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-data" sheetId="1" state="visible" r:id="rId2"/>
  </sheets>
  <definedNames>
    <definedName function="false" hidden="false" localSheetId="0" name="Excel_BuiltIn__FilterDatabase" vbProcedure="false">'all-data'!$A$1:$AJ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17" uniqueCount="5781">
  <si>
    <t xml:space="preserve">Accession</t>
  </si>
  <si>
    <t xml:space="preserve">Gene name</t>
  </si>
  <si>
    <t xml:space="preserve">UniProt names</t>
  </si>
  <si>
    <t xml:space="preserve">Protein name</t>
  </si>
  <si>
    <t xml:space="preserve">log2 115/113</t>
  </si>
  <si>
    <t xml:space="preserve">log2 115/114</t>
  </si>
  <si>
    <t xml:space="preserve">log2 116/113</t>
  </si>
  <si>
    <t xml:space="preserve">log2 116/114</t>
  </si>
  <si>
    <t xml:space="preserve">log2 117/113</t>
  </si>
  <si>
    <t xml:space="preserve">log2 117/114</t>
  </si>
  <si>
    <t xml:space="preserve">log2 118/113</t>
  </si>
  <si>
    <t xml:space="preserve">log2 118/114</t>
  </si>
  <si>
    <t xml:space="preserve">log2 119/113</t>
  </si>
  <si>
    <t xml:space="preserve">log2 119/114</t>
  </si>
  <si>
    <t xml:space="preserve">log2 121/113</t>
  </si>
  <si>
    <t xml:space="preserve">log2 121/114</t>
  </si>
  <si>
    <t xml:space="preserve">Rs (BPH)</t>
  </si>
  <si>
    <t xml:space="preserve">Rs (T1-T2)</t>
  </si>
  <si>
    <t xml:space="preserve">Rs (T3-T4)</t>
  </si>
  <si>
    <t xml:space="preserve">-log10 (FDR p-value) (BPH)</t>
  </si>
  <si>
    <t xml:space="preserve">-log10 (FDR p-value) (T1-T2)</t>
  </si>
  <si>
    <t xml:space="preserve">-log10 (FDR p-value) (T3-T4)</t>
  </si>
  <si>
    <t xml:space="preserve"># Unique Peptides_seg01</t>
  </si>
  <si>
    <t xml:space="preserve"># PSMs_seg01</t>
  </si>
  <si>
    <t xml:space="preserve"># Unique Peptides_seg02</t>
  </si>
  <si>
    <t xml:space="preserve"># PSMs_seg02</t>
  </si>
  <si>
    <t xml:space="preserve"># Unique Peptides_seg03</t>
  </si>
  <si>
    <t xml:space="preserve"># PSMs_seg03</t>
  </si>
  <si>
    <t xml:space="preserve"># Unique Peptides_seg04</t>
  </si>
  <si>
    <t xml:space="preserve"># PSMs_seg04</t>
  </si>
  <si>
    <t xml:space="preserve">Published ng/mL</t>
  </si>
  <si>
    <t xml:space="preserve">PeptideAtlas Estimated ng/mL</t>
  </si>
  <si>
    <t xml:space="preserve">GOBP slim name</t>
  </si>
  <si>
    <t xml:space="preserve">GOCC slim name</t>
  </si>
  <si>
    <t xml:space="preserve">KEGG name</t>
  </si>
  <si>
    <t xml:space="preserve">Corum</t>
  </si>
  <si>
    <t xml:space="preserve">Q96DC7</t>
  </si>
  <si>
    <t xml:space="preserve">TMCO6</t>
  </si>
  <si>
    <t xml:space="preserve">TMCO6_HUMAN</t>
  </si>
  <si>
    <t xml:space="preserve">Transmembrane and coiled-coil domain-containing protein 6</t>
  </si>
  <si>
    <t xml:space="preserve">establishment of localization;nuclear transport;nucleocytoplasmic transport;protein targeting;protein transport;transport</t>
  </si>
  <si>
    <t xml:space="preserve">cell part;cytoplasm;intracellular membrane-bounded organelle;intracellular organelle;nucleus;organelle</t>
  </si>
  <si>
    <t xml:space="preserve">Q2NL82</t>
  </si>
  <si>
    <t xml:space="preserve">TSR1</t>
  </si>
  <si>
    <t xml:space="preserve">TSR1_HUMAN</t>
  </si>
  <si>
    <t xml:space="preserve">Pre-rRNA-processing protein TSR1 homolog</t>
  </si>
  <si>
    <t xml:space="preserve">cellular component assembly;cellular component organization;cellular macromolecular complex assembly;cellular process;macromolecular complex assembly;organelle assembly;ribonucleoprotein complex assembly;ribosome assembly</t>
  </si>
  <si>
    <t xml:space="preserve">cell part;intracellular non-membrane-bounded organelle;intracellular organelle;nucleolus;organelle</t>
  </si>
  <si>
    <t xml:space="preserve">Q8N398</t>
  </si>
  <si>
    <t xml:space="preserve">VWA5B2</t>
  </si>
  <si>
    <t xml:space="preserve">VW5B2_HUMAN</t>
  </si>
  <si>
    <t xml:space="preserve">von Willebrand factor A domain-containing protein 5B2</t>
  </si>
  <si>
    <t xml:space="preserve">O95067</t>
  </si>
  <si>
    <t xml:space="preserve">CCNB2</t>
  </si>
  <si>
    <t xml:space="preserve">CCNB2_HUMAN</t>
  </si>
  <si>
    <t xml:space="preserve">G2/mitotic-specific cyclin-B2</t>
  </si>
  <si>
    <t xml:space="preserve">anatomical structure development;biological regulation;cell cycle;cell division;cellular component disassembly;cellular component organization;cellular membrane organization;cellular process;developmental process;embryo development;growth;homeostatic process;immune system process;membrane organization;mitosis;mitotic cell cycle;nuclear division;organelle fission;organelle organization;regulation of cell cycle</t>
  </si>
  <si>
    <t xml:space="preserve">cell part;centrosome;cytoskeleton;cytosol;intracellular non-membrane-bounded organelle;intracellular organelle;membrane;microtubule organizing center;nucleoplasm;organelle</t>
  </si>
  <si>
    <t xml:space="preserve">Cell cycle;p53 signaling pathway;Progesterone-mediated oocyte maturation</t>
  </si>
  <si>
    <t xml:space="preserve">CCNB2-CDC2 complex;Cell cycle kinase complex CDC2</t>
  </si>
  <si>
    <t xml:space="preserve">P46939</t>
  </si>
  <si>
    <t xml:space="preserve">UTRN</t>
  </si>
  <si>
    <t xml:space="preserve">UTRO_HUMAN</t>
  </si>
  <si>
    <t xml:space="preserve">Utrophin</t>
  </si>
  <si>
    <t xml:space="preserve">aging;anatomical structure development;anatomical structure morphogenesis;biological regulation;cell differentiation;cellular component morphogenesis;cellular component organization;cellular process;developmental process;multicellular organismal process;muscle contraction;regulation of transport</t>
  </si>
  <si>
    <t xml:space="preserve">cell part;cell projection;cytoplasm;cytoskeleton;dystrophin-associated glycoprotein complex;extracellular organelle;filopodium;intracellular non-membrane-bounded organelle;intracellular organelle;macromolecular complex;membrane;nucleoplasm;organelle;plasma membrane;protein complex;synapse;vesicle</t>
  </si>
  <si>
    <t xml:space="preserve">UTM-SGCE-DAG1-CAV1-NOS3 complex</t>
  </si>
  <si>
    <t xml:space="preserve">P07942</t>
  </si>
  <si>
    <t xml:space="preserve">LAMB1</t>
  </si>
  <si>
    <t xml:space="preserve">LAMB1_HUMAN</t>
  </si>
  <si>
    <t xml:space="preserve">Laminin subunit beta-1</t>
  </si>
  <si>
    <t xml:space="preserve">anatomical structure morphogenesis;biological adhesion;biological regulation;cell adhesion;cell differentiation;cell morphogenesis;cellular component disassembly;cellular component morphogenesis;cellular component organization;cellular process;developmental process;extracellular matrix organization;extracellular structure organization;locomotion;response to chemical stimulus;response to external stimulus;response to stimulus</t>
  </si>
  <si>
    <t xml:space="preserve">cell part;extracellular matrix;extracellular organelle;extracellular region;extracellular space;laminin complex;macromolecular complex;organelle;protein complex;vesicle</t>
  </si>
  <si>
    <t xml:space="preserve">Amoebiasis;ECM-receptor interaction;Focal adhesion;Pathways in cancer;Small cell lung cancer;Toxoplasmosis</t>
  </si>
  <si>
    <t xml:space="preserve">ITGA6-ITGB4-Laminin10/12 complex</t>
  </si>
  <si>
    <t xml:space="preserve">O75937</t>
  </si>
  <si>
    <t xml:space="preserve">DNAJC8</t>
  </si>
  <si>
    <t xml:space="preserve">DNJC8_HUMAN</t>
  </si>
  <si>
    <t xml:space="preserve">DnaJ homolog subfamily C member 8</t>
  </si>
  <si>
    <t xml:space="preserve">cellular metabolic process;cellular nitrogen compound metabolic process;cellular process;macromolecule metabolic process;metabolic process;mRNA metabolic process;mRNA processing;nitrogen compound metabolic process;nucleobase-containing compound metabolic process;primary metabolic process;RNA metabolic process;RNA processing;RNA splicing</t>
  </si>
  <si>
    <t xml:space="preserve">cell part;nucleoplasm</t>
  </si>
  <si>
    <t xml:space="preserve">17S U2 snRNP;Spliceosome</t>
  </si>
  <si>
    <t xml:space="preserve">P07288</t>
  </si>
  <si>
    <t xml:space="preserve">KLK3</t>
  </si>
  <si>
    <t xml:space="preserve">KLK3_HUMAN</t>
  </si>
  <si>
    <t xml:space="preserve">Prostate-specific antigen</t>
  </si>
  <si>
    <t xml:space="preserve">biological regulation;cellular metabolic process;cellular process;macromolecule metabolic process;metabolic process;primary metabolic process;protein metabolic process;response to stimulus;signal transduction</t>
  </si>
  <si>
    <t xml:space="preserve">cell part;extracellular organelle;extracellular region;intracellular membrane-bounded organelle;intracellular organelle;nucleus;organelle;vesicle</t>
  </si>
  <si>
    <t xml:space="preserve">Pathways in cancer;Prostate cancer</t>
  </si>
  <si>
    <t xml:space="preserve">PCI-PSA-SCG2 complex</t>
  </si>
  <si>
    <t xml:space="preserve">P02735</t>
  </si>
  <si>
    <t xml:space="preserve">SAA2</t>
  </si>
  <si>
    <t xml:space="preserve">SAA2_HUMAN</t>
  </si>
  <si>
    <t xml:space="preserve">Serum amyloid A-2 protein</t>
  </si>
  <si>
    <t xml:space="preserve">cell motility;cellular component movement;cellular process;locomotion;response to chemical stimulus;response to external stimulus;response to stimulus;response to stress</t>
  </si>
  <si>
    <t xml:space="preserve">extracellular organelle;extracellular space;macromolecular complex;organelle;vesicle</t>
  </si>
  <si>
    <t xml:space="preserve">Q9ULK0</t>
  </si>
  <si>
    <t xml:space="preserve">GRID1</t>
  </si>
  <si>
    <t xml:space="preserve">GRID1_HUMAN</t>
  </si>
  <si>
    <t xml:space="preserve">Glutamate receptor ionotropic, delta-1</t>
  </si>
  <si>
    <t xml:space="preserve">behavior;behavioral interaction between organisms;biological regulation;cell communication;cell-cell signaling;cellular process;establishment of localization;ion transport;multi-organism process;response to stimulus;signal transduction;signaling;transmembrane transport;transport</t>
  </si>
  <si>
    <t xml:space="preserve">cell part;cell projection;extracellular organelle;macromolecular complex;membrane;neuron projection;organelle;protein complex;receptor complex;vesicle</t>
  </si>
  <si>
    <t xml:space="preserve">Neuroactive ligand-receptor interaction</t>
  </si>
  <si>
    <t xml:space="preserve">Q96HR3</t>
  </si>
  <si>
    <t xml:space="preserve">MED30</t>
  </si>
  <si>
    <t xml:space="preserve">MED30_HUMAN</t>
  </si>
  <si>
    <t xml:space="preserve">Mediator of RNA polymerase II transcription subunit 30</t>
  </si>
  <si>
    <t xml:space="preserve">biological regulation;biosynthetic process;cellular metabolic process;cellular nitrogen compound metabolic process;cellular process;developmental process;macromolecule metabolic process;metabolic process;nitrogen compound metabolic process;nucleobase-containing compound metabolic process;primary metabolic process;response to stimulus;RNA metabolic process;signal transduction;transcription initiation, DNA-dependent</t>
  </si>
  <si>
    <t xml:space="preserve">cell part;intracellular membrane-bounded organelle;intracellular organelle;macromolecular complex;nucleoplasm;nucleus;organelle;protein complex</t>
  </si>
  <si>
    <t xml:space="preserve">Mediator complex</t>
  </si>
  <si>
    <t xml:space="preserve">Q6VN20</t>
  </si>
  <si>
    <t xml:space="preserve">RANBP10</t>
  </si>
  <si>
    <t xml:space="preserve">RBP10_HUMAN</t>
  </si>
  <si>
    <t xml:space="preserve">Ran-binding protein 10</t>
  </si>
  <si>
    <t xml:space="preserve">cellular component organization;cellular process;cytoskeleton organization;organelle organization</t>
  </si>
  <si>
    <t xml:space="preserve">cell part;cytosol;intracellular membrane-bounded organelle;intracellular organelle;macromolecular complex;nucleus;organelle;protein complex</t>
  </si>
  <si>
    <t xml:space="preserve">P12931</t>
  </si>
  <si>
    <t xml:space="preserve">SRC</t>
  </si>
  <si>
    <t xml:space="preserve">SRC_HUMAN</t>
  </si>
  <si>
    <t xml:space="preserve">Proto-oncogene tyrosine-protein kinase Src</t>
  </si>
  <si>
    <t xml:space="preserve">anatomical structure development;anatomical structure morphogenesis;biological adhesion;biological regulation;cell activation;cell adhesion;cell cycle;cell junction organization;cell morphogenesis;cell motility;cell proliferation;cellular component assembly;cellular component morphogenesis;cellular component movement;cellular component organization;cellular macromolecular complex assembly;cellular metabolic process;cellular process;circulatory system process;coagulation;cytoskeleton organization;developmental process;establishment of localization;homeostatic process;immune system process;locomotion;macromolecular complex assembly;macromolecule metabolic process;macromolecule modification;membrane organization;metabolic process;multicellular organismal process;multi-organism process;organelle organization;peptidyl-amino acid modification;phosphorus metabolic process;primary metabolic process;protein complex assembly;protein metabolic process;protein modification process;protein phosphorylation;regulation of body fluid levels;regulation of cell cycle;regulation of DNA metabolic process;regulation of protein modification process;regulation of transport;response to abiotic stimulus;response to biotic stimulus;response to chemical stimulus;response to drug;response to endogenous stimulus;response to external stimulus;response to extracellular stimulus;response to oxidative stress;response to stimulus;response to stress;signal transduction;transport;vesicle-mediated transport;viral reproduction</t>
  </si>
  <si>
    <t xml:space="preserve">cell part;cell projection;cytoplasm;cytosol;endosome;extracellular organelle;intracellular membrane-bounded organelle;intracellular organelle;lysosome;macromolecular complex;membrane;mitochondrion;neuron projection;nucleus;organelle;plasma membrane;protein complex;vacuole;vesicle</t>
  </si>
  <si>
    <t xml:space="preserve">Adherens junction;Bacterial invasion of epithelial cells;Endocytosis;Epithelial cell signaling in Helicobacter pylori infection;ErbB signaling pathway;Focal adhesion;Gap junction;GnRH signaling pathway;ko05152;Tight junction;VEGF signaling pathway</t>
  </si>
  <si>
    <t xml:space="preserve">CAMK2-delta-MASH1 promoter-coactivator complex;CAS-SRC-FAK complex;CNK1-SRC-RAF1 complex;ITGA2b-ITGB3-CD47-SRC complex;MASH1 promoter-coactivator complex;p130Cas-ER-alpha-cSrc-kinase- PI3-kinase p85-subunit complex;Polycystin-1 multiprotein complex (ACTN1, CDH1, SRC, JUP, VCL, CTNNB1, PXN, BCAR1, PKD1, PTK2, TLN1);SH3P2/OSTF1-CBL-SRC complex;SRC-PRKCD-CDCP1 complex;TNFRSF11A-TRAF6-SRC complex</t>
  </si>
  <si>
    <t xml:space="preserve">O14815</t>
  </si>
  <si>
    <t xml:space="preserve">CAPN9</t>
  </si>
  <si>
    <t xml:space="preserve">CAN9_HUMAN</t>
  </si>
  <si>
    <t xml:space="preserve">Calpain-9</t>
  </si>
  <si>
    <t xml:space="preserve">digestion;macromolecule metabolic process;metabolic process;multicellular organismal process;primary metabolic process;protein metabolic process;proteolysis</t>
  </si>
  <si>
    <t xml:space="preserve">cell part;cytoplasm</t>
  </si>
  <si>
    <t xml:space="preserve">P01854</t>
  </si>
  <si>
    <t xml:space="preserve">IGHE</t>
  </si>
  <si>
    <t xml:space="preserve">IGHE_HUMAN</t>
  </si>
  <si>
    <t xml:space="preserve">Ig epsilon chain C region</t>
  </si>
  <si>
    <t xml:space="preserve">immune system process;response to stimulus;response to stress</t>
  </si>
  <si>
    <t xml:space="preserve">extracellular region</t>
  </si>
  <si>
    <t xml:space="preserve">P01612</t>
  </si>
  <si>
    <t xml:space="preserve">KV120_HUMAN</t>
  </si>
  <si>
    <t xml:space="preserve">Ig kappa chain V-I region Mev</t>
  </si>
  <si>
    <t xml:space="preserve">biological regulation;cellular component organization;cellular membrane organization;cellular process;endocytosis;establishment of localization;immune system process;macromolecule metabolic process;membrane invagination;membrane organization;metabolic process;primary metabolic process;protein metabolic process;response to stimulus;response to stress;transport;vesicle-mediated transport</t>
  </si>
  <si>
    <t xml:space="preserve">cell part;extracellular organelle;extracellular region;membrane;organelle;plasma membrane;vesicle</t>
  </si>
  <si>
    <t xml:space="preserve">P02679</t>
  </si>
  <si>
    <t xml:space="preserve">FGG</t>
  </si>
  <si>
    <t xml:space="preserve">FIBG_HUMAN</t>
  </si>
  <si>
    <t xml:space="preserve">Fibrinogen gamma chain</t>
  </si>
  <si>
    <t xml:space="preserve">biological adhesion;biological regulation;cell activation;cell adhesion;cellular component assembly;cellular component organization;cellular macromolecular complex assembly;cellular process;coagulation;establishment of localization;exocytosis;extracellular matrix organization;extracellular structure organization;macromolecular complex assembly;multicellular organismal process;protein complex assembly;protein polymerization;regulation of body fluid levels;regulation of transport;response to chemical stimulus;response to stimulus;secretion;signal transduction;transport;vesicle-mediated transport</t>
  </si>
  <si>
    <t xml:space="preserve">cell cortex;cell part;cell surface;cytoplasmic membrane-bounded vesicle;extracellular organelle;extracellular region;extracellular space;intracellular membrane-bounded organelle;intracellular organelle;macromolecular complex;membrane;organelle;plasma membrane;protein complex;vesicle</t>
  </si>
  <si>
    <t xml:space="preserve">Complement and coagulation cascades;Staphylococcus aureus infection</t>
  </si>
  <si>
    <t xml:space="preserve">P01599</t>
  </si>
  <si>
    <t xml:space="preserve">KV107_HUMAN</t>
  </si>
  <si>
    <t xml:space="preserve">Ig kappa chain V-I region Gal</t>
  </si>
  <si>
    <t xml:space="preserve">Q14966</t>
  </si>
  <si>
    <t xml:space="preserve">ZNF638</t>
  </si>
  <si>
    <t xml:space="preserve">ZN638_HUMAN</t>
  </si>
  <si>
    <t xml:space="preserve">Zinc finger protein 638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;RNA processing;RNA splicing</t>
  </si>
  <si>
    <t xml:space="preserve">cell part;cytoplasm;intracellular membrane-bounded organelle;intracellular organelle;nucleoplasm;organelle</t>
  </si>
  <si>
    <t xml:space="preserve">Q8N8J6</t>
  </si>
  <si>
    <t xml:space="preserve">ZNF615</t>
  </si>
  <si>
    <t xml:space="preserve">ZN615_HUMAN</t>
  </si>
  <si>
    <t xml:space="preserve">Zinc finger protein 615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</t>
  </si>
  <si>
    <t xml:space="preserve">cell part;intracellular membrane-bounded organelle;intracellular organelle;nucleus;organelle</t>
  </si>
  <si>
    <t xml:space="preserve">Q03468</t>
  </si>
  <si>
    <t xml:space="preserve">ERCC6</t>
  </si>
  <si>
    <t xml:space="preserve">ERCC6_HUMAN</t>
  </si>
  <si>
    <t xml:space="preserve">DNA excision repair protein ERCC-6</t>
  </si>
  <si>
    <t xml:space="preserve">biological regulation;biosynthetic process;cellular component organization;cellular metabolic process;cellular nitrogen compound metabolic process;cellular process;DNA metabolic process;DNA repair;growth;macromolecule metabolic process;macromolecule modification;metabolic process;multicellular organismal process;nitrogen compound metabolic process;nucleobase-containing compound metabolic process;phosphorus metabolic process;primary metabolic process;protein metabolic process;protein modification process;protein phosphorylation;regulation of protein modification process;response to abiotic stimulus;response to chemical stimulus;response to DNA damage stimulus;response to oxidative stress;response to stimulus;response to stress;RNA metabolic process;signal transduction;transcription elongation, DNA-dependent;transcription from RNA polymerase II promoter</t>
  </si>
  <si>
    <t xml:space="preserve">cell part;intracellular membrane-bounded organelle;intracellular non-membrane-bounded organelle;intracellular organelle;macromolecular complex;nucleolus;nucleoplasm;nucleus;organelle;protein complex;transcription elongation factor complex</t>
  </si>
  <si>
    <t xml:space="preserve">Nucleotide excision repair</t>
  </si>
  <si>
    <t xml:space="preserve">P06317</t>
  </si>
  <si>
    <t xml:space="preserve">LV603_HUMAN</t>
  </si>
  <si>
    <t xml:space="preserve">Ig lambda chain V-VI region SUT</t>
  </si>
  <si>
    <t xml:space="preserve">cell part;extracellular region;membrane;plasma membrane</t>
  </si>
  <si>
    <t xml:space="preserve">Q9H1D0</t>
  </si>
  <si>
    <t xml:space="preserve">TRPV6</t>
  </si>
  <si>
    <t xml:space="preserve">TRPV6_HUMAN</t>
  </si>
  <si>
    <t xml:space="preserve">Transient receptor potential cation channel subfamily V member 6</t>
  </si>
  <si>
    <t xml:space="preserve">biological regulation;cellular process;establishment of localization;ion transport;regulation of transport;transmembrane transport;transport</t>
  </si>
  <si>
    <t xml:space="preserve">cell part;extracellular organelle;membrane;organelle;plasma membrane;vesicle</t>
  </si>
  <si>
    <t xml:space="preserve">Mineral absorption;Salivary secretion</t>
  </si>
  <si>
    <t xml:space="preserve">Q8WXG6</t>
  </si>
  <si>
    <t xml:space="preserve">MADD</t>
  </si>
  <si>
    <t xml:space="preserve">MADD_HUMAN</t>
  </si>
  <si>
    <t xml:space="preserve">MAP kinase-activating death domain protein</t>
  </si>
  <si>
    <t xml:space="preserve">biological regulation;cellular metabolic process;cellular process;macromolecule metabolic process;macromolecule modification;metabolic process;phosphorus metabolic process;primary metabolic process;protein metabolic process;protein modification process;protein phosphorylation;regulation of cell cycle;regulation of protein modification process;response to stimulus;signal transduction</t>
  </si>
  <si>
    <t xml:space="preserve">cell part;cytoplasm;membrane;plasma membrane</t>
  </si>
  <si>
    <t xml:space="preserve">Q14CX7</t>
  </si>
  <si>
    <t xml:space="preserve">NAA25</t>
  </si>
  <si>
    <t xml:space="preserve">NAA25_HUMAN</t>
  </si>
  <si>
    <t xml:space="preserve">N-alpha-acetyltransferase 25, NatB auxiliary subunit</t>
  </si>
  <si>
    <t xml:space="preserve">cell part;cytoplasm;Golgi apparatus;intracellular membrane-bounded organelle;intracellular organelle;nucleoplasm;organelle</t>
  </si>
  <si>
    <t xml:space="preserve">P02741</t>
  </si>
  <si>
    <t xml:space="preserve">CRP</t>
  </si>
  <si>
    <t xml:space="preserve">CRP_HUMAN</t>
  </si>
  <si>
    <t xml:space="preserve">C-reactive protein;C-reactive protein(1-205)</t>
  </si>
  <si>
    <t xml:space="preserve">aging;biological regulation;cellular component assembly;cellular component organization;cellular macromolecular complex assembly;cellular process;developmental process;immune system process;macromolecular complex assembly;macromolecule metabolic process;metabolic process;multi-organism process;primary metabolic process;protein complex assembly;protein metabolic process;protein polymerization;regulation of transport;response to biotic stimulus;response to chemical stimulus;response to stimulus;response to stress</t>
  </si>
  <si>
    <t xml:space="preserve">cell part;cell projection;extracellular organelle;extracellular region;extracellular space;filopodium;organelle;site of polarized growth;vesicle</t>
  </si>
  <si>
    <t xml:space="preserve">P27037</t>
  </si>
  <si>
    <t xml:space="preserve">ACVR2A</t>
  </si>
  <si>
    <t xml:space="preserve">AVR2A_HUMAN</t>
  </si>
  <si>
    <t xml:space="preserve">Activin receptor type-2A</t>
  </si>
  <si>
    <t xml:space="preserve">anatomical structure development;anatomical structure morphogenesis;biological regulation;cell proliferation;cellular process;developmental process;multicellular organismal process;regulation of protein modification process;response to chemical stimulus;response to endogenous stimulus;response to stimulus;signal transduction</t>
  </si>
  <si>
    <t xml:space="preserve">cell part;cell surface;cytoplasm;macromolecular complex;membrane;plasma membrane;protein complex;receptor complex</t>
  </si>
  <si>
    <t xml:space="preserve">Cytokine-cytokine receptor interaction;TGF-beta signaling pathway</t>
  </si>
  <si>
    <t xml:space="preserve">O60282</t>
  </si>
  <si>
    <t xml:space="preserve">KIF5C</t>
  </si>
  <si>
    <t xml:space="preserve">KIF5C_HUMAN</t>
  </si>
  <si>
    <t xml:space="preserve">Kinesin heavy chain isoform 5C</t>
  </si>
  <si>
    <t xml:space="preserve">cellular component movement;cellular component organization;cellular process;cytoskeleton-dependent intracellular transport;establishment of localization;localization;locomotion;metabolic process;nucleobase-containing compound transport;organelle organization;response to chemical stimulus;response to external stimulus;response to stimulus;transport</t>
  </si>
  <si>
    <t xml:space="preserve">cell part;cytoplasm;macromolecular complex;protein complex</t>
  </si>
  <si>
    <t xml:space="preserve">Q9Y305</t>
  </si>
  <si>
    <t xml:space="preserve">ACOT9</t>
  </si>
  <si>
    <t xml:space="preserve">ACOT9_HUMAN</t>
  </si>
  <si>
    <t xml:space="preserve">Acyl-coenzyme A thioesterase 9, mitochondrial</t>
  </si>
  <si>
    <t xml:space="preserve">cellular metabolic process;cellular process;cofactor metabolic process;metabolic process</t>
  </si>
  <si>
    <t xml:space="preserve">cell part;intracellular membrane-bounded organelle;intracellular organelle;mitochondrion;organelle</t>
  </si>
  <si>
    <t xml:space="preserve">Q96QE3</t>
  </si>
  <si>
    <t xml:space="preserve">ATAD5</t>
  </si>
  <si>
    <t xml:space="preserve">ATAD5_HUMAN</t>
  </si>
  <si>
    <t xml:space="preserve">ATPase family AAA domain-containing protein 5</t>
  </si>
  <si>
    <t xml:space="preserve">cellular process;response to DNA damage stimulus;response to stimulus;response to stress</t>
  </si>
  <si>
    <t xml:space="preserve">P15822</t>
  </si>
  <si>
    <t xml:space="preserve">HIVEP1</t>
  </si>
  <si>
    <t xml:space="preserve">ZEP1_HUMAN</t>
  </si>
  <si>
    <t xml:space="preserve">Zinc finger protein 40</t>
  </si>
  <si>
    <t xml:space="preserve">cell part;intracellular membrane-bounded organelle;intracellular organelle;mitochondrion;nucleoplasm;nucleus;organelle</t>
  </si>
  <si>
    <t xml:space="preserve">P41743</t>
  </si>
  <si>
    <t xml:space="preserve">PRKCI</t>
  </si>
  <si>
    <t xml:space="preserve">KPCI_HUMAN</t>
  </si>
  <si>
    <t xml:space="preserve">Protein kinase C iota type</t>
  </si>
  <si>
    <t xml:space="preserve">anatomical structure development;biological regulation;cell development;cell junction organization;cell motility;cellular component assembly;cellular component movement;cellular component organization;cellular membrane organization;cellular metabolic process;cellular process;cytoskeleton organization;developmental process;establishment of localization;establishment or maintenance of cell polarity;locomotion;macromolecule metabolic process;macromolecule modification;membrane organization;metabolic process;organelle organization;phosphorus metabolic process;primary metabolic process;protein metabolic process;protein modification process;protein phosphorylation;protein targeting;protein transport;regulation of transport;response to chemical stimulus;response to endogenous stimulus;response to stimulus;secretion;signal transduction;transport;vesicle organization;vesicle-mediated transport</t>
  </si>
  <si>
    <t xml:space="preserve">cell leading edge;cell part;cytoplasm;cytoskeleton;cytosol;endosome;extracellular organelle;intracellular membrane-bounded organelle;intracellular non-membrane-bounded organelle;intracellular organelle;macromolecular complex;membrane;nucleus;organelle;plasma membrane;protein complex;vesicle</t>
  </si>
  <si>
    <t xml:space="preserve">Endocytosis;Insulin signaling pathway;Tight junction</t>
  </si>
  <si>
    <t xml:space="preserve">KIF3A/B-PAR-3-aPKC-PAR-6 complex;LLGL1-PAR-6B-PRKCI complex;LLGL2-PAR-6B-PRKCI complex;MAP2K5-PRKCI-SQSTM1 complex;PAR-3-PAR-6B-PRKCI complex;RICH1-PAR3-aPKC polarity complex</t>
  </si>
  <si>
    <t xml:space="preserve">P01613</t>
  </si>
  <si>
    <t xml:space="preserve">KV121_HUMAN</t>
  </si>
  <si>
    <t xml:space="preserve">Ig kappa chain V-I region Ni</t>
  </si>
  <si>
    <t xml:space="preserve">Q9Y2F5</t>
  </si>
  <si>
    <t xml:space="preserve">ICE1</t>
  </si>
  <si>
    <t xml:space="preserve">ICE1_HUMAN</t>
  </si>
  <si>
    <t xml:space="preserve">Little elongation complex subunit 1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egulation of transport;RNA metabolic process;transcription from RNA polymerase II promoter;transcription from RNA polymerase III promoter</t>
  </si>
  <si>
    <t xml:space="preserve">cell part;macromolecular complex;protein complex;transcription elongation factor complex</t>
  </si>
  <si>
    <t xml:space="preserve">Q6ZU80</t>
  </si>
  <si>
    <t xml:space="preserve">CEP128</t>
  </si>
  <si>
    <t xml:space="preserve">CE128_HUMAN</t>
  </si>
  <si>
    <t xml:space="preserve">Centrosomal protein of 128 kDa</t>
  </si>
  <si>
    <t xml:space="preserve">cell part;cytoplasm;intracellular non-membrane-bounded organelle;intracellular organelle;microtubule organizing center;organelle</t>
  </si>
  <si>
    <t xml:space="preserve">Q9HAW4</t>
  </si>
  <si>
    <t xml:space="preserve">CLSPN</t>
  </si>
  <si>
    <t xml:space="preserve">CLSPN_HUMAN</t>
  </si>
  <si>
    <t xml:space="preserve">Claspin</t>
  </si>
  <si>
    <t xml:space="preserve">biological regulation;biosynthetic process;cell death;cellular component disassembly;cellular component organization;cellular metabolic process;cellular nitrogen compound metabolic process;cellular process;death;DNA metabolic process;DNA repair;DNA replication;macromolecule metabolic process;macromolecule modification;metabolic process;nitrogen compound metabolic process;nucleobase-containing compound metabolic process;peptidyl-amino acid modification;phosphorus metabolic process;primary metabolic process;protein metabolic process;protein modification process;protein phosphorylation;regulation of cell cycle;regulation of mitotic cell cycle;regulation of protein modification process;response to DNA damage stimulus;response to stimulus;response to stress</t>
  </si>
  <si>
    <t xml:space="preserve">P02675</t>
  </si>
  <si>
    <t xml:space="preserve">FGB</t>
  </si>
  <si>
    <t xml:space="preserve">FIBB_HUMAN</t>
  </si>
  <si>
    <t xml:space="preserve">Fibrinogen beta chain;Fibrinopeptide B</t>
  </si>
  <si>
    <t xml:space="preserve">biological adhesion;biological regulation;cell activation;cell adhesion;cellular component assembly;cellular component organization;cellular macromolecular complex assembly;cellular process;coagulation;establishment of localization;exocytosis;extracellular matrix organization;extracellular structure organization;immune system process;macromolecular complex assembly;multicellular organismal process;multi-organism process;protein complex assembly;protein polymerization;regulation of body fluid levels;regulation of transport;response to biotic stimulus;response to chemical stimulus;response to endogenous stimulus;response to stimulus;response to stress;secretion;signal transduction;transport;vesicle-mediated transport</t>
  </si>
  <si>
    <t xml:space="preserve">Complement and coagulation cascades</t>
  </si>
  <si>
    <t xml:space="preserve">Q8N5G2</t>
  </si>
  <si>
    <t xml:space="preserve">TMEM57</t>
  </si>
  <si>
    <t xml:space="preserve">MACOI_HUMAN</t>
  </si>
  <si>
    <t xml:space="preserve">Macoilin</t>
  </si>
  <si>
    <t xml:space="preserve">anatomical structure development;developmental process</t>
  </si>
  <si>
    <t xml:space="preserve">cell part;cell projection;intracellular membrane-bounded organelle;intracellular organelle;membrane;neuron projection;nucleus;organelle;synapse</t>
  </si>
  <si>
    <t xml:space="preserve">Q9P1F3</t>
  </si>
  <si>
    <t xml:space="preserve">ABRACL</t>
  </si>
  <si>
    <t xml:space="preserve">ABRAL_HUMAN</t>
  </si>
  <si>
    <t xml:space="preserve">Costars family protein ABRACL</t>
  </si>
  <si>
    <t xml:space="preserve">P42356</t>
  </si>
  <si>
    <t xml:space="preserve">PI4KA</t>
  </si>
  <si>
    <t xml:space="preserve">PI4KA_HUMAN</t>
  </si>
  <si>
    <t xml:space="preserve">Phosphatidylinositol 4-kinase alpha</t>
  </si>
  <si>
    <t xml:space="preserve">biological regulation;biosynthetic process;cellular component organization;cellular lipid metabolic process;cellular metabolic process;cellular process;cytoskeleton organization;lipid metabolic process;metabolic process;organelle organization;phosphorus metabolic process;primary metabolic process;response to stimulus;signal transduction;small molecule metabolic process</t>
  </si>
  <si>
    <t xml:space="preserve">cell part;cytoplasm;cytosol;extracellular organelle;membrane;organelle;plasma membrane;vesicle</t>
  </si>
  <si>
    <t xml:space="preserve">P2X7 receptor signalling complex</t>
  </si>
  <si>
    <t xml:space="preserve">Q9Y278</t>
  </si>
  <si>
    <t xml:space="preserve">HS3ST2</t>
  </si>
  <si>
    <t xml:space="preserve">HS3S2_HUMAN</t>
  </si>
  <si>
    <t xml:space="preserve">Heparan sulfate glucosamine 3-O-sulfotransferase 2</t>
  </si>
  <si>
    <t xml:space="preserve">amine metabolic process;biosynthetic process;carbohydrate metabolic process;macromolecule metabolic process;metabolic process;nitrogen compound metabolic process;polysaccharide metabolic process;primary metabolic process;rhythmic process;small molecule metabolic process</t>
  </si>
  <si>
    <t xml:space="preserve">cell part;membrane</t>
  </si>
  <si>
    <t xml:space="preserve">Glycosaminoglycan biosynthesis - heparan sulfate</t>
  </si>
  <si>
    <t xml:space="preserve">Q9BRD0</t>
  </si>
  <si>
    <t xml:space="preserve">BUD13</t>
  </si>
  <si>
    <t xml:space="preserve">BUD13_HUMAN</t>
  </si>
  <si>
    <t xml:space="preserve">BUD13 homolog</t>
  </si>
  <si>
    <t xml:space="preserve">cellular metabolic process;cellular nitrogen compound metabolic process;cellular process;establishment of localization;macromolecule metabolic process;metabolic process;mRNA metabolic process;mRNA processing;nitrogen compound metabolic process;nuclear transport;nucleobase-containing compound metabolic process;nucleobase-containing compound transport;nucleocytoplasmic transport;primary metabolic process;RNA metabolic process;RNA processing;RNA splicing;transport</t>
  </si>
  <si>
    <t xml:space="preserve">Spliceosome</t>
  </si>
  <si>
    <t xml:space="preserve">A6NKL6</t>
  </si>
  <si>
    <t xml:space="preserve">TMEM200C</t>
  </si>
  <si>
    <t xml:space="preserve">T200C_HUMAN</t>
  </si>
  <si>
    <t xml:space="preserve">Transmembrane protein 200C</t>
  </si>
  <si>
    <t xml:space="preserve">cell part</t>
  </si>
  <si>
    <t xml:space="preserve">O95395</t>
  </si>
  <si>
    <t xml:space="preserve">GCNT3</t>
  </si>
  <si>
    <t xml:space="preserve">GCNT3_HUMAN</t>
  </si>
  <si>
    <t xml:space="preserve">Beta-1,3-galactosyl-O-glycosyl-glycoprotein beta-1,6-N-acetylglucosaminyltransferase 3</t>
  </si>
  <si>
    <t xml:space="preserve">anatomical structure morphogenesis;carbohydrate metabolic process;cellular metabolic process;cellular process;developmental process;immune system process;macromolecule metabolic process;macromolecule modification;metabolic process;multicellular organismal process;primary metabolic process;protein glycosylation;protein metabolic process;protein modification process</t>
  </si>
  <si>
    <t xml:space="preserve">cell part;extracellular organelle;membrane;organelle;vesicle</t>
  </si>
  <si>
    <t xml:space="preserve">Mucin type O-Glycan biosynthesis</t>
  </si>
  <si>
    <t xml:space="preserve">P42345</t>
  </si>
  <si>
    <t xml:space="preserve">MTOR</t>
  </si>
  <si>
    <t xml:space="preserve">MTOR_HUMAN</t>
  </si>
  <si>
    <t xml:space="preserve">Serine/threonine-protein kinase mTOR</t>
  </si>
  <si>
    <t xml:space="preserve">anatomical structure development;biological regulation;biosynthetic process;catabolic process;cell communication;cell development;cell growth;cellular component organization;cellular metabolic process;cellular nitrogen compound metabolic process;cellular process;developmental process;DNA metabolic process;DNA recombination;DNA repair;growth;immune system process;macromolecule metabolic process;macromolecule modification;metabolic process;nitrogen compound metabolic process;nucleobase-containing compound metabolic process;peptidyl-amino acid modification;phosphorus metabolic process;primary metabolic process;protein catabolic process;protein metabolic process;protein modification process;protein phosphorylation;regulation of cell cycle;regulation of organelle organization;regulation of protein modification process;regulation of translation;regulation of transport;response to abiotic stimulus;response to chemical stimulus;response to DNA damage stimulus;response to endogenous stimulus;response to external stimulus;response to extracellular stimulus;response to heat;response to stimulus;response to stress;RNA metabolic process;signal transduction;transcription initiation, DNA-dependent</t>
  </si>
  <si>
    <t xml:space="preserve">cell body;cell part;cell projection;cytoplasm;cytosol;endomembrane system;intracellular membrane-bounded organelle;intracellular organelle;lysosome;macromolecular complex;membrane;neuron projection;neuronal cell body;nucleoplasm;nucleus;organelle;phosphatidylinositol 3-kinase complex;protein complex;vacuole</t>
  </si>
  <si>
    <t xml:space="preserve">Acute myeloid leukemia;Adipocytokine signaling pathway;ErbB signaling pathway;Glioma;Insulin signaling pathway;mTOR signaling pathway;Pathways in cancer;Prostate cancer;Type II diabetes mellitus</t>
  </si>
  <si>
    <t xml:space="preserve">mTORC1 complex (mTOR/FRAP1, LST8, RAPTOR);mTORC2 complex (mTOR/FRAP1, LST8, mAVO3/RICTOR);mTORC2 complex (mTOR/FRAP1, LST8, mAVO3/RICTOR, SIN1);mTOR-RAPTOR complex;mTOR-RICTOR complex;mTOR-signaling complex;mTOR-signaling complex (FRAP1/mTOR, GBL, RAPTOR);mTOR-signaling complex (mTOR/FRAP1, RAPTOR);RAPTOR-mTOR complex;RICTOR-mTOR complex</t>
  </si>
  <si>
    <t xml:space="preserve">P46821</t>
  </si>
  <si>
    <t xml:space="preserve">MAP1B</t>
  </si>
  <si>
    <t xml:space="preserve">MAP1B_HUMAN</t>
  </si>
  <si>
    <t xml:space="preserve">MAP1 light chain LC1;MAP1B heavy chain;Microtubule-associated protein 1B</t>
  </si>
  <si>
    <t xml:space="preserve">anatomical structure development;biological regulation;cell growth;cellular component movement;cellular component organization;cellular process;cytoskeleton organization;cytoskeleton-dependent intracellular transport;developmental process;establishment of localization;establishment or maintenance of cell polarity;growth;organelle organization;regulation of transport;transport</t>
  </si>
  <si>
    <t xml:space="preserve">cell part;cell projection;cytoplasm;cytosol;macromolecular complex;membrane;neuron projection;plasma membrane;protein complex</t>
  </si>
  <si>
    <t xml:space="preserve">Q8TE73</t>
  </si>
  <si>
    <t xml:space="preserve">DNAH5</t>
  </si>
  <si>
    <t xml:space="preserve">DYH5_HUMAN</t>
  </si>
  <si>
    <t xml:space="preserve">Dynein heavy chain 5, axonemal</t>
  </si>
  <si>
    <t xml:space="preserve">anatomical structure development;cellular component movement;cellular process;developmental process</t>
  </si>
  <si>
    <t xml:space="preserve">cell part;macromolecular complex;protein complex</t>
  </si>
  <si>
    <t xml:space="preserve">P04430</t>
  </si>
  <si>
    <t xml:space="preserve">KV122_HUMAN</t>
  </si>
  <si>
    <t xml:space="preserve">Ig kappa chain V-I region BAN</t>
  </si>
  <si>
    <t xml:space="preserve">Q9HAY6</t>
  </si>
  <si>
    <t xml:space="preserve">BCO1</t>
  </si>
  <si>
    <t xml:space="preserve">BCDO1_HUMAN</t>
  </si>
  <si>
    <t xml:space="preserve">Beta,beta-carotene 15,15'-monooxygenase</t>
  </si>
  <si>
    <t xml:space="preserve">biological regulation;biosynthetic process;cellular aldehyde metabolic process;cellular lipid metabolic process;cellular metabolic process;cellular process;detection of stimulus;hormone metabolic process;lipid metabolic process;metabolic process;primary metabolic process;response to abiotic stimulus;response to external stimulus;response to stimulus;signal transduction;small molecule metabolic process;vitamin metabolic process</t>
  </si>
  <si>
    <t xml:space="preserve">cell part;cytosol</t>
  </si>
  <si>
    <t xml:space="preserve">Retinol metabolism</t>
  </si>
  <si>
    <t xml:space="preserve">O00522</t>
  </si>
  <si>
    <t xml:space="preserve">KRIT1</t>
  </si>
  <si>
    <t xml:space="preserve">KRIT1_HUMAN</t>
  </si>
  <si>
    <t xml:space="preserve">Krev interaction trapped protein 1</t>
  </si>
  <si>
    <t xml:space="preserve">anatomical structure formation involved in morphogenesis;biological regulation;cellular homeostasis;cellular process;developmental process;homeostatic process;response to stimulus;signal transduction</t>
  </si>
  <si>
    <t xml:space="preserve">cell part;cytoplasm;extracellular space;macromolecular complex;membrane;plasma membrane;protein complex</t>
  </si>
  <si>
    <t xml:space="preserve">Q96IZ5</t>
  </si>
  <si>
    <t xml:space="preserve">RBM41</t>
  </si>
  <si>
    <t xml:space="preserve">RBM41_HUMAN</t>
  </si>
  <si>
    <t xml:space="preserve">RNA-binding protein 41</t>
  </si>
  <si>
    <t xml:space="preserve">Q5T6L9</t>
  </si>
  <si>
    <t xml:space="preserve">ERMARD</t>
  </si>
  <si>
    <t xml:space="preserve">EMARD_HUMAN</t>
  </si>
  <si>
    <t xml:space="preserve">Endoplasmic reticulum membrane-associated RNA degradation protein</t>
  </si>
  <si>
    <t xml:space="preserve">developmental process;multicellular organismal development;multicellular organismal process</t>
  </si>
  <si>
    <t xml:space="preserve">P15559</t>
  </si>
  <si>
    <t xml:space="preserve">NQO1</t>
  </si>
  <si>
    <t xml:space="preserve">NQO1_HUMAN</t>
  </si>
  <si>
    <t xml:space="preserve">NAD(P)H dehydrogenase [quinone] 1</t>
  </si>
  <si>
    <t xml:space="preserve">aging;biological regulation;biosynthetic process;cell communication;cell-cell signaling;cellular metabolic process;cellular nitrogen compound metabolic process;cellular process;developmental process;metabolic process;nitrogen compound metabolic process;response to chemical stimulus;response to endogenous stimulus;response to external stimulus;response to extracellular stimulus;response to stimulus;signaling;small molecule metabolic process;xenobiotic metabolic process</t>
  </si>
  <si>
    <t xml:space="preserve">cell body;cell part;cytoplasm;cytosol;extracellular organelle;neuronal cell body;organelle;vesicle</t>
  </si>
  <si>
    <t xml:space="preserve">Q9HCC0</t>
  </si>
  <si>
    <t xml:space="preserve">MCCC2</t>
  </si>
  <si>
    <t xml:space="preserve">MCCB_HUMAN</t>
  </si>
  <si>
    <t xml:space="preserve">Methylcrotonoyl-CoA carboxylase beta chain, mitochondrial</t>
  </si>
  <si>
    <t xml:space="preserve">amine metabolic process;catabolic process;cellular amide metabolic process;cellular amino acid metabolic process;cellular ketone me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side metabolic process;nucleotide metabolic process;organic acid metabolic process;primary metabolic process;small molecule metabolic process;sulfur compound metabolic process;vitamin metabolic process</t>
  </si>
  <si>
    <t xml:space="preserve">cell part;cytosol;intracellular membrane-bounded organelle;intracellular organelle;mitochondrion;organelle</t>
  </si>
  <si>
    <t xml:space="preserve">Valine, leucine and isoleucine degradation</t>
  </si>
  <si>
    <t xml:space="preserve">P20585</t>
  </si>
  <si>
    <t xml:space="preserve">MSH3</t>
  </si>
  <si>
    <t xml:space="preserve">MSH3_HUMAN</t>
  </si>
  <si>
    <t xml:space="preserve">DNA mismatch repair protein Msh3</t>
  </si>
  <si>
    <t xml:space="preserve">biological regulation;cellular component organization;cellular metabolic process;cellular nitrogen compound metabolic process;cellular process;chromosome organization;DNA metabolic process;DNA recombination;DNA repair;immune system process;macromolecule metabolic process;metabolic process;nitrogen compound metabolic process;nucleobase-containing compound metabolic process;organelle organization;primary metabolic process;regulation of DNA metabolic process;response to DNA damage stimulus;response to stimulus;response to stress</t>
  </si>
  <si>
    <t xml:space="preserve">cell part;chromosome;intracellular membrane-bounded organelle;intracellular non-membrane-bounded organelle;intracellular organelle;macromolecular complex;membrane;mismatch repair complex;nuclear chromosome;nucleoplasm;nucleus;organelle;protein complex</t>
  </si>
  <si>
    <t xml:space="preserve">Colorectal cancer;Mismatch repair;Pathways in cancer</t>
  </si>
  <si>
    <t xml:space="preserve">MSH2-MSH3 complex;MutS-beta complex</t>
  </si>
  <si>
    <t xml:space="preserve">Q15643</t>
  </si>
  <si>
    <t xml:space="preserve">TRIP11</t>
  </si>
  <si>
    <t xml:space="preserve">TRIPB_HUMAN</t>
  </si>
  <si>
    <t xml:space="preserve">Thyroid receptor-interacting protein 11</t>
  </si>
  <si>
    <t xml:space="preserve">anatomical structure development;biosynthetic process;cellular component organization;cellular metabolic process;cellular nitrogen compound metabolic process;cellular process;developmental process;establishment of localization;Golgi vesicle transport;macromolecule metabolic process;metabolic process;nitrogen compound metabolic process;nucleobase-containing compound metabolic process;organelle organization;primary metabolic process;protein targeting;protein transport;RNA metabolic process;transcription from RNA polymerase II promoter;transport;vesicle-mediated transport</t>
  </si>
  <si>
    <t xml:space="preserve">cell part;cytoskeleton;Golgi apparatus;intracellular membrane-bounded organelle;intracellular non-membrane-bounded organelle;intracellular organelle;membrane;nucleus;organelle</t>
  </si>
  <si>
    <t xml:space="preserve">P42892</t>
  </si>
  <si>
    <t xml:space="preserve">ECE1</t>
  </si>
  <si>
    <t xml:space="preserve">ECE1_HUMAN</t>
  </si>
  <si>
    <t xml:space="preserve">Endothelin-converting enzyme 1</t>
  </si>
  <si>
    <t xml:space="preserve">anatomical structure development;anatomical structure morphogenesis;biological regulation;catabolic process;cellular metabolic process;cellular process;developmental process;endocrine process;hormone metabolic process;macromolecule metabolic process;metabolic process;multicellular organismal process;peptide metabolic process;primary metabolic process;protein maturation;protein metabolic process</t>
  </si>
  <si>
    <t xml:space="preserve">cell part;cytoplasmic membrane-bounded vesicle;endosome;extracellular organelle;intracellular membrane-bounded organelle;intracellular organelle;membrane;organelle;plasma membrane;vesicle</t>
  </si>
  <si>
    <t xml:space="preserve">Q96JA4</t>
  </si>
  <si>
    <t xml:space="preserve">MS4A14</t>
  </si>
  <si>
    <t xml:space="preserve">M4A14_HUMAN</t>
  </si>
  <si>
    <t xml:space="preserve">Membrane-spanning 4-domains subfamily A member 14</t>
  </si>
  <si>
    <t xml:space="preserve">P06702</t>
  </si>
  <si>
    <t xml:space="preserve">S100A9</t>
  </si>
  <si>
    <t xml:space="preserve">S10A9_HUMAN</t>
  </si>
  <si>
    <t xml:space="preserve">Protein S100-A9</t>
  </si>
  <si>
    <t xml:space="preserve">autophagy;biological adhesion;biological regulation;catabolic process;cell adhesion;cell communication;cell motility;cell-cell signaling;cellular component movement;cellular component organization;cellular metabolic process;cellular process;cytokine production;cytoskeleton organization;immune system process;locomotion;macromolecule metabolic process;macromolecule modification;metabolic process;multicellular organismal process;multi-organism process;organelle organization;peptidyl-amino acid modification;primary metabolic process;protein metabolic process;protein modification process;regulation of organelle organization;regulation of transport;response to biotic stimulus;response to chemical stimulus;response to external stimulus;response to stimulus;response to stress;signal transduction;signaling</t>
  </si>
  <si>
    <t xml:space="preserve">cell part;cytoskeleton;cytosol;extracellular organelle;extracellular region;extracellular space;intracellular membrane-bounded organelle;intracellular non-membrane-bounded organelle;intracellular organelle;membrane;nucleus;organelle;plasma membrane;vesicle</t>
  </si>
  <si>
    <t xml:space="preserve">Q9UKN7</t>
  </si>
  <si>
    <t xml:space="preserve">MYO15A</t>
  </si>
  <si>
    <t xml:space="preserve">MYO15_HUMAN</t>
  </si>
  <si>
    <t xml:space="preserve">Unconventional myosin-XV</t>
  </si>
  <si>
    <t xml:space="preserve">anatomical structure morphogenesis;behavior;developmental process;multicellular organismal process;neurological system process;response to stimulus</t>
  </si>
  <si>
    <t xml:space="preserve">cell part;cell projection;cytoplasm;extracellular organelle;macromolecular complex;microvillus;organelle;protein complex;vesicle</t>
  </si>
  <si>
    <t xml:space="preserve">P10646</t>
  </si>
  <si>
    <t xml:space="preserve">TFPI</t>
  </si>
  <si>
    <t xml:space="preserve">TFPI1_HUMAN</t>
  </si>
  <si>
    <t xml:space="preserve">Tissue factor pathway inhibitor</t>
  </si>
  <si>
    <t xml:space="preserve">biological regulation;coagulation;macromolecule metabolic process;metabolic process;multicellular organismal process;primary metabolic process;protein metabolic process;regulation of body fluid levels;response to stimulus</t>
  </si>
  <si>
    <t xml:space="preserve">cell part;cell surface;endoplasmic reticulum;extracellular region;extracellular space;intracellular membrane-bounded organelle;intracellular organelle;membrane;organelle;plasma membrane</t>
  </si>
  <si>
    <t xml:space="preserve">TF-FVIIa-FXa-TFPI complex</t>
  </si>
  <si>
    <t xml:space="preserve">Q9BYE9</t>
  </si>
  <si>
    <t xml:space="preserve">CDHR2</t>
  </si>
  <si>
    <t xml:space="preserve">CDHR2_HUMAN</t>
  </si>
  <si>
    <t xml:space="preserve">Cadherin-related family member 2</t>
  </si>
  <si>
    <t xml:space="preserve">biological adhesion;biological regulation;cell adhesion;cellular process</t>
  </si>
  <si>
    <t xml:space="preserve">brush border;cell part;cell projection;extracellular organelle;organelle;vesicle</t>
  </si>
  <si>
    <t xml:space="preserve">O15417</t>
  </si>
  <si>
    <t xml:space="preserve">TNRC18</t>
  </si>
  <si>
    <t xml:space="preserve">TNC18_HUMAN</t>
  </si>
  <si>
    <t xml:space="preserve">Trinucleotide repeat-containing gene 18 protein</t>
  </si>
  <si>
    <t xml:space="preserve">biological regulation;cellular component assembly;cellular component organization;cellular process;chromatin modification;chromatin organization;chromosome organization;gene silencing;organelle organization;regulation of gene expression, epigenetic</t>
  </si>
  <si>
    <t xml:space="preserve">cell part;chromatin remodeling complex;cytoplasm;intracellular membrane-bounded organelle;intracellular organelle;macromolecular complex;membrane;mitochondrion;nucleoplasm;nucleus;organelle;protein complex</t>
  </si>
  <si>
    <t xml:space="preserve">Q9P2E5</t>
  </si>
  <si>
    <t xml:space="preserve">CHPF2</t>
  </si>
  <si>
    <t xml:space="preserve">CHPF2_HUMAN</t>
  </si>
  <si>
    <t xml:space="preserve">Chondroitin sulfate glucuronyltransferase</t>
  </si>
  <si>
    <t xml:space="preserve">amine metabolic process;biosynthetic process;carbohydrate metabolic process;cellular metabolic process;cellular process;macromolecule metabolic process;metabolic process;nitrogen compound metabolic process;polysaccharide metabolic process;primary metabolic process;small molecule metabolic process;sulfur compound metabolic process</t>
  </si>
  <si>
    <t xml:space="preserve">Glycosaminoglycan biosynthesis - chondroitin sulfate</t>
  </si>
  <si>
    <t xml:space="preserve">P05109</t>
  </si>
  <si>
    <t xml:space="preserve">S100A8</t>
  </si>
  <si>
    <t xml:space="preserve">S10A8_HUMAN</t>
  </si>
  <si>
    <t xml:space="preserve">Protein S100-A8;Protein S100-A8, N-terminally processed</t>
  </si>
  <si>
    <t xml:space="preserve">autophagy;biological adhesion;biological regulation;catabolic process;cell adhesion;cell motility;cellular component movement;cellular metabolic process;cellular process;cytokine production;immune system process;locomotion;macromolecule metabolic process;macromolecule modification;metabolic process;multicellular organismal process;multi-organism process;peptidyl-amino acid modification;primary metabolic process;protein metabolic process;protein modification process;regulation of organelle organization;regulation of transport;response to biotic stimulus;response to chemical stimulus;response to external stimulus;response to stimulus;response to stress</t>
  </si>
  <si>
    <t xml:space="preserve">Q6P3W7</t>
  </si>
  <si>
    <t xml:space="preserve">SCYL2</t>
  </si>
  <si>
    <t xml:space="preserve">SCYL2_HUMAN</t>
  </si>
  <si>
    <t xml:space="preserve">SCY1-like protein 2</t>
  </si>
  <si>
    <t xml:space="preserve">biological regulation;cellular component organization;cellular membrane organization;cellular metabolic process;cellular process;endocytosis;endosome transport;establishment of localization;macromolecule metabolic process;membrane invagination;membrane organization;metabolic process;regulation of transport;transport;vacuolar transport;vesicle-mediated transport</t>
  </si>
  <si>
    <t xml:space="preserve">cell part;cytoplasmic membrane-bounded vesicle;Golgi apparatus;intracellular membrane-bounded organelle;intracellular organelle;membrane;organelle;vesicle</t>
  </si>
  <si>
    <t xml:space="preserve">Nop56p-associated pre-rRNA complex</t>
  </si>
  <si>
    <t xml:space="preserve">Q5W0V3</t>
  </si>
  <si>
    <t xml:space="preserve">FAM160B1</t>
  </si>
  <si>
    <t xml:space="preserve">F16B1_HUMAN</t>
  </si>
  <si>
    <t xml:space="preserve">Protein FAM160B1</t>
  </si>
  <si>
    <t xml:space="preserve">Q9HCI5</t>
  </si>
  <si>
    <t xml:space="preserve">MAGEE1</t>
  </si>
  <si>
    <t xml:space="preserve">MAGE1_HUMAN</t>
  </si>
  <si>
    <t xml:space="preserve">Melanoma-associated antigen E1</t>
  </si>
  <si>
    <t xml:space="preserve">cell part;cell projection;dystrophin-associated glycoprotein complex;intracellular membrane-bounded organelle;intracellular organelle;macromolecular complex;membrane;neuron projection;nucleus;organelle;plasma membrane;protein complex</t>
  </si>
  <si>
    <t xml:space="preserve">P08571</t>
  </si>
  <si>
    <t xml:space="preserve">CD14</t>
  </si>
  <si>
    <t xml:space="preserve">CD14_HUMAN</t>
  </si>
  <si>
    <t xml:space="preserve">Monocyte differentiation antigen CD14;Monocyte differentiation antigen CD14, membrane-bound form;Monocyte differentiation antigen CD14, urinary form</t>
  </si>
  <si>
    <t xml:space="preserve">biological regulation;cell death;cellular component organization;cellular membrane organization;cellular process;death;endocytosis;establishment of localization;immune system process;membrane invagination;membrane organization;regulation of transport;response to abiotic stimulus;response to biotic stimulus;response to chemical stimulus;response to heat;response to stimulus;response to stress;signal transduction;transport;vesicle-mediated transport</t>
  </si>
  <si>
    <t xml:space="preserve">cell part;cell surface;extracellular organelle;extracellular region;extracellular space;membrane;organelle;plasma membrane;vesicle</t>
  </si>
  <si>
    <t xml:space="preserve">Amoebiasis;Hematopoietic cell lineage;ko05152;MAPK signaling pathway;Pathogenic Escherichia coli infection;Phagosome;Regulation of actin cytoskeleton;Toll-like receptor signaling pathway</t>
  </si>
  <si>
    <t xml:space="preserve">P13598</t>
  </si>
  <si>
    <t xml:space="preserve">ICAM2</t>
  </si>
  <si>
    <t xml:space="preserve">ICAM2_HUMAN</t>
  </si>
  <si>
    <t xml:space="preserve">Intercellular adhesion molecule 2</t>
  </si>
  <si>
    <t xml:space="preserve">biological adhesion;biological regulation;cell adhesion;cellular component organization;cellular process;extracellular matrix organization;extracellular structure organization;immune system process;response to stimulus;response to stress;signal transduction</t>
  </si>
  <si>
    <t xml:space="preserve">cell part;cell projection;extracellular organelle;membrane;organelle;plasma membrane;vesicle</t>
  </si>
  <si>
    <t xml:space="preserve">Cell adhesion molecules (CAMs);Natural killer cell mediated cytotoxicity</t>
  </si>
  <si>
    <t xml:space="preserve">P01880</t>
  </si>
  <si>
    <t xml:space="preserve">IGHD</t>
  </si>
  <si>
    <t xml:space="preserve">IGHD_HUMAN</t>
  </si>
  <si>
    <t xml:space="preserve">Ig delta chain C region</t>
  </si>
  <si>
    <t xml:space="preserve">immune system process;response to stimulus</t>
  </si>
  <si>
    <t xml:space="preserve">P08123</t>
  </si>
  <si>
    <t xml:space="preserve">COL1A2</t>
  </si>
  <si>
    <t xml:space="preserve">CO1A2_HUMAN</t>
  </si>
  <si>
    <t xml:space="preserve">Collagen alpha-2(I) chain</t>
  </si>
  <si>
    <t xml:space="preserve">anatomical structure development;anatomical structure morphogenesis;biological regulation;cell activation;cell motility;cellular component assembly;cellular component disassembly;cellular component movement;cellular component organization;cellular membrane organization;cellular process;coagulation;developmental process;endocytosis;establishment of localization;extracellular matrix organization;extracellular structure organization;immune system process;locomotion;macromolecular complex assembly;macromolecule metabolic process;membrane invagination;membrane organization;metabolic process;multicellular organismal process;protein complex assembly;regulation of body fluid levels;response to chemical stimulus;response to endogenous stimulus;response to stimulus;signal transduction;transport;vesicle-mediated transport</t>
  </si>
  <si>
    <t xml:space="preserve">cell part;extracellular matrix;extracellular organelle;extracellular region;extracellular space;organelle;vesicle</t>
  </si>
  <si>
    <t xml:space="preserve">Amoebiasis;ECM-receptor interaction;Focal adhesion;Protein digestion and absorption</t>
  </si>
  <si>
    <t xml:space="preserve">A6NCN2</t>
  </si>
  <si>
    <t xml:space="preserve">KRT87P</t>
  </si>
  <si>
    <t xml:space="preserve">KR87P_HUMAN</t>
  </si>
  <si>
    <t xml:space="preserve">Putative keratin-87 protein</t>
  </si>
  <si>
    <t xml:space="preserve">cell part;extracellular space;macromolecular complex;protein complex</t>
  </si>
  <si>
    <t xml:space="preserve">P24158</t>
  </si>
  <si>
    <t xml:space="preserve">PRTN3</t>
  </si>
  <si>
    <t xml:space="preserve">PRTN3_HUMAN</t>
  </si>
  <si>
    <t xml:space="preserve">Myeloblastin</t>
  </si>
  <si>
    <t xml:space="preserve">biological regulation;cell differentiation;cellular process;coagulation;developmental process;macromolecule metabolic process;metabolic process;multicellular organismal process;regulation of body fluid levels;regulation of transport</t>
  </si>
  <si>
    <t xml:space="preserve">cell part;cytosol;extracellular organelle;extracellular space;membrane;organelle;plasma membrane;vesicle</t>
  </si>
  <si>
    <t xml:space="preserve">Q6P179</t>
  </si>
  <si>
    <t xml:space="preserve">ERAP2</t>
  </si>
  <si>
    <t xml:space="preserve">ERAP2_HUMAN</t>
  </si>
  <si>
    <t xml:space="preserve">Endoplasmic reticulum aminopeptidase 2</t>
  </si>
  <si>
    <t xml:space="preserve">biological regulation;immune system process</t>
  </si>
  <si>
    <t xml:space="preserve">ERAP1-ERAP2 complex</t>
  </si>
  <si>
    <t xml:space="preserve">P04070</t>
  </si>
  <si>
    <t xml:space="preserve">PROC</t>
  </si>
  <si>
    <t xml:space="preserve">PROC_HUMAN</t>
  </si>
  <si>
    <t xml:space="preserve">Activation peptide;Vitamin K-dependent protein C;Vitamin K-dependent protein C heavy chain;Vitamin K-dependent protein C light chain</t>
  </si>
  <si>
    <t xml:space="preserve">biological regulation;cell motility;cellular component movement;cellular metabolic process;cellular process;coagulation;immune system process;locomotion;macromolecule metabolic process;macromolecule modification;metabolic process;multicellular organismal process;peptidyl-amino acid modification;primary metabolic process;protein metabolic process;protein modification process;proteolysis;regulation of body fluid levels</t>
  </si>
  <si>
    <t xml:space="preserve">cell part;extracellular region</t>
  </si>
  <si>
    <t xml:space="preserve">P02750</t>
  </si>
  <si>
    <t xml:space="preserve">LRG1</t>
  </si>
  <si>
    <t xml:space="preserve">A2GL_HUMAN</t>
  </si>
  <si>
    <t xml:space="preserve">Leucine-rich alpha-2-glycoprotein</t>
  </si>
  <si>
    <t xml:space="preserve">biological regulation;cell differentiation;cellular process;developmental process</t>
  </si>
  <si>
    <t xml:space="preserve">cell part;extracellular organelle;extracellular region;extracellular space;membrane;organelle;vesicle</t>
  </si>
  <si>
    <t xml:space="preserve">Q13393</t>
  </si>
  <si>
    <t xml:space="preserve">PLD1</t>
  </si>
  <si>
    <t xml:space="preserve">PLD1_HUMAN</t>
  </si>
  <si>
    <t xml:space="preserve">Phospholipase D1</t>
  </si>
  <si>
    <t xml:space="preserve">biological regulation;biosynthetic process;catabolic process;cellular ketone metabolic process;cellular lipid metabolic process;cellular metabolic process;cellular process;lipid metabolic process;locomotion;metabolic process;multi-organism process;organic acid metabolic process;primary metabolic process;regulation of transport;response to biotic stimulus;response to chemical stimulus;response to external stimulus;response to stimulus;response to stress;signal transduction;small molecule metabolic process</t>
  </si>
  <si>
    <t xml:space="preserve">cell part;cytoplasmic membrane-bounded vesicle;endosome;Golgi apparatus;intracellular membrane-bounded organelle;intracellular organelle;membrane;organelle;vesicle</t>
  </si>
  <si>
    <t xml:space="preserve">Endocytosis;Ether lipid metabolism;Fc gamma R-mediated phagocytosis;Glycerophospholipid metabolism;GnRH signaling pathway</t>
  </si>
  <si>
    <t xml:space="preserve">PKC-alpha-PLD1-PLC-gamma-2 signaling complex, lacritin stimulated</t>
  </si>
  <si>
    <t xml:space="preserve">Q14643</t>
  </si>
  <si>
    <t xml:space="preserve">ITPR1</t>
  </si>
  <si>
    <t xml:space="preserve">ITPR1_HUMAN</t>
  </si>
  <si>
    <t xml:space="preserve">Inositol 1,4,5-trisphosphate receptor type 1</t>
  </si>
  <si>
    <t xml:space="preserve">biological regulation;cell activation;cell death;cellular homeostasis;cellular ion homeostasis;cellular metabolic process;cellular process;coagulation;death;developmental process;energy reserve metabolic process;establishment of localization;generation of precursor metabolites and energy;homeostatic process;immune system process;ion transport;metabolic process;multicellular organismal movement;multicellular organismal process;post-embryonic development;regulation of body fluid levels;regulation of transport;response to chemical stimulus;response to endogenous stimulus;response to stimulus;response to stress;signal transduction;small molecule metabolic process;transport</t>
  </si>
  <si>
    <t xml:space="preserve">cell part;endoplasmic reticulum;intracellular membrane-bounded organelle;intracellular non-membrane-bounded organelle;intracellular organelle;macromolecular complex;membrane;nucleolus;organelle;platelet dense tubular network;protein complex;protein serine/threonine phosphatase complex</t>
  </si>
  <si>
    <t xml:space="preserve">Alzheimer's disease;Calcium signaling pathway;Gap junction;Gastric acid secretion;GnRH signaling pathway;Huntington's disease;Long-term depression;Long-term potentiation;Oocyte meiosis;Pancreatic secretion;Phosphatidylinositol signaling system;Salivary secretion;Vascular smooth muscle contraction</t>
  </si>
  <si>
    <t xml:space="preserve">RHOA-IP3R-TRPC1 complex;TRPC1-Homer3-IP3R complex</t>
  </si>
  <si>
    <t xml:space="preserve">Q9Y5Z7</t>
  </si>
  <si>
    <t xml:space="preserve">HCFC2</t>
  </si>
  <si>
    <t xml:space="preserve">HCFC2_HUMAN</t>
  </si>
  <si>
    <t xml:space="preserve">Host cell factor 2</t>
  </si>
  <si>
    <t xml:space="preserve">biological regulation;viral reproduction</t>
  </si>
  <si>
    <t xml:space="preserve">cell part;cytoplasm;intracellular membrane-bounded organelle;intracellular organelle;membrane;nucleoplasm;nucleus;organelle;plasma membrane</t>
  </si>
  <si>
    <t xml:space="preserve">P78352</t>
  </si>
  <si>
    <t xml:space="preserve">DLG4</t>
  </si>
  <si>
    <t xml:space="preserve">DLG4_HUMAN</t>
  </si>
  <si>
    <t xml:space="preserve">Disks large homolog 4</t>
  </si>
  <si>
    <t xml:space="preserve">anatomical structure development;anatomical structure morphogenesis;behavior;behavioral interaction between organisms;biological regulation;cell communication;cell-cell signaling;cellular component assembly;cellular component morphogenesis;cellular component organization;cellular homeostasis;cellular ion homeostasis;cellular localization;cellular membrane organization;cellular metabolic process;cellular nitrogen compound metabolic process;cellular process;developmental maturation;developmental process;establishment of localization;homeostatic process;localization;locomotion;macromolecular complex assembly;membrane organization;metabolic process;multicellular organismal process;multi-organism process;neurological system process;nitrogen compound metabolic process;nucleobase-containing compound metabolic process;nucleobase-containing small molecule metabolic process;nucleotide metabolic process;organelle organization;phosphorus metabolic process;primary metabolic process;protein complex assembly;regulation of transport;response to chemical stimulus;response to external stimulus;response to stimulus;signal transduction;signaling;small molecule metabolic process;vesicle organization</t>
  </si>
  <si>
    <t xml:space="preserve">cell part;cell projection;cytoplasm;cytoplasmic membrane-bounded vesicle;cytoskeleton;endoplasmic reticulum;intracellular membrane-bounded organelle;intracellular non-membrane-bounded organelle;intracellular organelle;macromolecular complex;membrane;neuron projection;organelle;plasma membrane;protein complex;receptor complex;synapse;vesicle</t>
  </si>
  <si>
    <t xml:space="preserve">Huntington's disease</t>
  </si>
  <si>
    <t xml:space="preserve">APC-DLG4 complex;PSD95-FYN-NR2A complex</t>
  </si>
  <si>
    <t xml:space="preserve">P61204</t>
  </si>
  <si>
    <t xml:space="preserve">ARF3</t>
  </si>
  <si>
    <t xml:space="preserve">ARF3_HUMAN</t>
  </si>
  <si>
    <t xml:space="preserve">ADP-ribosylation factor 3</t>
  </si>
  <si>
    <t xml:space="preserve">biological regulation;biosynthetic process;cellular lipid metabolic process;cellular metabolic process;cellular process;establishment of localization;lipid metabolic process;metabolic process;primary metabolic process;protein transport;response to stimulus;signal transduction;small molecule metabolic process;transport;vesicle-mediated transport</t>
  </si>
  <si>
    <t xml:space="preserve">P17948</t>
  </si>
  <si>
    <t xml:space="preserve">FLT1</t>
  </si>
  <si>
    <t xml:space="preserve">VGFR1_HUMAN</t>
  </si>
  <si>
    <t xml:space="preserve">Vascular endothelial growth factor receptor 1</t>
  </si>
  <si>
    <t xml:space="preserve">anatomical structure formation involved in morphogenesis;anatomical structure morphogenesis;biological regulation;cell differentiation;cell motility;cellular component movement;cellular metabolic process;cellular process;developmental process;immune system process;locomotion;macromolecule metabolic process;macromolecule modification;metabolic process;multicellular organismal process;peptidyl-amino acid modification;phosphorus metabolic process;primary metabolic process;protein metabolic process;protein modification process;protein phosphorylation;regulation of protein modification process;response to chemical stimulus;response to external stimulus;response to stimulus;signal transduction</t>
  </si>
  <si>
    <t xml:space="preserve">cell part;endosome;extracellular space;intracellular membrane-bounded organelle;intracellular organelle;macromolecular complex;membrane;organelle;plasma membrane;protein complex;receptor complex</t>
  </si>
  <si>
    <t xml:space="preserve">Cytokine-cytokine receptor interaction;Endocytosis;Focal adhesion;Rheumatoid arthritis</t>
  </si>
  <si>
    <t xml:space="preserve">A4UGR9</t>
  </si>
  <si>
    <t xml:space="preserve">XIRP2</t>
  </si>
  <si>
    <t xml:space="preserve">XIRP2_HUMAN</t>
  </si>
  <si>
    <t xml:space="preserve">Xin actin-binding repeat-containing protein 2</t>
  </si>
  <si>
    <t xml:space="preserve">anatomical structure development;anatomical structure morphogenesis;cell junction organization;cellular component organization;cellular process;cytoskeleton organization;developmental process;organelle organization</t>
  </si>
  <si>
    <t xml:space="preserve">A6NDD8</t>
  </si>
  <si>
    <t xml:space="preserve">P32456</t>
  </si>
  <si>
    <t xml:space="preserve">GBP2</t>
  </si>
  <si>
    <t xml:space="preserve">GBP2_HUMAN</t>
  </si>
  <si>
    <t xml:space="preserve">Interferon-induced guanylate-binding protein 2</t>
  </si>
  <si>
    <t xml:space="preserve">biological adhesion;biological regulation;cellular process;immune system process;interspecies interaction between organisms;multi-organism process;response to biotic stimulus;response to chemical stimulus;response to stimulus;response to stress;signal transduction</t>
  </si>
  <si>
    <t xml:space="preserve">cell part;cytosol;intracellular membrane-bounded organelle;intracellular organelle;membrane;nucleus;organelle;vesicle</t>
  </si>
  <si>
    <t xml:space="preserve">P30622</t>
  </si>
  <si>
    <t xml:space="preserve">CLIP1</t>
  </si>
  <si>
    <t xml:space="preserve">CLIP1_HUMAN</t>
  </si>
  <si>
    <t xml:space="preserve">CAP-Gly domain-containing linker protein 1</t>
  </si>
  <si>
    <t xml:space="preserve">biological regulation;cell cycle;cellular component organization;cellular process;cytoskeleton organization;mitosis;mitotic cell cycle;nuclear division;organelle fission;organelle organization;regulation of organelle organization;response to stimulus;signal transduction</t>
  </si>
  <si>
    <t xml:space="preserve">cell part;cell projection;centrosome;cytoplasm;cytoskeleton;cytosol;endosome;intracellular membrane-bounded organelle;intracellular non-membrane-bounded organelle;intracellular organelle;kinetochore;macromolecular complex;membrane;microtubule organizing center;organelle;protein complex</t>
  </si>
  <si>
    <t xml:space="preserve">APC-IQGAP1-CLIP-170 complex</t>
  </si>
  <si>
    <t xml:space="preserve">Q9BSW2</t>
  </si>
  <si>
    <t xml:space="preserve">CRACR2A</t>
  </si>
  <si>
    <t xml:space="preserve">EFC4B_HUMAN</t>
  </si>
  <si>
    <t xml:space="preserve">EF-hand calcium-binding domain-containing protein 4B</t>
  </si>
  <si>
    <t xml:space="preserve">biological regulation;establishment of localization;immune system process;ion transport;regulation of transport;transport</t>
  </si>
  <si>
    <t xml:space="preserve">cell part;cytoplasm;Golgi apparatus;intracellular membrane-bounded organelle;intracellular non-membrane-bounded organelle;intracellular organelle;membrane;nucleolus;nucleus;organelle</t>
  </si>
  <si>
    <t xml:space="preserve">Q9ULQ0</t>
  </si>
  <si>
    <t xml:space="preserve">STRIP2</t>
  </si>
  <si>
    <t xml:space="preserve">STRP2_HUMAN</t>
  </si>
  <si>
    <t xml:space="preserve">Striatin-interacting protein 2</t>
  </si>
  <si>
    <t xml:space="preserve">biological regulation;cell motility;cellular component movement;cellular component organization;cellular process;cytoskeleton organization;locomotion;organelle organization</t>
  </si>
  <si>
    <t xml:space="preserve">Q2TAA2</t>
  </si>
  <si>
    <t xml:space="preserve">IAH1</t>
  </si>
  <si>
    <t xml:space="preserve">IAH1_HUMAN</t>
  </si>
  <si>
    <t xml:space="preserve">Isoamyl acetate-hydrolyzing esterase 1 homolog</t>
  </si>
  <si>
    <t xml:space="preserve">catabolic process;lipid metabolic process;metabolic process;primary metabolic process</t>
  </si>
  <si>
    <t xml:space="preserve">extracellular organelle;organelle;vesicle</t>
  </si>
  <si>
    <t xml:space="preserve">P04278</t>
  </si>
  <si>
    <t xml:space="preserve">SHBG</t>
  </si>
  <si>
    <t xml:space="preserve">SHBG_HUMAN</t>
  </si>
  <si>
    <t xml:space="preserve">Sex hormone-binding globulin</t>
  </si>
  <si>
    <t xml:space="preserve">cell growth;cellular process;developmental process;growth</t>
  </si>
  <si>
    <t xml:space="preserve">extracellular organelle;extracellular region;organelle;vesicle</t>
  </si>
  <si>
    <t xml:space="preserve">P27348</t>
  </si>
  <si>
    <t xml:space="preserve">YWHAQ</t>
  </si>
  <si>
    <t xml:space="preserve">1433T_HUMAN</t>
  </si>
  <si>
    <t xml:space="preserve">14-3-3 protein theta</t>
  </si>
  <si>
    <t xml:space="preserve">anatomical structure development;biological regulation;biosynthetic process;cell death;cellular component organization;cellular metabolic process;cellular nitrogen compound metabolic process;cellular process;death;developmental process;establishment of localization;macromolecule metabolic process;membrane organization;metabolic process;nitrogen compound metabolic process;nucleobase-containing compound metabolic process;primary metabolic process;protein targeting;protein transport;response to stimulus;RNA metabolic process;signal transduction;transcription initiation, DNA-dependent;transport</t>
  </si>
  <si>
    <t xml:space="preserve">cell part;cytoplasm;cytosol;extracellular organelle;macromolecular complex;membrane;organelle;protein complex;vesicle</t>
  </si>
  <si>
    <t xml:space="preserve">Cell cycle;Neurotrophin signaling pathway;Oocyte meiosis</t>
  </si>
  <si>
    <t xml:space="preserve">BRAF-RAF1-14-3-3 complex;Emerin complex 52;Kinase maturation complex 1;YWHAQ-CALM1-CABIN1 complex</t>
  </si>
  <si>
    <t xml:space="preserve">Q8IUG5</t>
  </si>
  <si>
    <t xml:space="preserve">MYO18B</t>
  </si>
  <si>
    <t xml:space="preserve">MY18B_HUMAN</t>
  </si>
  <si>
    <t xml:space="preserve">Unconventional myosin-XVIIIb</t>
  </si>
  <si>
    <t xml:space="preserve">cell part;centrosome;intracellular non-membrane-bounded organelle;intracellular organelle;macromolecular complex;microtubule organizing center;nucleoplasm;organelle;protein complex</t>
  </si>
  <si>
    <t xml:space="preserve">P62805</t>
  </si>
  <si>
    <t xml:space="preserve">HIST1H4A</t>
  </si>
  <si>
    <t xml:space="preserve">H4_HUMAN</t>
  </si>
  <si>
    <t xml:space="preserve">Histone H4</t>
  </si>
  <si>
    <t xml:space="preserve">biological regulation;cell cycle;cellular component assembly;cellular component organization;cellular macromolecular complex assembly;cellular metabolic process;cellular nitrogen compound metabolic process;cellular process;chromatin modification;chromatin organization;chromosome organization;DNA metabolic process;DNA modification;gene silencing;histone modification;homeostatic process;macromolecular complex assembly;macromolecule metabolic process;macromolecule modification;metabolic process;mitotic cell cycle;nitrogen compound metabolic process;nucleobase-containing compound metabolic process;one-carbon metabolic process;organelle organization;primary metabolic process;protein complex assembly;protein metabolic process;protein modification process;regulation of gene expression, epigenetic;response to stimulus;signal transduction;small molecule metabolic process;telomere organization</t>
  </si>
  <si>
    <t xml:space="preserve">cell part;chromosome;extracellular organelle;extracellular region;intracellular membrane-bounded organelle;intracellular non-membrane-bounded organelle;intracellular organelle;macromolecular complex;membrane;nuclear chromosome;nucleoplasm;nucleosome;nucleus;organelle;protein complex;vesicle</t>
  </si>
  <si>
    <t xml:space="preserve">Systemic lupus erythematosus</t>
  </si>
  <si>
    <t xml:space="preserve">H2AX complex II;H2AX complex, isolated from cells without IR exposure;Histone H3.1 complex;Histone H3.3 complex;MASH1 promoter-coactivator complex</t>
  </si>
  <si>
    <t xml:space="preserve">O15049</t>
  </si>
  <si>
    <t xml:space="preserve">N4BP3</t>
  </si>
  <si>
    <t xml:space="preserve">N4BP3_HUMAN</t>
  </si>
  <si>
    <t xml:space="preserve">NEDD4-binding protein 3</t>
  </si>
  <si>
    <t xml:space="preserve">Q9GZM5</t>
  </si>
  <si>
    <t xml:space="preserve">YIPF3</t>
  </si>
  <si>
    <t xml:space="preserve">YIPF3_HUMAN</t>
  </si>
  <si>
    <t xml:space="preserve">Protein YIPF3;Protein YIPF3, 36 kDa form III</t>
  </si>
  <si>
    <t xml:space="preserve">cell differentiation;cellular process;developmental process</t>
  </si>
  <si>
    <t xml:space="preserve">cell part;cytoplasmic membrane-bounded vesicle;Golgi apparatus;intracellular membrane-bounded organelle;intracellular organelle;membrane;nucleoplasm;organelle;plasma membrane;vesicle</t>
  </si>
  <si>
    <t xml:space="preserve">Q9Y4F1</t>
  </si>
  <si>
    <t xml:space="preserve">FARP1</t>
  </si>
  <si>
    <t xml:space="preserve">FARP1_HUMAN</t>
  </si>
  <si>
    <t xml:space="preserve">FERM, RhoGEF and pleckstrin domain-containing protein 1</t>
  </si>
  <si>
    <t xml:space="preserve">anatomical structure morphogenesis;biological regulation;cellular component assembly;cellular component morphogenesis;cellular component organization;cellular process;developmental process</t>
  </si>
  <si>
    <t xml:space="preserve">cell part;cell projection;cytoplasm;cytoskeleton;cytosol;filopodium;intracellular non-membrane-bounded organelle;intracellular organelle;neuron projection;organelle;synapse</t>
  </si>
  <si>
    <t xml:space="preserve">P01825</t>
  </si>
  <si>
    <t xml:space="preserve">HV207_HUMAN</t>
  </si>
  <si>
    <t xml:space="preserve">Ig heavy chain V-II region NEWM</t>
  </si>
  <si>
    <t xml:space="preserve">P21333</t>
  </si>
  <si>
    <t xml:space="preserve">FLNA</t>
  </si>
  <si>
    <t xml:space="preserve">FLNA_HUMAN</t>
  </si>
  <si>
    <t xml:space="preserve">Filamin-A</t>
  </si>
  <si>
    <t xml:space="preserve">anatomical structure formation involved in morphogenesis;anatomical structure morphogenesis;biological adhesion;biological regulation;biosynthetic process;cell activation;cell adhesion;cell junction organization;cell morphogenesis;cellular component assembly;cellular component morphogenesis;cellular component organization;cellular localization;cellular membrane organization;cellular metabolic process;cellular nitrogen compound metabolic process;cellular process;coagulation;cytoskeleton organization;developmental process;endosome transport;establishment of localization;exocytosis;localization;macromolecule metabolic process;membrane organization;metabolic process;multicellular organismal process;nitrogen compound metabolic process;nucleobase-containing compound metabolic process;organelle assembly;organelle organization;primary metabolic process;regulation of body fluid levels;regulation of protein stability;regulation of transport;response to stimulus;RNA metabolic process;secretion;signal transduction;transcription from RNA polymerase II promoter;transport;vesicle-mediated transport</t>
  </si>
  <si>
    <t xml:space="preserve">cell body;cell part;cytoplasm;cytoskeleton;cytosol;extracellular organelle;extracellular region;intracellular membrane-bounded organelle;intracellular non-membrane-bounded organelle;intracellular organelle;macromolecular complex;membrane;neuronal cell body;nucleus;organelle;plasma membrane;protein complex;vesicle</t>
  </si>
  <si>
    <t xml:space="preserve">Focal adhesion;MAPK signaling pathway</t>
  </si>
  <si>
    <t xml:space="preserve">Q16643</t>
  </si>
  <si>
    <t xml:space="preserve">DBN1</t>
  </si>
  <si>
    <t xml:space="preserve">DREB_HUMAN</t>
  </si>
  <si>
    <t xml:space="preserve">Drebrin</t>
  </si>
  <si>
    <t xml:space="preserve">biological regulation;cell communication;cell proliferation;cellular component organization;cellular process;cytoskeleton organization;organelle organization</t>
  </si>
  <si>
    <t xml:space="preserve">cell cortex;cell part;cell projection;cytoplasm;cytoskeleton;intracellular non-membrane-bounded organelle;intracellular organelle;membrane;neuron projection;organelle;plasma membrane</t>
  </si>
  <si>
    <t xml:space="preserve">Q8IY21</t>
  </si>
  <si>
    <t xml:space="preserve">DDX60</t>
  </si>
  <si>
    <t xml:space="preserve">DDX60_HUMAN</t>
  </si>
  <si>
    <t xml:space="preserve">Probable ATP-dependent RNA helicase DDX60</t>
  </si>
  <si>
    <t xml:space="preserve">immune system process;multi-organism process;response to biotic stimulus;response to stimulus;response to stress</t>
  </si>
  <si>
    <t xml:space="preserve">cell part;cytoplasm;cytoskeleton;intracellular non-membrane-bounded organelle;intracellular organelle;organelle</t>
  </si>
  <si>
    <t xml:space="preserve">Q1AE95</t>
  </si>
  <si>
    <t xml:space="preserve">TMEM183B</t>
  </si>
  <si>
    <t xml:space="preserve">T183B_HUMAN</t>
  </si>
  <si>
    <t xml:space="preserve">Transmembrane protein 183B</t>
  </si>
  <si>
    <t xml:space="preserve">Q9UEF7</t>
  </si>
  <si>
    <t xml:space="preserve">KL</t>
  </si>
  <si>
    <t xml:space="preserve">KLOT_HUMAN</t>
  </si>
  <si>
    <t xml:space="preserve">Klotho;Klotho peptide</t>
  </si>
  <si>
    <t xml:space="preserve">aging;biological regulation;carbohydrate metabolic process;cellular metabolic process;cellular process;developmental process;energy reserve metabolic process;generation of precursor metabolites and energy;homeostatic process;immune system process;metabolic process;primary metabolic process;response to chemical stimulus;response to endogenous stimulus;response to stimulus;response to stress;signal transduction</t>
  </si>
  <si>
    <t xml:space="preserve">cell part;extracellular organelle;extracellular region;extracellular space;membrane;organelle;plasma membrane;vesicle</t>
  </si>
  <si>
    <t xml:space="preserve">Endocrine and other factor-regulated calcium reabsorption;Pentose and glucuronate interconversions;Starch and sucrose metabolism</t>
  </si>
  <si>
    <t xml:space="preserve">Q13813</t>
  </si>
  <si>
    <t xml:space="preserve">SPTAN1</t>
  </si>
  <si>
    <t xml:space="preserve">SPTN1_HUMAN</t>
  </si>
  <si>
    <t xml:space="preserve">Spectrin alpha chain, non-erythrocytic 1</t>
  </si>
  <si>
    <t xml:space="preserve">biological regulation;cell death;cellular component disassembly;cellular component organization;cellular process;death;locomotion;regulation of organelle organization;response to chemical stimulus;response to external stimulus;response to stimulus</t>
  </si>
  <si>
    <t xml:space="preserve">cell part;cytoskeleton;cytosol;extracellular organelle;intracellular membrane-bounded organelle;intracellular non-membrane-bounded organelle;intracellular organelle;membrane;organelle;vesicle</t>
  </si>
  <si>
    <t xml:space="preserve">Emerin architectural complex;Emerin complex 1;Emerin complex 32;Emerin-actin-NMI-(alphaII)spectrin complex</t>
  </si>
  <si>
    <t xml:space="preserve">P11137</t>
  </si>
  <si>
    <t xml:space="preserve">MAP2</t>
  </si>
  <si>
    <t xml:space="preserve">MTAP2_HUMAN</t>
  </si>
  <si>
    <t xml:space="preserve">Microtubule-associated protein 2</t>
  </si>
  <si>
    <t xml:space="preserve">anatomical structure development;anatomical structure morphogenesis;cell development;cellular component morphogenesis;cellular component organization;cellular process;cytoskeleton organization;developmental process;organelle organization;response to chemical stimulus;response to stimulus</t>
  </si>
  <si>
    <t xml:space="preserve">cell body;cell part;cytoplasm;intracellular non-membrane-bounded organelle;intracellular organelle;macromolecular complex;neuronal cell body;nucleolus;organelle;protein complex</t>
  </si>
  <si>
    <t xml:space="preserve">Q9BZD4</t>
  </si>
  <si>
    <t xml:space="preserve">NUF2</t>
  </si>
  <si>
    <t xml:space="preserve">NUF2_HUMAN</t>
  </si>
  <si>
    <t xml:space="preserve">Kinetochore protein Nuf2</t>
  </si>
  <si>
    <t xml:space="preserve">biological regulation;cell cycle;cell division;cellular component organization;cellular process;chromosome segregation;mitosis;mitotic cell cycle;nuclear division;organelle fission;organelle organization;response to stimulus;signal transduction</t>
  </si>
  <si>
    <t xml:space="preserve">cell part;cytosol;intracellular membrane-bounded organelle;intracellular non-membrane-bounded organelle;intracellular organelle;kinetochore;macromolecular complex;membrane;nucleus;organelle;protein complex</t>
  </si>
  <si>
    <t xml:space="preserve">NDC80 kinetochore complex</t>
  </si>
  <si>
    <t xml:space="preserve">Q9NS91</t>
  </si>
  <si>
    <t xml:space="preserve">RAD18</t>
  </si>
  <si>
    <t xml:space="preserve">RAD18_HUMAN</t>
  </si>
  <si>
    <t xml:space="preserve">E3 ubiquitin-protein ligase RAD18</t>
  </si>
  <si>
    <t xml:space="preserve">biological regulation;biosynthetic process;cellular metabolic process;cellular nitrogen compound metabolic process;cellular process;detection of stimulus;DNA metabolic process;DNA repair;macromolecule metabolic process;macromolecule modification;metabolic process;multicellular organismal process;nitrogen compound metabolic process;nucleobase-containing compound metabolic process;primary metabolic process;protein metabolic process;protein modification by small protein conjugation or removal;protein modification process;regulation of DNA metabolic process;response to abiotic stimulus;response to DNA damage stimulus;response to stimulus;response to stress</t>
  </si>
  <si>
    <t xml:space="preserve">cell part;chromosome;intracellular membrane-bounded organelle;intracellular non-membrane-bounded organelle;intracellular organelle;nucleoplasm;nucleus;organelle</t>
  </si>
  <si>
    <t xml:space="preserve">Q15776</t>
  </si>
  <si>
    <t xml:space="preserve">ZKSCAN8</t>
  </si>
  <si>
    <t xml:space="preserve">ZKSC8_HUMAN</t>
  </si>
  <si>
    <t xml:space="preserve">Zinc finger protein with KRAB and SCAN domains 8</t>
  </si>
  <si>
    <t xml:space="preserve">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</t>
  </si>
  <si>
    <t xml:space="preserve">Q8N3K9</t>
  </si>
  <si>
    <t xml:space="preserve">CMYA5</t>
  </si>
  <si>
    <t xml:space="preserve">CMYA5_HUMAN</t>
  </si>
  <si>
    <t xml:space="preserve">Cardiomyopathy-associated protein 5</t>
  </si>
  <si>
    <t xml:space="preserve">biological regulation</t>
  </si>
  <si>
    <t xml:space="preserve">Q15942</t>
  </si>
  <si>
    <t xml:space="preserve">ZYX</t>
  </si>
  <si>
    <t xml:space="preserve">ZYX_HUMAN</t>
  </si>
  <si>
    <t xml:space="preserve">Zyxin</t>
  </si>
  <si>
    <t xml:space="preserve">biological adhesion;biological regulation;cell adhesion;cell communication;cell-cell signaling;cellular component assembly;cellular component organization;cellular process;cytoskeleton organization;organelle organization;response to stimulus;signal transduction;signaling;viral reproduction</t>
  </si>
  <si>
    <t xml:space="preserve">cell part;cytoplasm;intracellular membrane-bounded organelle;intracellular organelle;membrane;nucleus;organelle;plasma membrane</t>
  </si>
  <si>
    <t xml:space="preserve">Focal adhesion</t>
  </si>
  <si>
    <t xml:space="preserve">P08514</t>
  </si>
  <si>
    <t xml:space="preserve">ITGA2B</t>
  </si>
  <si>
    <t xml:space="preserve">ITA2B_HUMAN</t>
  </si>
  <si>
    <t xml:space="preserve">Integrin alpha-IIb;Integrin alpha-IIb heavy chain;Integrin alpha-IIb light chain, form 1;Integrin alpha-IIb light chain, form 2</t>
  </si>
  <si>
    <t xml:space="preserve">biological adhesion;biological regulation;cell activation;cell adhesion;cellular component organization;cellular process;coagulation;establishment of localization;exocytosis;extracellular matrix organization;extracellular structure organization;locomotion;multicellular organismal process;regulation of body fluid levels;response to chemical stimulus;response to external stimulus;response to stimulus;secretion;signal transduction;transport;vesicle-mediated transport</t>
  </si>
  <si>
    <t xml:space="preserve">cell part;cell surface;extracellular organelle;macromolecular complex;membrane;organelle;plasma membrane;protein complex;receptor complex;vesicle</t>
  </si>
  <si>
    <t xml:space="preserve">Arrhythmogenic right ventricular cardiomyopathy (ARVC);Dilated cardiomyopathy;ECM-receptor interaction;Focal adhesion;Hematopoietic cell lineage;Hypertrophic cardiomyopathy (HCM);Pathways in cancer;Regulation of actin cytoskeleton;Small cell lung cancer</t>
  </si>
  <si>
    <t xml:space="preserve">ITGA2B-ITGB3 complex;ITGA2b-ITGB3-CD47-FAK complex;ITGA2b-ITGB3-CD47-SRC complex;ITGA2b-ITGB3-CD9 complex;ITGA2b-ITGB3-CD9-GP1b-CD47 complex;ITGA2B-ITGB3-CIB1 complex;ITGA2B-ITGB3-F11R complex;ITGA2B-ITGB3-FN1-TGM2 complex;ITGA2B-ITGB3-ICAM4 complex;ITGA2b-ITGB3-TLN1 complex</t>
  </si>
  <si>
    <t xml:space="preserve">Q00888</t>
  </si>
  <si>
    <t xml:space="preserve">PSG4</t>
  </si>
  <si>
    <t xml:space="preserve">PSG4_HUMAN</t>
  </si>
  <si>
    <t xml:space="preserve">Pregnancy-specific beta-1-glycoprotein 4</t>
  </si>
  <si>
    <t xml:space="preserve">multi-organism process</t>
  </si>
  <si>
    <t xml:space="preserve">P08519</t>
  </si>
  <si>
    <t xml:space="preserve">LPA</t>
  </si>
  <si>
    <t xml:space="preserve">APOA_HUMAN</t>
  </si>
  <si>
    <t xml:space="preserve">Apolipoprotein(a)</t>
  </si>
  <si>
    <t xml:space="preserve">anatomical structure development;anatomical structure morphogenesis;biological regulation;blood circulation;cell differentiation;cell motility;cellular component movement;cellular component organization;cellular homeostasis;cellular membrane organization;cellular metabolic process;cellular process;circulatory system process;developmental process;endocytosis;establishment of localization;growth;homeostatic process;immune system process;lipid metabolic process;lipid transport;locomotion;macromolecule metabolic process;membrane invagination;membrane organization;metabolic process;multicellular organismal process;primary metabolic process;protein metabolic process;proteolysis;proteolysis involved in cellular protein catabolic process;small molecule metabolic process;transport;vesicle-mediated transport</t>
  </si>
  <si>
    <t xml:space="preserve">cell part;extracellular region;intracellular membrane-bounded organelle;intracellular organelle;macromolecular complex;organelle</t>
  </si>
  <si>
    <t xml:space="preserve">P61160</t>
  </si>
  <si>
    <t xml:space="preserve">ACTR2</t>
  </si>
  <si>
    <t xml:space="preserve">ARP2_HUMAN</t>
  </si>
  <si>
    <t xml:space="preserve">Actin-related protein 2</t>
  </si>
  <si>
    <t xml:space="preserve">anatomical structure formation involved in morphogenesis;biological regulation;cell division;cellular component assembly;cellular component movement;cellular component organization;cellular localization;cellular process;cytokinesis;cytoskeleton organization;developmental process;establishment of localization;establishment or maintenance of cell polarity;immune system process;localization;locomotion;organelle localization;organelle organization;regulation of organelle organization;response to chemical stimulus;response to external stimulus;response to stimulus;response to stress;signal transduction;transport</t>
  </si>
  <si>
    <t xml:space="preserve">cell part;cell projection;cytoplasm;cytoskeleton;cytosol;extracellular organelle;intracellular non-membrane-bounded organelle;intracellular organelle;macromolecular complex;membrane;organelle;protein complex;vesicle</t>
  </si>
  <si>
    <t xml:space="preserve">Arp2/3 protein complex</t>
  </si>
  <si>
    <t xml:space="preserve">P31151</t>
  </si>
  <si>
    <t xml:space="preserve">S100A7</t>
  </si>
  <si>
    <t xml:space="preserve">S10A7_HUMAN</t>
  </si>
  <si>
    <t xml:space="preserve">Protein S100-A7</t>
  </si>
  <si>
    <t xml:space="preserve">anatomical structure development;anatomical structure formation involved in morphogenesis;biological regulation;cell differentiation;cellular process;developmental process;immune system process;multi-organism process;response to biotic stimulus;response to chemical stimulus;response to oxidative stress;response to stimulus;response to stress</t>
  </si>
  <si>
    <t xml:space="preserve">cell part;cytoplasm;cytosol;endoplasmic reticulum;extracellular organelle;extracellular region;intracellular membrane-bounded organelle;intracellular organelle;nucleus;organelle;vesicle</t>
  </si>
  <si>
    <t xml:space="preserve">P29375</t>
  </si>
  <si>
    <t xml:space="preserve">KDM5A</t>
  </si>
  <si>
    <t xml:space="preserve">KDM5A_HUMAN</t>
  </si>
  <si>
    <t xml:space="preserve">Lysine-specific demethylase 5A</t>
  </si>
  <si>
    <t xml:space="preserve">biological regulation;biosynthetic process;cellular component organization;cellular metabolic process;cellular nitrogen compound metabolic process;cellular process;chromatin modification;chromatin organization;chromosome organization;developmental process;macromolecule metabolic process;metabolic process;multicellular organismal development;multicellular organismal process;nitrogen compound metabolic process;nucleobase-containing compound metabolic process;organelle organization;primary metabolic process;rhythmic process;RNA metabolic process;transcription from RNA polymerase II promoter</t>
  </si>
  <si>
    <t xml:space="preserve">cell part;cytoplasm;intracellular membrane-bounded organelle;intracellular non-membrane-bounded organelle;intracellular organelle;nucleolus;nucleoplasm;nucleus;organelle</t>
  </si>
  <si>
    <t xml:space="preserve">P11226</t>
  </si>
  <si>
    <t xml:space="preserve">MBL2</t>
  </si>
  <si>
    <t xml:space="preserve">MBL2_HUMAN</t>
  </si>
  <si>
    <t xml:space="preserve">Mannose-binding protein C</t>
  </si>
  <si>
    <t xml:space="preserve">biological regulation;cell killing;immune system process;interspecies interaction between organisms;killing of cells of other organism;macromolecule metabolic process;metabolic process;multi-organism process;primary metabolic process;protein metabolic process;regulation of transport;response to biotic stimulus;response to chemical stimulus;response to oxidative stress;response to stimulus;response to stress</t>
  </si>
  <si>
    <t xml:space="preserve">cell part;cell surface;extracellular region;extracellular space</t>
  </si>
  <si>
    <t xml:space="preserve">Complement and coagulation cascades;Phagosome;Staphylococcus aureus infection</t>
  </si>
  <si>
    <t xml:space="preserve">P37802</t>
  </si>
  <si>
    <t xml:space="preserve">TAGLN2</t>
  </si>
  <si>
    <t xml:space="preserve">TAGL2_HUMAN</t>
  </si>
  <si>
    <t xml:space="preserve">Transgelin-2</t>
  </si>
  <si>
    <t xml:space="preserve">A6NMZ7</t>
  </si>
  <si>
    <t xml:space="preserve">COL6A6</t>
  </si>
  <si>
    <t xml:space="preserve">CO6A6_HUMAN</t>
  </si>
  <si>
    <t xml:space="preserve">Collagen alpha-6(VI) chain</t>
  </si>
  <si>
    <t xml:space="preserve">biological adhesion;cell adhesion;cellular component disassembly;cellular component organization;cellular process;extracellular matrix organization;extracellular structure organization;macromolecule metabolic process;metabolic process;multicellular organismal process</t>
  </si>
  <si>
    <t xml:space="preserve">extracellular matrix;extracellular region;proteinaceous extracellular matrix</t>
  </si>
  <si>
    <t xml:space="preserve">ECM-receptor interaction;Focal adhesion;Protein digestion and absorption</t>
  </si>
  <si>
    <t xml:space="preserve">P05156</t>
  </si>
  <si>
    <t xml:space="preserve">CFI</t>
  </si>
  <si>
    <t xml:space="preserve">CFAI_HUMAN</t>
  </si>
  <si>
    <t xml:space="preserve">Complement factor I;Complement factor I heavy chain;Complement factor I light chain</t>
  </si>
  <si>
    <t xml:space="preserve">biological regulation;immune system process;macromolecule metabolic process;metabolic process;primary metabolic process;protein metabolic process;response to stimulus;response to stress</t>
  </si>
  <si>
    <t xml:space="preserve">cell part;extracellular organelle;extracellular region;extracellular space;intracellular membrane-bounded organelle;intracellular organelle;membrane;nucleus;organelle;vesicle</t>
  </si>
  <si>
    <t xml:space="preserve">O00151</t>
  </si>
  <si>
    <t xml:space="preserve">PDLIM1</t>
  </si>
  <si>
    <t xml:space="preserve">PDLI1_HUMAN</t>
  </si>
  <si>
    <t xml:space="preserve">PDZ and LIM domain protein 1</t>
  </si>
  <si>
    <t xml:space="preserve">biological regulation;response to chemical stimulus;response to oxidative stress;response to stimulus;response to stress</t>
  </si>
  <si>
    <t xml:space="preserve">cell part;cytoplasm;cytoskeleton;intracellular non-membrane-bounded organelle;intracellular organelle;macromolecular complex;organelle;protein complex;transcription factor complex</t>
  </si>
  <si>
    <t xml:space="preserve">Q15366</t>
  </si>
  <si>
    <t xml:space="preserve">PCBP2</t>
  </si>
  <si>
    <t xml:space="preserve">PCBP2_HUMAN</t>
  </si>
  <si>
    <t xml:space="preserve">Poly(rC)-binding protein 2</t>
  </si>
  <si>
    <t xml:space="preserve">biological regulation;catabolic process;cellular metabolic process;cellular nitrogen compound metabolic process;cellular process;immune system process;macromolecule metabolic process;metabolic process;mRNA metabolic process;mRNA processing;multi-organism process;nitrogen compound metabolic process;nucleobase-containing compound metabolic process;primary metabolic process;protein metabolic process;proteolysis;proteolysis involved in cellular protein catabolic process;response to biotic stimulus;response to stimulus;response to stress;RNA metabolic process;RNA processing;RNA splicing</t>
  </si>
  <si>
    <t xml:space="preserve">cell part;cytoplasm;cytosol;extracellular organelle;intracellular membrane-bounded organelle;intracellular organelle;macromolecular complex;membrane;nucleoplasm;nucleus;organelle;ribonucleoprotein complex;vesicle</t>
  </si>
  <si>
    <t xml:space="preserve">P09327</t>
  </si>
  <si>
    <t xml:space="preserve">VIL1</t>
  </si>
  <si>
    <t xml:space="preserve">VILI_HUMAN</t>
  </si>
  <si>
    <t xml:space="preserve">Villin-1</t>
  </si>
  <si>
    <t xml:space="preserve">biological regulation;cell differentiation;cellular component assembly;cellular component disassembly;cellular component movement;cellular component organization;cellular macromolecular complex assembly;cellular process;cytoskeleton organization;developmental process;macromolecular complex assembly;multi-organism process;organelle organization;protein complex assembly;protein depolymerization;protein polymerization;regulation of organelle organization;response to biotic stimulus;response to chemical stimulus;response to endogenous stimulus;response to stimulus;signal transduction</t>
  </si>
  <si>
    <t xml:space="preserve">brush border;cell part;cell projection;cytoplasm;extracellular organelle;filopodium;microvillus;organelle;vesicle</t>
  </si>
  <si>
    <t xml:space="preserve">Q92629</t>
  </si>
  <si>
    <t xml:space="preserve">SGCD</t>
  </si>
  <si>
    <t xml:space="preserve">SGCD_HUMAN</t>
  </si>
  <si>
    <t xml:space="preserve">Delta-sarcoglycan</t>
  </si>
  <si>
    <t xml:space="preserve">anatomical structure development;cell development;cellular component organization;cellular process;circulatory system process;developmental process;membrane organization;multicellular organismal process</t>
  </si>
  <si>
    <t xml:space="preserve">cell part;cytoplasm;cytoskeleton;dystrophin-associated glycoprotein complex;intracellular non-membrane-bounded organelle;intracellular organelle;macromolecular complex;membrane;organelle;plasma membrane;protein complex</t>
  </si>
  <si>
    <t xml:space="preserve">Arrhythmogenic right ventricular cardiomyopathy (ARVC);Dilated cardiomyopathy;Hypertrophic cardiomyopathy (HCM);Viral myocarditis</t>
  </si>
  <si>
    <t xml:space="preserve">Sarcoglycan-sarcospan complex SG-SPN</t>
  </si>
  <si>
    <t xml:space="preserve">Q00872</t>
  </si>
  <si>
    <t xml:space="preserve">MYBPC1</t>
  </si>
  <si>
    <t xml:space="preserve">MYPC1_HUMAN</t>
  </si>
  <si>
    <t xml:space="preserve">Myosin-binding protein C, slow-type</t>
  </si>
  <si>
    <t xml:space="preserve">biological adhesion;cell adhesion;cellular component movement;cellular process</t>
  </si>
  <si>
    <t xml:space="preserve">cell part;cytosol;intracellular non-membrane-bounded organelle;intracellular organelle;macromolecular complex;organelle;protein complex</t>
  </si>
  <si>
    <t xml:space="preserve">Q6ZN08</t>
  </si>
  <si>
    <t xml:space="preserve">ZNF66</t>
  </si>
  <si>
    <t xml:space="preserve">ZNF66_HUMAN</t>
  </si>
  <si>
    <t xml:space="preserve">Putative zinc finger protein 66</t>
  </si>
  <si>
    <t xml:space="preserve">Q15276</t>
  </si>
  <si>
    <t xml:space="preserve">RABEP1</t>
  </si>
  <si>
    <t xml:space="preserve">RABE1_HUMAN</t>
  </si>
  <si>
    <t xml:space="preserve">Rab GTPase-binding effector protein 1</t>
  </si>
  <si>
    <t xml:space="preserve">cell death;cellular component organization;cellular membrane organization;cellular process;death;endocytosis;establishment of localization;membrane fusion;membrane invagination;membrane organization;protein transport;transport;vesicle-mediated transport</t>
  </si>
  <si>
    <t xml:space="preserve">cell part;cytoplasmic membrane-bounded vesicle;endosome;intracellular membrane-bounded organelle;intracellular organelle;organelle;vesicle</t>
  </si>
  <si>
    <t xml:space="preserve">Endocytosis</t>
  </si>
  <si>
    <t xml:space="preserve">Q9BXR6</t>
  </si>
  <si>
    <t xml:space="preserve">CFHR5</t>
  </si>
  <si>
    <t xml:space="preserve">FHR5_HUMAN</t>
  </si>
  <si>
    <t xml:space="preserve">Complement factor H-related protein 5</t>
  </si>
  <si>
    <t xml:space="preserve">Q10586</t>
  </si>
  <si>
    <t xml:space="preserve">DBP</t>
  </si>
  <si>
    <t xml:space="preserve">DBP_HUMAN</t>
  </si>
  <si>
    <t xml:space="preserve">D site-binding protein</t>
  </si>
  <si>
    <t xml:space="preserve">anatomical structure development;biological regulation;developmental process;rhythmic process</t>
  </si>
  <si>
    <t xml:space="preserve">P26232</t>
  </si>
  <si>
    <t xml:space="preserve">CTNNA2</t>
  </si>
  <si>
    <t xml:space="preserve">CTNA2_HUMAN</t>
  </si>
  <si>
    <t xml:space="preserve">Catenin alpha-2</t>
  </si>
  <si>
    <t xml:space="preserve">anatomical structure morphogenesis;biological adhesion;biological regulation;cell adhesion;cell differentiation;cell motility;cellular component morphogenesis;cellular component movement;cellular component organization;cellular process;developmental process;locomotion</t>
  </si>
  <si>
    <t xml:space="preserve">cell part;cell projection;cytoplasm;cytoskeleton;cytosol;intracellular non-membrane-bounded organelle;intracellular organelle;neuron projection;organelle</t>
  </si>
  <si>
    <t xml:space="preserve">Adherens junction;Arrhythmogenic right ventricular cardiomyopathy (ARVC);Bacterial invasion of epithelial cells;Endometrial cancer;Leukocyte transendothelial migration;Pathways in cancer;Tight junction</t>
  </si>
  <si>
    <t xml:space="preserve">Q14678</t>
  </si>
  <si>
    <t xml:space="preserve">KANK1</t>
  </si>
  <si>
    <t xml:space="preserve">KANK1_HUMAN</t>
  </si>
  <si>
    <t xml:space="preserve">KN motif and ankyrin repeat domain-containing protein 1</t>
  </si>
  <si>
    <t xml:space="preserve">biological regulation;biosynthetic process;cellular component organization;cellular metabolic process;cellular nitrogen compound metabolic process;cellular process;macromolecule metabolic process;metabolic process;nitrogen compound metabolic process;nucleobase-containing compound metabolic process;primary metabolic process;regulation of organelle organization;regulation of transport;RNA metabolic process</t>
  </si>
  <si>
    <t xml:space="preserve">P35869</t>
  </si>
  <si>
    <t xml:space="preserve">AHR</t>
  </si>
  <si>
    <t xml:space="preserve">AHR_HUMAN</t>
  </si>
  <si>
    <t xml:space="preserve">Aryl hydrocarbon receptor</t>
  </si>
  <si>
    <t xml:space="preserve">anatomical structure development;biological regulation;biosynthetic process;cell cycle;cell death;cellular metabolic process;cellular nitrogen compound metabolic process;cellular process;death;developmental process;macromolecule metabolic process;metabolic process;nitrogen compound metabolic process;nucleobase-containing compound metabolic process;primary metabolic process;response to chemical stimulus;response to stimulus;rhythmic process;RNA metabolic process;signal transduction;transcription from RNA polymerase II promoter;xenobiotic metabolic process</t>
  </si>
  <si>
    <t xml:space="preserve">cell part;cytoplasm;intracellular membrane-bounded organelle;intracellular organelle;macromolecular complex;nucleoplasm;nucleus;organelle;protein complex;receptor complex;transcription factor complex</t>
  </si>
  <si>
    <t xml:space="preserve">Ubiquitin E3 ligase (AHR, ARNT, DDB1, TBL3, CUL4B, RBX1)</t>
  </si>
  <si>
    <t xml:space="preserve">Q9BSJ2</t>
  </si>
  <si>
    <t xml:space="preserve">TUBGCP2</t>
  </si>
  <si>
    <t xml:space="preserve">GCP2_HUMAN</t>
  </si>
  <si>
    <t xml:space="preserve">Gamma-tubulin complex component 2</t>
  </si>
  <si>
    <t xml:space="preserve">cell cycle;cellular component assembly;cellular component organization;cellular process;cytoskeleton organization;macromolecular complex assembly;mitotic cell cycle;organelle organization;protein complex assembly</t>
  </si>
  <si>
    <t xml:space="preserve">cell part;centrosome;cytosol;intracellular non-membrane-bounded organelle;intracellular organelle;macromolecular complex;membrane;microtubule organizing center;nucleoplasm;organelle;protein complex</t>
  </si>
  <si>
    <t xml:space="preserve">Pericentrin-GCP complex</t>
  </si>
  <si>
    <t xml:space="preserve">Q9UGI9</t>
  </si>
  <si>
    <t xml:space="preserve">PRKAG3</t>
  </si>
  <si>
    <t xml:space="preserve">AAKG3_HUMAN</t>
  </si>
  <si>
    <t xml:space="preserve">5'-AMP-activated protein kinase subunit gamma-3</t>
  </si>
  <si>
    <t xml:space="preserve">biological regulation;biosynthetic process;carbohydrate metabolic process;carbohydrate transport;cellular component organization;cellular ketone metabolic process;cellular lipid metabolic process;cellular metabolic process;cellular nitrogen compound metabolic process;cellular process;energy reserve metabolic process;establishment of localization;generation of precursor metabolites and energy;lipid metabolic process;macromolecule metabolic process;membrane organization;metabolic process;mitochondrion organization;nitrogen compound metabolic process;nucleobase-containing compound metabolic process;organelle organization;organic acid metabolic process;polysaccharide metabolic process;primary metabolic process;regulation of cell cycle;response to chemical stimulus;response to endogenous stimulus;response to stimulus;RNA metabolic process;signal transduction;small molecule metabolic process;transcription initiation, DNA-dependent;transport</t>
  </si>
  <si>
    <t xml:space="preserve">cell part;cytosol;extracellular space;macromolecular complex;protein complex</t>
  </si>
  <si>
    <t xml:space="preserve">Adipocytokine signaling pathway;Hypertrophic cardiomyopathy (HCM);Insulin signaling pathway</t>
  </si>
  <si>
    <t xml:space="preserve">P26927</t>
  </si>
  <si>
    <t xml:space="preserve">MST1</t>
  </si>
  <si>
    <t xml:space="preserve">HGFL_HUMAN</t>
  </si>
  <si>
    <t xml:space="preserve">Hepatocyte growth factor-like protein;Hepatocyte growth factor-like protein alpha chain;Hepatocyte growth factor-like protein beta chain</t>
  </si>
  <si>
    <t xml:space="preserve">Q9UF72</t>
  </si>
  <si>
    <t xml:space="preserve">TP73-AS1</t>
  </si>
  <si>
    <t xml:space="preserve">T73AS_HUMAN</t>
  </si>
  <si>
    <t xml:space="preserve">Putative TP73 antisense gene protein 1</t>
  </si>
  <si>
    <t xml:space="preserve">P00740</t>
  </si>
  <si>
    <t xml:space="preserve">F9</t>
  </si>
  <si>
    <t xml:space="preserve">FA9_HUMAN</t>
  </si>
  <si>
    <t xml:space="preserve">Coagulation factor IX;Coagulation factor IXa heavy chain;Coagulation factor IXa light chain</t>
  </si>
  <si>
    <t xml:space="preserve">biological regulation;cellular metabolic process;cellular process;coagulation;macromolecule metabolic process;macromolecule modification;metabolic process;multicellular organismal process;peptidyl-amino acid modification;primary metabolic process;protein maturation;protein metabolic process;protein modification process;proteolysis;regulation of body fluid levels;response to stimulus</t>
  </si>
  <si>
    <t xml:space="preserve">P01776</t>
  </si>
  <si>
    <t xml:space="preserve">HV315_HUMAN</t>
  </si>
  <si>
    <t xml:space="preserve">Ig heavy chain V-III region WAS</t>
  </si>
  <si>
    <t xml:space="preserve">cell part;extracellular region;extracellular space;membrane;plasma membrane</t>
  </si>
  <si>
    <t xml:space="preserve">B1AJZ9</t>
  </si>
  <si>
    <t xml:space="preserve">FHAD1</t>
  </si>
  <si>
    <t xml:space="preserve">FHAD1_HUMAN</t>
  </si>
  <si>
    <t xml:space="preserve">Forkhead-associated domain-containing protein 1</t>
  </si>
  <si>
    <t xml:space="preserve">P01009</t>
  </si>
  <si>
    <t xml:space="preserve">SERPINA1</t>
  </si>
  <si>
    <t xml:space="preserve">A1AT_HUMAN</t>
  </si>
  <si>
    <t xml:space="preserve">Alpha-1-antitrypsin;Short peptide from AAT</t>
  </si>
  <si>
    <t xml:space="preserve">biological regulation;cell activation;cellular process;coagulation;establishment of localization;exocytosis;multicellular organismal process;regulation of body fluid levels;response to biotic stimulus;response to chemical stimulus;response to endogenous stimulus;response to stimulus;response to stress;secretion;transport;vesicle-mediated transport</t>
  </si>
  <si>
    <t xml:space="preserve">cell part;endoplasmic reticulum;extracellular matrix;extracellular organelle;extracellular region;extracellular space;Golgi apparatus;intracellular membrane-bounded organelle;intracellular organelle;organelle;proteinaceous extracellular matrix;vesicle</t>
  </si>
  <si>
    <t xml:space="preserve">SERPINA1-CTSG complex;SERPINA1-ELA2 complex</t>
  </si>
  <si>
    <t xml:space="preserve">Q86W25</t>
  </si>
  <si>
    <t xml:space="preserve">NLRP13</t>
  </si>
  <si>
    <t xml:space="preserve">NAL13_HUMAN</t>
  </si>
  <si>
    <t xml:space="preserve">NACHT, LRR and PYD domains-containing protein 13</t>
  </si>
  <si>
    <t xml:space="preserve">Q92985</t>
  </si>
  <si>
    <t xml:space="preserve">IRF7</t>
  </si>
  <si>
    <t xml:space="preserve">IRF7_HUMAN</t>
  </si>
  <si>
    <t xml:space="preserve">Interferon regulatory factor 7</t>
  </si>
  <si>
    <t xml:space="preserve">biological regulation;biosynthetic process;cellular metabolic process;cellular nitrogen compound metabolic process;cellular process;cytokine production;immune system process;macromolecule metabolic process;metabolic process;multicellular organismal process;multi-organism process;nitrogen compound metabolic process;nucleobase-containing compound metabolic process;primary metabolic process;protein metabolic process;response to biotic stimulus;response to chemical stimulus;response to DNA damage stimulus;response to stimulus;response to stress;RNA metabolic process;signal transduction;transcription from RNA polymerase II promoter</t>
  </si>
  <si>
    <t xml:space="preserve">cell part;cytoplasm;cytosol;intracellular membrane-bounded organelle;intracellular organelle;membrane;nucleoplasm;nucleus;organelle</t>
  </si>
  <si>
    <t xml:space="preserve">Cytosolic DNA-sensing pathway;Hepatitis C;Measles;RIG-I-like receptor signaling pathway;Toll-like receptor signaling pathway</t>
  </si>
  <si>
    <t xml:space="preserve">P20929</t>
  </si>
  <si>
    <t xml:space="preserve">NEB</t>
  </si>
  <si>
    <t xml:space="preserve">NEBU_HUMAN</t>
  </si>
  <si>
    <t xml:space="preserve">Nebulin</t>
  </si>
  <si>
    <t xml:space="preserve">anatomical structure development;biological regulation;cellular component movement;cellular component organization;cellular process;developmental process;regulation of organelle organization</t>
  </si>
  <si>
    <t xml:space="preserve">cell part;cytoskeleton;cytosol;extracellular organelle;intracellular non-membrane-bounded organelle;intracellular organelle;organelle;vesicle</t>
  </si>
  <si>
    <t xml:space="preserve">P50851</t>
  </si>
  <si>
    <t xml:space="preserve">LRBA</t>
  </si>
  <si>
    <t xml:space="preserve">LRBA_HUMAN</t>
  </si>
  <si>
    <t xml:space="preserve">Lipopolysaccharide-responsive and beige-like anchor protein</t>
  </si>
  <si>
    <t xml:space="preserve">cellular process;endosome transport;establishment of localization;transport;vesicle-mediated transport</t>
  </si>
  <si>
    <t xml:space="preserve">cell part;cytoplasmic membrane-bounded vesicle;endomembrane system;endoplasmic reticulum;Golgi apparatus;intracellular membrane-bounded organelle;intracellular organelle;lysosome;membrane;organelle;plasma membrane;vacuole;vesicle</t>
  </si>
  <si>
    <t xml:space="preserve">Q9NP78</t>
  </si>
  <si>
    <t xml:space="preserve">ABCB9</t>
  </si>
  <si>
    <t xml:space="preserve">ABCB9_HUMAN</t>
  </si>
  <si>
    <t xml:space="preserve">ATP-binding cassette sub-family B member 9</t>
  </si>
  <si>
    <t xml:space="preserve">cellular process;establishment of localization;peptide transport;protein transport;transmembrane transport;transport</t>
  </si>
  <si>
    <t xml:space="preserve">cell part;intracellular membrane-bounded organelle;intracellular organelle;lysosome;membrane;organelle;vacuole</t>
  </si>
  <si>
    <t xml:space="preserve">ABC transporters;Lysosome</t>
  </si>
  <si>
    <t xml:space="preserve">Q9NUL3</t>
  </si>
  <si>
    <t xml:space="preserve">STAU2</t>
  </si>
  <si>
    <t xml:space="preserve">STAU2_HUMAN</t>
  </si>
  <si>
    <t xml:space="preserve">Double-stranded RNA-binding protein Staufen homolog 2</t>
  </si>
  <si>
    <t xml:space="preserve">establishment of localization;transport</t>
  </si>
  <si>
    <t xml:space="preserve">cell part;endoplasmic reticulum;intracellular membrane-bounded organelle;intracellular non-membrane-bounded organelle;intracellular organelle;macromolecular complex;membrane;nucleolus;organelle;protein complex</t>
  </si>
  <si>
    <t xml:space="preserve">P05160</t>
  </si>
  <si>
    <t xml:space="preserve">F13B</t>
  </si>
  <si>
    <t xml:space="preserve">F13B_HUMAN</t>
  </si>
  <si>
    <t xml:space="preserve">Coagulation factor XIII B chain</t>
  </si>
  <si>
    <t xml:space="preserve">biological regulation;coagulation;multicellular organismal process;regulation of body fluid levels</t>
  </si>
  <si>
    <t xml:space="preserve">Q9UNN8</t>
  </si>
  <si>
    <t xml:space="preserve">PROCR</t>
  </si>
  <si>
    <t xml:space="preserve">EPCR_HUMAN</t>
  </si>
  <si>
    <t xml:space="preserve">Endothelial protein C receptor</t>
  </si>
  <si>
    <t xml:space="preserve">biological regulation;cell motility;cellular component movement;cellular process;coagulation;immune system process;locomotion;multicellular organismal process;regulation of body fluid levels;response to stimulus</t>
  </si>
  <si>
    <t xml:space="preserve">cell part;cell surface;centrosome;extracellular organelle;extracellular region;intracellular non-membrane-bounded organelle;intracellular organelle;membrane;microtubule organizing center;organelle;plasma membrane;vesicle</t>
  </si>
  <si>
    <t xml:space="preserve">Q9Y4A5</t>
  </si>
  <si>
    <t xml:space="preserve">TRRAP</t>
  </si>
  <si>
    <t xml:space="preserve">TRRAP_HUMAN</t>
  </si>
  <si>
    <t xml:space="preserve">Transformation/transcription domain-associated protein</t>
  </si>
  <si>
    <t xml:space="preserve">biological regulation;biosynthetic process;cellular component organization;cellular metabolic process;cellular nitrogen compound metabolic process;cellular process;chromatin modification;chromatin organization;chromosome organization;DNA metabolic process;DNA repair;histone modification;macromolecule metabolic process;macromolecule modification;metabolic process;nitrogen compound metabolic process;nucleobase-containing compound metabolic process;organelle organization;peptidyl-amino acid modification;phosphorus metabolic process;primary metabolic process;protein acylation;protein metabolic process;protein modification by small protein conjugation or removal;protein modification process;regulation of cell cycle;regulation of mitotic cell cycle;response to DNA damage stimulus;response to stimulus;response to stress;RNA metabolic process</t>
  </si>
  <si>
    <t xml:space="preserve">cell part;chromatin remodeling complex;Golgi apparatus;intracellular membrane-bounded organelle;intracellular organelle;macromolecular complex;nucleoplasm;nucleus;organelle;protein complex;transcription factor complex</t>
  </si>
  <si>
    <t xml:space="preserve">cMYC-ATPase-helicase complex;c-MYC-ATPase-helicase complex;DMAP1-associated complex;GCN5-TRRAP histone acetyltransferase complex;MRN-TRRAP complex (MRE11A-RAD50-NBN-TRRAP complex);NuA4/Tip60 HAT complex;NuA4/Tip60-HAT complex A;NuA4/Tip60-HAT complex B;p400-associated complex;PCAF complex;STAGA complex (SPT3-TAF9-GCN5 acetyltransferase complex);TFTC complex (TATA-binding protein-free TAF-II-containing complex);TFTC-type histone acetyl transferase complex;TIP60 histone acetylase complex;TRRAP-BAF53-HAT complex</t>
  </si>
  <si>
    <t xml:space="preserve">Q96M69</t>
  </si>
  <si>
    <t xml:space="preserve">LRGUK</t>
  </si>
  <si>
    <t xml:space="preserve">LRGUK_HUMAN</t>
  </si>
  <si>
    <t xml:space="preserve">Leucine-rich repeat and guanylate kinase domain-containing protein</t>
  </si>
  <si>
    <t xml:space="preserve">cell part;cytoplasm;nucleoplasm</t>
  </si>
  <si>
    <t xml:space="preserve">P02765</t>
  </si>
  <si>
    <t xml:space="preserve">AHSG</t>
  </si>
  <si>
    <t xml:space="preserve">FETUA_HUMAN</t>
  </si>
  <si>
    <t xml:space="preserve">Alpha-2-HS-glycoprotein;Alpha-2-HS-glycoprotein chain A;Alpha-2-HS-glycoprotein chain B</t>
  </si>
  <si>
    <t xml:space="preserve">anatomical structure development;biological regulation;cellular component organization;cellular membrane organization;cellular process;developmental process;endocytosis;establishment of localization;membrane invagination;membrane organization;multicellular organismal process;regulation of transport;response to stimulus;response to stress;transport;vesicle-mediated transport</t>
  </si>
  <si>
    <t xml:space="preserve">extracellular organelle;extracellular region;extracellular space;organelle;vesicle</t>
  </si>
  <si>
    <t xml:space="preserve">Q10588</t>
  </si>
  <si>
    <t xml:space="preserve">BST1</t>
  </si>
  <si>
    <t xml:space="preserve">BST1_HUMAN</t>
  </si>
  <si>
    <t xml:space="preserve">ADP-ribosyl cyclase/cyclic ADP-ribose hydrolase 2</t>
  </si>
  <si>
    <t xml:space="preserve">biological regulation;developmental process;immune system process;metabolic process;multicellular organismal development;multicellular organismal process;response to stimulus</t>
  </si>
  <si>
    <t xml:space="preserve">Calcium signaling pathway;Nicotinate and nicotinamide metabolism;Pancreatic secretion;Salivary secretion</t>
  </si>
  <si>
    <t xml:space="preserve">Q9Y6N1</t>
  </si>
  <si>
    <t xml:space="preserve">COX11</t>
  </si>
  <si>
    <t xml:space="preserve">COX11_HUMAN</t>
  </si>
  <si>
    <t xml:space="preserve">Cytochrome c oxidase assembly protein COX11, mitochondrial</t>
  </si>
  <si>
    <t xml:space="preserve">biological regulation;cellular component assembly;cellular component organization;cellular macromolecular complex assembly;cellular process;macromolecular complex assembly;multicellular organismal process;protein complex assembly</t>
  </si>
  <si>
    <t xml:space="preserve">cell part;intracellular membrane-bounded organelle;intracellular organelle;membrane;mitochondrion;organelle</t>
  </si>
  <si>
    <t xml:space="preserve">Oxidative phosphorylation</t>
  </si>
  <si>
    <t xml:space="preserve">P0C0S5</t>
  </si>
  <si>
    <t xml:space="preserve">H2AFZ</t>
  </si>
  <si>
    <t xml:space="preserve">H2AZ_HUMAN</t>
  </si>
  <si>
    <t xml:space="preserve">Histone H2A.Z</t>
  </si>
  <si>
    <t xml:space="preserve">biological regulation;cellular process;response to chemical stimulus;response to endogenous stimulus;response to stimulus</t>
  </si>
  <si>
    <t xml:space="preserve">cell part;extracellular organelle;intracellular membrane-bounded organelle;intracellular organelle;macromolecular complex;nucleosome;nucleus;organelle;vesicle</t>
  </si>
  <si>
    <t xml:space="preserve">CTCF-nucleophosmin-PARP-HIS-KPNA-LMNA-TOP complex;SRCAP-associated chromatin remodeling complex</t>
  </si>
  <si>
    <t xml:space="preserve">Q14002</t>
  </si>
  <si>
    <t xml:space="preserve">CEACAM7</t>
  </si>
  <si>
    <t xml:space="preserve">CEAM7_HUMAN</t>
  </si>
  <si>
    <t xml:space="preserve">Carcinoembryonic antigen-related cell adhesion molecule 7</t>
  </si>
  <si>
    <t xml:space="preserve">cell part;membrane;plasma membrane</t>
  </si>
  <si>
    <t xml:space="preserve">P01815</t>
  </si>
  <si>
    <t xml:space="preserve">HV202_HUMAN</t>
  </si>
  <si>
    <t xml:space="preserve">Ig heavy chain V-II region COR</t>
  </si>
  <si>
    <t xml:space="preserve">Q9GZX5</t>
  </si>
  <si>
    <t xml:space="preserve">ZNF350</t>
  </si>
  <si>
    <t xml:space="preserve">ZN350_HUMAN</t>
  </si>
  <si>
    <t xml:space="preserve">Zinc finger protein 350</t>
  </si>
  <si>
    <t xml:space="preserve">cell part;intracellular membrane-bounded organelle;intracellular organelle;macromolecular complex;nucleoplasm;nucleus;organelle;protein complex;transcriptional repressor complex</t>
  </si>
  <si>
    <t xml:space="preserve">BRCA1-CTIP-ZBRK1 repressor complex</t>
  </si>
  <si>
    <t xml:space="preserve">O75113</t>
  </si>
  <si>
    <t xml:space="preserve">N4BP1</t>
  </si>
  <si>
    <t xml:space="preserve">N4BP1_HUMAN</t>
  </si>
  <si>
    <t xml:space="preserve">NEDD4-binding protein 1</t>
  </si>
  <si>
    <t xml:space="preserve">biological regulation;cellular process;regulation of protein modification process;response to abiotic stimulus;response to stimulus</t>
  </si>
  <si>
    <t xml:space="preserve">Q9UJJ9</t>
  </si>
  <si>
    <t xml:space="preserve">GNPTG</t>
  </si>
  <si>
    <t xml:space="preserve">GNPTG_HUMAN</t>
  </si>
  <si>
    <t xml:space="preserve">N-acetylglucosamine-1-phosphotransferase subunit gamma</t>
  </si>
  <si>
    <t xml:space="preserve">carbohydrate metabolic process;cellular metabolic process;cellular process;metabolic process;oligosaccharide metabolic process;phosphorus metabolic process;primary metabolic process</t>
  </si>
  <si>
    <t xml:space="preserve">cell part;extracellular organelle;Golgi apparatus;intracellular membrane-bounded organelle;intracellular organelle;membrane;organelle;vesicle</t>
  </si>
  <si>
    <t xml:space="preserve">Lysosome</t>
  </si>
  <si>
    <t xml:space="preserve">P04217</t>
  </si>
  <si>
    <t xml:space="preserve">A1BG</t>
  </si>
  <si>
    <t xml:space="preserve">A1BG_HUMAN</t>
  </si>
  <si>
    <t xml:space="preserve">Alpha-1B-glycoprotein</t>
  </si>
  <si>
    <t xml:space="preserve">P83593</t>
  </si>
  <si>
    <t xml:space="preserve">KV405_HUMAN</t>
  </si>
  <si>
    <t xml:space="preserve">Ig kappa chain V-IV region STH</t>
  </si>
  <si>
    <t xml:space="preserve">P27487</t>
  </si>
  <si>
    <t xml:space="preserve">DPP4</t>
  </si>
  <si>
    <t xml:space="preserve">DPP4_HUMAN</t>
  </si>
  <si>
    <t xml:space="preserve">Dipeptidyl peptidase 4;Dipeptidyl peptidase 4 membrane form;Dipeptidyl peptidase 4 soluble form</t>
  </si>
  <si>
    <t xml:space="preserve">biological regulation;cell activation;cell motility;cellular component movement;cellular process;immune system process;interspecies interaction between organisms;locomotion;multi-organism process;response to chemical stimulus;response to stimulus;response to stress</t>
  </si>
  <si>
    <t xml:space="preserve">cell part;cell projection;cell surface;cytoplasmic membrane-bounded vesicle;extracellular organelle;intracellular membrane-bounded organelle;intracellular organelle;membrane;organelle;plasma membrane;vesicle</t>
  </si>
  <si>
    <t xml:space="preserve">Protein digestion and absorption</t>
  </si>
  <si>
    <t xml:space="preserve">Q8WV16</t>
  </si>
  <si>
    <t xml:space="preserve">DCAF4</t>
  </si>
  <si>
    <t xml:space="preserve">DCAF4_HUMAN</t>
  </si>
  <si>
    <t xml:space="preserve">DDB1- and CUL4-associated factor 4</t>
  </si>
  <si>
    <t xml:space="preserve">cellular metabolic process;cellular process;macromolecule metabolic process;macromolecule modification;metabolic process;primary metabolic process;protein metabolic process;protein modification by small protein conjugation or removal;protein modification process</t>
  </si>
  <si>
    <t xml:space="preserve">cell part;macromolecular complex;protein complex;ubiquitin ligase complex</t>
  </si>
  <si>
    <t xml:space="preserve">P61018</t>
  </si>
  <si>
    <t xml:space="preserve">RAB4B</t>
  </si>
  <si>
    <t xml:space="preserve">RAB4B_HUMAN</t>
  </si>
  <si>
    <t xml:space="preserve">Ras-related protein Rab-4B</t>
  </si>
  <si>
    <t xml:space="preserve">biological regulation;carbohydrate transport;cellular process;establishment of localization;metabolic process;protein transport;regulation of transport;response to stimulus;signal transduction;transport</t>
  </si>
  <si>
    <t xml:space="preserve">cell part;cytoplasmic membrane-bounded vesicle;endosome;intracellular membrane-bounded organelle;intracellular organelle;membrane;mitochondrion;organelle;plasma membrane;vesicle</t>
  </si>
  <si>
    <t xml:space="preserve">Q9UQB3</t>
  </si>
  <si>
    <t xml:space="preserve">CTNND2</t>
  </si>
  <si>
    <t xml:space="preserve">CTND2_HUMAN</t>
  </si>
  <si>
    <t xml:space="preserve">Catenin delta-2</t>
  </si>
  <si>
    <t xml:space="preserve">anatomical structure morphogenesis;behavior;biological adhesion;biological regulation;biosynthetic process;cell adhesion;cellular metabolic process;cellular nitrogen compound metabolic process;cellular process;developmental process;macromolecule metabolic process;metabolic process;multicellular organismal development;multicellular organismal process;neurological system process;nitrogen compound metabolic process;nucleobase-containing compound metabolic process;primary metabolic process;response to stimulus;RNA metabolic process;signal transduction</t>
  </si>
  <si>
    <t xml:space="preserve">TRPC1-STIM1-ORAI1 complex</t>
  </si>
  <si>
    <t xml:space="preserve">P08048</t>
  </si>
  <si>
    <t xml:space="preserve">ZFY</t>
  </si>
  <si>
    <t xml:space="preserve">ZFY_HUMAN</t>
  </si>
  <si>
    <t xml:space="preserve">Zinc finger Y-chromosomal protein</t>
  </si>
  <si>
    <t xml:space="preserve">Q6YP21</t>
  </si>
  <si>
    <t xml:space="preserve">CCBL2</t>
  </si>
  <si>
    <t xml:space="preserve">KAT3_HUMAN</t>
  </si>
  <si>
    <t xml:space="preserve">Kynurenine--oxoglutarate transaminase 3</t>
  </si>
  <si>
    <t xml:space="preserve">amine metabolic process;biosynthetic process;catabolic process;cellular amino acid metabolic process;cellular aromatic compound metabolic process;cellular ketone metabolic process;cellular metabolic process;cellular nitrogen compound metabolic process;cellular process;heterocycle metabolic process;metabolic process;nitrogen compound metabolic process;organic acid metabolic process;primary metabolic process;small molecule metabolic process</t>
  </si>
  <si>
    <t xml:space="preserve">Selenocompound metabolism;Tryptophan metabolism</t>
  </si>
  <si>
    <t xml:space="preserve">Q96JC1</t>
  </si>
  <si>
    <t xml:space="preserve">VPS39</t>
  </si>
  <si>
    <t xml:space="preserve">VPS39_HUMAN</t>
  </si>
  <si>
    <t xml:space="preserve">Vam6/Vps39-like protein</t>
  </si>
  <si>
    <t xml:space="preserve">cellular process;establishment of localization;protein transport;transport;vesicle-mediated transport</t>
  </si>
  <si>
    <t xml:space="preserve">cell part;macromolecular complex;membrane;protein complex</t>
  </si>
  <si>
    <t xml:space="preserve">Class C VPS/HOPS complex</t>
  </si>
  <si>
    <t xml:space="preserve">P02787</t>
  </si>
  <si>
    <t xml:space="preserve">TF</t>
  </si>
  <si>
    <t xml:space="preserve">TRFE_HUMAN</t>
  </si>
  <si>
    <t xml:space="preserve">Serotransferrin</t>
  </si>
  <si>
    <t xml:space="preserve">biological regulation;cell activation;cellular homeostasis;cellular ion homeostasis;cellular process;coagulation;establishment of localization;exocytosis;homeostatic process;ion transport;multicellular organismal process;protein transport;regulation of body fluid levels;secretion;transmembrane transport;transport;vesicle-mediated transport</t>
  </si>
  <si>
    <t xml:space="preserve">basal part of cell;cell part;cell surface;cytoplasmic membrane-bounded vesicle;endosome;extracellular organelle;extracellular region;extracellular space;intracellular membrane-bounded organelle;intracellular organelle;membrane;organelle;vesicle</t>
  </si>
  <si>
    <t xml:space="preserve">Mineral absorption</t>
  </si>
  <si>
    <t xml:space="preserve">P22891</t>
  </si>
  <si>
    <t xml:space="preserve">PROZ</t>
  </si>
  <si>
    <t xml:space="preserve">PROZ_HUMAN</t>
  </si>
  <si>
    <t xml:space="preserve">Vitamin K-dependent protein Z</t>
  </si>
  <si>
    <t xml:space="preserve">biological regulation;cellular metabolic process;cellular process;coagulation;macromolecule metabolic process;macromolecule modification;metabolic process;multicellular organismal process;peptidyl-amino acid modification;primary metabolic process;protein metabolic process;protein modification process;proteolysis;regulation of body fluid levels</t>
  </si>
  <si>
    <t xml:space="preserve">cell part;extracellular organelle;organelle;vesicle</t>
  </si>
  <si>
    <t xml:space="preserve">Q9UGM5</t>
  </si>
  <si>
    <t xml:space="preserve">FETUB</t>
  </si>
  <si>
    <t xml:space="preserve">FETUB_HUMAN</t>
  </si>
  <si>
    <t xml:space="preserve">Fetuin-B</t>
  </si>
  <si>
    <t xml:space="preserve">biological regulation;cell recognition;cellular process</t>
  </si>
  <si>
    <t xml:space="preserve">extracellular organelle;extracellular space;organelle;vesicle</t>
  </si>
  <si>
    <t xml:space="preserve">Q9UFH2</t>
  </si>
  <si>
    <t xml:space="preserve">DNAH17</t>
  </si>
  <si>
    <t xml:space="preserve">DYH17_HUMAN</t>
  </si>
  <si>
    <t xml:space="preserve">Dynein heavy chain 17, axonemal</t>
  </si>
  <si>
    <t xml:space="preserve">cell motility;cellular component movement;cellular process;locomotion;metabolic process</t>
  </si>
  <si>
    <t xml:space="preserve">Q86UK7</t>
  </si>
  <si>
    <t xml:space="preserve">ZNF598</t>
  </si>
  <si>
    <t xml:space="preserve">ZN598_HUMAN</t>
  </si>
  <si>
    <t xml:space="preserve">Zinc finger protein 598</t>
  </si>
  <si>
    <t xml:space="preserve">Q8TEH3</t>
  </si>
  <si>
    <t xml:space="preserve">DENND1A</t>
  </si>
  <si>
    <t xml:space="preserve">DEN1A_HUMAN</t>
  </si>
  <si>
    <t xml:space="preserve">DENN domain-containing protein 1A</t>
  </si>
  <si>
    <t xml:space="preserve">biological regulation;cellular component organization;cellular membrane organization;cellular process;endocytosis;establishment of localization;membrane invagination;membrane organization;protein transport;transport;vesicle-mediated transport</t>
  </si>
  <si>
    <t xml:space="preserve">cell body;cell part;cell projection;cytoplasmic membrane-bounded vesicle;intracellular membrane-bounded organelle;intracellular organelle;membrane;neuron projection;neuronal cell body;organelle;vesicle</t>
  </si>
  <si>
    <t xml:space="preserve">Q9Y5B6</t>
  </si>
  <si>
    <t xml:space="preserve">PAXBP1</t>
  </si>
  <si>
    <t xml:space="preserve">PAXB1_HUMAN</t>
  </si>
  <si>
    <t xml:space="preserve">PAX3- and PAX7-binding protein 1</t>
  </si>
  <si>
    <t xml:space="preserve">anatomical structure development;biological regulation;biosynthetic process;cellular metabolic process;cellular nitrogen compound metabolic process;cellular process;developmental process;macromolecule metabolic process;metabolic process;nitrogen compound metabolic process;nucleobase-containing compound metabolic process;primary metabolic process;regulation of organelle organization;regulation of protein modification process;RNA metabolic process</t>
  </si>
  <si>
    <t xml:space="preserve">cell part;cytosol;intracellular membrane-bounded organelle;intracellular organelle;nucleus;organelle</t>
  </si>
  <si>
    <t xml:space="preserve">Q8NI35</t>
  </si>
  <si>
    <t xml:space="preserve">INADL</t>
  </si>
  <si>
    <t xml:space="preserve">INADL_HUMAN</t>
  </si>
  <si>
    <t xml:space="preserve">InaD-like protein</t>
  </si>
  <si>
    <t xml:space="preserve">biological regulation;cell junction organization;cellular component assembly;cellular component organization;cellular process;response to stimulus;signal transduction</t>
  </si>
  <si>
    <t xml:space="preserve">cell part;extracellular organelle;macromolecular complex;membrane;organelle;plasma membrane;protein complex;vesicle</t>
  </si>
  <si>
    <t xml:space="preserve">Tight junction</t>
  </si>
  <si>
    <t xml:space="preserve">CRB1-MPP5-INADL complex;RICH1/AMOT polarity complex, Flag-Amot precipitated;RICH1/AMOT polarity complex, Flag-Rich1 precipitated</t>
  </si>
  <si>
    <t xml:space="preserve">P02649</t>
  </si>
  <si>
    <t xml:space="preserve">APOE</t>
  </si>
  <si>
    <t xml:space="preserve">APOE_HUMAN</t>
  </si>
  <si>
    <t xml:space="preserve">Apolipoprotein E</t>
  </si>
  <si>
    <t xml:space="preserve">aging;alcohol metabolic process;anatomical structure morphogenesis;biological regulation;biosynthetic process;catabolic process;cell communication;cell differentiation;cell-cell signaling;cellular component assembly;cellular component morphogenesis;cellular component organization;cellular homeostasis;cellular ion homeostasis;cellular lipid metabolic process;cellular localization;cellular membrane organization;cellular metabolic process;cellular process;circulatory system process;cytoskeleton organization;detection of stimulus;developmental process;endocytosis;establishment of localization;glycerol ether metabolic process;homeostatic process;lipid metabolic process;lipid transport;localization;macromolecular complex assembly;macromolecule metabolic process;membrane invagination;membrane organization;metabolic process;multicellular organismal process;organelle organization;organic acid transport;primary metabolic process;protein transport;regulation of protein modification process;regulation of transport;response to abiotic stimulus;response to chemical stimulus;response to endogenous stimulus;response to external stimulus;response to extracellular stimulus;response to oxidative stress;response to stimulus;response to stress;signal transduction;signaling;small molecule metabolic process;transport;vesicle-mediated transport</t>
  </si>
  <si>
    <t xml:space="preserve">cell body;cell part;cell projection;cytoplasm;endoplasmic reticulum;endosome;extracellular matrix;extracellular organelle;extracellular region;extracellular space;Golgi apparatus;intracellular membrane-bounded organelle;intracellular organelle;lysosome;macromolecular complex;membrane;neuron projection;neuronal cell body;nuclear envelope;nucleus;organelle;plasma membrane;protein complex;vacuole;vesicle</t>
  </si>
  <si>
    <t xml:space="preserve">Alzheimer's disease</t>
  </si>
  <si>
    <t xml:space="preserve">P02786</t>
  </si>
  <si>
    <t xml:space="preserve">TFRC</t>
  </si>
  <si>
    <t xml:space="preserve">TFR1_HUMAN</t>
  </si>
  <si>
    <t xml:space="preserve">Transferrin receptor protein 1;Transferrin receptor protein 1, serum form</t>
  </si>
  <si>
    <t xml:space="preserve">biological regulation;cell differentiation;cellular homeostasis;cellular ion homeostasis;cellular process;developmental process;establishment of localization;homeostatic process;ion transport;protein transport;response to chemical stimulus;response to drug;response to stimulus;transmembrane transport;transport;viral reproduction</t>
  </si>
  <si>
    <t xml:space="preserve">cell part;cell surface;cytoplasmic membrane-bounded vesicle;endosome;extracellular organelle;extracellular region;extracellular space;intracellular membrane-bounded organelle;intracellular organelle;membrane;organelle;plasma membrane;vesicle</t>
  </si>
  <si>
    <t xml:space="preserve">Endocytosis;Hematopoietic cell lineage;Phagosome</t>
  </si>
  <si>
    <t xml:space="preserve">SNX complex (SNX1a, SNX2, SNX4, TFRC)</t>
  </si>
  <si>
    <t xml:space="preserve">A6NMZ2</t>
  </si>
  <si>
    <t xml:space="preserve">SNTN</t>
  </si>
  <si>
    <t xml:space="preserve">SNTAN_HUMAN</t>
  </si>
  <si>
    <t xml:space="preserve">Sentan</t>
  </si>
  <si>
    <t xml:space="preserve">cell part;cell projection;cilium</t>
  </si>
  <si>
    <t xml:space="preserve">P01877</t>
  </si>
  <si>
    <t xml:space="preserve">IGHA2</t>
  </si>
  <si>
    <t xml:space="preserve">IGHA2_HUMAN</t>
  </si>
  <si>
    <t xml:space="preserve">Ig alpha-2 chain C region</t>
  </si>
  <si>
    <t xml:space="preserve">biological regulation;cellular component organization;cellular membrane organization;cellular process;endocytosis;establishment of localization;homeostatic process;immune system process;membrane invagination;membrane organization;multicellular organismal process;multi-organism process;response to biotic stimulus;response to stimulus;response to stress;transport;vesicle-mediated transport</t>
  </si>
  <si>
    <t xml:space="preserve">extracellular organelle;extracellular region;extracellular space;immunoglobulin complex;macromolecular complex;organelle;protein complex;vesicle</t>
  </si>
  <si>
    <t xml:space="preserve">Q6Q788</t>
  </si>
  <si>
    <t xml:space="preserve">APOA5</t>
  </si>
  <si>
    <t xml:space="preserve">APOA5_HUMAN</t>
  </si>
  <si>
    <t xml:space="preserve">Apolipoprotein A-V</t>
  </si>
  <si>
    <t xml:space="preserve">alcohol metabolic process;amine metabolic process;anatomical structure development;anatomical structure morphogenesis;biological regulation;biosynthetic process;catabolic process;cellular component assembly;cellular component morphogenesis;cellular component organization;cellular lipid metabolic process;cellular metabolic process;cellular nitrogen compound metabolic process;cellular process;developmental process;establishment of localization;glycerol ether metabolic process;growth;homeostatic process;lipid metabolic process;lipid transport;macromolecular complex assembly;macromolecule metabolic process;metabolic process;multicellular organismal process;nitrogen compound metabolic process;primary metabolic process;regulation of transport;response to chemical stimulus;response to endogenous stimulus;response to stimulus;response to stress;small molecule metabolic process;transport</t>
  </si>
  <si>
    <t xml:space="preserve">extracellular region;extracellular space;macromolecular complex</t>
  </si>
  <si>
    <t xml:space="preserve">PPAR signaling pathway</t>
  </si>
  <si>
    <t xml:space="preserve">P02774</t>
  </si>
  <si>
    <t xml:space="preserve">GC</t>
  </si>
  <si>
    <t xml:space="preserve">VTDB_HUMAN</t>
  </si>
  <si>
    <t xml:space="preserve">Vitamin D-binding protein</t>
  </si>
  <si>
    <t xml:space="preserve">establishment of localization;lipid metabolic process;metabolic process;primary metabolic process;small molecule metabolic process;transport;vitamin metabolic process;vitamin transport</t>
  </si>
  <si>
    <t xml:space="preserve">cell part;cytosol;extracellular organelle;extracellular region;extracellular space;organelle;vesicle</t>
  </si>
  <si>
    <t xml:space="preserve">P27918</t>
  </si>
  <si>
    <t xml:space="preserve">CFP</t>
  </si>
  <si>
    <t xml:space="preserve">PROP_HUMAN</t>
  </si>
  <si>
    <t xml:space="preserve">Properdin</t>
  </si>
  <si>
    <t xml:space="preserve">biological regulation;carbohydrate metabolic process;cellular metabolic process;cellular process;immune system process;macromolecule metabolic process;macromolecule modification;metabolic process;multi-organism process;primary metabolic process;protein glycosylation;protein metabolic process;protein modification process;response to biotic stimulus;response to stimulus;response to stress</t>
  </si>
  <si>
    <t xml:space="preserve">cell part;extracellular region;extracellular space</t>
  </si>
  <si>
    <t xml:space="preserve">O60706</t>
  </si>
  <si>
    <t xml:space="preserve">ABCC9</t>
  </si>
  <si>
    <t xml:space="preserve">ABCC9_HUMAN</t>
  </si>
  <si>
    <t xml:space="preserve">ATP-binding cassette sub-family C member 9</t>
  </si>
  <si>
    <t xml:space="preserve">biological regulation;cell communication;cell-cell signaling;cellular process;establishment of localization;immune system process;ion transport;multi-organism process;response to biotic stimulus;response to stimulus;response to stress;signal transduction;signaling;transmembrane transport;transport</t>
  </si>
  <si>
    <t xml:space="preserve">cell part;macromolecular complex;membrane;plasma membrane;protein complex</t>
  </si>
  <si>
    <t xml:space="preserve">ABC transporters</t>
  </si>
  <si>
    <t xml:space="preserve">O00241</t>
  </si>
  <si>
    <t xml:space="preserve">SIRPB1</t>
  </si>
  <si>
    <t xml:space="preserve">SIRB1_HUMAN</t>
  </si>
  <si>
    <t xml:space="preserve">Signal-regulatory protein beta-1</t>
  </si>
  <si>
    <t xml:space="preserve">biological regulation;cellular process;immune system process;response to stimulus;response to stress;signal transduction</t>
  </si>
  <si>
    <t xml:space="preserve">Osteoclast differentiation</t>
  </si>
  <si>
    <t xml:space="preserve">P55201</t>
  </si>
  <si>
    <t xml:space="preserve">BRPF1</t>
  </si>
  <si>
    <t xml:space="preserve">BRPF1_HUMAN</t>
  </si>
  <si>
    <t xml:space="preserve">Peregrin</t>
  </si>
  <si>
    <t xml:space="preserve">biological regulation;biosynthetic process;cellular component organization;cellular metabolic process;cellular nitrogen compound metabolic process;cellular process;chromatin modification;chromatin organization;chromosome organization;histone modification;macromolecule metabolic process;macromolecule modification;metabolic process;nitrogen compound metabolic process;nucleobase-containing compound metabolic process;organelle organization;peptidyl-amino acid modification;primary metabolic process;protein acylation;protein metabolic process;protein modification process;RNA metabolic process</t>
  </si>
  <si>
    <t xml:space="preserve">cell part;cytoplasm;intracellular membrane-bounded organelle;intracellular organelle;macromolecular complex;nucleoplasm;nucleus;organelle;protein complex</t>
  </si>
  <si>
    <t xml:space="preserve">ING5 complex</t>
  </si>
  <si>
    <t xml:space="preserve">P04114</t>
  </si>
  <si>
    <t xml:space="preserve">APOB</t>
  </si>
  <si>
    <t xml:space="preserve">APOB_HUMAN</t>
  </si>
  <si>
    <t xml:space="preserve">Apolipoprotein B-100;Apolipoprotein B-48</t>
  </si>
  <si>
    <t xml:space="preserve">alcohol metabolic process;anatomical structure development;anatomical structure morphogenesis;biological regulation;biosynthetic process;catabolic process;cell motility;cellular component assembly;cellular component movement;cellular component organization;cellular lipid metabolic process;cellular membrane organization;cellular metabolic process;cellular process;coagulation;detection of stimulus;developmental process;embryo development;endocytosis;establishment of localization;glycerol ether metabolic process;homeostatic process;immune system process;lipid metabolic process;lipid transport;locomotion;macromolecular complex assembly;macromolecule metabolic process;membrane invagination;membrane organization;metabolic process;multicellular organismal process;multi-organism process;post-embryonic development;primary metabolic process;protein transport;regulation of body fluid levels;response to abiotic stimulus;response to biotic stimulus;response to chemical stimulus;response to endogenous stimulus;response to external stimulus;response to stimulus;signal transduction;small molecule metabolic process;transport;vesicle-mediated transport</t>
  </si>
  <si>
    <t xml:space="preserve">cell body;cell part;cytoplasm;cytoskeleton;cytosol;endosome;extracellular organelle;extracellular region;extracellular space;Golgi apparatus;intracellular membrane-bounded organelle;intracellular non-membrane-bounded organelle;intracellular organelle;macromolecular complex;membrane;neuronal cell body;organelle;plasma membrane;vesicle</t>
  </si>
  <si>
    <t xml:space="preserve">Fat digestion and absorption;Vitamin digestion and absorption</t>
  </si>
  <si>
    <t xml:space="preserve">Q9NU22</t>
  </si>
  <si>
    <t xml:space="preserve">MDN1</t>
  </si>
  <si>
    <t xml:space="preserve">MDN1_HUMAN</t>
  </si>
  <si>
    <t xml:space="preserve">Midasin</t>
  </si>
  <si>
    <t xml:space="preserve">cellular component assembly;cellular component organization;macromolecular complex assembly;metabolic process;protein complex assembly</t>
  </si>
  <si>
    <t xml:space="preserve">cell part;cytoplasm;cytoskeleton;intracellular membrane-bounded organelle;intracellular non-membrane-bounded organelle;intracellular organelle;membrane;nucleolus;nucleus;organelle</t>
  </si>
  <si>
    <t xml:space="preserve">Ribosome biogenesis in eukaryotes</t>
  </si>
  <si>
    <t xml:space="preserve">Q6ZU35</t>
  </si>
  <si>
    <t xml:space="preserve">KIAA1211</t>
  </si>
  <si>
    <t xml:space="preserve">K1211_HUMAN</t>
  </si>
  <si>
    <t xml:space="preserve">Uncharacterized protein KIAA1211</t>
  </si>
  <si>
    <t xml:space="preserve">Q9NYW5</t>
  </si>
  <si>
    <t xml:space="preserve">TAS2R4</t>
  </si>
  <si>
    <t xml:space="preserve">TA2R4_HUMAN</t>
  </si>
  <si>
    <t xml:space="preserve">Taste receptor type 2 member 4</t>
  </si>
  <si>
    <t xml:space="preserve">biological regulation;cellular process;detection of stimulus;multicellular organismal process;neurological system process;response to chemical stimulus;response to stimulus;signal transduction</t>
  </si>
  <si>
    <t xml:space="preserve">Taste transduction</t>
  </si>
  <si>
    <t xml:space="preserve">Q9UKL0</t>
  </si>
  <si>
    <t xml:space="preserve">RCOR1</t>
  </si>
  <si>
    <t xml:space="preserve">RCOR1_HUMAN</t>
  </si>
  <si>
    <t xml:space="preserve">REST corepressor 1</t>
  </si>
  <si>
    <t xml:space="preserve">biological regulation;cellular component organization;cellular metabolic process;cellular process;chromatin modification;chromatin organization;chromosome organization;coagulation;histone modification;macromolecule metabolic process;macromolecule modification;metabolic process;multicellular organismal process;organelle organization;primary metabolic process;protein metabolic process;protein modification process;regulation of body fluid levels;viral reproduction</t>
  </si>
  <si>
    <t xml:space="preserve">anti-BHC110 complex;Anti-HDAC2 complex;BHC complex;BHC110 complex;BRAF53-BRCA2 complex;CoREST-HDAC complex;CoREST-HDAC2 complex;CtBP complex;CtBP core complex;Emerin complex 32;HDAC1-associated core complex cI;HDAC1-associated core complex cII;HDAC1-associated protein complex;LSD1 complex;LSD1-CoREST complex;REST-CoREST-mSIN3A complex</t>
  </si>
  <si>
    <t xml:space="preserve">Q9H5L6</t>
  </si>
  <si>
    <t xml:space="preserve">THAP9</t>
  </si>
  <si>
    <t xml:space="preserve">THAP9_HUMAN</t>
  </si>
  <si>
    <t xml:space="preserve">DNA transposase THAP9</t>
  </si>
  <si>
    <t xml:space="preserve">cellular metabolic process;cellular nitrogen compound metabolic process;cellular process;DNA integration;DNA metabolic process;DNA recombination;macromolecule metabolic process;metabolic process;nitrogen compound metabolic process;nucleobase-containing compound metabolic process;primary metabolic process;transposition</t>
  </si>
  <si>
    <t xml:space="preserve">Q8IZJ1</t>
  </si>
  <si>
    <t xml:space="preserve">UNC5B</t>
  </si>
  <si>
    <t xml:space="preserve">UNC5B_HUMAN</t>
  </si>
  <si>
    <t xml:space="preserve">Netrin receptor UNC5B</t>
  </si>
  <si>
    <t xml:space="preserve">biological regulation;cell death;cellular process;death;locomotion;response to chemical stimulus;response to external stimulus;response to stimulus</t>
  </si>
  <si>
    <t xml:space="preserve">Axon guidance</t>
  </si>
  <si>
    <t xml:space="preserve">P12955</t>
  </si>
  <si>
    <t xml:space="preserve">PEPD</t>
  </si>
  <si>
    <t xml:space="preserve">PEPD_HUMAN</t>
  </si>
  <si>
    <t xml:space="preserve">Xaa-Pro dipeptidase</t>
  </si>
  <si>
    <t xml:space="preserve">amine metabolic process;cellular amino acid metabolic process;cellular ketone metabolic process;cellular metabolic process;cellular nitrogen compound metabolic process;cellular process;macromolecule metabolic process;metabolic process;multicellular organismal process;nitrogen compound metabolic process;organic acid metabolic process;primary metabolic process;protein metabolic process;proteolysis;small molecule metabolic process</t>
  </si>
  <si>
    <t xml:space="preserve">P30101</t>
  </si>
  <si>
    <t xml:space="preserve">PDIA3</t>
  </si>
  <si>
    <t xml:space="preserve">PDIA3_HUMAN</t>
  </si>
  <si>
    <t xml:space="preserve">Protein disulfide-isomerase A3</t>
  </si>
  <si>
    <t xml:space="preserve">biological regulation;carbohydrate metabolic process;cellular homeostasis;cellular metabolic process;cellular process;establishment of localization;homeostatic process;immune system process;macromolecule metabolic process;macromolecule modification;metabolic process;nuclear transport;nucleocytoplasmic transport;peptidyl-amino acid modification;primary metabolic process;protein folding;protein glycosylation;protein metabolic process;protein modification process;protein targeting;protein transport;proteolysis;response to stimulus;response to stress;signal transduction;transport</t>
  </si>
  <si>
    <t xml:space="preserve">cell part;cell surface;cytoplasmic membrane-bounded vesicle;endoplasmic reticulum;extracellular organelle;intracellular membrane-bounded organelle;intracellular organelle;nucleus;organelle;vesicle</t>
  </si>
  <si>
    <t xml:space="preserve">Antigen processing and presentation;Protein processing in endoplasmic reticulum</t>
  </si>
  <si>
    <t xml:space="preserve">HMGB1-HMGB2-HSC70-ERP60-GAPDH complex</t>
  </si>
  <si>
    <t xml:space="preserve">P02768</t>
  </si>
  <si>
    <t xml:space="preserve">ALB</t>
  </si>
  <si>
    <t xml:space="preserve">ALBU_HUMAN</t>
  </si>
  <si>
    <t xml:space="preserve">Serum albumin</t>
  </si>
  <si>
    <t xml:space="preserve">behavior;biological regulation;cell activation;cell communication;cell killing;cellular component organization;cellular ketone metabolic process;cellular membrane organization;cellular metabolic process;cellular process;coagulation;endocytosis;establishment of localization;exocytosis;homeostatic process;interspecies interaction between organisms;ion transport;killing of cells of other organism;lipid metabolic process;macromolecule metabolic process;membrane invagination;membrane organization;metabolic process;multicellular organismal process;multi-organism process;organic acid metabolic process;organic acid transport;primary metabolic process;regulation of body fluid levels;response to chemical stimulus;response to external stimulus;response to extracellular stimulus;response to starvation;response to stimulus;response to stress;rhythmic process;secretion;small molecule metabolic process;transmembrane transport;transport;vesicle-mediated transport</t>
  </si>
  <si>
    <t xml:space="preserve">cell part;extracellular organelle;extracellular region;extracellular space;intracellular membrane-bounded organelle;intracellular organelle;macromolecular complex;nucleus;organelle;protein complex;vesicle</t>
  </si>
  <si>
    <t xml:space="preserve">P02763</t>
  </si>
  <si>
    <t xml:space="preserve">ORM1</t>
  </si>
  <si>
    <t xml:space="preserve">A1AG1_HUMAN</t>
  </si>
  <si>
    <t xml:space="preserve">Alpha-1-acid glycoprotein 1</t>
  </si>
  <si>
    <t xml:space="preserve">biological regulation;establishment of localization;response to stimulus;response to stress;transport</t>
  </si>
  <si>
    <t xml:space="preserve">P01771</t>
  </si>
  <si>
    <t xml:space="preserve">HV310_HUMAN</t>
  </si>
  <si>
    <t xml:space="preserve">Ig heavy chain V-III region HIL</t>
  </si>
  <si>
    <t xml:space="preserve">Q7L3T8</t>
  </si>
  <si>
    <t xml:space="preserve">PARS2</t>
  </si>
  <si>
    <t xml:space="preserve">SYPM_HUMAN</t>
  </si>
  <si>
    <t xml:space="preserve">Probable proline--tRNA ligase, mitochondrial</t>
  </si>
  <si>
    <t xml:space="preserve">amine metabolic process;cellular amino acid metabolic process;cellular ketone metabolic process;cellular metabolic process;cellular nitrogen compound metabolic process;cellular process;macromolecule metabolic process;metabolic process;nitrogen compound metabolic process;nucleobase-containing compound metabolic process;organic acid metabolic process;primary metabolic process;RNA metabolic process;small molecule metabolic process;tRNA aminoacylation for protein translation;tRNA metabolic process</t>
  </si>
  <si>
    <t xml:space="preserve">Aminoacyl-tRNA biosynthesis</t>
  </si>
  <si>
    <t xml:space="preserve">Q15700</t>
  </si>
  <si>
    <t xml:space="preserve">DLG2</t>
  </si>
  <si>
    <t xml:space="preserve">DLG2_HUMAN</t>
  </si>
  <si>
    <t xml:space="preserve">Disks large homolog 2</t>
  </si>
  <si>
    <t xml:space="preserve">anatomical structure development;biological regulation;cell communication;cell-cell signaling;cellular component organization;cellular localization;cellular membrane organization;cellular metabolic process;cellular nitrogen compound metabolic process;cellular process;developmental process;localization;membrane organization;metabolic process;multicellular organismal process;neurological system process;nitrogen compound metabolic process;nucleobase-containing compound metabolic process;nucleobase-containing small molecule metabolic process;nucleotide metabolic process;phosphorus metabolic process;primary metabolic process;signaling;small molecule metabolic process</t>
  </si>
  <si>
    <t xml:space="preserve">P48643</t>
  </si>
  <si>
    <t xml:space="preserve">CCT5</t>
  </si>
  <si>
    <t xml:space="preserve">TCPE_HUMAN</t>
  </si>
  <si>
    <t xml:space="preserve">T-complex protein 1 subunit epsilon</t>
  </si>
  <si>
    <t xml:space="preserve">cell recognition;cellular metabolic process;cellular process;macromolecule metabolic process;metabolic process;multi-organism process;primary metabolic process;protein folding;protein metabolic process;response to biotic stimulus;response to stimulus</t>
  </si>
  <si>
    <t xml:space="preserve">cell body;cell part;centrosome;cytoplasm;cytosol;extracellular organelle;intracellular non-membrane-bounded organelle;intracellular organelle;macromolecular complex;microtubule organizing center;nucleolus;organelle;protein complex;vesicle</t>
  </si>
  <si>
    <t xml:space="preserve">CCT micro-complex</t>
  </si>
  <si>
    <t xml:space="preserve">P35212</t>
  </si>
  <si>
    <t xml:space="preserve">GJA4</t>
  </si>
  <si>
    <t xml:space="preserve">CXA4_HUMAN</t>
  </si>
  <si>
    <t xml:space="preserve">Gap junction alpha-4 protein</t>
  </si>
  <si>
    <t xml:space="preserve">anatomical structure development;cell communication;cell junction organization;cell-cell signaling;cellular component assembly;cellular component organization;cellular process;developmental process;establishment of localization;ion transport;multicellular organismal process;response to stimulus;response to stress;signaling;transport</t>
  </si>
  <si>
    <t xml:space="preserve">Q15147</t>
  </si>
  <si>
    <t xml:space="preserve">PLCB4</t>
  </si>
  <si>
    <t xml:space="preserve">PLCB4_HUMAN</t>
  </si>
  <si>
    <t xml:space="preserve">1-phosphatidylinositol 4,5-bisphosphate phosphodiesterase beta-4</t>
  </si>
  <si>
    <t xml:space="preserve">biological regulation;catabolic process;cellular process;lipid metabolic process;metabolic process;primary metabolic process;response to stimulus;signal transduction;small molecule metabolic process</t>
  </si>
  <si>
    <t xml:space="preserve">cell part;cell projection;cytosol;endoplasmic reticulum;intracellular membrane-bounded organelle;intracellular organelle;neuron projection;nucleus;organelle</t>
  </si>
  <si>
    <t xml:space="preserve">African trypanosomiasis;Alzheimer's disease;Amoebiasis;Calcium signaling pathway;Chagas disease (American trypanosomiasis);Chemokine signaling pathway;Endocrine and other factor-regulated calcium reabsorption;Gap junction;Gastric acid secretion;GnRH signaling pathway;Huntington's disease;Inositol phosphate metabolism;Long-term depression;Long-term potentiation;Melanogenesis;Pancreatic secretion;Phosphatidylinositol signaling system;Phototransduction - fly;Salivary secretion;Vascular smooth muscle contraction;Wnt signaling pathway</t>
  </si>
  <si>
    <t xml:space="preserve">Q6UXR4</t>
  </si>
  <si>
    <t xml:space="preserve">SERPINA13P</t>
  </si>
  <si>
    <t xml:space="preserve">SPA13_HUMAN</t>
  </si>
  <si>
    <t xml:space="preserve">Putative serpin A13</t>
  </si>
  <si>
    <t xml:space="preserve">extracellular space</t>
  </si>
  <si>
    <t xml:space="preserve">O60656</t>
  </si>
  <si>
    <t xml:space="preserve">UGT1A9</t>
  </si>
  <si>
    <t xml:space="preserve">UD19_HUMAN</t>
  </si>
  <si>
    <t xml:space="preserve">UDP-glucuronosyltransferase 1-9</t>
  </si>
  <si>
    <t xml:space="preserve">alcohol metabolic process;biological regulation;biosynthetic process;carbohydrate metabolic process;cellular aromatic compound metabolic process;cellular ketone metabolic process;cellular lipid metabolic process;cellular metabolic process;cellular process;heterocycle metabolic process;hormone metabolic process;lipid metabolic process;metabolic process;organic acid metabolic process;pigment metabolic process;primary metabolic process;response to chemical stimulus;response to endogenous stimulus;response to stimulus;secondary metabolic process;small molecule metabolic process;vitamin metabolic process;xenobiotic metabolic process</t>
  </si>
  <si>
    <t xml:space="preserve">cell part;endoplasmic reticulum;extracellular organelle;intracellular membrane-bounded organelle;intracellular organelle;membrane;organelle;vesicle</t>
  </si>
  <si>
    <t xml:space="preserve">Ascorbate and aldarate metabolism;Drug metabolism - cytochrome P450;Drug metabolism - other enzymes;Metabolism of xenobiotics by cytochrome P450;Other types of O-glycan biosynthesis;Pentose and glucuronate interconversions;Porphyrin and chlorophyll metabolism;Retinol metabolism;Starch and sucrose metabolism;Steroid hormone biosynthesis</t>
  </si>
  <si>
    <t xml:space="preserve">Q96F07</t>
  </si>
  <si>
    <t xml:space="preserve">CYFIP2</t>
  </si>
  <si>
    <t xml:space="preserve">CYFP2_HUMAN</t>
  </si>
  <si>
    <t xml:space="preserve">Cytoplasmic FMR1-interacting protein 2</t>
  </si>
  <si>
    <t xml:space="preserve">biological adhesion;biological regulation;cell adhesion;cell death;cellular process;death;immune system process;response to chemical stimulus;response to stimulus;response to stress;signal transduction</t>
  </si>
  <si>
    <t xml:space="preserve">cell part;cell projection;cytoplasm;cytosol;extracellular organelle;membrane;neuron projection;organelle;synapse;vesicle</t>
  </si>
  <si>
    <t xml:space="preserve">Regulation of actin cytoskeleton</t>
  </si>
  <si>
    <t xml:space="preserve">Q14330</t>
  </si>
  <si>
    <t xml:space="preserve">GPR18</t>
  </si>
  <si>
    <t xml:space="preserve">GPR18_HUMAN</t>
  </si>
  <si>
    <t xml:space="preserve">N-arachidonyl glycine receptor</t>
  </si>
  <si>
    <t xml:space="preserve">biological regulation;cellular process;response to stimulus;signal transduction</t>
  </si>
  <si>
    <t xml:space="preserve">P01744</t>
  </si>
  <si>
    <t xml:space="preserve">HV104_HUMAN</t>
  </si>
  <si>
    <t xml:space="preserve">Ig heavy chain V-I region ND</t>
  </si>
  <si>
    <t xml:space="preserve">Q9P266</t>
  </si>
  <si>
    <t xml:space="preserve">KIAA1462</t>
  </si>
  <si>
    <t xml:space="preserve">JCAD_HUMAN</t>
  </si>
  <si>
    <t xml:space="preserve">Junctional protein associated with coronary artery disease</t>
  </si>
  <si>
    <t xml:space="preserve">biological adhesion;cell adhesion;cellular process</t>
  </si>
  <si>
    <t xml:space="preserve">Q9Y5F1</t>
  </si>
  <si>
    <t xml:space="preserve">PCDHB12</t>
  </si>
  <si>
    <t xml:space="preserve">PCDBC_HUMAN</t>
  </si>
  <si>
    <t xml:space="preserve">Protocadherin beta-12</t>
  </si>
  <si>
    <t xml:space="preserve">anatomical structure development;biological adhesion;cell adhesion;cellular process;developmental process</t>
  </si>
  <si>
    <t xml:space="preserve">Q9H4A9</t>
  </si>
  <si>
    <t xml:space="preserve">DPEP2</t>
  </si>
  <si>
    <t xml:space="preserve">DPEP2_HUMAN</t>
  </si>
  <si>
    <t xml:space="preserve">Dipeptidase 2</t>
  </si>
  <si>
    <t xml:space="preserve">P16070</t>
  </si>
  <si>
    <t xml:space="preserve">CD44</t>
  </si>
  <si>
    <t xml:space="preserve">CD44_HUMAN</t>
  </si>
  <si>
    <t xml:space="preserve">CD44 antigen</t>
  </si>
  <si>
    <t xml:space="preserve">amine metabolic process;anatomical structure development;anatomical structure morphogenesis;biological adhesion;biological regulation;carbohydrate metabolic process;catabolic process;cell adhesion;cell motility;cellular component disassembly;cellular component movement;cellular component organization;cellular process;coagulation;developmental process;extracellular matrix organization;extracellular structure organization;immune system process;locomotion;macromolecule metabolic process;metabolic process;multicellular organismal process;nitrogen compound metabolic process;polysaccharide metabolic process;primary metabolic process;regulation of body fluid levels;regulation of protein modification process;response to chemical stimulus;response to endogenous stimulus;response to stimulus;response to stress;signal transduction;small molecule metabolic process</t>
  </si>
  <si>
    <t xml:space="preserve">cell part;cell surface;cytoplasm;extracellular organelle;Golgi apparatus;intracellular membrane-bounded organelle;intracellular organelle;macromolecular complex;membrane;organelle;plasma membrane;protein complex;receptor complex;vesicle</t>
  </si>
  <si>
    <t xml:space="preserve">ECM-receptor interaction;Hematopoietic cell lineage;Shigellosis</t>
  </si>
  <si>
    <t xml:space="preserve">Q5JR98</t>
  </si>
  <si>
    <t xml:space="preserve">TCTEX1D4</t>
  </si>
  <si>
    <t xml:space="preserve">TC1D4_HUMAN</t>
  </si>
  <si>
    <t xml:space="preserve">Tctex1 domain-containing protein 4</t>
  </si>
  <si>
    <t xml:space="preserve">cell part;cytoplasmic membrane-bounded vesicle;intracellular membrane-bounded organelle;intracellular organelle;microtubule organizing center;nucleus;organelle;vesicle</t>
  </si>
  <si>
    <t xml:space="preserve">Q12809</t>
  </si>
  <si>
    <t xml:space="preserve">KCNH2</t>
  </si>
  <si>
    <t xml:space="preserve">KCNH2_HUMAN</t>
  </si>
  <si>
    <t xml:space="preserve">Potassium voltage-gated channel subfamily H member 2</t>
  </si>
  <si>
    <t xml:space="preserve">biological regulation;cell communication;cell-cell signaling;cellular homeostasis;cellular ion homeostasis;cellular process;establishment of localization;homeostatic process;ion transport;multicellular organismal process;muscle contraction;response to chemical stimulus;response to drug;response to stimulus;signaling;transmembrane transport;transport</t>
  </si>
  <si>
    <t xml:space="preserve">cell part;cell surface;macromolecular complex;membrane;nuclear envelope;plasma membrane;protein complex</t>
  </si>
  <si>
    <t xml:space="preserve">P01699</t>
  </si>
  <si>
    <t xml:space="preserve">LV101_HUMAN</t>
  </si>
  <si>
    <t xml:space="preserve">Ig lambda chain V-I region VOR</t>
  </si>
  <si>
    <t xml:space="preserve">Q96M34</t>
  </si>
  <si>
    <t xml:space="preserve">C3orf30</t>
  </si>
  <si>
    <t xml:space="preserve">CC030_HUMAN</t>
  </si>
  <si>
    <t xml:space="preserve">Uncharacterized protein C3orf30</t>
  </si>
  <si>
    <t xml:space="preserve">Q99459</t>
  </si>
  <si>
    <t xml:space="preserve">CDC5L</t>
  </si>
  <si>
    <t xml:space="preserve">CDC5L_HUMAN</t>
  </si>
  <si>
    <t xml:space="preserve">Cell division cycle 5-like protein</t>
  </si>
  <si>
    <t xml:space="preserve">biological regulation;biosynthetic process;cellular metabolic process;cellular nitrogen compound metabolic process;cellular process;DNA metabolic process;DNA repair;macromolecule metabolic process;metabolic process;mRNA metabolic process;mRNA processing;nitrogen compound metabolic process;nucleobase-containing compound metabolic process;primary metabolic process;response to DNA damage stimulus;response to stimulus;response to stress;RNA metabolic process;RNA processing;RNA splicing;signal transduction</t>
  </si>
  <si>
    <t xml:space="preserve">cell part;cytoplasm;intracellular membrane-bounded organelle;intracellular non-membrane-bounded organelle;intracellular organelle;macromolecular complex;membrane;nucleolus;nucleoplasm;nucleus;organelle;protein complex;ribonucleoprotein complex;spliceosomal complex</t>
  </si>
  <si>
    <t xml:space="preserve">C complex spliceosome;CDC5L complex;CDC5L core complex;SNW1 complex;Spliceosome</t>
  </si>
  <si>
    <t xml:space="preserve">Q6ZRF8</t>
  </si>
  <si>
    <t xml:space="preserve">RNF207</t>
  </si>
  <si>
    <t xml:space="preserve">RN207_HUMAN</t>
  </si>
  <si>
    <t xml:space="preserve">RING finger protein 207</t>
  </si>
  <si>
    <t xml:space="preserve">P01594</t>
  </si>
  <si>
    <t xml:space="preserve">KV102_HUMAN</t>
  </si>
  <si>
    <t xml:space="preserve">Ig kappa chain V-I region AU</t>
  </si>
  <si>
    <t xml:space="preserve">Q9H2F9</t>
  </si>
  <si>
    <t xml:space="preserve">CCDC68</t>
  </si>
  <si>
    <t xml:space="preserve">CCD68_HUMAN</t>
  </si>
  <si>
    <t xml:space="preserve">Coiled-coil domain-containing protein 68</t>
  </si>
  <si>
    <t xml:space="preserve">P05556</t>
  </si>
  <si>
    <t xml:space="preserve">ITGB1</t>
  </si>
  <si>
    <t xml:space="preserve">ITB1_HUMAN</t>
  </si>
  <si>
    <t xml:space="preserve">Integrin beta-1</t>
  </si>
  <si>
    <t xml:space="preserve">anatomical structure morphogenesis;behavior;biological adhesion;biological regulation;cell activation;cell adhesion;cell communication;cell differentiation;cell growth;cell junction organization;cell morphogenesis;cell motility;cellular component assembly;cellular component morphogenesis;cellular component movement;cellular component organization;cellular homeostasis;cellular ion homeostasis;cellular membrane organization;cellular process;coagulation;cytoskeleton organization;developmental process;embryo development;establishment of localization;extracellular matrix organization;extracellular structure organization;growth;homeostatic process;immune system process;locomotion;membrane organization;multicellular organismal process;neurological system process;organelle organization;protein transport;regulation of body fluid levels;regulation of cell cycle;regulation of protein modification process;regulation of transport;response to abiotic stimulus;response to chemical stimulus;response to drug;response to endogenous stimulus;response to external stimulus;response to extracellular stimulus;response to stimulus;response to stress;signal transduction;transport</t>
  </si>
  <si>
    <t xml:space="preserve">cell part;cell projection;cell surface;cytoplasm;cytoplasmic membrane-bounded vesicle;endosome;extracellular organelle;filopodium;intracellular membrane-bounded organelle;intracellular organelle;macromolecular complex;membrane;neuron projection;organelle;plasma membrane;protein complex;receptor complex;synapse;vesicle</t>
  </si>
  <si>
    <t xml:space="preserve">Arrhythmogenic right ventricular cardiomyopathy (ARVC);Axon guidance;Bacterial invasion of epithelial cells;Cell adhesion molecules (CAMs);Dilated cardiomyopathy;ECM-receptor interaction;Focal adhesion;Hypertrophic cardiomyopathy (HCM);Leishmaniasis;Leukocyte transendothelial migration;Pathogenic Escherichia coli infection;Pathways in cancer;Phagosome;Regulation of actin cytoskeleton;Shigellosis;Small cell lung cancer;Toxoplasmosis</t>
  </si>
  <si>
    <t xml:space="preserve">CD98-LAT2-ITGB1 complex;ITGA10-ITGB1 complex;ITGA11-ITGB1 complex;ITGA11-ITGB1-COL1A1 complex;ITGA1-ITGB1-COL6A3 complex;ITGA1-ITGB1-PTPN2 complex;ITGA2-ITGB1 complex;ITGA2-ITGB1-CD47 complex;ITGA2-ITGB1-CHAD complex;ITGA2-ITGB1-COL6A3 complex;ITGA3-ITGB1 complex;ITGA3-ITGB1-BSG complex;ITGA3-ITGB1-CD151 complex;ITGA3-ITGB1-CD63 complex;ITGA3-ITGB1-THBS1 complex;ITGA4-ITGB1 complex;ITGA4-ITGB1-CD47 complex;ITGA4-ITGB1-CD53 complex;ITGA4-ITGB1-CD63 complex;ITGA4-ITGB1-CD81 complex;ITGA4-ITGB1-EMILIN1 complex;ITGA4-ITGB1-JAM2 complex;ITGA4-ITGB1-PXN complex;ITGA4-ITGB1-THBS1 complex;ITGA4-ITGB1-THBS2 complex;ITGA4-ITGB1-VCAM1 complex;ITGA5-ITGB1-ADAM15 complex;ITGA5-ITGB1-CAL4A3 complex;ITGA5-ITGB1-FN-1-NOV complex;Itga5-Itgb1-Fn1-Sfrp2 complex;ITGA5-ITGB1-FN1-TGM2 complex;ITGA5-ITGB1-SPP1 complex;ITGA5-ITGB4 complex;ITGA6-ITGB1 complex;ITGA6-ITGB1-CD151 complex;ITGA6-ITGB1-CYR61 complex;ITGA7-ITGB1-CD151 complex;ITGA7-ITGB1-CD9 complex;ITGA7-ITGB1-ITGB1BP3 complex;ITGA8-ITGB1 complex;ITGA9-ITGB1-ADAM1 complex;ITGA9-ITGB1-ADAM12 complex;ITGA9-ITGB1-ADAM15 complex;Itga9-Itgb1-Adam2 complex;ITGA9-ITGB1-ADAM3 complex;ITGA9-ITGB1-ADAM8 complex;ITGA9-ITGB1-ADAM9 complex;ITGA9-ITGB1-FIGF complex;ITGA9-ITGB1-SPP1 complex;ITGA9-ITGB1-TNC complex;ITGA9-ITGB1-VCAM1 complex;ITGA9-ITGB1-VEGFA complex;ITGA9-ITGB1-VEGFC complex;ITGAV-ITGB1 complex;ITGAV-ITGB1-SPP1 complex;ITGB1-ITGA9 complex;ITGB1-NRP1 complex;ITGB1-RAP1A-PKD1 complex;LAT2-ITGB1 complex</t>
  </si>
  <si>
    <t xml:space="preserve">Q6ZP82</t>
  </si>
  <si>
    <t xml:space="preserve">CCDC141</t>
  </si>
  <si>
    <t xml:space="preserve">CC141_HUMAN</t>
  </si>
  <si>
    <t xml:space="preserve">Coiled-coil domain-containing protein 141</t>
  </si>
  <si>
    <t xml:space="preserve">cell motility;cellular component movement;cellular localization;cellular process;localization;locomotion;organelle localization</t>
  </si>
  <si>
    <t xml:space="preserve">cell part;centrosome;cytoplasm;intracellular non-membrane-bounded organelle;intracellular organelle;microtubule organizing center;organelle</t>
  </si>
  <si>
    <t xml:space="preserve">P33151</t>
  </si>
  <si>
    <t xml:space="preserve">CDH5</t>
  </si>
  <si>
    <t xml:space="preserve">CADH5_HUMAN</t>
  </si>
  <si>
    <t xml:space="preserve">Cadherin-5</t>
  </si>
  <si>
    <t xml:space="preserve">biological adhesion;biological regulation;cell adhesion;cell junction organization;cellular component assembly;cellular component organization;cellular process;developmental maturation;developmental process;response to chemical stimulus;response to stimulus;signal transduction</t>
  </si>
  <si>
    <t xml:space="preserve">Cell adhesion molecules (CAMs);Leukocyte transendothelial migration</t>
  </si>
  <si>
    <t xml:space="preserve">PAR-3-VE-cadherin-beta-catenin complex;PAR-6-PAR-3-VE-cadherin complex, endothelial;PAR-6-VE-cadherin complex, endothelial;ZO1-(beta)cadherin-(VE)cadherin-VEGFR2 complex</t>
  </si>
  <si>
    <t xml:space="preserve">Q15849</t>
  </si>
  <si>
    <t xml:space="preserve">SLC14A2</t>
  </si>
  <si>
    <t xml:space="preserve">UT2_HUMAN</t>
  </si>
  <si>
    <t xml:space="preserve">Urea transporter 2</t>
  </si>
  <si>
    <t xml:space="preserve">amide transport;cellular process;establishment of localization;transmembrane transport;transport</t>
  </si>
  <si>
    <t xml:space="preserve">Q8IUK8</t>
  </si>
  <si>
    <t xml:space="preserve">CBLN2</t>
  </si>
  <si>
    <t xml:space="preserve">CBLN2_HUMAN</t>
  </si>
  <si>
    <t xml:space="preserve">Cerebellin-2</t>
  </si>
  <si>
    <t xml:space="preserve">O14786</t>
  </si>
  <si>
    <t xml:space="preserve">NRP1</t>
  </si>
  <si>
    <t xml:space="preserve">NRP1_HUMAN</t>
  </si>
  <si>
    <t xml:space="preserve">Neuropilin-1</t>
  </si>
  <si>
    <t xml:space="preserve">anatomical structure development;anatomical structure formation involved in morphogenesis;anatomical structure morphogenesis;biological regulation;cell communication;cell growth;cell motility;cell recognition;cell-cell signaling;cellular component morphogenesis;cellular component movement;cellular component organization;cellular process;developmental process;growth;locomotion;multicellular organismal process;regulation of protein modification process;regulation of transport;response to chemical stimulus;response to external stimulus;response to stimulus;response to stress;signal transduction;signaling</t>
  </si>
  <si>
    <t xml:space="preserve">cell body;cell part;cell projection;cell surface;cytosol;endosome;extracellular space;intracellular membrane-bounded organelle;intracellular organelle;macromolecular complex;membrane;neuron projection;neuronal cell body;organelle;plasma membrane;protein complex;receptor complex;site of polarized growth;vesicle</t>
  </si>
  <si>
    <t xml:space="preserve">FARP2-NRP1-PlexinA1 complex;FARP2-NRP1-PlexinA2 complex;FARP2-NRP1-PlexinA3 complex;FARP2-NRP1-PlexinA4 complex;ITGB1-NRP1 complex;Nrp1-PlexinD1 complex;NRP1-VEGF(165/121) complex;NRP1-VEGFC complex, heparin dependent;NRP1-VEGFD complex, heparin dependent;NRP1-VEGFR2-VEGF(165) complex;PlexinA1-Nrp1 complex;PlexinA1-NRP1 complex;PlexinA1-NRP1-SEMA3A complex;PlexinA3-Nrp1 complex;PlexinB1-Nrp1 complex;SEMA3C-PlexinD1-Nrp1 complex;SEMA6D-PlexinA1-NRP1 complex;VEGFA(165)-KDR-NRP1 complex;VEGFA(165)-VEGFR2-NRP1 complex</t>
  </si>
  <si>
    <t xml:space="preserve">Q9UK61</t>
  </si>
  <si>
    <t xml:space="preserve">FAM208A</t>
  </si>
  <si>
    <t xml:space="preserve">F208A_HUMAN</t>
  </si>
  <si>
    <t xml:space="preserve">Protein FAM208A</t>
  </si>
  <si>
    <t xml:space="preserve">P08603</t>
  </si>
  <si>
    <t xml:space="preserve">CFH</t>
  </si>
  <si>
    <t xml:space="preserve">CFAH_HUMAN</t>
  </si>
  <si>
    <t xml:space="preserve">Complement factor H</t>
  </si>
  <si>
    <t xml:space="preserve">P00751</t>
  </si>
  <si>
    <t xml:space="preserve">CFB</t>
  </si>
  <si>
    <t xml:space="preserve">CFAB_HUMAN</t>
  </si>
  <si>
    <t xml:space="preserve">Complement factor B;Complement factor B Ba fragment;Complement factor B Bb fragment</t>
  </si>
  <si>
    <t xml:space="preserve">Q9UIQ6</t>
  </si>
  <si>
    <t xml:space="preserve">LNPEP</t>
  </si>
  <si>
    <t xml:space="preserve">LCAP_HUMAN</t>
  </si>
  <si>
    <t xml:space="preserve">Leucyl-cystinyl aminopeptidase;Leucyl-cystinyl aminopeptidase, pregnancy serum form</t>
  </si>
  <si>
    <t xml:space="preserve">biological regulation;catabolic process;cell communication;cell-cell signaling;cellular component organization;cellular metabolic process;cellular process;immune system process;macromolecule metabolic process;macromolecule modification;membrane organization;metabolic process;multi-organism process;primary metabolic process;protein catabolic process;protein metabolic process;protein modification by small protein conjugation or removal;protein modification process;proteolysis;response to stimulus;signal transduction;signaling</t>
  </si>
  <si>
    <t xml:space="preserve">cell part;cytosol;extracellular region;intracellular;membrane;plasma membrane</t>
  </si>
  <si>
    <t xml:space="preserve">Renin-angiotensin system</t>
  </si>
  <si>
    <t xml:space="preserve">P15144</t>
  </si>
  <si>
    <t xml:space="preserve">ANPEP</t>
  </si>
  <si>
    <t xml:space="preserve">AMPN_HUMAN</t>
  </si>
  <si>
    <t xml:space="preserve">Aminopeptidase N</t>
  </si>
  <si>
    <t xml:space="preserve">anatomical structure formation involved in morphogenesis;biological regulation;cell differentiation;cellular metabolic process;cellular process;developmental process;hormone metabolic process;macromolecule metabolic process;metabolic process;primary metabolic process;protein maturation;protein metabolic process</t>
  </si>
  <si>
    <t xml:space="preserve">cell part;cytosol;extracellular organelle;extracellular space;intracellular membrane-bounded organelle;intracellular organelle;membrane;organelle;vesicle</t>
  </si>
  <si>
    <t xml:space="preserve">Glutathione metabolism;Hematopoietic cell lineage;Renin-angiotensin system</t>
  </si>
  <si>
    <t xml:space="preserve">P08637</t>
  </si>
  <si>
    <t xml:space="preserve">FCGR3A</t>
  </si>
  <si>
    <t xml:space="preserve">FCG3A_HUMAN</t>
  </si>
  <si>
    <t xml:space="preserve">Low affinity immunoglobulin gamma Fc region receptor III-A</t>
  </si>
  <si>
    <t xml:space="preserve">biological regulation;immune system process;response to stimulus;response to stress</t>
  </si>
  <si>
    <t xml:space="preserve">ko05152;Leishmaniasis;Natural killer cell mediated cytotoxicity;Osteoclast differentiation;Phagosome;Staphylococcus aureus infection;Systemic lupus erythematosus</t>
  </si>
  <si>
    <t xml:space="preserve">P15151</t>
  </si>
  <si>
    <t xml:space="preserve">PVR</t>
  </si>
  <si>
    <t xml:space="preserve">PVR_HUMAN</t>
  </si>
  <si>
    <t xml:space="preserve">Poliovirus receptor</t>
  </si>
  <si>
    <t xml:space="preserve">biological adhesion;biological regulation;cell adhesion;cell junction organization;cellular component assembly;cellular component organization;cellular process;viral reproduction</t>
  </si>
  <si>
    <t xml:space="preserve">cell part;cell surface;cytoplasm;extracellular organelle;extracellular space;membrane;organelle;plasma membrane;vesicle</t>
  </si>
  <si>
    <t xml:space="preserve">Cell adhesion molecules (CAMs)</t>
  </si>
  <si>
    <t xml:space="preserve">P36980</t>
  </si>
  <si>
    <t xml:space="preserve">CFHR2</t>
  </si>
  <si>
    <t xml:space="preserve">FHR2_HUMAN</t>
  </si>
  <si>
    <t xml:space="preserve">Complement factor H-related protein 2</t>
  </si>
  <si>
    <t xml:space="preserve">P00747</t>
  </si>
  <si>
    <t xml:space="preserve">PLG</t>
  </si>
  <si>
    <t xml:space="preserve">PLMN_HUMAN</t>
  </si>
  <si>
    <t xml:space="preserve">Activation peptide;Angiostatin;Plasmin heavy chain A;Plasmin heavy chain A, short form;Plasmin light chain B;Plasminogen</t>
  </si>
  <si>
    <t xml:space="preserve">biological regulation;cell activation;cellular component disassembly;cellular component organization;cellular metabolic process;cellular process;coagulation;establishment of localization;exocytosis;extracellular matrix organization;extracellular structure organization;macromolecule metabolic process;metabolic process;multicellular organismal process;primary metabolic process;protein metabolic process;regulation of body fluid levels;secretion;tissue remodeling;transport;vesicle-mediated transport</t>
  </si>
  <si>
    <t xml:space="preserve">Complement and coagulation cascades;Neuroactive ligand-receptor interaction;Staphylococcus aureus infection</t>
  </si>
  <si>
    <t xml:space="preserve">P35579</t>
  </si>
  <si>
    <t xml:space="preserve">MYH9</t>
  </si>
  <si>
    <t xml:space="preserve">MYH9_HUMAN</t>
  </si>
  <si>
    <t xml:space="preserve">Myosin-9</t>
  </si>
  <si>
    <t xml:space="preserve">anatomical structure formation involved in morphogenesis;biological adhesion;biological regulation;cell adhesion;cell differentiation;cell motility;cellular component movement;cellular component organization;cellular membrane organization;cellular process;cytokinesis;cytoskeleton organization;developmental process;embryo development;establishment of localization;establishment or maintenance of cell polarity;immune system process;locomotion;macromolecule metabolic process;membrane invagination;membrane organization;metabolic process;organelle organization;primary metabolic process;protein metabolic process;protein transport;proteolysis;response to chemical stimulus;response to external stimulus;response to stimulus;signal transduction;syncytium formation;transport</t>
  </si>
  <si>
    <t xml:space="preserve">cell leading edge;cell part;cell projection;cytoplasm;cytoskeleton;cytosol;extracellular organelle;intracellular membrane-bounded organelle;intracellular non-membrane-bounded organelle;intracellular organelle;macromolecular complex;membrane;nucleus;organelle;plasma membrane;protein complex;synapse;vesicle</t>
  </si>
  <si>
    <t xml:space="preserve">Tight junction;Viral myocarditis</t>
  </si>
  <si>
    <t xml:space="preserve">Emerin complex 1;WIP-WASp-actin-myosin-IIa complex</t>
  </si>
  <si>
    <t xml:space="preserve">P67936</t>
  </si>
  <si>
    <t xml:space="preserve">TPM4</t>
  </si>
  <si>
    <t xml:space="preserve">TPM4_HUMAN</t>
  </si>
  <si>
    <t xml:space="preserve">Tropomyosin alpha-4 chain</t>
  </si>
  <si>
    <t xml:space="preserve">cell differentiation;cellular component movement;cellular process;developmental process;multicellular organismal process;muscle contraction</t>
  </si>
  <si>
    <t xml:space="preserve">cell part;cytoskeleton;cytosol;extracellular organelle;intracellular non-membrane-bounded organelle;intracellular organelle;macromolecular complex;membrane;organelle;protein complex;vesicle</t>
  </si>
  <si>
    <t xml:space="preserve">Cardiac muscle contraction;Dilated cardiomyopathy;Hypertrophic cardiomyopathy (HCM)</t>
  </si>
  <si>
    <t xml:space="preserve">P02671</t>
  </si>
  <si>
    <t xml:space="preserve">FGA</t>
  </si>
  <si>
    <t xml:space="preserve">FIBA_HUMAN</t>
  </si>
  <si>
    <t xml:space="preserve">Fibrinogen alpha chain;Fibrinopeptide A</t>
  </si>
  <si>
    <t xml:space="preserve">biological adhesion;biological regulation;cell activation;cell adhesion;cellular component assembly;cellular component organization;cellular macromolecular complex assembly;cellular process;coagulation;establishment of localization;exocytosis;extracellular matrix organization;extracellular structure organization;immune system process;macromolecular complex assembly;macromolecule metabolic process;metabolic process;multicellular organismal process;multi-organism process;primary metabolic process;protein complex assembly;protein metabolic process;protein polymerization;regulation of body fluid levels;regulation of transport;response to biotic stimulus;response to chemical stimulus;response to stimulus;response to stress;secretion;signal transduction;transport;vesicle-mediated transport</t>
  </si>
  <si>
    <t xml:space="preserve">P04180</t>
  </si>
  <si>
    <t xml:space="preserve">LCAT</t>
  </si>
  <si>
    <t xml:space="preserve">LCAT_HUMAN</t>
  </si>
  <si>
    <t xml:space="preserve">Phosphatidylcholine-sterol acyltransferase</t>
  </si>
  <si>
    <t xml:space="preserve">alcohol metabolic process;amine metabolic process;biological regulation;biosynthetic process;cellular component organization;cellular lipid metabolic process;cellular metabolic process;cellular nitrogen compound metabolic process;cellular process;establishment of localization;homeostatic process;lipid metabolic process;lipid transport;macromolecule metabolic process;metabolic process;multicellular organismal process;nitrogen compound metabolic process;primary metabolic process;small molecule metabolic process;transport</t>
  </si>
  <si>
    <t xml:space="preserve">extracellular organelle;extracellular region;extracellular space;macromolecular complex;organelle;vesicle</t>
  </si>
  <si>
    <t xml:space="preserve">Glycerophospholipid metabolism</t>
  </si>
  <si>
    <t xml:space="preserve">P55056</t>
  </si>
  <si>
    <t xml:space="preserve">APOC4</t>
  </si>
  <si>
    <t xml:space="preserve">APOC4_HUMAN</t>
  </si>
  <si>
    <t xml:space="preserve">Apolipoprotein C-IV</t>
  </si>
  <si>
    <t xml:space="preserve">biological regulation;homeostatic process;lipid metabolic process;metabolic process;primary metabolic process</t>
  </si>
  <si>
    <t xml:space="preserve">macromolecular complex</t>
  </si>
  <si>
    <t xml:space="preserve">P07996</t>
  </si>
  <si>
    <t xml:space="preserve">THBS1</t>
  </si>
  <si>
    <t xml:space="preserve">TSP1_HUMAN</t>
  </si>
  <si>
    <t xml:space="preserve">Thrombospondin-1</t>
  </si>
  <si>
    <t xml:space="preserve">anatomical structure development;anatomical structure formation involved in morphogenesis;anatomical structure morphogenesis;behavior;biological adhesion;biological regulation;carbohydrate metabolic process;cell activation;cell adhesion;cell motility;cellular component movement;cellular component organization;cellular membrane organization;cellular metabolic process;cellular process;coagulation;developmental process;establishment of localization;exocytosis;extracellular matrix organization;extracellular structure organization;immune system process;locomotion;macromolecule metabolic process;macromolecule modification;membrane invagination;membrane organization;metabolic process;multicellular organismal process;phosphorus metabolic process;primary metabolic process;protein glycosylation;protein metabolic process;protein modification process;protein phosphorylation;regulation of body fluid levels;regulation of cell cycle;regulation of protein modification process;regulation of translation;regulation of transport;response to abiotic stimulus;response to chemical stimulus;response to drug;response to endogenous stimulus;response to external stimulus;response to heat;response to stimulus;response to stress;secretion;transport;vesicle-mediated transport</t>
  </si>
  <si>
    <t xml:space="preserve">cell part;cell surface;cytoplasmic membrane-bounded vesicle;endoplasmic reticulum;extracellular matrix;extracellular organelle;extracellular region;extracellular space;intracellular membrane-bounded organelle;intracellular organelle;macromolecular complex;organelle;protein complex;vesicle</t>
  </si>
  <si>
    <t xml:space="preserve">ECM-receptor interaction;Focal adhesion;Malaria;Phagosome;TGF-beta signaling pathway</t>
  </si>
  <si>
    <t xml:space="preserve">ITGA3-ITGB1-THBS1 complex;ITGA4-ITGB1-THBS1 complex;ITGAV-ITGB3-THBS1 complex</t>
  </si>
  <si>
    <t xml:space="preserve">P14649</t>
  </si>
  <si>
    <t xml:space="preserve">MYL6B</t>
  </si>
  <si>
    <t xml:space="preserve">MYL6B_HUMAN</t>
  </si>
  <si>
    <t xml:space="preserve">Myosin light chain 6B</t>
  </si>
  <si>
    <t xml:space="preserve">anatomical structure development;cellular component movement;cellular process;developmental process;metabolic process;multicellular organismal process;muscle contraction</t>
  </si>
  <si>
    <t xml:space="preserve">cell part;cytosol;extracellular organelle;macromolecular complex;organelle;protein complex;vesicle</t>
  </si>
  <si>
    <t xml:space="preserve">Vascular smooth muscle contraction</t>
  </si>
  <si>
    <t xml:space="preserve">Q92496</t>
  </si>
  <si>
    <t xml:space="preserve">CFHR4</t>
  </si>
  <si>
    <t xml:space="preserve">FHR4_HUMAN</t>
  </si>
  <si>
    <t xml:space="preserve">Complement factor H-related protein 4</t>
  </si>
  <si>
    <t xml:space="preserve">establishment of localization;lipid transport;transport</t>
  </si>
  <si>
    <t xml:space="preserve">Q92540</t>
  </si>
  <si>
    <t xml:space="preserve">SMG7</t>
  </si>
  <si>
    <t xml:space="preserve">SMG7_HUMAN</t>
  </si>
  <si>
    <t xml:space="preserve">Protein SMG7</t>
  </si>
  <si>
    <t xml:space="preserve">biological regulation;catabolic process;cellular metabolic process;cellular nitrogen compound metabolic process;cellular process;establishment of localization;macromolecule metabolic process;metabolic process;mRNA metabolic process;nitrogen compound metabolic process;nuclear transport;nucleobase-containing compound metabolic process;nucleobase-containing compound transport;nucleocytoplasmic transport;primary metabolic process;RNA catabolic process;RNA metabolic process;transport</t>
  </si>
  <si>
    <t xml:space="preserve">cell part;cytoplasm;cytoskeleton;cytosol;intracellular membrane-bounded organelle;intracellular non-membrane-bounded organelle;intracellular organelle;nucleus;organelle</t>
  </si>
  <si>
    <t xml:space="preserve">mRNA surveillance pathway</t>
  </si>
  <si>
    <t xml:space="preserve">P05164</t>
  </si>
  <si>
    <t xml:space="preserve">MPO</t>
  </si>
  <si>
    <t xml:space="preserve">PERM_HUMAN</t>
  </si>
  <si>
    <t xml:space="preserve">84 kDa myeloperoxidase;89 kDa myeloperoxidase;Myeloperoxidase;Myeloperoxidase heavy chain;Myeloperoxidase light chain</t>
  </si>
  <si>
    <t xml:space="preserve">aging;biological regulation;biosynthetic process;catabolic process;cellular component organization;cellular metabolic process;cellular process;developmental process;immune system process;metabolic process;multicellular organismal process;multi-organism process;response to abiotic stimulus;response to biotic stimulus;response to chemical stimulus;response to external stimulus;response to extracellular stimulus;response to oxidative stress;response to stimulus;response to stress;small molecule metabolic process</t>
  </si>
  <si>
    <t xml:space="preserve">cell part;cytoplasmic membrane-bounded vesicle;extracellular organelle;extracellular space;intracellular membrane-bounded organelle;intracellular organelle;lysosome;mitochondrion;nucleus;organelle;vacuole;vesicle</t>
  </si>
  <si>
    <t xml:space="preserve">Phagosome</t>
  </si>
  <si>
    <t xml:space="preserve">P01033</t>
  </si>
  <si>
    <t xml:space="preserve">TIMP1</t>
  </si>
  <si>
    <t xml:space="preserve">TIMP1_HUMAN</t>
  </si>
  <si>
    <t xml:space="preserve">Metalloproteinase inhibitor 1</t>
  </si>
  <si>
    <t xml:space="preserve">aging;biological regulation;cell activation;cellular component disassembly;cellular component organization;cellular process;coagulation;developmental process;establishment of localization;exocytosis;extracellular matrix organization;extracellular structure organization;multicellular organismal process;regulation of body fluid levels;response to chemical stimulus;response to endogenous stimulus;response to stimulus;secretion;transport;vesicle-mediated transport</t>
  </si>
  <si>
    <t xml:space="preserve">cell part;extracellular matrix;extracellular organelle;extracellular region;extracellular space;organelle;proteinaceous extracellular matrix;vesicle</t>
  </si>
  <si>
    <t xml:space="preserve">MMP-9-TIMP-1-LRP complex</t>
  </si>
  <si>
    <t xml:space="preserve">P04075</t>
  </si>
  <si>
    <t xml:space="preserve">ALDOA</t>
  </si>
  <si>
    <t xml:space="preserve">ALDOA_HUMAN</t>
  </si>
  <si>
    <t xml:space="preserve">Fructose-bisphosphate aldolase A</t>
  </si>
  <si>
    <t xml:space="preserve">alcohol metabolic process;biological regulation;biosynthetic process;carbohydrate metabolic process;catabolic process;cell activation;cellular component assembly;cellular component organization;cellular homeostasis;cellular metabolic process;cellular nitrogen compound metabolic process;cellular process;coagulation;cytoskeleton organization;establishment of localization;exocytosis;generation of precursor metabolites and energy;heterocycle metabolic process;homeostatic process;macromolecular complex assembly;metabolic process;multicellular organismal process;muscle contraction;nitrogen compound metabolic process;nucleobase-containing compound metabolic process;nucleobase-containing small molecule metabolic process;nucleotide metabolic process;organelle organization;primary metabolic process;protein complex assembly;regulation of body fluid levels;secretion;small molecule metabolic process;transport;vesicle-mediated transport</t>
  </si>
  <si>
    <t xml:space="preserve">cell part;cytoskeleton;cytosol;extracellular organelle;extracellular region;extracellular space;intracellular membrane-bounded organelle;intracellular non-membrane-bounded organelle;intracellular organelle;membrane;nucleus;organelle;vesicle</t>
  </si>
  <si>
    <t xml:space="preserve">Carbon fixation in photosynthetic organisms;Fructose and mannose metabolism;Glycolysis / Gluconeogenesis;Pentose phosphate pathway</t>
  </si>
  <si>
    <t xml:space="preserve">Q8NHU6</t>
  </si>
  <si>
    <t xml:space="preserve">TDRD7</t>
  </si>
  <si>
    <t xml:space="preserve">TDRD7_HUMAN</t>
  </si>
  <si>
    <t xml:space="preserve">Tudor domain-containing protein 7</t>
  </si>
  <si>
    <t xml:space="preserve">anatomical structure development;anatomical structure morphogenesis;biological regulation;cell development;cell differentiation;cellular process;developmental process;multicellular organismal process</t>
  </si>
  <si>
    <t xml:space="preserve">cell part;cytoplasm;intracellular non-membrane-bounded organelle;intracellular organelle;macromolecular complex;organelle;ribonucleoprotein complex</t>
  </si>
  <si>
    <t xml:space="preserve">Q6P474</t>
  </si>
  <si>
    <t xml:space="preserve">PDXDC2P</t>
  </si>
  <si>
    <t xml:space="preserve">PDXD2_HUMAN</t>
  </si>
  <si>
    <t xml:space="preserve">Putative pyridoxal-dependent decarboxylase domain-containing protein 2</t>
  </si>
  <si>
    <t xml:space="preserve">cellular ketone metabolic process;cellular metabolic process;cellular process;metabolic process;organic acid metabolic process;small molecule metabolic process</t>
  </si>
  <si>
    <t xml:space="preserve">P00390</t>
  </si>
  <si>
    <t xml:space="preserve">GSR</t>
  </si>
  <si>
    <t xml:space="preserve">GSHR_HUMAN</t>
  </si>
  <si>
    <t xml:space="preserve">Glutathione reductase, mitochondrial</t>
  </si>
  <si>
    <t xml:space="preserve">amine metabolic process;biological regulation;biosynthetic process;cellular amino acid metabolic process;cellular homeostasis;cellular ketone metabolic process;cellular metabolic process;cellular nitrogen compound metabolic process;cellular process;homeostatic process;macromolecule metabolic process;metabolic process;nitrogen compound metabolic process;nucleobase-containing compound metabolic process;nucleobase-containing small molecule interconversion;nucleobase-containing small molecule metabolic process;organic acid metabolic process;peptide metabolic process;primary metabolic process;response to chemical stimulus;response to oxidative stress;response to stimulus;response to stress;RNA metabolic process;small molecule metabolic process;sulfur compound metabolic process;transcription initiation, DNA-dependent</t>
  </si>
  <si>
    <t xml:space="preserve">cell part;cytosol;extracellular organelle;organelle;vesicle</t>
  </si>
  <si>
    <t xml:space="preserve">Glutathione metabolism</t>
  </si>
  <si>
    <t xml:space="preserve">P04211</t>
  </si>
  <si>
    <t xml:space="preserve">LV001_HUMAN</t>
  </si>
  <si>
    <t xml:space="preserve">Ig lambda chain V region 4A</t>
  </si>
  <si>
    <t xml:space="preserve">P62917</t>
  </si>
  <si>
    <t xml:space="preserve">RPL8</t>
  </si>
  <si>
    <t xml:space="preserve">RL8_HUMAN</t>
  </si>
  <si>
    <t xml:space="preserve">60S ribosomal protein L8</t>
  </si>
  <si>
    <t xml:space="preserve">biosynthetic process;catabolic process;cellular component disassembly;cellular component organization;cellular metabolic process;cellular nitrogen compound metabolic process;cellular process;establishment of localization;macromolecule metabolic process;metabolic process;mRNA metabolic process;nitrogen compound metabolic process;nucleobase-containing compound metabolic process;primary metabolic process;protein metabolic process;protein targeting;protein transport;RNA catabolic process;RNA metabolic process;translation;translational elongation;translational initiation;transport;viral reproduction</t>
  </si>
  <si>
    <t xml:space="preserve">cell part;cytoplasm;cytosol;intracellular non-membrane-bounded organelle;intracellular organelle;macromolecular complex;membrane;nucleolus;organelle;ribonucleoprotein complex</t>
  </si>
  <si>
    <t xml:space="preserve">Ribosome</t>
  </si>
  <si>
    <t xml:space="preserve">60S ribosomal subunit, cytoplasmic;Nop56p-associated pre-rRNA complex;Ribosome, cytoplasmic;TNF-alpha/NF-kappa B signaling complex 6</t>
  </si>
  <si>
    <t xml:space="preserve">Q9UJX4</t>
  </si>
  <si>
    <t xml:space="preserve">ANAPC5</t>
  </si>
  <si>
    <t xml:space="preserve">APC5_HUMAN</t>
  </si>
  <si>
    <t xml:space="preserve">Anaphase-promoting complex subunit 5</t>
  </si>
  <si>
    <t xml:space="preserve">biological regulation;catabolic process;cell cycle;cell division;cellular component organization;cellular metabolic process;cellular process;macromolecule metabolic process;macromolecule modification;metabolic process;mitosis;mitotic cell cycle;nuclear division;organelle fission;organelle organization;primary metabolic process;protein metabolic process;protein modification by small protein conjugation or removal;protein modification process;proteolysis;proteolysis involved in cellular protein catabolic process;regulation of cell cycle;regulation of mitotic cell cycle;regulation of organelle organization;regulation of protein modification process</t>
  </si>
  <si>
    <t xml:space="preserve">cell part;cytosol;intracellular membrane-bounded organelle;intracellular organelle;macromolecular complex;nucleoplasm;nucleus;organelle;protein complex;ubiquitin ligase complex</t>
  </si>
  <si>
    <t xml:space="preserve">Cell cycle;Cell cycle - yeast;Meiosis - yeast;Oocyte meiosis;Progesterone-mediated oocyte maturation;Ubiquitin mediated proteolysis</t>
  </si>
  <si>
    <t xml:space="preserve">Anaphase-promoting complex</t>
  </si>
  <si>
    <t xml:space="preserve">P01615</t>
  </si>
  <si>
    <t xml:space="preserve">KV202_HUMAN</t>
  </si>
  <si>
    <t xml:space="preserve">Ig kappa chain V-II region FR</t>
  </si>
  <si>
    <t xml:space="preserve">P13796</t>
  </si>
  <si>
    <t xml:space="preserve">LCP1</t>
  </si>
  <si>
    <t xml:space="preserve">PLSL_HUMAN</t>
  </si>
  <si>
    <t xml:space="preserve">Plastin-2</t>
  </si>
  <si>
    <t xml:space="preserve">anatomical structure morphogenesis;biological regulation;cell activation;cell motility;cellular component assembly;cellular component disassembly;cellular component movement;cellular component organization;cellular process;cytoskeleton organization;developmental process;extracellular matrix organization;extracellular structure organization;immune system process;locomotion;organelle organization;regulation of transport;response to stimulus;signal transduction</t>
  </si>
  <si>
    <t xml:space="preserve">cell part;cell projection;cytoplasm;cytoskeleton;cytosol;extracellular organelle;extracellular space;filopodium;intracellular non-membrane-bounded organelle;intracellular organelle;macromolecular complex;membrane;organelle;plasma membrane;protein complex;vesicle</t>
  </si>
  <si>
    <t xml:space="preserve">P49913</t>
  </si>
  <si>
    <t xml:space="preserve">CAMP</t>
  </si>
  <si>
    <t xml:space="preserve">CAMP_HUMAN</t>
  </si>
  <si>
    <t xml:space="preserve">Antibacterial protein FALL-39;Antibacterial protein LL-37;Cathelicidin antimicrobial peptide</t>
  </si>
  <si>
    <t xml:space="preserve">biological regulation;cell killing;cellular component organization;cellular process;immune system process;interspecies interaction between organisms;killing of cells of other organism;multi-organism process;organelle organization;response to biotic stimulus;response to stimulus;response to stress</t>
  </si>
  <si>
    <t xml:space="preserve">cell part;cell wall;cytosol;external encapsulating structure;extracellular organelle;extracellular space;organelle;vesicle</t>
  </si>
  <si>
    <t xml:space="preserve">ko05152;Salivary secretion</t>
  </si>
  <si>
    <t xml:space="preserve">Q15063</t>
  </si>
  <si>
    <t xml:space="preserve">POSTN</t>
  </si>
  <si>
    <t xml:space="preserve">POSTN_HUMAN</t>
  </si>
  <si>
    <t xml:space="preserve">Periostin</t>
  </si>
  <si>
    <t xml:space="preserve">anatomical structure development;biological adhesion;biological regulation;cell adhesion;cellular component organization;cellular process;developmental process;extracellular matrix organization;extracellular structure organization</t>
  </si>
  <si>
    <t xml:space="preserve">cell part;extracellular matrix;extracellular space;proteinaceous extracellular matrix</t>
  </si>
  <si>
    <t xml:space="preserve">Q9UJ83</t>
  </si>
  <si>
    <t xml:space="preserve">HACL1</t>
  </si>
  <si>
    <t xml:space="preserve">HACL1_HUMAN</t>
  </si>
  <si>
    <t xml:space="preserve">2-hydroxyacyl-CoA lyase 1</t>
  </si>
  <si>
    <t xml:space="preserve">catabolic process;cellular component assembly;cellular component organization;cellular ketone metabolic process;cellular lipid metabolic process;cellular metabolic process;cellular process;lipid metabolic process;macromolecular complex assembly;metabolic process;organic acid metabolic process;primary metabolic process;protein complex assembly;small molecule metabolic process</t>
  </si>
  <si>
    <t xml:space="preserve">cell part;intracellular membrane-bounded organelle;intracellular organelle;microbody;organelle;peroxisome</t>
  </si>
  <si>
    <t xml:space="preserve">Peroxisome</t>
  </si>
  <si>
    <t xml:space="preserve">P20742</t>
  </si>
  <si>
    <t xml:space="preserve">PZP</t>
  </si>
  <si>
    <t xml:space="preserve">PZP_HUMAN</t>
  </si>
  <si>
    <t xml:space="preserve">Pregnancy zone protein</t>
  </si>
  <si>
    <t xml:space="preserve">biological regulation;multi-organism process</t>
  </si>
  <si>
    <t xml:space="preserve">Q14146</t>
  </si>
  <si>
    <t xml:space="preserve">URB2</t>
  </si>
  <si>
    <t xml:space="preserve">URB2_HUMAN</t>
  </si>
  <si>
    <t xml:space="preserve">Unhealthy ribosome biogenesis protein 2 homolog</t>
  </si>
  <si>
    <t xml:space="preserve">cell part;intracellular membrane-bounded organelle;intracellular non-membrane-bounded organelle;intracellular organelle;nucleolus;nucleus;organelle</t>
  </si>
  <si>
    <t xml:space="preserve">P20023</t>
  </si>
  <si>
    <t xml:space="preserve">CR2</t>
  </si>
  <si>
    <t xml:space="preserve">CR2_HUMAN</t>
  </si>
  <si>
    <t xml:space="preserve">Complement receptor type 2</t>
  </si>
  <si>
    <t xml:space="preserve">biological regulation;cell activation;cell differentiation;cell proliferation;cellular process;developmental process;immune system process;macromolecule metabolic process;metabolic process;primary metabolic process;protein metabolic process;response to stimulus;response to stress</t>
  </si>
  <si>
    <t xml:space="preserve">cell part;extracellular organelle;macromolecular complex;membrane;organelle;plasma membrane;protein complex;receptor complex;vesicle</t>
  </si>
  <si>
    <t xml:space="preserve">B cell receptor signaling pathway;Complement and coagulation cascades;Hematopoietic cell lineage</t>
  </si>
  <si>
    <t xml:space="preserve">P04275</t>
  </si>
  <si>
    <t xml:space="preserve">VWF</t>
  </si>
  <si>
    <t xml:space="preserve">VWF_HUMAN</t>
  </si>
  <si>
    <t xml:space="preserve">von Willebrand antigen 2;von Willebrand factor</t>
  </si>
  <si>
    <t xml:space="preserve">anatomical structure development;biological adhesion;biological regulation;cell activation;cell adhesion;cellular component assembly;cellular component organization;cellular process;coagulation;developmental process;establishment of localization;exocytosis;extracellular matrix organization;extracellular structure organization;macromolecular complex assembly;macromolecule metabolic process;metabolic process;multicellular organismal process;primary metabolic process;protein complex assembly;protein metabolic process;regulation of body fluid levels;response to stimulus;response to stress;secretion;transport;vesicle-mediated transport</t>
  </si>
  <si>
    <t xml:space="preserve">cell part;cytoplasmic membrane-bounded vesicle;endoplasmic reticulum;extracellular matrix;extracellular organelle;extracellular region;intracellular membrane-bounded organelle;intracellular organelle;organelle;proteinaceous extracellular matrix;vesicle</t>
  </si>
  <si>
    <t xml:space="preserve">Complement and coagulation cascades;ECM-receptor interaction;Focal adhesion</t>
  </si>
  <si>
    <t xml:space="preserve">Q8IX90</t>
  </si>
  <si>
    <t xml:space="preserve">SKA3</t>
  </si>
  <si>
    <t xml:space="preserve">SKA3_HUMAN</t>
  </si>
  <si>
    <t xml:space="preserve">Spindle and kinetochore-associated protein 3</t>
  </si>
  <si>
    <t xml:space="preserve">biological regulation;cell division;cellular component organization;cellular process;chromosome segregation;mitosis;nuclear division;organelle fission;organelle organization;regulation of organelle organization</t>
  </si>
  <si>
    <t xml:space="preserve">P00451</t>
  </si>
  <si>
    <t xml:space="preserve">F8</t>
  </si>
  <si>
    <t xml:space="preserve">FA8_HUMAN</t>
  </si>
  <si>
    <t xml:space="preserve">Coagulation factor VIII;Factor VIII B chain;Factor VIIIa heavy chain, 200 kDa isoform;Factor VIIIa heavy chain, 92 kDa isoform;Factor VIIIa light chain</t>
  </si>
  <si>
    <t xml:space="preserve">biological regulation;cell activation;cellular process;coagulation;establishment of localization;exocytosis;macromolecule metabolic process;metabolic process;multicellular organismal process;primary metabolic process;protein metabolic process;regulation of body fluid levels;response to stimulus;response to stress;secretion;transport;vesicle-mediated transport</t>
  </si>
  <si>
    <t xml:space="preserve">Q14697</t>
  </si>
  <si>
    <t xml:space="preserve">GANAB</t>
  </si>
  <si>
    <t xml:space="preserve">GANAB_HUMAN</t>
  </si>
  <si>
    <t xml:space="preserve">Neutral alpha-glucosidase AB</t>
  </si>
  <si>
    <t xml:space="preserve">carbohydrate metabolic process;cellular metabolic process;cellular process;macromolecule metabolic process;macromolecule modification;metabolic process;peptidyl-amino acid modification;primary metabolic process;protein folding;protein glycosylation;protein metabolic process;protein modification process</t>
  </si>
  <si>
    <t xml:space="preserve">cell part;cytoplasmic membrane-bounded vesicle;extracellular organelle;Golgi apparatus;intracellular membrane-bounded organelle;intracellular organelle;macromolecular complex;membrane;organelle;protein complex;vesicle</t>
  </si>
  <si>
    <t xml:space="preserve">N-Glycan biosynthesis;Protein processing in endoplasmic reticulum</t>
  </si>
  <si>
    <t xml:space="preserve">Glucosidase 2</t>
  </si>
  <si>
    <t xml:space="preserve">Q8NF91</t>
  </si>
  <si>
    <t xml:space="preserve">SYNE1</t>
  </si>
  <si>
    <t xml:space="preserve">SYNE1_HUMAN</t>
  </si>
  <si>
    <t xml:space="preserve">Nesprin-1</t>
  </si>
  <si>
    <t xml:space="preserve">biological regulation;cell differentiation;cellular component organization;cellular process;cytoskeleton organization;developmental process;establishment of localization;Golgi organization;nucleus organization;organelle organization</t>
  </si>
  <si>
    <t xml:space="preserve">cell part;cytoplasm;cytoskeleton;Golgi apparatus;intracellular membrane-bounded organelle;intracellular non-membrane-bounded organelle;intracellular organelle;macromolecular complex;membrane;nuclear envelope;nucleoplasm;nucleus;organelle;protein complex</t>
  </si>
  <si>
    <t xml:space="preserve">Q03591</t>
  </si>
  <si>
    <t xml:space="preserve">CFHR1</t>
  </si>
  <si>
    <t xml:space="preserve">FHR1_HUMAN</t>
  </si>
  <si>
    <t xml:space="preserve">Complement factor H-related protein 1</t>
  </si>
  <si>
    <t xml:space="preserve">biological regulation;immune system process;macromolecule metabolic process;metabolic process;primary metabolic process;protein metabolic process;response to stimulus</t>
  </si>
  <si>
    <t xml:space="preserve">Q05682</t>
  </si>
  <si>
    <t xml:space="preserve">CALD1</t>
  </si>
  <si>
    <t xml:space="preserve">CALD1_HUMAN</t>
  </si>
  <si>
    <t xml:space="preserve">Caldesmon</t>
  </si>
  <si>
    <t xml:space="preserve">cellular component movement;cellular process;multicellular organismal process;muscle contraction</t>
  </si>
  <si>
    <t xml:space="preserve">cell part;cytoskeleton;cytosol;intracellular non-membrane-bounded organelle;intracellular organelle;membrane;organelle;plasma membrane</t>
  </si>
  <si>
    <t xml:space="preserve">Q96PD5</t>
  </si>
  <si>
    <t xml:space="preserve">PGLYRP2</t>
  </si>
  <si>
    <t xml:space="preserve">PGRP2_HUMAN</t>
  </si>
  <si>
    <t xml:space="preserve">N-acetylmuramoyl-L-alanine amidase</t>
  </si>
  <si>
    <t xml:space="preserve">amine metabolic process;biological regulation;carbohydrate metabolic process;catabolic process;cellular metabolic process;cellular process;detection of stimulus;growth;immune system process;macromolecule metabolic process;metabolic process;multi-organism process;nitrogen compound metabolic process;peptide metabolic process;polysaccharide metabolic process;primary metabolic process;response to biotic stimulus;response to external stimulus;response to stimulus;response to stress;signal transduction</t>
  </si>
  <si>
    <t xml:space="preserve">cell part;extracellular organelle;intracellular;membrane;organelle;vesicle</t>
  </si>
  <si>
    <t xml:space="preserve">P20827</t>
  </si>
  <si>
    <t xml:space="preserve">EFNA1</t>
  </si>
  <si>
    <t xml:space="preserve">EFNA1_HUMAN</t>
  </si>
  <si>
    <t xml:space="preserve">Ephrin-A1;Ephrin-A1, secreted form</t>
  </si>
  <si>
    <t xml:space="preserve">anatomical structure formation involved in morphogenesis;anatomical structure morphogenesis;biological adhesion;biological regulation;cell adhesion;cell communication;cell morphogenesis;cell motility;cell-cell signaling;cellular component morphogenesis;cellular component movement;cellular component organization;cellular metabolic process;cellular process;developmental process;locomotion;macromolecule metabolic process;macromolecule modification;metabolic process;phosphorus metabolic process;primary metabolic process;protein metabolic process;protein modification process;protein phosphorylation;regulation of protein modification process;response to chemical stimulus;response to external stimulus;response to stimulus;signal transduction;signaling</t>
  </si>
  <si>
    <t xml:space="preserve">Q13753</t>
  </si>
  <si>
    <t xml:space="preserve">LAMC2</t>
  </si>
  <si>
    <t xml:space="preserve">LAMC2_HUMAN</t>
  </si>
  <si>
    <t xml:space="preserve">Laminin subunit gamma-2</t>
  </si>
  <si>
    <t xml:space="preserve">anatomical structure development;biological adhesion;cell adhesion;cell junction organization;cellular component assembly;cellular component disassembly;cellular component organization;cellular process;developmental process;extracellular matrix organization;extracellular structure organization</t>
  </si>
  <si>
    <t xml:space="preserve">cell cortex;cell part;extracellular region;extracellular space;laminin complex;macromolecular complex;membrane;protein complex</t>
  </si>
  <si>
    <t xml:space="preserve">P02790</t>
  </si>
  <si>
    <t xml:space="preserve">HPX</t>
  </si>
  <si>
    <t xml:space="preserve">HEMO_HUMAN</t>
  </si>
  <si>
    <t xml:space="preserve">Hemopexin</t>
  </si>
  <si>
    <t xml:space="preserve">biological regulation;cellular component organization;cellular homeostasis;cellular ion homeostasis;cellular membrane organization;cellular metabolic process;cellular process;cofactor metabolic process;cofactor transport;endocytosis;establishment of localization;heterocycle metabolic process;homeostatic process;macromolecule metabolic process;membrane invagination;membrane organization;metabolic process;nitrogen compound metabolic process;pigment metabolic process;regulation of protein modification process;transport;vesicle-mediated transport;viral reproduction</t>
  </si>
  <si>
    <t xml:space="preserve">cell part;extracellular organelle;extracellular region;extracellular space;organelle;vesicle</t>
  </si>
  <si>
    <t xml:space="preserve">O95810</t>
  </si>
  <si>
    <t xml:space="preserve">SDPR</t>
  </si>
  <si>
    <t xml:space="preserve">SDPR_HUMAN</t>
  </si>
  <si>
    <t xml:space="preserve">Serum deprivation-response protein</t>
  </si>
  <si>
    <t xml:space="preserve">cell part;cytoplasm;cytosol</t>
  </si>
  <si>
    <t xml:space="preserve">P18428</t>
  </si>
  <si>
    <t xml:space="preserve">LBP</t>
  </si>
  <si>
    <t xml:space="preserve">LBP_HUMAN</t>
  </si>
  <si>
    <t xml:space="preserve">Lipopolysaccharide-binding protein</t>
  </si>
  <si>
    <t xml:space="preserve">biological regulation;carbohydrate transport;cell activation;cell motility;cellular component movement;cellular process;detection of stimulus;establishment of localization;immune system process;lipopolysaccharide transport;locomotion;multi-organism process;response to biotic stimulus;response to chemical stimulus;response to external stimulus;response to stimulus;response to stress;signal transduction;transport</t>
  </si>
  <si>
    <t xml:space="preserve">cell part;cell surface;extracellular organelle;extracellular region;extracellular space;organelle;vesicle</t>
  </si>
  <si>
    <t xml:space="preserve">ko05152;Toll-like receptor signaling pathway</t>
  </si>
  <si>
    <t xml:space="preserve">P01705</t>
  </si>
  <si>
    <t xml:space="preserve">LV202_HUMAN</t>
  </si>
  <si>
    <t xml:space="preserve">Ig lambda chain V-II region NEI</t>
  </si>
  <si>
    <t xml:space="preserve">Q12879</t>
  </si>
  <si>
    <t xml:space="preserve">GRIN2A</t>
  </si>
  <si>
    <t xml:space="preserve">NMDE1_HUMAN</t>
  </si>
  <si>
    <t xml:space="preserve">Glutamate receptor ionotropic, NMDA 2A</t>
  </si>
  <si>
    <t xml:space="preserve">alcohol metabolic process;amine metabolic process;behavior;biological regulation;cell communication;cell differentiation;cell-cell signaling;cellular aromatic compound metabolic process;cellular homeostasis;cellular ion homeostasis;cellular metabolic process;cellular nitrogen compound metabolic process;cellular process;developmental process;establishment of localization;heterocycle metabolic process;homeostatic process;ion transport;localization;locomotion;metabolic process;multicellular organismal process;neurological system process;nitrogen compound metabolic process;response to abiotic stimulus;response to chemical stimulus;response to drug;response to endogenous stimulus;response to external stimulus;response to stimulus;response to stress;signal transduction;signaling;sleep;small molecule metabolic process;transmembrane transport;transport</t>
  </si>
  <si>
    <t xml:space="preserve">cell part;cell projection;cell surface;cytoplasmic membrane-bounded vesicle;endoplasmic reticulum;intracellular membrane-bounded organelle;intracellular organelle;macromolecular complex;membrane;neuron projection;organelle;plasma membrane;protein complex;receptor complex;vesicle</t>
  </si>
  <si>
    <t xml:space="preserve">Alzheimer's disease;Amyotrophic lateral sclerosis (ALS);Calcium signaling pathway;Long-term potentiation;Neuroactive ligand-receptor interaction;Systemic lupus erythematosus</t>
  </si>
  <si>
    <t xml:space="preserve">PSD95-FYN-NR2A complex</t>
  </si>
  <si>
    <t xml:space="preserve">P13671</t>
  </si>
  <si>
    <t xml:space="preserve">C6</t>
  </si>
  <si>
    <t xml:space="preserve">CO6_HUMAN</t>
  </si>
  <si>
    <t xml:space="preserve">Complement component C6</t>
  </si>
  <si>
    <t xml:space="preserve">biological regulation;cell death;cellular process;death;developmental process;embryo development;immune system process;macromolecule metabolic process;metabolic process;primary metabolic process;protein metabolic process;response to stimulus;response to stress</t>
  </si>
  <si>
    <t xml:space="preserve">cell part;extracellular organelle;extracellular region;macromolecular complex;organelle;protein complex;vesicle</t>
  </si>
  <si>
    <t xml:space="preserve">Complement and coagulation cascades;Prion diseases;Systemic lupus erythematosus</t>
  </si>
  <si>
    <t xml:space="preserve">Q16678</t>
  </si>
  <si>
    <t xml:space="preserve">CYP1B1</t>
  </si>
  <si>
    <t xml:space="preserve">CP1B1_HUMAN</t>
  </si>
  <si>
    <t xml:space="preserve">Cytochrome P450 1B1</t>
  </si>
  <si>
    <t xml:space="preserve">alcohol metabolic process;anatomical structure formation involved in morphogenesis;anatomical structure morphogenesis;biological adhesion;biological regulation;biosynthetic process;catabolic process;cell adhesion;cell motility;cellular aldehyde metabolic process;cellular aromatic compound metabolic process;cellular component movement;cellular component organization;cellular ketone metabolic process;cellular lipid metabolic process;cellular metabolic process;cellular nitrogen compound metabolic process;cellular process;developmental process;extracellular matrix organization;extracellular structure organization;hormone metabolic process;lipid metabolic process;locomotion;metabolic process;multicellular organismal process;neurological system process;nitrogen compound metabolic process;organic acid metabolic process;primary metabolic process;response to chemical stimulus;response to oxidative stress;response to stimulus;response to stress;secondary metabolic process;small molecule metabolic process;toxin metabolic process;vitamin metabolic process;xenobiotic metabolic process</t>
  </si>
  <si>
    <t xml:space="preserve">Metabolism of xenobiotics by cytochrome P450;Steroid hormone biosynthesis;Tryptophan metabolism</t>
  </si>
  <si>
    <t xml:space="preserve">Q9UHP3</t>
  </si>
  <si>
    <t xml:space="preserve">USP25</t>
  </si>
  <si>
    <t xml:space="preserve">UBP25_HUMAN</t>
  </si>
  <si>
    <t xml:space="preserve">Ubiquitin carboxyl-terminal hydrolase 25</t>
  </si>
  <si>
    <t xml:space="preserve">biological regulation;catabolic process;cellular metabolic process;cellular process;macromolecule metabolic process;macromolecule modification;metabolic process;primary metabolic process;protein metabolic process;protein modification by small protein conjugation or removal;protein modification process;proteolysis;proteolysis involved in cellular protein catabolic process</t>
  </si>
  <si>
    <t xml:space="preserve">O14513</t>
  </si>
  <si>
    <t xml:space="preserve">NCKAP5</t>
  </si>
  <si>
    <t xml:space="preserve">NCKP5_HUMAN</t>
  </si>
  <si>
    <t xml:space="preserve">Nck-associated protein 5</t>
  </si>
  <si>
    <t xml:space="preserve">Q9NTK1</t>
  </si>
  <si>
    <t xml:space="preserve">DEPP</t>
  </si>
  <si>
    <t xml:space="preserve">DEPP_HUMAN</t>
  </si>
  <si>
    <t xml:space="preserve">Protein DEPP</t>
  </si>
  <si>
    <t xml:space="preserve">P01777</t>
  </si>
  <si>
    <t xml:space="preserve">HV316_HUMAN</t>
  </si>
  <si>
    <t xml:space="preserve">Ig heavy chain V-III region TEI</t>
  </si>
  <si>
    <t xml:space="preserve">P34998</t>
  </si>
  <si>
    <t xml:space="preserve">CRHR1</t>
  </si>
  <si>
    <t xml:space="preserve">CRFR1_HUMAN</t>
  </si>
  <si>
    <t xml:space="preserve">Corticotropin-releasing factor receptor 1</t>
  </si>
  <si>
    <t xml:space="preserve">anatomical structure development;behavior;biological regulation;cell differentiation;cellular homeostasis;cellular ion homeostasis;cellular process;developmental process;establishment of localization;homeostatic process;hormone transport;immune system process;multicellular organismal process;multi-organism process;neurological system process;regulation of transport;response to abiotic stimulus;response to chemical stimulus;response to endogenous stimulus;response to stimulus;response to stress;secretion;signal transduction;transport</t>
  </si>
  <si>
    <t xml:space="preserve">apical part of cell;cell body;cell part;cell projection;endosome;intracellular membrane-bounded organelle;intracellular organelle;membrane;neuron projection;neuronal cell body;organelle;plasma membrane;vesicle</t>
  </si>
  <si>
    <t xml:space="preserve">Long-term depression;Neuroactive ligand-receptor interaction</t>
  </si>
  <si>
    <t xml:space="preserve">P15169</t>
  </si>
  <si>
    <t xml:space="preserve">CPN1</t>
  </si>
  <si>
    <t xml:space="preserve">CBPN_HUMAN</t>
  </si>
  <si>
    <t xml:space="preserve">Carboxypeptidase N catalytic chain</t>
  </si>
  <si>
    <t xml:space="preserve">catabolic process;cellular metabolic process;cellular process;metabolic process;peptide metabolic process;response to chemical stimulus;response to endogenous stimulus;response to stimulus</t>
  </si>
  <si>
    <t xml:space="preserve">Q9BZR6</t>
  </si>
  <si>
    <t xml:space="preserve">RTN4R</t>
  </si>
  <si>
    <t xml:space="preserve">RTN4R_HUMAN</t>
  </si>
  <si>
    <t xml:space="preserve">Reticulon-4 receptor</t>
  </si>
  <si>
    <t xml:space="preserve">anatomical structure morphogenesis;biological regulation;cellular component morphogenesis;cellular component organization;cellular process;developmental process;response to stimulus;signal transduction</t>
  </si>
  <si>
    <t xml:space="preserve">cell part;cell surface;endoplasmic reticulum;extracellular organelle;intracellular membrane-bounded organelle;intracellular organelle;membrane;organelle;plasma membrane;site of polarized growth;vesicle</t>
  </si>
  <si>
    <t xml:space="preserve">LINGO-1-Nogo-66-p75 signaling complex;NgR-TROY-LINGO1 complex;TAJ-NgR1-LINGO-1 signaling complex</t>
  </si>
  <si>
    <t xml:space="preserve">Q02241</t>
  </si>
  <si>
    <t xml:space="preserve">KIF23</t>
  </si>
  <si>
    <t xml:space="preserve">KIF23_HUMAN</t>
  </si>
  <si>
    <t xml:space="preserve">Kinesin-like protein KIF23</t>
  </si>
  <si>
    <t xml:space="preserve">biological regulation;cell cycle;cellular component assembly;cellular component movement;cellular component organization;cellular macromolecular complex assembly;cellular process;coagulation;cytokinesis;immune system process;macromolecular complex assembly;metabolic process;mitotic cell cycle;multicellular organismal process;protein complex assembly;regulation of body fluid levels</t>
  </si>
  <si>
    <t xml:space="preserve">cell part;centrosome;cytosol;intracellular membrane-bounded organelle;intracellular non-membrane-bounded organelle;intracellular organelle;macromolecular complex;microtubule organizing center;midbody;nucleoplasm;nucleus;organelle;protein complex</t>
  </si>
  <si>
    <t xml:space="preserve">CEN complex</t>
  </si>
  <si>
    <t xml:space="preserve">Q8NDY8</t>
  </si>
  <si>
    <t xml:space="preserve">TMEM52</t>
  </si>
  <si>
    <t xml:space="preserve">TMM52_HUMAN</t>
  </si>
  <si>
    <t xml:space="preserve">Transmembrane protein 52</t>
  </si>
  <si>
    <t xml:space="preserve">Q15751</t>
  </si>
  <si>
    <t xml:space="preserve">HERC1</t>
  </si>
  <si>
    <t xml:space="preserve">HERC1_HUMAN</t>
  </si>
  <si>
    <t xml:space="preserve">Probable E3 ubiquitin-protein ligase HERC1</t>
  </si>
  <si>
    <t xml:space="preserve">biological regulation;cell differentiation;cellular component organization;cellular process;developmental process;establishment of localization;multicellular organismal process;neurological system process;transport</t>
  </si>
  <si>
    <t xml:space="preserve">cell part;cytoplasm;cytosol;Golgi apparatus;intracellular membrane-bounded organelle;intracellular organelle;membrane;organelle</t>
  </si>
  <si>
    <t xml:space="preserve">Ubiquitin mediated proteolysis</t>
  </si>
  <si>
    <t xml:space="preserve">Q96AY4</t>
  </si>
  <si>
    <t xml:space="preserve">TTC28</t>
  </si>
  <si>
    <t xml:space="preserve">TTC28_HUMAN</t>
  </si>
  <si>
    <t xml:space="preserve">Tetratricopeptide repeat protein 28</t>
  </si>
  <si>
    <t xml:space="preserve">biological regulation;cell division;cellular component organization;cellular process;mitosis;nuclear division;organelle fission;organelle organization;regulation of cell cycle;regulation of mitotic cell cycle</t>
  </si>
  <si>
    <t xml:space="preserve">cell part;centrosome;cytoplasm;intracellular non-membrane-bounded organelle;intracellular organelle;microtubule organizing center;midbody;organelle</t>
  </si>
  <si>
    <t xml:space="preserve">P04066</t>
  </si>
  <si>
    <t xml:space="preserve">FUCA1</t>
  </si>
  <si>
    <t xml:space="preserve">FUCO_HUMAN</t>
  </si>
  <si>
    <t xml:space="preserve">Tissue alpha-L-fucosidase</t>
  </si>
  <si>
    <t xml:space="preserve">alcohol metabolic process;amine metabolic process;carbohydrate metabolic process;catabolic process;cellular metabolic process;cellular process;macromolecule metabolic process;metabolic process;nitrogen compound metabolic process;polysaccharide metabolic process;primary metabolic process;small molecule metabolic process</t>
  </si>
  <si>
    <t xml:space="preserve">cell part;cytoplasm;extracellular organelle;intracellular membrane-bounded organelle;intracellular organelle;lysosome;organelle;vacuole;vesicle</t>
  </si>
  <si>
    <t xml:space="preserve">Other glycan degradation</t>
  </si>
  <si>
    <t xml:space="preserve">P13726</t>
  </si>
  <si>
    <t xml:space="preserve">F3</t>
  </si>
  <si>
    <t xml:space="preserve">TF_HUMAN</t>
  </si>
  <si>
    <t xml:space="preserve">Tissue factor</t>
  </si>
  <si>
    <t xml:space="preserve">biological regulation;cellular process;coagulation;macromolecule metabolic process;metabolic process;multicellular organismal process;primary metabolic process;protein maturation;protein metabolic process;regulation of body fluid levels;response to chemical stimulus;response to stimulus;signal transduction</t>
  </si>
  <si>
    <t xml:space="preserve">cell part;cell surface;extracellular matrix;extracellular organelle;extracellular space;membrane;organelle;plasma membrane;vesicle</t>
  </si>
  <si>
    <t xml:space="preserve">Q8NGY3</t>
  </si>
  <si>
    <t xml:space="preserve">OR6K3</t>
  </si>
  <si>
    <t xml:space="preserve">OR6K3_HUMAN</t>
  </si>
  <si>
    <t xml:space="preserve">Olfactory receptor 6K3</t>
  </si>
  <si>
    <t xml:space="preserve">biological regulation;cellular process;detection of stimulus;response to chemical stimulus;response to stimulus;signal transduction</t>
  </si>
  <si>
    <t xml:space="preserve">Olfactory transduction</t>
  </si>
  <si>
    <t xml:space="preserve">O43525</t>
  </si>
  <si>
    <t xml:space="preserve">KCNQ3</t>
  </si>
  <si>
    <t xml:space="preserve">KCNQ3_HUMAN</t>
  </si>
  <si>
    <t xml:space="preserve">Potassium voltage-gated channel subfamily KQT member 3</t>
  </si>
  <si>
    <t xml:space="preserve">biological regulation;cell communication;cell-cell signaling;cellular homeostasis;cellular ion homeostasis;cellular process;establishment of localization;homeostatic process;ion transport;locomotion;response to chemical stimulus;response to external stimulus;response to stimulus;signaling;transmembrane transport;transport</t>
  </si>
  <si>
    <t xml:space="preserve">P28062</t>
  </si>
  <si>
    <t xml:space="preserve">PSMB8</t>
  </si>
  <si>
    <t xml:space="preserve">PSB8_HUMAN</t>
  </si>
  <si>
    <t xml:space="preserve">Proteasome subunit beta type-8</t>
  </si>
  <si>
    <t xml:space="preserve">biological regulation;catabolic process;cell cycle;cell death;cell differentiation;cellular metabolic process;cellular nitrogen compound metabolic process;cellular process;death;developmental process;immune system process;macromolecule metabolic process;macromolecule modification;metabolic process;mitotic cell cycle;nitrogen compound metabolic process;primary metabolic process;protein metabolic process;protein modification by small protein conjugation or removal;protein modification process;proteolysis;proteolysis involved in cellular protein catabolic process;regulation of cell cycle;regulation of protein modification process;response to chemical stimulus;response to DNA damage stimulus;response to stimulus;response to stress;signal transduction;small molecule metabolic process;viral reproduction</t>
  </si>
  <si>
    <t xml:space="preserve">cell part;cytoplasm;cytosol;extracellular organelle;intracellular membrane-bounded organelle;intracellular organelle;macromolecular complex;nucleoplasm;nucleus;organelle;proteasome complex;protein complex;vesicle</t>
  </si>
  <si>
    <t xml:space="preserve">Proteasome</t>
  </si>
  <si>
    <t xml:space="preserve">Q9P1Z0</t>
  </si>
  <si>
    <t xml:space="preserve">ZBTB4</t>
  </si>
  <si>
    <t xml:space="preserve">ZBTB4_HUMAN</t>
  </si>
  <si>
    <t xml:space="preserve">Zinc finger and BTB domain-containing protein 4</t>
  </si>
  <si>
    <t xml:space="preserve">biological regulation;cellular process;response to DNA damage stimulus;response to stimulus;response to stress</t>
  </si>
  <si>
    <t xml:space="preserve">P46100</t>
  </si>
  <si>
    <t xml:space="preserve">ATRX</t>
  </si>
  <si>
    <t xml:space="preserve">ATRX_HUMAN</t>
  </si>
  <si>
    <t xml:space="preserve">Transcriptional regulator ATRX</t>
  </si>
  <si>
    <t xml:space="preserve">anatomical structure development;biological regulation;biosynthetic process;cell development;cellular component assembly;cellular component organization;cellular macromolecular complex assembly;cellular metabolic process;cellular nitrogen compound metabolic process;cellular process;chromatin modification;chromatin organization;chromosome organization;developmental process;DNA geometric change;DNA metabolic process;DNA modification;DNA recombination;DNA repair;macromolecular complex assembly;macromolecule metabolic process;macromolecule modification;metabolic process;multicellular organismal process;nitrogen compound metabolic process;nucleobase-containing compound metabolic process;one-carbon metabolic process;organelle organization;primary metabolic process;regulation of cell cycle;regulation of DNA metabolic process;regulation of gene expression, epigenetic;regulation of organelle organization;response to DNA damage stimulus;response to stimulus;response to stress;RNA metabolic process;signal transduction;small molecule metabolic process</t>
  </si>
  <si>
    <t xml:space="preserve">cell part;chromatin remodeling complex;intracellular membrane-bounded organelle;intracellular organelle;macromolecular complex;nucleoplasm;nucleus;organelle;protein complex</t>
  </si>
  <si>
    <t xml:space="preserve">ATRX-DAXX complex</t>
  </si>
  <si>
    <t xml:space="preserve">Q9H6R7</t>
  </si>
  <si>
    <t xml:space="preserve">C2orf44</t>
  </si>
  <si>
    <t xml:space="preserve">CB044_HUMAN</t>
  </si>
  <si>
    <t xml:space="preserve">WD repeat and coiled-coil-containing protein C2orf44</t>
  </si>
  <si>
    <t xml:space="preserve">cellular component assembly;cellular component organization;macromolecular complex assembly;protein complex assembly</t>
  </si>
  <si>
    <t xml:space="preserve">Q8WWI1</t>
  </si>
  <si>
    <t xml:space="preserve">LMO7</t>
  </si>
  <si>
    <t xml:space="preserve">LMO7_HUMAN</t>
  </si>
  <si>
    <t xml:space="preserve">LIM domain only protein 7</t>
  </si>
  <si>
    <t xml:space="preserve">biological regulation;cellular metabolic process;cellular process;macromolecule metabolic process;macromolecule modification;metabolic process;primary metabolic process;protein metabolic process;protein modification by small protein conjugation or removal;protein modification process</t>
  </si>
  <si>
    <t xml:space="preserve">cell part;cytoplasm;intracellular membrane-bounded organelle;intracellular organelle;macromolecular complex;nucleus;organelle;protein complex;ubiquitin ligase complex</t>
  </si>
  <si>
    <t xml:space="preserve">Adherens junction</t>
  </si>
  <si>
    <t xml:space="preserve">Emerin complex 1;Emerin regulatory complex</t>
  </si>
  <si>
    <t xml:space="preserve">Q99570</t>
  </si>
  <si>
    <t xml:space="preserve">PIK3R4</t>
  </si>
  <si>
    <t xml:space="preserve">PI3R4_HUMAN</t>
  </si>
  <si>
    <t xml:space="preserve">Phosphoinositide 3-kinase regulatory subunit 4</t>
  </si>
  <si>
    <t xml:space="preserve">autophagy;biological regulation;biosynthetic process;catabolic process;cell communication;cellular component organization;cellular lipid metabolic process;cellular metabolic process;cellular process;endosome transport;establishment of localization;immune system process;lipid metabolic process;macromolecule metabolic process;macromolecule modification;metabolic process;organelle organization;peroxisome organization;phosphorus metabolic process;primary metabolic process;protein metabolic process;protein modification process;protein phosphorylation;protein targeting;protein transport;response to chemical stimulus;response to endogenous stimulus;response to external stimulus;response to extracellular stimulus;response to starvation;response to stimulus;response to stress;signal transduction;small molecule metabolic process;transport;vacuolar transport;vesicle-mediated transport</t>
  </si>
  <si>
    <t xml:space="preserve">cell part;cytosol;endosome;intracellular membrane-bounded organelle;intracellular organelle;macromolecular complex;membrane;nuclear pore;organelle;phosphatidylinositol 3-kinase complex;protein complex</t>
  </si>
  <si>
    <t xml:space="preserve">Regulation of autophagy</t>
  </si>
  <si>
    <t xml:space="preserve">Phosphatidylinositol 3-kinase complex (PIK3C3, PIK3R4)</t>
  </si>
  <si>
    <t xml:space="preserve">Q9H9S3</t>
  </si>
  <si>
    <t xml:space="preserve">SEC61A2</t>
  </si>
  <si>
    <t xml:space="preserve">S61A2_HUMAN</t>
  </si>
  <si>
    <t xml:space="preserve">Protein transport protein Sec61 subunit alpha isoform 2</t>
  </si>
  <si>
    <t xml:space="preserve">biological regulation;cellular metabolic process;cellular process;establishment of localization;immune system process;macromolecule metabolic process;metabolic process;primary metabolic process;protein metabolic process;protein transport;response to chemical stimulus;response to stimulus;response to stress;signal transduction;transport</t>
  </si>
  <si>
    <t xml:space="preserve">cell part;cytosol;membrane</t>
  </si>
  <si>
    <t xml:space="preserve">Phagosome;Protein export;Protein processing in endoplasmic reticulum;Vibrio cholerae infection</t>
  </si>
  <si>
    <t xml:space="preserve">P01604</t>
  </si>
  <si>
    <t xml:space="preserve">KV112_HUMAN</t>
  </si>
  <si>
    <t xml:space="preserve">Ig kappa chain V-I region Kue</t>
  </si>
  <si>
    <t xml:space="preserve">P20774</t>
  </si>
  <si>
    <t xml:space="preserve">OGN</t>
  </si>
  <si>
    <t xml:space="preserve">MIME_HUMAN</t>
  </si>
  <si>
    <t xml:space="preserve">Mimecan</t>
  </si>
  <si>
    <t xml:space="preserve">amine metabolic process;biological regulation;biosynthetic process;carbohydrate metabolic process;catabolic process;cellular metabolic process;cellular process;macromolecule metabolic process;metabolic process;nitrogen compound metabolic process;polysaccharide metabolic process;primary metabolic process;small molecule metabolic process;sulfur compound metabolic process</t>
  </si>
  <si>
    <t xml:space="preserve">Q9BXM0</t>
  </si>
  <si>
    <t xml:space="preserve">PRX</t>
  </si>
  <si>
    <t xml:space="preserve">PRAX_HUMAN</t>
  </si>
  <si>
    <t xml:space="preserve">Periaxin</t>
  </si>
  <si>
    <t xml:space="preserve">cellular process</t>
  </si>
  <si>
    <t xml:space="preserve">Q06033</t>
  </si>
  <si>
    <t xml:space="preserve">ITIH3</t>
  </si>
  <si>
    <t xml:space="preserve">ITIH3_HUMAN</t>
  </si>
  <si>
    <t xml:space="preserve">Inter-alpha-trypsin inhibitor heavy chain H3</t>
  </si>
  <si>
    <t xml:space="preserve">amine metabolic process;biological regulation;carbohydrate metabolic process;macromolecule metabolic process;metabolic process;nitrogen compound metabolic process;polysaccharide metabolic process;primary metabolic process</t>
  </si>
  <si>
    <t xml:space="preserve">Q96DR8</t>
  </si>
  <si>
    <t xml:space="preserve">MUCL1</t>
  </si>
  <si>
    <t xml:space="preserve">MUCL1_HUMAN</t>
  </si>
  <si>
    <t xml:space="preserve">Mucin-like protein 1</t>
  </si>
  <si>
    <t xml:space="preserve">carbohydrate metabolic process;cellular metabolic process;cellular process;macromolecule metabolic process;macromolecule modification;metabolic process;primary metabolic process;protein glycosylation;protein metabolic process;protein modification process</t>
  </si>
  <si>
    <t xml:space="preserve">cell part;extracellular region;membrane</t>
  </si>
  <si>
    <t xml:space="preserve">P12830</t>
  </si>
  <si>
    <t xml:space="preserve">CDH1</t>
  </si>
  <si>
    <t xml:space="preserve">CADH1_HUMAN</t>
  </si>
  <si>
    <t xml:space="preserve">Cadherin-1;E-Cad/CTF1;E-Cad/CTF2;E-Cad/CTF3</t>
  </si>
  <si>
    <t xml:space="preserve">anatomical structure development;anatomical structure formation involved in morphogenesis;anatomical structure morphogenesis;biological adhesion;biological regulation;cell adhesion;cell death;cell development;cell differentiation;cell junction organization;cell morphogenesis;cellular component assembly;cellular component disassembly;cellular component morphogenesis;cellular component organization;cellular localization;cellular membrane organization;cellular process;death;developmental process;establishment of localization;extracellular matrix organization;extracellular structure organization;homeostatic process;localization;macromolecular complex assembly;macromolecule metabolic process;membrane organization;metabolic process;multicellular organismal process;neurological system process;plasma membrane organization;primary metabolic process;protein complex assembly;protein metabolic process;regulation of body fluid levels;regulation of transport;response to chemical stimulus;response to drug;response to endogenous stimulus;response to stimulus;signal transduction</t>
  </si>
  <si>
    <t xml:space="preserve">apical part of cell;cell part;cell surface;cytoplasm;cytoskeleton;endosome;extracellular organelle;extracellular region;intracellular membrane-bounded organelle;intracellular non-membrane-bounded organelle;intracellular organelle;macromolecular complex;membrane;organelle;plasma membrane;protein complex;vesicle</t>
  </si>
  <si>
    <t xml:space="preserve">Adherens junction;Bacterial invasion of epithelial cells;Bladder cancer;Cell adhesion molecules (CAMs);Endometrial cancer;Melanoma;Pathogenic Escherichia coli infection;Pathways in cancer;Thyroid cancer</t>
  </si>
  <si>
    <t xml:space="preserve">CDH1-CKS1B complex;CDH1-SKP2 complex;Cell-cell junction complex (CDH1-CTNNB1);ITGAE-ITGB7-CDH1 complex;Polycystin-1 multiprotein complex (ACTN1, CDH1, SRC, JUP, VCL, CTNNB1, PXN, BCAR1, PKD1, PTK2, TLN1);Polycystin-1-E-cadherin-beta-catenin complex;Polycystin-1-E-cadherin-beta-catenin-Flotillin-2 complex;SDCBP-CTNNB1-CTNNA1-CDH1 complex;SMAD3-HEF1-APC10-CDH1 complex</t>
  </si>
  <si>
    <t xml:space="preserve">P62937</t>
  </si>
  <si>
    <t xml:space="preserve">PPIA</t>
  </si>
  <si>
    <t xml:space="preserve">PPIA_HUMAN</t>
  </si>
  <si>
    <t xml:space="preserve">Peptidyl-prolyl cis-trans isomerase A;Peptidyl-prolyl cis-trans isomerase A, N-terminally processed</t>
  </si>
  <si>
    <t xml:space="preserve">biological regulation;biosynthetic process;cell activation;cell motility;cellular component assembly;cellular component movement;cellular component organization;cellular metabolic process;cellular nitrogen compound metabolic process;cellular process;coagulation;DNA metabolic process;DNA replication;establishment of localization;exocytosis;immune system process;interspecies interaction between organisms;locomotion;macromolecule metabolic process;macromolecule modification;metabolic process;multicellular organismal process;multi-organism process;nitrogen compound metabolic process;nucleobase-containing compound metabolic process;organelle organization;peptidyl-amino acid modification;primary metabolic process;protein folding;protein metabolic process;protein modification process;regulation of body fluid levels;regulation of transport;secretion;transport;vesicle-mediated transport;viral reproduction</t>
  </si>
  <si>
    <t xml:space="preserve">cell part;cytosol;extracellular organelle;extracellular region;extracellular space;intracellular membrane-bounded organelle;intracellular organelle;membrane;nucleus;organelle;vesicle</t>
  </si>
  <si>
    <t xml:space="preserve">AIF-CYPA-DNA complex</t>
  </si>
  <si>
    <t xml:space="preserve">Q9Y2G4</t>
  </si>
  <si>
    <t xml:space="preserve">ANKRD6</t>
  </si>
  <si>
    <t xml:space="preserve">ANKR6_HUMAN</t>
  </si>
  <si>
    <t xml:space="preserve">Ankyrin repeat domain-containing protein 6</t>
  </si>
  <si>
    <t xml:space="preserve">P08709</t>
  </si>
  <si>
    <t xml:space="preserve">F7</t>
  </si>
  <si>
    <t xml:space="preserve">FA7_HUMAN</t>
  </si>
  <si>
    <t xml:space="preserve">Coagulation factor VII;Factor VII heavy chain;Factor VII light chain</t>
  </si>
  <si>
    <t xml:space="preserve">anatomical structure morphogenesis;biological regulation;cellular metabolic process;cellular process;coagulation;developmental process;macromolecule metabolic process;macromolecule modification;metabolic process;multicellular organismal process;peptidyl-amino acid modification;primary metabolic process;protein metabolic process;protein modification process;proteolysis;regulation of body fluid levels;response to chemical stimulus;response to endogenous stimulus;response to external stimulus;response to extracellular stimulus;response to stimulus;rhythmic process</t>
  </si>
  <si>
    <t xml:space="preserve">cell part;extracellular region;extracellular space;membrane;organelle;plasma membrane;vesicle</t>
  </si>
  <si>
    <t xml:space="preserve">Q3MII6</t>
  </si>
  <si>
    <t xml:space="preserve">TBC1D25</t>
  </si>
  <si>
    <t xml:space="preserve">TBC25_HUMAN</t>
  </si>
  <si>
    <t xml:space="preserve">TBC1 domain family member 25</t>
  </si>
  <si>
    <t xml:space="preserve">autophagy;biological regulation;catabolic process;cellular metabolic process;cellular process;metabolic process</t>
  </si>
  <si>
    <t xml:space="preserve">cell part;intracellular membrane-bounded organelle;intracellular organelle;organelle;vacuole;vesicle</t>
  </si>
  <si>
    <t xml:space="preserve">Q8WZ75</t>
  </si>
  <si>
    <t xml:space="preserve">ROBO4</t>
  </si>
  <si>
    <t xml:space="preserve">ROBO4_HUMAN</t>
  </si>
  <si>
    <t xml:space="preserve">Roundabout homolog 4</t>
  </si>
  <si>
    <t xml:space="preserve">anatomical structure formation involved in morphogenesis;biological regulation;cell differentiation;cellular process;developmental process</t>
  </si>
  <si>
    <t xml:space="preserve">P48740</t>
  </si>
  <si>
    <t xml:space="preserve">MASP1</t>
  </si>
  <si>
    <t xml:space="preserve">MASP1_HUMAN</t>
  </si>
  <si>
    <t xml:space="preserve">Mannan-binding lectin serine protease 1;Mannan-binding lectin serine protease 1 heavy chain;Mannan-binding lectin serine protease 1 light chain</t>
  </si>
  <si>
    <t xml:space="preserve">extracellular region;extracellular space</t>
  </si>
  <si>
    <t xml:space="preserve">P02748</t>
  </si>
  <si>
    <t xml:space="preserve">C9</t>
  </si>
  <si>
    <t xml:space="preserve">CO9_HUMAN</t>
  </si>
  <si>
    <t xml:space="preserve">Complement component C9;Complement component C9a;Complement component C9b</t>
  </si>
  <si>
    <t xml:space="preserve">biological regulation;cell killing;immune system process;interspecies interaction between organisms;killing of cells of other organism;macromolecule metabolic process;metabolic process;multi-organism process;primary metabolic process;protein metabolic process;response to stimulus;response to stress</t>
  </si>
  <si>
    <t xml:space="preserve">cell part;cytoplasm;extracellular organelle;extracellular region;macromolecular complex;membrane;organelle;plasma membrane;protein complex;vesicle</t>
  </si>
  <si>
    <t xml:space="preserve">Amoebiasis;Complement and coagulation cascades;Prion diseases;Systemic lupus erythematosus</t>
  </si>
  <si>
    <t xml:space="preserve">Q08380</t>
  </si>
  <si>
    <t xml:space="preserve">LGALS3BP</t>
  </si>
  <si>
    <t xml:space="preserve">LG3BP_HUMAN</t>
  </si>
  <si>
    <t xml:space="preserve">Galectin-3-binding protein</t>
  </si>
  <si>
    <t xml:space="preserve">biological adhesion;biological regulation;cell adhesion;cellular component organization;cellular membrane organization;cellular process;endocytosis;establishment of localization;membrane invagination;membrane organization;response to stimulus;response to stress;signal transduction;transport;vesicle-mediated transport</t>
  </si>
  <si>
    <t xml:space="preserve">cell part;extracellular matrix;extracellular organelle;extracellular space;membrane;organelle;proteinaceous extracellular matrix;vesicle</t>
  </si>
  <si>
    <t xml:space="preserve">P01620</t>
  </si>
  <si>
    <t xml:space="preserve">KV302_HUMAN</t>
  </si>
  <si>
    <t xml:space="preserve">Ig kappa chain V-III region SIE</t>
  </si>
  <si>
    <t xml:space="preserve">A6NK25</t>
  </si>
  <si>
    <t xml:space="preserve">P02545</t>
  </si>
  <si>
    <t xml:space="preserve">LMNA</t>
  </si>
  <si>
    <t xml:space="preserve">LMNA_HUMAN</t>
  </si>
  <si>
    <t xml:space="preserve">Lamin-A/C;Prelamin-A/C</t>
  </si>
  <si>
    <t xml:space="preserve">anatomical structure development;biological regulation;cell cycle;cell death;cell development;cellular component disassembly;cellular component organization;cellular localization;cellular membrane organization;cellular metabolic process;cellular process;cytoskeleton organization;death;developmental process;establishment of localization;establishment or maintenance of cell polarity;localization;macromolecule metabolic process;membrane organization;metabolic process;mitotic cell cycle;nuclear transport;nucleocytoplasmic transport;organelle organization;primary metabolic process;protein metabolic process;protein targeting;protein transport;regulation of organelle organization;response to chemical stimulus;response to stimulus;response to stress;signal transduction;transport</t>
  </si>
  <si>
    <t xml:space="preserve">cell part;cytoplasm;cytosol;intracellular membrane-bounded organelle;intracellular organelle;macromolecular complex;membrane;nuclear envelope;nucleoplasm;nucleus;organelle;protein complex</t>
  </si>
  <si>
    <t xml:space="preserve">Arrhythmogenic right ventricular cardiomyopathy (ARVC);Dilated cardiomyopathy;Hypertrophic cardiomyopathy (HCM)</t>
  </si>
  <si>
    <t xml:space="preserve">CTCF-nucleophosmin-PARP-HIS-KPNA-LMNA-TOP complex;Emerin architectural complex;Emerin complex 24</t>
  </si>
  <si>
    <t xml:space="preserve">Q9UK55</t>
  </si>
  <si>
    <t xml:space="preserve">SERPINA10</t>
  </si>
  <si>
    <t xml:space="preserve">ZPI_HUMAN</t>
  </si>
  <si>
    <t xml:space="preserve">Protein Z-dependent protease inhibitor</t>
  </si>
  <si>
    <t xml:space="preserve">Q9NYQ7</t>
  </si>
  <si>
    <t xml:space="preserve">CELSR3</t>
  </si>
  <si>
    <t xml:space="preserve">CELR3_HUMAN</t>
  </si>
  <si>
    <t xml:space="preserve">Cadherin EGF LAG seven-pass G-type receptor 3</t>
  </si>
  <si>
    <t xml:space="preserve">anatomical structure formation involved in morphogenesis;biological adhesion;biological regulation;cell adhesion;cell motility;cell recognition;cellular component assembly;cellular component movement;cellular component organization;cellular process;developmental process;locomotion;response to stimulus;signal transduction</t>
  </si>
  <si>
    <t xml:space="preserve">P03952</t>
  </si>
  <si>
    <t xml:space="preserve">KLKB1</t>
  </si>
  <si>
    <t xml:space="preserve">KLKB1_HUMAN</t>
  </si>
  <si>
    <t xml:space="preserve">Plasma kallikrein;Plasma kallikrein heavy chain;Plasma kallikrein light chain</t>
  </si>
  <si>
    <t xml:space="preserve">biological regulation;cellular component disassembly;cellular component organization;cellular process;coagulation;extracellular matrix organization;extracellular structure organization;macromolecule metabolic process;metabolic process;multicellular organismal process;primary metabolic process;protein maturation;protein metabolic process;proteolysis;regulation of body fluid levels;response to stimulus</t>
  </si>
  <si>
    <t xml:space="preserve">A6NM36</t>
  </si>
  <si>
    <t xml:space="preserve">LRRC30</t>
  </si>
  <si>
    <t xml:space="preserve">LRC30_HUMAN</t>
  </si>
  <si>
    <t xml:space="preserve">Leucine-rich repeat-containing protein 30</t>
  </si>
  <si>
    <t xml:space="preserve">Q86X27</t>
  </si>
  <si>
    <t xml:space="preserve">RALGPS2</t>
  </si>
  <si>
    <t xml:space="preserve">RGPS2_HUMAN</t>
  </si>
  <si>
    <t xml:space="preserve">Ras-specific guanine nucleotide-releasing factor RalGPS2</t>
  </si>
  <si>
    <t xml:space="preserve">P07225</t>
  </si>
  <si>
    <t xml:space="preserve">PROS1</t>
  </si>
  <si>
    <t xml:space="preserve">PROS_HUMAN</t>
  </si>
  <si>
    <t xml:space="preserve">Vitamin K-dependent protein S</t>
  </si>
  <si>
    <t xml:space="preserve">biological regulation;cell activation;cell motility;cellular component movement;cellular metabolic process;cellular process;coagulation;establishment of localization;exocytosis;immune system process;locomotion;macromolecule metabolic process;macromolecule modification;metabolic process;multicellular organismal process;peptidyl-amino acid modification;primary metabolic process;protein metabolic process;protein modification process;proteolysis;regulation of body fluid levels;response to stimulus;response to stress;secretion;transport;vesicle-mediated transport</t>
  </si>
  <si>
    <t xml:space="preserve">P02656</t>
  </si>
  <si>
    <t xml:space="preserve">APOC3</t>
  </si>
  <si>
    <t xml:space="preserve">APOC3_HUMAN</t>
  </si>
  <si>
    <t xml:space="preserve">Apolipoprotein C-III</t>
  </si>
  <si>
    <t xml:space="preserve">alcohol metabolic process;biological regulation;catabolic process;cellular component assembly;cellular component organization;cellular homeostasis;cellular lipid metabolic process;cellular metabolic process;cellular process;detection of stimulus;establishment of localization;glycerol ether metabolic process;homeostatic process;lipid metabolic process;lipid transport;macromolecular complex assembly;macromolecule metabolic process;metabolic process;multicellular organismal process;primary metabolic process;protein transport;regulation of transport;response to abiotic stimulus;response to chemical stimulus;response to drug;response to endogenous stimulus;response to external stimulus;response to extracellular stimulus;response to stimulus;response to stress;signal transduction;small molecule metabolic process;transport</t>
  </si>
  <si>
    <t xml:space="preserve">cell part;endosome;extracellular organelle;extracellular region;extracellular space;intracellular membrane-bounded organelle;intracellular organelle;macromolecular complex;organelle;vesicle</t>
  </si>
  <si>
    <t xml:space="preserve">P10586</t>
  </si>
  <si>
    <t xml:space="preserve">PTPRF</t>
  </si>
  <si>
    <t xml:space="preserve">PTPRF_HUMAN</t>
  </si>
  <si>
    <t xml:space="preserve">Receptor-type tyrosine-protein phosphatase F</t>
  </si>
  <si>
    <t xml:space="preserve">biological adhesion;biological regulation;cell adhesion;cell motility;cellular component movement;cellular metabolic process;cellular process;locomotion;macromolecule metabolic process;macromolecule modification;metabolic process;phosphorus metabolic process;primary metabolic process;protein dephosphorylation;protein metabolic process;protein modification process;response to stimulus;signal transduction</t>
  </si>
  <si>
    <t xml:space="preserve">Adherens junction;Cell adhesion molecules (CAMs);Insulin signaling pathway</t>
  </si>
  <si>
    <t xml:space="preserve">P15907</t>
  </si>
  <si>
    <t xml:space="preserve">ST6GAL1</t>
  </si>
  <si>
    <t xml:space="preserve">SIAT1_HUMAN</t>
  </si>
  <si>
    <t xml:space="preserve">Beta-galactoside alpha-2,6-sialyltransferase 1</t>
  </si>
  <si>
    <t xml:space="preserve">alcohol metabolic process;biosynthetic process;carbohydrate metabolic process;cellular ketone metabolic process;cellular metabolic process;cellular process;immune system process;macromolecule metabolic process;macromolecule modification;metabolic process;oligosaccharide metabolic process;organic acid metabolic process;peptidyl-amino acid modification;primary metabolic process;protein glycosylation;protein metabolic process;protein modification process;response to stimulus;small molecule metabolic process</t>
  </si>
  <si>
    <t xml:space="preserve">N-Glycan biosynthesis;Other types of O-glycan biosynthesis</t>
  </si>
  <si>
    <t xml:space="preserve">P01011</t>
  </si>
  <si>
    <t xml:space="preserve">SERPINA3</t>
  </si>
  <si>
    <t xml:space="preserve">AACT_HUMAN</t>
  </si>
  <si>
    <t xml:space="preserve">Alpha-1-antichymotrypsin;Alpha-1-antichymotrypsin His-Pro-less</t>
  </si>
  <si>
    <t xml:space="preserve">biological regulation;homeostatic process;multicellular organismal process;response to stimulus;response to stress</t>
  </si>
  <si>
    <t xml:space="preserve">cell part;extracellular organelle;extracellular region;extracellular space;intracellular;intracellular membrane-bounded organelle;intracellular organelle;nucleus;organelle;vesicle</t>
  </si>
  <si>
    <t xml:space="preserve">SERPINA3-CTSG complex</t>
  </si>
  <si>
    <t xml:space="preserve">O76003</t>
  </si>
  <si>
    <t xml:space="preserve">GLRX3</t>
  </si>
  <si>
    <t xml:space="preserve">GLRX3_HUMAN</t>
  </si>
  <si>
    <t xml:space="preserve">Glutaredoxin-3</t>
  </si>
  <si>
    <t xml:space="preserve">biological regulation;cellular homeostasis;cellular process;homeostatic process</t>
  </si>
  <si>
    <t xml:space="preserve">cell cortex;cell part;extracellular organelle;organelle;vesicle</t>
  </si>
  <si>
    <t xml:space="preserve">P02788</t>
  </si>
  <si>
    <t xml:space="preserve">LTF</t>
  </si>
  <si>
    <t xml:space="preserve">TRFL_HUMAN</t>
  </si>
  <si>
    <t xml:space="preserve">Kaliocin-1;Lactoferricin-H;Lactoferroxin-A;Lactoferroxin-B;Lactoferroxin-C;Lactotransferrin</t>
  </si>
  <si>
    <t xml:space="preserve">anatomical structure morphogenesis;biological regulation;biosynthetic process;cellular component organization;cellular homeostasis;cellular ion homeostasis;cellular metabolic process;cellular nitrogen compound metabolic process;cellular process;developmental process;establishment of localization;homeostatic process;immune system process;interspecies interaction between organisms;ion transport;macromolecule metabolic process;metabolic process;multicellular organismal process;multi-organism process;nitrogen compound metabolic process;nucleobase-containing compound metabolic process;organelle organization;primary metabolic process;regulation of protein modification process;response to biotic stimulus;response to stimulus;response to stress;RNA metabolic process;transport</t>
  </si>
  <si>
    <t xml:space="preserve">cell part;cytoplasm;cytoplasmic membrane-bounded vesicle;extracellular organelle;extracellular region;extracellular space;intracellular membrane-bounded organelle;intracellular organelle;nucleus;organelle;vesicle</t>
  </si>
  <si>
    <t xml:space="preserve">P0CW18</t>
  </si>
  <si>
    <t xml:space="preserve">PRSS56</t>
  </si>
  <si>
    <t xml:space="preserve">PRS56_HUMAN</t>
  </si>
  <si>
    <t xml:space="preserve">Serine protease 56</t>
  </si>
  <si>
    <t xml:space="preserve">anatomical structure development;developmental process;macromolecule metabolic process;metabolic process;primary metabolic process;protein metabolic process;proteolysis</t>
  </si>
  <si>
    <t xml:space="preserve">cell part;endoplasmic reticulum;intracellular membrane-bounded organelle;intracellular organelle;organelle</t>
  </si>
  <si>
    <t xml:space="preserve">Q86UP3</t>
  </si>
  <si>
    <t xml:space="preserve">ZFHX4</t>
  </si>
  <si>
    <t xml:space="preserve">ZFHX4_HUMAN</t>
  </si>
  <si>
    <t xml:space="preserve">Zinc finger homeobox protein 4</t>
  </si>
  <si>
    <t xml:space="preserve">Q9BR39</t>
  </si>
  <si>
    <t xml:space="preserve">JPH2</t>
  </si>
  <si>
    <t xml:space="preserve">JPH2_HUMAN</t>
  </si>
  <si>
    <t xml:space="preserve">Junctophilin-2</t>
  </si>
  <si>
    <t xml:space="preserve">biological regulation;cellular homeostasis;cellular ion homeostasis;cellular process;establishment of localization;homeostatic process;ion transport;regulation of transport;transport</t>
  </si>
  <si>
    <t xml:space="preserve">Q9C0E2</t>
  </si>
  <si>
    <t xml:space="preserve">XPO4</t>
  </si>
  <si>
    <t xml:space="preserve">XPO4_HUMAN</t>
  </si>
  <si>
    <t xml:space="preserve">Exportin-4</t>
  </si>
  <si>
    <t xml:space="preserve">biological regulation;establishment of localization;protein transport;regulation of transport;transport</t>
  </si>
  <si>
    <t xml:space="preserve">O75144</t>
  </si>
  <si>
    <t xml:space="preserve">ICOSLG</t>
  </si>
  <si>
    <t xml:space="preserve">ICOSL_HUMAN</t>
  </si>
  <si>
    <t xml:space="preserve">ICOS ligand</t>
  </si>
  <si>
    <t xml:space="preserve">biological regulation;cell activation;cellular process;immune system process;response to abiotic stimulus;response to osmotic stress;response to stimulus;response to stress;signal transduction</t>
  </si>
  <si>
    <t xml:space="preserve">Cell adhesion molecules (CAMs);Intestinal immune network for IgA production</t>
  </si>
  <si>
    <t xml:space="preserve">P01778</t>
  </si>
  <si>
    <t xml:space="preserve">HV317_HUMAN</t>
  </si>
  <si>
    <t xml:space="preserve">Ig heavy chain V-III region ZAP</t>
  </si>
  <si>
    <t xml:space="preserve">P26639</t>
  </si>
  <si>
    <t xml:space="preserve">TARS</t>
  </si>
  <si>
    <t xml:space="preserve">SYTC_HUMAN</t>
  </si>
  <si>
    <t xml:space="preserve">Threonine--tRNA ligase, cytoplasmic</t>
  </si>
  <si>
    <t xml:space="preserve">amine metabolic process;biosynthetic process;cellular amino acid metabolic process;cellular ketone metabolic process;cellular metabolic process;cellular nitrogen compound metabolic process;cellular process;macromolecule metabolic process;metabolic process;nitrogen compound metabolic process;nucleobase-containing compound metabolic process;organic acid metabolic process;primary metabolic process;protein metabolic process;RNA metabolic process;small molecule metabolic process;translation;tRNA aminoacylation for protein translation;tRNA metabolic process</t>
  </si>
  <si>
    <t xml:space="preserve">cell part;cytoplasm;cytoskeleton;cytosol;extracellular organelle;intracellular non-membrane-bounded organelle;intracellular organelle;organelle;vesicle</t>
  </si>
  <si>
    <t xml:space="preserve">Q969H0</t>
  </si>
  <si>
    <t xml:space="preserve">FBXW7</t>
  </si>
  <si>
    <t xml:space="preserve">FBXW7_HUMAN</t>
  </si>
  <si>
    <t xml:space="preserve">F-box/WD repeat-containing protein 7</t>
  </si>
  <si>
    <t xml:space="preserve">anatomical structure development;biological regulation;catabolic process;cell differentiation;cellular component organization;cellular metabolic process;cellular process;chromosome organization;developmental process;homeostatic process;macromolecule metabolic process;macromolecule modification;metabolic process;organelle organization;primary metabolic process;protein metabolic process;protein modification by small protein conjugation or removal;protein modification process;proteolysis;proteolysis involved in cellular protein catabolic process;regulation of cell cycle;regulation of DNA metabolic process;regulation of protein modification process;regulation of protein stability;response to abiotic stimulus;response to DNA damage stimulus;response to stimulus;response to stress;signal transduction;viral reproduction</t>
  </si>
  <si>
    <t xml:space="preserve">cell part;cytoplasm;endoplasmic reticulum;Golgi apparatus;intracellular membrane-bounded organelle;intracellular non-membrane-bounded organelle;intracellular organelle;macromolecular complex;nucleolus;nucleoplasm;organelle;protein complex;ubiquitin ligase complex</t>
  </si>
  <si>
    <t xml:space="preserve">TNF-alpha/NF-kappa B signaling complex (SEC16A, CHUK, IKBKB, NFKB2, REL, IKBKG, MAP3K14, RELA, FBXW7, USP2);Ubiquitin E3 ligase (FBXW7, CUL1, SKP1A, RBX1)</t>
  </si>
  <si>
    <t xml:space="preserve">Q5TEU4</t>
  </si>
  <si>
    <t xml:space="preserve">NDUFAF5</t>
  </si>
  <si>
    <t xml:space="preserve">NDUF5_HUMAN</t>
  </si>
  <si>
    <t xml:space="preserve">NADH dehydrogenase [ubiquinone] 1 alpha subcomplex assembly factor 5</t>
  </si>
  <si>
    <t xml:space="preserve">cellular component assembly;cellular component organization;cellular macromolecular complex assembly;cellular process;macromolecular complex assembly;protein complex assembly;protein complex biogenesis</t>
  </si>
  <si>
    <t xml:space="preserve">Q9BT78</t>
  </si>
  <si>
    <t xml:space="preserve">COPS4</t>
  </si>
  <si>
    <t xml:space="preserve">CSN4_HUMAN</t>
  </si>
  <si>
    <t xml:space="preserve">COP9 signalosome complex subunit 4</t>
  </si>
  <si>
    <t xml:space="preserve">cell part;cytoplasmic membrane-bounded vesicle;extracellular organelle;intracellular membrane-bounded organelle;intracellular organelle;macromolecular complex;nucleoplasm;nucleus;organelle;protein complex;vesicle</t>
  </si>
  <si>
    <t xml:space="preserve">CNS-P53 complex;COP9 signalosome complex;CSA complex;CSA-POLIIa complex;DDB2 complex</t>
  </si>
  <si>
    <t xml:space="preserve">P01708</t>
  </si>
  <si>
    <t xml:space="preserve">LV205_HUMAN</t>
  </si>
  <si>
    <t xml:space="preserve">Ig lambda chain V-II region BUR</t>
  </si>
  <si>
    <t xml:space="preserve">Q8N4X5</t>
  </si>
  <si>
    <t xml:space="preserve">AFAP1L2</t>
  </si>
  <si>
    <t xml:space="preserve">AF1L2_HUMAN</t>
  </si>
  <si>
    <t xml:space="preserve">Actin filament-associated protein 1-like 2</t>
  </si>
  <si>
    <t xml:space="preserve">biological regulation;regulation of cell cycle;regulation of mitotic cell cycle;regulation of protein modification process;response to stimulus;response to stress</t>
  </si>
  <si>
    <t xml:space="preserve">Q709C8</t>
  </si>
  <si>
    <t xml:space="preserve">VPS13C</t>
  </si>
  <si>
    <t xml:space="preserve">VP13C_HUMAN</t>
  </si>
  <si>
    <t xml:space="preserve">Vacuolar protein sorting-associated protein 13C</t>
  </si>
  <si>
    <t xml:space="preserve">biological regulation;cellular process;establishment of localization;protein targeting;protein transport;transport;vacuolar transport</t>
  </si>
  <si>
    <t xml:space="preserve">cell part;extracellular organelle;intracellular;organelle;vesicle</t>
  </si>
  <si>
    <t xml:space="preserve">P53804</t>
  </si>
  <si>
    <t xml:space="preserve">TTC3</t>
  </si>
  <si>
    <t xml:space="preserve">TTC3_HUMAN</t>
  </si>
  <si>
    <t xml:space="preserve">E3 ubiquitin-protein ligase TTC3</t>
  </si>
  <si>
    <t xml:space="preserve">cell part;intracellular membrane-bounded organelle;intracellular organelle;mitochondrion;nucleoplasm;nucleus;organelle;vacuole</t>
  </si>
  <si>
    <t xml:space="preserve">P14543</t>
  </si>
  <si>
    <t xml:space="preserve">NID1</t>
  </si>
  <si>
    <t xml:space="preserve">NID1_HUMAN</t>
  </si>
  <si>
    <t xml:space="preserve">Nidogen-1</t>
  </si>
  <si>
    <t xml:space="preserve">biological adhesion;biological regulation;cell adhesion;cellular component disassembly;cellular component organization;cellular process;extracellular matrix organization;extracellular structure organization</t>
  </si>
  <si>
    <t xml:space="preserve">cell part;extracellular matrix;extracellular organelle;extracellular region;organelle;vesicle</t>
  </si>
  <si>
    <t xml:space="preserve">P57081</t>
  </si>
  <si>
    <t xml:space="preserve">WDR4</t>
  </si>
  <si>
    <t xml:space="preserve">WDR4_HUMAN</t>
  </si>
  <si>
    <t xml:space="preserve">tRNA (guanine-N(7)-)-methyltransferase non-catalytic subunit WDR4</t>
  </si>
  <si>
    <t xml:space="preserve">cellular metabolic process;cellular nitrogen compound metabolic process;cellular process;macromolecule metabolic process;macromolecule modification;metabolic process;nitrogen compound metabolic process;nucleobase-containing compound metabolic process;one-carbon metabolic process;primary metabolic process;RNA metabolic process;RNA modification;RNA processing;small molecule metabolic process;tRNA metabolic process;tRNA processing</t>
  </si>
  <si>
    <t xml:space="preserve">cell part;cytoplasm;intracellular membrane-bounded organelle;intracellular organelle;nucleoplasm;nucleus;organelle</t>
  </si>
  <si>
    <t xml:space="preserve">P01779</t>
  </si>
  <si>
    <t xml:space="preserve">HV318_HUMAN</t>
  </si>
  <si>
    <t xml:space="preserve">Ig heavy chain V-III region TUR</t>
  </si>
  <si>
    <t xml:space="preserve">Q68CP9</t>
  </si>
  <si>
    <t xml:space="preserve">ARID2</t>
  </si>
  <si>
    <t xml:space="preserve">ARID2_HUMAN</t>
  </si>
  <si>
    <t xml:space="preserve">AT-rich interactive domain-containing protein 2</t>
  </si>
  <si>
    <t xml:space="preserve">biological regulation;biosynthetic process;cellular component disassembly;cellular component organization;cellular metabolic process;cellular nitrogen compound metabolic process;cellular process;chromatin modification;chromatin organization;chromosome organization;macromolecule metabolic process;metabolic process;nitrogen compound metabolic process;nucleobase-containing compound metabolic process;organelle organization;primary metabolic process;RNA metabolic process</t>
  </si>
  <si>
    <t xml:space="preserve">cell part;membrane;nucleoplasm;plasma membrane</t>
  </si>
  <si>
    <t xml:space="preserve">PBAF complex (Polybromo- and BAF containing complex)</t>
  </si>
  <si>
    <t xml:space="preserve">Q9HCE6</t>
  </si>
  <si>
    <t xml:space="preserve">ARHGEF10L</t>
  </si>
  <si>
    <t xml:space="preserve">ARGAL_HUMAN</t>
  </si>
  <si>
    <t xml:space="preserve">Rho guanine nucleotide exchange factor 10-like protein</t>
  </si>
  <si>
    <t xml:space="preserve">Q12768</t>
  </si>
  <si>
    <t xml:space="preserve">KIAA0196</t>
  </si>
  <si>
    <t xml:space="preserve">STRUM_HUMAN</t>
  </si>
  <si>
    <t xml:space="preserve">WASH complex subunit strumpellin</t>
  </si>
  <si>
    <t xml:space="preserve">cellular process;endosome transport;establishment of localization;protein transport;transport;vesicle-mediated transport</t>
  </si>
  <si>
    <t xml:space="preserve">cell part;cytosol;endoplasmic reticulum;endosome;intracellular membrane-bounded organelle;intracellular organelle;macromolecular complex;organelle;protein complex</t>
  </si>
  <si>
    <t xml:space="preserve">Q14520</t>
  </si>
  <si>
    <t xml:space="preserve">HABP2</t>
  </si>
  <si>
    <t xml:space="preserve">HABP2_HUMAN</t>
  </si>
  <si>
    <t xml:space="preserve">Hyaluronan-binding protein 2;Hyaluronan-binding protein 2 27 kDa light chain;Hyaluronan-binding protein 2 27 kDa light chain alternate form;Hyaluronan-binding protein 2 50 kDa heavy chain;Hyaluronan-binding protein 2 50 kDa heavy chain alternate form</t>
  </si>
  <si>
    <t xml:space="preserve">A0AUZ9</t>
  </si>
  <si>
    <t xml:space="preserve">KANSL1L</t>
  </si>
  <si>
    <t xml:space="preserve">KAL1L_HUMAN</t>
  </si>
  <si>
    <t xml:space="preserve">KAT8 regulatory NSL complex subunit 1-like protein</t>
  </si>
  <si>
    <t xml:space="preserve">P01766</t>
  </si>
  <si>
    <t xml:space="preserve">HV305_HUMAN</t>
  </si>
  <si>
    <t xml:space="preserve">Ig heavy chain V-III region BRO</t>
  </si>
  <si>
    <t xml:space="preserve">Q9NZN9</t>
  </si>
  <si>
    <t xml:space="preserve">AIPL1</t>
  </si>
  <si>
    <t xml:space="preserve">AIPL1_HUMAN</t>
  </si>
  <si>
    <t xml:space="preserve">Aryl-hydrocarbon-interacting protein-like 1</t>
  </si>
  <si>
    <t xml:space="preserve">biological regulation;cellular metabolic process;cellular process;detection of stimulus;homeostatic process;macromolecule metabolic process;macromolecule modification;metabolic process;multicellular organismal process;neurological system process;primary metabolic process;protein folding;protein metabolic process;protein modification process;response to abiotic stimulus;response to external stimulus;response to stimulus;signal transduction</t>
  </si>
  <si>
    <t xml:space="preserve">cell part;cytoplasm;intracellular membrane-bounded organelle;intracellular organelle;nucleus;organelle;photoreceptor inner segment</t>
  </si>
  <si>
    <t xml:space="preserve">P10721</t>
  </si>
  <si>
    <t xml:space="preserve">KIT</t>
  </si>
  <si>
    <t xml:space="preserve">KIT_HUMAN</t>
  </si>
  <si>
    <t xml:space="preserve">Mast/stem cell growth factor receptor Kit</t>
  </si>
  <si>
    <t xml:space="preserve">anatomical structure development;behavior;biological regulation;cell activation;cell death;cell development;cell differentiation;cell division;cell motility;cell proliferation;cellular component assembly;cellular component movement;cellular component organization;cellular lipid metabolic process;cellular metabolic process;cellular process;cytokine production;cytoskeleton organization;death;detection of stimulus;developmental process;establishment of localization;exocytosis;immune system process;lipid metabolic process;locomotion;macromolecule metabolic process;macromolecule modification;metabolic process;multicellular organismal process;neurological system process;organelle organization;peptidyl-amino acid modification;phosphorus metabolic process;pigmentation;primary metabolic process;protein metabolic process;protein modification process;protein phosphorylation;regulation of protein modification process;response to abiotic stimulus;response to chemical stimulus;response to endogenous stimulus;response to external stimulus;response to stimulus;response to stress;rhythmic process;secretion;signal transduction;transport;vesicle-mediated transport</t>
  </si>
  <si>
    <t xml:space="preserve">cell part;cytoplasmic membrane-bounded vesicle;extracellular space;intracellular membrane-bounded organelle;intracellular organelle;lysosome;membrane;organelle;plasma membrane;vacuole;vesicle</t>
  </si>
  <si>
    <t xml:space="preserve">Acute myeloid leukemia;Cytokine-cytokine receptor interaction;Endocytosis;Hematopoietic cell lineage;Melanogenesis;Pathways in cancer</t>
  </si>
  <si>
    <t xml:space="preserve">Q14019</t>
  </si>
  <si>
    <t xml:space="preserve">COTL1</t>
  </si>
  <si>
    <t xml:space="preserve">COTL1_HUMAN</t>
  </si>
  <si>
    <t xml:space="preserve">Coactosin-like protein</t>
  </si>
  <si>
    <t xml:space="preserve">biosynthetic process;cellular alkene metabolic process;cellular ketone metabolic process;cellular lipid metabolic process;cellular metabolic process;cellular process;lipid metabolic process;metabolic process;multi-organism process;organic acid metabolic process;primary metabolic process;response to biotic stimulus;response to stimulus;response to stress;small molecule metabolic process</t>
  </si>
  <si>
    <t xml:space="preserve">cell part;cytoplasm;cytoskeleton;extracellular organelle;intracellular non-membrane-bounded organelle;intracellular organelle;membrane;organelle;vesicle</t>
  </si>
  <si>
    <t xml:space="preserve">Q6ZMR5</t>
  </si>
  <si>
    <t xml:space="preserve">TMPRSS11A</t>
  </si>
  <si>
    <t xml:space="preserve">TM11A_HUMAN</t>
  </si>
  <si>
    <t xml:space="preserve">Transmembrane protease serine 11A</t>
  </si>
  <si>
    <t xml:space="preserve">cell cycle;cellular process</t>
  </si>
  <si>
    <t xml:space="preserve">P01707</t>
  </si>
  <si>
    <t xml:space="preserve">LV204_HUMAN</t>
  </si>
  <si>
    <t xml:space="preserve">Ig lambda chain V-II region TRO</t>
  </si>
  <si>
    <t xml:space="preserve">P08253</t>
  </si>
  <si>
    <t xml:space="preserve">MMP2</t>
  </si>
  <si>
    <t xml:space="preserve">MMP2_HUMAN</t>
  </si>
  <si>
    <t xml:space="preserve">72 kDa type IV collagenase;PEX</t>
  </si>
  <si>
    <t xml:space="preserve">anatomical structure formation involved in morphogenesis;anatomical structure morphogenesis;biological regulation;cell differentiation;cellular component disassembly;cellular component organization;cellular metabolic process;cellular process;developmental maturation;developmental process;extracellular matrix organization;extracellular structure organization;locomotion;macromolecule metabolic process;metabolic process;multicellular organismal process;primary metabolic process;protein metabolic process;proteolysis;response to chemical stimulus;response to endogenous stimulus;response to external stimulus;response to stimulus;response to stress;signal transduction</t>
  </si>
  <si>
    <t xml:space="preserve">cell part;extracellular matrix;extracellular region;extracellular space;intracellular membrane-bounded organelle;intracellular organelle;membrane;mitochondrion;nucleus;organelle;plasma membrane;proteinaceous extracellular matrix</t>
  </si>
  <si>
    <t xml:space="preserve">Bladder cancer;GnRH signaling pathway;Leukocyte transendothelial migration;Pathways in cancer</t>
  </si>
  <si>
    <t xml:space="preserve">MMP-2-claudin-1 complex</t>
  </si>
  <si>
    <t xml:space="preserve">P01715</t>
  </si>
  <si>
    <t xml:space="preserve">LV401_HUMAN</t>
  </si>
  <si>
    <t xml:space="preserve">Ig lambda chain V-IV region Bau</t>
  </si>
  <si>
    <t xml:space="preserve">Q9BQI3</t>
  </si>
  <si>
    <t xml:space="preserve">EIF2AK1</t>
  </si>
  <si>
    <t xml:space="preserve">E2AK1_HUMAN</t>
  </si>
  <si>
    <t xml:space="preserve">Eukaryotic translation initiation factor 2-alpha kinase 1</t>
  </si>
  <si>
    <t xml:space="preserve">biological regulation;cellular aromatic compound metabolic process;cellular metabolic process;cellular process;cofactor metabolic process;heterocycle metabolic process;macromolecule metabolic process;macromolecule modification;metabolic process;nitrogen compound metabolic process;phosphorus metabolic process;primary metabolic process;protein metabolic process;protein modification process;protein phosphorylation;regulation of protein modification process;regulation of translation;response to external stimulus;response to stimulus;response to stress</t>
  </si>
  <si>
    <t xml:space="preserve">Hepatitis C;Measles;Protein processing in endoplasmic reticulum</t>
  </si>
  <si>
    <t xml:space="preserve">P09486</t>
  </si>
  <si>
    <t xml:space="preserve">SPARC</t>
  </si>
  <si>
    <t xml:space="preserve">SPRC_HUMAN</t>
  </si>
  <si>
    <t xml:space="preserve">anatomical structure development;biological regulation;cell activation;cellular component organization;cellular membrane organization;cellular process;coagulation;developmental process;endocytosis;establishment of localization;exocytosis;extracellular matrix organization;extracellular structure organization;membrane invagination;membrane organization;multicellular organismal process;regulation of body fluid levels;response to abiotic stimulus;response to biotic stimulus;response to chemical stimulus;response to endogenous stimulus;response to external stimulus;response to extracellular stimulus;response to stimulus;secretion;signal transduction;transport;vesicle-mediated transport</t>
  </si>
  <si>
    <t xml:space="preserve">cell part;cell surface;cytoplasm;cytoplasmic membrane-bounded vesicle;extracellular region;extracellular space;intracellular membrane-bounded organelle;intracellular organelle;membrane;organelle;vesicle</t>
  </si>
  <si>
    <t xml:space="preserve">P01911</t>
  </si>
  <si>
    <t xml:space="preserve">HLA-DRB1</t>
  </si>
  <si>
    <t xml:space="preserve">2B1F_HUMAN</t>
  </si>
  <si>
    <t xml:space="preserve">HLA class II histocompatibility antigen, DRB1-15 beta chain</t>
  </si>
  <si>
    <t xml:space="preserve">biological regulation;cellular component assembly;cellular component organization;cellular process;immune system process;macromolecular complex assembly;response to chemical stimulus;response to stimulus;signal transduction</t>
  </si>
  <si>
    <t xml:space="preserve">cell part;cell surface;extracellular organelle;macromolecular complex;membrane;MHC protein complex;organelle;plasma membrane;protein complex;vesicle</t>
  </si>
  <si>
    <t xml:space="preserve">Allograft rejection;Antigen processing and presentation;Asthma;Autoimmune thyroid disease;Cell adhesion molecules (CAMs);Graft-versus-host disease;Intestinal immune network for IgA production;ko05152;Leishmaniasis;Phagosome;Rheumatoid arthritis;Staphylococcus aureus infection;Systemic lupus erythematosus;Toxoplasmosis;Type I diabetes mellitus;Viral myocarditis</t>
  </si>
  <si>
    <t xml:space="preserve">Q9Y490</t>
  </si>
  <si>
    <t xml:space="preserve">TLN1</t>
  </si>
  <si>
    <t xml:space="preserve">TLN1_HUMAN</t>
  </si>
  <si>
    <t xml:space="preserve">Talin-1</t>
  </si>
  <si>
    <t xml:space="preserve">biological adhesion;biological regulation;cell activation;cell adhesion;cell junction organization;cellular component assembly;cellular component movement;cellular component organization;cellular metabolic process;cellular process;coagulation;cytoskeleton organization;establishment of localization;exocytosis;locomotion;macromolecule metabolic process;metabolic process;multicellular organismal process;muscle contraction;organelle organization;primary metabolic process;protein metabolic process;regulation of body fluid levels;response to chemical stimulus;response to external stimulus;response to stimulus;response to stress;secretion;signal transduction;transport;vesicle-mediated transport;viral reproduction</t>
  </si>
  <si>
    <t xml:space="preserve">cell part;cell projection;cell surface;cytoplasm;cytosol;extracellular organelle;extracellular region;membrane;microtubule organizing center;organelle;plasma membrane;vesicle</t>
  </si>
  <si>
    <t xml:space="preserve">ITGA2b-ITGB3-TLN1 complex;Polycystin-1 multiprotein complex (ACTN1, CDH1, SRC, JUP, VCL, CTNNB1, PXN, BCAR1, PKD1, PTK2, TLN1)</t>
  </si>
  <si>
    <t xml:space="preserve">P05546</t>
  </si>
  <si>
    <t xml:space="preserve">SERPIND1</t>
  </si>
  <si>
    <t xml:space="preserve">HEP2_HUMAN</t>
  </si>
  <si>
    <t xml:space="preserve">Heparin cofactor 2</t>
  </si>
  <si>
    <t xml:space="preserve">biological regulation;coagulation;locomotion;multicellular organismal process;regulation of body fluid levels;response to chemical stimulus;response to external stimulus;response to stimulus</t>
  </si>
  <si>
    <t xml:space="preserve">MLL-HCF complex</t>
  </si>
  <si>
    <t xml:space="preserve">P60709</t>
  </si>
  <si>
    <t xml:space="preserve">ACTB</t>
  </si>
  <si>
    <t xml:space="preserve">ACTB_HUMAN</t>
  </si>
  <si>
    <t xml:space="preserve">Actin, cytoplasmic 1;Actin, cytoplasmic 1, N-terminally processed</t>
  </si>
  <si>
    <t xml:space="preserve">anatomical structure development;biological adhesion;biological regulation;cell adhesion;cell junction organization;cellular component assembly;cellular component movement;cellular component organization;cellular metabolic process;cellular process;chromatin modification;chromatin organization;chromosome organization;coagulation;developmental process;homeostatic process;immune system process;locomotion;macromolecule metabolic process;membrane organization;metabolic process;multicellular organismal process;organelle organization;primary metabolic process;protein folding;protein metabolic process;regulation of body fluid levels;response to chemical stimulus;response to external stimulus;response to stimulus;response to stress;signal transduction</t>
  </si>
  <si>
    <t xml:space="preserve">cell part;cell projection;cytoplasm;cytoskeleton;cytosol;extracellular organelle;extracellular space;histone methyltransferase complex;intracellular non-membrane-bounded organelle;intracellular organelle;macromolecular complex;membrane;neuron projection;nucleoplasm;organelle;plasma membrane;protein complex;ribonucleoprotein complex;vesicle</t>
  </si>
  <si>
    <t xml:space="preserve"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 xml:space="preserve">BAF complex;Cofilin-actin-CAP1 complex;Emerin architectural complex;Emerin complex 1;Emerin complex 25;Emerin complex 32;Emerin complex 52;Emerin regulatory complex;Emerin-actin-NMI complex;Emerin-actin-NMI-(alphaII)spectrin complex;LARC complex (LCR-associated remodeling complex);NUMAC complex (nucleosomal methylation activator complex);P2X7 receptor signalling complex;p400-associated complex;Pre-initiation complex (PIC);Profilin 2 complex;TLE1 corepressor complex (MASH1 promoter-corepressor complex)</t>
  </si>
  <si>
    <t xml:space="preserve">P01625</t>
  </si>
  <si>
    <t xml:space="preserve">KV402_HUMAN</t>
  </si>
  <si>
    <t xml:space="preserve">Ig kappa chain V-IV region Len</t>
  </si>
  <si>
    <t xml:space="preserve">P10643</t>
  </si>
  <si>
    <t xml:space="preserve">C7</t>
  </si>
  <si>
    <t xml:space="preserve">CO7_HUMAN</t>
  </si>
  <si>
    <t xml:space="preserve">Complement component C7</t>
  </si>
  <si>
    <t xml:space="preserve">biological regulation;cell death;cellular homeostasis;cellular ion homeostasis;cellular process;death;homeostatic process;immune system process;macromolecule metabolic process;metabolic process;primary metabolic process;protein metabolic process;response to stimulus;response to stress</t>
  </si>
  <si>
    <t xml:space="preserve">SC5bp-7 complex</t>
  </si>
  <si>
    <t xml:space="preserve">Q6P1N0</t>
  </si>
  <si>
    <t xml:space="preserve">CC2D1A</t>
  </si>
  <si>
    <t xml:space="preserve">C2D1A_HUMAN</t>
  </si>
  <si>
    <t xml:space="preserve">Coiled-coil and C2 domain-containing protein 1A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esponse to stimulus;RNA metabolic process;signal transduction;transcription from RNA polymerase II promoter</t>
  </si>
  <si>
    <t xml:space="preserve">cell part;cytoplasm;extracellular organelle;intracellular membrane-bounded organelle;intracellular organelle;membrane;microtubule organizing center;nucleus;organelle;vesicle</t>
  </si>
  <si>
    <t xml:space="preserve">Q86Z14</t>
  </si>
  <si>
    <t xml:space="preserve">KLB</t>
  </si>
  <si>
    <t xml:space="preserve">KLOTB_HUMAN</t>
  </si>
  <si>
    <t xml:space="preserve">Beta-klotho</t>
  </si>
  <si>
    <t xml:space="preserve">biological regulation;carbohydrate metabolic process;cellular process;immune system process;metabolic process;primary metabolic process;response to chemical stimulus;response to endogenous stimulus;response to stimulus;response to stress;signal transduction</t>
  </si>
  <si>
    <t xml:space="preserve">A6NJ16</t>
  </si>
  <si>
    <t xml:space="preserve">IGHV4OR15-8</t>
  </si>
  <si>
    <t xml:space="preserve">IV4F8_HUMAN</t>
  </si>
  <si>
    <t xml:space="preserve">Putative V-set and immunoglobulin domain-containing-like protein IGHV4OR15-8</t>
  </si>
  <si>
    <t xml:space="preserve">P16150</t>
  </si>
  <si>
    <t xml:space="preserve">SPN</t>
  </si>
  <si>
    <t xml:space="preserve">LEUK_HUMAN</t>
  </si>
  <si>
    <t xml:space="preserve">Leukosialin</t>
  </si>
  <si>
    <t xml:space="preserve">biological regulation;cell motility;cellular component movement;cellular process;coagulation;establishment or maintenance of cell polarity;immune system process;locomotion;multicellular organismal process;multi-organism process;regulation of body fluid levels;regulation of protein modification process;response to biotic stimulus;response to chemical stimulus;response to external stimulus;response to stimulus;response to stress;signal transduction</t>
  </si>
  <si>
    <t xml:space="preserve">cell part;cell projection;cell surface;extracellular organelle;extracellular space;membrane;organelle;plasma membrane;vesicle</t>
  </si>
  <si>
    <t xml:space="preserve">Q9ULJ6</t>
  </si>
  <si>
    <t xml:space="preserve">ZMIZ1</t>
  </si>
  <si>
    <t xml:space="preserve">ZMIZ1_HUMAN</t>
  </si>
  <si>
    <t xml:space="preserve">Zinc finger MIZ domain-containing protein 1</t>
  </si>
  <si>
    <t xml:space="preserve">aging;anatomical structure morphogenesis;biological regulation;biosynthetic process;cell differentiation;cellular component organization;cellular metabolic process;cellular nitrogen compound metabolic process;cellular process;cytoplasm organization;developmental process;embryo development;growth;macromolecule metabolic process;metabolic process;nitrogen compound metabolic process;nucleobase-containing compound metabolic process;primary metabolic process;RNA metabolic process</t>
  </si>
  <si>
    <t xml:space="preserve">E7ETH6</t>
  </si>
  <si>
    <t xml:space="preserve">ZNF587B</t>
  </si>
  <si>
    <t xml:space="preserve">Z587B_HUMAN</t>
  </si>
  <si>
    <t xml:space="preserve">Zinc finger protein 587B</t>
  </si>
  <si>
    <t xml:space="preserve">P01598</t>
  </si>
  <si>
    <t xml:space="preserve">KV106_HUMAN</t>
  </si>
  <si>
    <t xml:space="preserve">Ig kappa chain V-I region EU</t>
  </si>
  <si>
    <t xml:space="preserve">P00738</t>
  </si>
  <si>
    <t xml:space="preserve">HP</t>
  </si>
  <si>
    <t xml:space="preserve">HPT_HUMAN</t>
  </si>
  <si>
    <t xml:space="preserve">Haptoglobin;Haptoglobin alpha chain;Haptoglobin beta chain</t>
  </si>
  <si>
    <t xml:space="preserve">biological regulation;cellular component organization;cellular membrane organization;cellular process;endocytosis;establishment of localization;immune system process;membrane invagination;membrane organization;multi-organism process;response to biotic stimulus;response to chemical stimulus;response to oxidative stress;response to stimulus;response to stress;transport;vesicle-mediated transport</t>
  </si>
  <si>
    <t xml:space="preserve">cell part;extracellular organelle;extracellular region;extracellular space;macromolecular complex;organelle;protein complex;vesicle</t>
  </si>
  <si>
    <t xml:space="preserve">O15498</t>
  </si>
  <si>
    <t xml:space="preserve">YKT6</t>
  </si>
  <si>
    <t xml:space="preserve">YKT6_HUMAN</t>
  </si>
  <si>
    <t xml:space="preserve">Synaptobrevin homolog YKT6</t>
  </si>
  <si>
    <t xml:space="preserve">cellular component organization;cellular membrane organization;cellular process;endosome transport;establishment of localization;Golgi vesicle transport;membrane docking;membrane fusion;membrane organization;metabolic process;organelle fusion;organelle organization;protein transport;transport;vesicle organization;vesicle-mediated transport</t>
  </si>
  <si>
    <t xml:space="preserve">cell part;cytoplasm;cytosol;endoplasmic reticulum;endosome;extracellular organelle;Golgi apparatus;intracellular membrane-bounded organelle;intracellular organelle;macromolecular complex;membrane;mitochondrion;organelle;protein complex;vesicle</t>
  </si>
  <si>
    <t xml:space="preserve">SNARE interactions in vesicular transport</t>
  </si>
  <si>
    <t xml:space="preserve">Q01459</t>
  </si>
  <si>
    <t xml:space="preserve">CTBS</t>
  </si>
  <si>
    <t xml:space="preserve">DIAC_HUMAN</t>
  </si>
  <si>
    <t xml:space="preserve">Di-N-acetylchitobiase</t>
  </si>
  <si>
    <t xml:space="preserve">amine metabolic process;carbohydrate metabolic process;catabolic process;macromolecule metabolic process;metabolic process;nitrogen compound metabolic process;oligosaccharide metabolic process;polysaccharide metabolic process;primary metabolic process</t>
  </si>
  <si>
    <t xml:space="preserve">cell part;extracellular organelle;extracellular space;intracellular membrane-bounded organelle;intracellular organelle;lysosome;organelle;vacuole;vesicle</t>
  </si>
  <si>
    <t xml:space="preserve">P08294</t>
  </si>
  <si>
    <t xml:space="preserve">SOD3</t>
  </si>
  <si>
    <t xml:space="preserve">SODE_HUMAN</t>
  </si>
  <si>
    <t xml:space="preserve">Extracellular superoxide dismutase [Cu-Zn]</t>
  </si>
  <si>
    <t xml:space="preserve">cellular metabolic process;cellular process;metabolic process;response to chemical stimulus;response to oxidative stress;response to stimulus;response to stress</t>
  </si>
  <si>
    <t xml:space="preserve">cell part;cytoplasm;extracellular matrix;extracellular organelle;extracellular region;extracellular space;intracellular membrane-bounded organelle;intracellular organelle;nucleus;organelle;vesicle</t>
  </si>
  <si>
    <t xml:space="preserve">Q96CV9</t>
  </si>
  <si>
    <t xml:space="preserve">OPTN</t>
  </si>
  <si>
    <t xml:space="preserve">OPTN_HUMAN</t>
  </si>
  <si>
    <t xml:space="preserve">Optineurin</t>
  </si>
  <si>
    <t xml:space="preserve">autophagy;biological regulation;catabolic process;cell communication;cell cycle;cell death;cellular component organization;cellular metabolic process;cellular process;death;establishment of localization;Golgi organization;Golgi vesicle transport;metabolic process;mitotic cell cycle;multi-organism process;organelle organization;protein targeting;protein transport;response to biotic stimulus;response to external stimulus;response to extracellular stimulus;response to starvation;response to stimulus;response to stress;signal transduction;transport;vesicle-mediated transport</t>
  </si>
  <si>
    <t xml:space="preserve">cell part;cytoplasm;cytoplasmic membrane-bounded vesicle;cytosol;endosome;Golgi apparatus;intracellular membrane-bounded organelle;intracellular organelle;membrane;nucleoplasm;nucleus;organelle;vacuole;vesicle</t>
  </si>
  <si>
    <t xml:space="preserve">HD-RAB8A-OPTN complex</t>
  </si>
  <si>
    <t xml:space="preserve">P05067</t>
  </si>
  <si>
    <t xml:space="preserve">APP</t>
  </si>
  <si>
    <t xml:space="preserve">A4_HUMAN</t>
  </si>
  <si>
    <t xml:space="preserve">Amyloid beta A4 protein;Beta-amyloid protein 40;Beta-amyloid protein 42;C31;C80;C83;C99;Gamma-secretase C-terminal fragment 50;Gamma-secretase C-terminal fragment 57;Gamma-secretase C-terminal fragment 59;N-APP;P3(40);P3(42);Soluble APP-alpha;Soluble APP-beta</t>
  </si>
  <si>
    <t xml:space="preserve">alcohol metabolic process;anatomical structure development;anatomical structure morphogenesis;behavior;behavioral interaction between organisms;biological adhesion;biological regulation;cell activation;cell adhesion;cell death;cell growth;cell maturation;cell recognition;cellular component assembly;cellular component morphogenesis;cellular component movement;cellular component organization;cellular homeostasis;cellular ion homeostasis;cellular membrane organization;cellular metabolic process;cellular nitrogen compound metabolic process;cellular process;coagulation;cytoskeleton-dependent intracellular transport;death;developmental maturation;developmental process;endocytosis;establishment of localization;exocytosis;extracellular matrix organization;extracellular structure organization;Golgi vesicle transport;growth;homeostatic process;immune system process;lipid metabolic process;macromolecule metabolic process;macromolecule modification;membrane invagination;membrane organization;metabolic process;mRNA metabolic process;mRNA processing;multicellular organismal process;multi-organism process;neurological system process;nitrogen compound metabolic process;nucleobase-containing compound metabolic process;phosphorus metabolic process;primary metabolic process;protein metabolic process;protein modification process;protein phosphorylation;regulation of body fluid levels;regulation of cell cycle;regulation of mitotic cell cycle;regulation of protein modification process;regulation of translation;response to abiotic stimulus;response to chemical stimulus;response to oxidative stress;response to stimulus;response to stress;RNA metabolic process;RNA processing;secretion;signal transduction;small molecule metabolic process;transport;vesicle-mediated transport</t>
  </si>
  <si>
    <t xml:space="preserve">apical part of cell;cell part;cell projection;cell surface;cytoplasm;cytoplasmic membrane-bounded vesicle;cytosol;endosome;extracellular organelle;extracellular region;extracellular space;Golgi apparatus;intracellular membrane-bounded organelle;intracellular organelle;macromolecular complex;membrane;neuron projection;organelle;plasma membrane;protein complex;receptor complex;synapse;vesicle</t>
  </si>
  <si>
    <t xml:space="preserve">Amyloid beta protein oligomer;APP-FE65-LRP complex;APP-TIMM23 complex;APP-TOMM40 complex;null</t>
  </si>
  <si>
    <t xml:space="preserve">Q12794</t>
  </si>
  <si>
    <t xml:space="preserve">HYAL1</t>
  </si>
  <si>
    <t xml:space="preserve">HYAL1_HUMAN</t>
  </si>
  <si>
    <t xml:space="preserve">Hyaluronidase-1</t>
  </si>
  <si>
    <t xml:space="preserve">amine metabolic process;anatomical structure development;anatomical structure morphogenesis;biological regulation;biosynthetic process;carbohydrate metabolic process;catabolic process;cellular metabolic process;cellular process;developmental process;macromolecule metabolic process;metabolic process;multi-organism process;nitrogen compound metabolic process;polysaccharide metabolic process;primary metabolic process;response to abiotic stimulus;response to biotic stimulus;response to chemical stimulus;response to endogenous stimulus;response to oxidative stress;response to stimulus;response to stress;small molecule metabolic process;sulfur compound metabolic process</t>
  </si>
  <si>
    <t xml:space="preserve">cell part;cytoplasm;extracellular organelle;extracellular space;intracellular membrane-bounded organelle;intracellular organelle;lysosome;organelle;vacuole;vesicle</t>
  </si>
  <si>
    <t xml:space="preserve">Glycosaminoglycan degradation</t>
  </si>
  <si>
    <t xml:space="preserve">O75019</t>
  </si>
  <si>
    <t xml:space="preserve">LILRA1</t>
  </si>
  <si>
    <t xml:space="preserve">LIRA1_HUMAN</t>
  </si>
  <si>
    <t xml:space="preserve">Leukocyte immunoglobulin-like receptor subfamily A member 1</t>
  </si>
  <si>
    <t xml:space="preserve">P59665</t>
  </si>
  <si>
    <t xml:space="preserve">DEFA1</t>
  </si>
  <si>
    <t xml:space="preserve">DEF1_HUMAN</t>
  </si>
  <si>
    <t xml:space="preserve">HP 1-56;Neutrophil defensin 1;Neutrophil defensin 2</t>
  </si>
  <si>
    <t xml:space="preserve">biological regulation;cell killing;cellular process;immune system process;killing of cells of other organism;locomotion;multi-organism process;response to biotic stimulus;response to chemical stimulus;response to external stimulus;response to stimulus;response to stress;signal transduction</t>
  </si>
  <si>
    <t xml:space="preserve">P01019</t>
  </si>
  <si>
    <t xml:space="preserve">AGT</t>
  </si>
  <si>
    <t xml:space="preserve">ANGT_HUMAN</t>
  </si>
  <si>
    <t xml:space="preserve">Angiotensin 1-4;Angiotensin 1-5;Angiotensin 1-7;Angiotensin 1-9;Angiotensin-1;Angiotensin-2;Angiotensin-3;Angiotensin-4;Angiotensinogen</t>
  </si>
  <si>
    <t xml:space="preserve">aging;anatomical structure development;anatomical structure morphogenesis;behavior;biological adhesion;biological regulation;cell activation;cell adhesion;cell communication;cell development;cell differentiation;cell growth;cell proliferation;cell-cell signaling;cellular component organization;cellular homeostasis;cellular ion homeostasis;cellular lipid metabolic process;cellular metabolic process;cellular process;circulatory system process;developmental process;endocrine process;establishment of localization;excretion;extracellular matrix organization;extracellular structure organization;growth;homeostatic process;hormone metabolic process;lipid metabolic process;macromolecule metabolic process;metabolic process;multicellular organismal process;multi-organism process;muscle contraction;nuclear transport;nucleocytoplasmic transport;primary metabolic process;protein maturation;protein metabolic process;protein targeting;protein transport;regulation of protein modification process;regulation of transport;response to abiotic stimulus;response to external stimulus;response to osmotic stress;response to stimulus;response to stress;rhythmic process;secretion;signal transduction;signaling;small molecule metabolic process;tissue remodeling;transport</t>
  </si>
  <si>
    <t xml:space="preserve">cell part;cytoplasm;extracellular organelle;extracellular region;extracellular space;organelle;vesicle</t>
  </si>
  <si>
    <t xml:space="preserve">Hypertrophic cardiomyopathy (HCM);Renin-angiotensin system;Vascular smooth muscle contraction</t>
  </si>
  <si>
    <t xml:space="preserve">P61916</t>
  </si>
  <si>
    <t xml:space="preserve">NPC2</t>
  </si>
  <si>
    <t xml:space="preserve">NPC2_HUMAN</t>
  </si>
  <si>
    <t xml:space="preserve">Epididymal secretory protein E1</t>
  </si>
  <si>
    <t xml:space="preserve">alcohol metabolic process;biological regulation;establishment of localization;homeostatic process;lipid metabolic process;lipid transport;metabolic process;multi-organism process;primary metabolic process;response to biotic stimulus;response to stimulus;small molecule metabolic process;transport</t>
  </si>
  <si>
    <t xml:space="preserve">cell part;endoplasmic reticulum;extracellular organelle;intracellular membrane-bounded organelle;intracellular organelle;lysosome;organelle;vacuole;vesicle</t>
  </si>
  <si>
    <t xml:space="preserve">O43747</t>
  </si>
  <si>
    <t xml:space="preserve">AP1G1</t>
  </si>
  <si>
    <t xml:space="preserve">AP1G1_HUMAN</t>
  </si>
  <si>
    <t xml:space="preserve">AP-1 complex subunit gamma-1</t>
  </si>
  <si>
    <t xml:space="preserve">biological regulation;cellular component organization;cellular process;endosome transport;establishment of localization;Golgi vesicle transport;immune system process;membrane organization;organelle organization;pigment granule organization;protein transport;regulation of transport;transport;vacuolar transport;vesicle organization;vesicle-mediated transport;viral reproduction</t>
  </si>
  <si>
    <t xml:space="preserve">AP-type membrane coat adaptor complex;cell part;cytoplasm;cytoplasmic membrane-bounded vesicle;cytosol;endosome;Golgi apparatus;intracellular membrane-bounded organelle;intracellular organelle;macromolecular complex;membrane;organelle;protein complex;vesicle</t>
  </si>
  <si>
    <t xml:space="preserve">AP1 adaptor complex;AP1G1-PACS1-FURIN complex;APLG1-Rababtin5 complex;Gamma-BAR-AP1 complex</t>
  </si>
  <si>
    <t xml:space="preserve">O14867</t>
  </si>
  <si>
    <t xml:space="preserve">BACH1</t>
  </si>
  <si>
    <t xml:space="preserve">BACH1_HUMAN</t>
  </si>
  <si>
    <t xml:space="preserve">Transcription regulator protein BACH1</t>
  </si>
  <si>
    <t xml:space="preserve">biological regulation;cellular metabolic process;cellular nitrogen compound metabolic process;cellular process;DNA metabolic process;DNA repair;macromolecule metabolic process;metabolic process;nitrogen compound metabolic process;nucleobase-containing compound metabolic process;primary metabolic process;response to DNA damage stimulus;response to stimulus;response to stress</t>
  </si>
  <si>
    <t xml:space="preserve">BP-SMAD complex;BRCA1 B complex;BRCA1-BARD1-BACH1-DNA damage complex I;BRCA1-BARD1-BACH1-DNA damage complex II</t>
  </si>
  <si>
    <t xml:space="preserve">Q86UD1</t>
  </si>
  <si>
    <t xml:space="preserve">OAF</t>
  </si>
  <si>
    <t xml:space="preserve">OAF_HUMAN</t>
  </si>
  <si>
    <t xml:space="preserve">Out at first protein homolog</t>
  </si>
  <si>
    <t xml:space="preserve">P13473</t>
  </si>
  <si>
    <t xml:space="preserve">LAMP2</t>
  </si>
  <si>
    <t xml:space="preserve">LAMP2_HUMAN</t>
  </si>
  <si>
    <t xml:space="preserve">Lysosome-associated membrane glycoprotein 2</t>
  </si>
  <si>
    <t xml:space="preserve">biological regulation;cell activation;cellular process;coagulation;establishment of localization;exocytosis;multicellular organismal process;regulation of body fluid levels;regulation of protein stability;secretion;transport;vesicle-mediated transport</t>
  </si>
  <si>
    <t xml:space="preserve">cell part;endosome;extracellular organelle;intracellular membrane-bounded organelle;intracellular organelle;lysosome;membrane;organelle;plasma membrane;vacuole;vesicle</t>
  </si>
  <si>
    <t xml:space="preserve">ko05152;Lysosome;Phagosome</t>
  </si>
  <si>
    <t xml:space="preserve">P40197</t>
  </si>
  <si>
    <t xml:space="preserve">GP5</t>
  </si>
  <si>
    <t xml:space="preserve">GPV_HUMAN</t>
  </si>
  <si>
    <t xml:space="preserve">Platelet glycoprotein V</t>
  </si>
  <si>
    <t xml:space="preserve">biological adhesion;biological regulation;cell activation;cell adhesion;cellular process;coagulation;macromolecule metabolic process;metabolic process;multicellular organismal process;primary metabolic process;protein metabolic process;regulation of body fluid levels;response to stimulus</t>
  </si>
  <si>
    <t xml:space="preserve">ECM-receptor interaction;Hematopoietic cell lineage</t>
  </si>
  <si>
    <t xml:space="preserve">Q12789</t>
  </si>
  <si>
    <t xml:space="preserve">GTF3C1</t>
  </si>
  <si>
    <t xml:space="preserve">TF3C1_HUMAN</t>
  </si>
  <si>
    <t xml:space="preserve">General transcription factor 3C polypeptide 1</t>
  </si>
  <si>
    <t xml:space="preserve">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;transcription from RNA polymerase III promoter</t>
  </si>
  <si>
    <t xml:space="preserve">cell part;intracellular membrane-bounded organelle;intracellular non-membrane-bounded organelle;intracellular organelle;macromolecular complex;membrane;nucleolus;nucleoplasm;nucleus;organelle;protein complex;ribonucleoprotein complex;transcription factor complex</t>
  </si>
  <si>
    <t xml:space="preserve">5S-DNA-TFIIIA-TFIIIC2 subcomplex;5S-DNA-TFIIIA-TFIIIC2-TFIIIB subcomplex;TFIIIC containing complex;TFIIIC containing complex TFIIIC2;TFIIIC containing-TOP1-SUB1 complex</t>
  </si>
  <si>
    <t xml:space="preserve">P02746</t>
  </si>
  <si>
    <t xml:space="preserve">C1QB</t>
  </si>
  <si>
    <t xml:space="preserve">C1QB_HUMAN</t>
  </si>
  <si>
    <t xml:space="preserve">Complement C1q subcomponent subunit B</t>
  </si>
  <si>
    <t xml:space="preserve">anatomical structure development;biological regulation;developmental process;immune system process;macromolecule metabolic process;metabolic process;primary metabolic process;protein metabolic process;response to stimulus;response to stress</t>
  </si>
  <si>
    <t xml:space="preserve">extracellular organelle;extracellular region;macromolecular complex;organelle;protein complex;vesicle</t>
  </si>
  <si>
    <t xml:space="preserve">Chagas disease (American trypanosomiasis);Complement and coagulation cascades;Prion diseases;Staphylococcus aureus infection;Systemic lupus erythematosus</t>
  </si>
  <si>
    <t xml:space="preserve">P25311</t>
  </si>
  <si>
    <t xml:space="preserve">AZGP1</t>
  </si>
  <si>
    <t xml:space="preserve">ZA2G_HUMAN</t>
  </si>
  <si>
    <t xml:space="preserve">Zinc-alpha-2-glycoprotein</t>
  </si>
  <si>
    <t xml:space="preserve">biological adhesion;biological regulation;cell adhesion;cellular process;detection of stimulus;establishment of localization;homeostatic process;immune system process;protein transport;response to chemical stimulus;response to stimulus;transmembrane transport;transport</t>
  </si>
  <si>
    <t xml:space="preserve">cell part;extracellular organelle;extracellular region;extracellular space;intracellular membrane-bounded organelle;intracellular organelle;macromolecular complex;membrane;MHC protein complex;nucleus;organelle;plasma membrane;protein complex;vesicle</t>
  </si>
  <si>
    <t xml:space="preserve">Q9HDC9</t>
  </si>
  <si>
    <t xml:space="preserve">APMAP</t>
  </si>
  <si>
    <t xml:space="preserve">APMAP_HUMAN</t>
  </si>
  <si>
    <t xml:space="preserve">Adipocyte plasma membrane-associated protein</t>
  </si>
  <si>
    <t xml:space="preserve">biosynthetic process;metabolic process</t>
  </si>
  <si>
    <t xml:space="preserve">cell part;cell surface;extracellular organelle;membrane;organelle;vesicle</t>
  </si>
  <si>
    <t xml:space="preserve">Q16819</t>
  </si>
  <si>
    <t xml:space="preserve">MEP1A</t>
  </si>
  <si>
    <t xml:space="preserve">MEP1A_HUMAN</t>
  </si>
  <si>
    <t xml:space="preserve">Meprin A subunit alpha</t>
  </si>
  <si>
    <t xml:space="preserve">digestion;multicellular organismal process</t>
  </si>
  <si>
    <t xml:space="preserve">cell part;extracellular organelle;extracellular space;macromolecular complex;organelle;protein complex;vesicle</t>
  </si>
  <si>
    <t xml:space="preserve">Meprin A</t>
  </si>
  <si>
    <t xml:space="preserve">Q9Y3A2</t>
  </si>
  <si>
    <t xml:space="preserve">UTP11L</t>
  </si>
  <si>
    <t xml:space="preserve">UTP11_HUMAN</t>
  </si>
  <si>
    <t xml:space="preserve">Probable U3 small nucleolar RNA-associated protein 11</t>
  </si>
  <si>
    <t xml:space="preserve">anatomical structure development;biological regulation;cellular metabolic process;cellular nitrogen compound metabolic process;cellular process;developmental process;macromolecule metabolic process;metabolic process;nitrogen compound metabolic process;nucleobase-containing compound metabolic process;primary metabolic process;ribosomal small subunit biogenesis;RNA metabolic process;RNA processing;rRNA processing</t>
  </si>
  <si>
    <t xml:space="preserve">cell part;cytoplasm;extracellular space;intracellular non-membrane-bounded organelle;intracellular organelle;macromolecular complex;nucleolus;organelle;preribosome;ribonucleoprotein complex</t>
  </si>
  <si>
    <t xml:space="preserve">P06888</t>
  </si>
  <si>
    <t xml:space="preserve">LV109_HUMAN</t>
  </si>
  <si>
    <t xml:space="preserve">Ig lambda chain V-I region EPS</t>
  </si>
  <si>
    <t xml:space="preserve">Q86V85</t>
  </si>
  <si>
    <t xml:space="preserve">GPR180</t>
  </si>
  <si>
    <t xml:space="preserve">GP180_HUMAN</t>
  </si>
  <si>
    <t xml:space="preserve">Integral membrane protein GPR180</t>
  </si>
  <si>
    <t xml:space="preserve">biological regulation;cellular process;response to chemical stimulus;response to stimulus;signal transduction</t>
  </si>
  <si>
    <t xml:space="preserve">P33908</t>
  </si>
  <si>
    <t xml:space="preserve">MAN1A1</t>
  </si>
  <si>
    <t xml:space="preserve">MA1A1_HUMAN</t>
  </si>
  <si>
    <t xml:space="preserve">Mannosyl-oligosaccharide 1,2-alpha-mannosidase IA</t>
  </si>
  <si>
    <t xml:space="preserve">carbohydrate metabolic process;cellular metabolic process;cellular process;macromolecule metabolic process;macromolecule modification;metabolic process;peptidyl-amino acid modification;primary metabolic process;protein glycosylation;protein metabolic process;protein modification process</t>
  </si>
  <si>
    <t xml:space="preserve">cell part;cytoplasm;endoplasmic reticulum;extracellular organelle;Golgi apparatus;intracellular membrane-bounded organelle;intracellular organelle;membrane;organelle;vesicle</t>
  </si>
  <si>
    <t xml:space="preserve">N-Glycan biosynthesis;Protein processing in endoplasmic reticulum;Various types of N-glycan biosynthesis</t>
  </si>
  <si>
    <t xml:space="preserve">P51884</t>
  </si>
  <si>
    <t xml:space="preserve">LUM</t>
  </si>
  <si>
    <t xml:space="preserve">LUM_HUMAN</t>
  </si>
  <si>
    <t xml:space="preserve">Lumican</t>
  </si>
  <si>
    <t xml:space="preserve">amine metabolic process;anatomical structure development;biological regulation;biosynthetic process;carbohydrate metabolic process;catabolic process;cellular component organization;cellular metabolic process;cellular process;developmental process;extracellular matrix organization;extracellular structure organization;macromolecule metabolic process;metabolic process;multicellular organismal process;neurological system process;nitrogen compound metabolic process;polysaccharide metabolic process;primary metabolic process;response to chemical stimulus;response to stimulus;small molecule metabolic process;sulfur compound metabolic process</t>
  </si>
  <si>
    <t xml:space="preserve">Q6PCB5</t>
  </si>
  <si>
    <t xml:space="preserve">RSBN1L</t>
  </si>
  <si>
    <t xml:space="preserve">RSBNL_HUMAN</t>
  </si>
  <si>
    <t xml:space="preserve">Round spermatid basic protein 1-like protein</t>
  </si>
  <si>
    <t xml:space="preserve">Q9BR26</t>
  </si>
  <si>
    <t xml:space="preserve">OCSTAMP</t>
  </si>
  <si>
    <t xml:space="preserve">OCSTP_HUMAN</t>
  </si>
  <si>
    <t xml:space="preserve">Osteoclast stimulatory transmembrane protein</t>
  </si>
  <si>
    <t xml:space="preserve">biological regulation;cell differentiation;cellular process;developmental process;response to chemical stimulus;response to endogenous stimulus;response to stimulus</t>
  </si>
  <si>
    <t xml:space="preserve">Q14320</t>
  </si>
  <si>
    <t xml:space="preserve">FAM50A</t>
  </si>
  <si>
    <t xml:space="preserve">FA50A_HUMAN</t>
  </si>
  <si>
    <t xml:space="preserve">Protein FAM50A</t>
  </si>
  <si>
    <t xml:space="preserve">multicellular organismal process</t>
  </si>
  <si>
    <t xml:space="preserve">cell part;intracellular membrane-bounded organelle;intracellular organelle;nucleoplasm;nucleus;organelle</t>
  </si>
  <si>
    <t xml:space="preserve">P22105</t>
  </si>
  <si>
    <t xml:space="preserve">TNXB</t>
  </si>
  <si>
    <t xml:space="preserve">TENX_HUMAN</t>
  </si>
  <si>
    <t xml:space="preserve">Tenascin-X</t>
  </si>
  <si>
    <t xml:space="preserve">biological adhesion;biological regulation;cell adhesion;cellular component assembly;cellular component organization;cellular ketone metabolic process;cellular lipid metabolic process;cellular metabolic process;cellular process;cytoskeleton organization;extracellular matrix organization;extracellular structure organization;glycerol ether metabolic process;lipid metabolic process;macromolecule metabolic process;metabolic process;multicellular organismal process;organelle organization;organic acid metabolic process;primary metabolic process;regulation of protein modification process;small molecule metabolic process</t>
  </si>
  <si>
    <t xml:space="preserve">cell part;extracellular matrix;extracellular organelle;extracellular space;intracellular;organelle;proteinaceous extracellular matrix;vesicle</t>
  </si>
  <si>
    <t xml:space="preserve">ECM-receptor interaction;Focal adhesion</t>
  </si>
  <si>
    <t xml:space="preserve">Q86UX2</t>
  </si>
  <si>
    <t xml:space="preserve">ITIH5</t>
  </si>
  <si>
    <t xml:space="preserve">ITIH5_HUMAN</t>
  </si>
  <si>
    <t xml:space="preserve">Inter-alpha-trypsin inhibitor heavy chain H5</t>
  </si>
  <si>
    <t xml:space="preserve">amine metabolic process;carbohydrate metabolic process;macromolecule metabolic process;metabolic process;nitrogen compound metabolic process;polysaccharide metabolic process;primary metabolic process</t>
  </si>
  <si>
    <t xml:space="preserve">Q6ZMK1</t>
  </si>
  <si>
    <t xml:space="preserve">CYHR1</t>
  </si>
  <si>
    <t xml:space="preserve">CYHR1_HUMAN</t>
  </si>
  <si>
    <t xml:space="preserve">Cysteine and histidine-rich protein 1</t>
  </si>
  <si>
    <t xml:space="preserve">cell part;nuclear envelope;nucleoplasm</t>
  </si>
  <si>
    <t xml:space="preserve">P00736</t>
  </si>
  <si>
    <t xml:space="preserve">C1R</t>
  </si>
  <si>
    <t xml:space="preserve">C1R_HUMAN</t>
  </si>
  <si>
    <t xml:space="preserve">Complement C1r subcomponent;Complement C1r subcomponent heavy chain;Complement C1r subcomponent light chain</t>
  </si>
  <si>
    <t xml:space="preserve">Complement and coagulation cascades;Phagosome;Staphylococcus aureus infection;Systemic lupus erythematosus</t>
  </si>
  <si>
    <t xml:space="preserve">P01593</t>
  </si>
  <si>
    <t xml:space="preserve">KV101_HUMAN</t>
  </si>
  <si>
    <t xml:space="preserve">Ig kappa chain V-I region AG</t>
  </si>
  <si>
    <t xml:space="preserve">P18065</t>
  </si>
  <si>
    <t xml:space="preserve">IGFBP2</t>
  </si>
  <si>
    <t xml:space="preserve">IBP2_HUMAN</t>
  </si>
  <si>
    <t xml:space="preserve">Insulin-like growth factor-binding protein 2</t>
  </si>
  <si>
    <t xml:space="preserve">aging;biological regulation;cellular metabolic process;cellular process;developmental process;macromolecule metabolic process;metabolic process;multi-organism process;primary metabolic process;protein metabolic process;response to abiotic stimulus;response to chemical stimulus;response to drug;response to endogenous stimulus;response to external stimulus;response to extracellular stimulus;response to stimulus;signal transduction</t>
  </si>
  <si>
    <t xml:space="preserve">cell part;extracellular organelle;extracellular region;extracellular space;intracellular organelle;organelle;vesicle</t>
  </si>
  <si>
    <t xml:space="preserve">Q86UN3</t>
  </si>
  <si>
    <t xml:space="preserve">RTN4RL2</t>
  </si>
  <si>
    <t xml:space="preserve">R4RL2_HUMAN</t>
  </si>
  <si>
    <t xml:space="preserve">Reticulon-4 receptor-like 2</t>
  </si>
  <si>
    <t xml:space="preserve">anatomical structure morphogenesis;cellular component morphogenesis;cellular component organization;cellular process;developmental process;response to stimulus;response to stress</t>
  </si>
  <si>
    <t xml:space="preserve">cell part;cell surface;extracellular organelle;organelle;vesicle</t>
  </si>
  <si>
    <t xml:space="preserve">P02652</t>
  </si>
  <si>
    <t xml:space="preserve">APOA2</t>
  </si>
  <si>
    <t xml:space="preserve">APOA2_HUMAN</t>
  </si>
  <si>
    <t xml:space="preserve">Apolipoprotein A-II;Proapolipoprotein A-II;Truncated apolipoprotein A-II</t>
  </si>
  <si>
    <t xml:space="preserve">alcohol metabolic process;amine metabolic process;anatomical structure morphogenesis;biological regulation;biosynthetic process;catabolic process;cellular component assembly;cellular component organization;cellular lipid metabolic process;cellular metabolic process;cellular nitrogen compound metabolic process;cellular process;detection of stimulus;developmental process;establishment of localization;glycerol ether metabolic process;homeostatic process;lipid metabolic process;lipid transport;macromolecular complex assembly;macromolecule metabolic process;macromolecule modification;metabolic process;multicellular organismal process;nitrogen compound metabolic process;peptidyl-amino acid modification;primary metabolic process;protein folding;protein metabolic process;protein modification process;regulation of protein stability;regulation of transport;response to abiotic stimulus;response to chemical stimulus;response to drug;response to endogenous stimulus;response to external stimulus;response to stimulus;response to stress;signal transduction;small molecule metabolic process;transport;viral reproduction</t>
  </si>
  <si>
    <t xml:space="preserve">cell part;cytosol;endosome;extracellular organelle;extracellular region;intracellular membrane-bounded organelle;intracellular organelle;macromolecular complex;organelle;vesicle</t>
  </si>
  <si>
    <t xml:space="preserve">Q8IZ41</t>
  </si>
  <si>
    <t xml:space="preserve">RASEF</t>
  </si>
  <si>
    <t xml:space="preserve">RASEF_HUMAN</t>
  </si>
  <si>
    <t xml:space="preserve">Ras and EF-hand domain-containing protein</t>
  </si>
  <si>
    <t xml:space="preserve">biological regulation;cellular process;establishment of localization;metabolic process;protein transport;response to stimulus;signal transduction;transport</t>
  </si>
  <si>
    <t xml:space="preserve">cell part;endomembrane system</t>
  </si>
  <si>
    <t xml:space="preserve">Q6UXK2</t>
  </si>
  <si>
    <t xml:space="preserve">ISLR2</t>
  </si>
  <si>
    <t xml:space="preserve">ISLR2_HUMAN</t>
  </si>
  <si>
    <t xml:space="preserve">Immunoglobulin superfamily containing leucine-rich repeat protein 2</t>
  </si>
  <si>
    <t xml:space="preserve">cell part;cell surface;membrane;plasma membrane</t>
  </si>
  <si>
    <t xml:space="preserve">P43652</t>
  </si>
  <si>
    <t xml:space="preserve">AFM</t>
  </si>
  <si>
    <t xml:space="preserve">AFAM_HUMAN</t>
  </si>
  <si>
    <t xml:space="preserve">Afamin</t>
  </si>
  <si>
    <t xml:space="preserve">establishment of localization;transport;vitamin transport</t>
  </si>
  <si>
    <t xml:space="preserve">O00257</t>
  </si>
  <si>
    <t xml:space="preserve">CBX4</t>
  </si>
  <si>
    <t xml:space="preserve">CBX4_HUMAN</t>
  </si>
  <si>
    <t xml:space="preserve">E3 SUMO-protein ligase CBX4</t>
  </si>
  <si>
    <t xml:space="preserve">biological regulation;biosynthetic process;cellular component organization;cellular metabolic process;cellular nitrogen compound metabolic process;cellular process;chromatin modification;chromatin organization;chromosome organization;macromolecule metabolic process;macromolecule modification;metabolic process;nitrogen compound metabolic process;nucleobase-containing compound metabolic process;organelle organization;primary metabolic process;protein metabolic process;protein modification by small protein conjugation or removal;protein modification process;RNA metabolic process</t>
  </si>
  <si>
    <t xml:space="preserve">cell part;intracellular membrane-bounded organelle;intracellular organelle;macromolecular complex;nucleoplasm;nucleus;organelle;PcG protein complex;protein complex</t>
  </si>
  <si>
    <t xml:space="preserve">CtBP complex;Polycomb repressive complex;Polycomb repressive complex 1 (PRC1, hPRC-H)</t>
  </si>
  <si>
    <t xml:space="preserve">P01042</t>
  </si>
  <si>
    <t xml:space="preserve">KNG1</t>
  </si>
  <si>
    <t xml:space="preserve">KNG1_HUMAN</t>
  </si>
  <si>
    <t xml:space="preserve">Bradykinin;Kininogen-1;Kininogen-1 heavy chain;Kininogen-1 light chain;Low molecular weight growth-promoting factor;Lysyl-bradykinin;T-kinin</t>
  </si>
  <si>
    <t xml:space="preserve">biological regulation;cell activation;cellular homeostasis;cellular ion homeostasis;cellular process;circulatory system process;coagulation;establishment of localization;exocytosis;homeostatic process;macromolecule metabolic process;metabolic process;multicellular organismal process;muscle contraction;primary metabolic process;protein metabolic process;regulation of body fluid levels;regulation of transport;response to stimulus;response to stress;secretion;transport;vesicle-mediated transport</t>
  </si>
  <si>
    <t xml:space="preserve">A1L4H1</t>
  </si>
  <si>
    <t xml:space="preserve">SSC5D</t>
  </si>
  <si>
    <t xml:space="preserve">SRCRL_HUMAN</t>
  </si>
  <si>
    <t xml:space="preserve">Soluble scavenger receptor cysteine-rich domain-containing protein SSC5D</t>
  </si>
  <si>
    <t xml:space="preserve">biological regulation;cellular component organization;cellular membrane organization;cellular process;detection of stimulus;developmental process;endocytosis;establishment of localization;immune system process;membrane invagination;membrane organization;multicellular organismal development;multicellular organismal process;multi-organism process;regulation of transport;response to biotic stimulus;response to chemical stimulus;response to stimulus;response to stress;transport;vesicle-mediated transport</t>
  </si>
  <si>
    <t xml:space="preserve">cell part;cytoplasm;extracellular matrix;extracellular space;intracellular;membrane</t>
  </si>
  <si>
    <t xml:space="preserve">Q6NXT2</t>
  </si>
  <si>
    <t xml:space="preserve">H3F3C</t>
  </si>
  <si>
    <t xml:space="preserve">H3C_HUMAN</t>
  </si>
  <si>
    <t xml:space="preserve">Histone H3.3C</t>
  </si>
  <si>
    <t xml:space="preserve">cell part;macromolecular complex;nucleosome</t>
  </si>
  <si>
    <t xml:space="preserve">Q6YHK3</t>
  </si>
  <si>
    <t xml:space="preserve">CD109</t>
  </si>
  <si>
    <t xml:space="preserve">CD109_HUMAN</t>
  </si>
  <si>
    <t xml:space="preserve">CD109 antigen</t>
  </si>
  <si>
    <t xml:space="preserve">anatomical structure development;anatomical structure formation involved in morphogenesis;biological regulation;cellular process;developmental process;molting cycle;multicellular organismal process;regulation of protein modification process;syncytium formation</t>
  </si>
  <si>
    <t xml:space="preserve">cell part;cell surface;extracellular space;membrane;plasma membrane</t>
  </si>
  <si>
    <t xml:space="preserve">P07195</t>
  </si>
  <si>
    <t xml:space="preserve">LDHB</t>
  </si>
  <si>
    <t xml:space="preserve">LDHB_HUMAN</t>
  </si>
  <si>
    <t xml:space="preserve">L-lactate dehydrogenase B chain</t>
  </si>
  <si>
    <t xml:space="preserve">carbohydrate metabolic process;cellular ketone me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organic acid metabolic process;primary metabolic process;small molecule metabolic process</t>
  </si>
  <si>
    <t xml:space="preserve">cell part;cytoplasm;cytosol;extracellular organelle;intracellular membrane-bounded organelle;intracellular organelle;membrane;mitochondrion;organelle;vesicle</t>
  </si>
  <si>
    <t xml:space="preserve">Cysteine and methionine metabolism;Glycolysis / Gluconeogenesis;Propanoate metabolism;Pyruvate metabolism</t>
  </si>
  <si>
    <t xml:space="preserve">O00462</t>
  </si>
  <si>
    <t xml:space="preserve">MANBA</t>
  </si>
  <si>
    <t xml:space="preserve">MANBA_HUMAN</t>
  </si>
  <si>
    <t xml:space="preserve">Beta-mannosidase</t>
  </si>
  <si>
    <t xml:space="preserve">carbohydrate metabolic process;catabolic process;cell wall organization or biogenesis;cellular cell wall organization or biogenesis;cellular metabolic process;cellular process;macromolecule metabolic process;macromolecule modification;metabolic process;polysaccharide metabolic process;primary metabolic process;protein metabolic process;protein modification process</t>
  </si>
  <si>
    <t xml:space="preserve">cell part;intracellular membrane-bounded organelle;intracellular organelle;lysosome;organelle;vacuole</t>
  </si>
  <si>
    <t xml:space="preserve">Lysosome;Other glycan degradation</t>
  </si>
  <si>
    <t xml:space="preserve">P12259</t>
  </si>
  <si>
    <t xml:space="preserve">F5</t>
  </si>
  <si>
    <t xml:space="preserve">FA5_HUMAN</t>
  </si>
  <si>
    <t xml:space="preserve">Coagulation factor V;Coagulation factor V heavy chain;Coagulation factor V light chain</t>
  </si>
  <si>
    <t xml:space="preserve">biological regulation;blood circulation;cell activation;cellular process;circulatory system process;coagulation;establishment of localization;exocytosis;multicellular organismal process;regulation of body fluid levels;secretion;transport;vesicle-mediated transport</t>
  </si>
  <si>
    <t xml:space="preserve">cell part;endoplasmic reticulum;extracellular region;extracellular space;Golgi apparatus;intracellular membrane-bounded organelle;intracellular organelle;membrane;organelle;plasma membrane;vesicle</t>
  </si>
  <si>
    <t xml:space="preserve">P01031</t>
  </si>
  <si>
    <t xml:space="preserve">C5</t>
  </si>
  <si>
    <t xml:space="preserve">CO5_HUMAN</t>
  </si>
  <si>
    <t xml:space="preserve">C5a anaphylatoxin;Complement C5;Complement C5 alpha chain;Complement C5 alpha' chain;Complement C5 beta chain</t>
  </si>
  <si>
    <t xml:space="preserve">biological regulation;cell death;cell motility;cellular component movement;cellular homeostasis;cellular ion homeostasis;cellular metabolic process;cellular process;death;developmental process;embryo development;homeostatic process;immune system process;locomotion;macromolecule metabolic process;macromolecule modification;metabolic process;phosphorus metabolic process;primary metabolic process;protein metabolic process;protein modification process;protein phosphorylation;regulation of protein modification process;regulation of transport;response to chemical stimulus;response to external stimulus;response to stimulus;response to stress;signal transduction</t>
  </si>
  <si>
    <t xml:space="preserve">Complement and coagulation cascades;Prion diseases;Staphylococcus aureus infection;Systemic lupus erythematosus</t>
  </si>
  <si>
    <t xml:space="preserve">Q8NDH2</t>
  </si>
  <si>
    <t xml:space="preserve">CCDC168</t>
  </si>
  <si>
    <t xml:space="preserve">CC168_HUMAN</t>
  </si>
  <si>
    <t xml:space="preserve">Coiled-coil domain-containing protein 168</t>
  </si>
  <si>
    <t xml:space="preserve">P01710</t>
  </si>
  <si>
    <t xml:space="preserve">LV207_HUMAN</t>
  </si>
  <si>
    <t xml:space="preserve">Ig lambda chain V-II region BO</t>
  </si>
  <si>
    <t xml:space="preserve">P07988</t>
  </si>
  <si>
    <t xml:space="preserve">SFTPB</t>
  </si>
  <si>
    <t xml:space="preserve">PSPB_HUMAN</t>
  </si>
  <si>
    <t xml:space="preserve">Pulmonary surfactant-associated protein B</t>
  </si>
  <si>
    <t xml:space="preserve">anatomical structure morphogenesis;cellular lipid metabolic process;cellular metabolic process;cellular process;developmental process;lipid metabolic process;metabolic process;multicellular organismal process;primary metabolic process</t>
  </si>
  <si>
    <t xml:space="preserve">cell part;extracellular space;intracellular membrane-bounded organelle;intracellular organelle;lysosome;organelle;vacuole</t>
  </si>
  <si>
    <t xml:space="preserve">P01876</t>
  </si>
  <si>
    <t xml:space="preserve">IGHA1</t>
  </si>
  <si>
    <t xml:space="preserve">IGHA1_HUMAN</t>
  </si>
  <si>
    <t xml:space="preserve">Ig alpha-1 chain C region</t>
  </si>
  <si>
    <t xml:space="preserve">biological regulation;cellular component organization;cellular membrane organization;cellular metabolic process;cellular process;endocytosis;establishment of localization;homeostatic process;immune system process;macromolecule metabolic process;macromolecule modification;membrane invagination;membrane organization;metabolic process;multicellular organismal process;multi-organism process;primary metabolic process;protein metabolic process;protein modification process;response to biotic stimulus;response to stimulus;response to stress;transport;vesicle-mediated transport</t>
  </si>
  <si>
    <t xml:space="preserve">P49736</t>
  </si>
  <si>
    <t xml:space="preserve">MCM2</t>
  </si>
  <si>
    <t xml:space="preserve">MCM2_HUMAN</t>
  </si>
  <si>
    <t xml:space="preserve">DNA replication licensing factor MCM2</t>
  </si>
  <si>
    <t xml:space="preserve">biosynthetic process;cell cycle;cellular component assembly;cellular component organization;cellular macromolecular complex assembly;cellular metabolic process;cellular nitrogen compound metabolic process;cellular process;chromatin organization;chromosome organization;DNA geometric change;DNA metabolic process;DNA replication;macromolecular complex assembly;macromolecule metabolic process;metabolic process;mitotic cell cycle;nitrogen compound metabolic process;nucleobase-containing compound metabolic process;organelle organization;primary metabolic process;response to chemical stimulus;response to stimulus</t>
  </si>
  <si>
    <t xml:space="preserve">cell part;cytoplasm;cytoskeleton;intracellular membrane-bounded organelle;intracellular non-membrane-bounded organelle;intracellular organelle;macromolecular complex;nucleoplasm;nucleus;organelle;origin recognition complex;protein complex</t>
  </si>
  <si>
    <t xml:space="preserve">Cell cycle;Cell cycle - yeast;DNA replication;Meiosis - yeast</t>
  </si>
  <si>
    <t xml:space="preserve">Emerin complex 24;MCM complex;MCM2-MCM4-MCM6-MCM7 complex;MCM2-MCM6-MCM7 complex</t>
  </si>
  <si>
    <t xml:space="preserve">Q02040</t>
  </si>
  <si>
    <t xml:space="preserve">AKAP17A</t>
  </si>
  <si>
    <t xml:space="preserve">AK17A_HUMAN</t>
  </si>
  <si>
    <t xml:space="preserve">A-kinase anchor protein 17A</t>
  </si>
  <si>
    <t xml:space="preserve">biological regulation;cell activation;cellular metabolic process;cellular nitrogen compound metabolic process;cellular process;immune system process;macromolecule metabolic process;metabolic process;mRNA metabolic process;mRNA processing;nitrogen compound metabolic process;nucleobase-containing compound metabolic process;primary metabolic process;response to stimulus;RNA metabolic process;RNA processing;RNA splicing;signal transduction</t>
  </si>
  <si>
    <t xml:space="preserve">cell part;cytoplasm;intracellular membrane-bounded organelle;intracellular organelle;macromolecular complex;nucleoplasm;nucleus;organelle;ribonucleoprotein complex;spliceosomal complex</t>
  </si>
  <si>
    <t xml:space="preserve">Q8IVG5</t>
  </si>
  <si>
    <t xml:space="preserve">SAMD9L</t>
  </si>
  <si>
    <t xml:space="preserve">SAM9L_HUMAN</t>
  </si>
  <si>
    <t xml:space="preserve">Sterile alpha motif domain-containing protein 9-like</t>
  </si>
  <si>
    <t xml:space="preserve">anatomical structure development;biological regulation;cell differentiation;cell division;cell proliferation;cellular component organization;cellular membrane organization;cellular process;developmental process;membrane fusion;membrane organization;organelle fusion;organelle organization;vesicle organization</t>
  </si>
  <si>
    <t xml:space="preserve">cell part;endosome;intracellular membrane-bounded organelle;intracellular organelle;organelle</t>
  </si>
  <si>
    <t xml:space="preserve">Q5VU43</t>
  </si>
  <si>
    <t xml:space="preserve">PDE4DIP</t>
  </si>
  <si>
    <t xml:space="preserve">MYOME_HUMAN</t>
  </si>
  <si>
    <t xml:space="preserve">Myomegalin</t>
  </si>
  <si>
    <t xml:space="preserve">cellular component assembly;cellular component organization;cellular macromolecular complex assembly;cellular process;macromolecular complex assembly;protein complex assembly</t>
  </si>
  <si>
    <t xml:space="preserve">cell part;centrosome;cytoplasm;Golgi apparatus;intracellular membrane-bounded organelle;intracellular non-membrane-bounded organelle;intracellular organelle;microtubule organizing center;nucleus;organelle</t>
  </si>
  <si>
    <t xml:space="preserve">Q9UQE7</t>
  </si>
  <si>
    <t xml:space="preserve">SMC3</t>
  </si>
  <si>
    <t xml:space="preserve">SMC3_HUMAN</t>
  </si>
  <si>
    <t xml:space="preserve">Structural maintenance of chromosomes protein 3</t>
  </si>
  <si>
    <t xml:space="preserve">biological regulation;cell cycle;cell division;cellular component organization;cellular metabolic process;cellular nitrogen compound metabolic process;cellular process;chromosome organization;cytoskeleton organization;developmental process;DNA metabolic process;DNA repair;macromolecule metabolic process;macromolecule modification;meiosis;metabolic process;mitosis;mitotic cell cycle;nitrogen compound metabolic process;nuclear division;nucleobase-containing compound metabolic process;organelle fission;organelle organization;primary metabolic process;protein metabolic process;protein modification by small protein conjugation or removal;protein modification process;regulation of cell cycle;regulation of DNA metabolic process;response to DNA damage stimulus;response to stimulus;response to stress;signal transduction</t>
  </si>
  <si>
    <t xml:space="preserve">cell part;chromosome;cohesin complex;cytoplasm;cytosol;intracellular membrane-bounded organelle;intracellular non-membrane-bounded organelle;intracellular organelle;macromolecular complex;nucleoplasm;nucleus;organelle;protein complex</t>
  </si>
  <si>
    <t xml:space="preserve">Cell cycle;Cell cycle - yeast;Meiosis - yeast;Oocyte meiosis</t>
  </si>
  <si>
    <t xml:space="preserve">CDCA5-PDS5A-RAD21-SMC1A-PDS5B-SMC3 complex;Cohesin-SA1 complex;Cohesin-SA2 complex;Mitotic 14S cohesin 1 complex;Mitotic 14S cohesin 2 complex;SMC1-SMC3 complex;SNF2h-cohesin-NuRD complex;Sororin-cohesin complex</t>
  </si>
  <si>
    <t xml:space="preserve">Q6IV72</t>
  </si>
  <si>
    <t xml:space="preserve">ZNF425</t>
  </si>
  <si>
    <t xml:space="preserve">ZN425_HUMAN</t>
  </si>
  <si>
    <t xml:space="preserve">Zinc finger protein 425</t>
  </si>
  <si>
    <t xml:space="preserve">P00450</t>
  </si>
  <si>
    <t xml:space="preserve">CP</t>
  </si>
  <si>
    <t xml:space="preserve">CERU_HUMAN</t>
  </si>
  <si>
    <t xml:space="preserve">Ceruloplasmin</t>
  </si>
  <si>
    <t xml:space="preserve">biological regulation;cellular homeostasis;cellular ion homeostasis;cellular process;establishment of localization;homeostatic process;ion transport;transmembrane transport;transport</t>
  </si>
  <si>
    <t xml:space="preserve">Porphyrin and chlorophyll metabolism</t>
  </si>
  <si>
    <t xml:space="preserve">P00748</t>
  </si>
  <si>
    <t xml:space="preserve">F12</t>
  </si>
  <si>
    <t xml:space="preserve">FA12_HUMAN</t>
  </si>
  <si>
    <t xml:space="preserve">Beta-factor XIIa part 1;Coagulation factor XII;Coagulation factor XIIa heavy chain;Coagulation factor XIIa light chain</t>
  </si>
  <si>
    <t xml:space="preserve">biological regulation;coagulation;immune system process;macromolecule metabolic process;metabolic process;multicellular organismal process;primary metabolic process;protein maturation;protein metabolic process;regulation of body fluid levels;response to chemical stimulus;response to stimulus;response to stress</t>
  </si>
  <si>
    <t xml:space="preserve">P02747</t>
  </si>
  <si>
    <t xml:space="preserve">C1QC</t>
  </si>
  <si>
    <t xml:space="preserve">C1QC_HUMAN</t>
  </si>
  <si>
    <t xml:space="preserve">Complement C1q subcomponent subunit C</t>
  </si>
  <si>
    <t xml:space="preserve">Q8N1G0</t>
  </si>
  <si>
    <t xml:space="preserve">ZNF687</t>
  </si>
  <si>
    <t xml:space="preserve">ZN687_HUMAN</t>
  </si>
  <si>
    <t xml:space="preserve">Zinc finger protein 687</t>
  </si>
  <si>
    <t xml:space="preserve">Q86U17</t>
  </si>
  <si>
    <t xml:space="preserve">SERPINA11</t>
  </si>
  <si>
    <t xml:space="preserve">SPA11_HUMAN</t>
  </si>
  <si>
    <t xml:space="preserve">Serpin A11</t>
  </si>
  <si>
    <t xml:space="preserve">P01834</t>
  </si>
  <si>
    <t xml:space="preserve">IGKC</t>
  </si>
  <si>
    <t xml:space="preserve">IGKC_HUMAN</t>
  </si>
  <si>
    <t xml:space="preserve">Ig kappa chain C region</t>
  </si>
  <si>
    <t xml:space="preserve">biological regulation;cellular component organization;cellular membrane organization;cellular process;endocytosis;establishment of localization;homeostatic process;immune system process;macromolecule metabolic process;membrane invagination;membrane organization;metabolic process;primary metabolic process;protein metabolic process;response to stimulus;response to stress;transport;vesicle-mediated transport</t>
  </si>
  <si>
    <t xml:space="preserve">Q96AG4</t>
  </si>
  <si>
    <t xml:space="preserve">LRRC59</t>
  </si>
  <si>
    <t xml:space="preserve">LRC59_HUMAN</t>
  </si>
  <si>
    <t xml:space="preserve">Leucine-rich repeat-containing protein 59</t>
  </si>
  <si>
    <t xml:space="preserve">cell part;endoplasmic reticulum;intracellular membrane-bounded organelle;intracellular non-membrane-bounded organelle;intracellular organelle;membrane;nuclear envelope;organelle</t>
  </si>
  <si>
    <t xml:space="preserve">Q9UKX5</t>
  </si>
  <si>
    <t xml:space="preserve">ITGA11</t>
  </si>
  <si>
    <t xml:space="preserve">ITA11_HUMAN</t>
  </si>
  <si>
    <t xml:space="preserve">Integrin alpha-11</t>
  </si>
  <si>
    <t xml:space="preserve">anatomical structure development;biological adhesion;biological regulation;cell adhesion;cell differentiation;cell motility;cellular component movement;cellular component organization;cellular process;developmental process;extracellular matrix organization;extracellular structure organization;locomotion;response to stimulus;signal transduction</t>
  </si>
  <si>
    <t xml:space="preserve">cell part;macromolecular complex;membrane;plasma membrane;protein complex;receptor complex</t>
  </si>
  <si>
    <t xml:space="preserve">Arrhythmogenic right ventricular cardiomyopathy (ARVC);Dilated cardiomyopathy;ECM-receptor interaction;Focal adhesion;Hypertrophic cardiomyopathy (HCM);Regulation of actin cytoskeleton</t>
  </si>
  <si>
    <t xml:space="preserve">ITGA11-ITGB1 complex;ITGA11-ITGB1-COL1A1 complex</t>
  </si>
  <si>
    <t xml:space="preserve">Q12888</t>
  </si>
  <si>
    <t xml:space="preserve">TP53BP1</t>
  </si>
  <si>
    <t xml:space="preserve">TP53B_HUMAN</t>
  </si>
  <si>
    <t xml:space="preserve">Tumor suppressor p53-binding protein 1</t>
  </si>
  <si>
    <t xml:space="preserve">biological regulation;biosynthetic process;cellular metabolic process;cellular nitrogen compound metabolic process;cellular process;DNA metabolic process;DNA recombination;DNA repair;macromolecule metabolic process;metabolic process;nitrogen compound metabolic process;nucleobase-containing compound metabolic process;primary metabolic process;response to DNA damage stimulus;response to stimulus;response to stress;RNA metabolic process;transcription from RNA polymerase II promoter</t>
  </si>
  <si>
    <t xml:space="preserve">cell part;cytoplasm;intracellular membrane-bounded organelle;intracellular non-membrane-bounded organelle;intracellular organelle;kinetochore;macromolecular complex;nucleoplasm;nucleus;organelle;protein complex</t>
  </si>
  <si>
    <t xml:space="preserve">53BP1-containing complex;MDC1-H2AFX-TP53BP1 complex;MDC1-p53BP1-SMC1 complex;PTIP-DNA damage response complex</t>
  </si>
  <si>
    <t xml:space="preserve">P22897</t>
  </si>
  <si>
    <t xml:space="preserve">MRC1</t>
  </si>
  <si>
    <t xml:space="preserve">MRC1_HUMAN</t>
  </si>
  <si>
    <t xml:space="preserve">Macrophage mannose receptor 1</t>
  </si>
  <si>
    <t xml:space="preserve">cellular component organization;cellular membrane organization;cellular process;endocytosis;establishment of localization;membrane invagination;membrane organization;response to biotic stimulus;response to chemical stimulus;response to stimulus;transport;vesicle-mediated transport</t>
  </si>
  <si>
    <t xml:space="preserve">ko05152;Phagosome</t>
  </si>
  <si>
    <t xml:space="preserve">P10909</t>
  </si>
  <si>
    <t xml:space="preserve">CLU</t>
  </si>
  <si>
    <t xml:space="preserve">CLUS_HUMAN</t>
  </si>
  <si>
    <t xml:space="preserve">Clusterin;Clusterin alpha chain;Clusterin beta chain</t>
  </si>
  <si>
    <t xml:space="preserve">anatomical structure morphogenesis;biological regulation;cell activation;cell morphogenesis;cellular component assembly;cellular component morphogenesis;cellular component organization;cellular macromolecular complex assembly;cellular membrane organization;cellular metabolic process;cellular process;coagulation;developmental process;establishment of localization;exocytosis;immune system process;lipid metabolic process;lipid transport;macromolecular complex assembly;macromolecule metabolic process;membrane organization;metabolic process;mitochondrion organization;multicellular organismal process;multi-organism process;organelle organization;plasma membrane organization;primary metabolic process;protein complex assembly;protein folding;protein metabolic process;protein transport;regulation of body fluid levels;regulation of protein modification process;regulation of protein stability;response to biotic stimulus;response to chemical stimulus;response to stimulus;response to stress;secretion;transport;vesicle-mediated transport</t>
  </si>
  <si>
    <t xml:space="preserve">cell part;cytoplasm;cytoplasmic membrane-bounded vesicle;cytosol;endoplasmic reticulum;extracellular matrix;extracellular organelle;extracellular region;extracellular space;Golgi apparatus;intracellular membrane-bounded organelle;intracellular organelle;macromolecular complex;membrane;mitochondrion;nucleus;organelle;vesicle</t>
  </si>
  <si>
    <t xml:space="preserve">P11597</t>
  </si>
  <si>
    <t xml:space="preserve">CETP</t>
  </si>
  <si>
    <t xml:space="preserve">CETP_HUMAN</t>
  </si>
  <si>
    <t xml:space="preserve">Cholesteryl ester transfer protein</t>
  </si>
  <si>
    <t xml:space="preserve">alcohol metabolic process;amine metabolic process;biological regulation;cellular component organization;cellular lipid metabolic process;cellular membrane organization;cellular metabolic process;cellular nitrogen compound metabolic process;cellular process;endocytosis;establishment of localization;glycerol ether metabolic process;homeostatic process;lipid metabolic process;lipid transport;macromolecule metabolic process;membrane invagination;membrane organization;metabolic process;multicellular organismal process;nitrogen compound metabolic process;primary metabolic process;regulation of transport;small molecule metabolic process;transport;vesicle-mediated transport</t>
  </si>
  <si>
    <t xml:space="preserve">Q9C0G6</t>
  </si>
  <si>
    <t xml:space="preserve">DNAH6</t>
  </si>
  <si>
    <t xml:space="preserve">DYH6_HUMAN</t>
  </si>
  <si>
    <t xml:space="preserve">Dynein heavy chain 6, axonemal</t>
  </si>
  <si>
    <t xml:space="preserve">Q7Z478</t>
  </si>
  <si>
    <t xml:space="preserve">DHX29</t>
  </si>
  <si>
    <t xml:space="preserve">DHX29_HUMAN</t>
  </si>
  <si>
    <t xml:space="preserve">ATP-dependent RNA helicase DHX29</t>
  </si>
  <si>
    <t xml:space="preserve">cellular metabolic process;cellular nitrogen compound metabolic process;cellular process;macromolecule metabolic process;metabolic process;nitrogen compound metabolic process;nucleobase-containing compound metabolic process;primary metabolic process;RNA metabolic process;RNA processing</t>
  </si>
  <si>
    <t xml:space="preserve">cell part;intracellular membrane-bounded organelle;intracellular organelle;macromolecular complex;mitochondrion;nucleus;organelle;ribonucleoprotein complex</t>
  </si>
  <si>
    <t xml:space="preserve">Q9BYP7</t>
  </si>
  <si>
    <t xml:space="preserve">WNK3</t>
  </si>
  <si>
    <t xml:space="preserve">WNK3_HUMAN</t>
  </si>
  <si>
    <t xml:space="preserve">Serine/threonine-protein kinase WNK3</t>
  </si>
  <si>
    <t xml:space="preserve">biological regulation;cellular metabolic process;cellular process;macromolecule metabolic process;macromolecule modification;metabolic process;phosphorus metabolic process;primary metabolic process;protein metabolic process;protein modification process;protein phosphorylation;regulation of protein modification process;regulation of transport;response to stimulus;signal transduction</t>
  </si>
  <si>
    <t xml:space="preserve">P13591</t>
  </si>
  <si>
    <t xml:space="preserve">NCAM1</t>
  </si>
  <si>
    <t xml:space="preserve">NCAM1_HUMAN</t>
  </si>
  <si>
    <t xml:space="preserve">Neural cell adhesion molecule 1</t>
  </si>
  <si>
    <t xml:space="preserve">biological adhesion;biological regulation;cell adhesion;cellular component organization;cellular process;extracellular matrix organization;extracellular structure organization;locomotion;response to chemical stimulus;response to external stimulus;response to stimulus;signal transduction</t>
  </si>
  <si>
    <t xml:space="preserve">cell part;cell surface;extracellular organelle;membrane;organelle;plasma membrane;vesicle</t>
  </si>
  <si>
    <t xml:space="preserve">Cell adhesion molecules (CAMs);Prion diseases</t>
  </si>
  <si>
    <t xml:space="preserve">Q9NZP8</t>
  </si>
  <si>
    <t xml:space="preserve">C1RL</t>
  </si>
  <si>
    <t xml:space="preserve">C1RL_HUMAN</t>
  </si>
  <si>
    <t xml:space="preserve">Complement C1r subcomponent-like protein</t>
  </si>
  <si>
    <t xml:space="preserve">Q7L576</t>
  </si>
  <si>
    <t xml:space="preserve">CYFIP1</t>
  </si>
  <si>
    <t xml:space="preserve">CYFP1_HUMAN</t>
  </si>
  <si>
    <t xml:space="preserve">Cytoplasmic FMR1-interacting protein 1</t>
  </si>
  <si>
    <t xml:space="preserve">biological regulation;cell growth;cellular component assembly;cellular component organization;cellular process;developmental process;growth;immune system process;multicellular organismal process;neurological system process;regulation of organelle organization;response to chemical stimulus;response to stimulus;response to stress;signal transduction</t>
  </si>
  <si>
    <t xml:space="preserve">cell part;cell projection;cytosol;extracellular organelle;macromolecular complex;neuron projection;organelle;protein complex;synapse;vesicle</t>
  </si>
  <si>
    <t xml:space="preserve">Profilin 2 complex;Wave-2 complex</t>
  </si>
  <si>
    <t xml:space="preserve">A8MQT2</t>
  </si>
  <si>
    <t xml:space="preserve">GOLGA8B</t>
  </si>
  <si>
    <t xml:space="preserve">GOG8B_HUMAN</t>
  </si>
  <si>
    <t xml:space="preserve">Golgin subfamily A member 8B</t>
  </si>
  <si>
    <t xml:space="preserve">P20701</t>
  </si>
  <si>
    <t xml:space="preserve">ITGAL</t>
  </si>
  <si>
    <t xml:space="preserve">ITAL_HUMAN</t>
  </si>
  <si>
    <t xml:space="preserve">Integrin alpha-L</t>
  </si>
  <si>
    <t xml:space="preserve">biological adhesion;biological regulation;cell activation;cell adhesion;cell motility;cell proliferation;cellular component movement;cellular component organization;cellular localization;cellular membrane organization;cellular process;coagulation;extracellular matrix organization;extracellular structure organization;immune system process;localization;locomotion;membrane organization;multicellular organismal process;regulation of body fluid levels;response to stimulus;response to stress;signal transduction</t>
  </si>
  <si>
    <t xml:space="preserve">Cell adhesion molecules (CAMs);Leukocyte transendothelial migration;Malaria;Natural killer cell mediated cytotoxicity;Regulation of actin cytoskeleton;Rheumatoid arthritis;Staphylococcus aureus infection;Viral myocarditis</t>
  </si>
  <si>
    <t xml:space="preserve">Q9UHG3</t>
  </si>
  <si>
    <t xml:space="preserve">PCYOX1</t>
  </si>
  <si>
    <t xml:space="preserve">PCYOX_HUMAN</t>
  </si>
  <si>
    <t xml:space="preserve">Prenylcysteine oxidase 1</t>
  </si>
  <si>
    <t xml:space="preserve">amine metabolic process;catabolic process;cellular amino acid metabolic process;cellular ketone metabolic process;cellular metabolic process;cellular nitrogen compound metabolic process;cellular process;macromolecule metabolic process;metabolic process;nitrogen compound metabolic process;organic acid metabolic process;primary metabolic process;protein metabolic process;proteolysis;proteolysis involved in cellular protein catabolic process;small molecule metabolic process</t>
  </si>
  <si>
    <t xml:space="preserve">cell part;extracellular organelle;intracellular membrane-bounded organelle;intracellular organelle;lysosome;macromolecular complex;membrane;organelle;plasma membrane;vacuole;vesicle</t>
  </si>
  <si>
    <t xml:space="preserve">O95294</t>
  </si>
  <si>
    <t xml:space="preserve">RASAL1</t>
  </si>
  <si>
    <t xml:space="preserve">RASL1_HUMAN</t>
  </si>
  <si>
    <t xml:space="preserve">RasGAP-activating-like protein 1</t>
  </si>
  <si>
    <t xml:space="preserve">Q9BZS1</t>
  </si>
  <si>
    <t xml:space="preserve">FOXP3</t>
  </si>
  <si>
    <t xml:space="preserve">FOXP3_HUMAN</t>
  </si>
  <si>
    <t xml:space="preserve">Forkhead box protein P3;Forkhead box protein P3 41 kDa form;Forkhead box protein P3, C-terminally processed</t>
  </si>
  <si>
    <t xml:space="preserve">anatomical structure morphogenesis;biological regulation;cell activation;cellular component organization;cellular process;chromatin modification;chromatin organization;chromosome organization;cytokine production;developmental process;homeostatic process;immune system process;multicellular organismal process;multi-organism process;organelle organization;regulation of DNA metabolic process;regulation of organelle organization;regulation of protein modification process;regulation of transport;response to biotic stimulus;response to stimulus;signal transduction</t>
  </si>
  <si>
    <t xml:space="preserve">cell part;cytoplasm;intracellular membrane-bounded organelle;intracellular organelle;macromolecular complex;nucleus;organelle;protein complex</t>
  </si>
  <si>
    <t xml:space="preserve">P23470</t>
  </si>
  <si>
    <t xml:space="preserve">PTPRG</t>
  </si>
  <si>
    <t xml:space="preserve">PTPRG_HUMAN</t>
  </si>
  <si>
    <t xml:space="preserve">Receptor-type tyrosine-protein phosphatase gamma</t>
  </si>
  <si>
    <t xml:space="preserve">anatomical structure development;biological regulation;cellular metabolic process;cellular process;developmental process;macromolecule metabolic process;macromolecule modification;metabolic process;phosphorus metabolic process;primary metabolic process;protein dephosphorylation;protein metabolic process;protein modification process;response to stimulus;signal transduction</t>
  </si>
  <si>
    <t xml:space="preserve">cell part;extracellular organelle;extracellular space;organelle;vesicle</t>
  </si>
  <si>
    <t xml:space="preserve">P02647</t>
  </si>
  <si>
    <t xml:space="preserve">APOA1</t>
  </si>
  <si>
    <t xml:space="preserve">APOA1_HUMAN</t>
  </si>
  <si>
    <t xml:space="preserve">Apolipoprotein A-I;Proapolipoprotein A-I;Truncated apolipoprotein A-I</t>
  </si>
  <si>
    <t xml:space="preserve">alcohol metabolic process;amine metabolic process;anatomical structure development;anatomical structure morphogenesis;biological regulation;biosynthetic process;cell activation;cell motility;cell proliferation;cellular component assembly;cellular component morphogenesis;cellular component movement;cellular component organization;cellular lipid metabolic process;cellular membrane organization;cellular metabolic process;cellular nitrogen compound metabolic process;cellular process;coagulation;detection of stimulus;developmental process;endocytosis;establishment of localization;exocytosis;homeostatic process;hormone metabolic process;lipid metabolic process;lipid transport;localization;locomotion;macromolecular complex assembly;macromolecule metabolic process;macromolecule modification;membrane invagination;membrane organization;metabolic process;multicellular organismal process;nitrogen compound metabolic process;peptidyl-amino acid modification;primary metabolic process;protein metabolic process;protein modification process;regulation of body fluid levels;regulation of organelle organization;regulation of protein modification process;regulation of protein stability;regulation of transport;response to abiotic stimulus;response to chemical stimulus;response to drug;response to endogenous stimulus;response to external stimulus;response to extracellular stimulus;response to stimulus;response to stress;secretion;signal transduction;small molecule metabolic process;transmembrane transport;transport;vesicle-mediated transport;vitamin transport</t>
  </si>
  <si>
    <t xml:space="preserve">cell part;cell surface;cytoplasmic membrane-bounded vesicle;cytosol;endosome;extracellular organelle;extracellular region;extracellular space;intracellular membrane-bounded organelle;intracellular organelle;macromolecular complex;membrane;nucleus;organelle;plasma membrane;vesicle</t>
  </si>
  <si>
    <t xml:space="preserve">African trypanosomiasis;Fat digestion and absorption;PPAR signaling pathway;Vitamin digestion and absorption</t>
  </si>
  <si>
    <t xml:space="preserve">O95497</t>
  </si>
  <si>
    <t xml:space="preserve">VNN1</t>
  </si>
  <si>
    <t xml:space="preserve">VNN1_HUMAN</t>
  </si>
  <si>
    <t xml:space="preserve">Pantetheinase</t>
  </si>
  <si>
    <t xml:space="preserve">amine metabolic process;biological adhesion;biological regulation;cell adhesion;cellular amino acid metabolic process;cellular component movement;cellular ketone metabolic process;cellular metabolic process;cellular nitrogen compound metabolic process;cellular process;cofactor metabolic process;immune system process;metabolic process;nitrogen compound metabolic process;organic acid metabolic process;primary metabolic process;response to chemical stimulus;response to oxidative stress;response to stimulus;response to stress;small molecule metabolic process;vitamin metabolic process</t>
  </si>
  <si>
    <t xml:space="preserve">Pantothenate and CoA biosynthesis</t>
  </si>
  <si>
    <t xml:space="preserve">Q7RTZ1</t>
  </si>
  <si>
    <t xml:space="preserve">OVCH2</t>
  </si>
  <si>
    <t xml:space="preserve">OVCH2_HUMAN</t>
  </si>
  <si>
    <t xml:space="preserve">Ovochymase-2</t>
  </si>
  <si>
    <t xml:space="preserve">P04004</t>
  </si>
  <si>
    <t xml:space="preserve">VTN</t>
  </si>
  <si>
    <t xml:space="preserve">VTNC_HUMAN</t>
  </si>
  <si>
    <t xml:space="preserve">Somatomedin-B;Vitronectin;Vitronectin V10 subunit;Vitronectin V65 subunit</t>
  </si>
  <si>
    <t xml:space="preserve">biological adhesion;biological regulation;cell adhesion;cell differentiation;cellular component organization;cellular process;developmental process;extracellular matrix organization;extracellular structure organization;immune system process;regulation of protein modification process;regulation of transport;response to stimulus;response to stress</t>
  </si>
  <si>
    <t xml:space="preserve">cell part;extracellular matrix;extracellular organelle;extracellular region;extracellular space;macromolecular complex;organelle;protein complex;proteinaceous extracellular matrix;vesicle</t>
  </si>
  <si>
    <t xml:space="preserve">ITGB3-ITGAV-VTN complex;ITGB5-ITGAV-VTN complex</t>
  </si>
  <si>
    <t xml:space="preserve">P01859</t>
  </si>
  <si>
    <t xml:space="preserve">IGHG2</t>
  </si>
  <si>
    <t xml:space="preserve">IGHG2_HUMAN</t>
  </si>
  <si>
    <t xml:space="preserve">Ig gamma-2 chain C region</t>
  </si>
  <si>
    <t xml:space="preserve">P30613</t>
  </si>
  <si>
    <t xml:space="preserve">PKLR</t>
  </si>
  <si>
    <t xml:space="preserve">KPYR_HUMAN</t>
  </si>
  <si>
    <t xml:space="preserve">Pyruvate kinase PKLR</t>
  </si>
  <si>
    <t xml:space="preserve">alcohol metabolic process;anatomical structure development;biological regulation;biosynthetic process;carbohydrate metabolic process;cellular ketone metabolic process;cellular metabolic process;cellular nitrogen compound metabolic process;cellular process;developmental process;energy reserve metabolic process;generation of precursor metabolites and energy;heterocycle metabolic process;metabolic process;multi-organism process;nitrogen compound metabolic process;nucleobase-containing compound metabolic process;nucleobase-containing small molecule metabolic process;nucleotide metabolic process;organic acid metabolic process;primary metabolic process;response to abiotic stimulus;response to biotic stimulus;response to chemical stimulus;response to endogenous stimulus;response to external stimulus;response to extracellular stimulus;response to heat;response to stimulus;response to stress;small molecule metabolic process</t>
  </si>
  <si>
    <t xml:space="preserve">Glycolysis / Gluconeogenesis;Insulin signaling pathway;Maturity onset diabetes of the young;Purine metabolism;Pyruvate metabolism;Type II diabetes mellitus</t>
  </si>
  <si>
    <t xml:space="preserve">Q9BZH6</t>
  </si>
  <si>
    <t xml:space="preserve">WDR11</t>
  </si>
  <si>
    <t xml:space="preserve">WDR11_HUMAN</t>
  </si>
  <si>
    <t xml:space="preserve">WD repeat-containing protein 11</t>
  </si>
  <si>
    <t xml:space="preserve">cell part;cell projection;cilium;cytoplasm;cytoskeleton;intracellular membrane-bounded organelle;intracellular non-membrane-bounded organelle;intracellular organelle;membrane;nucleus;organelle</t>
  </si>
  <si>
    <t xml:space="preserve">P01619</t>
  </si>
  <si>
    <t xml:space="preserve">KV301_HUMAN</t>
  </si>
  <si>
    <t xml:space="preserve">Ig kappa chain V-III region B6</t>
  </si>
  <si>
    <t xml:space="preserve">P06311</t>
  </si>
  <si>
    <t xml:space="preserve">KV311_HUMAN</t>
  </si>
  <si>
    <t xml:space="preserve">Ig kappa chain V-III region IARC/BL41</t>
  </si>
  <si>
    <t xml:space="preserve">P12111</t>
  </si>
  <si>
    <t xml:space="preserve">COL6A3</t>
  </si>
  <si>
    <t xml:space="preserve">CO6A3_HUMAN</t>
  </si>
  <si>
    <t xml:space="preserve">Collagen alpha-3(VI) chain</t>
  </si>
  <si>
    <t xml:space="preserve">anatomical structure development;biological adhesion;cell adhesion;cellular component disassembly;cellular component organization;cellular process;developmental process;extracellular matrix organization;extracellular structure organization;locomotion;macromolecule metabolic process;metabolic process;multicellular organismal process;response to chemical stimulus;response to external stimulus;response to stimulus</t>
  </si>
  <si>
    <t xml:space="preserve">cell part;extracellular matrix;extracellular organelle;extracellular region;extracellular space;membrane;organelle;plasma membrane;proteinaceous extracellular matrix;vesicle</t>
  </si>
  <si>
    <t xml:space="preserve">ITGA1-ITGB1-COL6A3 complex;ITGA2-ITGB1-COL6A3 complex;ITGA5-ITGB3-COL6A3 complex</t>
  </si>
  <si>
    <t xml:space="preserve">P02749</t>
  </si>
  <si>
    <t xml:space="preserve">APOH</t>
  </si>
  <si>
    <t xml:space="preserve">APOH_HUMAN</t>
  </si>
  <si>
    <t xml:space="preserve">Beta-2-glycoprotein 1</t>
  </si>
  <si>
    <t xml:space="preserve">biological regulation;cellular lipid metabolic process;cellular metabolic process;cellular process;establishment of localization;glycerol ether metabolic process;lipid metabolic process;lipid transport;macromolecule metabolic process;metabolic process;primary metabolic process;protein maturation;protein metabolic process;response to stimulus;small molecule metabolic process;transport</t>
  </si>
  <si>
    <t xml:space="preserve">cell part;cell surface;extracellular organelle;extracellular space;macromolecular complex;organelle;vesicle</t>
  </si>
  <si>
    <t xml:space="preserve">P01860</t>
  </si>
  <si>
    <t xml:space="preserve">IGHG3</t>
  </si>
  <si>
    <t xml:space="preserve">IGHG3_HUMAN</t>
  </si>
  <si>
    <t xml:space="preserve">Ig gamma-3 chain C region</t>
  </si>
  <si>
    <t xml:space="preserve">biological regulation;homeostatic process;immune system process;macromolecule metabolic process;metabolic process;primary metabolic process;protein metabolic process;response to stimulus;response to stress</t>
  </si>
  <si>
    <t xml:space="preserve">O43278</t>
  </si>
  <si>
    <t xml:space="preserve">SPINT1</t>
  </si>
  <si>
    <t xml:space="preserve">SPIT1_HUMAN</t>
  </si>
  <si>
    <t xml:space="preserve">Kunitz-type protease inhibitor 1</t>
  </si>
  <si>
    <t xml:space="preserve">anatomical structure development;anatomical structure morphogenesis;biological regulation;cellular component organization;cellular process;developmental process;extracellular matrix organization;extracellular structure organization;multicellular organismal process</t>
  </si>
  <si>
    <t xml:space="preserve">P07359</t>
  </si>
  <si>
    <t xml:space="preserve">GP1BA</t>
  </si>
  <si>
    <t xml:space="preserve">GP1BA_HUMAN</t>
  </si>
  <si>
    <t xml:space="preserve">Glycocalicin;Platelet glycoprotein Ib alpha chain</t>
  </si>
  <si>
    <t xml:space="preserve">anatomical structure morphogenesis;biological adhesion;biological regulation;cell activation;cell adhesion;cell morphogenesis;cellular component morphogenesis;cellular component organization;cellular process;coagulation;developmental process;macromolecule metabolic process;metabolic process;multicellular organismal process;primary metabolic process;protein metabolic process;regulation of body fluid levels;response to stimulus;signal transduction</t>
  </si>
  <si>
    <t xml:space="preserve">Q9NQ79</t>
  </si>
  <si>
    <t xml:space="preserve">CRTAC1</t>
  </si>
  <si>
    <t xml:space="preserve">CRAC1_HUMAN</t>
  </si>
  <si>
    <t xml:space="preserve">Cartilage acidic protein 1</t>
  </si>
  <si>
    <t xml:space="preserve">anatomical structure development;cell recognition;cellular process;developmental process</t>
  </si>
  <si>
    <t xml:space="preserve">cell part;extracellular matrix;extracellular organelle;organelle;proteinaceous extracellular matrix;site of polarized growth;vesicle</t>
  </si>
  <si>
    <t xml:space="preserve">P01609</t>
  </si>
  <si>
    <t xml:space="preserve">KV117_HUMAN</t>
  </si>
  <si>
    <t xml:space="preserve">Ig kappa chain V-I region Scw</t>
  </si>
  <si>
    <t xml:space="preserve">P55058</t>
  </si>
  <si>
    <t xml:space="preserve">PLTP</t>
  </si>
  <si>
    <t xml:space="preserve">PLTP_HUMAN</t>
  </si>
  <si>
    <t xml:space="preserve">Phospholipid transfer protein</t>
  </si>
  <si>
    <t xml:space="preserve">biological regulation;biosynthetic process;cell motility;cellular component movement;cellular component organization;cellular metabolic process;cellular process;establishment of localization;heterocycle metabolic process;lipid metabolic process;lipid transport;locomotion;metabolic process;multicellular organismal process;primary metabolic process;regulation of transport;small molecule metabolic process;transport;vitamin metabolic process</t>
  </si>
  <si>
    <t xml:space="preserve">Q9BXG8</t>
  </si>
  <si>
    <t xml:space="preserve">SPZ1</t>
  </si>
  <si>
    <t xml:space="preserve">SPZ1_HUMAN</t>
  </si>
  <si>
    <t xml:space="preserve">Spermatogenic leucine zipper protein 1</t>
  </si>
  <si>
    <t xml:space="preserve">Q96PX8</t>
  </si>
  <si>
    <t xml:space="preserve">SLITRK1</t>
  </si>
  <si>
    <t xml:space="preserve">SLIK1_HUMAN</t>
  </si>
  <si>
    <t xml:space="preserve">SLIT and NTRK-like protein 1</t>
  </si>
  <si>
    <t xml:space="preserve">anatomical structure morphogenesis;behavior;biological regulation;cellular component morphogenesis;cellular component organization;cellular process;developmental process;growth;homeostatic process;multicellular organismal process;response to stimulus</t>
  </si>
  <si>
    <t xml:space="preserve">P00742</t>
  </si>
  <si>
    <t xml:space="preserve">F10</t>
  </si>
  <si>
    <t xml:space="preserve">FA10_HUMAN</t>
  </si>
  <si>
    <t xml:space="preserve">Activated factor Xa heavy chain;Coagulation factor X;Factor X heavy chain;Factor X light chain</t>
  </si>
  <si>
    <t xml:space="preserve">biological regulation;cellular metabolic process;cellular process;coagulation;macromolecule metabolic process;macromolecule modification;metabolic process;multicellular organismal process;peptidyl-amino acid modification;primary metabolic process;protein metabolic process;protein modification process;proteolysis;regulation of body fluid levels;response to stimulus</t>
  </si>
  <si>
    <t xml:space="preserve">Q99714</t>
  </si>
  <si>
    <t xml:space="preserve">HSD17B10</t>
  </si>
  <si>
    <t xml:space="preserve">HCD2_HUMAN</t>
  </si>
  <si>
    <t xml:space="preserve">3-hydroxyacyl-CoA dehydrogenase type-2</t>
  </si>
  <si>
    <t xml:space="preserve">amine metabolic process;catabolic process;cellular amino acid metabolic process;cellular ketone metabolic process;cellular metabolic process;cellular nitrogen compound metabolic process;cellular process;lipid metabolic process;macromolecule metabolic process;metabolic process;nitrogen compound metabolic process;nucleobase-containing compound metabolic process;organic acid metabolic process;primary metabolic process;RNA metabolic process;RNA processing;small molecule metabolic process;tRNA metabolic process;tRNA processing</t>
  </si>
  <si>
    <t xml:space="preserve">cell part;cytoplasm;endoplasmic reticulum;intracellular membrane-bounded organelle;intracellular organelle;membrane;mitochondrion;organelle;plasma membrane</t>
  </si>
  <si>
    <t xml:space="preserve">Alzheimer's disease;Valine, leucine and isoleucine degradation</t>
  </si>
  <si>
    <t xml:space="preserve">Q9NR48</t>
  </si>
  <si>
    <t xml:space="preserve">ASH1L</t>
  </si>
  <si>
    <t xml:space="preserve">ASH1L_HUMAN</t>
  </si>
  <si>
    <t xml:space="preserve">Histone-lysine N-methyltransferase ASH1L</t>
  </si>
  <si>
    <t xml:space="preserve">biological regulation;biosynthetic process;cell communication;cell-cell signaling;cellular component organization;cellular metabolic process;cellular nitrogen compound metabolic process;cellular process;cytokine production;DNA metabolic process;DNA packaging;macromolecule metabolic process;metabolic process;multicellular organismal process;nitrogen compound metabolic process;nucleobase-containing compound metabolic process;primary metabolic process;RNA metabolic process;signaling;transcription from RNA polymerase II promoter</t>
  </si>
  <si>
    <t xml:space="preserve">cell part;chromosome;cytoplasm;extracellular organelle;Golgi apparatus;intracellular membrane-bounded organelle;intracellular non-membrane-bounded organelle;intracellular organelle;nucleoplasm;nucleus;organelle;vesicle</t>
  </si>
  <si>
    <t xml:space="preserve">Lysine degradation;Tight junction</t>
  </si>
  <si>
    <t xml:space="preserve">P41222</t>
  </si>
  <si>
    <t xml:space="preserve">PTGDS</t>
  </si>
  <si>
    <t xml:space="preserve">PTGDS_HUMAN</t>
  </si>
  <si>
    <t xml:space="preserve">Prostaglandin-H2 D-isomerase</t>
  </si>
  <si>
    <t xml:space="preserve">behavior;biological regulation;biosynthetic process;cellular ketone metabolic process;cellular lipid metabolic process;cellular metabolic process;cellular process;establishment of localization;lipid metabolic process;metabolic process;organic acid metabolic process;primary metabolic process;response to chemical stimulus;response to endogenous stimulus;response to stimulus;rhythmic process;small molecule metabolic process;transport</t>
  </si>
  <si>
    <t xml:space="preserve">cell part;endoplasmic reticulum;extracellular organelle;extracellular region;extracellular space;Golgi apparatus;intracellular membrane-bounded organelle;intracellular organelle;membrane;organelle;vesicle</t>
  </si>
  <si>
    <t xml:space="preserve">Arachidonic acid metabolism</t>
  </si>
  <si>
    <t xml:space="preserve">P03951</t>
  </si>
  <si>
    <t xml:space="preserve">F11</t>
  </si>
  <si>
    <t xml:space="preserve">FA11_HUMAN</t>
  </si>
  <si>
    <t xml:space="preserve">Coagulation factor XI;Coagulation factor XIa heavy chain;Coagulation factor XIa light chain</t>
  </si>
  <si>
    <t xml:space="preserve">biological regulation;coagulation;macromolecule metabolic process;metabolic process;multicellular organismal process;primary metabolic process;protein maturation;protein metabolic process;regulation of body fluid levels;response to stimulus</t>
  </si>
  <si>
    <t xml:space="preserve">P01763</t>
  </si>
  <si>
    <t xml:space="preserve">HV302_HUMAN</t>
  </si>
  <si>
    <t xml:space="preserve">Ig heavy chain V-III region WEA</t>
  </si>
  <si>
    <t xml:space="preserve">Q16706</t>
  </si>
  <si>
    <t xml:space="preserve">MAN2A1</t>
  </si>
  <si>
    <t xml:space="preserve">MA2A1_HUMAN</t>
  </si>
  <si>
    <t xml:space="preserve">Alpha-mannosidase 2</t>
  </si>
  <si>
    <t xml:space="preserve">alcohol metabolic process;anatomical structure development;anatomical structure morphogenesis;biological regulation;carbohydrate metabolic process;cellular component organization;cellular metabolic process;cellular process;developmental process;embryo development;macromolecule metabolic process;macromolecule modification;metabolic process;mitochondrion organization;multicellular organismal process;oligosaccharide metabolic process;organelle organization;peptidyl-amino acid modification;primary metabolic process;protein glycosylation;protein metabolic process;protein modification process;small molecule metabolic process;vacuole organization</t>
  </si>
  <si>
    <t xml:space="preserve">N-Glycan biosynthesis;Various types of N-glycan biosynthesis</t>
  </si>
  <si>
    <t xml:space="preserve">Q15772</t>
  </si>
  <si>
    <t xml:space="preserve">SPEG</t>
  </si>
  <si>
    <t xml:space="preserve">SPEG_HUMAN</t>
  </si>
  <si>
    <t xml:space="preserve">Striated muscle preferentially expressed protein kinase</t>
  </si>
  <si>
    <t xml:space="preserve">anatomical structure development;biological regulation;cell development;cellular process;developmental process;embryo development</t>
  </si>
  <si>
    <t xml:space="preserve">P09871</t>
  </si>
  <si>
    <t xml:space="preserve">C1S</t>
  </si>
  <si>
    <t xml:space="preserve">C1S_HUMAN</t>
  </si>
  <si>
    <t xml:space="preserve">Complement C1s subcomponent;Complement C1s subcomponent heavy chain;Complement C1s subcomponent light chain</t>
  </si>
  <si>
    <t xml:space="preserve">Complement and coagulation cascades;Staphylococcus aureus infection;Systemic lupus erythematosus</t>
  </si>
  <si>
    <t xml:space="preserve">Q9BVJ6</t>
  </si>
  <si>
    <t xml:space="preserve">UTP14A</t>
  </si>
  <si>
    <t xml:space="preserve">UT14A_HUMAN</t>
  </si>
  <si>
    <t xml:space="preserve">U3 small nucleolar RNA-associated protein 14 homolog A</t>
  </si>
  <si>
    <t xml:space="preserve">cellular metabolic process;cellular nitrogen compound metabolic process;cellular process;macromolecule metabolic process;metabolic process;nitrogen compound metabolic process;nucleobase-containing compound metabolic process;primary metabolic process;RNA metabolic process;RNA processing;rRNA processing</t>
  </si>
  <si>
    <t xml:space="preserve">cell part;intracellular non-membrane-bounded organelle;intracellular organelle;macromolecular complex;nucleolus;organelle;preribosome;ribonucleoprotein complex</t>
  </si>
  <si>
    <t xml:space="preserve">P57723</t>
  </si>
  <si>
    <t xml:space="preserve">PCBP4</t>
  </si>
  <si>
    <t xml:space="preserve">PCBP4_HUMAN</t>
  </si>
  <si>
    <t xml:space="preserve">Poly(rC)-binding protein 4</t>
  </si>
  <si>
    <t xml:space="preserve">cell part;cytoplasm;macromolecular complex;ribonucleoprotein complex</t>
  </si>
  <si>
    <t xml:space="preserve">Q86VS8</t>
  </si>
  <si>
    <t xml:space="preserve">HOOK3</t>
  </si>
  <si>
    <t xml:space="preserve">HOOK3_HUMAN</t>
  </si>
  <si>
    <t xml:space="preserve">Protein Hook homolog 3</t>
  </si>
  <si>
    <t xml:space="preserve">biological regulation;cellular component organization;cellular localization;cellular process;cytoskeleton organization;developmental process;endosome organization;endosome transport;establishment of localization;localization;organelle localization;organelle organization;protein transport;transport;vacuolar transport;vacuole organization;vesicle-mediated transport</t>
  </si>
  <si>
    <t xml:space="preserve">cell part;centrosome;cytoplasm;Golgi apparatus;intracellular membrane-bounded organelle;intracellular non-membrane-bounded organelle;intracellular organelle;macromolecular complex;microtubule organizing center;organelle;protein complex</t>
  </si>
  <si>
    <t xml:space="preserve">P01024</t>
  </si>
  <si>
    <t xml:space="preserve">C3</t>
  </si>
  <si>
    <t xml:space="preserve">CO3_HUMAN</t>
  </si>
  <si>
    <t xml:space="preserve">Acylation stimulating protein;C3a anaphylatoxin;C3-beta-c;Complement C3;Complement C3 alpha chain;Complement C3 beta chain;Complement C3b alpha' chain;Complement C3c alpha' chain fragment 1;Complement C3c alpha' chain fragment 2;Complement C3d fragment;Complement C3dg fragment;Complement C3f fragment;Complement C3g fragment</t>
  </si>
  <si>
    <t xml:space="preserve">biological regulation;cellular ketone metabolic process;cellular lipid metabolic process;cellular metabolic process;cellular process;immune system process;lipid metabolic process;macromolecule metabolic process;metabolic process;organic acid metabolic process;primary metabolic process;protein metabolic process;regulation of protein modification process;regulation of transport;response to stimulus;response to stress;signal transduction;small molecule metabolic process</t>
  </si>
  <si>
    <t xml:space="preserve">Chagas disease (American trypanosomiasis);Complement and coagulation cascades;ko05152;Leishmaniasis;Phagosome;Staphylococcus aureus infection;Systemic lupus erythematosus</t>
  </si>
  <si>
    <t xml:space="preserve">Q04637</t>
  </si>
  <si>
    <t xml:space="preserve">EIF4G1</t>
  </si>
  <si>
    <t xml:space="preserve">IF4G1_HUMAN</t>
  </si>
  <si>
    <t xml:space="preserve">Eukaryotic translation initiation factor 4 gamma 1</t>
  </si>
  <si>
    <t xml:space="preserve">biological regulation;biosynthetic process;catabolic process;cellular metabolic process;cellular nitrogen compound metabolic process;cellular process;macromolecule metabolic process;metabolic process;mRNA metabolic process;mRNA processing;nitrogen compound metabolic process;nucleobase-containing compound metabolic process;primary metabolic process;protein metabolic process;regulation of translation;response to chemical stimulus;response to endogenous stimulus;response to stimulus;RNA catabolic process;RNA metabolic process;RNA processing;signal transduction;translation;translational initiation;viral reproduction</t>
  </si>
  <si>
    <t xml:space="preserve">cell part;cytosol;macromolecular complex;membrane;protein complex</t>
  </si>
  <si>
    <t xml:space="preserve">RNA transport;Viral myocarditis</t>
  </si>
  <si>
    <t xml:space="preserve">PABPC1-HSPA8-HNRPD-EIF4G1 complex</t>
  </si>
  <si>
    <t xml:space="preserve">Q9NYY3</t>
  </si>
  <si>
    <t xml:space="preserve">PLK2</t>
  </si>
  <si>
    <t xml:space="preserve">PLK2_HUMAN</t>
  </si>
  <si>
    <t xml:space="preserve">Serine/threonine-protein kinase PLK2</t>
  </si>
  <si>
    <t xml:space="preserve">behavior;biological regulation;cellular component organization;cellular metabolic process;cellular process;cytoskeleton organization;macromolecule metabolic process;macromolecule modification;metabolic process;multicellular organismal process;neurological system process;organelle organization;phosphorus metabolic process;primary metabolic process;protein metabolic process;protein modification process;protein phosphorylation;regulation of cell cycle;regulation of mitotic cell cycle;regulation of organelle organization;response to stimulus;signal transduction</t>
  </si>
  <si>
    <t xml:space="preserve">cell part;cell projection;centrosome;intracellular;intracellular non-membrane-bounded organelle;intracellular organelle;microtubule organizing center;neuron projection;organelle</t>
  </si>
  <si>
    <t xml:space="preserve">P05543</t>
  </si>
  <si>
    <t xml:space="preserve">SERPINA7</t>
  </si>
  <si>
    <t xml:space="preserve">THBG_HUMAN</t>
  </si>
  <si>
    <t xml:space="preserve">Thyroxine-binding globulin</t>
  </si>
  <si>
    <t xml:space="preserve">aging;amine transport;amino acid transport;biological regulation;developmental process;establishment of localization;hormone transport;organic acid transport;post-embryonic development;response to chemical stimulus;response to drug;response to endogenous stimulus;response to external stimulus;response to extracellular stimulus;response to stimulus;transport</t>
  </si>
  <si>
    <t xml:space="preserve">O43149</t>
  </si>
  <si>
    <t xml:space="preserve">ZZEF1</t>
  </si>
  <si>
    <t xml:space="preserve">ZZEF1_HUMAN</t>
  </si>
  <si>
    <t xml:space="preserve">Zinc finger ZZ-type and EF-hand domain-containing protein 1</t>
  </si>
  <si>
    <t xml:space="preserve">P12109</t>
  </si>
  <si>
    <t xml:space="preserve">COL6A1</t>
  </si>
  <si>
    <t xml:space="preserve">CO6A1_HUMAN</t>
  </si>
  <si>
    <t xml:space="preserve">Collagen alpha-1(VI) chain</t>
  </si>
  <si>
    <t xml:space="preserve">biological adhesion;cell adhesion;cell differentiation;cellular component assembly;cellular component disassembly;cellular component organization;cellular process;developmental process;extracellular matrix organization;extracellular structure organization;locomotion;macromolecular complex assembly;macromolecule metabolic process;metabolic process;multicellular organismal process;protein complex assembly;response to chemical stimulus;response to endogenous stimulus;response to external stimulus;response to stimulus</t>
  </si>
  <si>
    <t xml:space="preserve">cell part;extracellular matrix;extracellular organelle;extracellular region;macromolecular complex;membrane;organelle;plasma membrane;protein complex;vesicle</t>
  </si>
  <si>
    <t xml:space="preserve">P06727</t>
  </si>
  <si>
    <t xml:space="preserve">APOA4</t>
  </si>
  <si>
    <t xml:space="preserve">APOA4_HUMAN</t>
  </si>
  <si>
    <t xml:space="preserve">Apolipoprotein A-IV</t>
  </si>
  <si>
    <t xml:space="preserve">alcohol metabolic process;amine metabolic process;anatomical structure morphogenesis;biological adhesion;biological regulation;biosynthetic process;catabolic process;cell adhesion;cellular component assembly;cellular component morphogenesis;cellular component organization;cellular lipid metabolic process;cellular metabolic process;cellular nitrogen compound metabolic process;cellular process;detection of stimulus;developmental process;establishment of localization;homeostatic process;immune system process;lipid metabolic process;lipid transport;macromolecular complex assembly;macromolecule metabolic process;metabolic process;multicellular organismal process;nitrogen compound metabolic process;primary metabolic process;regulation of transport;response to abiotic stimulus;response to chemical stimulus;response to external stimulus;response to oxidative stress;response to stimulus;response to stress;signal transduction;small molecule metabolic process;transport</t>
  </si>
  <si>
    <t xml:space="preserve">cell part;cytosol;endosome;extracellular organelle;extracellular region;extracellular space;intracellular membrane-bounded organelle;intracellular organelle;macromolecular complex;organelle;vesicle</t>
  </si>
  <si>
    <t xml:space="preserve">O00161</t>
  </si>
  <si>
    <t xml:space="preserve">SNAP23</t>
  </si>
  <si>
    <t xml:space="preserve">SNP23_HUMAN</t>
  </si>
  <si>
    <t xml:space="preserve">Synaptosomal-associated protein 23</t>
  </si>
  <si>
    <t xml:space="preserve">amine transport;biological regulation;cellular component assembly;cellular component organization;cellular macromolecular complex assembly;cellular membrane organization;cellular process;establishment of localization;Golgi vesicle transport;hormone transport;macromolecular complex assembly;membrane fusion;membrane organization;organelle fusion;organelle organization;protein complex assembly;protein transport;secretion;transport;vesicle organization;vesicle-mediated transport</t>
  </si>
  <si>
    <t xml:space="preserve">cell part;cell projection;cytoplasm;cytoplasmic membrane-bounded vesicle;extracellular organelle;intracellular membrane-bounded organelle;intracellular organelle;lysosome;macromolecular complex;membrane;neuron projection;nucleoplasm;organelle;plasma membrane;protein complex;synapse;vacuole;vesicle</t>
  </si>
  <si>
    <t xml:space="preserve">SNARE complex (SNAP23, STX1A);SNARE complex (STX11, VAMP2, SNAP23);SNARE complex (STX2, SNAP23);SNARE complex (STX4, SNAP23);SNARE complex (STX4, SNAP23, VAMP1);SNARE complex (STX4, SNAP23, VAMP2);SNARE complex (STX4, VAMP8, VAMP3, SNAP23);SNARE complex (STX6, SNAP23)</t>
  </si>
  <si>
    <t xml:space="preserve">P07737</t>
  </si>
  <si>
    <t xml:space="preserve">PFN1</t>
  </si>
  <si>
    <t xml:space="preserve">PROF1_HUMAN</t>
  </si>
  <si>
    <t xml:space="preserve">Profilin-1</t>
  </si>
  <si>
    <t xml:space="preserve">anatomical structure formation involved in morphogenesis;biological regulation;cell activation;cellular component organization;cellular process;coagulation;cytoskeleton organization;developmental process;establishment of localization;exocytosis;multicellular organismal process;organelle organization;regulation of body fluid levels;regulation of DNA metabolic process;regulation of organelle organization;response to chemical stimulus;response to stimulus;secretion;transport;vesicle-mediated transport</t>
  </si>
  <si>
    <t xml:space="preserve">cell cortex;cell part;cell projection;cytoplasm;cytoskeleton;cytosol;extracellular organelle;intracellular membrane-bounded organelle;intracellular non-membrane-bounded organelle;intracellular organelle;membrane;neuron projection;nucleus;organelle;synapse;vesicle</t>
  </si>
  <si>
    <t xml:space="preserve">Regulation of actin cytoskeleton;Shigellosis</t>
  </si>
  <si>
    <t xml:space="preserve">Profilin 1 complex;RIAM-profilin complex;RIAM-Rap1-GTP-profilin complex</t>
  </si>
  <si>
    <t xml:space="preserve">Q01850</t>
  </si>
  <si>
    <t xml:space="preserve">CDR2</t>
  </si>
  <si>
    <t xml:space="preserve">CDR2_HUMAN</t>
  </si>
  <si>
    <t xml:space="preserve">Cerebellar degeneration-related protein 2</t>
  </si>
  <si>
    <t xml:space="preserve">O95772</t>
  </si>
  <si>
    <t xml:space="preserve">STARD3NL</t>
  </si>
  <si>
    <t xml:space="preserve">MENTO_HUMAN</t>
  </si>
  <si>
    <t xml:space="preserve">MLN64 N-terminal domain homolog</t>
  </si>
  <si>
    <t xml:space="preserve">cell part;intracellular membrane-bounded organelle;intracellular organelle;membrane;organelle</t>
  </si>
  <si>
    <t xml:space="preserve">P01703</t>
  </si>
  <si>
    <t xml:space="preserve">LV105_HUMAN</t>
  </si>
  <si>
    <t xml:space="preserve">Ig lambda chain V-I region NEWM</t>
  </si>
  <si>
    <t xml:space="preserve">Q7Z460</t>
  </si>
  <si>
    <t xml:space="preserve">CLASP1</t>
  </si>
  <si>
    <t xml:space="preserve">CLAP1_HUMAN</t>
  </si>
  <si>
    <t xml:space="preserve">CLIP-associating protein 1</t>
  </si>
  <si>
    <t xml:space="preserve">biological regulation;cell cycle;cell division;cellular component organization;cellular process;cytoskeleton organization;establishment of localization;establishment or maintenance of cell polarity;locomotion;microtubule organizing center organization;mitotic cell cycle;organelle organization;regulation of organelle organization;response to chemical stimulus;response to external stimulus;response to stimulus;signal transduction</t>
  </si>
  <si>
    <t xml:space="preserve">cell cortex;cell part;centrosome;cytoskeleton;cytosol;extracellular organelle;Golgi apparatus;intracellular membrane-bounded organelle;intracellular non-membrane-bounded organelle;intracellular organelle;kinetochore;macromolecular complex;membrane;microtubule organizing center;organelle;protein complex;vesicle</t>
  </si>
  <si>
    <t xml:space="preserve">Q8TDW0</t>
  </si>
  <si>
    <t xml:space="preserve">LRRC8C</t>
  </si>
  <si>
    <t xml:space="preserve">LRC8C_HUMAN</t>
  </si>
  <si>
    <t xml:space="preserve">Volume-regulated anion channel subunit LRRC8C</t>
  </si>
  <si>
    <t xml:space="preserve">cell differentiation;cellular process;developmental process;establishment of localization;ion transport;transport</t>
  </si>
  <si>
    <t xml:space="preserve">P61289</t>
  </si>
  <si>
    <t xml:space="preserve">PSME3</t>
  </si>
  <si>
    <t xml:space="preserve">PSME3_HUMAN</t>
  </si>
  <si>
    <t xml:space="preserve">Proteasome activator complex subunit 3</t>
  </si>
  <si>
    <t xml:space="preserve">biological regulation;catabolic process;cell cycle;cell death;cellular metabolic process;cellular nitrogen compound metabolic process;cellular process;death;immune system process;macromolecule metabolic process;macromolecule modification;metabolic process;mitotic cell cycle;nitrogen compound metabolic process;primary metabolic process;protein metabolic process;protein modification by small protein conjugation or removal;protein modification process;proteolysis;proteolysis involved in cellular protein catabolic process;regulation of cell cycle;regulation of protein modification process;response to DNA damage stimulus;response to stimulus;response to stress;signal transduction;small molecule metabolic process;viral reproduction</t>
  </si>
  <si>
    <t xml:space="preserve">cell part;cytoplasm;cytosol;intracellular membrane-bounded organelle;intracellular organelle;macromolecular complex;membrane;nucleoplasm;nucleus;organelle;proteasome complex;protein complex</t>
  </si>
  <si>
    <t xml:space="preserve">Antigen processing and presentation;Hepatitis C;Proteasome</t>
  </si>
  <si>
    <t xml:space="preserve">PA28gamma complex;PA28gamma-20S proteasome</t>
  </si>
  <si>
    <t xml:space="preserve">A6NFU0</t>
  </si>
  <si>
    <t xml:space="preserve">FAM187A</t>
  </si>
  <si>
    <t xml:space="preserve">F187A_HUMAN</t>
  </si>
  <si>
    <t xml:space="preserve">Ig-like V-type domain-containing protein FAM187A</t>
  </si>
  <si>
    <t xml:space="preserve">P01605</t>
  </si>
  <si>
    <t xml:space="preserve">KV113_HUMAN</t>
  </si>
  <si>
    <t xml:space="preserve">Ig kappa chain V-I region Lay</t>
  </si>
  <si>
    <t xml:space="preserve">Q86UX7</t>
  </si>
  <si>
    <t xml:space="preserve">FERMT3</t>
  </si>
  <si>
    <t xml:space="preserve">URP2_HUMAN</t>
  </si>
  <si>
    <t xml:space="preserve">Fermitin family homolog 3</t>
  </si>
  <si>
    <t xml:space="preserve">anatomical structure morphogenesis;biological adhesion;biological regulation;cell adhesion;cell morphogenesis;cellular component assembly;cellular component morphogenesis;cellular component organization;cellular process;developmental process;macromolecular complex assembly;protein complex assembly;response to stimulus;signal transduction</t>
  </si>
  <si>
    <t xml:space="preserve">cell part;cell projection;extracellular organelle;intracellular non-membrane-bounded organelle;intracellular organelle;macromolecular complex;membrane;organelle;protein complex;vesicle</t>
  </si>
  <si>
    <t xml:space="preserve">P01775</t>
  </si>
  <si>
    <t xml:space="preserve">HV314_HUMAN</t>
  </si>
  <si>
    <t xml:space="preserve">Ig heavy chain V-III region LAY</t>
  </si>
  <si>
    <t xml:space="preserve">Q13201</t>
  </si>
  <si>
    <t xml:space="preserve">MMRN1</t>
  </si>
  <si>
    <t xml:space="preserve">MMRN1_HUMAN</t>
  </si>
  <si>
    <t xml:space="preserve">155 kDa platelet multimerin;Multimerin-1;Platelet glycoprotein Ia*</t>
  </si>
  <si>
    <t xml:space="preserve">biological adhesion;biological regulation;cell activation;cell adhesion;cellular process;coagulation;establishment of localization;exocytosis;multicellular organismal process;regulation of body fluid levels;secretion;transport;vesicle-mediated transport</t>
  </si>
  <si>
    <t xml:space="preserve">P10124</t>
  </si>
  <si>
    <t xml:space="preserve">SRGN</t>
  </si>
  <si>
    <t xml:space="preserve">SRGN_HUMAN</t>
  </si>
  <si>
    <t xml:space="preserve">Serglycin</t>
  </si>
  <si>
    <t xml:space="preserve">anatomical structure development;biological regulation;cell activation;cellular component organization;cellular process;coagulation;developmental process;establishment of localization;exocytosis;macromolecule metabolic process;metabolic process;multicellular organismal process;organelle organization;primary metabolic process;protein maturation;protein metabolic process;regulation of body fluid levels;regulation of transport;secretion;transport;vesicle organization;vesicle-mediated transport</t>
  </si>
  <si>
    <t xml:space="preserve">cell part;cytoplasmic membrane-bounded vesicle;extracellular region;extracellular space;Golgi apparatus;intracellular membrane-bounded organelle;intracellular organelle;lysosome;membrane;organelle;vacuole;vesicle</t>
  </si>
  <si>
    <t xml:space="preserve">P0C0L5</t>
  </si>
  <si>
    <t xml:space="preserve">C4B</t>
  </si>
  <si>
    <t xml:space="preserve">CO4B_HUMAN</t>
  </si>
  <si>
    <t xml:space="preserve">C4a anaphylatoxin;C4b-B;C4d-B;Complement C4 beta chain;Complement C4 gamma chain;Complement C4-B;Complement C4-B alpha chain</t>
  </si>
  <si>
    <t xml:space="preserve">biological regulation;detection of stimulus;immune system process;macromolecule metabolic process;metabolic process;primary metabolic process;protein metabolic process;regulation of transport;response to biotic stimulus;response to chemical stimulus;response to stimulus;response to stress</t>
  </si>
  <si>
    <t xml:space="preserve">Q08116</t>
  </si>
  <si>
    <t xml:space="preserve">RGS1</t>
  </si>
  <si>
    <t xml:space="preserve">RGS1_HUMAN</t>
  </si>
  <si>
    <t xml:space="preserve">Regulator of G-protein signaling 1</t>
  </si>
  <si>
    <t xml:space="preserve">biological regulation;cellular process;immune system process;response to stimulus;signal transduction</t>
  </si>
  <si>
    <t xml:space="preserve">Q8NEG0</t>
  </si>
  <si>
    <t xml:space="preserve">FAM71C</t>
  </si>
  <si>
    <t xml:space="preserve">FA71C_HUMAN</t>
  </si>
  <si>
    <t xml:space="preserve">Protein FAM71C</t>
  </si>
  <si>
    <t xml:space="preserve">P80422</t>
  </si>
  <si>
    <t xml:space="preserve">LV212_HUMAN</t>
  </si>
  <si>
    <t xml:space="preserve">Ig gamma lambda chain V-II region DOT</t>
  </si>
  <si>
    <t xml:space="preserve">Q13099</t>
  </si>
  <si>
    <t xml:space="preserve">IFT88</t>
  </si>
  <si>
    <t xml:space="preserve">IFT88_HUMAN</t>
  </si>
  <si>
    <t xml:space="preserve">Intraflagellar transport protein 88 homolog</t>
  </si>
  <si>
    <t xml:space="preserve">anatomical structure development;anatomical structure formation involved in morphogenesis;anatomical structure morphogenesis;biological regulation;cell differentiation;cell morphogenesis;cellular component assembly;cellular component morphogenesis;cellular component organization;cellular process;cytoskeleton organization;developmental process;localization;nucleus organization;organelle organization;regulation of organelle organization;response to stimulus;response to stress;signal transduction</t>
  </si>
  <si>
    <t xml:space="preserve">apical part of cell;cell part;cell projection;cilium;intracellular non-membrane-bounded organelle;intracellular organelle;macromolecular complex;membrane;organelle;protein complex</t>
  </si>
  <si>
    <t xml:space="preserve">P07360</t>
  </si>
  <si>
    <t xml:space="preserve">C8G</t>
  </si>
  <si>
    <t xml:space="preserve">CO8G_HUMAN</t>
  </si>
  <si>
    <t xml:space="preserve">Complement component C8 gamma chain</t>
  </si>
  <si>
    <t xml:space="preserve">biological regulation;cell death;cellular process;death;immune system process;macromolecule metabolic process;metabolic process;primary metabolic process;protein metabolic process;response to stimulus;response to stress</t>
  </si>
  <si>
    <t xml:space="preserve">Q5VZ46</t>
  </si>
  <si>
    <t xml:space="preserve">KIAA1614</t>
  </si>
  <si>
    <t xml:space="preserve">K1614_HUMAN</t>
  </si>
  <si>
    <t xml:space="preserve">Uncharacterized protein KIAA1614</t>
  </si>
  <si>
    <t xml:space="preserve">Q8NCX0</t>
  </si>
  <si>
    <t xml:space="preserve">CCDC150</t>
  </si>
  <si>
    <t xml:space="preserve">CC150_HUMAN</t>
  </si>
  <si>
    <t xml:space="preserve">Coiled-coil domain-containing protein 150</t>
  </si>
  <si>
    <t xml:space="preserve">Q5T749</t>
  </si>
  <si>
    <t xml:space="preserve">KPRP</t>
  </si>
  <si>
    <t xml:space="preserve">KPRP_HUMAN</t>
  </si>
  <si>
    <t xml:space="preserve">Keratinocyte proline-rich protein</t>
  </si>
  <si>
    <t xml:space="preserve">cell part;cytoplasm;extracellular organelle;organelle;vesicle</t>
  </si>
  <si>
    <t xml:space="preserve">Q8WXF1</t>
  </si>
  <si>
    <t xml:space="preserve">PSPC1</t>
  </si>
  <si>
    <t xml:space="preserve">PSPC1_HUMAN</t>
  </si>
  <si>
    <t xml:space="preserve">Paraspeckle component 1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hythmic process;RNA metabolic process</t>
  </si>
  <si>
    <t xml:space="preserve">cell part;cytoplasm;intracellular non-membrane-bounded organelle;intracellular organelle;nucleolus;nucleoplasm;organelle</t>
  </si>
  <si>
    <t xml:space="preserve">Q15113</t>
  </si>
  <si>
    <t xml:space="preserve">PCOLCE</t>
  </si>
  <si>
    <t xml:space="preserve">PCOC1_HUMAN</t>
  </si>
  <si>
    <t xml:space="preserve">Procollagen C-endopeptidase enhancer 1</t>
  </si>
  <si>
    <t xml:space="preserve">biological regulation;developmental process;macromolecule metabolic process;metabolic process;multicellular organismal development;multicellular organismal process;primary metabolic process;protein metabolic process;proteolysis</t>
  </si>
  <si>
    <t xml:space="preserve">Q9BX82</t>
  </si>
  <si>
    <t xml:space="preserve">ZNF471</t>
  </si>
  <si>
    <t xml:space="preserve">ZN471_HUMAN</t>
  </si>
  <si>
    <t xml:space="preserve">Zinc finger protein 471</t>
  </si>
  <si>
    <t xml:space="preserve">P49747</t>
  </si>
  <si>
    <t xml:space="preserve">COMP</t>
  </si>
  <si>
    <t xml:space="preserve">COMP_HUMAN</t>
  </si>
  <si>
    <t xml:space="preserve">Cartilage oligomeric matrix protein</t>
  </si>
  <si>
    <t xml:space="preserve">anatomical structure development;anatomical structure morphogenesis;biological adhesion;biological regulation;cell adhesion;cell death;cellular component organization;cellular process;death;developmental process;extracellular matrix organization;extracellular structure organization</t>
  </si>
  <si>
    <t xml:space="preserve">extracellular matrix;extracellular organelle;extracellular region;extracellular space;organelle;proteinaceous extracellular matrix;vesicle</t>
  </si>
  <si>
    <t xml:space="preserve">P01871</t>
  </si>
  <si>
    <t xml:space="preserve">IGHM</t>
  </si>
  <si>
    <t xml:space="preserve">IGHM_HUMAN</t>
  </si>
  <si>
    <t xml:space="preserve">Ig mu chain C region</t>
  </si>
  <si>
    <t xml:space="preserve">cell part;cell surface;extracellular organelle;extracellular space;immunoglobulin complex;macromolecular complex;membrane;organelle;plasma membrane;protein complex;vesicle</t>
  </si>
  <si>
    <t xml:space="preserve">IGHM-VPREB1-IGLL1 complex</t>
  </si>
  <si>
    <t xml:space="preserve">P04207</t>
  </si>
  <si>
    <t xml:space="preserve">KV308_HUMAN</t>
  </si>
  <si>
    <t xml:space="preserve">Ig kappa chain V-III region CLL</t>
  </si>
  <si>
    <t xml:space="preserve">Q86YW5</t>
  </si>
  <si>
    <t xml:space="preserve">TREML1</t>
  </si>
  <si>
    <t xml:space="preserve">TRML1_HUMAN</t>
  </si>
  <si>
    <t xml:space="preserve">Trem-like transcript 1 protein</t>
  </si>
  <si>
    <t xml:space="preserve">biological regulation;cell activation;cellular process;immune system process;response to stimulus;response to stress;signal transduction</t>
  </si>
  <si>
    <t xml:space="preserve">cell part;cell surface;cytoplasmic membrane-bounded vesicle;intracellular membrane-bounded organelle;intracellular organelle;membrane;organelle;plasma membrane;vesicle</t>
  </si>
  <si>
    <t xml:space="preserve">P06310</t>
  </si>
  <si>
    <t xml:space="preserve">KV206_HUMAN</t>
  </si>
  <si>
    <t xml:space="preserve">Ig kappa chain V-II region RPMI 6410</t>
  </si>
  <si>
    <t xml:space="preserve">P01767</t>
  </si>
  <si>
    <t xml:space="preserve">HV306_HUMAN</t>
  </si>
  <si>
    <t xml:space="preserve">Ig heavy chain V-III region BUT</t>
  </si>
  <si>
    <t xml:space="preserve">Q6UY14</t>
  </si>
  <si>
    <t xml:space="preserve">ADAMTSL4</t>
  </si>
  <si>
    <t xml:space="preserve">ATL4_HUMAN</t>
  </si>
  <si>
    <t xml:space="preserve">ADAMTS-like protein 4</t>
  </si>
  <si>
    <t xml:space="preserve">biological regulation;carbohydrate metabolic process;cell death;cellular component organization;cellular metabolic process;cellular process;death;extracellular matrix organization;extracellular structure organization;macromolecule metabolic process;macromolecule modification;metabolic process;primary metabolic process;protein glycosylation;protein metabolic process;protein modification process</t>
  </si>
  <si>
    <t xml:space="preserve">cell part;extracellular matrix;proteinaceous extracellular matrix</t>
  </si>
  <si>
    <t xml:space="preserve">P42694</t>
  </si>
  <si>
    <t xml:space="preserve">HELZ</t>
  </si>
  <si>
    <t xml:space="preserve">HELZ_HUMAN</t>
  </si>
  <si>
    <t xml:space="preserve">Probable helicase with zinc finger domain</t>
  </si>
  <si>
    <t xml:space="preserve">cell part;intracellular membrane-bounded organelle;intracellular organelle;membrane;nucleus;organelle</t>
  </si>
  <si>
    <t xml:space="preserve">Q01469</t>
  </si>
  <si>
    <t xml:space="preserve">FABP5</t>
  </si>
  <si>
    <t xml:space="preserve">FABP5_HUMAN</t>
  </si>
  <si>
    <t xml:space="preserve">Fatty acid-binding protein, epidermal</t>
  </si>
  <si>
    <t xml:space="preserve">alcohol metabolic process;amine metabolic process;anatomical structure development;biosynthetic process;carbohydrate metabolic process;carbohydrate transport;catabolic process;cellular lipid metabolic process;cellular metabolic process;cellular nitrogen compound metabolic process;cellular process;developmental process;establishment of localization;glycerol ether metabolic process;lipid metabolic process;metabolic process;nitrogen compound metabolic process;primary metabolic process;response to stimulus;response to stress;small molecule metabolic process;transport</t>
  </si>
  <si>
    <t xml:space="preserve">cell part;cytoplasm;cytosol;extracellular organelle;nucleoplasm;organelle;vesicle</t>
  </si>
  <si>
    <t xml:space="preserve">Q16610</t>
  </si>
  <si>
    <t xml:space="preserve">ECM1</t>
  </si>
  <si>
    <t xml:space="preserve">ECM1_HUMAN</t>
  </si>
  <si>
    <t xml:space="preserve">Extracellular matrix protein 1</t>
  </si>
  <si>
    <t xml:space="preserve">anatomical structure development;anatomical structure formation involved in morphogenesis;biological regulation;cellular process;developmental process;multicellular organismal process;response to stimulus;response to stress;signal transduction</t>
  </si>
  <si>
    <t xml:space="preserve">extracellular matrix;extracellular organelle;extracellular space;organelle;proteinaceous extracellular matrix;vesicle</t>
  </si>
  <si>
    <t xml:space="preserve">Q9UHG0</t>
  </si>
  <si>
    <t xml:space="preserve">DCDC2</t>
  </si>
  <si>
    <t xml:space="preserve">DCDC2_HUMAN</t>
  </si>
  <si>
    <t xml:space="preserve">Doublecortin domain-containing protein 2</t>
  </si>
  <si>
    <t xml:space="preserve">anatomical structure morphogenesis;behavior;biological regulation;cell motility;cellular component morphogenesis;cellular component movement;cellular component organization;cellular process;developmental process;locomotion;multicellular organismal process;neurological system process;response to abiotic stimulus;response to stimulus;response to stress;signal transduction</t>
  </si>
  <si>
    <t xml:space="preserve">cell part;cell projection;cilium;cytoplasm</t>
  </si>
  <si>
    <t xml:space="preserve">P24928</t>
  </si>
  <si>
    <t xml:space="preserve">POLR2A</t>
  </si>
  <si>
    <t xml:space="preserve">RPB1_HUMAN</t>
  </si>
  <si>
    <t xml:space="preserve">DNA-directed RNA polymerase II subunit RPB1</t>
  </si>
  <si>
    <t xml:space="preserve">biological regulation;biosynthetic process;cellular metabolic process;cellular nitrogen compound metabolic process;cellular process;developmental process;DNA metabolic process;DNA repair;macromolecule metabolic process;metabolic process;mRNA metabolic process;mRNA processing;nitrogen compound metabolic process;nucleobase-containing compound metabolic process;primary metabolic process;response to DNA damage stimulus;response to stimulus;response to stress;RNA metabolic process;RNA processing;RNA splicing;transcription elongation, DNA-dependent;transcription from RNA polymerase II promoter;transcription initiation, DNA-dependent;viral reproduction</t>
  </si>
  <si>
    <t xml:space="preserve">cell part;intracellular membrane-bounded organelle;intracellular organelle;macromolecular complex;nucleoplasm;nucleus;organelle;protein complex;RNA polymerase complex</t>
  </si>
  <si>
    <t xml:space="preserve">Huntington's disease;Purine metabolism;Pyrimidine metabolism;RNA polymerase</t>
  </si>
  <si>
    <t xml:space="preserve">Actin-ribonucleoprotein complex (POLR2A, GTF2F1, HNRNPU);BRCA1-BARD1-POLR2A complex;BRCA1-core RNA polymerase II complex;BRCA1-RNA polymerase II complex;CAMK2-delta-MASH1 promoter-coactivator complex;CPSF6-EWSR1-ITCH-NUDT21-POLR2A-UBAP2L complex;CPSF6-ITCH-NUDT21-POLR2A complex;CPSF6-ITCH-NUDT21-POLR2A-UBAP2L complex;CSA-POLIIa complex;HES1 promoter corepressor complex;HES1 promoter-Notch enhancer complex;Integrator-RNAPII complex;MASH1 promoter-coactivator complex;POLR2A-CCNT1-CDK9-NCL-LEM6-CPSF2 complex;Pre-initiation complex (PIC);RNA pol II containing coactivator complex Tat-SF;RNA polymerase II (RNAPII);RNA polymerase II complex (CBP, PCAF, RPB1, BAF47, CYCC, CDK8), chromatin structure modifying;RNA polymerase II complex (RPB1, RAP74, CDK8, CYCC, SRB7, BAF190, BAF47), chromatin structure modifying;RNA polymerase II complex, chromatin structure modifying;RNA polymerase II complex, incomplete (CBP, RPBI, PCAF, BAF47), chromatin structure modifying;RNA polymerase II core complex;RNA polymerase II holoenzyme complex;SMN-PolII-RHA complex</t>
  </si>
  <si>
    <t xml:space="preserve">P04208</t>
  </si>
  <si>
    <t xml:space="preserve">LV106_HUMAN</t>
  </si>
  <si>
    <t xml:space="preserve">Ig lambda chain V-I region WAH</t>
  </si>
  <si>
    <t xml:space="preserve">Q16880</t>
  </si>
  <si>
    <t xml:space="preserve">UGT8</t>
  </si>
  <si>
    <t xml:space="preserve">CGT_HUMAN</t>
  </si>
  <si>
    <t xml:space="preserve">2-hydroxyacylsphingosine 1-beta-galactosyltransferase</t>
  </si>
  <si>
    <t xml:space="preserve">alcohol metabolic process;anatomical structure development;anatomical structure formation involved in morphogenesis;anatomical structure morphogenesis;biosynthetic process;carbohydrate metabolic process;cell junction organization;cellular aromatic compound metabolic process;cellular component assembly;cellular component morphogenesis;cellular component movement;cellular component organization;cellular ketone metabolic process;cellular lipid metabolic process;cellular localization;cellular metabolic process;cellular process;cytoskeleton organization;cytoskeleton-dependent intracellular transport;developmental process;establishment of localization;lipid metabolic process;localization;metabolic process;organelle organization;organic acid metabolic process;primary metabolic process;response to chemical stimulus;response to endogenous stimulus;response to stimulus;secondary metabolic process;small molecule metabolic process;transport</t>
  </si>
  <si>
    <t xml:space="preserve">cell part;intracellular membrane-bounded organelle;intracellular organelle;organelle</t>
  </si>
  <si>
    <t xml:space="preserve">Sphingolipid metabolism</t>
  </si>
  <si>
    <t xml:space="preserve">P12318</t>
  </si>
  <si>
    <t xml:space="preserve">FCGR2A</t>
  </si>
  <si>
    <t xml:space="preserve">FCG2A_HUMAN</t>
  </si>
  <si>
    <t xml:space="preserve">Low affinity immunoglobulin gamma Fc region receptor II-a</t>
  </si>
  <si>
    <t xml:space="preserve">Fc gamma R-mediated phagocytosis;ko05152;Leishmaniasis;Osteoclast differentiation;Phagosome;Staphylococcus aureus infection;Systemic lupus erythematosus</t>
  </si>
  <si>
    <t xml:space="preserve">P01617</t>
  </si>
  <si>
    <t xml:space="preserve">KV204_HUMAN</t>
  </si>
  <si>
    <t xml:space="preserve">Ig kappa chain V-II region TEW</t>
  </si>
  <si>
    <t xml:space="preserve">O95759</t>
  </si>
  <si>
    <t xml:space="preserve">TBC1D8</t>
  </si>
  <si>
    <t xml:space="preserve">TBCD8_HUMAN</t>
  </si>
  <si>
    <t xml:space="preserve">TBC1 domain family member 8</t>
  </si>
  <si>
    <t xml:space="preserve">biological regulation;blood circulation;circulatory system process;multicellular organismal process</t>
  </si>
  <si>
    <t xml:space="preserve">P00338</t>
  </si>
  <si>
    <t xml:space="preserve">LDHA</t>
  </si>
  <si>
    <t xml:space="preserve">LDHA_HUMAN</t>
  </si>
  <si>
    <t xml:space="preserve">L-lactate dehydrogenase A chain</t>
  </si>
  <si>
    <t xml:space="preserve">alcohol metabolic process;anatomical structure development;carbohydrate metabolic process;catabolic process;cell communication;cellular ketone metabolic process;cellular metabolic process;cellular process;developmental process;generation of precursor metabolites and energy;metabolic process;organic acid metabolic process;primary metabolic process;response to external stimulus;response to extracellular stimulus;response to stimulus;small molecule metabolic process</t>
  </si>
  <si>
    <t xml:space="preserve">cell part;cytosol;extracellular organelle;intracellular membrane-bounded organelle;intracellular organelle;membrane;mitochondrion;nucleus;organelle;vesicle</t>
  </si>
  <si>
    <t xml:space="preserve">Q96L50</t>
  </si>
  <si>
    <t xml:space="preserve">LRR1</t>
  </si>
  <si>
    <t xml:space="preserve">LLR1_HUMAN</t>
  </si>
  <si>
    <t xml:space="preserve">Leucine-rich repeat protein 1</t>
  </si>
  <si>
    <t xml:space="preserve">P02743</t>
  </si>
  <si>
    <t xml:space="preserve">APCS</t>
  </si>
  <si>
    <t xml:space="preserve">SAMP_HUMAN</t>
  </si>
  <si>
    <t xml:space="preserve">Serum amyloid P-component;Serum amyloid P-component(1-203)</t>
  </si>
  <si>
    <t xml:space="preserve">biological regulation;cellular component assembly;cellular component organization;cellular macromolecular complex assembly;cellular metabolic process;cellular process;immune system process;macromolecular complex assembly;macromolecule metabolic process;metabolic process;primary metabolic process;protein complex assembly;protein folding;protein metabolic process;response to stimulus;response to stress</t>
  </si>
  <si>
    <t xml:space="preserve">P14780</t>
  </si>
  <si>
    <t xml:space="preserve">MMP9</t>
  </si>
  <si>
    <t xml:space="preserve">MMP9_HUMAN</t>
  </si>
  <si>
    <t xml:space="preserve">67 kDa matrix metalloproteinase-9;82 kDa matrix metalloproteinase-9;Matrix metalloproteinase-9</t>
  </si>
  <si>
    <t xml:space="preserve">anatomical structure development;biological regulation;cell differentiation;cell motility;cellular component disassembly;cellular component movement;cellular component organization;cellular process;developmental process;extracellular matrix organization;extracellular structure organization;immune system process;locomotion;macromolecule metabolic process;metabolic process;multicellular organismal process;primary metabolic process;protein metabolic process;proteolysis;regulation of organelle organization;regulation of protein modification process;response to chemical stimulus;response to external stimulus;response to stimulus;signal transduction</t>
  </si>
  <si>
    <t xml:space="preserve">Bladder cancer;Leukocyte transendothelial migration;Pathways in cancer</t>
  </si>
  <si>
    <t xml:space="preserve">P13987</t>
  </si>
  <si>
    <t xml:space="preserve">CD59</t>
  </si>
  <si>
    <t xml:space="preserve">CD59_HUMAN</t>
  </si>
  <si>
    <t xml:space="preserve">CD59 glycoprotein</t>
  </si>
  <si>
    <t xml:space="preserve">biological regulation;cell activation;cellular process;coagulation;immune system process;multicellular organismal process;regulation of body fluid levels;response to stimulus;response to stress;signal transduction</t>
  </si>
  <si>
    <t xml:space="preserve">Complement and coagulation cascades;Hematopoietic cell lineage</t>
  </si>
  <si>
    <t xml:space="preserve">P07357</t>
  </si>
  <si>
    <t xml:space="preserve">C8A</t>
  </si>
  <si>
    <t xml:space="preserve">CO8A_HUMAN</t>
  </si>
  <si>
    <t xml:space="preserve">Complement component C8 alpha chain</t>
  </si>
  <si>
    <t xml:space="preserve">cell part;extracellular organelle;extracellular region;extracellular space;macromolecular complex;membrane;organelle;protein complex;vesicle</t>
  </si>
  <si>
    <t xml:space="preserve">Q9BQE3</t>
  </si>
  <si>
    <t xml:space="preserve">TUBA1C</t>
  </si>
  <si>
    <t xml:space="preserve">TBA1C_HUMAN</t>
  </si>
  <si>
    <t xml:space="preserve">Tubulin alpha-1C chain</t>
  </si>
  <si>
    <t xml:space="preserve">cell division;cellular component assembly;cellular component organization;cellular macromolecular complex assembly;cellular metabolic process;cellular process;cytoskeleton-dependent intracellular transport;establishment of localization;macromolecular complex assembly;macromolecule metabolic process;metabolic process;primary metabolic process;protein complex assembly;protein folding;protein metabolic process;protein polymerization;transport</t>
  </si>
  <si>
    <t xml:space="preserve">cell part;intracellular membrane-bounded organelle;intracellular organelle;macromolecular complex;nucleus;organelle;protein complex;vesicle</t>
  </si>
  <si>
    <t xml:space="preserve">Gap junction;Pathogenic Escherichia coli infection;Phagosome</t>
  </si>
  <si>
    <t xml:space="preserve">Q9UHV7</t>
  </si>
  <si>
    <t xml:space="preserve">MED13</t>
  </si>
  <si>
    <t xml:space="preserve">MED13_HUMAN</t>
  </si>
  <si>
    <t xml:space="preserve">Mediator of RNA polymerase II transcription subunit 13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esponse to stimulus;RNA metabolic process;signal transduction;transcription initiation, DNA-dependent</t>
  </si>
  <si>
    <t xml:space="preserve">cell part;intracellular membrane-bounded organelle;intracellular organelle;macromolecular complex;membrane;nucleoplasm;nucleus;organelle;protein complex</t>
  </si>
  <si>
    <t xml:space="preserve">ARC complex;ARC92-Mediator complex;ARC-L complex;DRIP complex;Mediator complex;SMCC complex;TFTC-type histone acetyl transferase complex;TRAP complex</t>
  </si>
  <si>
    <t xml:space="preserve">Q13093</t>
  </si>
  <si>
    <t xml:space="preserve">PLA2G7</t>
  </si>
  <si>
    <t xml:space="preserve">PAFA_HUMAN</t>
  </si>
  <si>
    <t xml:space="preserve">Platelet-activating factor acetylhydrolase</t>
  </si>
  <si>
    <t xml:space="preserve">biological regulation;catabolic process;cellular component organization;cellular lipid metabolic process;cellular metabolic process;cellular process;lipid metabolic process;macromolecule metabolic process;metabolic process;multicellular organismal process;primary metabolic process;protein metabolic process</t>
  </si>
  <si>
    <t xml:space="preserve">cell part;cytoplasm;extracellular region;macromolecular complex</t>
  </si>
  <si>
    <t xml:space="preserve">Ether lipid metabolism</t>
  </si>
  <si>
    <t xml:space="preserve">Q4G0X9</t>
  </si>
  <si>
    <t xml:space="preserve">CCDC40</t>
  </si>
  <si>
    <t xml:space="preserve">CCD40_HUMAN</t>
  </si>
  <si>
    <t xml:space="preserve">Coiled-coil domain-containing protein 40</t>
  </si>
  <si>
    <t xml:space="preserve">anatomical structure development;anatomical structure morphogenesis;biological regulation;cellular component assembly;cellular component movement;cellular component organization;cellular macromolecular complex assembly;cellular process;developmental process;macromolecular complex assembly;protein complex assembly</t>
  </si>
  <si>
    <t xml:space="preserve">P20851</t>
  </si>
  <si>
    <t xml:space="preserve">C4BPB</t>
  </si>
  <si>
    <t xml:space="preserve">C4BPB_HUMAN</t>
  </si>
  <si>
    <t xml:space="preserve">C4b-binding protein beta chain</t>
  </si>
  <si>
    <t xml:space="preserve">biological regulation;coagulation;immune system process;macromolecule metabolic process;metabolic process;multicellular organismal process;primary metabolic process;protein metabolic process;regulation of body fluid levels;response to stimulus;response to stress</t>
  </si>
  <si>
    <t xml:space="preserve">Q14624</t>
  </si>
  <si>
    <t xml:space="preserve">ITIH4</t>
  </si>
  <si>
    <t xml:space="preserve">ITIH4_HUMAN</t>
  </si>
  <si>
    <t xml:space="preserve">35 kDa inter-alpha-trypsin inhibitor heavy chain H4;70 kDa inter-alpha-trypsin inhibitor heavy chain H4;Inter-alpha-trypsin inhibitor heavy chain H4</t>
  </si>
  <si>
    <t xml:space="preserve">amine metabolic process;biological regulation;carbohydrate metabolic process;macromolecule metabolic process;metabolic process;nitrogen compound metabolic process;polysaccharide metabolic process;primary metabolic process;response to chemical stimulus;response to stimulus;response to stress</t>
  </si>
  <si>
    <t xml:space="preserve">cell part;cytoplasm;extracellular organelle;extracellular region;membrane;organelle;plasma membrane;vesicle</t>
  </si>
  <si>
    <t xml:space="preserve">P36955</t>
  </si>
  <si>
    <t xml:space="preserve">SERPINF1</t>
  </si>
  <si>
    <t xml:space="preserve">PEDF_HUMAN</t>
  </si>
  <si>
    <t xml:space="preserve">Pigment epithelium-derived factor</t>
  </si>
  <si>
    <t xml:space="preserve">aging;anatomical structure development;behavior;biological regulation;cell communication;cell proliferation;cellular homeostasis;cellular process;developmental process;homeostatic process;multicellular organismal development;multicellular organismal process;neurological system process;response to abiotic stimulus;response to chemical stimulus;response to endogenous stimulus;response to external stimulus;response to extracellular stimulus;response to stimulus;rhythmic process</t>
  </si>
  <si>
    <t xml:space="preserve">cell part;cytoplasmic membrane-bounded vesicle;extracellular organelle;extracellular region;extracellular space;intracellular membrane-bounded organelle;intracellular organelle;organelle;vesicle</t>
  </si>
  <si>
    <t xml:space="preserve">Q16270</t>
  </si>
  <si>
    <t xml:space="preserve">IGFBP7</t>
  </si>
  <si>
    <t xml:space="preserve">IBP7_HUMAN</t>
  </si>
  <si>
    <t xml:space="preserve">Insulin-like growth factor-binding protein 7</t>
  </si>
  <si>
    <t xml:space="preserve">anatomical structure development;biological adhesion;biological regulation;cell adhesion;cellular process;developmental process;response to abiotic stimulus;response to chemical stimulus;response to endogenous stimulus;response to external stimulus;response to extracellular stimulus;response to heat;response to stimulus;response to stress</t>
  </si>
  <si>
    <t xml:space="preserve">P29279</t>
  </si>
  <si>
    <t xml:space="preserve">CTGF</t>
  </si>
  <si>
    <t xml:space="preserve">CTGF_HUMAN</t>
  </si>
  <si>
    <t xml:space="preserve">Connective tissue growth factor</t>
  </si>
  <si>
    <t xml:space="preserve">aging;anatomical structure development;anatomical structure formation involved in morphogenesis;biological adhesion;biological regulation;biosynthetic process;cell adhesion;cell communication;cell differentiation;cell motility;cell proliferation;cell-cell signaling;cellular component movement;cellular lipid metabolic process;cellular metabolic process;cellular nitrogen compound metabolic process;cellular process;developmental process;DNA metabolic process;establishment of localization;homeostatic process;ion transport;lipid metabolic process;locomotion;macromolecule metabolic process;metabolic process;multicellular organismal process;nitrogen compound metabolic process;nucleobase-containing compound metabolic process;primary metabolic process;regulation of cell cycle;regulation of organelle organization;regulation of protein modification process;response to chemical stimulus;response to endogenous stimulus;response to stimulus;response to stress;RNA metabolic process;secretion;signal transduction;signaling;small molecule metabolic process;transcription initiation, DNA-dependent;transport</t>
  </si>
  <si>
    <t xml:space="preserve">cell cortex;cell part;cytosol;extracellular matrix;extracellular region;extracellular space;Golgi apparatus;intracellular membrane-bounded organelle;intracellular organelle;membrane;organelle;plasma membrane;proteinaceous extracellular matrix</t>
  </si>
  <si>
    <t xml:space="preserve">CTGF/Hcs24-actin complex</t>
  </si>
  <si>
    <t xml:space="preserve">Q92729</t>
  </si>
  <si>
    <t xml:space="preserve">PTPRU</t>
  </si>
  <si>
    <t xml:space="preserve">PTPRU_HUMAN</t>
  </si>
  <si>
    <t xml:space="preserve">Receptor-type tyrosine-protein phosphatase U</t>
  </si>
  <si>
    <t xml:space="preserve">anatomical structure morphogenesis;biological adhesion;biological regulation;cell adhesion;cell differentiation;cellular localization;cellular metabolic process;cellular process;developmental process;localization;macromolecule metabolic process;macromolecule modification;metabolic process;phosphorus metabolic process;primary metabolic process;protein dephosphorylation;protein metabolic process;protein modification process;response to chemical stimulus;response to endogenous stimulus;response to stimulus;signal transduction</t>
  </si>
  <si>
    <t xml:space="preserve">P01781</t>
  </si>
  <si>
    <t xml:space="preserve">HV320_HUMAN</t>
  </si>
  <si>
    <t xml:space="preserve">Ig heavy chain V-III region GAL</t>
  </si>
  <si>
    <t xml:space="preserve">P01701</t>
  </si>
  <si>
    <t xml:space="preserve">LV103_HUMAN</t>
  </si>
  <si>
    <t xml:space="preserve">Ig lambda chain V-I region NEW</t>
  </si>
  <si>
    <t xml:space="preserve">Q9Y2D4</t>
  </si>
  <si>
    <t xml:space="preserve">EXOC6B</t>
  </si>
  <si>
    <t xml:space="preserve">EXC6B_HUMAN</t>
  </si>
  <si>
    <t xml:space="preserve">Exocyst complex component 6B</t>
  </si>
  <si>
    <t xml:space="preserve">cellular process;establishment of localization;membrane docking;protein transport;transport</t>
  </si>
  <si>
    <t xml:space="preserve">O00391</t>
  </si>
  <si>
    <t xml:space="preserve">QSOX1</t>
  </si>
  <si>
    <t xml:space="preserve">QSOX1_HUMAN</t>
  </si>
  <si>
    <t xml:space="preserve">Sulfhydryl oxidase 1</t>
  </si>
  <si>
    <t xml:space="preserve">biological regulation;cellular homeostasis;cellular metabolic process;cellular process;homeostatic process;macromolecule metabolic process;metabolic process;primary metabolic process;protein folding;protein metabolic process</t>
  </si>
  <si>
    <t xml:space="preserve">cell part;extracellular organelle;extracellular space;Golgi apparatus;intracellular membrane-bounded organelle;intracellular organelle;organelle;vesicle</t>
  </si>
  <si>
    <t xml:space="preserve">P08246</t>
  </si>
  <si>
    <t xml:space="preserve">ELANE</t>
  </si>
  <si>
    <t xml:space="preserve">ELNE_HUMAN</t>
  </si>
  <si>
    <t xml:space="preserve">Neutrophil elastase</t>
  </si>
  <si>
    <t xml:space="preserve">biological regulation;catabolic process;cell killing;cell motility;cellular component disassembly;cellular component movement;cellular component organization;cellular homeostasis;cellular ion homeostasis;cellular membrane organization;cellular process;endocytosis;establishment of localization;extracellular matrix organization;extracellular structure organization;homeostatic process;immune system process;interspecies interaction between organisms;killing of cells of other organism;locomotion;macromolecule metabolic process;membrane invagination;membrane organization;metabolic process;multicellular organismal process;multi-organism process;primary metabolic process;protein catabolic process;protein metabolic process;proteolysis;regulation of protein modification process;response to abiotic stimulus;response to biotic stimulus;response to chemical stimulus;response to stimulus;response to stress;transport;vesicle-mediated transport</t>
  </si>
  <si>
    <t xml:space="preserve">cell part;cell surface;cytoplasm;cytoplasmic membrane-bounded vesicle;extracellular organelle;extracellular region;intracellular membrane-bounded organelle;intracellular organelle;macromolecular complex;organelle;protein complex;transcriptional repressor complex;vesicle</t>
  </si>
  <si>
    <t xml:space="preserve">SERPINA1-ELA2 complex</t>
  </si>
  <si>
    <t xml:space="preserve">P01702</t>
  </si>
  <si>
    <t xml:space="preserve">LV104_HUMAN</t>
  </si>
  <si>
    <t xml:space="preserve">Ig lambda chain V-I region NIG-64</t>
  </si>
  <si>
    <t xml:space="preserve">Q15545</t>
  </si>
  <si>
    <t xml:space="preserve">TAF7</t>
  </si>
  <si>
    <t xml:space="preserve">TAF7_HUMAN</t>
  </si>
  <si>
    <t xml:space="preserve">Transcription initiation factor TFIID subunit 7</t>
  </si>
  <si>
    <t xml:space="preserve">amine transport;biological regulation;biosynthetic process;cellular component assembly;cellular component organization;cellular macromolecular complex assembly;cellular metabolic process;cellular nitrogen compound metabolic process;cellular process;establishment of localization;macromolecular complex assembly;macromolecule metabolic process;metabolic process;nitrogen compound metabolic process;nucleobase-containing compound metabolic process;primary metabolic process;regulation of organelle organization;regulation of protein modification process;response to stimulus;RNA metabolic process;signal transduction;transcription from RNA polymerase II promoter;transcription initiation, DNA-dependent;transport</t>
  </si>
  <si>
    <t xml:space="preserve">cell part;Golgi apparatus;histone methyltransferase complex;intracellular membrane-bounded organelle;intracellular organelle;macromolecular complex;nucleoplasm;organelle;protein complex;transcription factor complex</t>
  </si>
  <si>
    <t xml:space="preserve">Basal transcription factors</t>
  </si>
  <si>
    <t xml:space="preserve">DA complex;DAB complex;MLL1-WDR5 complex;TFIID complex;TFIID complex, B-cell specific;TFIID-beta complex;TFTC complex (TATA-binding protein-free TAF-II-containing complex)</t>
  </si>
  <si>
    <t xml:space="preserve">A6H8Y1</t>
  </si>
  <si>
    <t xml:space="preserve">BDP1</t>
  </si>
  <si>
    <t xml:space="preserve">BDP1_HUMAN</t>
  </si>
  <si>
    <t xml:space="preserve">Transcription factor TFIIIB component B'' homolog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;transcription from RNA polymerase III promoter</t>
  </si>
  <si>
    <t xml:space="preserve">5S-DNA-TFIIIA-TFIIIC2-TFIIIB subcomplex</t>
  </si>
  <si>
    <t xml:space="preserve">P78347</t>
  </si>
  <si>
    <t xml:space="preserve">GTF2I</t>
  </si>
  <si>
    <t xml:space="preserve">GTF2I_HUMAN</t>
  </si>
  <si>
    <t xml:space="preserve">General transcription factor II-I</t>
  </si>
  <si>
    <t xml:space="preserve">biological regulation;biosynthetic process;cellular homeostasis;cellular ion homeostasis;cellular metabolic process;cellular nitrogen compound metabolic process;cellular process;homeostatic process;macromolecule metabolic process;metabolic process;nitrogen compound metabolic process;nucleobase-containing compound metabolic process;primary metabolic process;response to stimulus;RNA metabolic process;signal transduction;transcription from RNA polymerase II promoter;transcription initiation, DNA-dependent</t>
  </si>
  <si>
    <t xml:space="preserve">cell body;cell part;cell projection;cytoplasm;intracellular membrane-bounded organelle;intracellular organelle;membrane;neuronal cell body;nucleoplasm;nucleus;organelle</t>
  </si>
  <si>
    <t xml:space="preserve">anti-BHC110 complex;Anti-HDAC2 complex;TNF-alpha/Nf-kappa B signaling complex (RPL6, RPL30, RPS13, CHUK, DDX3X, NFKB2, NFKBIB, REL, IKBKG, NFKB1, MAP3K8, RELB, GLG1, NFKBIA, RELA, TNIP2,  GTF2I);XFIM complex</t>
  </si>
  <si>
    <t xml:space="preserve">Q6EMK4</t>
  </si>
  <si>
    <t xml:space="preserve">VASN</t>
  </si>
  <si>
    <t xml:space="preserve">VASN_HUMAN</t>
  </si>
  <si>
    <t xml:space="preserve">Vasorin</t>
  </si>
  <si>
    <t xml:space="preserve">biological regulation;cellular process;response to chemical stimulus;response to stimulus;response to stress</t>
  </si>
  <si>
    <t xml:space="preserve">cell part;cell surface;extracellular organelle;extracellular space;intracellular membrane-bounded organelle;intracellular organelle;membrane;mitochondrion;organelle;plasma membrane;vesicle</t>
  </si>
  <si>
    <t xml:space="preserve">Q14766</t>
  </si>
  <si>
    <t xml:space="preserve">LTBP1</t>
  </si>
  <si>
    <t xml:space="preserve">LTBP1_HUMAN</t>
  </si>
  <si>
    <t xml:space="preserve">Latent-transforming growth factor beta-binding protein 1</t>
  </si>
  <si>
    <t xml:space="preserve">biological regulation;cellular component organization;cellular process;extracellular matrix organization;extracellular structure organization;response to stimulus;signal transduction</t>
  </si>
  <si>
    <t xml:space="preserve">extracellular matrix;extracellular region;macromolecular complex;protein complex;proteinaceous extracellular matrix</t>
  </si>
  <si>
    <t xml:space="preserve">P20061</t>
  </si>
  <si>
    <t xml:space="preserve">TCN1</t>
  </si>
  <si>
    <t xml:space="preserve">TCO1_HUMAN</t>
  </si>
  <si>
    <t xml:space="preserve">Transcobalamin-1</t>
  </si>
  <si>
    <t xml:space="preserve">cellular metabolic process;cellular process;cofactor metabolic process;establishment of localization;heterocycle metabolic process;ion transport;metabolic process;nitrogen compound metabolic process;small molecule metabolic process;transport;vitamin metabolic process;vitamin transport</t>
  </si>
  <si>
    <t xml:space="preserve">P22792</t>
  </si>
  <si>
    <t xml:space="preserve">CPN2</t>
  </si>
  <si>
    <t xml:space="preserve">CPN2_HUMAN</t>
  </si>
  <si>
    <t xml:space="preserve">Carboxypeptidase N subunit 2</t>
  </si>
  <si>
    <t xml:space="preserve">biological regulation;regulation of protein stability</t>
  </si>
  <si>
    <t xml:space="preserve">Q9Y4C4</t>
  </si>
  <si>
    <t xml:space="preserve">MFHAS1</t>
  </si>
  <si>
    <t xml:space="preserve">MFHA1_HUMAN</t>
  </si>
  <si>
    <t xml:space="preserve">Malignant fibrous histiocytoma-amplified sequence 1</t>
  </si>
  <si>
    <t xml:space="preserve">Q8TF21</t>
  </si>
  <si>
    <t xml:space="preserve">ANKRD24</t>
  </si>
  <si>
    <t xml:space="preserve">ANR24_HUMAN</t>
  </si>
  <si>
    <t xml:space="preserve">Ankyrin repeat domain-containing protein 24</t>
  </si>
  <si>
    <t xml:space="preserve">Q8TCS8</t>
  </si>
  <si>
    <t xml:space="preserve">PNPT1</t>
  </si>
  <si>
    <t xml:space="preserve">PNPT1_HUMAN</t>
  </si>
  <si>
    <t xml:space="preserve">Polyribonucleotide nucleotidyltransferase 1, mitochondrial</t>
  </si>
  <si>
    <t xml:space="preserve">anatomical structure morphogenesis;biological regulation;catabolic process;cellular component assembly;cellular component morphogenesis;cellular component organization;cellular metabolic process;cellular nitrogen compound metabolic process;cellular process;developmental process;establishment of localization;macromolecular complex assembly;macromolecule metabolic process;metabolic process;mitochondrion organization;mRNA metabolic process;nitrogen compound metabolic process;nucleobase-containing compound metabolic process;nucleobase-containing compound transport;organelle organization;primary metabolic process;protein complex assembly;regulation of cell cycle;response to chemical stimulus;response to oxidative stress;response to stimulus;response to stress;RNA catabolic process;RNA metabolic process;RNA processing;transport</t>
  </si>
  <si>
    <t xml:space="preserve">cell part;cytoplasm;exosome (RNase complex);intracellular membrane-bounded organelle;intracellular organelle;macromolecular complex;membrane;mitochondrion;organelle;protein complex</t>
  </si>
  <si>
    <t xml:space="preserve">Purine metabolism;Pyrimidine metabolism;RNA degradation</t>
  </si>
  <si>
    <t xml:space="preserve">P07358</t>
  </si>
  <si>
    <t xml:space="preserve">C8B</t>
  </si>
  <si>
    <t xml:space="preserve">CO8B_HUMAN</t>
  </si>
  <si>
    <t xml:space="preserve">Complement component C8 beta chain</t>
  </si>
  <si>
    <t xml:space="preserve">P01780</t>
  </si>
  <si>
    <t xml:space="preserve">HV319_HUMAN</t>
  </si>
  <si>
    <t xml:space="preserve">Ig heavy chain V-III region JON</t>
  </si>
  <si>
    <t xml:space="preserve">P46013</t>
  </si>
  <si>
    <t xml:space="preserve">MKI67</t>
  </si>
  <si>
    <t xml:space="preserve">KI67_HUMAN</t>
  </si>
  <si>
    <t xml:space="preserve">Antigen KI-67</t>
  </si>
  <si>
    <t xml:space="preserve">cell proliferation;cellular process;meiosis</t>
  </si>
  <si>
    <t xml:space="preserve">cell part;chromosome;cytoplasm;intracellular membrane-bounded organelle;intracellular non-membrane-bounded organelle;intracellular organelle;membrane;nucleolus;nucleus;organelle</t>
  </si>
  <si>
    <t xml:space="preserve">P0CG05</t>
  </si>
  <si>
    <t xml:space="preserve">IGLC2</t>
  </si>
  <si>
    <t xml:space="preserve">LAC2_HUMAN</t>
  </si>
  <si>
    <t xml:space="preserve">Ig lambda-2 chain C regions</t>
  </si>
  <si>
    <t xml:space="preserve">P24821</t>
  </si>
  <si>
    <t xml:space="preserve">TNC</t>
  </si>
  <si>
    <t xml:space="preserve">TENA_HUMAN</t>
  </si>
  <si>
    <t xml:space="preserve">Tenascin</t>
  </si>
  <si>
    <t xml:space="preserve">anatomical structure morphogenesis;biological adhesion;biological regulation;cell adhesion;cell communication;cell differentiation;cell-cell signaling;cellular component morphogenesis;cellular component organization;cellular process;developmental process;extracellular matrix organization;extracellular structure organization;growth;response to abiotic stimulus;response to chemical stimulus;response to endogenous stimulus;response to external stimulus;response to extracellular stimulus;response to stimulus;response to stress;signaling</t>
  </si>
  <si>
    <t xml:space="preserve">cell part;extracellular matrix;extracellular region;extracellular space;membrane;proteinaceous extracellular matrix</t>
  </si>
  <si>
    <t xml:space="preserve">ITGA9-ITGB1-TNC complex</t>
  </si>
  <si>
    <t xml:space="preserve">P01023</t>
  </si>
  <si>
    <t xml:space="preserve">A2M</t>
  </si>
  <si>
    <t xml:space="preserve">A2MG_HUMAN</t>
  </si>
  <si>
    <t xml:space="preserve">Alpha-2-macroglobulin</t>
  </si>
  <si>
    <t xml:space="preserve">biological regulation;cell activation;cell differentiation;cellular component disassembly;cellular component organization;cellular process;coagulation;developmental process;establishment of localization;exocytosis;extracellular matrix organization;extracellular structure organization;macromolecule metabolic process;metabolic process;multicellular organismal process;primary metabolic process;protein metabolic process;regulation of body fluid levels;response to stimulus;secretion;signal transduction;transport;vesicle-mediated transport</t>
  </si>
  <si>
    <t xml:space="preserve">cell part;cytosol;extracellular organelle;extracellular region;organelle;vesicle</t>
  </si>
  <si>
    <t xml:space="preserve">LRP-1-Alpha-2-M-annexin VI complex</t>
  </si>
  <si>
    <t xml:space="preserve">Q9H4B7</t>
  </si>
  <si>
    <t xml:space="preserve">TUBB1</t>
  </si>
  <si>
    <t xml:space="preserve">TBB1_HUMAN</t>
  </si>
  <si>
    <t xml:space="preserve">Tubulin beta-1 chain</t>
  </si>
  <si>
    <t xml:space="preserve">cellular component assembly;cellular component organization;cellular macromolecular complex assembly;cellular metabolic process;cellular process;cytoskeleton organization;macromolecular complex assembly;macromolecule metabolic process;metabolic process;organelle assembly;organelle organization;primary metabolic process;protein complex assembly;protein folding;protein metabolic process;protein polymerization</t>
  </si>
  <si>
    <t xml:space="preserve">cell part;cytoplasm;extracellular organelle;macromolecular complex;organelle;protein complex;vesicle</t>
  </si>
  <si>
    <t xml:space="preserve">FIB-associated protein complex;Nop56p-associated pre-rRNA complex</t>
  </si>
  <si>
    <t xml:space="preserve">P68402</t>
  </si>
  <si>
    <t xml:space="preserve">PAFAH1B2</t>
  </si>
  <si>
    <t xml:space="preserve">PA1B2_HUMAN</t>
  </si>
  <si>
    <t xml:space="preserve">Platelet-activating factor acetylhydrolase IB subunit beta</t>
  </si>
  <si>
    <t xml:space="preserve">anatomical structure development;biological regulation;catabolic process;developmental process;lipid metabolic process;metabolic process;multicellular organismal process;primary metabolic process</t>
  </si>
  <si>
    <t xml:space="preserve">cell part;cytoplasm;cytosol;extracellular organelle;intracellular non-membrane-bounded organelle;intracellular organelle;membrane;nucleolus;organelle;plasma membrane;vesicle</t>
  </si>
  <si>
    <t xml:space="preserve">Q76B58</t>
  </si>
  <si>
    <t xml:space="preserve">BRINP3</t>
  </si>
  <si>
    <t xml:space="preserve">BRNP3_HUMAN</t>
  </si>
  <si>
    <t xml:space="preserve">BMP/retinoic acid-inducible neural-specific protein 3</t>
  </si>
  <si>
    <t xml:space="preserve">biological regulation;cell communication;cellular process;regulation of cell cycle;regulation of mitotic cell cycle;response to chemical stimulus;response to external stimulus;response to extracellular stimulus;response to stimulus</t>
  </si>
  <si>
    <t xml:space="preserve">cell body;cell part;cell projection;endoplasmic reticulum;extracellular region;intracellular membrane-bounded organelle;intracellular organelle;mitochondrion;neuron projection;neuronal cell body;organelle</t>
  </si>
  <si>
    <t xml:space="preserve">P11021</t>
  </si>
  <si>
    <t xml:space="preserve">HSPA5</t>
  </si>
  <si>
    <t xml:space="preserve">GRP78_HUMAN</t>
  </si>
  <si>
    <t xml:space="preserve">78 kDa glucose-regulated protein</t>
  </si>
  <si>
    <t xml:space="preserve">anatomical structure development;biological regulation;catabolic process;cell activation;cell communication;cellular metabolic process;cellular process;coagulation;developmental process;establishment of localization;exocytosis;macromolecule metabolic process;metabolic process;multicellular organismal process;primary metabolic process;protein folding;protein metabolic process;proteolysis;proteolysis involved in cellular protein catabolic process;regulation of body fluid levels;regulation of protein modification process;response to biotic stimulus;response to chemical stimulus;response to external stimulus;response to extracellular stimulus;response to starvation;response to stimulus;response to stress;secretion;signal transduction;transport;vesicle-mediated transport</t>
  </si>
  <si>
    <t xml:space="preserve">cell part;cell surface;cytoplasmic membrane-bounded vesicle;endoplasmic reticulum;extracellular organelle;intracellular membrane-bounded organelle;intracellular organelle;macromolecular complex;membrane;midbody;mitochondrion;nucleus;organelle;plasma membrane;protein complex;vesicle</t>
  </si>
  <si>
    <t xml:space="preserve">Prion diseases;Protein export;Protein processing in endoplasmic reticulum</t>
  </si>
  <si>
    <t xml:space="preserve">CEN complex;DGCR8 multiprotein complex;H2AX complex I;H2AX complex II;H2AX complex, isolated from cells without IR exposure;HCF-1 complex;SNW1 complex</t>
  </si>
  <si>
    <t xml:space="preserve">P36915</t>
  </si>
  <si>
    <t xml:space="preserve">GNL1</t>
  </si>
  <si>
    <t xml:space="preserve">GNL1_HUMAN</t>
  </si>
  <si>
    <t xml:space="preserve">Guanine nucleotide-binding protein-like 1</t>
  </si>
  <si>
    <t xml:space="preserve">biological regulation;cellular process;immune system process;metabolic process;response to DNA damage stimulus;response to stimulus;response to stress;ribosome biogenesis;signal transduction</t>
  </si>
  <si>
    <t xml:space="preserve">cell part;extracellular space;intracellular membrane-bounded organelle;intracellular organelle;nucleus;organelle</t>
  </si>
  <si>
    <t xml:space="preserve">P49221</t>
  </si>
  <si>
    <t xml:space="preserve">TGM4</t>
  </si>
  <si>
    <t xml:space="preserve">TGM4_HUMAN</t>
  </si>
  <si>
    <t xml:space="preserve">Protein-glutamine gamma-glutamyltransferase 4</t>
  </si>
  <si>
    <t xml:space="preserve">behavior;cellular metabolic process;cellular process;macromolecule metabolic process;macromolecule modification;metabolic process;primary metabolic process;protein metabolic process;protein modification process;response to stimulus</t>
  </si>
  <si>
    <t xml:space="preserve">cell part;cytoplasm;extracellular matrix;extracellular organelle;Golgi apparatus;intracellular membrane-bounded organelle;intracellular organelle;organelle;vesicle</t>
  </si>
  <si>
    <t xml:space="preserve">P19652</t>
  </si>
  <si>
    <t xml:space="preserve">ORM2</t>
  </si>
  <si>
    <t xml:space="preserve">A1AG2_HUMAN</t>
  </si>
  <si>
    <t xml:space="preserve">Alpha-1-acid glycoprotein 2</t>
  </si>
  <si>
    <t xml:space="preserve">P01764</t>
  </si>
  <si>
    <t xml:space="preserve">IGHV3-23</t>
  </si>
  <si>
    <t xml:space="preserve">HV303_HUMAN</t>
  </si>
  <si>
    <t xml:space="preserve">Ig heavy chain V-III region 23</t>
  </si>
  <si>
    <t xml:space="preserve">Q86T96</t>
  </si>
  <si>
    <t xml:space="preserve">RNF180</t>
  </si>
  <si>
    <t xml:space="preserve">RN180_HUMAN</t>
  </si>
  <si>
    <t xml:space="preserve">E3 ubiquitin-protein ligase RNF180</t>
  </si>
  <si>
    <t xml:space="preserve">alcohol metabolic process;amine metabolic process;behavior;biological regulation;cellular aromatic compound metabolic process;cellular metabolic process;cellular nitrogen compound metabolic process;cellular process;heterocycle metabolic process;macromolecule metabolic process;macromolecule modification;metabolic process;multicellular organismal process;nitrogen compound metabolic process;primary metabolic process;protein metabolic process;protein modification by small protein conjugation or removal;protein modification process;regulation of protein modification process;response to stimulus;small molecule metabolic process</t>
  </si>
  <si>
    <t xml:space="preserve">cell part;nuclear envelope</t>
  </si>
  <si>
    <t xml:space="preserve">Q63HN8</t>
  </si>
  <si>
    <t xml:space="preserve">RNF213</t>
  </si>
  <si>
    <t xml:space="preserve">RN213_HUMAN</t>
  </si>
  <si>
    <t xml:space="preserve">E3 ubiquitin-protein ligase RNF213</t>
  </si>
  <si>
    <t xml:space="preserve">cell part;cytoplasm;intracellular non-membrane-bounded organelle;intracellular organelle;membrane;nucleolus;organelle</t>
  </si>
  <si>
    <t xml:space="preserve">O43307</t>
  </si>
  <si>
    <t xml:space="preserve">ARHGEF9</t>
  </si>
  <si>
    <t xml:space="preserve">ARHG9_HUMAN</t>
  </si>
  <si>
    <t xml:space="preserve">Rho guanine nucleotide exchange factor 9</t>
  </si>
  <si>
    <t xml:space="preserve">biological regulation;cell communication;cell-cell signaling;cellular process;establishment of localization;ion transport;response to stimulus;signal transduction;signaling;transmembrane transport;transport</t>
  </si>
  <si>
    <t xml:space="preserve">Q02985</t>
  </si>
  <si>
    <t xml:space="preserve">CFHR3</t>
  </si>
  <si>
    <t xml:space="preserve">FHR3_HUMAN</t>
  </si>
  <si>
    <t xml:space="preserve">Complement factor H-related protein 3</t>
  </si>
  <si>
    <t xml:space="preserve">P00734</t>
  </si>
  <si>
    <t xml:space="preserve">F2</t>
  </si>
  <si>
    <t xml:space="preserve">THRB_HUMAN</t>
  </si>
  <si>
    <t xml:space="preserve">Activation peptide fragment 1;Activation peptide fragment 2;Prothrombin;Thrombin heavy chain;Thrombin light chain</t>
  </si>
  <si>
    <t xml:space="preserve">biological regulation;cell activation;cell motility;cellular component movement;cellular homeostasis;cellular ion homeostasis;cellular metabolic process;cellular process;coagulation;developmental process;homeostatic process;immune system process;locomotion;macromolecule metabolic process;macromolecule modification;metabolic process;multicellular organismal development;multicellular organismal process;peptidyl-amino acid modification;primary metabolic process;protein metabolic process;protein modification process;proteolysis;regulation of body fluid levels;regulation of protein modification process;regulation of transport;response to stimulus;response to stress;signal transduction</t>
  </si>
  <si>
    <t xml:space="preserve">Complement and coagulation cascades;Neuroactive ligand-receptor interaction;Regulation of actin cytoskeleton</t>
  </si>
  <si>
    <t xml:space="preserve">Q9NPH3</t>
  </si>
  <si>
    <t xml:space="preserve">IL1RAP</t>
  </si>
  <si>
    <t xml:space="preserve">IL1AP_HUMAN</t>
  </si>
  <si>
    <t xml:space="preserve">Interleukin-1 receptor accessory protein</t>
  </si>
  <si>
    <t xml:space="preserve">cellular component assembly;cellular component organization;immune system process;macromolecular complex assembly;macromolecule metabolic process;metabolic process;primary metabolic process;protein complex assembly;protein metabolic process;response to stimulus;response to stress</t>
  </si>
  <si>
    <t xml:space="preserve">Apoptosis;Cytokine-cytokine receptor interaction</t>
  </si>
  <si>
    <t xml:space="preserve">P19320</t>
  </si>
  <si>
    <t xml:space="preserve">VCAM1</t>
  </si>
  <si>
    <t xml:space="preserve">VCAM1_HUMAN</t>
  </si>
  <si>
    <t xml:space="preserve">Vascular cell adhesion protein 1</t>
  </si>
  <si>
    <t xml:space="preserve">aging;amine metabolic process;anatomical structure development;biological adhesion;biological regulation;cell activation;cell adhesion;cell differentiation;cell motility;cellular component movement;cellular component organization;cellular homeostasis;cellular process;developmental process;extracellular matrix organization;extracellular structure organization;homeostatic process;immune system process;locomotion;membrane docking;metabolic process;nitrogen compound metabolic process;response to abiotic stimulus;response to biotic stimulus;response to chemical stimulus;response to external stimulus;response to extracellular stimulus;response to stimulus;response to stress;signal transduction;viral reproduction</t>
  </si>
  <si>
    <t xml:space="preserve">apical part of cell;cell part;cell projection;cell surface;endoplasmic reticulum;endosome;extracellular organelle;extracellular space;filopodium;Golgi apparatus;intracellular membrane-bounded organelle;intracellular non-membrane-bounded organelle;intracellular organelle;macromolecular complex;membrane;microvillus;organelle;plasma membrane;protein complex;vesicle</t>
  </si>
  <si>
    <t xml:space="preserve">African trypanosomiasis;Cell adhesion molecules (CAMs);Leukocyte transendothelial migration;Malaria</t>
  </si>
  <si>
    <t xml:space="preserve">ITGA4-ITGB1-VCAM1 complex;ITGA9-ITGB1-VCAM1 complex</t>
  </si>
  <si>
    <t xml:space="preserve">Q86XH1</t>
  </si>
  <si>
    <t xml:space="preserve">IQCA1</t>
  </si>
  <si>
    <t xml:space="preserve">IQCA1_HUMAN</t>
  </si>
  <si>
    <t xml:space="preserve">IQ and AAA domain-containing protein 1</t>
  </si>
  <si>
    <t xml:space="preserve">P06681</t>
  </si>
  <si>
    <t xml:space="preserve">C2</t>
  </si>
  <si>
    <t xml:space="preserve">CO2_HUMAN</t>
  </si>
  <si>
    <t xml:space="preserve">Complement C2;Complement C2a fragment;Complement C2b fragment</t>
  </si>
  <si>
    <t xml:space="preserve">biological regulation;immune system process;macromolecule metabolic process;metabolic process;primary metabolic process;protein metabolic process;regulation of transport;response to chemical stimulus;response to external stimulus;response to extracellular stimulus;response to stimulus;response to stress</t>
  </si>
  <si>
    <t xml:space="preserve">Q6P2M8</t>
  </si>
  <si>
    <t xml:space="preserve">PNCK</t>
  </si>
  <si>
    <t xml:space="preserve">KCC1B_HUMAN</t>
  </si>
  <si>
    <t xml:space="preserve">Calcium/calmodulin-dependent protein kinase type 1B</t>
  </si>
  <si>
    <t xml:space="preserve">P06396</t>
  </si>
  <si>
    <t xml:space="preserve">GSN</t>
  </si>
  <si>
    <t xml:space="preserve">GELS_HUMAN</t>
  </si>
  <si>
    <t xml:space="preserve">Gelsolin</t>
  </si>
  <si>
    <t xml:space="preserve">aging;anatomical structure development;anatomical structure morphogenesis;biological regulation;cell death;cell development;cellular component assembly;cellular component disassembly;cellular component morphogenesis;cellular component organization;cellular macromolecular complex assembly;cellular membrane organization;cellular process;cytoskeleton organization;death;developmental process;growth;macromolecular complex assembly;membrane invagination;membrane organization;multicellular organismal process;muscle adaptation;organelle organization;protein complex assembly;protein polymerization;regulation of organelle organization;regulation of protein stability;response to chemical stimulus;response to external stimulus;response to extracellular stimulus;response to stimulus;signal transduction</t>
  </si>
  <si>
    <t xml:space="preserve">cell part;cell projection;cytoplasm;cytoskeleton;cytosol;extracellular organelle;extracellular region;extracellular space;intracellular non-membrane-bounded organelle;intracellular organelle;macromolecular complex;membrane;organelle;plasma membrane;protein complex;vesicle</t>
  </si>
  <si>
    <t xml:space="preserve">Fc gamma R-mediated phagocytosis;Regulation of actin cytoskeleton</t>
  </si>
  <si>
    <t xml:space="preserve">Prune-Gelsolin complex</t>
  </si>
  <si>
    <t xml:space="preserve">P01344</t>
  </si>
  <si>
    <t xml:space="preserve">IGF2</t>
  </si>
  <si>
    <t xml:space="preserve">IGF2_HUMAN</t>
  </si>
  <si>
    <t xml:space="preserve">Insulin-like growth factor II;Insulin-like growth factor II Ala-25 Del;Preptin</t>
  </si>
  <si>
    <t xml:space="preserve">alcohol metabolic process;anatomical structure development;anatomical structure morphogenesis;behavior;biological regulation;carbohydrate metabolic process;cell activation;cell differentiation;cellular metabolic process;cellular nitrogen compound metabolic process;cellular process;coagulation;developmental process;establishment of localization;exocytosis;macromolecule metabolic process;metabolic process;multicellular organismal development;multicellular organismal process;multi-organism process;neurological system process;nitrogen compound metabolic process;nucleobase-containing compound metabolic process;primary metabolic process;protein metabolic process;regulation of body fluid levels;regulation of cell cycle;regulation of gene expression, epigenetic;regulation of mitotic cell cycle;regulation of organelle organization;regulation of protein modification process;response to abiotic stimulus;response to chemical stimulus;response to drug;response to endogenous stimulus;response to external stimulus;response to extracellular stimulus;response to stimulus;secretion;signal transduction;small molecule metabolic process;transport;vesicle-mediated transport</t>
  </si>
  <si>
    <t xml:space="preserve">O14529</t>
  </si>
  <si>
    <t xml:space="preserve">CUX2</t>
  </si>
  <si>
    <t xml:space="preserve">CUX2_HUMAN</t>
  </si>
  <si>
    <t xml:space="preserve">Homeobox protein cut-like 2</t>
  </si>
  <si>
    <t xml:space="preserve">behavior;biological regulation;biosynthetic process;cellular homeostasis;cellular ion homeostasis;cellular metabolic process;cellular nitrogen compound metabolic process;cellular process;homeostatic process;macromolecule metabolic process;metabolic process;multicellular organismal process;neurological system process;nitrogen compound metabolic process;nucleobase-containing compound metabolic process;primary metabolic process;response to chemical stimulus;response to stimulus;RNA metabolic process</t>
  </si>
  <si>
    <t xml:space="preserve">cell part;extracellular organelle;intracellular membrane-bounded organelle;intracellular organelle;nucleus;organelle;vesicle</t>
  </si>
  <si>
    <t xml:space="preserve">Q31612</t>
  </si>
  <si>
    <t xml:space="preserve">HLA-B</t>
  </si>
  <si>
    <t xml:space="preserve">1B73_HUMAN</t>
  </si>
  <si>
    <t xml:space="preserve">HLA class I histocompatibility antigen, B-73 alpha chain</t>
  </si>
  <si>
    <t xml:space="preserve">biological regulation;cellular process;immune system process;response to chemical stimulus;response to stimulus;signal transduction;viral reproduction</t>
  </si>
  <si>
    <t xml:space="preserve">cell part;cell surface;endoplasmic reticulum;Golgi apparatus;intracellular membrane-bounded organelle;intracellular organelle;macromolecular complex;membrane;MHC protein complex;organelle;plasma membrane;protein complex</t>
  </si>
  <si>
    <t xml:space="preserve">P09172</t>
  </si>
  <si>
    <t xml:space="preserve">DBH</t>
  </si>
  <si>
    <t xml:space="preserve">DOPO_HUMAN</t>
  </si>
  <si>
    <t xml:space="preserve">Dopamine beta-hydroxylase;Soluble dopamine beta-hydroxylase</t>
  </si>
  <si>
    <t xml:space="preserve">alcohol metabolic process;amine metabolic process;behavior;biological regulation;biosynthetic process;catabolic process;cell communication;cell motility;cell-cell signaling;cellular aromatic compound metabolic process;cellular component movement;cellular metabolic process;cellular nitrogen compound metabolic process;cellular process;cytokine production;homeostatic process;immune system process;locomotion;metabolic process;multicellular organismal process;neurological system process;nitrogen compound metabolic process;response to abiotic stimulus;response to chemical stimulus;response to endogenous stimulus;response to stimulus;response to stress;signaling;small molecule metabolic process;tissue remodeling</t>
  </si>
  <si>
    <t xml:space="preserve">cell part;cytoplasm;extracellular region;membrane</t>
  </si>
  <si>
    <t xml:space="preserve">Tyrosine metabolism</t>
  </si>
  <si>
    <t xml:space="preserve">O95445</t>
  </si>
  <si>
    <t xml:space="preserve">APOM</t>
  </si>
  <si>
    <t xml:space="preserve">APOM_HUMAN</t>
  </si>
  <si>
    <t xml:space="preserve">Apolipoprotein M</t>
  </si>
  <si>
    <t xml:space="preserve">biological regulation;cellular component assembly;cellular component organization;cellular lipid metabolic process;cellular metabolic process;cellular process;detection of stimulus;establishment of localization;homeostatic process;lipid metabolic process;lipid transport;macromolecular complex assembly;macromolecule metabolic process;metabolic process;multicellular organismal process;primary metabolic process;response to abiotic stimulus;response to chemical stimulus;response to external stimulus;response to stimulus;signal transduction;transport</t>
  </si>
  <si>
    <t xml:space="preserve">cell part;extracellular organelle;extracellular region;macromolecular complex;organelle;vesicle</t>
  </si>
  <si>
    <t xml:space="preserve">P02760</t>
  </si>
  <si>
    <t xml:space="preserve">AMBP</t>
  </si>
  <si>
    <t xml:space="preserve">AMBP_HUMAN</t>
  </si>
  <si>
    <t xml:space="preserve">Alpha-1-microglobulin;Inter-alpha-trypsin inhibitor light chain;Protein AMBP;Trypstatin</t>
  </si>
  <si>
    <t xml:space="preserve">biological adhesion;biological regulation;catabolic process;cell adhesion;cellular component organization;cellular membrane organization;cellular metabolic process;cellular nitrogen compound metabolic process;cellular process;cofactor metabolic process;endocytosis;establishment of localization;heterocycle metabolic process;macromolecule metabolic process;macromolecule modification;membrane invagination;membrane organization;metabolic process;multi-organism process;nitrogen compound metabolic process;pigment metabolic process;primary metabolic process;protein catabolic process;protein metabolic process;protein modification process;transport;vesicle-mediated transport;viral reproduction</t>
  </si>
  <si>
    <t xml:space="preserve">cell part;cell surface;extracellular organelle;extracellular region;extracellular space;intracellular membrane-bounded organelle;intracellular organelle;membrane;organelle;plasma membrane;vesicle</t>
  </si>
  <si>
    <t xml:space="preserve">Q6ZRG5</t>
  </si>
  <si>
    <t xml:space="preserve">YQ015_HUMAN</t>
  </si>
  <si>
    <t xml:space="preserve">Putative uncharacterized protein FLJ43944</t>
  </si>
  <si>
    <t xml:space="preserve">Q15323</t>
  </si>
  <si>
    <t xml:space="preserve">KRT31</t>
  </si>
  <si>
    <t xml:space="preserve">K1H1_HUMAN</t>
  </si>
  <si>
    <t xml:space="preserve">Keratin, type I cuticular Ha1</t>
  </si>
  <si>
    <t xml:space="preserve">P08185</t>
  </si>
  <si>
    <t xml:space="preserve">SERPINA6</t>
  </si>
  <si>
    <t xml:space="preserve">CBG_HUMAN</t>
  </si>
  <si>
    <t xml:space="preserve">Corticosteroid-binding globulin</t>
  </si>
  <si>
    <t xml:space="preserve">biological regulation;cellular metabolic process;cellular process;establishment of localization;hormone metabolic process;lipid metabolic process;metabolic process;primary metabolic process;transport</t>
  </si>
  <si>
    <t xml:space="preserve">Q14997</t>
  </si>
  <si>
    <t xml:space="preserve">PSME4</t>
  </si>
  <si>
    <t xml:space="preserve">PSME4_HUMAN</t>
  </si>
  <si>
    <t xml:space="preserve">Proteasome activator complex subunit 4</t>
  </si>
  <si>
    <t xml:space="preserve">biological regulation;catabolic process;cell cycle;cell death;cellular component organization;cellular metabolic process;cellular nitrogen compound metabolic process;cellular process;chromatin modification;chromatin organization;chromosome organization;death;developmental process;DNA metabolic process;DNA repair;immune system process;macromolecule metabolic process;macromolecule modification;metabolic process;mitotic cell cycle;multicellular organismal development;multicellular organismal process;nitrogen compound metabolic process;nucleobase-containing compound metabolic process;organelle organization;primary metabolic process;protein metabolic process;protein modification by small protein conjugation or removal;protein modification process;proteolysis;proteolysis involved in cellular protein catabolic process;regulation of cell cycle;regulation of protein modification process;response to DNA damage stimulus;response to stimulus;response to stress;signal transduction;small molecule metabolic process;viral reproduction</t>
  </si>
  <si>
    <t xml:space="preserve">P23142</t>
  </si>
  <si>
    <t xml:space="preserve">FBLN1</t>
  </si>
  <si>
    <t xml:space="preserve">FBLN1_HUMAN</t>
  </si>
  <si>
    <t xml:space="preserve">Fibulin-1</t>
  </si>
  <si>
    <t xml:space="preserve">cellular component organization;cellular process;extracellular matrix organization;extracellular structure organization;viral reproduction</t>
  </si>
  <si>
    <t xml:space="preserve">Q9H9S4</t>
  </si>
  <si>
    <t xml:space="preserve">CAB39L</t>
  </si>
  <si>
    <t xml:space="preserve">CB39L_HUMAN</t>
  </si>
  <si>
    <t xml:space="preserve">Calcium-binding protein 39-like</t>
  </si>
  <si>
    <t xml:space="preserve">biological regulation;cellular process;regulation of cell cycle;response to chemical stimulus;response to endogenous stimulus;response to stimulus;signal transduction</t>
  </si>
  <si>
    <t xml:space="preserve">mTOR signaling pathway</t>
  </si>
  <si>
    <t xml:space="preserve">Q92954</t>
  </si>
  <si>
    <t xml:space="preserve">PRG4</t>
  </si>
  <si>
    <t xml:space="preserve">PRG4_HUMAN</t>
  </si>
  <si>
    <t xml:space="preserve">Proteoglycan 4;Proteoglycan 4 C-terminal part</t>
  </si>
  <si>
    <t xml:space="preserve">biological regulation;cell proliferation;immune system process;response to stimulus</t>
  </si>
  <si>
    <t xml:space="preserve">Q12913</t>
  </si>
  <si>
    <t xml:space="preserve">PTPRJ</t>
  </si>
  <si>
    <t xml:space="preserve">PTPRJ_HUMAN</t>
  </si>
  <si>
    <t xml:space="preserve">Receptor-type tyrosine-protein phosphatase eta</t>
  </si>
  <si>
    <t xml:space="preserve">anatomical structure development;biological regulation;cell differentiation;cellular metabolic process;cellular process;circulatory system process;coagulation;developmental process;locomotion;macromolecule metabolic process;macromolecule modification;metabolic process;multicellular organismal process;phosphorus metabolic process;primary metabolic process;protein dephosphorylation;protein metabolic process;protein modification process;regulation of body fluid levels;regulation of protein modification process;response to chemical stimulus;response to external stimulus;response to stimulus;signal transduction</t>
  </si>
  <si>
    <t xml:space="preserve">cell part;cell surface;extracellular organelle;membrane;nucleoplasm;organelle;plasma membrane;vesicle</t>
  </si>
  <si>
    <t xml:space="preserve">P11717</t>
  </si>
  <si>
    <t xml:space="preserve">IGF2R</t>
  </si>
  <si>
    <t xml:space="preserve">MPRI_HUMAN</t>
  </si>
  <si>
    <t xml:space="preserve">Cation-independent mannose-6-phosphate receptor</t>
  </si>
  <si>
    <t xml:space="preserve">anatomical structure development;anatomical structure morphogenesis;biological regulation;cellular component organization;cellular membrane organization;cellular process;developmental process;endocytosis;establishment of localization;membrane invagination;membrane organization;multicellular organismal process;post-embryonic development;response to chemical stimulus;response to external stimulus;response to extracellular stimulus;response to stimulus;signal transduction;transport;vesicle-mediated transport</t>
  </si>
  <si>
    <t xml:space="preserve">cell part;cell surface;cytoplasmic membrane-bounded vesicle;endosome;extracellular organelle;extracellular space;intracellular membrane-bounded organelle;intracellular organelle;macromolecular complex;membrane;organelle;protein complex;vesicle</t>
  </si>
  <si>
    <t xml:space="preserve">RAB9-TIP47-MPRI complex</t>
  </si>
  <si>
    <t xml:space="preserve">Q86VB7</t>
  </si>
  <si>
    <t xml:space="preserve">CD163</t>
  </si>
  <si>
    <t xml:space="preserve">C163A_HUMAN</t>
  </si>
  <si>
    <t xml:space="preserve">Scavenger receptor cysteine-rich type 1 protein M130;Soluble CD163</t>
  </si>
  <si>
    <t xml:space="preserve">cellular component organization;cellular membrane organization;cellular process;endocytosis;establishment of localization;membrane invagination;membrane organization;response to stimulus;response to stress;transport;vesicle-mediated transport</t>
  </si>
  <si>
    <t xml:space="preserve">P04040</t>
  </si>
  <si>
    <t xml:space="preserve">CAT</t>
  </si>
  <si>
    <t xml:space="preserve">CATA_HUMAN</t>
  </si>
  <si>
    <t xml:space="preserve">Catalase</t>
  </si>
  <si>
    <t xml:space="preserve">aging;alcohol metabolic process;anatomical structure development;biological regulation;catabolic process;cell differentiation;cellular aromatic compound metabolic process;cellular component assembly;cellular component organization;cellular lipid metabolic process;cellular metabolic process;cellular nitrogen compound metabolic process;cellular process;cellular respiration;developmental process;generation of precursor metabolites and energy;glycerol ether metabolic process;heterocycle metabolic process;lipid metabolic process;macromolecular complex assembly;macromolecule metabolic process;metabolic process;nitrogen compound metabolic process;nucleobase-containing compound catabolic process;nucleobase-containing compound metabolic process;nucleobase-containing small molecule metabolic process;nucleotide metabolic process;primary metabolic process;protein complex assembly;response to abiotic stimulus;response to chemical stimulus;response to external stimulus;response to extracellular stimulus;response to oxidative stress;response to stimulus;response to stress;small molecule metabolic process</t>
  </si>
  <si>
    <t xml:space="preserve">cell part;cytosol;endoplasmic reticulum;extracellular organelle;Golgi apparatus;intracellular membrane-bounded organelle;intracellular organelle;lysosome;membrane;microbody;organelle;peroxisome;plasma membrane;vacuole;vesicle</t>
  </si>
  <si>
    <t xml:space="preserve">Amyotrophic lateral sclerosis (ALS);Methane metabolism;Peroxisome;Tryptophan metabolism</t>
  </si>
  <si>
    <t xml:space="preserve">O43157</t>
  </si>
  <si>
    <t xml:space="preserve">PLXNB1</t>
  </si>
  <si>
    <t xml:space="preserve">PLXB1_HUMAN</t>
  </si>
  <si>
    <t xml:space="preserve">Plexin-B1</t>
  </si>
  <si>
    <t xml:space="preserve">anatomical structure morphogenesis;biological regulation;cell motility;cellular component morphogenesis;cellular component movement;cellular component organization;cellular process;developmental process;locomotion;multicellular organismal process;regulation of organelle organization;response to chemical stimulus;response to external stimulus;response to stimulus;signal transduction</t>
  </si>
  <si>
    <t xml:space="preserve">cell part;extracellular region;intracellular;macromolecular complex;membrane;plasma membrane;protein complex;receptor complex</t>
  </si>
  <si>
    <t xml:space="preserve">PlexinB1-Nrp1 complex;PlexinC1-SEMA7A complex</t>
  </si>
  <si>
    <t xml:space="preserve">P01610</t>
  </si>
  <si>
    <t xml:space="preserve">KV118_HUMAN</t>
  </si>
  <si>
    <t xml:space="preserve">Ig kappa chain V-I region WEA</t>
  </si>
  <si>
    <t xml:space="preserve">P05155</t>
  </si>
  <si>
    <t xml:space="preserve">SERPING1</t>
  </si>
  <si>
    <t xml:space="preserve">IC1_HUMAN</t>
  </si>
  <si>
    <t xml:space="preserve">Plasma protease C1 inhibitor</t>
  </si>
  <si>
    <t xml:space="preserve">aging;biological regulation;blood circulation;cell activation;cellular process;circulatory system process;coagulation;developmental process;establishment of localization;exocytosis;immune system process;macromolecule metabolic process;metabolic process;multicellular organismal process;primary metabolic process;protein metabolic process;regulation of body fluid levels;response to stimulus;response to stress;secretion;transport;vesicle-mediated transport</t>
  </si>
  <si>
    <t xml:space="preserve">P08697</t>
  </si>
  <si>
    <t xml:space="preserve">SERPINF2</t>
  </si>
  <si>
    <t xml:space="preserve">A2AP_HUMAN</t>
  </si>
  <si>
    <t xml:space="preserve">Alpha-2-antiplasmin</t>
  </si>
  <si>
    <t xml:space="preserve">anatomical structure morphogenesis;biological regulation;cell activation;cellular component organization;cellular process;circulatory system process;coagulation;developmental process;endocrine process;establishment of localization;exocytosis;extracellular matrix organization;extracellular structure organization;multicellular organismal process;regulation of body fluid levels;regulation of organelle organization;response to chemical stimulus;response to stimulus;response to stress;secretion;transport;vesicle-mediated transport</t>
  </si>
  <si>
    <t xml:space="preserve">cell part;cell surface;extracellular organelle;extracellular region;extracellular space;macromolecular complex;organelle;protein complex;vesicle</t>
  </si>
  <si>
    <t xml:space="preserve">Q9UNW1</t>
  </si>
  <si>
    <t xml:space="preserve">MINPP1</t>
  </si>
  <si>
    <t xml:space="preserve">MINP1_HUMAN</t>
  </si>
  <si>
    <t xml:space="preserve">Multiple inositol polyphosphate phosphatase 1</t>
  </si>
  <si>
    <t xml:space="preserve">anatomical structure development;cellular metabolic process;cellular process;developmental process;metabolic process;multicellular organismal process;phosphorus metabolic process;small molecule metabolic process</t>
  </si>
  <si>
    <t xml:space="preserve">cell part;endoplasmic reticulum;extracellular organelle;intracellular membrane-bounded organelle;intracellular organelle;organelle;vesicle</t>
  </si>
  <si>
    <t xml:space="preserve">Inositol phosphate metabolism</t>
  </si>
  <si>
    <t xml:space="preserve">P01857</t>
  </si>
  <si>
    <t xml:space="preserve">IGHG1</t>
  </si>
  <si>
    <t xml:space="preserve">IGHG1_HUMAN</t>
  </si>
  <si>
    <t xml:space="preserve">Ig gamma-1 chain C region</t>
  </si>
  <si>
    <t xml:space="preserve">P23284</t>
  </si>
  <si>
    <t xml:space="preserve">PPIB</t>
  </si>
  <si>
    <t xml:space="preserve">PPIB_HUMAN</t>
  </si>
  <si>
    <t xml:space="preserve">Peptidyl-prolyl cis-trans isomerase B</t>
  </si>
  <si>
    <t xml:space="preserve">anatomical structure development;biological regulation;cellular component organization;cellular metabolic process;cellular process;developmental process;extracellular matrix organization;extracellular structure organization;macromolecule metabolic process;macromolecule modification;metabolic process;peptidyl-amino acid modification;primary metabolic process;protein folding;protein metabolic process;protein modification process;regulation of protein stability</t>
  </si>
  <si>
    <t xml:space="preserve">cell part;cytoplasmic membrane-bounded vesicle;endoplasmic reticulum;extracellular organelle;intracellular membrane-bounded organelle;intracellular organelle;macromolecular complex;membrane;nucleus;organelle;vesicle</t>
  </si>
  <si>
    <t xml:space="preserve">P01861</t>
  </si>
  <si>
    <t xml:space="preserve">IGHG4</t>
  </si>
  <si>
    <t xml:space="preserve">IGHG4_HUMAN</t>
  </si>
  <si>
    <t xml:space="preserve">Ig gamma-4 chain C region</t>
  </si>
  <si>
    <t xml:space="preserve">Q96P70</t>
  </si>
  <si>
    <t xml:space="preserve">IPO9</t>
  </si>
  <si>
    <t xml:space="preserve">IPO9_HUMAN</t>
  </si>
  <si>
    <t xml:space="preserve">Importin-9</t>
  </si>
  <si>
    <t xml:space="preserve">cell part;cytoplasm;intracellular membrane-bounded organelle;intracellular organelle;membrane;nucleus;organelle</t>
  </si>
  <si>
    <t xml:space="preserve">Q8NI36</t>
  </si>
  <si>
    <t xml:space="preserve">WDR36</t>
  </si>
  <si>
    <t xml:space="preserve">WDR36_HUMAN</t>
  </si>
  <si>
    <t xml:space="preserve">WD repeat-containing protein 36</t>
  </si>
  <si>
    <t xml:space="preserve">biological regulation;cellular metabolic process;cellular nitrogen compound metabolic process;cellular process;homeostatic process;macromolecule metabolic process;metabolic process;multicellular organismal process;neurological system process;nitrogen compound metabolic process;nucleobase-containing compound metabolic process;primary metabolic process;response to stimulus;RNA metabolic process;RNA processing;rRNA processing</t>
  </si>
  <si>
    <t xml:space="preserve">cell part;intracellular non-membrane-bounded organelle;intracellular organelle;macromolecular complex;nucleolus;organelle;preribosome;protein complex;ribonucleoprotein complex</t>
  </si>
  <si>
    <t xml:space="preserve">P16112</t>
  </si>
  <si>
    <t xml:space="preserve">ACAN</t>
  </si>
  <si>
    <t xml:space="preserve">PGCA_HUMAN</t>
  </si>
  <si>
    <t xml:space="preserve">Aggrecan core protein;Aggrecan core protein 2</t>
  </si>
  <si>
    <t xml:space="preserve">amine metabolic process;anatomical structure development;biological adhesion;biosynthetic process;carbohydrate metabolic process;catabolic process;cell adhesion;cellular component disassembly;cellular component organization;cellular metabolic process;cellular process;developmental process;extracellular matrix organization;extracellular structure organization;macromolecule metabolic process;metabolic process;nitrogen compound metabolic process;polysaccharide metabolic process;primary metabolic process;protein metabolic process;proteolysis;small molecule metabolic process;sulfur compound metabolic process</t>
  </si>
  <si>
    <t xml:space="preserve">cell part;extracellular matrix;extracellular region;proteinaceous extracellular matrix</t>
  </si>
  <si>
    <t xml:space="preserve">Q15582</t>
  </si>
  <si>
    <t xml:space="preserve">TGFBI</t>
  </si>
  <si>
    <t xml:space="preserve">BGH3_HUMAN</t>
  </si>
  <si>
    <t xml:space="preserve">Transforming growth factor-beta-induced protein ig-h3</t>
  </si>
  <si>
    <t xml:space="preserve">anatomical structure formation involved in morphogenesis;biological adhesion;biological regulation;cell adhesion;cell differentiation;cell proliferation;cellular component organization;cellular process;developmental process;extracellular matrix organization;extracellular structure organization;multicellular organismal process;neurological system process;response to stimulus</t>
  </si>
  <si>
    <t xml:space="preserve">BP-SMAD complex</t>
  </si>
  <si>
    <t xml:space="preserve">Q6X4W1</t>
  </si>
  <si>
    <t xml:space="preserve">NSMF</t>
  </si>
  <si>
    <t xml:space="preserve">NSMF_HUMAN</t>
  </si>
  <si>
    <t xml:space="preserve">NMDA receptor synaptonuclear signaling and neuronal migration factor</t>
  </si>
  <si>
    <t xml:space="preserve">biological regulation;cellular process;regulation of protein modification process;response to abiotic stimulus;response to chemical stimulus;response to endogenous stimulus;response to stimulus</t>
  </si>
  <si>
    <t xml:space="preserve">cell part;cell projection;cytoplasm;cytoskeleton;intracellular membrane-bounded organelle;intracellular non-membrane-bounded organelle;intracellular organelle;membrane;neuron projection;nuclear envelope;nucleoplasm;nucleus;organelle;synapse</t>
  </si>
  <si>
    <t xml:space="preserve">Q9Y279</t>
  </si>
  <si>
    <t xml:space="preserve">VSIG4</t>
  </si>
  <si>
    <t xml:space="preserve">VSIG4_HUMAN</t>
  </si>
  <si>
    <t xml:space="preserve">V-set and immunoglobulin domain-containing protein 4</t>
  </si>
  <si>
    <t xml:space="preserve">P04196</t>
  </si>
  <si>
    <t xml:space="preserve">HRG</t>
  </si>
  <si>
    <t xml:space="preserve">HRG_HUMAN</t>
  </si>
  <si>
    <t xml:space="preserve">Histidine-rich glycoprotein</t>
  </si>
  <si>
    <t xml:space="preserve">anatomical structure formation involved in morphogenesis;biological regulation;cell activation;cellular process;coagulation;cofactor transport;developmental process;establishment of localization;exocytosis;locomotion;multicellular organismal process;multi-organism process;regulation of body fluid levels;regulation of organelle organization;regulation of protein modification process;response to biotic stimulus;response to chemical stimulus;response to external stimulus;response to stimulus;response to stress;secretion;transport;vesicle-mediated transport</t>
  </si>
  <si>
    <t xml:space="preserve">Q9NVH1</t>
  </si>
  <si>
    <t xml:space="preserve">DNAJC11</t>
  </si>
  <si>
    <t xml:space="preserve">DJC11_HUMAN</t>
  </si>
  <si>
    <t xml:space="preserve">DnaJ homolog subfamily C member 11</t>
  </si>
  <si>
    <t xml:space="preserve">Q86TB9</t>
  </si>
  <si>
    <t xml:space="preserve">PATL1</t>
  </si>
  <si>
    <t xml:space="preserve">PATL1_HUMAN</t>
  </si>
  <si>
    <t xml:space="preserve">Protein PAT1 homolog 1</t>
  </si>
  <si>
    <t xml:space="preserve">catabolic process;cellular component assembly;cellular component organization;cellular macromolecular complex assembly;cellular metabolic process;cellular nitrogen compound metabolic process;cellular process;macromolecular complex assembly;macromolecule metabolic process;metabolic process;mRNA metabolic process;nitrogen compound metabolic process;nucleobase-containing compound metabolic process;primary metabolic process;ribonucleoprotein complex assembly;RNA catabolic process;RNA metabolic process</t>
  </si>
  <si>
    <t xml:space="preserve">cell part;cytosol;intracellular membrane-bounded organelle;intracellular non-membrane-bounded organelle;intracellular organelle;macromolecular complex;organelle;ribonucleoprotein complex</t>
  </si>
  <si>
    <t xml:space="preserve">RNA degradation</t>
  </si>
  <si>
    <t xml:space="preserve">Q7L8L6</t>
  </si>
  <si>
    <t xml:space="preserve">FASTKD5</t>
  </si>
  <si>
    <t xml:space="preserve">FAKD5_HUMAN</t>
  </si>
  <si>
    <t xml:space="preserve">FAST kinase domain-containing protein 5</t>
  </si>
  <si>
    <t xml:space="preserve">cellular metabolic process;cellular process;cellular respiration;generation of precursor metabolites and energy;metabolic process</t>
  </si>
  <si>
    <t xml:space="preserve">Q96KW2</t>
  </si>
  <si>
    <t xml:space="preserve">POM121L2</t>
  </si>
  <si>
    <t xml:space="preserve">P12L2_HUMAN</t>
  </si>
  <si>
    <t xml:space="preserve">POM121-like protein 2</t>
  </si>
  <si>
    <t xml:space="preserve">RNA transport</t>
  </si>
  <si>
    <t xml:space="preserve">Q14515</t>
  </si>
  <si>
    <t xml:space="preserve">SPARCL1</t>
  </si>
  <si>
    <t xml:space="preserve">SPRL1_HUMAN</t>
  </si>
  <si>
    <t xml:space="preserve">SPARC-like protein 1</t>
  </si>
  <si>
    <t xml:space="preserve">P43121</t>
  </si>
  <si>
    <t xml:space="preserve">MCAM</t>
  </si>
  <si>
    <t xml:space="preserve">MUC18_HUMAN</t>
  </si>
  <si>
    <t xml:space="preserve">Cell surface glycoprotein MUC18</t>
  </si>
  <si>
    <t xml:space="preserve">anatomical structure formation involved in morphogenesis;anatomical structure morphogenesis;biological adhesion;biological regulation;cell adhesion;cellular process;developmental process;multicellular organismal process</t>
  </si>
  <si>
    <t xml:space="preserve">cell part;extracellular space;intracellular membrane-bounded organelle;intracellular organelle;membrane;nucleus;organelle;plasma membrane</t>
  </si>
  <si>
    <t xml:space="preserve">Q86Y13</t>
  </si>
  <si>
    <t xml:space="preserve">DZIP3</t>
  </si>
  <si>
    <t xml:space="preserve">DZIP3_HUMAN</t>
  </si>
  <si>
    <t xml:space="preserve">E3 ubiquitin-protein ligase DZIP3</t>
  </si>
  <si>
    <t xml:space="preserve">Q2PPJ7</t>
  </si>
  <si>
    <t xml:space="preserve">RALGAPA2</t>
  </si>
  <si>
    <t xml:space="preserve">RGPA2_HUMAN</t>
  </si>
  <si>
    <t xml:space="preserve">Ral GTPase-activating protein subunit alpha-2</t>
  </si>
  <si>
    <t xml:space="preserve">cellular component organization;membrane organization</t>
  </si>
  <si>
    <t xml:space="preserve">cell part;cytoplasm;extracellular space;membrane;plasma membrane</t>
  </si>
  <si>
    <t xml:space="preserve">Q8N4Z0</t>
  </si>
  <si>
    <t xml:space="preserve">RAB42</t>
  </si>
  <si>
    <t xml:space="preserve">RAB42_HUMAN</t>
  </si>
  <si>
    <t xml:space="preserve">Putative Ras-related protein Rab-42</t>
  </si>
  <si>
    <t xml:space="preserve">cell part;Golgi apparatus;intracellular membrane-bounded organelle;intracellular organelle;membrane;organelle</t>
  </si>
  <si>
    <t xml:space="preserve">Q6PJ69</t>
  </si>
  <si>
    <t xml:space="preserve">TRIM65</t>
  </si>
  <si>
    <t xml:space="preserve">TRI65_HUMAN</t>
  </si>
  <si>
    <t xml:space="preserve">Tripartite motif-containing protein 65</t>
  </si>
  <si>
    <t xml:space="preserve">cell part;intracellular</t>
  </si>
  <si>
    <t xml:space="preserve">Q86VQ6</t>
  </si>
  <si>
    <t xml:space="preserve">TXNRD3</t>
  </si>
  <si>
    <t xml:space="preserve">TRXR3_HUMAN</t>
  </si>
  <si>
    <t xml:space="preserve">Thioredoxin reductase 3</t>
  </si>
  <si>
    <t xml:space="preserve">biological regulation;cell differentiation;cellular homeostasis;cellular process;developmental process;homeostatic process;multicellular organismal development;multicellular organismal process</t>
  </si>
  <si>
    <t xml:space="preserve">cell part;endoplasmic reticulum;intracellular membrane-bounded organelle;intracellular organelle;nucleus;organelle</t>
  </si>
  <si>
    <t xml:space="preserve">Pyrimidine metabolism;Selenocompound metabolism</t>
  </si>
  <si>
    <t xml:space="preserve">Q9H3U1</t>
  </si>
  <si>
    <t xml:space="preserve">UNC45A</t>
  </si>
  <si>
    <t xml:space="preserve">UN45A_HUMAN</t>
  </si>
  <si>
    <t xml:space="preserve">Protein unc-45 homolog A</t>
  </si>
  <si>
    <t xml:space="preserve">anatomical structure development;cell differentiation;cellular metabolic process;cellular process;developmental process;macromolecule metabolic process;metabolic process;primary metabolic process;protein folding;protein metabolic process</t>
  </si>
  <si>
    <t xml:space="preserve">Q8NEP7</t>
  </si>
  <si>
    <t xml:space="preserve">KLHDC9</t>
  </si>
  <si>
    <t xml:space="preserve">KLDC9_HUMAN</t>
  </si>
  <si>
    <t xml:space="preserve">Kelch domain-containing protein 9</t>
  </si>
  <si>
    <t xml:space="preserve">Q9ULM0</t>
  </si>
  <si>
    <t xml:space="preserve">PLEKHH1</t>
  </si>
  <si>
    <t xml:space="preserve">PKHH1_HUMAN</t>
  </si>
  <si>
    <t xml:space="preserve">Pleckstrin homology domain-containing family H member 1</t>
  </si>
  <si>
    <t xml:space="preserve">cell part;cytoskeleton;intracellular non-membrane-bounded organelle;intracellular organelle;organelle</t>
  </si>
  <si>
    <t xml:space="preserve">P62070</t>
  </si>
  <si>
    <t xml:space="preserve">RRAS2</t>
  </si>
  <si>
    <t xml:space="preserve">RRAS2_HUMAN</t>
  </si>
  <si>
    <t xml:space="preserve">Ras-related protein R-Ras2</t>
  </si>
  <si>
    <t xml:space="preserve">biological regulation;cell differentiation;cellular process;developmental process;metabolic process;response to stimulus;signal transduction</t>
  </si>
  <si>
    <t xml:space="preserve">cell part;endoplasmic reticulum;extracellular organelle;intracellular membrane-bounded organelle;intracellular organelle;membrane;organelle;plasma membrane;vesicle</t>
  </si>
  <si>
    <t xml:space="preserve">MAPK signaling pathway;Regulation of actin cytoskeleton;Tight junction</t>
  </si>
  <si>
    <t xml:space="preserve">P06318</t>
  </si>
  <si>
    <t xml:space="preserve">LV604_HUMAN</t>
  </si>
  <si>
    <t xml:space="preserve">Ig lambda chain V-VI region WLT</t>
  </si>
  <si>
    <t xml:space="preserve">P06314</t>
  </si>
  <si>
    <t xml:space="preserve">KV404_HUMAN</t>
  </si>
  <si>
    <t xml:space="preserve">Ig kappa chain V-IV region B17</t>
  </si>
  <si>
    <t xml:space="preserve">Q9H8J5</t>
  </si>
  <si>
    <t xml:space="preserve">MANSC1</t>
  </si>
  <si>
    <t xml:space="preserve">MANS1_HUMAN</t>
  </si>
  <si>
    <t xml:space="preserve">MANSC domain-containing protein 1</t>
  </si>
  <si>
    <t xml:space="preserve">Q562E7</t>
  </si>
  <si>
    <t xml:space="preserve">WDR81</t>
  </si>
  <si>
    <t xml:space="preserve">WDR81_HUMAN</t>
  </si>
  <si>
    <t xml:space="preserve">WD repeat-containing protein 81</t>
  </si>
  <si>
    <t xml:space="preserve">P01621</t>
  </si>
  <si>
    <t xml:space="preserve">KV303_HUMAN</t>
  </si>
  <si>
    <t xml:space="preserve">Ig kappa chain V-III region NG9</t>
  </si>
  <si>
    <t xml:space="preserve">Q9UN19</t>
  </si>
  <si>
    <t xml:space="preserve">DAPP1</t>
  </si>
  <si>
    <t xml:space="preserve">DAPP1_HUMAN</t>
  </si>
  <si>
    <t xml:space="preserve">Dual adapter for phosphotyrosine and 3-phosphotyrosine and 3-phosphoinositide</t>
  </si>
  <si>
    <t xml:space="preserve">biological regulation;cellular metabolic process;cellular process;macromolecule metabolic process;macromolecule modification;metabolic process;phosphorus metabolic process;primary metabolic process;protein dephosphorylation;protein metabolic process;protein modification process;response to stimulus;signal transduction</t>
  </si>
  <si>
    <t xml:space="preserve">cell part;cytosol;membrane;plasma membrane</t>
  </si>
  <si>
    <t xml:space="preserve">B cell receptor signaling pathway</t>
  </si>
  <si>
    <t xml:space="preserve">P01160</t>
  </si>
  <si>
    <t xml:space="preserve">NPPA</t>
  </si>
  <si>
    <t xml:space="preserve">ANF_HUMAN</t>
  </si>
  <si>
    <t xml:space="preserve">Atrial natriuretic factor;Natriuretic peptides A</t>
  </si>
  <si>
    <t xml:space="preserve">biological regulation;biosynthetic process;cellular homeostasis;cellular ion homeostasis;cellular metabolic process;cellular nitrogen compound metabolic process;cellular process;circulatory system process;heterocycle metabolic process;homeostatic process;macromolecule metabolic process;metabolic process;multicellular organismal process;multi-organism process;muscle adaptation;nitrogen compound metabolic process;nucleobase-containing compound metabolic process;nucleobase-containing small molecule metabolic process;nucleotide metabolic process;primary metabolic process;response to abiotic stimulus;response to chemical stimulus;response to endogenous stimulus;response to external stimulus;response to stimulus;response to stress;RNA metabolic process;signal transduction;small molecule metabolic process;transcription initiation, DNA-dependent</t>
  </si>
  <si>
    <t xml:space="preserve">cell part;extracellular region;extracellular space;intracellular membrane-bounded organelle;intracellular organelle;lysosome;nucleus;organelle;vacuole</t>
  </si>
  <si>
    <t xml:space="preserve">P01601</t>
  </si>
  <si>
    <t xml:space="preserve">KV109_HUMAN</t>
  </si>
  <si>
    <t xml:space="preserve">Ig kappa chain V-I region HK101</t>
  </si>
  <si>
    <t xml:space="preserve">Q8TER0</t>
  </si>
  <si>
    <t xml:space="preserve">SNED1</t>
  </si>
  <si>
    <t xml:space="preserve">SNED1_HUMAN</t>
  </si>
  <si>
    <t xml:space="preserve">Sushi, nidogen and EGF-like domain-containing protein 1</t>
  </si>
  <si>
    <t xml:space="preserve">P22692</t>
  </si>
  <si>
    <t xml:space="preserve">IGFBP4</t>
  </si>
  <si>
    <t xml:space="preserve">IBP4_HUMAN</t>
  </si>
  <si>
    <t xml:space="preserve">Insulin-like growth factor-binding protein 4</t>
  </si>
  <si>
    <t xml:space="preserve">anatomical structure development;biological regulation;cell proliferation;cellular metabolic process;cellular nitrogen compound metabolic process;cellular process;developmental process;DNA metabolic process;macromolecule metabolic process;metabolic process;nitrogen compound metabolic process;nucleobase-containing compound metabolic process;primary metabolic process;protein metabolic process;response to stimulus;response to stress;signal transduction</t>
  </si>
  <si>
    <t xml:space="preserve">P04438</t>
  </si>
  <si>
    <t xml:space="preserve">HV208_HUMAN</t>
  </si>
  <si>
    <t xml:space="preserve">Ig heavy chain V-II region SESS</t>
  </si>
  <si>
    <t xml:space="preserve">P48764</t>
  </si>
  <si>
    <t xml:space="preserve">SLC9A3</t>
  </si>
  <si>
    <t xml:space="preserve">SL9A3_HUMAN</t>
  </si>
  <si>
    <t xml:space="preserve">Sodium/hydrogen exchanger 3</t>
  </si>
  <si>
    <t xml:space="preserve">biological regulation;cellular process;establishment of localization;homeostatic process;ion transport;transmembrane transport;transport</t>
  </si>
  <si>
    <t xml:space="preserve">brush border;cell part;cell projection;cell surface;extracellular organelle;membrane;organelle;plasma membrane;vesicle</t>
  </si>
  <si>
    <t xml:space="preserve">Bile secretion;Mineral absorption;Protein digestion and absorption;Proximal tubule bicarbonate reclamation</t>
  </si>
  <si>
    <t xml:space="preserve">P19823</t>
  </si>
  <si>
    <t xml:space="preserve">ITIH2</t>
  </si>
  <si>
    <t xml:space="preserve">ITIH2_HUMAN</t>
  </si>
  <si>
    <t xml:space="preserve">Inter-alpha-trypsin inhibitor heavy chain H2</t>
  </si>
  <si>
    <t xml:space="preserve">Q9Y4B5</t>
  </si>
  <si>
    <t xml:space="preserve">MTCL1</t>
  </si>
  <si>
    <t xml:space="preserve">MTCL1_HUMAN</t>
  </si>
  <si>
    <t xml:space="preserve">Microtubule cross-linking factor 1</t>
  </si>
  <si>
    <t xml:space="preserve">biological regulation;cellular component organization;cellular process;cytoskeleton organization;establishment or maintenance of cell polarity;organelle organization;regulation of transport</t>
  </si>
  <si>
    <t xml:space="preserve">cell part;cytoplasm;cytoskeleton;extracellular space;intracellular non-membrane-bounded organelle;intracellular organelle;midbody;organelle</t>
  </si>
  <si>
    <t xml:space="preserve">P35858</t>
  </si>
  <si>
    <t xml:space="preserve">IGFALS</t>
  </si>
  <si>
    <t xml:space="preserve">ALS_HUMAN</t>
  </si>
  <si>
    <t xml:space="preserve">Insulin-like growth factor-binding protein complex acid labile subunit</t>
  </si>
  <si>
    <t xml:space="preserve">biological adhesion;biological regulation;cell adhesion;cellular metabolic process;cellular process;macromolecule metabolic process;metabolic process;primary metabolic process;protein metabolic process;response to stimulus;signal transduction</t>
  </si>
  <si>
    <t xml:space="preserve">cell part;extracellular organelle;extracellular region;extracellular space;nucleoplasm;organelle;vesicle</t>
  </si>
  <si>
    <t xml:space="preserve">IGF1-IGFBP3-ALS complex</t>
  </si>
  <si>
    <t xml:space="preserve">Q9H299</t>
  </si>
  <si>
    <t xml:space="preserve">SH3BGRL3</t>
  </si>
  <si>
    <t xml:space="preserve">SH3L3_HUMAN</t>
  </si>
  <si>
    <t xml:space="preserve">SH3 domain-binding glutamic acid-rich-like protein 3</t>
  </si>
  <si>
    <t xml:space="preserve">biological regulation;cellular component organization;cellular homeostasis;cellular process;homeostatic process;regulation of organelle organization</t>
  </si>
  <si>
    <t xml:space="preserve">cell part;cell projection;cytoplasm;extracellular organelle;intracellular membrane-bounded organelle;intracellular organelle;nucleus;organelle;vesicle</t>
  </si>
  <si>
    <t xml:space="preserve">Q76LX8</t>
  </si>
  <si>
    <t xml:space="preserve">ADAMTS13</t>
  </si>
  <si>
    <t xml:space="preserve">ATS13_HUMAN</t>
  </si>
  <si>
    <t xml:space="preserve">A disintegrin and metalloproteinase with thrombospondin motifs 13</t>
  </si>
  <si>
    <t xml:space="preserve">biological adhesion;biological regulation;carbohydrate metabolic process;catabolic process;cell activation;cell adhesion;cellular metabolic process;cellular process;macromolecule metabolic process;macromolecule modification;metabolic process;peptide metabolic process;primary metabolic process;protein glycosylation;protein maturation;protein metabolic process;protein modification process;proteolysis;response to chemical stimulus;response to stimulus;signal transduction</t>
  </si>
  <si>
    <t xml:space="preserve">cell part;cell surface;extracellular matrix;extracellular space;proteinaceous extracellular matrix</t>
  </si>
  <si>
    <t xml:space="preserve">P18206</t>
  </si>
  <si>
    <t xml:space="preserve">VCL</t>
  </si>
  <si>
    <t xml:space="preserve">VINC_HUMAN</t>
  </si>
  <si>
    <t xml:space="preserve">Vinculin</t>
  </si>
  <si>
    <t xml:space="preserve">anatomical structure morphogenesis;biological adhesion;biological regulation;cell activation;cell adhesion;cell growth;cell junction organization;cellular component assembly;cellular component movement;cellular component organization;cellular localization;cellular process;coagulation;developmental process;establishment of localization;exocytosis;growth;localization;multicellular organismal process;muscle contraction;regulation of body fluid levels;secretion;transport;vesicle-mediated transport</t>
  </si>
  <si>
    <t xml:space="preserve">cell part;cytoskeleton;cytosol;extracellular organelle;extracellular region;intracellular non-membrane-bounded organelle;intracellular organelle;macromolecular complex;membrane;organelle;plasma membrane;protein complex;vesicle</t>
  </si>
  <si>
    <t xml:space="preserve">Adherens junction;Amoebiasis;Bacterial invasion of epithelial cells;Focal adhesion;Leukocyte transendothelial migration;Regulation of actin cytoskeleton;Shigellosis</t>
  </si>
  <si>
    <t xml:space="preserve">Polycystin-1 multiprotein complex (ACTN1, CDH1, SRC, JUP, VCL, CTNNB1, PXN, BCAR1, PKD1, PTK2, TLN1)</t>
  </si>
  <si>
    <t xml:space="preserve">O43909</t>
  </si>
  <si>
    <t xml:space="preserve">EXTL3</t>
  </si>
  <si>
    <t xml:space="preserve">EXTL3_HUMAN</t>
  </si>
  <si>
    <t xml:space="preserve">Exostosin-like 3</t>
  </si>
  <si>
    <t xml:space="preserve">amine metabolic process;biological regulation;biosynthetic process;carbohydrate metabolic process;cellular metabolic process;cellular process;macromolecule metabolic process;metabolic process;nitrogen compound metabolic process;polysaccharide metabolic process;primary metabolic process;protein metabolic process;response to chemical stimulus;response to stimulus;response to stress;signal transduction;sulfur compound metabolic process</t>
  </si>
  <si>
    <t xml:space="preserve">cell part;endoplasmic reticulum;intracellular membrane-bounded organelle;intracellular organelle;membrane;organelle</t>
  </si>
  <si>
    <t xml:space="preserve">Q15848</t>
  </si>
  <si>
    <t xml:space="preserve">ADIPOQ</t>
  </si>
  <si>
    <t xml:space="preserve">ADIPO_HUMAN</t>
  </si>
  <si>
    <t xml:space="preserve">Adiponectin</t>
  </si>
  <si>
    <t xml:space="preserve">alcohol metabolic process;anatomical structure development;biological regulation;carbohydrate metabolic process;catabolic process;cell differentiation;cellular component assembly;cellular component organization;cellular homeostasis;cellular ion homeostasis;cellular ketone metabolic process;cellular lipid metabolic process;cellular localization;cellular membrane organization;cellular metabolic process;cellular process;developmental process;generation of precursor metabolites and energy;homeostatic process;lipid metabolic process;localization;macromolecular complex assembly;membrane organization;metabolic process;multicellular organismal process;organic acid metabolic process;plasma membrane organization;primary metabolic process;protein complex assembly;regulation of DNA metabolic process;regulation of protein modification process;regulation of transport;response to chemical stimulus;response to drug;response to endogenous stimulus;response to external stimulus;response to extracellular stimulus;response to oxidative stress;response to stimulus;response to stress;rhythmic process;signal transduction;small molecule metabolic process</t>
  </si>
  <si>
    <t xml:space="preserve">cell part;cell surface;endoplasmic reticulum;extracellular organelle;extracellular region;extracellular space;intracellular membrane-bounded organelle;intracellular organelle;organelle;vesicle</t>
  </si>
  <si>
    <t xml:space="preserve">Adipocytokine signaling pathway;PPAR signaling pathway;Type II diabetes mellitus</t>
  </si>
  <si>
    <t xml:space="preserve">O00592</t>
  </si>
  <si>
    <t xml:space="preserve">PODXL</t>
  </si>
  <si>
    <t xml:space="preserve">PODXL_HUMAN</t>
  </si>
  <si>
    <t xml:space="preserve">Podocalyxin</t>
  </si>
  <si>
    <t xml:space="preserve">anatomical structure development;anatomical structure formation involved in morphogenesis;biological adhesion;biological regulation;cell adhesion;cell development;cell motility;cellular component movement;cellular process;developmental process;immune system process;locomotion</t>
  </si>
  <si>
    <t xml:space="preserve">cell body;cell part;cell projection;cytoplasm;extracellular organelle;extracellular space;filopodium;membrane;organelle;plasma membrane;vesicle</t>
  </si>
  <si>
    <t xml:space="preserve">O95249</t>
  </si>
  <si>
    <t xml:space="preserve">GOSR1</t>
  </si>
  <si>
    <t xml:space="preserve">GOSR1_HUMAN</t>
  </si>
  <si>
    <t xml:space="preserve">Golgi SNAP receptor complex member 1</t>
  </si>
  <si>
    <t xml:space="preserve">cellular component organization;cellular process;endosome transport;establishment of localization;Golgi vesicle transport;membrane fusion;membrane organization;protein transport;transport;vesicle-mediated transport</t>
  </si>
  <si>
    <t xml:space="preserve">cell part;Golgi apparatus;intracellular membrane-bounded organelle;intracellular organelle;macromolecular complex;membrane;organelle;protein complex</t>
  </si>
  <si>
    <t xml:space="preserve">P26038</t>
  </si>
  <si>
    <t xml:space="preserve">MSN</t>
  </si>
  <si>
    <t xml:space="preserve">MOES_HUMAN</t>
  </si>
  <si>
    <t xml:space="preserve">Moesin</t>
  </si>
  <si>
    <t xml:space="preserve">anatomical structure development;biological adhesion;biological regulation;cell adhesion;cell development;cell motility;cellular component movement;cellular process;developmental process;immune system process;locomotion;membrane docking</t>
  </si>
  <si>
    <t xml:space="preserve">apical part of cell;cell part;cell projection;cytoplasm;cytoskeleton;extracellular organelle;extracellular space;filopodium;intracellular membrane-bounded organelle;intracellular non-membrane-bounded organelle;intracellular organelle;membrane;microvillus;nucleus;organelle;plasma membrane;vesicle</t>
  </si>
  <si>
    <t xml:space="preserve">Leukocyte transendothelial migration;Measles;Regulation of actin cytoskeleton</t>
  </si>
  <si>
    <t xml:space="preserve">Q8WYA0</t>
  </si>
  <si>
    <t xml:space="preserve">IFT81</t>
  </si>
  <si>
    <t xml:space="preserve">IFT81_HUMAN</t>
  </si>
  <si>
    <t xml:space="preserve">Intraflagellar transport protein 81 homolog</t>
  </si>
  <si>
    <t xml:space="preserve">anatomical structure formation involved in morphogenesis;cellular component assembly;cellular component movement;cellular component organization;cellular process;cytoskeleton-dependent intracellular transport;developmental process;establishment of localization;multicellular organismal process;organelle organization;transport</t>
  </si>
  <si>
    <t xml:space="preserve">cell part;cell projection;centrosome;cilium;intracellular non-membrane-bounded organelle;intracellular organelle;macromolecular complex;microtubule organizing center;organelle;protein complex</t>
  </si>
  <si>
    <t xml:space="preserve">Q702N8</t>
  </si>
  <si>
    <t xml:space="preserve">XIRP1</t>
  </si>
  <si>
    <t xml:space="preserve">XIRP1_HUMAN</t>
  </si>
  <si>
    <t xml:space="preserve">Xin actin-binding repeat-containing protein 1</t>
  </si>
  <si>
    <t xml:space="preserve">anatomical structure development;biological regulation;cell development;cellular component organization;cellular homeostasis;cellular ion homeostasis;cellular process;cytoskeleton organization;developmental process;homeostatic process;organelle organization</t>
  </si>
  <si>
    <t xml:space="preserve">O75636</t>
  </si>
  <si>
    <t xml:space="preserve">FCN3</t>
  </si>
  <si>
    <t xml:space="preserve">FCN3_HUMAN</t>
  </si>
  <si>
    <t xml:space="preserve">Ficolin-3</t>
  </si>
  <si>
    <t xml:space="preserve">biological regulation;cell recognition;cellular process;immune system process;macromolecule metabolic process;metabolic process;multi-organism process;primary metabolic process;protein metabolic process;response to biotic stimulus;response to stimulus;response to stress</t>
  </si>
  <si>
    <t xml:space="preserve">Q8IZL8</t>
  </si>
  <si>
    <t xml:space="preserve">PELP1</t>
  </si>
  <si>
    <t xml:space="preserve">PELP1_HUMAN</t>
  </si>
  <si>
    <t xml:space="preserve">Proline-, glutamic acid- and leucine-rich protein 1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esponse to chemical stimulus;response to endogenous stimulus;response to stimulus;RNA metabolic process</t>
  </si>
  <si>
    <t xml:space="preserve">cell part;cytoplasm;histone methyltransferase complex;intracellular membrane-bounded organelle;intracellular non-membrane-bounded organelle;intracellular organelle;macromolecular complex;membrane;nucleolus;nucleoplasm;nucleus;organelle;protein complex</t>
  </si>
  <si>
    <t xml:space="preserve">MLL1-WDR5 complex</t>
  </si>
  <si>
    <t xml:space="preserve">Q96FE7</t>
  </si>
  <si>
    <t xml:space="preserve">PIK3IP1</t>
  </si>
  <si>
    <t xml:space="preserve">P3IP1_HUMAN</t>
  </si>
  <si>
    <t xml:space="preserve">Phosphoinositide-3-kinase-interacting protein 1</t>
  </si>
  <si>
    <t xml:space="preserve">P01717</t>
  </si>
  <si>
    <t xml:space="preserve">LV403_HUMAN</t>
  </si>
  <si>
    <t xml:space="preserve">Ig lambda chain V-IV region Hil</t>
  </si>
  <si>
    <t xml:space="preserve">P07237</t>
  </si>
  <si>
    <t xml:space="preserve">P4HB</t>
  </si>
  <si>
    <t xml:space="preserve">PDIA1_HUMAN</t>
  </si>
  <si>
    <t xml:space="preserve">Protein disulfide-isomerase</t>
  </si>
  <si>
    <t xml:space="preserve">amine metabolic process;biological regulation;cellular amino acid metabolic process;cellular component organization;cellular homeostasis;cellular ketone metabolic process;cellular metabolic process;cellular nitrogen compound metabolic process;cellular process;extracellular matrix organization;extracellular structure organization;heterocycle metabolic process;homeostatic process;macromolecule metabolic process;macromolecule modification;metabolic process;nitrogen compound metabolic process;organic acid metabolic process;peptidyl-amino acid modification;primary metabolic process;protein folding;protein metabolic process;protein modification process;proteolysis;response to chemical stimulus;response to oxidative stress;response to stimulus;response to stress;small molecule metabolic process</t>
  </si>
  <si>
    <t xml:space="preserve">cell part;cytoplasmic membrane-bounded vesicle;endoplasmic reticulum;extracellular organelle;extracellular region;intracellular membrane-bounded organelle;intracellular organelle;macromolecular complex;membrane;organelle;plasma membrane;protein complex;vesicle</t>
  </si>
  <si>
    <t xml:space="preserve">Protein processing in endoplasmic reticulum</t>
  </si>
  <si>
    <t xml:space="preserve">Prolyl 4-hydroxylase (alpha(I)-type);Prolyl 4-hydroxylase (alpha(II)-type);Prolyl 4-hydroxylase (alpha(III)-type)</t>
  </si>
  <si>
    <t xml:space="preserve">P10911</t>
  </si>
  <si>
    <t xml:space="preserve">MCF2</t>
  </si>
  <si>
    <t xml:space="preserve">MCF2_HUMAN</t>
  </si>
  <si>
    <t xml:space="preserve">DBL-transforming protein;MCF2-transforming protein;Proto-oncogene DBL</t>
  </si>
  <si>
    <t xml:space="preserve">anatomical structure development;biological regulation;cellular component organization;cellular process;developmental process;response to stimulus;signal transduction</t>
  </si>
  <si>
    <t xml:space="preserve">cell part;cytoskeleton;cytosol;extracellular organelle;intracellular non-membrane-bounded organelle;intracellular organelle;membrane;organelle;vesicle</t>
  </si>
  <si>
    <t xml:space="preserve">G protein complex (MCF2, GNB1, GNG2)</t>
  </si>
  <si>
    <t xml:space="preserve">O00533</t>
  </si>
  <si>
    <t xml:space="preserve">CHL1</t>
  </si>
  <si>
    <t xml:space="preserve">NCHL1_HUMAN</t>
  </si>
  <si>
    <t xml:space="preserve">Neural cell adhesion molecule L1-like protein;Processed neural cell adhesion molecule L1-like protein</t>
  </si>
  <si>
    <t xml:space="preserve">anatomical structure morphogenesis;behavior;biological adhesion;biological regulation;cell adhesion;cell motility;cellular component morphogenesis;cellular component movement;cellular component organization;cellular process;developmental process;locomotion;multicellular organismal process;neurological system process;response to chemical stimulus;response to external stimulus;response to stimulus;response to stress;signal transduction</t>
  </si>
  <si>
    <t xml:space="preserve">apical part of cell;cell part;cell projection;extracellular matrix;extracellular organelle;membrane;neuron projection;organelle;plasma membrane;proteinaceous extracellular matrix;vesicle</t>
  </si>
  <si>
    <t xml:space="preserve">Q6E0U4</t>
  </si>
  <si>
    <t xml:space="preserve">DMKN</t>
  </si>
  <si>
    <t xml:space="preserve">DMKN_HUMAN</t>
  </si>
  <si>
    <t xml:space="preserve">Dermokine</t>
  </si>
  <si>
    <t xml:space="preserve">P05154</t>
  </si>
  <si>
    <t xml:space="preserve">SERPINA5</t>
  </si>
  <si>
    <t xml:space="preserve">IPSP_HUMAN</t>
  </si>
  <si>
    <t xml:space="preserve">Plasma serine protease inhibitor</t>
  </si>
  <si>
    <t xml:space="preserve">biological regulation;cellular component organization;cellular membrane organization;cellular process;coagulation;establishment of localization;lipid transport;membrane fusion;membrane organization;multicellular organismal process;regulation of body fluid levels;transport</t>
  </si>
  <si>
    <t xml:space="preserve">cell part;cytoplasmic membrane-bounded vesicle;extracellular organelle;extracellular region;extracellular space;intracellular membrane-bounded organelle;intracellular organelle;macromolecular complex;membrane;organelle;platelet dense tubular network;protein complex;vesicle</t>
  </si>
  <si>
    <t xml:space="preserve">O14791</t>
  </si>
  <si>
    <t xml:space="preserve">APOL1</t>
  </si>
  <si>
    <t xml:space="preserve">APOL1_HUMAN</t>
  </si>
  <si>
    <t xml:space="preserve">Apolipoprotein L1</t>
  </si>
  <si>
    <t xml:space="preserve">alcohol metabolic process;cell death;cell killing;cellular component organization;cellular membrane organization;cellular metabolic process;cellular process;death;endocytosis;establishment of localization;immune system process;ion transport;killing of cells of other organism;lipid metabolic process;lipid transport;macromolecule metabolic process;membrane invagination;membrane organization;metabolic process;multi-organism process;primary metabolic process;response to stimulus;response to stress;small molecule metabolic process;transport;vesicle-mediated transport</t>
  </si>
  <si>
    <t xml:space="preserve">cell part;extracellular region;extracellular space;macromolecular complex</t>
  </si>
  <si>
    <t xml:space="preserve">Q9Y5J3</t>
  </si>
  <si>
    <t xml:space="preserve">HEY1</t>
  </si>
  <si>
    <t xml:space="preserve">HEY1_HUMAN</t>
  </si>
  <si>
    <t xml:space="preserve">Hairy/enhancer-of-split related with YRPW motif protein 1</t>
  </si>
  <si>
    <t xml:space="preserve">anatomical structure development;anatomical structure formation involved in morphogenesis;anatomical structure morphogenesis;biological regulation;biosynthetic process;cell development;cell differentiation;cell morphogenesis;cellular component morphogenesis;cellular component organization;cellular metabolic process;cellular nitrogen compound metabolic process;cellular process;developmental process;macromolecule metabolic process;metabolic process;nitrogen compound metabolic process;nucleobase-containing compound metabolic process;primary metabolic process;response to chemical stimulus;response to endogenous stimulus;response to stimulus;RNA metabolic process;signal transduction;transcription from RNA polymerase II promoter</t>
  </si>
  <si>
    <t xml:space="preserve">Q13085</t>
  </si>
  <si>
    <t xml:space="preserve">ACACA</t>
  </si>
  <si>
    <t xml:space="preserve">ACACA_HUMAN</t>
  </si>
  <si>
    <t xml:space="preserve">Acetyl-CoA carboxylase 1;Biotin carboxylase</t>
  </si>
  <si>
    <t xml:space="preserve">amine transport;amino acid transport;biological regulation;biosynthetic process;cellular amide metabolic process;cellular component assembly;cellular component organization;cellular ketone metabolic process;cellular lipid metabolic process;cellular metabolic process;cellular nitrogen compound metabolic process;cellular process;cofactor metabolic process;energy reserve metabolic process;establishment of localization;generation of precursor metabolites and energy;glycerol ether metabolic process;heterocycle metabolic process;homeostatic process;ion transport;lipid metabolic process;lipid transport;macromolecular complex assembly;macromolecule metabolic process;metabolic process;multicellular organismal process;nitrogen compound metabolic process;organic acid metabolic process;organic acid transport;primary metabolic process;protein complex assembly;protein metabolic process;small molecule metabolic process;sulfur compound metabolic process;transmembrane transport;transport;vitamin metabolic process</t>
  </si>
  <si>
    <t xml:space="preserve">cell part;cytoplasm;cytoskeleton;cytosol;extracellular organelle;intracellular membrane-bounded organelle;intracellular non-membrane-bounded organelle;intracellular organelle;mitochondrion;nucleolus;organelle;vesicle</t>
  </si>
  <si>
    <t xml:space="preserve">Fatty acid biosynthesis;Insulin signaling pathway;Propanoate metabolism;Pyruvate metabolism</t>
  </si>
  <si>
    <t xml:space="preserve">Q9ULK4</t>
  </si>
  <si>
    <t xml:space="preserve">MED23</t>
  </si>
  <si>
    <t xml:space="preserve">MED23_HUMAN</t>
  </si>
  <si>
    <t xml:space="preserve">Mediator of RNA polymerase II transcription subunit 23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;transcription initiation, DNA-dependent</t>
  </si>
  <si>
    <t xml:space="preserve">cell part;macromolecular complex;nucleoplasm;protein complex;transcription factor complex</t>
  </si>
  <si>
    <t xml:space="preserve">ARC complex;ARC92-Mediator complex;ARC-L complex;CRSP complex;CRSP-Mediator 2 complex;DRIP complex;hMediator complex (MED23, CDK8, CCNC);hMediator complex (MED23, CDK8, CCNC, MED7);Mediator complex;Mediator complex 1;Mediator complex 2;NAT complex;TFTC-type histone acetyl transferase complex</t>
  </si>
  <si>
    <t xml:space="preserve">Q8IYY4</t>
  </si>
  <si>
    <t xml:space="preserve">DZIP1L</t>
  </si>
  <si>
    <t xml:space="preserve">DZI1L_HUMAN</t>
  </si>
  <si>
    <t xml:space="preserve">Zinc finger protein DZIP1L</t>
  </si>
  <si>
    <t xml:space="preserve">anatomical structure formation involved in morphogenesis;cellular component assembly;cellular component organization;cellular process;developmental process</t>
  </si>
  <si>
    <t xml:space="preserve">P01742</t>
  </si>
  <si>
    <t xml:space="preserve">HV101_HUMAN</t>
  </si>
  <si>
    <t xml:space="preserve">Ig heavy chain V-I region EU</t>
  </si>
  <si>
    <t xml:space="preserve">Q5SYB0</t>
  </si>
  <si>
    <t xml:space="preserve">FRMPD1</t>
  </si>
  <si>
    <t xml:space="preserve">FRPD1_HUMAN</t>
  </si>
  <si>
    <t xml:space="preserve">FERM and PDZ domain-containing protein 1</t>
  </si>
  <si>
    <t xml:space="preserve">cell part;cytoskeleton;cytosol;extracellular organelle;intracellular non-membrane-bounded organelle;intracellular organelle;membrane;organelle;plasma membrane;vesicle</t>
  </si>
  <si>
    <t xml:space="preserve">P02654</t>
  </si>
  <si>
    <t xml:space="preserve">APOC1</t>
  </si>
  <si>
    <t xml:space="preserve">APOC1_HUMAN</t>
  </si>
  <si>
    <t xml:space="preserve">Apolipoprotein C-I;Truncated apolipoprotein C-I</t>
  </si>
  <si>
    <t xml:space="preserve">alcohol metabolic process;biological regulation;cellular component assembly;cellular component organization;cellular lipid metabolic process;cellular metabolic process;cellular process;establishment of localization;glycerol ether metabolic process;lipid metabolic process;lipid transport;macromolecular complex assembly;macromolecule metabolic process;metabolic process;multicellular organismal process;primary metabolic process;regulation of transport;small molecule metabolic process;transport</t>
  </si>
  <si>
    <t xml:space="preserve">cell part;endoplasmic reticulum;extracellular organelle;intracellular membrane-bounded organelle;intracellular organelle;macromolecular complex;organelle;vesicle</t>
  </si>
  <si>
    <t xml:space="preserve">P19827</t>
  </si>
  <si>
    <t xml:space="preserve">ITIH1</t>
  </si>
  <si>
    <t xml:space="preserve">ITIH1_HUMAN</t>
  </si>
  <si>
    <t xml:space="preserve">Inter-alpha-trypsin inhibitor heavy chain H1</t>
  </si>
  <si>
    <t xml:space="preserve">P30530</t>
  </si>
  <si>
    <t xml:space="preserve">AXL</t>
  </si>
  <si>
    <t xml:space="preserve">UFO_HUMAN</t>
  </si>
  <si>
    <t xml:space="preserve">Tyrosine-protein kinase receptor UFO</t>
  </si>
  <si>
    <t xml:space="preserve">anatomical structure development;anatomical structure morphogenesis;biological adhesion;biological regulation;cell activation;cell adhesion;cell communication;cell differentiation;cell maturation;cell morphogenesis;cell motility;cellular component morphogenesis;cellular component movement;cellular component organization;cellular membrane organization;cellular metabolic process;cellular process;developmental maturation;developmental process;endocytosis;establishment of localization;homeostatic process;immune system process;interspecies interaction between organisms;locomotion;macromolecule metabolic process;macromolecule modification;membrane invagination;membrane organization;metabolic process;multicellular organismal process;multi-organism process;peptidyl-amino acid modification;phosphorus metabolic process;primary metabolic process;protein metabolic process;protein modification process;protein phosphorylation;regulation of transport;response to biotic stimulus;response to chemical stimulus;response to external stimulus;response to extracellular stimulus;response to oxidative stress;response to stimulus;response to stress;rhythmic process;secretion;signal transduction;tissue remodeling;transport;vesicle-mediated transport</t>
  </si>
  <si>
    <t xml:space="preserve">cell part;cell surface;extracellular organelle;extracellular space;membrane;organelle;plasma membrane;vesicle</t>
  </si>
  <si>
    <t xml:space="preserve">AXL homodimer complex</t>
  </si>
  <si>
    <t xml:space="preserve">Q5T1B0</t>
  </si>
  <si>
    <t xml:space="preserve">AXDND1</t>
  </si>
  <si>
    <t xml:space="preserve">AXDN1_HUMAN</t>
  </si>
  <si>
    <t xml:space="preserve">Axonemal dynein light chain domain-containing protein 1</t>
  </si>
  <si>
    <t xml:space="preserve">Q13790</t>
  </si>
  <si>
    <t xml:space="preserve">APOF</t>
  </si>
  <si>
    <t xml:space="preserve">APOF_HUMAN</t>
  </si>
  <si>
    <t xml:space="preserve">Apolipoprotein F</t>
  </si>
  <si>
    <t xml:space="preserve">alcohol metabolic process;cellular lipid metabolic process;cellular metabolic process;cellular process;establishment of localization;glycerol ether metabolic process;lipid metabolic process;lipid transport;metabolic process;primary metabolic process;small molecule metabolic process;transport</t>
  </si>
  <si>
    <t xml:space="preserve">extracellular region;macromolecular complex</t>
  </si>
  <si>
    <t xml:space="preserve">P33076</t>
  </si>
  <si>
    <t xml:space="preserve">CIITA</t>
  </si>
  <si>
    <t xml:space="preserve">C2TA_HUMAN</t>
  </si>
  <si>
    <t xml:space="preserve">MHC class II transactivator</t>
  </si>
  <si>
    <t xml:space="preserve">biological regulation;biosynthetic process;cellular metabolic process;cellular nitrogen compound metabolic process;cellular process;immune system process;macromolecule metabolic process;metabolic process;nitrogen compound metabolic process;nucleobase-containing compound metabolic process;primary metabolic process;response to chemical stimulus;response to stimulus;RNA metabolic process;signal transduction</t>
  </si>
  <si>
    <t xml:space="preserve">Antigen processing and presentation;ko05152;Primary immunodeficiency;Toxoplasmosis</t>
  </si>
  <si>
    <t xml:space="preserve">Q15485</t>
  </si>
  <si>
    <t xml:space="preserve">FCN2</t>
  </si>
  <si>
    <t xml:space="preserve">FCN2_HUMAN</t>
  </si>
  <si>
    <t xml:space="preserve">Ficolin-2</t>
  </si>
  <si>
    <t xml:space="preserve">P49327</t>
  </si>
  <si>
    <t xml:space="preserve">FASN</t>
  </si>
  <si>
    <t xml:space="preserve">FAS_HUMAN</t>
  </si>
  <si>
    <t xml:space="preserve">[Acyl-carrier-protein] S-acetyltransferase;[Acyl-carrier-protein] S-malonyltransferase;3-hydroxyacyl-[acyl-carrier-protein] dehydratase;3-oxoacyl-[acyl-carrier-protein] reductase;3-oxoacyl-[acyl-carrier-protein] synthase;Enoyl-[acyl-carrier-protein] reductase;Fatty acid synthase;Oleoyl-[acyl-carrier-protein] hydrolase</t>
  </si>
  <si>
    <t xml:space="preserve">amine metabolic process;biological regulation;biosynthetic process;cell differentiation;cellular amino acid metabolic process;cellular ketone metabolic process;cellular lipid metabolic process;cellular metabolic process;cellular nitrogen compound metabolic process;cellular process;cofactor metabolic process;developmental process;energy reserve metabolic process;generation of precursor metabolites and energy;glycerol ether metabolic process;lipid metabolic process;metabolic process;nitrogen compound metabolic process;organic acid metabolic process;primary metabolic process;response to chemical stimulus;response to stimulus;small molecule metabolic process;vitamin metabolic process</t>
  </si>
  <si>
    <t xml:space="preserve">cell part;cytoplasm;cytoplasmic membrane-bounded vesicle;cytosol;extracellular organelle;Golgi apparatus;intracellular membrane-bounded organelle;intracellular organelle;membrane;mitochondrion;organelle;plasma membrane;vesicle</t>
  </si>
  <si>
    <t xml:space="preserve">Fatty acid biosynthesis;Insulin signaling pathway</t>
  </si>
  <si>
    <t xml:space="preserve">Q07954</t>
  </si>
  <si>
    <t xml:space="preserve">LRP1</t>
  </si>
  <si>
    <t xml:space="preserve">LRP1_HUMAN</t>
  </si>
  <si>
    <t xml:space="preserve">Low-density lipoprotein receptor-related protein 1 515 kDa subunit;Low-density lipoprotein receptor-related protein 1 85 kDa subunit;Low-density lipoprotein receptor-related protein 1 intracellular domain;Prolow-density lipoprotein receptor-related protein 1</t>
  </si>
  <si>
    <t xml:space="preserve">aging;alcohol metabolic process;anatomical structure morphogenesis;biological regulation;cell proliferation;cellular component organization;cellular lipid metabolic process;cellular membrane organization;cellular metabolic process;cellular process;detection of stimulus;developmental process;endocytosis;establishment of localization;lipid metabolic process;macromolecule metabolic process;membrane invagination;membrane organization;metabolic process;primary metabolic process;protein transport;regulation of organelle organization;regulation of protein modification process;regulation of transport;response to abiotic stimulus;response to external stimulus;response to stimulus;signal transduction;small molecule metabolic process;transport;vesicle-mediated transport</t>
  </si>
  <si>
    <t xml:space="preserve">cell body;cell part;cell projection;cytoplasm;cytoplasmic membrane-bounded vesicle;endosome;intracellular membrane-bounded organelle;intracellular non-membrane-bounded organelle;intracellular organelle;macromolecular complex;membrane;neuron projection;neuronal cell body;nucleolus;organelle;plasma membrane;protein complex;receptor complex;vesicle</t>
  </si>
  <si>
    <t xml:space="preserve">Alzheimer's disease;Malaria</t>
  </si>
  <si>
    <t xml:space="preserve">APP-FE65-LRP complex;LRP-1-Alpha-2-M-annexin VI complex;MMP-9-TIMP-1-LRP complex</t>
  </si>
  <si>
    <t xml:space="preserve">Q05397</t>
  </si>
  <si>
    <t xml:space="preserve">PTK2</t>
  </si>
  <si>
    <t xml:space="preserve">FAK1_HUMAN</t>
  </si>
  <si>
    <t xml:space="preserve">Focal adhesion kinase 1</t>
  </si>
  <si>
    <t xml:space="preserve">anatomical structure development;anatomical structure formation involved in morphogenesis;anatomical structure morphogenesis;biological regulation;cell activation;cell death;cell differentiation;cell motility;cellular component assembly;cellular component disassembly;cellular component morphogenesis;cellular component movement;cellular component organization;cellular macromolecular complex assembly;cellular metabolic process;cellular process;coagulation;cytoskeleton organization;death;developmental process;embryo development;establishment of localization;establishment or maintenance of cell polarity;extracellular matrix organization;extracellular structure organization;immune system process;locomotion;macromolecular complex assembly;macromolecule metabolic process;macromolecule modification;metabolic process;multicellular organismal process;organelle organization;peptidyl-amino acid modification;phosphorus metabolic process;primary metabolic process;protein complex assembly;protein metabolic process;protein modification process;protein phosphorylation;regulation of body fluid levels;regulation of organelle organization;regulation of protein modification process;response to chemical stimulus;response to endogenous stimulus;response to external stimulus;response to stimulus;response to stress;signal transduction</t>
  </si>
  <si>
    <t xml:space="preserve">cell cortex;cell part;cell projection;cytoplasm;cytoskeleton;cytosol;intracellular membrane-bounded organelle;intracellular non-membrane-bounded organelle;intracellular organelle;membrane;microtubule organizing center;nucleus;organelle;plasma membrane</t>
  </si>
  <si>
    <t xml:space="preserve">Amoebiasis;Axon guidance;Bacterial invasion of epithelial cells;Chemokine signaling pathway;ErbB signaling pathway;Focal adhesion;Leukocyte transendothelial migration;Pathways in cancer;Regulation of actin cytoskeleton;Small cell lung cancer;VEGF signaling pathway</t>
  </si>
  <si>
    <t xml:space="preserve">CAS-SRC-FAK complex;FAK-beta5 integrin complex, VEGF induced;ITGA2b-ITGB3-CD47-FAK complex;Polycystin-1 multiprotein complex (ACTN1, CDH1, SRC, JUP, VCL, CTNNB1, PXN, BCAR1, PKD1, PTK2, TLN1);PXN-ITGB5-PTK2 complex</t>
  </si>
  <si>
    <t xml:space="preserve">P40818</t>
  </si>
  <si>
    <t xml:space="preserve">USP8</t>
  </si>
  <si>
    <t xml:space="preserve">UBP8_HUMAN</t>
  </si>
  <si>
    <t xml:space="preserve">Ubiquitin carboxyl-terminal hydrolase 8</t>
  </si>
  <si>
    <t xml:space="preserve">biological regulation;catabolic process;cell proliferation;cellular component organization;cellular metabolic process;cellular process;cytokinesis;endosome organization;macromolecule metabolic process;macromolecule modification;metabolic process;organelle organization;primary metabolic process;protein metabolic process;protein modification by small protein conjugation or removal;protein modification process;proteolysis;proteolysis involved in cellular protein catabolic process;response to stimulus;signal transduction</t>
  </si>
  <si>
    <t xml:space="preserve">cell part;cytoplasm;cytoplasmic membrane-bounded vesicle;cytosol;endosome;Golgi apparatus;intracellular membrane-bounded organelle;intracellular organelle;midbody;nucleoplasm;organelle;vesicle</t>
  </si>
  <si>
    <t xml:space="preserve">B9A064</t>
  </si>
  <si>
    <t xml:space="preserve">IGLL5</t>
  </si>
  <si>
    <t xml:space="preserve">IGLL5_HUMAN</t>
  </si>
  <si>
    <t xml:space="preserve">Immunoglobulin lambda-like polypeptide 5</t>
  </si>
  <si>
    <t xml:space="preserve">P09382</t>
  </si>
  <si>
    <t xml:space="preserve">LGALS1</t>
  </si>
  <si>
    <t xml:space="preserve">LEG1_HUMAN</t>
  </si>
  <si>
    <t xml:space="preserve">Galectin-1</t>
  </si>
  <si>
    <t xml:space="preserve">biological regulation;cell activation;cell death;cell differentiation;cellular homeostasis;cellular process;death;developmental process;homeostatic process;immune system process;multicellular organismal process;response to chemical stimulus;response to drug;response to stimulus;response to stress;signal transduction</t>
  </si>
  <si>
    <t xml:space="preserve">cell part;cell surface;cytoplasm;extracellular matrix;extracellular organelle;extracellular space;intracellular;intracellular membrane-bounded organelle;intracellular organelle;nucleus;organelle;proteinaceous extracellular matrix;vesicle</t>
  </si>
  <si>
    <t xml:space="preserve">SMN containing complex</t>
  </si>
  <si>
    <t xml:space="preserve">Q9P2D1</t>
  </si>
  <si>
    <t xml:space="preserve">CHD7</t>
  </si>
  <si>
    <t xml:space="preserve">CHD7_HUMAN</t>
  </si>
  <si>
    <t xml:space="preserve">Chromodomain-helicase-DNA-binding protein 7</t>
  </si>
  <si>
    <t xml:space="preserve">anatomical structure development;anatomical structure morphogenesis;behavior;biological regulation;biosynthetic process;blood circulation;cell activation;cell differentiation;cellular component organization;cellular metabolic process;cellular nitrogen compound metabolic process;cellular process;chromatin modification;chromatin organization;chromosome organization;circulatory system process;developmental process;embryo development;immune system process;macromolecule metabolic process;metabolic process;multicellular organismal process;neurological system process;nitrogen compound metabolic process;nucleobase-containing compound metabolic process;organelle organization;primary metabolic process;regulation of transport;response to chemical stimulus;response to stimulus;RNA metabolic process;RNA processing;rRNA processing</t>
  </si>
  <si>
    <t xml:space="preserve">cell part;intracellular membrane-bounded organelle;intracellular non-membrane-bounded organelle;intracellular organelle;nucleolus;nucleoplasm;nucleus;organelle</t>
  </si>
  <si>
    <t xml:space="preserve">P54108</t>
  </si>
  <si>
    <t xml:space="preserve">CRISP3</t>
  </si>
  <si>
    <t xml:space="preserve">CRIS3_HUMAN</t>
  </si>
  <si>
    <t xml:space="preserve">Cysteine-rich secretory protein 3</t>
  </si>
  <si>
    <t xml:space="preserve">cell part;cytoplasmic membrane-bounded vesicle;extracellular matrix;extracellular organelle;extracellular region;extracellular space;intracellular membrane-bounded organelle;intracellular organelle;organelle;proteinaceous extracellular matrix;vesicle</t>
  </si>
  <si>
    <t xml:space="preserve">P35443</t>
  </si>
  <si>
    <t xml:space="preserve">THBS4</t>
  </si>
  <si>
    <t xml:space="preserve">TSP4_HUMAN</t>
  </si>
  <si>
    <t xml:space="preserve">Thrombospondin-4</t>
  </si>
  <si>
    <t xml:space="preserve">behavior;biological adhesion;biological regulation;cell adhesion;cell motility;cellular component movement;cellular process;locomotion;multicellular organismal process;regulation of protein modification process;response to chemical stimulus;response to stimulus;response to stress;tissue remodeling</t>
  </si>
  <si>
    <t xml:space="preserve">cell part;endoplasmic reticulum;extracellular matrix;extracellular organelle;extracellular region;extracellular space;intracellular membrane-bounded organelle;intracellular organelle;organelle;vesicle</t>
  </si>
  <si>
    <t xml:space="preserve">P05090</t>
  </si>
  <si>
    <t xml:space="preserve">APOD</t>
  </si>
  <si>
    <t xml:space="preserve">APOD_HUMAN</t>
  </si>
  <si>
    <t xml:space="preserve">Apolipoprotein D</t>
  </si>
  <si>
    <t xml:space="preserve">aging;alcohol metabolic process;anatomical structure development;anatomical structure formation involved in morphogenesis;anatomical structure morphogenesis;biological regulation;carbohydrate metabolic process;cellular component morphogenesis;cellular component organization;cellular metabolic process;cellular process;developmental process;establishment of localization;growth;lipid metabolic process;lipid transport;metabolic process;primary metabolic process;regulation of transport;response to chemical stimulus;response to drug;response to oxidative stress;response to stimulus;response to stress;small molecule metabolic process;transport</t>
  </si>
  <si>
    <t xml:space="preserve">cell body;cell part;cell projection;endoplasmic reticulum;extracellular organelle;extracellular region;extracellular space;intracellular membrane-bounded organelle;intracellular non-membrane-bounded organelle;intracellular organelle;macromolecular complex;neuron projection;neuronal cell body;organelle;ribonucleoprotein complex;ribosome;vesicle</t>
  </si>
  <si>
    <t xml:space="preserve">P01714</t>
  </si>
  <si>
    <t xml:space="preserve">LV301_HUMAN</t>
  </si>
  <si>
    <t xml:space="preserve">Ig lambda chain V-III region SH</t>
  </si>
  <si>
    <t xml:space="preserve">Q8IWK6</t>
  </si>
  <si>
    <t xml:space="preserve">GPR125</t>
  </si>
  <si>
    <t xml:space="preserve">GP125_HUMAN</t>
  </si>
  <si>
    <t xml:space="preserve">Probable G-protein coupled receptor 125</t>
  </si>
  <si>
    <t xml:space="preserve">O75969</t>
  </si>
  <si>
    <t xml:space="preserve">AKAP3</t>
  </si>
  <si>
    <t xml:space="preserve">AKAP3_HUMAN</t>
  </si>
  <si>
    <t xml:space="preserve">A-kinase anchor protein 3</t>
  </si>
  <si>
    <t xml:space="preserve">biological regulation;cellular component movement;cellular process;establishment of localization;exocytosis;localization;response to stimulus;secretion;signal transduction;transport;vesicle-mediated transport</t>
  </si>
  <si>
    <t xml:space="preserve">cell part;cytoplasm;cytoplasmic membrane-bounded vesicle;intracellular membrane-bounded organelle;intracellular organelle;nucleus;organelle;vesicle</t>
  </si>
  <si>
    <t xml:space="preserve">P54289</t>
  </si>
  <si>
    <t xml:space="preserve">CACNA2D1</t>
  </si>
  <si>
    <t xml:space="preserve">CA2D1_HUMAN</t>
  </si>
  <si>
    <t xml:space="preserve">Voltage-dependent calcium channel subunit alpha-2/delta-1;Voltage-dependent calcium channel subunit alpha-2-1;Voltage-dependent calcium channel subunit delta-1</t>
  </si>
  <si>
    <t xml:space="preserve">cell part;endoplasmic reticulum;extracellular organelle;intracellular membrane-bounded organelle;intracellular organelle;macromolecular complex;organelle;protein complex;vesicle;voltage-gated calcium channel complex</t>
  </si>
  <si>
    <t xml:space="preserve">Arrhythmogenic right ventricular cardiomyopathy (ARVC);Cardiac muscle contraction;Dilated cardiomyopathy;Hypertrophic cardiomyopathy (HCM);MAPK signaling pathway</t>
  </si>
  <si>
    <t xml:space="preserve">Q5VT06</t>
  </si>
  <si>
    <t xml:space="preserve">CEP350</t>
  </si>
  <si>
    <t xml:space="preserve">CE350_HUMAN</t>
  </si>
  <si>
    <t xml:space="preserve">Centrosome-associated protein 350</t>
  </si>
  <si>
    <t xml:space="preserve">biological regulation;cellular component organization;cellular process;cytoskeleton organization;organelle organization</t>
  </si>
  <si>
    <t xml:space="preserve">cell part;centrosome;cytoplasm;intracellular non-membrane-bounded organelle;intracellular organelle;membrane;microtubule organizing center;nucleoplasm;organelle</t>
  </si>
  <si>
    <t xml:space="preserve">P04433</t>
  </si>
  <si>
    <t xml:space="preserve">KV309_HUMAN</t>
  </si>
  <si>
    <t xml:space="preserve">Ig kappa chain V-III region VG</t>
  </si>
  <si>
    <t xml:space="preserve">Q99784</t>
  </si>
  <si>
    <t xml:space="preserve">OLFM1</t>
  </si>
  <si>
    <t xml:space="preserve">NOE1_HUMAN</t>
  </si>
  <si>
    <t xml:space="preserve">Noelin</t>
  </si>
  <si>
    <t xml:space="preserve">anatomical structure development;anatomical structure formation involved in morphogenesis;anatomical structure morphogenesis;biological regulation;cell morphogenesis;cellular component assembly;cellular component morphogenesis;cellular component organization;cellular process;developmental process;macromolecular complex assembly;protein complex assembly</t>
  </si>
  <si>
    <t xml:space="preserve">cell;cell part;extracellular space;macromolecular complex;protein complex;receptor complex;synapse</t>
  </si>
  <si>
    <t xml:space="preserve">Q8WWQ0</t>
  </si>
  <si>
    <t xml:space="preserve">PHIP</t>
  </si>
  <si>
    <t xml:space="preserve">PHIP_HUMAN</t>
  </si>
  <si>
    <t xml:space="preserve">PH-interacting protein</t>
  </si>
  <si>
    <t xml:space="preserve">biological regulation;cellular component organization;cellular process;cytoskeleton organization;establishment of localization;nuclear transport;nucleocytoplasmic transport;organelle organization;protein targeting;protein transport;regulation of cell cycle;regulation of mitotic cell cycle;regulation of organelle organization;regulation of protein modification process;response to chemical stimulus;response to endogenous stimulus;response to stimulus;signal transduction;transport</t>
  </si>
  <si>
    <t xml:space="preserve">Q96T51</t>
  </si>
  <si>
    <t xml:space="preserve">RUFY1</t>
  </si>
  <si>
    <t xml:space="preserve">RUFY1_HUMAN</t>
  </si>
  <si>
    <t xml:space="preserve">RUN and FYVE domain-containing protein 1</t>
  </si>
  <si>
    <t xml:space="preserve">biological regulation;cellular component organization;cellular membrane organization;cellular process;endocytosis;establishment of localization;membrane invagination;membrane organization;regulation of transport;transport;vesicle-mediated transport</t>
  </si>
  <si>
    <t xml:space="preserve">Q96QI5</t>
  </si>
  <si>
    <t xml:space="preserve">HS3ST6</t>
  </si>
  <si>
    <t xml:space="preserve">HS3S6_HUMAN</t>
  </si>
  <si>
    <t xml:space="preserve">Heparan sulfate glucosamine 3-O-sulfotransferase 6</t>
  </si>
  <si>
    <t xml:space="preserve">amine metabolic process;biosynthetic process;carbohydrate metabolic process;macromolecule metabolic process;metabolic process;nitrogen compound metabolic process;polysaccharide metabolic process;primary metabolic process;small molecule metabolic process</t>
  </si>
  <si>
    <t xml:space="preserve">Q7Z7M0</t>
  </si>
  <si>
    <t xml:space="preserve">MEGF8</t>
  </si>
  <si>
    <t xml:space="preserve">MEGF8_HUMAN</t>
  </si>
  <si>
    <t xml:space="preserve">Multiple epidermal growth factor-like domains protein 8</t>
  </si>
  <si>
    <t xml:space="preserve">anatomical structure morphogenesis;biological regulation;cell motility;cell recognition;cellular component movement;cellular process;developmental process;locomotion;response to stimulus;signal transduction</t>
  </si>
  <si>
    <t xml:space="preserve">P80748</t>
  </si>
  <si>
    <t xml:space="preserve">LV302_HUMAN</t>
  </si>
  <si>
    <t xml:space="preserve">Ig lambda chain V-III region LOI</t>
  </si>
  <si>
    <t xml:space="preserve">Q15878</t>
  </si>
  <si>
    <t xml:space="preserve">CACNA1E</t>
  </si>
  <si>
    <t xml:space="preserve">CAC1E_HUMAN</t>
  </si>
  <si>
    <t xml:space="preserve">Voltage-dependent R-type calcium channel subunit alpha-1E</t>
  </si>
  <si>
    <t xml:space="preserve">biological regulation;cell communication;cell-cell signaling;cellular homeostasis;cellular ion homeostasis;cellular metabolic process;cellular process;energy reserve metabolic process;establishment of localization;generation of precursor metabolites and energy;homeostatic process;ion transport;metabolic process;regulation of transport;signaling;small molecule metabolic process;transmembrane transport;transport</t>
  </si>
  <si>
    <t xml:space="preserve">cell part;macromolecular complex;membrane;plasma membrane;protein complex;voltage-gated calcium channel complex</t>
  </si>
  <si>
    <t xml:space="preserve">Calcium signaling pathway;MAPK signaling pathway;Type II diabetes mellitus</t>
  </si>
  <si>
    <t xml:space="preserve">Q16473</t>
  </si>
  <si>
    <t xml:space="preserve">TNXA</t>
  </si>
  <si>
    <t xml:space="preserve">TENXA_HUMAN</t>
  </si>
  <si>
    <t xml:space="preserve">Putative tenascin-XA</t>
  </si>
  <si>
    <t xml:space="preserve">P42858</t>
  </si>
  <si>
    <t xml:space="preserve">HTT</t>
  </si>
  <si>
    <t xml:space="preserve">HD_HUMAN</t>
  </si>
  <si>
    <t xml:space="preserve">Huntingtin</t>
  </si>
  <si>
    <t xml:space="preserve">aging;amine metabolic process;amine transport;amino acid transport;anatomical structure development;anatomical structure formation involved in morphogenesis;behavior;behavioral interaction between organisms;biological regulation;biosynthetic process;cell death;cell development;cellular amide metabolic process;cellular amino acid metabolic process;cellular component movement;cellular component organization;cellular homeostasis;cellular ion homeostasis;cellular ketone metabolic process;cellular localization;cellular membrane organization;cellular metabolic process;cellular nitrogen compound metabolic process;cellular process;cytoskeleton organization;cytoskeleton-dependent intracellular transport;death;developmental process;endoplasmic reticulum organization;endosome transport;establishment of localization;Golgi organization;Golgi vesicle transport;homeostatic process;hormone metabolic process;hormone transport;ion transport;localization;membrane organization;metabolic process;mitochondrion organization;multicellular organismal process;multi-organism process;neurological system process;nitrogen compound metabolic process;nitrogen cycle metabolic process;nuclear transport;nucleocytoplasmic transport;organelle localization;organelle organization;organic acid metabolic process;organic acid transport;peptide transport;primary metabolic process;protein targeting;protein transport;regulation of transport;response to abiotic stimulus;response to chemical stimulus;response to stimulus;secretion;signal transduction;small molecule metabolic process;transport;vesicle-mediated transport</t>
  </si>
  <si>
    <t xml:space="preserve">cell part;cell projection;cytoplasm;cytosol;endoplasmic reticulum;endosome;Golgi apparatus;intracellular membrane-bounded organelle;intracellular organelle;macromolecular complex;membrane;mitochondrion;neuron projection;nucleoplasm;nucleus;organelle;protein complex;vacuole</t>
  </si>
  <si>
    <t xml:space="preserve">HD-RAB8A-OPTN complex;TGM2-HD complex;TGM2-HD-CALM1 complex</t>
  </si>
  <si>
    <t xml:space="preserve">Q5T4T6</t>
  </si>
  <si>
    <t xml:space="preserve">SYCP2L</t>
  </si>
  <si>
    <t xml:space="preserve">SYC2L_HUMAN</t>
  </si>
  <si>
    <t xml:space="preserve">Synaptonemal complex protein 2-like</t>
  </si>
  <si>
    <t xml:space="preserve">Q99969</t>
  </si>
  <si>
    <t xml:space="preserve">RARRES2</t>
  </si>
  <si>
    <t xml:space="preserve">RARR2_HUMAN</t>
  </si>
  <si>
    <t xml:space="preserve">Retinoic acid receptor responder protein 2</t>
  </si>
  <si>
    <t xml:space="preserve">anatomical structure development;biological regulation;cell differentiation;cellular lipid metabolic process;cellular metabolic process;cellular process;developmental process;embryo development;lipid metabolic process;locomotion;metabolic process;primary metabolic process;regulation of protein modification process;response to chemical stimulus;response to external stimulus;response to stimulus;response to stress</t>
  </si>
  <si>
    <t xml:space="preserve">extracellular matrix;extracellular organelle;extracellular region;organelle;vesicle</t>
  </si>
  <si>
    <t xml:space="preserve">P55290</t>
  </si>
  <si>
    <t xml:space="preserve">CDH13</t>
  </si>
  <si>
    <t xml:space="preserve">CAD13_HUMAN</t>
  </si>
  <si>
    <t xml:space="preserve">Cadherin-13</t>
  </si>
  <si>
    <t xml:space="preserve">anatomical structure formation involved in morphogenesis;biological adhesion;biological regulation;cell adhesion;cell junction organization;cell motility;cell proliferation;cellular component assembly;cellular component movement;cellular component organization;cellular localization;cellular process;developmental process;localization;locomotion;regulation of transport;response to stimulus;signal transduction</t>
  </si>
  <si>
    <t xml:space="preserve">cell part;cell projection;cytoplasm;extracellular organelle;extracellular space;membrane;neuron projection;organelle;plasma membrane;vesicle</t>
  </si>
  <si>
    <t xml:space="preserve">P35542</t>
  </si>
  <si>
    <t xml:space="preserve">SAA4</t>
  </si>
  <si>
    <t xml:space="preserve">SAA4_HUMAN</t>
  </si>
  <si>
    <t xml:space="preserve">Serum amyloid A-4 protein</t>
  </si>
  <si>
    <t xml:space="preserve">Q6UXB8</t>
  </si>
  <si>
    <t xml:space="preserve">PI16</t>
  </si>
  <si>
    <t xml:space="preserve">PI16_HUMAN</t>
  </si>
  <si>
    <t xml:space="preserve">Peptidase inhibitor 16</t>
  </si>
  <si>
    <t xml:space="preserve">Q04756</t>
  </si>
  <si>
    <t xml:space="preserve">HGFAC</t>
  </si>
  <si>
    <t xml:space="preserve">HGFA_HUMAN</t>
  </si>
  <si>
    <t xml:space="preserve">Hepatocyte growth factor activator;Hepatocyte growth factor activator long chain;Hepatocyte growth factor activator short chain</t>
  </si>
  <si>
    <t xml:space="preserve">macromolecule metabolic process;metabolic process;primary metabolic process;protein metabolic process;proteolysis</t>
  </si>
  <si>
    <t xml:space="preserve">Q15166</t>
  </si>
  <si>
    <t xml:space="preserve">PON3</t>
  </si>
  <si>
    <t xml:space="preserve">PON3_HUMAN</t>
  </si>
  <si>
    <t xml:space="preserve">Serum paraoxonase/lactonase 3</t>
  </si>
  <si>
    <t xml:space="preserve">catabolic process;cellular aromatic compound metabolic process;cellular ketone metabolic process;cellular metabolic process;cellular process;heterocycle metabolic process;metabolic process;organic acid metabolic process;response to external stimulus;response to stimulus;secondary metabolic process;small molecule metabolic process;xenobiotic metabolic process</t>
  </si>
  <si>
    <t xml:space="preserve">cell part;extracellular organelle;extracellular space;intracellular membrane-bounded organelle;intracellular organelle;organelle;vesicle</t>
  </si>
  <si>
    <t xml:space="preserve">Aminobenzoate degradation;Bisphenol degradation</t>
  </si>
  <si>
    <t xml:space="preserve">Q8TE96</t>
  </si>
  <si>
    <t xml:space="preserve">DQX1</t>
  </si>
  <si>
    <t xml:space="preserve">DQX1_HUMAN</t>
  </si>
  <si>
    <t xml:space="preserve">ATP-dependent RNA helicase DQX1</t>
  </si>
  <si>
    <t xml:space="preserve">cell part;cytoplasm;macromolecular complex;ribonucleoprotein complex;spliceosomal complex</t>
  </si>
  <si>
    <t xml:space="preserve">P02766</t>
  </si>
  <si>
    <t xml:space="preserve">TTR</t>
  </si>
  <si>
    <t xml:space="preserve">TTHY_HUMAN</t>
  </si>
  <si>
    <t xml:space="preserve">Transthyretin</t>
  </si>
  <si>
    <t xml:space="preserve">amine transport;amino acid transport;biological regulation;cellular component organization;cellular lipid metabolic process;cellular metabolic process;cellular process;detection of stimulus;establishment of localization;extracellular matrix organization;extracellular structure organization;hormone metabolic process;hormone transport;lipid metabolic process;metabolic process;organic acid transport;primary metabolic process;response to abiotic stimulus;response to external stimulus;response to stimulus;signal transduction;small molecule metabolic process;transport;vitamin metabolic process</t>
  </si>
  <si>
    <t xml:space="preserve">cell part;cytoplasm;extracellular organelle;extracellular region;extracellular space;macromolecular complex;organelle;protein complex;vesicle</t>
  </si>
  <si>
    <t xml:space="preserve">Q9NPC3</t>
  </si>
  <si>
    <t xml:space="preserve">CCNB1IP1</t>
  </si>
  <si>
    <t xml:space="preserve">CIP1_HUMAN</t>
  </si>
  <si>
    <t xml:space="preserve">E3 ubiquitin-protein ligase CCNB1IP1</t>
  </si>
  <si>
    <t xml:space="preserve">anatomical structure development;anatomical structure formation involved in morphogenesis;cell development;cellular component assembly;cellular component organization;cellular metabolic process;cellular nitrogen compound metabolic process;cellular process;developmental process;DNA metabolic process;DNA recombination;macromolecule metabolic process;macromolecule modification;metabolic process;nitrogen compound metabolic process;nucleobase-containing compound metabolic process;primary metabolic process;protein metabolic process;protein modification by small protein conjugation or removal;protein modification process</t>
  </si>
  <si>
    <t xml:space="preserve">Q16853</t>
  </si>
  <si>
    <t xml:space="preserve">AOC3</t>
  </si>
  <si>
    <t xml:space="preserve">AOC3_HUMAN</t>
  </si>
  <si>
    <t xml:space="preserve">Membrane primary amine oxidase</t>
  </si>
  <si>
    <t xml:space="preserve">amine metabolic process;biological adhesion;cell adhesion;cellular process;establishment of localization;ion transport;metabolic process;nitrogen compound metabolic process;response to chemical stimulus;response to stimulus;response to stress;transport</t>
  </si>
  <si>
    <t xml:space="preserve">cell part;cell projection;cell surface;cytoplasm;endoplasmic reticulum;endosome;Golgi apparatus;intracellular membrane-bounded organelle;intracellular organelle;membrane;microvillus;organelle;plasma membrane</t>
  </si>
  <si>
    <t xml:space="preserve">beta-Alanine metabolism;Glycine, serine and threonine metabolism;Isoquinoline alkaloid biosynthesis;Phenylalanine metabolism;Tropane, piperidine and pyridine alkaloid biosynthesis;Tyrosine metabolism</t>
  </si>
  <si>
    <t xml:space="preserve">Q86WN2</t>
  </si>
  <si>
    <t xml:space="preserve">IFNE</t>
  </si>
  <si>
    <t xml:space="preserve">IFNE_HUMAN</t>
  </si>
  <si>
    <t xml:space="preserve">Interferon epsilon</t>
  </si>
  <si>
    <t xml:space="preserve">biological regulation;cell activation;cell differentiation;cell proliferation;cellular process;developmental process;immune system process;multi-organism process;regulation of protein modification process;response to biotic stimulus;response to chemical stimulus;response to stimulus;response to stress;signal transduction</t>
  </si>
  <si>
    <t xml:space="preserve">Cytokine-cytokine receptor interaction;Jak-STAT signaling pathway;RIG-I-like receptor signaling pathway</t>
  </si>
  <si>
    <t xml:space="preserve">P01814</t>
  </si>
  <si>
    <t xml:space="preserve">HV201_HUMAN</t>
  </si>
  <si>
    <t xml:space="preserve">Ig heavy chain V-II region OU</t>
  </si>
  <si>
    <t xml:space="preserve">P18464</t>
  </si>
  <si>
    <t xml:space="preserve">1B51_HUMAN</t>
  </si>
  <si>
    <t xml:space="preserve">HLA class I histocompatibility antigen, B-51 alpha chain</t>
  </si>
  <si>
    <t xml:space="preserve">P01608</t>
  </si>
  <si>
    <t xml:space="preserve">KV116_HUMAN</t>
  </si>
  <si>
    <t xml:space="preserve">Ig kappa chain V-I region Roy</t>
  </si>
  <si>
    <t xml:space="preserve">P13727</t>
  </si>
  <si>
    <t xml:space="preserve">PRG2</t>
  </si>
  <si>
    <t xml:space="preserve">PRG2_HUMAN</t>
  </si>
  <si>
    <t xml:space="preserve">Bone marrow proteoglycan;Eosinophil granule major basic protein</t>
  </si>
  <si>
    <t xml:space="preserve">biological regulation;immune system process;multi-organism process;response to biotic stimulus;response to stimulus;response to stress</t>
  </si>
  <si>
    <t xml:space="preserve">cell part;cytoplasmic membrane-bounded vesicle;extracellular organelle;extracellular region;intracellular membrane-bounded organelle;intracellular organelle;organelle;vesicle</t>
  </si>
  <si>
    <t xml:space="preserve">Asthma</t>
  </si>
  <si>
    <t xml:space="preserve">P01770</t>
  </si>
  <si>
    <t xml:space="preserve">HV309_HUMAN</t>
  </si>
  <si>
    <t xml:space="preserve">Ig heavy chain V-III region NIE</t>
  </si>
  <si>
    <t xml:space="preserve">P01624</t>
  </si>
  <si>
    <t xml:space="preserve">KV306_HUMAN</t>
  </si>
  <si>
    <t xml:space="preserve">Ig kappa chain V-III region POM</t>
  </si>
  <si>
    <t xml:space="preserve">P06331</t>
  </si>
  <si>
    <t xml:space="preserve">HV209_HUMAN</t>
  </si>
  <si>
    <t xml:space="preserve">Ig heavy chain V-II region ARH-77</t>
  </si>
  <si>
    <t xml:space="preserve">Q99523</t>
  </si>
  <si>
    <t xml:space="preserve">SORT1</t>
  </si>
  <si>
    <t xml:space="preserve">SORT_HUMAN</t>
  </si>
  <si>
    <t xml:space="preserve">Sortilin</t>
  </si>
  <si>
    <t xml:space="preserve">biological regulation;carbohydrate transport;cell differentiation;cellular component organization;cellular membrane organization;cellular process;developmental process;endocytosis;endosome transport;establishment of localization;Golgi vesicle transport;membrane invagination;membrane organization;multicellular organismal development;multicellular organismal process;organelle organization;protein transport;response to chemical stimulus;response to endogenous stimulus;response to stimulus;signal transduction;transport;vacuolar transport;vesicle organization;vesicle-mediated transport</t>
  </si>
  <si>
    <t xml:space="preserve">cell part;cell surface;cytoplasmic membrane-bounded vesicle;endosome;Golgi apparatus;intracellular membrane-bounded organelle;intracellular organelle;membrane;organelle;plasma membrane;vesicle</t>
  </si>
  <si>
    <t xml:space="preserve">Lysosome;Neurotrophin signaling pathway</t>
  </si>
  <si>
    <t xml:space="preserve">SORT1-NGFR complex;SORT1-NGFR-NGFB complex</t>
  </si>
  <si>
    <t xml:space="preserve">Q9Y6R7</t>
  </si>
  <si>
    <t xml:space="preserve">FCGBP</t>
  </si>
  <si>
    <t xml:space="preserve">FCGBP_HUMAN</t>
  </si>
  <si>
    <t xml:space="preserve">IgGFc-binding protein</t>
  </si>
  <si>
    <t xml:space="preserve">Q9UM47</t>
  </si>
  <si>
    <t xml:space="preserve">NOTCH3</t>
  </si>
  <si>
    <t xml:space="preserve">NOTC3_HUMAN</t>
  </si>
  <si>
    <t xml:space="preserve">Neurogenic locus notch homolog protein 3;Notch 3 extracellular truncation;Notch 3 intracellular domain</t>
  </si>
  <si>
    <t xml:space="preserve">anatomical structure development;anatomical structure formation involved in morphogenesis;biological regulation;biosynthetic process;cellular metabolic process;cellular nitrogen compound metabolic process;cellular process;developmental process;macromolecule metabolic process;metabolic process;nitrogen compound metabolic process;nucleobase-containing compound metabolic process;primary metabolic process;protein metabolic process;response to stimulus;RNA metabolic process;signal transduction;transcription initiation, DNA-dependent</t>
  </si>
  <si>
    <t xml:space="preserve">cell part;cytoplasm;cytoskeleton;cytosol;extracellular region;intracellular non-membrane-bounded organelle;intracellular organelle;macromolecular complex;membrane;nucleoplasm;organelle;plasma membrane;protein complex;receptor complex</t>
  </si>
  <si>
    <t xml:space="preserve">Dorso-ventral axis formation;Notch signaling pathway</t>
  </si>
  <si>
    <t xml:space="preserve">P13501</t>
  </si>
  <si>
    <t xml:space="preserve">CCL5</t>
  </si>
  <si>
    <t xml:space="preserve">CCL5_HUMAN</t>
  </si>
  <si>
    <t xml:space="preserve">C-C motif chemokine 5;RANTES(3-68);RANTES(4-68)</t>
  </si>
  <si>
    <t xml:space="preserve">biological adhesion;biological regulation;cell activation;cell adhesion;cell communication;cell motility;cell-cell signaling;cellular component assembly;cellular component movement;cellular component organization;cellular homeostasis;cellular ion homeostasis;cellular macromolecular complex assembly;cellular metabolic process;cellular process;establishment of localization;exocytosis;homeostatic process;immune system process;interspecies interaction between organisms;ion transport;locomotion;macromolecular complex assembly;macromolecule metabolic process;macromolecule modification;metabolic process;multi-organism process;phosphorus metabolic process;primary metabolic process;protein complex assembly;protein metabolic process;protein modification process;protein phosphorylation;regulation of protein modification process;regulation of translation;regulation of transport;response to biotic stimulus;response to chemical stimulus;response to endogenous stimulus;response to external stimulus;response to stimulus;response to stress;secretion;signal transduction;signaling;transport;vesicle-mediated transport</t>
  </si>
  <si>
    <t xml:space="preserve">cell part;cytoplasm;extracellular region;extracellular space</t>
  </si>
  <si>
    <t xml:space="preserve">Chagas disease (American trypanosomiasis);Chemokine signaling pathway;Cytokine-cytokine receptor interaction;Cytosolic DNA-sensing pathway;Epithelial cell signaling in Helicobacter pylori infection;NOD-like receptor signaling pathway;Prion diseases;Rheumatoid arthritis;Toll-like receptor signaling pathway</t>
  </si>
  <si>
    <t xml:space="preserve">P43251</t>
  </si>
  <si>
    <t xml:space="preserve">BTD</t>
  </si>
  <si>
    <t xml:space="preserve">BTD_HUMAN</t>
  </si>
  <si>
    <t xml:space="preserve">Biotinidase</t>
  </si>
  <si>
    <t xml:space="preserve">anatomical structure development;cellular amide metabolic process;cellular ketone metabolic process;cellular metabolic process;cellular nitrogen compound metabolic process;cellular process;cofactor metabolic process;developmental process;heterocycle metabolic process;metabolic process;nitrogen compound metabolic process;organic acid metabolic process;small molecule metabolic process;sulfur compound metabolic process;vitamin metabolic process</t>
  </si>
  <si>
    <t xml:space="preserve">apical part of cell;cell part;extracellular organelle;extracellular region;extracellular space;intracellular non-membrane-bounded organelle;intracellular organelle;nucleolus;organelle;vesicle</t>
  </si>
  <si>
    <t xml:space="preserve">Biotin metabolism;Vitamin digestion and absorption</t>
  </si>
  <si>
    <t xml:space="preserve">O75882</t>
  </si>
  <si>
    <t xml:space="preserve">ATRN</t>
  </si>
  <si>
    <t xml:space="preserve">ATRN_HUMAN</t>
  </si>
  <si>
    <t xml:space="preserve">Attractin</t>
  </si>
  <si>
    <t xml:space="preserve">anatomical structure development;biological regulation;cellular process;developmental process;pigmentation;response to chemical stimulus;response to oxidative stress;response to stimulus;response to stress</t>
  </si>
  <si>
    <t xml:space="preserve">cell part;cytoplasm;extracellular organelle;extracellular space;membrane;organelle;plasma membrane;vesicle</t>
  </si>
  <si>
    <t xml:space="preserve">A8MWK0</t>
  </si>
  <si>
    <t xml:space="preserve">FADS2P1</t>
  </si>
  <si>
    <t xml:space="preserve">FS2P1_HUMAN</t>
  </si>
  <si>
    <t xml:space="preserve">Putative fatty acid desaturase 2-like protein FADS2P1</t>
  </si>
  <si>
    <t xml:space="preserve">biosynthetic process;cellular ketone metabolic process;cellular lipid metabolic process;cellular metabolic process;cellular process;lipid metabolic process;metabolic process;organic acid metabolic process;primary metabolic process;small molecule metabolic process</t>
  </si>
  <si>
    <t xml:space="preserve">Q8IV33</t>
  </si>
  <si>
    <t xml:space="preserve">KIAA0825</t>
  </si>
  <si>
    <t xml:space="preserve">K0825_HUMAN</t>
  </si>
  <si>
    <t xml:space="preserve">Uncharacterized protein KIAA0825</t>
  </si>
  <si>
    <t xml:space="preserve">Q99972</t>
  </si>
  <si>
    <t xml:space="preserve">MYOC</t>
  </si>
  <si>
    <t xml:space="preserve">MYOC_HUMAN</t>
  </si>
  <si>
    <t xml:space="preserve">Myocilin;Myocilin, C-terminal fragment;Myocilin, N-terminal fragment</t>
  </si>
  <si>
    <t xml:space="preserve">anatomical structure development;biological regulation;cell differentiation;cellular component organization;cellular membrane organization;cellular process;developmental process;membrane organization;multicellular organismal process;muscle adaptation;regulation of organelle organization;response to stimulus;signal transduction</t>
  </si>
  <si>
    <t xml:space="preserve">cell part;cell projection;cilium;cytoplasmic membrane-bounded vesicle;endoplasmic reticulum;extracellular matrix;extracellular organelle;extracellular space;Golgi apparatus;intracellular membrane-bounded organelle;intracellular organelle;membrane;organelle;proteinaceous extracellular matrix;vesicle</t>
  </si>
  <si>
    <t xml:space="preserve">Q14623</t>
  </si>
  <si>
    <t xml:space="preserve">IHH</t>
  </si>
  <si>
    <t xml:space="preserve">IHH_HUMAN</t>
  </si>
  <si>
    <t xml:space="preserve">Indian hedgehog protein;Indian hedgehog protein C-product;Indian hedgehog protein N-product</t>
  </si>
  <si>
    <t xml:space="preserve">anatomical structure development;anatomical structure morphogenesis;biological adhesion;biological regulation;cell adhesion;cell communication;cell development;cell differentiation;cell maturation;cell morphogenesis;cell proliferation;cell-cell signaling;cellular component assembly;cellular component morphogenesis;cellular component organization;cellular metabolic process;cellular process;developmental maturation;developmental process;embryo development;extracellular matrix organization;extracellular structure organization;growth;homeostatic process;macromolecule metabolic process;metabolic process;multicellular organismal process;primary metabolic process;protein maturation;protein metabolic process;response to chemical stimulus;response to endogenous stimulus;response to stimulus;signal transduction;signaling</t>
  </si>
  <si>
    <t xml:space="preserve">cell part;extracellular matrix;extracellular space;membrane;plasma membrane</t>
  </si>
  <si>
    <t xml:space="preserve">Hedgehog signaling pathway</t>
  </si>
  <si>
    <t xml:space="preserve">Q9Y4H2</t>
  </si>
  <si>
    <t xml:space="preserve">IRS2</t>
  </si>
  <si>
    <t xml:space="preserve">IRS2_HUMAN</t>
  </si>
  <si>
    <t xml:space="preserve">Insulin receptor substrate 2</t>
  </si>
  <si>
    <t xml:space="preserve">alcohol metabolic process;anatomical structure development;biological regulation;carbohydrate metabolic process;cell proliferation;cellular homeostasis;cellular metabolic process;cellular process;developmental process;homeostatic process;immune system process;metabolic process;primary metabolic process;regulation of transport;response to chemical stimulus;response to endogenous stimulus;response to stimulus;response to stress;signal transduction;small molecule metabolic process</t>
  </si>
  <si>
    <t xml:space="preserve">Adipocytokine signaling pathway;Aldosterone-regulated sodium reabsorption;Insulin signaling pathway;Neurotrophin signaling pathway;Type II diabetes mellitus</t>
  </si>
  <si>
    <t xml:space="preserve">P98160</t>
  </si>
  <si>
    <t xml:space="preserve">HSPG2</t>
  </si>
  <si>
    <t xml:space="preserve">PGBM_HUMAN</t>
  </si>
  <si>
    <t xml:space="preserve">Basement membrane-specific heparan sulfate proteoglycan core protein;Endorepellin;LG3 peptide</t>
  </si>
  <si>
    <t xml:space="preserve">amine metabolic process;anatomical structure development;anatomical structure formation involved in morphogenesis;anatomical structure morphogenesis;biological regulation;biosynthetic process;carbohydrate metabolic process;catabolic process;cell differentiation;cellular component disassembly;cellular component organization;cellular lipid metabolic process;cellular metabolic process;cellular process;detection of stimulus;developmental process;extracellular matrix organization;extracellular structure organization;lipid metabolic process;localization;macromolecule metabolic process;metabolic process;multicellular organismal process;nitrogen compound metabolic process;polysaccharide metabolic process;primary metabolic process;response to abiotic stimulus;response to external stimulus;response to stimulus;signal transduction;small molecule metabolic process;sulfur compound metabolic process</t>
  </si>
  <si>
    <t xml:space="preserve">cell part;extracellular matrix;extracellular organelle;extracellular region;extracellular space;membrane;organelle;plasma membrane;vesicle</t>
  </si>
  <si>
    <t xml:space="preserve">ECM-receptor interaction</t>
  </si>
  <si>
    <t xml:space="preserve">O00187</t>
  </si>
  <si>
    <t xml:space="preserve">MASP2</t>
  </si>
  <si>
    <t xml:space="preserve">MASP2_HUMAN</t>
  </si>
  <si>
    <t xml:space="preserve">Mannan-binding lectin serine protease 2;Mannan-binding lectin serine protease 2 A chain;Mannan-binding lectin serine protease 2 B chain</t>
  </si>
  <si>
    <t xml:space="preserve">Q86VV8</t>
  </si>
  <si>
    <t xml:space="preserve">RTTN</t>
  </si>
  <si>
    <t xml:space="preserve">RTTN_HUMAN</t>
  </si>
  <si>
    <t xml:space="preserve">Rotatin</t>
  </si>
  <si>
    <t xml:space="preserve">developmental process</t>
  </si>
  <si>
    <t xml:space="preserve">Q8N0W3</t>
  </si>
  <si>
    <t xml:space="preserve">FUK</t>
  </si>
  <si>
    <t xml:space="preserve">FUK_HUMAN</t>
  </si>
  <si>
    <t xml:space="preserve">L-fucose kinase</t>
  </si>
  <si>
    <t xml:space="preserve">Amino sugar and nucleotide sugar metabolism;Fructose and mannose metabolism</t>
  </si>
  <si>
    <t xml:space="preserve">Q9BXJ4</t>
  </si>
  <si>
    <t xml:space="preserve">C1QTNF3</t>
  </si>
  <si>
    <t xml:space="preserve">C1QT3_HUMAN</t>
  </si>
  <si>
    <t xml:space="preserve">Complement C1q tumor necrosis factor-related protein 3</t>
  </si>
  <si>
    <t xml:space="preserve">biological regulation;cell differentiation;cellular component assembly;cellular component organization;cellular homeostasis;cellular process;developmental process;homeostatic process;macromolecular complex assembly;protein complex assembly;regulation of transport</t>
  </si>
  <si>
    <t xml:space="preserve">cell part;extracellular organelle;extracellular space;membrane;organelle;vesicle</t>
  </si>
  <si>
    <t xml:space="preserve">Q99497</t>
  </si>
  <si>
    <t xml:space="preserve">PARK7</t>
  </si>
  <si>
    <t xml:space="preserve">PARK7_HUMAN</t>
  </si>
  <si>
    <t xml:space="preserve">Protein deglycase DJ-1</t>
  </si>
  <si>
    <t xml:space="preserve">alcohol metabolic process;amine transport;autophagy;behavior;biological regulation;biosynthetic process;catabolic process;cellular aldehyde metabolic process;cellular component organization;cellular homeostasis;cellular ion homeostasis;cellular ketone metabolic process;cellular metabolic process;cellular process;establishment of localization;homeostatic process;macromolecule metabolic process;macromolecule modification;metabolic process;mitochondrion organization;multicellular organismal process;neurotransmitter transport;organelle organization;organic acid metabolic process;peptidyl-amino acid modification;primary metabolic process;protein metabolic process;protein modification process;regulation of protein modification process;regulation of protein stability;regulation of transport;response to chemical stimulus;response to oxidative stress;response to stimulus;response to stress;signal transduction;small molecule metabolic process;transport</t>
  </si>
  <si>
    <t xml:space="preserve">cell body;cell part;cell projection;cytoplasm;cytosol;extracellular organelle;intracellular membrane-bounded organelle;intracellular organelle;membrane;mitochondrion;neuron projection;nucleus;organelle;plasma membrane;vesicle</t>
  </si>
  <si>
    <t xml:space="preserve">Parkinson's disease</t>
  </si>
  <si>
    <t xml:space="preserve">DJ-1-SNCA complex, high molecular weight complex;PPD complex</t>
  </si>
  <si>
    <t xml:space="preserve">O43866</t>
  </si>
  <si>
    <t xml:space="preserve">CD5L</t>
  </si>
  <si>
    <t xml:space="preserve">CD5L_HUMAN</t>
  </si>
  <si>
    <t xml:space="preserve">CD5 antigen-like</t>
  </si>
  <si>
    <t xml:space="preserve">cell death;cellular process;death;response to stimulus;response to stress</t>
  </si>
  <si>
    <t xml:space="preserve">P60880</t>
  </si>
  <si>
    <t xml:space="preserve">SNAP25</t>
  </si>
  <si>
    <t xml:space="preserve">SNP25_HUMAN</t>
  </si>
  <si>
    <t xml:space="preserve">Synaptosomal-associated protein 25</t>
  </si>
  <si>
    <t xml:space="preserve">biological regulation;cell communication;cell-cell signaling;cellular component assembly;cellular component organization;cellular macromolecular complex assembly;cellular membrane organization;cellular metabolic process;cellular process;energy reserve metabolic process;establishment of localization;exocytosis;generation of precursor metabolites and energy;macromolecular complex assembly;membrane docking;membrane fusion;membrane organization;metabolic process;neurotransmitter transport;organelle fusion;organelle organization;protein complex assembly;regulation of transport;secretion;signaling;small molecule metabolic process;transport;vesicle organization;vesicle-mediated transport</t>
  </si>
  <si>
    <t xml:space="preserve">cell part;cell projection;cytoplasm;cytosol;macromolecular complex;membrane;neuron projection;plasma membrane;protein complex;site of polarized growth</t>
  </si>
  <si>
    <t xml:space="preserve">SNARE complex (HGS, SNAP25, STX13);SNARE complex (SNAP25, VAMP3, VAMP2, NAPB, STX13);SNARE complex (VAMP2, SNAP25, STX13);SNARE complex (VAMP2, SNAP25, STX1a, CPLX1);SNARE complex (VAMP2, SNAP25, STX1a, CPLX1, CPLX3);SNARE complex (VAMP2, SNAP25, STX1a, CPLX2);SNARE complex (VAMP2, SNAP25, STX1a, CPLX3, CPLX4);SNARE complex (VAMP2, SNAP25, STX1a, STX3, CPLX1, CPLX3, CPLX4)</t>
  </si>
  <si>
    <t xml:space="preserve">P29622</t>
  </si>
  <si>
    <t xml:space="preserve">SERPINA4</t>
  </si>
  <si>
    <t xml:space="preserve">KAIN_HUMAN</t>
  </si>
  <si>
    <t xml:space="preserve">Kallistatin</t>
  </si>
  <si>
    <t xml:space="preserve">P49908</t>
  </si>
  <si>
    <t xml:space="preserve">SEPP1</t>
  </si>
  <si>
    <t xml:space="preserve">SEPP1_HUMAN</t>
  </si>
  <si>
    <t xml:space="preserve">Selenoprotein P</t>
  </si>
  <si>
    <t xml:space="preserve">anatomical structure development;behavior;cellular metabolic process;cellular process;developmental process;growth;metabolic process;post-embryonic development;reproduction;response to chemical stimulus;response to oxidative stress;response to stimulus;response to stress</t>
  </si>
  <si>
    <t xml:space="preserve">P08684</t>
  </si>
  <si>
    <t xml:space="preserve">CYP3A4</t>
  </si>
  <si>
    <t xml:space="preserve">CP3A4_HUMAN</t>
  </si>
  <si>
    <t xml:space="preserve">Cytochrome P450 3A4</t>
  </si>
  <si>
    <t xml:space="preserve">biological regulation;catabolic process;cellular lipid metabolic process;cellular metabolic process;cellular nitrogen compound metabolic process;cellular process;drug metabolic process;heterocycle metabolic process;hormone metabolic process;lipid metabolic process;metabolic process;nitrogen compound metabolic process;one-carbon metabolic process;primary metabolic process;small molecule metabolic process;vitamin metabolic process;xenobiotic metabolic process</t>
  </si>
  <si>
    <t xml:space="preserve">cell part;cytoplasm;intracellular membrane-bounded organelle;intracellular organelle;membrane;organelle</t>
  </si>
  <si>
    <t xml:space="preserve">Aminobenzoate degradation;Drug metabolism - cytochrome P450;Drug metabolism - other enzymes;Linoleic acid metabolism;Metabolism of xenobiotics by cytochrome P450;Retinol metabolism;Steroid hormone biosynthesis</t>
  </si>
  <si>
    <t xml:space="preserve">P27930</t>
  </si>
  <si>
    <t xml:space="preserve">IL1R2</t>
  </si>
  <si>
    <t xml:space="preserve">IL1R2_HUMAN</t>
  </si>
  <si>
    <t xml:space="preserve">Interleukin-1 receptor type 2;Interleukin-1 receptor type 2, membrane form;Interleukin-1 receptor type 2, soluble form</t>
  </si>
  <si>
    <t xml:space="preserve">biological regulation;cellular process;immune system process;response to chemical stimulus;response to stimulus;signal transduction</t>
  </si>
  <si>
    <t xml:space="preserve">Amoebiasis;Cytokine-cytokine receptor interaction;Hematopoietic cell lineage;MAPK signaling pathway</t>
  </si>
  <si>
    <t xml:space="preserve">P04003</t>
  </si>
  <si>
    <t xml:space="preserve">C4BPA</t>
  </si>
  <si>
    <t xml:space="preserve">C4BPA_HUMAN</t>
  </si>
  <si>
    <t xml:space="preserve">C4b-binding protein alpha chain</t>
  </si>
  <si>
    <t xml:space="preserve">Q5VU65</t>
  </si>
  <si>
    <t xml:space="preserve">NUP210L</t>
  </si>
  <si>
    <t xml:space="preserve">P210L_HUMAN</t>
  </si>
  <si>
    <t xml:space="preserve">Nuclear pore membrane glycoprotein 210-like</t>
  </si>
  <si>
    <t xml:space="preserve">anatomical structure development;cell development;cellular process;developmental process</t>
  </si>
  <si>
    <t xml:space="preserve">O75339</t>
  </si>
  <si>
    <t xml:space="preserve">CILP</t>
  </si>
  <si>
    <t xml:space="preserve">CILP1_HUMAN</t>
  </si>
  <si>
    <t xml:space="preserve">Cartilage intermediate layer protein 1;Cartilage intermediate layer protein 1 C1;Cartilage intermediate layer protein 1 C2</t>
  </si>
  <si>
    <t xml:space="preserve">Q12907</t>
  </si>
  <si>
    <t xml:space="preserve">LMAN2</t>
  </si>
  <si>
    <t xml:space="preserve">LMAN2_HUMAN</t>
  </si>
  <si>
    <t xml:space="preserve">Vesicular integral-membrane protein VIP36</t>
  </si>
  <si>
    <t xml:space="preserve">biological regulation;cellular process;establishment of localization;Golgi vesicle transport;protein transport;regulation of transport;transport;vesicle-mediated transport</t>
  </si>
  <si>
    <t xml:space="preserve">cell part;cell surface;extracellular organelle;extracellular space;Golgi apparatus;intracellular membrane-bounded organelle;intracellular organelle;membrane;organelle;vesicle</t>
  </si>
  <si>
    <t xml:space="preserve">Q8N6H7</t>
  </si>
  <si>
    <t xml:space="preserve">ARFGAP2</t>
  </si>
  <si>
    <t xml:space="preserve">ARFG2_HUMAN</t>
  </si>
  <si>
    <t xml:space="preserve">ADP-ribosylation factor GTPase-activating protein 2</t>
  </si>
  <si>
    <t xml:space="preserve">cell part;cytoplasm;Golgi apparatus;intracellular membrane-bounded organelle;intracellular non-membrane-bounded organelle;intracellular organelle;membrane;nucleolus;organelle;plasma membrane</t>
  </si>
  <si>
    <t xml:space="preserve">O95479</t>
  </si>
  <si>
    <t xml:space="preserve">H6PD</t>
  </si>
  <si>
    <t xml:space="preserve">G6PE_HUMAN</t>
  </si>
  <si>
    <t xml:space="preserve">6-phosphogluconolactonase;GDH/6PGL endoplasmic bifunctional protein;Glucose 1-dehydrogenase</t>
  </si>
  <si>
    <t xml:space="preserve">alcohol metabolic process;carbohydrate metabolic process;ca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primary metabolic process;small molecule metabolic process</t>
  </si>
  <si>
    <t xml:space="preserve">Pentose phosphate pathway</t>
  </si>
  <si>
    <t xml:space="preserve">Q9BSH4</t>
  </si>
  <si>
    <t xml:space="preserve">TACO1</t>
  </si>
  <si>
    <t xml:space="preserve">TACO1_HUMAN</t>
  </si>
  <si>
    <t xml:space="preserve">Translational activator of cytochrome c oxidase 1</t>
  </si>
  <si>
    <t xml:space="preserve">biological regulation;regulation of translation</t>
  </si>
  <si>
    <t xml:space="preserve">Q4KMQ1</t>
  </si>
  <si>
    <t xml:space="preserve">TPRN</t>
  </si>
  <si>
    <t xml:space="preserve">TPRN_HUMAN</t>
  </si>
  <si>
    <t xml:space="preserve">Taperin</t>
  </si>
  <si>
    <t xml:space="preserve">multicellular organismal process;neurological system process</t>
  </si>
  <si>
    <t xml:space="preserve">cell part;cell projection;microvillus</t>
  </si>
  <si>
    <t xml:space="preserve">Q9UPR6</t>
  </si>
  <si>
    <t xml:space="preserve">ZFR2</t>
  </si>
  <si>
    <t xml:space="preserve">ZFR2_HUMAN</t>
  </si>
  <si>
    <t xml:space="preserve">Zinc finger RNA-binding protein 2</t>
  </si>
  <si>
    <t xml:space="preserve">P35555</t>
  </si>
  <si>
    <t xml:space="preserve">FBN1</t>
  </si>
  <si>
    <t xml:space="preserve">FBN1_HUMAN</t>
  </si>
  <si>
    <t xml:space="preserve">Fibrillin-1</t>
  </si>
  <si>
    <t xml:space="preserve">anatomical structure development;anatomical structure morphogenesis;biological regulation;cellular component disassembly;cellular component organization;cellular process;developmental process;extracellular matrix organization;extracellular structure organization;response to chemical stimulus;response to endogenous stimulus;response to stimulus</t>
  </si>
  <si>
    <t xml:space="preserve">Q6P1X5</t>
  </si>
  <si>
    <t xml:space="preserve">TAF2</t>
  </si>
  <si>
    <t xml:space="preserve">TAF2_HUMAN</t>
  </si>
  <si>
    <t xml:space="preserve">Transcription initiation factor TFIID subunit 2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esponse to chemical stimulus;response to stimulus;RNA metabolic process;transcription elongation, DNA-dependent;transcription from RNA polymerase II promoter;transcription initiation, DNA-dependent;viral reproduction</t>
  </si>
  <si>
    <t xml:space="preserve">DA complex;DAB complex;TFIID complex;TFIID-beta complex;TFTC complex (TATA-binding protein-free TAF-II-containing complex)</t>
  </si>
  <si>
    <t xml:space="preserve">Q96IY4</t>
  </si>
  <si>
    <t xml:space="preserve">CPB2</t>
  </si>
  <si>
    <t xml:space="preserve">CBPB2_HUMAN</t>
  </si>
  <si>
    <t xml:space="preserve">Carboxypeptidase B2</t>
  </si>
  <si>
    <t xml:space="preserve">biological regulation;cellular homeostasis;cellular process;coagulation;homeostatic process;macromolecule metabolic process;metabolic process;multicellular organismal process;primary metabolic process;protein metabolic process;proteolysis;regulation of body fluid levels;regulation of transport;response to abiotic stimulus;response to chemical stimulus;response to drug;response to heat;response to stimulus;response to stress</t>
  </si>
  <si>
    <t xml:space="preserve">Complement and coagulation cascades;Pancreatic secretion;Protein digestion and absorption</t>
  </si>
  <si>
    <t xml:space="preserve">P62328</t>
  </si>
  <si>
    <t xml:space="preserve">TMSB4X</t>
  </si>
  <si>
    <t xml:space="preserve">TYB4_HUMAN</t>
  </si>
  <si>
    <t xml:space="preserve">Hematopoietic system regulatory peptide;Thymosin beta-4</t>
  </si>
  <si>
    <t xml:space="preserve">biological regulation;cell activation;cellular component organization;cellular process;coagulation;cytoskeleton organization;establishment of localization;exocytosis;multicellular organismal process;organelle organization;regulation of body fluid levels;regulation of organelle organization;secretion;transport;vesicle-mediated transport</t>
  </si>
  <si>
    <t xml:space="preserve">cell part;cytoskeleton;cytosol;extracellular region;intracellular membrane-bounded organelle;intracellular non-membrane-bounded organelle;intracellular organelle;nucleus;organelle</t>
  </si>
  <si>
    <t xml:space="preserve">P01711</t>
  </si>
  <si>
    <t xml:space="preserve">LV208_HUMAN</t>
  </si>
  <si>
    <t xml:space="preserve">Ig lambda chain V-II region VIL</t>
  </si>
  <si>
    <t xml:space="preserve">P01623</t>
  </si>
  <si>
    <t xml:space="preserve">KV305_HUMAN</t>
  </si>
  <si>
    <t xml:space="preserve">Ig kappa chain V-III region WOL</t>
  </si>
  <si>
    <t xml:space="preserve">Q14204</t>
  </si>
  <si>
    <t xml:space="preserve">DYNC1H1</t>
  </si>
  <si>
    <t xml:space="preserve">DYHC1_HUMAN</t>
  </si>
  <si>
    <t xml:space="preserve">Cytoplasmic dynein 1 heavy chain 1</t>
  </si>
  <si>
    <t xml:space="preserve">cell cycle;cellular component assembly;cellular component movement;cellular component organization;cellular macromolecular complex assembly;cellular process;cytoskeleton organization;establishment of localization;immune system process;macromolecular complex assembly;mitotic cell cycle;organelle organization;ribonucleoprotein complex assembly;transport</t>
  </si>
  <si>
    <t xml:space="preserve">cell part;cell projection;centrosome;cytosol;extracellular organelle;filopodium;intracellular non-membrane-bounded organelle;intracellular organelle;macromolecular complex;membrane;microtubule organizing center;organelle;protein complex;vesicle</t>
  </si>
  <si>
    <t xml:space="preserve">Phagosome;Vasopressin-regulated water reabsorption</t>
  </si>
  <si>
    <t xml:space="preserve">CDC5L complex</t>
  </si>
  <si>
    <t xml:space="preserve">P80108</t>
  </si>
  <si>
    <t xml:space="preserve">GPLD1</t>
  </si>
  <si>
    <t xml:space="preserve">PHLD_HUMAN</t>
  </si>
  <si>
    <t xml:space="preserve">Phosphatidylinositol-glycan-specific phospholipase D</t>
  </si>
  <si>
    <t xml:space="preserve">alcohol metabolic process;amine metabolic process;biological regulation;cell differentiation;cell motility;cellular component movement;cellular lipid metabolic process;cellular metabolic process;cellular nitrogen compound metabolic process;cellular process;developmental process;establishment of localization;immune system process;lipid metabolic process;locomotion;metabolic process;multicellular organismal process;nitrogen compound metabolic process;primary metabolic process;regulation of transport;response to abiotic stimulus;response to chemical stimulus;response to drug;response to endogenous stimulus;response to stimulus;signal transduction;small molecule metabolic process;transport</t>
  </si>
  <si>
    <t xml:space="preserve">cell part;cytoplasm;extracellular matrix;extracellular organelle;extracellular space;intracellular;intracellular membrane-bounded organelle;intracellular organelle;membrane;organelle;proteinaceous extracellular matrix;vesicle</t>
  </si>
  <si>
    <t xml:space="preserve">Glycosylphosphatidylinositol(GPI)-anchor biosynthesis</t>
  </si>
  <si>
    <t xml:space="preserve">Q8TC20</t>
  </si>
  <si>
    <t xml:space="preserve">CAGE1</t>
  </si>
  <si>
    <t xml:space="preserve">CAGE1_HUMAN</t>
  </si>
  <si>
    <t xml:space="preserve">Cancer-associated gene 1 protein</t>
  </si>
  <si>
    <t xml:space="preserve">P02745</t>
  </si>
  <si>
    <t xml:space="preserve">C1QA</t>
  </si>
  <si>
    <t xml:space="preserve">C1QA_HUMAN</t>
  </si>
  <si>
    <t xml:space="preserve">Complement C1q subcomponent subunit A</t>
  </si>
  <si>
    <t xml:space="preserve">biological regulation;cell communication;cell-cell signaling;cellular process;immune system process;macromolecule metabolic process;metabolic process;primary metabolic process;protein metabolic process;response to stimulus;response to stress;signaling</t>
  </si>
  <si>
    <t xml:space="preserve">P00739</t>
  </si>
  <si>
    <t xml:space="preserve">HPR</t>
  </si>
  <si>
    <t xml:space="preserve">HPTR_HUMAN</t>
  </si>
  <si>
    <t xml:space="preserve">Haptoglobin-related protein</t>
  </si>
  <si>
    <t xml:space="preserve">biological regulation;cellular component organization;cellular membrane organization;cellular process;endocytosis;establishment of localization;membrane invagination;membrane organization;transport;vesicle-mediated transport</t>
  </si>
  <si>
    <t xml:space="preserve">extracellular organelle;extracellular region;macromolecular complex;organelle;vesicle</t>
  </si>
  <si>
    <t xml:space="preserve">African trypanosomiasis</t>
  </si>
  <si>
    <t xml:space="preserve">O94856</t>
  </si>
  <si>
    <t xml:space="preserve">NFASC</t>
  </si>
  <si>
    <t xml:space="preserve">NFASC_HUMAN</t>
  </si>
  <si>
    <t xml:space="preserve">Neurofascin</t>
  </si>
  <si>
    <t xml:space="preserve">anatomical structure development;anatomical structure formation involved in morphogenesis;biological adhesion;cell adhesion;cell junction organization;cellular component assembly;cellular component organization;cellular localization;cellular membrane organization;cellular process;developmental process;localization;locomotion;membrane organization;multicellular organismal process;neurological system process;response to chemical stimulus;response to external stimulus;response to stimulus;signaling</t>
  </si>
  <si>
    <t xml:space="preserve">cell part;extracellular organelle;intracellular;membrane;organelle;plasma membrane;vesicle</t>
  </si>
  <si>
    <t xml:space="preserve">Q09013</t>
  </si>
  <si>
    <t xml:space="preserve">DMPK</t>
  </si>
  <si>
    <t xml:space="preserve">DMPK_HUMAN</t>
  </si>
  <si>
    <t xml:space="preserve">Myotonin-protein kinase</t>
  </si>
  <si>
    <t xml:space="preserve">biological regulation;cell death;cellular component organization;cellular homeostasis;cellular ion homeostasis;cellular membrane organization;cellular metabolic process;cellular process;death;homeostatic process;macromolecule metabolic process;macromolecule modification;membrane organization;metabolic process;phosphorus metabolic process;primary metabolic process;protein metabolic process;protein modification process;protein phosphorylation;regulation of transport;response to stimulus;signal transduction</t>
  </si>
  <si>
    <t xml:space="preserve">P23677</t>
  </si>
  <si>
    <t xml:space="preserve">ITPKA</t>
  </si>
  <si>
    <t xml:space="preserve">IP3KA_HUMAN</t>
  </si>
  <si>
    <t xml:space="preserve">Inositol-trisphosphate 3-kinase A</t>
  </si>
  <si>
    <t xml:space="preserve">alcohol metabolic process;biological regulation;carbohydrate metabolic process;cellular component organization;cellular metabolic process;cellular process;cytoskeleton organization;metabolic process;organelle organization;primary metabolic process;response to stimulus;signal transduction;small molecule metabolic process</t>
  </si>
  <si>
    <t xml:space="preserve">cell part;cell projection;cytosol;neuron projection</t>
  </si>
  <si>
    <t xml:space="preserve">Calcium signaling pathway;Inositol phosphate metabolism;Phosphatidylinositol signaling system</t>
  </si>
  <si>
    <t xml:space="preserve">Q96JB2</t>
  </si>
  <si>
    <t xml:space="preserve">COG3</t>
  </si>
  <si>
    <t xml:space="preserve">COG3_HUMAN</t>
  </si>
  <si>
    <t xml:space="preserve">Conserved oligomeric Golgi complex subunit 3</t>
  </si>
  <si>
    <t xml:space="preserve">biological regulation;carbohydrate metabolic process;cellular component organization;cellular localization;cellular metabolic process;cellular process;establishment of localization;Golgi organization;Golgi vesicle transport;localization;macromolecule metabolic process;macromolecule modification;metabolic process;organelle organization;primary metabolic process;protein glycosylation;protein metabolic process;protein modification process;protein transport;regulation of protein stability;transport;vesicle-mediated transport</t>
  </si>
  <si>
    <t xml:space="preserve">cell part;cytoplasm;Golgi apparatus;intracellular membrane-bounded organelle;intracellular organelle;macromolecular complex;membrane;nucleoplasm;organelle;plasma membrane;protein complex</t>
  </si>
  <si>
    <t xml:space="preserve">COG complex;COG1-COG8-COG2-COG3-COG4 subcomplex;COG2-COG3-COG4 subcomplex;Conserved oligomeric Golgi (COG) complex</t>
  </si>
  <si>
    <t xml:space="preserve">Q12805</t>
  </si>
  <si>
    <t xml:space="preserve">EFEMP1</t>
  </si>
  <si>
    <t xml:space="preserve">FBLN3_HUMAN</t>
  </si>
  <si>
    <t xml:space="preserve">EGF-containing fibulin-like extracellular matrix protein 1</t>
  </si>
  <si>
    <t xml:space="preserve">biological regulation;cellular component organization;cellular metabolic process;cellular process;extracellular matrix organization;extracellular structure organization;macromolecule metabolic process;macromolecule modification;metabolic process;multicellular organismal process;neurological system process;peptidyl-amino acid modification;phosphorus metabolic process;primary metabolic process;protein metabolic process;protein modification process;protein phosphorylation;response to stimulus;signal transduction</t>
  </si>
  <si>
    <t xml:space="preserve">O43147</t>
  </si>
  <si>
    <t xml:space="preserve">SGSM2</t>
  </si>
  <si>
    <t xml:space="preserve">SGSM2_HUMAN</t>
  </si>
  <si>
    <t xml:space="preserve">Small G protein signaling modulator 2</t>
  </si>
  <si>
    <t xml:space="preserve">biological regulation;cellular process;endosome transport;establishment of localization;Golgi vesicle transport;transport;vesicle-mediated transport</t>
  </si>
  <si>
    <t xml:space="preserve">O95379</t>
  </si>
  <si>
    <t xml:space="preserve">TNFAIP8</t>
  </si>
  <si>
    <t xml:space="preserve">TFIP8_HUMAN</t>
  </si>
  <si>
    <t xml:space="preserve">Tumor necrosis factor alpha-induced protein 8</t>
  </si>
  <si>
    <t xml:space="preserve">biological regulation;cytokine production;multicellular organismal process;multi-organism process;response to biotic stimulus;response to stimulus;response to stress</t>
  </si>
  <si>
    <t xml:space="preserve">P23280</t>
  </si>
  <si>
    <t xml:space="preserve">CA6</t>
  </si>
  <si>
    <t xml:space="preserve">CAH6_HUMAN</t>
  </si>
  <si>
    <t xml:space="preserve">Carbonic anhydrase 6</t>
  </si>
  <si>
    <t xml:space="preserve">cellular metabolic process;cellular process;detection of stimulus;establishment of localization;ion transport;metabolic process;one-carbon metabolic process;response to chemical stimulus;response to stimulus;small molecule metabolic process;transport</t>
  </si>
  <si>
    <t xml:space="preserve">Nitrogen metabolism</t>
  </si>
  <si>
    <t xml:space="preserve">Q9H171</t>
  </si>
  <si>
    <t xml:space="preserve">ZBP1</t>
  </si>
  <si>
    <t xml:space="preserve">ZBP1_HUMAN</t>
  </si>
  <si>
    <t xml:space="preserve">Z-DNA-binding protein 1</t>
  </si>
  <si>
    <t xml:space="preserve">cell part;cytoplasm;cytosol;intracellular membrane-bounded organelle;intracellular organelle;nucleus;organelle</t>
  </si>
  <si>
    <t xml:space="preserve">Cytosolic DNA-sensing pathway</t>
  </si>
  <si>
    <t xml:space="preserve">Q9HC77</t>
  </si>
  <si>
    <t xml:space="preserve">CENPJ</t>
  </si>
  <si>
    <t xml:space="preserve">CENPJ_HUMAN</t>
  </si>
  <si>
    <t xml:space="preserve">Centromere protein J</t>
  </si>
  <si>
    <t xml:space="preserve">biological regulation;cell cycle;cell division;cellular component assembly;cellular component organization;cellular macromolecular complex assembly;cellular process;cytoskeleton organization;macromolecular complex assembly;mitotic cell cycle;organelle organization;protein complex assembly;protein polymerization;regulation of cell cycle;regulation of organelle organization</t>
  </si>
  <si>
    <t xml:space="preserve">cell part;centrosome;cytosol;gamma-tubulin complex;intracellular non-membrane-bounded organelle;intracellular organelle;macromolecular complex;microtubule organizing center;organelle;protein complex</t>
  </si>
  <si>
    <t xml:space="preserve">Q9Y6Z7</t>
  </si>
  <si>
    <t xml:space="preserve">COLEC10</t>
  </si>
  <si>
    <t xml:space="preserve">COL10_HUMAN</t>
  </si>
  <si>
    <t xml:space="preserve">Collectin-10</t>
  </si>
  <si>
    <t xml:space="preserve">cell part;cytoplasm;extracellular region</t>
  </si>
  <si>
    <t xml:space="preserve">A8MW99</t>
  </si>
  <si>
    <t xml:space="preserve">MEI4</t>
  </si>
  <si>
    <t xml:space="preserve">MEI4L_HUMAN</t>
  </si>
  <si>
    <t xml:space="preserve">Meiosis-specific protein MEI4-like</t>
  </si>
  <si>
    <t xml:space="preserve">cellular component organization;cellular metabolic process;cellular nitrogen compound metabolic process;cellular process;chromosome organization;DNA metabolic process;DNA recombination;macromolecule metabolic process;metabolic process;multicellular organismal process;nitrogen compound metabolic process;nucleobase-containing compound metabolic process;organelle organization;primary metabolic process</t>
  </si>
  <si>
    <t xml:space="preserve">P12524</t>
  </si>
  <si>
    <t xml:space="preserve">MYCL</t>
  </si>
  <si>
    <t xml:space="preserve">MYCL_HUMAN</t>
  </si>
  <si>
    <t xml:space="preserve">Protein L-Myc</t>
  </si>
  <si>
    <t xml:space="preserve">Q8N1B4</t>
  </si>
  <si>
    <t xml:space="preserve">VPS52</t>
  </si>
  <si>
    <t xml:space="preserve">VPS52_HUMAN</t>
  </si>
  <si>
    <t xml:space="preserve">Vacuolar protein sorting-associated protein 52 homolog</t>
  </si>
  <si>
    <t xml:space="preserve">anatomical structure development;cell differentiation;cellular process;developmental process;establishment of localization;protein transport;transport</t>
  </si>
  <si>
    <t xml:space="preserve">O95243</t>
  </si>
  <si>
    <t xml:space="preserve">MBD4</t>
  </si>
  <si>
    <t xml:space="preserve">MBD4_HUMAN</t>
  </si>
  <si>
    <t xml:space="preserve">Methyl-CpG-binding domain protein 4</t>
  </si>
  <si>
    <t xml:space="preserve">biological regulation;catabolic process;cellular metabolic process;cellular nitrogen compound metabolic process;cellular process;DNA metabolic process;DNA modification;DNA repair;heterocycle metabolic process;macromolecule metabolic process;macromolecule modification;metabolic process;nitrogen compound metabolic process;nucleobase-containing compound catabolic process;nucleobase-containing compound metabolic process;nucleobase-containing small molecule metabolic process;nucleotide metabolic process;primary metabolic process;regulation of cell cycle;regulation of mitotic cell cycle;response to abiotic stimulus;response to DNA damage stimulus;response to stimulus;response to stress;signal transduction;small molecule metabolic process</t>
  </si>
  <si>
    <t xml:space="preserve">Base excision repair</t>
  </si>
  <si>
    <t xml:space="preserve">P04209</t>
  </si>
  <si>
    <t xml:space="preserve">LV211_HUMAN</t>
  </si>
  <si>
    <t xml:space="preserve">Ig lambda chain V-II region NIG-84</t>
  </si>
  <si>
    <t xml:space="preserve">P00746</t>
  </si>
  <si>
    <t xml:space="preserve">CFD</t>
  </si>
  <si>
    <t xml:space="preserve">CFAD_HUMAN</t>
  </si>
  <si>
    <t xml:space="preserve">Complement factor D</t>
  </si>
  <si>
    <t xml:space="preserve">biological regulation;cell activation;cellular process;coagulation;establishment of localization;exocytosis;immune system process;macromolecule metabolic process;metabolic process;multicellular organismal process;primary metabolic process;protein metabolic process;proteolysis;regulation of body fluid levels;response to stimulus;response to stress;secretion;transport;vesicle-mediated transport</t>
  </si>
  <si>
    <t xml:space="preserve">Q92835</t>
  </si>
  <si>
    <t xml:space="preserve">INPP5D</t>
  </si>
  <si>
    <t xml:space="preserve">SHIP1_HUMAN</t>
  </si>
  <si>
    <t xml:space="preserve">Phosphatidylinositol 3,4,5-trisphosphate 5-phosphatase 1</t>
  </si>
  <si>
    <t xml:space="preserve">biological regulation;biosynthetic process;cell death;cell motility;cellular component movement;cellular lipid metabolic process;cellular metabolic process;cellular process;coagulation;death;immune system process;lipid metabolic process;locomotion;metabolic process;multicellular organismal process;phosphorus metabolic process;primary metabolic process;regulation of body fluid levels;response to stimulus;signal transduction;small molecule metabolic process</t>
  </si>
  <si>
    <t xml:space="preserve">B cell receptor signaling pathway;Fc epsilon RI signaling pathway;Fc gamma R-mediated phagocytosis;Insulin signaling pathway;Phosphatidylinositol signaling system</t>
  </si>
  <si>
    <t xml:space="preserve">P23083</t>
  </si>
  <si>
    <t xml:space="preserve">HV103_HUMAN</t>
  </si>
  <si>
    <t xml:space="preserve">Ig heavy chain V-I region V35</t>
  </si>
  <si>
    <t xml:space="preserve">O14924</t>
  </si>
  <si>
    <t xml:space="preserve">RGS12</t>
  </si>
  <si>
    <t xml:space="preserve">RGS12_HUMAN</t>
  </si>
  <si>
    <t xml:space="preserve">Regulator of G-protein signaling 12</t>
  </si>
  <si>
    <t xml:space="preserve">cell part;chromosome;cytoplasm;intracellular membrane-bounded organelle;intracellular non-membrane-bounded organelle;intracellular organelle;membrane;nuclear chromosome;nucleolus;nucleus;organelle;plasma membrane</t>
  </si>
  <si>
    <t xml:space="preserve">Q92738</t>
  </si>
  <si>
    <t xml:space="preserve">USP6NL</t>
  </si>
  <si>
    <t xml:space="preserve">US6NL_HUMAN</t>
  </si>
  <si>
    <t xml:space="preserve">USP6 N-terminal-like protein</t>
  </si>
  <si>
    <t xml:space="preserve">biological regulation;cellular component assembly;cellular component organization;cellular process;establishment of localization;Golgi organization;organelle organization;protein transport;transport;vesicle-mediated transport</t>
  </si>
  <si>
    <t xml:space="preserve">cell part;cytoplasmic membrane-bounded vesicle;Golgi apparatus;intracellular membrane-bounded organelle;intracellular organelle;membrane;organelle;plasma membrane;vesicle</t>
  </si>
  <si>
    <t xml:space="preserve">O60244</t>
  </si>
  <si>
    <t xml:space="preserve">MED14</t>
  </si>
  <si>
    <t xml:space="preserve">MED14_HUMAN</t>
  </si>
  <si>
    <t xml:space="preserve">Mediator of RNA polymerase II transcription subunit 14</t>
  </si>
  <si>
    <t xml:space="preserve">ARC complex;ARC92-Mediator complex;ARC-L complex;BRD4 complex;CRSP complex;CRSP-Mediator 2 complex;DRIP complex;Mediator complex;Mediator complex 1;Mediator complex 2;NAT complex;PC2 complex;SMCC complex;TFTC-type histone acetyl transferase complex;TRAP complex</t>
  </si>
  <si>
    <t xml:space="preserve">P0C0L4</t>
  </si>
  <si>
    <t xml:space="preserve">C4A</t>
  </si>
  <si>
    <t xml:space="preserve">CO4A_HUMAN</t>
  </si>
  <si>
    <t xml:space="preserve">C4a anaphylatoxin;C4b-A;C4d-A;Complement C4 beta chain;Complement C4 gamma chain;Complement C4-A;Complement C4-A alpha chain</t>
  </si>
  <si>
    <t xml:space="preserve">biological regulation;immune system process;macromolecule metabolic process;metabolic process;primary metabolic process;protein metabolic process;regulation of transport;response to stimulus;response to stress</t>
  </si>
  <si>
    <t xml:space="preserve">P42704</t>
  </si>
  <si>
    <t xml:space="preserve">LRPPRC</t>
  </si>
  <si>
    <t xml:space="preserve">LPPRC_HUMAN</t>
  </si>
  <si>
    <t xml:space="preserve">Leucine-rich PPR motif-containing protein, mitochondrial</t>
  </si>
  <si>
    <t xml:space="preserve">biological regulation;biosynthetic process;cellular component movement;cellular metabolic process;cellular nitrogen compound metabolic process;cellular process;cytoskeleton-dependent intracellular transport;establishment of localization;macromolecule metabolic process;metabolic process;nitrogen compound metabolic process;nucleobase-containing compound metabolic process;nucleobase-containing compound transport;primary metabolic process;regulation of organelle organization;regulation of translation;RNA metabolic process;transport</t>
  </si>
  <si>
    <t xml:space="preserve">cell part;chromosome;cytoskeleton;intracellular membrane-bounded organelle;intracellular non-membrane-bounded organelle;intracellular organelle;macromolecular complex;membrane;mitochondrion;nuclear chromosome;nucleoplasm;nucleus;organelle;protein complex;ribonucleoprotein complex</t>
  </si>
  <si>
    <t xml:space="preserve">TNF-alpha/NF-kappa B signaling complex 5</t>
  </si>
  <si>
    <t xml:space="preserve">Q12860</t>
  </si>
  <si>
    <t xml:space="preserve">CNTN1</t>
  </si>
  <si>
    <t xml:space="preserve">CNTN1_HUMAN</t>
  </si>
  <si>
    <t xml:space="preserve">Contactin-1</t>
  </si>
  <si>
    <t xml:space="preserve">anatomical structure development;biological adhesion;biological regulation;cell adhesion;cellular process;developmental process;locomotion;regulation of transport;response to chemical stimulus;response to external stimulus;response to stimulus;signal transduction</t>
  </si>
  <si>
    <t xml:space="preserve">Q8WZ42</t>
  </si>
  <si>
    <t xml:space="preserve">TTN</t>
  </si>
  <si>
    <t xml:space="preserve">TITIN_HUMAN</t>
  </si>
  <si>
    <t xml:space="preserve">Titin</t>
  </si>
  <si>
    <t xml:space="preserve">anatomical structure development;anatomical structure formation involved in morphogenesis;anatomical structure morphogenesis;biological regulation;cell activation;cell development;cellular component assembly;cellular component movement;cellular component organization;cellular macromolecular complex assembly;cellular metabolic process;cellular nitrogen compound metabolic process;cellular process;chromosome organization;coagulation;cytoskeleton organization;detection of stimulus;developmental process;DNA metabolic process;DNA packaging;establishment of localization;exocytosis;macromolecular complex assembly;macromolecule metabolic process;macromolecule modification;metabolic process;multicellular organismal process;muscle contraction;nitrogen compound metabolic process;nucleobase-containing compound metabolic process;organelle organization;peptidyl-amino acid modification;phosphorus metabolic process;primary metabolic process;protein complex assembly;protein metabolic process;protein modification process;protein phosphorylation;regulation of body fluid levels;regulation of protein modification process;response to abiotic stimulus;response to chemical stimulus;response to external stimulus;response to stimulus;secretion;transport;vesicle-mediated transport</t>
  </si>
  <si>
    <t xml:space="preserve">cell part;chromosome;cytosol;extracellular organelle;extracellular region;intracellular non-membrane-bounded organelle;intracellular organelle;nuclear chromosome;organelle;vesicle</t>
  </si>
  <si>
    <t xml:space="preserve">Dilated cardiomyopathy;Hypertrophic cardiomyopathy (HCM)</t>
  </si>
  <si>
    <t xml:space="preserve">P51805</t>
  </si>
  <si>
    <t xml:space="preserve">PLXNA3</t>
  </si>
  <si>
    <t xml:space="preserve">PLXA3_HUMAN</t>
  </si>
  <si>
    <t xml:space="preserve">Plexin-A3</t>
  </si>
  <si>
    <t xml:space="preserve">anatomical structure development;biological regulation;cell development;cellular process;developmental process;locomotion;multicellular organismal development;multicellular organismal process;regulation of organelle organization;response to chemical stimulus;response to external stimulus;response to stimulus;signal transduction</t>
  </si>
  <si>
    <t xml:space="preserve">cell part;intracellular;macromolecular complex;membrane;plasma membrane;protein complex;receptor complex</t>
  </si>
  <si>
    <t xml:space="preserve">FARP2-NRP1-PlexinA3 complex;PlexinA3-Nrp1 complex;PLXNA3-RANBPM complex</t>
  </si>
  <si>
    <t xml:space="preserve">Q7Z2Z1</t>
  </si>
  <si>
    <t xml:space="preserve">TICRR</t>
  </si>
  <si>
    <t xml:space="preserve">TICRR_HUMAN</t>
  </si>
  <si>
    <t xml:space="preserve">Treslin</t>
  </si>
  <si>
    <t xml:space="preserve">biological regulation;biosynthetic process;cellular component assembly;cellular component organization;cellular macromolecular complex assembly;cellular metabolic process;cellular nitrogen compound metabolic process;cellular process;DNA metabolic process;DNA repair;DNA replication;macromolecular complex assembly;macromolecule metabolic process;metabolic process;nitrogen compound metabolic process;nucleobase-containing compound metabolic process;primary metabolic process;regulation of cell cycle;regulation of DNA metabolic process;regulation of mitotic cell cycle;response to abiotic stimulus;response to DNA damage stimulus;response to stimulus;response to stress;ribonucleoprotein complex assembly</t>
  </si>
  <si>
    <t xml:space="preserve">P06744</t>
  </si>
  <si>
    <t xml:space="preserve">GPI</t>
  </si>
  <si>
    <t xml:space="preserve">G6PI_HUMAN</t>
  </si>
  <si>
    <t xml:space="preserve">Glucose-6-phosphate isomerase</t>
  </si>
  <si>
    <t xml:space="preserve">alcohol metabolic process;anatomical structure formation involved in morphogenesis;behavior;biological regulation;biosynthetic process;carbohydrate metabolic process;catabolic process;cellular aldehyde metabolic process;cellular metabolic process;cellular nitrogen compound metabolic process;cellular process;developmental process;immune system process;macromolecule metabolic process;metabolic process;multicellular organismal process;neurological system process;nitrogen compound metabolic process;nucleobase-containing compound metabolic process;primary metabolic process;regulation of body fluid levels;response to stimulus;RNA metabolic process;small molecule metabolic process;transcription initiation, DNA-dependent</t>
  </si>
  <si>
    <t xml:space="preserve">cell part;cell projection;cytoplasm;cytosol;extracellular organelle;extracellular space;membrane;neuron projection;nucleoplasm;organelle;plasma membrane;vesicle</t>
  </si>
  <si>
    <t xml:space="preserve">Amino sugar and nucleotide sugar metabolism;Glycolysis / Gluconeogenesis;Pentose phosphate pathway;Starch and sucrose metabolism</t>
  </si>
  <si>
    <t xml:space="preserve">Q8IUX8</t>
  </si>
  <si>
    <t xml:space="preserve">EGFL6</t>
  </si>
  <si>
    <t xml:space="preserve">EGFL6_HUMAN</t>
  </si>
  <si>
    <t xml:space="preserve">Epidermal growth factor-like protein 6</t>
  </si>
  <si>
    <t xml:space="preserve">biological adhesion;biological regulation;cell adhesion;cell cycle;cell differentiation;cellular component organization;cellular process;developmental process;extracellular matrix organization;extracellular structure organization;multicellular organismal development;multicellular organismal process</t>
  </si>
  <si>
    <t xml:space="preserve">cell part;extracellular space;membrane</t>
  </si>
  <si>
    <t xml:space="preserve">Q8NE18</t>
  </si>
  <si>
    <t xml:space="preserve">NSUN7</t>
  </si>
  <si>
    <t xml:space="preserve">NSUN7_HUMAN</t>
  </si>
  <si>
    <t xml:space="preserve">Putative methyltransferase NSUN7</t>
  </si>
  <si>
    <t xml:space="preserve">P49641</t>
  </si>
  <si>
    <t xml:space="preserve">MAN2A2</t>
  </si>
  <si>
    <t xml:space="preserve">MA2A2_HUMAN</t>
  </si>
  <si>
    <t xml:space="preserve">Alpha-mannosidase 2x</t>
  </si>
  <si>
    <t xml:space="preserve">alcohol metabolic process;carbohydrate metabolic process;cellular metabolic process;cellular process;macromolecule metabolic process;macromolecule modification;metabolic process;peptidyl-amino acid modification;primary metabolic process;protein glycosylation;protein metabolic process;protein modification process;small molecule metabolic process</t>
  </si>
  <si>
    <t xml:space="preserve">P01719</t>
  </si>
  <si>
    <t xml:space="preserve">LV501_HUMAN</t>
  </si>
  <si>
    <t xml:space="preserve">Ig lambda chain V-V region DEL</t>
  </si>
  <si>
    <t xml:space="preserve">P19021</t>
  </si>
  <si>
    <t xml:space="preserve">PAM</t>
  </si>
  <si>
    <t xml:space="preserve">AMD_HUMAN</t>
  </si>
  <si>
    <t xml:space="preserve">Peptidyl-alpha-hydroxyglycine alpha-amidating lyase;Peptidyl-glycine alpha-amidating monooxygenase;Peptidylglycine alpha-hydroxylating monooxygenase</t>
  </si>
  <si>
    <t xml:space="preserve">cellular metabolic process;cellular process;metabolic process;peptide metabolic process</t>
  </si>
  <si>
    <t xml:space="preserve">Q06830</t>
  </si>
  <si>
    <t xml:space="preserve">PRDX1</t>
  </si>
  <si>
    <t xml:space="preserve">PRDX1_HUMAN</t>
  </si>
  <si>
    <t xml:space="preserve">Peroxiredoxin-1</t>
  </si>
  <si>
    <t xml:space="preserve">anatomical structure development;biological regulation;biosynthetic process;catabolic process;cell killing;cell proliferation;cellular metabolic process;cellular nitrogen compound metabolic process;cellular process;developmental process;homeostatic process;immune system process;macromolecule metabolic process;metabolic process;nitrogen compound metabolic process;nucleobase-containing compound metabolic process;primary metabolic process;regulation of transport;response to chemical stimulus;response to oxidative stress;response to stimulus;response to stress;RNA metabolic process;transcription initiation, DNA-dependent</t>
  </si>
  <si>
    <t xml:space="preserve">cell part;cytoplasm;cytoplasmic membrane-bounded vesicle;cytosol;extracellular organelle;extracellular space;intracellular membrane-bounded organelle;intracellular non-membrane-bounded organelle;intracellular organelle;nucleolus;nucleus;organelle;vesicle</t>
  </si>
  <si>
    <t xml:space="preserve">Sulphiredoxin-peroxiredoxin complex</t>
  </si>
  <si>
    <t xml:space="preserve">Q6AZY7</t>
  </si>
  <si>
    <t xml:space="preserve">SCARA3</t>
  </si>
  <si>
    <t xml:space="preserve">SCAR3_HUMAN</t>
  </si>
  <si>
    <t xml:space="preserve">Scavenger receptor class A member 3</t>
  </si>
  <si>
    <t xml:space="preserve">cellular component organization;cellular membrane organization;cellular process;endocytosis;establishment of localization;membrane invagination;membrane organization;response to abiotic stimulus;response to chemical stimulus;response to oxidative stress;response to stimulus;response to stress;transport;vesicle-mediated transport</t>
  </si>
  <si>
    <t xml:space="preserve">P01716</t>
  </si>
  <si>
    <t xml:space="preserve">LV402_HUMAN</t>
  </si>
  <si>
    <t xml:space="preserve">Ig lambda chain V-IV region X</t>
  </si>
  <si>
    <t xml:space="preserve">P30443</t>
  </si>
  <si>
    <t xml:space="preserve">HLA-A</t>
  </si>
  <si>
    <t xml:space="preserve">1A01_HUMAN</t>
  </si>
  <si>
    <t xml:space="preserve">HLA class I histocompatibility antigen, A-1 alpha chain</t>
  </si>
  <si>
    <t xml:space="preserve">biological regulation;cellular process;detection of stimulus;immune system process;multi-organism process;response to biotic stimulus;response to chemical stimulus;response to external stimulus;response to stimulus;signal transduction;viral reproduction</t>
  </si>
  <si>
    <t xml:space="preserve">cell part;cell surface;endoplasmic reticulum;extracellular organelle;Golgi apparatus;intracellular membrane-bounded organelle;intracellular organelle;macromolecular complex;membrane;MHC protein complex;organelle;plasma membrane;protein complex;vesicle</t>
  </si>
  <si>
    <t xml:space="preserve">Allograft rejection;Antigen processing and presentation;Autoimmune thyroid disease;Cell adhesion molecules (CAMs);Endocytosis;Graft-versus-host disease;Natural killer cell mediated cytotoxicity;Phagosome;Type I diabetes mellitus;Viral myocarditis</t>
  </si>
  <si>
    <t xml:space="preserve">Q9UKX3</t>
  </si>
  <si>
    <t xml:space="preserve">MYH13</t>
  </si>
  <si>
    <t xml:space="preserve">MYH13_HUMAN</t>
  </si>
  <si>
    <t xml:space="preserve">Myosin-13</t>
  </si>
  <si>
    <t xml:space="preserve">cell communication;cellular process;metabolic process;multicellular organismal process;muscle contraction;response to external stimulus;response to extracellular stimulus;response to starvation;response to stimulus;response to stress</t>
  </si>
  <si>
    <t xml:space="preserve">cell part;extracellular organelle;intracellular non-membrane-bounded organelle;intracellular organelle;macromolecular complex;organelle;protein complex;vesicle</t>
  </si>
  <si>
    <t xml:space="preserve">P06732</t>
  </si>
  <si>
    <t xml:space="preserve">CKM</t>
  </si>
  <si>
    <t xml:space="preserve">KCRM_HUMAN</t>
  </si>
  <si>
    <t xml:space="preserve">Creatine kinase M-type;Creatine kinase M-type, N-terminally processed</t>
  </si>
  <si>
    <t xml:space="preserve">amine metabolic process;biosynthet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 xml:space="preserve">Arginine and proline metabolism</t>
  </si>
  <si>
    <t xml:space="preserve">Q9HB65</t>
  </si>
  <si>
    <t xml:space="preserve">ELL3</t>
  </si>
  <si>
    <t xml:space="preserve">ELL3_HUMAN</t>
  </si>
  <si>
    <t xml:space="preserve">RNA polymerase II elongation factor ELL3</t>
  </si>
  <si>
    <t xml:space="preserve">biological regulation;biosynthetic process;cell differentiation;cellular metabolic process;cellular nitrogen compound metabolic process;cellular process;developmental process;macromolecule metabolic process;metabolic process;multicellular organismal process;nitrogen compound metabolic process;nucleobase-containing compound metabolic process;primary metabolic process;RNA metabolic process;transcription elongation, DNA-dependent;transcription from RNA polymerase II promoter</t>
  </si>
  <si>
    <t xml:space="preserve">P07477</t>
  </si>
  <si>
    <t xml:space="preserve">PRSS1</t>
  </si>
  <si>
    <t xml:space="preserve">TRY1_HUMAN</t>
  </si>
  <si>
    <t xml:space="preserve">Alpha-trypsin chain 1;Alpha-trypsin chain 2;Trypsin-1</t>
  </si>
  <si>
    <t xml:space="preserve">cellular component disassembly;cellular component organization;cellular metabolic process;cellular process;cofactor metabolic process;digestion;extracellular matrix organization;extracellular structure organization;heterocycle metabolic process;macromolecule metabolic process;metabolic process;multicellular organismal process;nitrogen compound metabolic process;primary metabolic process;protein metabolic process;proteolysis;small molecule metabolic process;vitamin metabolic process</t>
  </si>
  <si>
    <t xml:space="preserve">Neuroactive ligand-receptor interaction;Pancreatic secretion;Protein digestion and absorption</t>
  </si>
  <si>
    <t xml:space="preserve">P14735</t>
  </si>
  <si>
    <t xml:space="preserve">IDE</t>
  </si>
  <si>
    <t xml:space="preserve">IDE_HUMAN</t>
  </si>
  <si>
    <t xml:space="preserve">Insulin-degrading enzyme</t>
  </si>
  <si>
    <t xml:space="preserve">biological regulation;catabolic process;cellular component assembly;cellular component organization;cellular homeostasis;cellular metabolic process;cellular process;homeostatic process;hormone metabolic process;macromolecular complex assembly;macromolecule metabolic process;metabolic process;multicellular organismal process;peptide metabolic process;primary metabolic process;protein complex assembly;protein metabolic process;proteolysis;proteolysis involved in cellular protein catabolic process;response to chemical stimulus;response to endogenous stimulus;response to stimulus;signal transduction;viral reproduction</t>
  </si>
  <si>
    <t xml:space="preserve">cell part;cell surface;cytoplasm;cytosol;extracellular space;intracellular membrane-bounded organelle;intracellular organelle;macromolecular complex;membrane;microbody;mitochondrion;nucleoplasm;nucleus;organelle;peroxisome;plasma membrane;proteasome complex;protein complex</t>
  </si>
  <si>
    <t xml:space="preserve">Q4G0P3</t>
  </si>
  <si>
    <t xml:space="preserve">HYDIN</t>
  </si>
  <si>
    <t xml:space="preserve">HYDIN_HUMAN</t>
  </si>
  <si>
    <t xml:space="preserve">Hydrocephalus-inducing protein homolog</t>
  </si>
  <si>
    <t xml:space="preserve">anatomical structure development;anatomical structure formation involved in morphogenesis;cell development;cellular component assembly;cellular component movement;cellular component organization;cellular process;developmental process</t>
  </si>
  <si>
    <t xml:space="preserve">P24593</t>
  </si>
  <si>
    <t xml:space="preserve">IGFBP5</t>
  </si>
  <si>
    <t xml:space="preserve">IBP5_HUMAN</t>
  </si>
  <si>
    <t xml:space="preserve">Insulin-like growth factor-binding protein 5</t>
  </si>
  <si>
    <t xml:space="preserve">alcohol metabolic process;anatomical structure morphogenesis;biological regulation;carbohydrate metabolic process;cell differentiation;cell proliferation;cellular metabolic process;cellular process;developmental process;growth;homeostatic process;macromolecule metabolic process;metabolic process;molting cycle;multicellular organismal process;primary metabolic process;protein metabolic process;regulation of translation;response to chemical stimulus;response to endogenous stimulus;response to stimulus;signal transduction;small molecule metabolic process;tissue remodeling</t>
  </si>
  <si>
    <t xml:space="preserve">extracellular region;extracellular space;insulin-like growth factor binding protein complex;macromolecular complex;protein complex</t>
  </si>
  <si>
    <t xml:space="preserve">Q9P2E3</t>
  </si>
  <si>
    <t xml:space="preserve">ZNFX1</t>
  </si>
  <si>
    <t xml:space="preserve">ZNFX1_HUMAN</t>
  </si>
  <si>
    <t xml:space="preserve">NFX1-type zinc finger-containing protein 1</t>
  </si>
  <si>
    <t xml:space="preserve">Q6UWP8</t>
  </si>
  <si>
    <t xml:space="preserve">SBSN</t>
  </si>
  <si>
    <t xml:space="preserve">SBSN_HUMAN</t>
  </si>
  <si>
    <t xml:space="preserve">Suprabasin</t>
  </si>
  <si>
    <t xml:space="preserve">Q92887</t>
  </si>
  <si>
    <t xml:space="preserve">ABCC2</t>
  </si>
  <si>
    <t xml:space="preserve">MRP2_HUMAN</t>
  </si>
  <si>
    <t xml:space="preserve">Canalicular multispecific organic anion transporter 1</t>
  </si>
  <si>
    <t xml:space="preserve">amine transport;amino acid transport;biological regulation;cellular homeostasis;cellular ion homeostasis;cellular process;drug transport;establishment of localization;homeostatic process;hormone transport;lipid transport;organic acid transport;response to abiotic stimulus;response to chemical stimulus;response to endogenous stimulus;response to heat;response to oxidative stress;response to stimulus;response to stress;transmembrane transport;transport</t>
  </si>
  <si>
    <t xml:space="preserve">ABC transporters;Bile secretion</t>
  </si>
  <si>
    <t xml:space="preserve">P10645</t>
  </si>
  <si>
    <t xml:space="preserve">CHGA</t>
  </si>
  <si>
    <t xml:space="preserve">CMGA_HUMAN</t>
  </si>
  <si>
    <t xml:space="preserve">AL-11;Catestatin;Chromogranin-A;EA-92;ER-37;ES-43;GE-25;GR-44;GV-19;LF-19;Pancreastatin;p-Glu serpinin precursor;Serpinin;Serpinin-RRG;SS-18;Vasostatin-1;Vasostatin-2;WA-8;WE-14</t>
  </si>
  <si>
    <t xml:space="preserve">biological regulation;cell activation;cell killing;cell motility;cellular component movement;cellular process;cytokine production;establishment of localization;exocytosis;immune system process;killing of cells of other organism;locomotion;multicellular organismal process;multi-organism process;regulation of transport;response to biotic stimulus;response to chemical stimulus;response to external stimulus;response to stimulus;response to stress;secretion;transport;vesicle-mediated transport</t>
  </si>
  <si>
    <t xml:space="preserve">cell part;cytoplasmic membrane-bounded vesicle;extracellular region;intracellular membrane-bounded organelle;intracellular organelle;lysosome;membrane;organelle;vacuole;vesicle</t>
  </si>
  <si>
    <t xml:space="preserve">Q96NL6</t>
  </si>
  <si>
    <t xml:space="preserve">SCLT1</t>
  </si>
  <si>
    <t xml:space="preserve">SCLT1_HUMAN</t>
  </si>
  <si>
    <t xml:space="preserve">Sodium channel and clathrin linker 1</t>
  </si>
  <si>
    <t xml:space="preserve">anatomical structure formation involved in morphogenesis;cellular component assembly;cellular component organization;cellular membrane organization;cellular process;developmental process;membrane organization;organelle organization</t>
  </si>
  <si>
    <t xml:space="preserve">cell part;centrosome;cytosol;extracellular organelle;intracellular non-membrane-bounded organelle;intracellular organelle;macromolecular complex;microtubule organizing center;organelle;protein complex;vesicle</t>
  </si>
  <si>
    <t xml:space="preserve">P01034</t>
  </si>
  <si>
    <t xml:space="preserve">CST3</t>
  </si>
  <si>
    <t xml:space="preserve">CYTC_HUMAN</t>
  </si>
  <si>
    <t xml:space="preserve">Cystatin-C</t>
  </si>
  <si>
    <t xml:space="preserve">anatomical structure development;behavior;biological regulation;cell activation;cell death;cell development;cellular component organization;cellular process;death;developmental process;extracellular matrix organization;extracellular structure organization;regulation of DNA metabolic process;response to chemical stimulus;response to drug;response to endogenous stimulus;response to external stimulus;response to extracellular stimulus;response to oxidative stress;response to stimulus;response to stress;rhythmic process</t>
  </si>
  <si>
    <t xml:space="preserve">cell body;cell part;cell projection;endoplasmic reticulum;endosome;extracellular organelle;extracellular region;extracellular space;intracellular membrane-bounded organelle;intracellular non-membrane-bounded organelle;intracellular organelle;lysosome;membrane;neuron projection;neuronal cell body;organelle;vacuole;vesicle</t>
  </si>
  <si>
    <t xml:space="preserve">Salivary secretion</t>
  </si>
  <si>
    <t xml:space="preserve">Q16665</t>
  </si>
  <si>
    <t xml:space="preserve">HIF1A</t>
  </si>
  <si>
    <t xml:space="preserve">HIF1A_HUMAN</t>
  </si>
  <si>
    <t xml:space="preserve">Hypoxia-inducible factor 1-alpha</t>
  </si>
  <si>
    <t xml:space="preserve">anatomical structure development;anatomical structure formation involved in morphogenesis;anatomical structure morphogenesis;behavior;biological regulation;biosynthetic process;cell differentiation;cell maturation;cell morphogenesis;cell motility;cellular component morphogenesis;cellular component movement;cellular component organization;cellular homeostasis;cellular ion homeostasis;cellular ketone metabolic process;cellular metabolic process;cellular nitrogen compound metabolic process;cellular process;cytokine production;cytoskeleton-dependent intracellular transport;developmental maturation;developmental process;establishment of localization;homeostatic process;immune system process;locomotion;macromolecule metabolic process;metabolic process;multicellular organismal process;neurological system process;nitrogen compound metabolic process;nucleobase-containing compound metabolic process;organic acid metabolic process;primary metabolic process;regulation of body fluid levels;regulation of transport;response to abiotic stimulus;response to chemical stimulus;response to oxidative stress;response to stimulus;response to stress;RNA metabolic process;secretion;signal transduction;small molecule metabolic process;tissue remodeling;transcription from RNA polymerase II promoter;transport</t>
  </si>
  <si>
    <t xml:space="preserve">cell part;cell projection;cilium;cytoplasm;cytosol;intracellular membrane-bounded organelle;intracellular non-membrane-bounded organelle;intracellular organelle;macromolecular complex;nucleolus;nucleoplasm;nucleus;organelle;protein complex;transcription factor complex</t>
  </si>
  <si>
    <t xml:space="preserve">mTOR signaling pathway;Pathways in cancer;Renal cell carcinoma</t>
  </si>
  <si>
    <t xml:space="preserve">ARNT-HIF1A complex;HIF1A-OS9-EGLN1 complex;HIF1A-OS9-EGLN3 complex;VEGF transcriptional complex;VHL-TBP1-HIF1A complex</t>
  </si>
  <si>
    <t xml:space="preserve">P02751</t>
  </si>
  <si>
    <t xml:space="preserve">FN1</t>
  </si>
  <si>
    <t xml:space="preserve">FINC_HUMAN</t>
  </si>
  <si>
    <t xml:space="preserve">Anastellin;Fibronectin;Ugl-Y1;Ugl-Y2;Ugl-Y3</t>
  </si>
  <si>
    <t xml:space="preserve">anatomical structure formation involved in morphogenesis;anatomical structure morphogenesis;biological adhesion;biological regulation;cell activation;cell adhesion;cell differentiation;cell junction organization;cell morphogenesis;cell motility;cellular component assembly;cellular component disassembly;cellular component morphogenesis;cellular component movement;cellular component organization;cellular metabolic process;cellular process;coagulation;developmental process;establishment of localization;exocytosis;extracellular matrix organization;extracellular structure organization;immune system process;locomotion;macromolecular complex assembly;macromolecule metabolic process;macromolecule modification;metabolic process;multicellular organismal process;primary metabolic process;protein complex assembly;protein metabolic process;protein modification process;regulation of body fluid levels;response to stimulus;response to stress;secretion;transport;vesicle-mediated transport</t>
  </si>
  <si>
    <t xml:space="preserve">cell part;extracellular matrix;extracellular organelle;extracellular region;extracellular space;intracellular membrane-bounded organelle;intracellular organelle;macromolecular complex;organelle;protein complex;vesicle</t>
  </si>
  <si>
    <t xml:space="preserve">Amoebiasis;Bacterial invasion of epithelial cells;ECM-receptor interaction;Focal adhesion;Pathways in cancer;Regulation of actin cytoskeleton;Small cell lung cancer</t>
  </si>
  <si>
    <t xml:space="preserve">FN1-TGM2 complex;ITGA2B-ITGB3-FN1-TGM2 complex;ITGA5-ITGB1-FN-1-NOV complex;ITGA5-ITGB1-FN1-TGM2 complex;ITGB6-FYN-FN1 complex</t>
  </si>
  <si>
    <t xml:space="preserve">Q96KN2</t>
  </si>
  <si>
    <t xml:space="preserve">CNDP1</t>
  </si>
  <si>
    <t xml:space="preserve">CNDP1_HUMAN</t>
  </si>
  <si>
    <t xml:space="preserve">Beta-Ala-His dipeptidase</t>
  </si>
  <si>
    <t xml:space="preserve">beta-Alanine metabolism;Histidine metabolism</t>
  </si>
  <si>
    <t xml:space="preserve">P14625</t>
  </si>
  <si>
    <t xml:space="preserve">HSP90B1</t>
  </si>
  <si>
    <t xml:space="preserve">ENPL_HUMAN</t>
  </si>
  <si>
    <t xml:space="preserve">Endoplasmin</t>
  </si>
  <si>
    <t xml:space="preserve">biological regulation;catabolic process;cellular component assembly;cellular component organization;cellular membrane organization;cellular metabolic process;cellular process;cytoskeleton organization;endocytosis;establishment of localization;immune system process;macromolecule metabolic process;membrane invagination;membrane organization;metabolic process;organelle organization;primary metabolic process;protein folding;protein metabolic process;protein transport;proteolysis;proteolysis involved in cellular protein catabolic process;response to chemical stimulus;response to stimulus;response to stress;signal transduction;transport;vesicle-mediated transport</t>
  </si>
  <si>
    <t xml:space="preserve">cell part;cytoplasmic membrane-bounded vesicle;cytosol;endoplasmic reticulum;extracellular matrix;extracellular organelle;extracellular region;intracellular membrane-bounded organelle;intracellular organelle;membrane;midbody;nucleus;organelle;plasma membrane;vesicle</t>
  </si>
  <si>
    <t xml:space="preserve">NOD-like receptor signaling pathway;Pathways in cancer;Plant-pathogen interaction;Prostate cancer;Protein processing in endoplasmic reticulum</t>
  </si>
  <si>
    <t xml:space="preserve">Q68DK2</t>
  </si>
  <si>
    <t xml:space="preserve">ZFYVE26</t>
  </si>
  <si>
    <t xml:space="preserve">ZFY26_HUMAN</t>
  </si>
  <si>
    <t xml:space="preserve">Zinc finger FYVE domain-containing protein 26</t>
  </si>
  <si>
    <t xml:space="preserve">cellular metabolic process;cellular nitrogen compound metabolic process;cellular process;cytokinesis;DNA metabolic process;DNA recombination;DNA repair;macromolecule metabolic process;metabolic process;nitrogen compound metabolic process;nucleobase-containing compound metabolic process;primary metabolic process;response to DNA damage stimulus;response to stimulus;response to stress</t>
  </si>
  <si>
    <t xml:space="preserve">cell part;centrosome;intracellular non-membrane-bounded organelle;intracellular organelle;membrane;microtubule organizing center;midbody;organelle</t>
  </si>
  <si>
    <t xml:space="preserve">P17936</t>
  </si>
  <si>
    <t xml:space="preserve">IGFBP3</t>
  </si>
  <si>
    <t xml:space="preserve">IBP3_HUMAN</t>
  </si>
  <si>
    <t xml:space="preserve">Insulin-like growth factor-binding protein 3</t>
  </si>
  <si>
    <t xml:space="preserve">biological regulation;cell death;cell differentiation;cell proliferation;cellular metabolic process;cellular process;death;developmental process;macromolecule metabolic process;macromolecule modification;metabolic process;phosphorus metabolic process;primary metabolic process;protein metabolic process;protein modification process;protein phosphorylation;regulation of protein modification process</t>
  </si>
  <si>
    <t xml:space="preserve">cell part;extracellular organelle;extracellular region;extracellular space;insulin-like growth factor binding protein complex;intracellular membrane-bounded organelle;intracellular organelle;macromolecular complex;nucleus;organelle;protein complex;vesicle</t>
  </si>
  <si>
    <t xml:space="preserve">p53 signaling pathway</t>
  </si>
  <si>
    <t xml:space="preserve">Q9NPG4</t>
  </si>
  <si>
    <t xml:space="preserve">PCDH12</t>
  </si>
  <si>
    <t xml:space="preserve">PCD12_HUMAN</t>
  </si>
  <si>
    <t xml:space="preserve">Protocadherin-12</t>
  </si>
  <si>
    <t xml:space="preserve">anatomical structure development;biological adhesion;carbohydrate metabolic process;cell adhesion;cell recognition;cellular metabolic process;cellular process;developmental process;energy reserve metabolic process;generation of precursor metabolites and energy;macromolecule metabolic process;metabolic process;polysaccharide metabolic process;primary metabolic process</t>
  </si>
  <si>
    <t xml:space="preserve">O00469</t>
  </si>
  <si>
    <t xml:space="preserve">PLOD2</t>
  </si>
  <si>
    <t xml:space="preserve">PLOD2_HUMAN</t>
  </si>
  <si>
    <t xml:space="preserve">Procollagen-lysine,2-oxoglutarate 5-dioxygenase 2</t>
  </si>
  <si>
    <t xml:space="preserve">cellular component organization;cellular metabolic process;cellular process;extracellular matrix organization;extracellular structure organization;macromolecule metabolic process;macromolecule modification;metabolic process;primary metabolic process;protein metabolic process;protein modification process;response to chemical stimulus;response to stimulus;response to stress</t>
  </si>
  <si>
    <t xml:space="preserve">Lysine degradation</t>
  </si>
  <si>
    <t xml:space="preserve">Q13368</t>
  </si>
  <si>
    <t xml:space="preserve">MPP3</t>
  </si>
  <si>
    <t xml:space="preserve">MPP3_HUMAN</t>
  </si>
  <si>
    <t xml:space="preserve">MAGUK p55 subfamily member 3</t>
  </si>
  <si>
    <t xml:space="preserve">biological regulation;cellular metabolic process;cellular nitrogen compound metabolic process;cellular process;metabolic process;nitrogen compound metabolic process;nucleobase-containing compound metabolic process;nucleobase-containing small molecule metabolic process;nucleotide metabolic process;phosphorus metabolic process;primary metabolic process;response to stimulus;signal transduction;small molecule metabolic process</t>
  </si>
  <si>
    <t xml:space="preserve">P07307</t>
  </si>
  <si>
    <t xml:space="preserve">ASGR2</t>
  </si>
  <si>
    <t xml:space="preserve">ASGR2_HUMAN</t>
  </si>
  <si>
    <t xml:space="preserve">Asialoglycoprotein receptor 2</t>
  </si>
  <si>
    <t xml:space="preserve">anatomical structure development;biological regulation;cellular component organization;cellular membrane organization;cellular metabolic process;cellular process;developmental process;endocytosis;establishment of localization;homeostatic process;macromolecule metabolic process;membrane invagination;membrane organization;metabolic process;regulation of protein stability;response to stimulus;signal transduction;transport;vesicle-mediated transport</t>
  </si>
  <si>
    <t xml:space="preserve">Q9H4G4</t>
  </si>
  <si>
    <t xml:space="preserve">GLIPR2</t>
  </si>
  <si>
    <t xml:space="preserve">GAPR1_HUMAN</t>
  </si>
  <si>
    <t xml:space="preserve">Golgi-associated plant pathogenesis-related protein 1</t>
  </si>
  <si>
    <t xml:space="preserve">A8MYB1</t>
  </si>
  <si>
    <t xml:space="preserve">TMCO5B</t>
  </si>
  <si>
    <t xml:space="preserve">TMC5B_HUMAN</t>
  </si>
  <si>
    <t xml:space="preserve">Transmembrane and coiled-coil domain-containing protein 5B</t>
  </si>
  <si>
    <t xml:space="preserve">P19022</t>
  </si>
  <si>
    <t xml:space="preserve">CDH2</t>
  </si>
  <si>
    <t xml:space="preserve">CADH2_HUMAN</t>
  </si>
  <si>
    <t xml:space="preserve">Cadherin-2</t>
  </si>
  <si>
    <t xml:space="preserve">anatomical structure morphogenesis;biological adhesion;biological regulation;cell adhesion;cell differentiation;cell junction organization;cell motility;cellular component assembly;cellular component movement;cellular component organization;cellular process;developmental process;locomotion</t>
  </si>
  <si>
    <t xml:space="preserve">cell part;cell projection;extracellular organelle;macromolecular complex;membrane;organelle;plasma membrane;protein complex;synapse;vesicle</t>
  </si>
  <si>
    <t xml:space="preserve">Arrhythmogenic right ventricular cardiomyopathy (ARVC);Cell adhesion molecules (CAMs)</t>
  </si>
  <si>
    <t xml:space="preserve">P01008</t>
  </si>
  <si>
    <t xml:space="preserve">SERPINC1</t>
  </si>
  <si>
    <t xml:space="preserve">ANT3_HUMAN</t>
  </si>
  <si>
    <t xml:space="preserve">Antithrombin-III</t>
  </si>
  <si>
    <t xml:space="preserve">biological regulation;coagulation;multicellular organismal process;regulation of body fluid levels;response to chemical stimulus;response to external stimulus;response to extracellular stimulus;response to stimulus</t>
  </si>
  <si>
    <t xml:space="preserve">Q8N4Q0</t>
  </si>
  <si>
    <t xml:space="preserve">ZADH2</t>
  </si>
  <si>
    <t xml:space="preserve">ZADH2_HUMAN</t>
  </si>
  <si>
    <t xml:space="preserve">Zinc-binding alcohol dehydrogenase domain-containing protein 2</t>
  </si>
  <si>
    <t xml:space="preserve">cell part;intracellular membrane-bounded organelle;intracellular organelle;microbody;mitochondrion;organelle;peroxisome</t>
  </si>
  <si>
    <t xml:space="preserve">Q8IWU5</t>
  </si>
  <si>
    <t xml:space="preserve">SULF2</t>
  </si>
  <si>
    <t xml:space="preserve">SULF2_HUMAN</t>
  </si>
  <si>
    <t xml:space="preserve">Extracellular sulfatase Sulf-2</t>
  </si>
  <si>
    <t xml:space="preserve">anatomical structure development;biological regulation;cell development;cellular component organization;cellular metabolic process;cellular process;developmental process;extracellular matrix organization;extracellular structure organization;macromolecule metabolic process;metabolic process;multicellular organismal process;muscle contraction;response to stimulus;signal transduction;sulfur compound metabolic process</t>
  </si>
  <si>
    <t xml:space="preserve">cell part;cell surface;endoplasmic reticulum;extracellular space;intracellular membrane-bounded organelle;intracellular organelle;membrane;organelle;plasma membrane</t>
  </si>
  <si>
    <t xml:space="preserve">P25098</t>
  </si>
  <si>
    <t xml:space="preserve">ADRBK1</t>
  </si>
  <si>
    <t xml:space="preserve">ARBK1_HUMAN</t>
  </si>
  <si>
    <t xml:space="preserve">Beta-adrenergic receptor kinase 1</t>
  </si>
  <si>
    <t xml:space="preserve">anatomical structure development;biological regulation;cellular component organization;cellular membrane organization;cellular metabolic process;cellular process;developmental process;endocytosis;establishment of localization;immune system process;interspecies interaction between organisms;locomotion;macromolecule metabolic process;macromolecule modification;membrane invagination;membrane organization;metabolic process;multicellular organismal process;multi-organism process;muscle contraction;peptidyl-amino acid modification;phosphorus metabolic process;primary metabolic process;protein metabolic process;protein modification process;protein phosphorylation;regulation of transport;response to chemical stimulus;response to endogenous stimulus;response to stimulus;response to stress;signal transduction;transport;vesicle-mediated transport</t>
  </si>
  <si>
    <t xml:space="preserve">cell part;cell projection;cilium;cytoplasm;cytosol;membrane;plasma membrane</t>
  </si>
  <si>
    <t xml:space="preserve">Chemokine signaling pathway;Endocytosis;Phototransduction - fly</t>
  </si>
  <si>
    <t xml:space="preserve">O14686</t>
  </si>
  <si>
    <t xml:space="preserve">KMT2D</t>
  </si>
  <si>
    <t xml:space="preserve">KMT2D_HUMAN</t>
  </si>
  <si>
    <t xml:space="preserve">Histone-lysine N-methyltransferase 2D</t>
  </si>
  <si>
    <t xml:space="preserve">biological regulation;biosynthetic process;cell growth;cellular component organization;cellular metabolic process;cellular nitrogen compound metabolic process;cellular process;chromatin modification;chromatin organization;chromosome organization;developmental process;gene silencing;growth;histone modification;macromolecule metabolic process;macromolecule modification;metabolic process;multicellular organismal process;nitrogen compound metabolic process;nucleobase-containing compound metabolic process;one-carbon metabolic process;organelle organization;primary metabolic process;protein alkylation;protein metabolic process;protein modification process;regulation of gene expression, epigenetic;response to chemical stimulus;response to endogenous stimulus;response to stimulus;RNA metabolic process;small molecule metabolic process</t>
  </si>
  <si>
    <t xml:space="preserve">cell part;histone methyltransferase complex;intracellular membrane-bounded organelle;intracellular organelle;macromolecular complex;nucleoplasm;nucleus;organelle;protein complex</t>
  </si>
  <si>
    <t xml:space="preserve">ASCOM complex;MOF complex;UTX-MLL2/3 complex;WDR5-ASH2L-RBBP5-MLL2 complex</t>
  </si>
  <si>
    <t xml:space="preserve">P13497</t>
  </si>
  <si>
    <t xml:space="preserve">BMP1</t>
  </si>
  <si>
    <t xml:space="preserve">BMP1_HUMAN</t>
  </si>
  <si>
    <t xml:space="preserve">Bone morphogenetic protein 1</t>
  </si>
  <si>
    <t xml:space="preserve">anatomical structure development;biological adhesion;biological regulation;cell adhesion;cell differentiation;cellular component disassembly;cellular component organization;cellular metabolic process;cellular process;developmental process;extracellular matrix organization;extracellular structure organization;macromolecule metabolic process;metabolic process;multicellular organismal development;multicellular organismal process;primary metabolic process;protein metabolic process;proteolysis;small molecule metabolic process</t>
  </si>
  <si>
    <t xml:space="preserve">cell part;extracellular matrix;extracellular region;extracellular space;Golgi apparatus;intracellular membrane-bounded organelle;intracellular organelle;organelle;proteinaceous extracellular matrix;vesicle</t>
  </si>
  <si>
    <t xml:space="preserve">Q6N075</t>
  </si>
  <si>
    <t xml:space="preserve">MFSD5</t>
  </si>
  <si>
    <t xml:space="preserve">MFSD5_HUMAN</t>
  </si>
  <si>
    <t xml:space="preserve">Molybdate-anion transporter</t>
  </si>
  <si>
    <t xml:space="preserve">Q9P219</t>
  </si>
  <si>
    <t xml:space="preserve">CCDC88C</t>
  </si>
  <si>
    <t xml:space="preserve">DAPLE_HUMAN</t>
  </si>
  <si>
    <t xml:space="preserve">Protein Daple</t>
  </si>
  <si>
    <t xml:space="preserve">biological regulation;cellular component assembly;cellular component organization;cellular process;macromolecular complex assembly;protein complex assembly;regulation of protein modification process;regulation of protein stability;response to stimulus;response to stress;signal transduction</t>
  </si>
  <si>
    <t xml:space="preserve">Q8IW35</t>
  </si>
  <si>
    <t xml:space="preserve">CEP97</t>
  </si>
  <si>
    <t xml:space="preserve">CEP97_HUMAN</t>
  </si>
  <si>
    <t xml:space="preserve">Centrosomal protein of 97 kDa</t>
  </si>
  <si>
    <t xml:space="preserve">cellular component organization;cellular process;organelle organization</t>
  </si>
  <si>
    <t xml:space="preserve">cell part;centrosome;cytoplasm;cytosol;intracellular non-membrane-bounded organelle;intracellular organelle;macromolecular complex;microtubule organizing center;organelle;protein complex</t>
  </si>
  <si>
    <t xml:space="preserve">P53675</t>
  </si>
  <si>
    <t xml:space="preserve">CLTCL1</t>
  </si>
  <si>
    <t xml:space="preserve">CLH2_HUMAN</t>
  </si>
  <si>
    <t xml:space="preserve">Clathrin heavy chain 2</t>
  </si>
  <si>
    <t xml:space="preserve">anatomical structure morphogenesis;biological regulation;cellular component organization;cellular membrane organization;cellular process;developmental process;endocytosis;establishment of localization;membrane invagination;membrane organization;mitosis;nuclear division;organelle fission;organelle organization;protein transport;regulation of transport;response to stimulus;signal transduction;transport;vesicle-mediated transport</t>
  </si>
  <si>
    <t xml:space="preserve">cell part;cytoplasmic membrane-bounded vesicle;extracellular organelle;intracellular membrane-bounded organelle;intracellular non-membrane-bounded organelle;intracellular organelle;macromolecular complex;membrane;organelle;protein complex;vesicle</t>
  </si>
  <si>
    <t xml:space="preserve">Bacterial invasion of epithelial cells;Endocrine and other factor-regulated calcium reabsorption;Endocytosis;Huntington's disease;Lysosome</t>
  </si>
  <si>
    <t xml:space="preserve">Q8N7A1</t>
  </si>
  <si>
    <t xml:space="preserve">KLHDC1</t>
  </si>
  <si>
    <t xml:space="preserve">KLDC1_HUMAN</t>
  </si>
  <si>
    <t xml:space="preserve">Kelch domain-containing protein 1</t>
  </si>
  <si>
    <t xml:space="preserve">Q8NDV7</t>
  </si>
  <si>
    <t xml:space="preserve">TNRC6A</t>
  </si>
  <si>
    <t xml:space="preserve">TNR6A_HUMAN</t>
  </si>
  <si>
    <t xml:space="preserve">Trinucleotide repeat-containing gene 6A protein</t>
  </si>
  <si>
    <t xml:space="preserve">biological regulation;cell communication;cellular process;gene silencing;immune system process;macromolecule metabolic process;metabolic process;regulation of gene expression, epigenetic;regulation of translation;response to chemical stimulus;response to endogenous stimulus;response to external stimulus;response to extracellular stimulus;response to starvation;response to stimulus;response to stress;signal transduction</t>
  </si>
  <si>
    <t xml:space="preserve">cell part;cytosol;intracellular non-membrane-bounded organelle;intracellular organelle;macromolecular complex;nucleoplasm;organelle;ribonucleoprotein complex</t>
  </si>
  <si>
    <t xml:space="preserve">Q15032</t>
  </si>
  <si>
    <t xml:space="preserve">R3HDM1</t>
  </si>
  <si>
    <t xml:space="preserve">R3HD1_HUMAN</t>
  </si>
  <si>
    <t xml:space="preserve">R3H domain-containing protein 1</t>
  </si>
  <si>
    <t xml:space="preserve">O95996</t>
  </si>
  <si>
    <t xml:space="preserve">APC2</t>
  </si>
  <si>
    <t xml:space="preserve">APC2_HUMAN</t>
  </si>
  <si>
    <t xml:space="preserve">Adenomatous polyposis coli protein 2</t>
  </si>
  <si>
    <t xml:space="preserve">biological regulation;cellular process;regulation of transport;response to stimulus;signal transduction</t>
  </si>
  <si>
    <t xml:space="preserve">cell part;cytoplasm;cytoskeleton;Golgi apparatus;intracellular membrane-bounded organelle;intracellular non-membrane-bounded organelle;intracellular organelle;macromolecular complex;membrane;organelle;protein complex</t>
  </si>
  <si>
    <t xml:space="preserve">Basal cell carcinoma;Colorectal cancer;Endometrial cancer;Pathways in cancer;Regulation of actin cytoskeleton;Wnt signaling pathway</t>
  </si>
  <si>
    <t xml:space="preserve">Q6P2P2</t>
  </si>
  <si>
    <t xml:space="preserve">PRMT9</t>
  </si>
  <si>
    <t xml:space="preserve">ANM9_HUMAN</t>
  </si>
  <si>
    <t xml:space="preserve">Putative protein arginine N-methyltransferase 9</t>
  </si>
  <si>
    <t xml:space="preserve">cellular metabolic process;cellular process;macromolecule metabolic process;macromolecule modification;metabolic process;one-carbon metabolic process;primary metabolic process;protein alkylation;protein metabolic process;protein modification process;small molecule metabolic process</t>
  </si>
  <si>
    <t xml:space="preserve">Q4UJ75</t>
  </si>
  <si>
    <t xml:space="preserve">ANKRD20A4</t>
  </si>
  <si>
    <t xml:space="preserve">A20A4_HUMAN</t>
  </si>
  <si>
    <t xml:space="preserve">Ankyrin repeat domain-containing protein 20A4</t>
  </si>
  <si>
    <t xml:space="preserve">Q69YU3</t>
  </si>
  <si>
    <t xml:space="preserve">ANKRD34A</t>
  </si>
  <si>
    <t xml:space="preserve">AN34A_HUMAN</t>
  </si>
  <si>
    <t xml:space="preserve">Ankyrin repeat domain-containing protein 34A</t>
  </si>
  <si>
    <t xml:space="preserve">Q86XP1</t>
  </si>
  <si>
    <t xml:space="preserve">DGKH</t>
  </si>
  <si>
    <t xml:space="preserve">DGKH_HUMAN</t>
  </si>
  <si>
    <t xml:space="preserve">Diacylglycerol kinase eta</t>
  </si>
  <si>
    <t xml:space="preserve">biological regulation;cell activation;cellular component assembly;cellular component organization;cellular process;coagulation;macromolecular complex assembly;multicellular organismal process;protein complex assembly;regulation of body fluid levels;regulation of protein modification process;response to stimulus;signal transduction</t>
  </si>
  <si>
    <t xml:space="preserve">cell part;cytoplasm;endosome;intracellular membrane-bounded organelle;intracellular organelle;membrane;nucleus;organelle;plasma membrane</t>
  </si>
  <si>
    <t xml:space="preserve">Glycerolipid metabolism;Glycerophospholipid metabolism;Phosphatidylinositol signaling system</t>
  </si>
  <si>
    <t xml:space="preserve">P01762</t>
  </si>
  <si>
    <t xml:space="preserve">HV301_HUMAN</t>
  </si>
  <si>
    <t xml:space="preserve">Ig heavy chain V-III region TRO</t>
  </si>
  <si>
    <t xml:space="preserve">P27169</t>
  </si>
  <si>
    <t xml:space="preserve">PON1</t>
  </si>
  <si>
    <t xml:space="preserve">PON1_HUMAN</t>
  </si>
  <si>
    <t xml:space="preserve">Serum paraoxonase/arylesterase 1</t>
  </si>
  <si>
    <t xml:space="preserve">alcohol metabolic process;amine metabolic process;biological regulation;catabolic process;cellular aromatic compound metabolic process;cellular ketone metabolic process;cellular lipid metabolic process;cellular metabolic process;cellular nitrogen compound metabolic process;cellular process;lipid metabolic process;metabolic process;nitrogen compound metabolic process;organic acid metabolic process;phosphorus metabolic process;primary metabolic process;regulation of transport;response to chemical stimulus;response to external stimulus;response to extracellular stimulus;response to stimulus;small molecule metabolic process</t>
  </si>
  <si>
    <t xml:space="preserve">cell part;extracellular organelle;extracellular region;extracellular space;intracellular membrane-bounded organelle;intracellular organelle;macromolecular complex;organelle;vesicle</t>
  </si>
  <si>
    <t xml:space="preserve">Q9NW75</t>
  </si>
  <si>
    <t xml:space="preserve">GPATCH2</t>
  </si>
  <si>
    <t xml:space="preserve">GPTC2_HUMAN</t>
  </si>
  <si>
    <t xml:space="preserve">G patch domain-containing protein 2</t>
  </si>
  <si>
    <t xml:space="preserve">P01833</t>
  </si>
  <si>
    <t xml:space="preserve">PIGR</t>
  </si>
  <si>
    <t xml:space="preserve">PIGR_HUMAN</t>
  </si>
  <si>
    <t xml:space="preserve">Polymeric immunoglobulin receptor;Secretory component</t>
  </si>
  <si>
    <t xml:space="preserve">biological regulation;cellular component organization;cellular localization;cellular membrane organization;cellular process;detection of stimulus;establishment of localization;homeostatic process;localization;membrane organization;response to chemical stimulus;response to stimulus;signal transduction;transport;vesicle-mediated transport</t>
  </si>
  <si>
    <t xml:space="preserve">cell part;extracellular organelle;extracellular space;macromolecular complex;membrane;organelle;plasma membrane;protein complex;receptor complex;vesicle</t>
  </si>
  <si>
    <t xml:space="preserve">Intestinal immune network for IgA production</t>
  </si>
  <si>
    <t xml:space="preserve">P78563</t>
  </si>
  <si>
    <t xml:space="preserve">ADARB1</t>
  </si>
  <si>
    <t xml:space="preserve">RED1_HUMAN</t>
  </si>
  <si>
    <t xml:space="preserve">Double-stranded RNA-specific editase 1</t>
  </si>
  <si>
    <t xml:space="preserve">biological regulation;cellular metabolic process;cellular nitrogen compound metabolic process;cellular process;immune system process;macromolecule metabolic process;macromolecule modification;metabolic process;mRNA metabolic process;mRNA processing;multi-organism process;nitrogen compound metabolic process;nucleobase-containing compound metabolic process;primary metabolic process;regulation of cell cycle;response to biotic stimulus;response to stimulus;response to stress;RNA metabolic process;RNA modification;RNA processing</t>
  </si>
  <si>
    <t xml:space="preserve">Q8N8U9</t>
  </si>
  <si>
    <t xml:space="preserve">BMPER</t>
  </si>
  <si>
    <t xml:space="preserve">BMPER_HUMAN</t>
  </si>
  <si>
    <t xml:space="preserve">BMP-binding endothelial regulator protein</t>
  </si>
  <si>
    <t xml:space="preserve">anatomical structure development;biological regulation;cell activation;cell differentiation;cell proliferation;cellular process;developmental process;regulation of protein modification process</t>
  </si>
  <si>
    <t xml:space="preserve">Q13535</t>
  </si>
  <si>
    <t xml:space="preserve">ATR</t>
  </si>
  <si>
    <t xml:space="preserve">ATR_HUMAN</t>
  </si>
  <si>
    <t xml:space="preserve">Serine/threonine-protein kinase ATR</t>
  </si>
  <si>
    <t xml:space="preserve">aging;biological regulation;biosynthetic process;cell cycle;cellular metabolic process;cellular nitrogen compound metabolic process;cellular process;developmental process;DNA metabolic process;DNA recombination;DNA repair;DNA replication;macromolecule metabolic process;macromolecule modification;metabolic process;multicellular organismal development;multicellular organismal process;nitrogen compound metabolic process;nucleobase-containing compound metabolic process;peptidyl-amino acid modification;phosphorus metabolic process;primary metabolic process;protein metabolic process;protein modification process;protein phosphorylation;regulation of cell cycle;regulation of DNA metabolic process;response to abiotic stimulus;response to chemical stimulus;response to DNA damage stimulus;response to drug;response to heat;response to stimulus;response to stress</t>
  </si>
  <si>
    <t xml:space="preserve">cell part;chromosome;Golgi apparatus;intracellular membrane-bounded organelle;intracellular non-membrane-bounded organelle;intracellular organelle;nucleoplasm;organelle</t>
  </si>
  <si>
    <t xml:space="preserve">Cell cycle;p53 signaling pathway</t>
  </si>
  <si>
    <t xml:space="preserve">ATR-ATRIP complex;ATR-HDAC2 complex;ATR-HDAC2-CHD4 complex</t>
  </si>
  <si>
    <t xml:space="preserve">O43526</t>
  </si>
  <si>
    <t xml:space="preserve">KCNQ2</t>
  </si>
  <si>
    <t xml:space="preserve">KCNQ2_HUMAN</t>
  </si>
  <si>
    <t xml:space="preserve">Potassium voltage-gated channel subfamily KQT member 2</t>
  </si>
  <si>
    <t xml:space="preserve">anatomical structure development;cell communication;cell-cell signaling;cellular process;developmental process;establishment of localization;ion transport;locomotion;multicellular organismal process;neurological system process;response to chemical stimulus;response to external stimulus;response to stimulus;signaling;transmembrane transport;transport</t>
  </si>
  <si>
    <t xml:space="preserve">Q96QS6</t>
  </si>
  <si>
    <t xml:space="preserve">PSKH2</t>
  </si>
  <si>
    <t xml:space="preserve">KPSH2_HUMAN</t>
  </si>
  <si>
    <t xml:space="preserve">Serine/threonine-protein kinase H2</t>
  </si>
  <si>
    <t xml:space="preserve">P25774</t>
  </si>
  <si>
    <t xml:space="preserve">CTSS</t>
  </si>
  <si>
    <t xml:space="preserve">CATS_HUMAN</t>
  </si>
  <si>
    <t xml:space="preserve">Cathepsin S</t>
  </si>
  <si>
    <t xml:space="preserve">biological regulation;cellular component disassembly;cellular component organization;cellular process;extracellular matrix organization;extracellular structure organization;immune system process;macromolecule metabolic process;metabolic process;multicellular organismal process;primary metabolic process;protein maturation;protein metabolic process;proteolysis;proteolysis involved in cellular protein catabolic process;response to abiotic stimulus;response to chemical stimulus;response to endogenous stimulus;response to stimulus;response to stress;signal transduction</t>
  </si>
  <si>
    <t xml:space="preserve">cell part;extracellular region;extracellular space;intracellular membrane-bounded organelle;intracellular organelle;lysosome;membrane;organelle;vacuole</t>
  </si>
  <si>
    <t xml:space="preserve">Antigen processing and presentation;ko05152;Lysosome;Phagosome</t>
  </si>
  <si>
    <t xml:space="preserve">Q96JB1</t>
  </si>
  <si>
    <t xml:space="preserve">DNAH8</t>
  </si>
  <si>
    <t xml:space="preserve">DYH8_HUMAN</t>
  </si>
  <si>
    <t xml:space="preserve">Dynein heavy chain 8, axonemal</t>
  </si>
  <si>
    <t xml:space="preserve">Q8IZF2</t>
  </si>
  <si>
    <t xml:space="preserve">GPR116</t>
  </si>
  <si>
    <t xml:space="preserve">GP116_HUMAN</t>
  </si>
  <si>
    <t xml:space="preserve">Probable G-protein coupled receptor 116</t>
  </si>
  <si>
    <t xml:space="preserve">biological regulation;cell differentiation;cellular metabolic process;cellular process;developmental process;energy reserve metabolic process;generation of precursor metabolites and energy;homeostatic process;metabolic process;response to stimulus;signal transduction</t>
  </si>
  <si>
    <t xml:space="preserve">cell part;cell surface;intracellular organelle;membrane;organelle;plasma membrane;vesicle</t>
  </si>
  <si>
    <t xml:space="preserve">Q9BV73</t>
  </si>
  <si>
    <t xml:space="preserve">CEP250</t>
  </si>
  <si>
    <t xml:space="preserve">CP250_HUMAN</t>
  </si>
  <si>
    <t xml:space="preserve">Centrosome-associated protein CEP250</t>
  </si>
  <si>
    <t xml:space="preserve">anatomical structure formation involved in morphogenesis;biological regulation;cell cycle;cellular component assembly;cellular component organization;cellular localization;cellular process;developmental process;localization;microtubule organizing center organization;mitotic cell cycle;organelle organization;regulation of organelle organization</t>
  </si>
  <si>
    <t xml:space="preserve">cell part;cell projection;centrosome;cilium;cytosol;extracellular organelle;intracellular non-membrane-bounded organelle;intracellular organelle;macromolecular complex;microtubule organizing center;organelle;protein complex;vesicle</t>
  </si>
  <si>
    <t xml:space="preserve">Q8N6I1</t>
  </si>
  <si>
    <t xml:space="preserve">EID2</t>
  </si>
  <si>
    <t xml:space="preserve">EID2_HUMAN</t>
  </si>
  <si>
    <t xml:space="preserve">EP300-interacting inhibitor of differentiation 2</t>
  </si>
  <si>
    <t xml:space="preserve">anatomical structure development;biological regulation;biosynthetic process;cell differentiation;cellular component assembly;cellular component organization;cellular macromolecular complex assembly;cellular metabolic process;cellular nitrogen compound metabolic process;cellular process;developmental process;macromolecular complex assembly;macromolecule metabolic process;metabolic process;nitrogen compound metabolic process;nucleobase-containing compound metabolic process;primary metabolic process;protein complex assembly;RNA metabolic process</t>
  </si>
  <si>
    <t xml:space="preserve">cell part;intracellular;nucleoplasm</t>
  </si>
  <si>
    <t xml:space="preserve">P00505</t>
  </si>
  <si>
    <t xml:space="preserve">GOT2</t>
  </si>
  <si>
    <t xml:space="preserve">AATM_HUMAN</t>
  </si>
  <si>
    <t xml:space="preserve">Aspartate aminotransferase, mitochondrial</t>
  </si>
  <si>
    <t xml:space="preserve">alcohol metabolic process;amine metabolic process;biosynthetic process;carbohydrate metabolic process;catabolic process;cellular amino acid metabolic process;cellular ketone metabolic process;cellular metabolic process;cellular nitrogen compound metabolic process;cellular process;establishment of localization;heterocycle metabolic process;lipid transport;metabolic process;nitrogen compound metabolic process;organic acid metabolic process;organic acid transport;primary metabolic process;response to chemical stimulus;response to stimulus;small molecule metabolic process;transport</t>
  </si>
  <si>
    <t xml:space="preserve">cell part;extracellular organelle;intracellular membrane-bounded organelle;intracellular organelle;membrane;mitochondrion;organelle;plasma membrane;vesicle</t>
  </si>
  <si>
    <t xml:space="preserve">Alanine, aspartate and glutamate metabolism;Arginine and proline metabolism;Cysteine and methionine metabolism;Fat digestion and absorption;Phenylalanine metabolism;Phenylalanine, tyrosine and tryptophan biosynthesis;Tyrosine metabolism</t>
  </si>
  <si>
    <t xml:space="preserve">P18564</t>
  </si>
  <si>
    <t xml:space="preserve">ITGB6</t>
  </si>
  <si>
    <t xml:space="preserve">ITB6_HUMAN</t>
  </si>
  <si>
    <t xml:space="preserve">Integrin beta-6</t>
  </si>
  <si>
    <t xml:space="preserve">biological adhesion;biological regulation;cell adhesion;cellular component organization;cellular process;developmental process;extracellular matrix organization;extracellular structure organization;multicellular organismal development;multicellular organismal process;response to stimulus;response to stress;signal transduction</t>
  </si>
  <si>
    <t xml:space="preserve">ITGAV-ITGB6 complex;ITGAV-ITGB6-SPP1 complex;ITGAV-ITGB6-TGFB3 complex;ITGB6-FYN-FN1 complex</t>
  </si>
  <si>
    <t xml:space="preserve">Q49MI3</t>
  </si>
  <si>
    <t xml:space="preserve">CERKL</t>
  </si>
  <si>
    <t xml:space="preserve">CERKL_HUMAN</t>
  </si>
  <si>
    <t xml:space="preserve">Ceramide kinase-like protein</t>
  </si>
  <si>
    <t xml:space="preserve">biological regulation;cellular process;regulation of protein modification process;response to stimulus;signal transduction</t>
  </si>
  <si>
    <t xml:space="preserve">cell part;cytoplasm;endoplasmic reticulum;Golgi apparatus;intracellular membrane-bounded organelle;intracellular non-membrane-bounded organelle;intracellular organelle;nucleolus;organelle</t>
  </si>
  <si>
    <t xml:space="preserve">Q92520</t>
  </si>
  <si>
    <t xml:space="preserve">FAM3C</t>
  </si>
  <si>
    <t xml:space="preserve">FAM3C_HUMAN</t>
  </si>
  <si>
    <t xml:space="preserve">Protein FAM3C</t>
  </si>
  <si>
    <t xml:space="preserve">cell part;cytoplasmic membrane-bounded vesicle;extracellular organelle;extracellular region;Golgi apparatus;intracellular membrane-bounded organelle;intracellular organelle;organelle;vesicle</t>
  </si>
  <si>
    <t xml:space="preserve">Q5VTR2</t>
  </si>
  <si>
    <t xml:space="preserve">RNF20</t>
  </si>
  <si>
    <t xml:space="preserve">BRE1A_HUMAN</t>
  </si>
  <si>
    <t xml:space="preserve">E3 ubiquitin-protein ligase BRE1A</t>
  </si>
  <si>
    <t xml:space="preserve">biological regulation;catabolic process;cellular component organization;cellular metabolic process;cellular process;chromatin modification;chromatin organization;chromosome organization;histone modification;macromolecule metabolic process;macromolecule modification;metabolic process;organelle organization;primary metabolic process;protein metabolic process;protein modification by small protein conjugation or removal;protein modification process;proteolysis;proteolysis involved in cellular protein catabolic process;regulation of organelle organization;regulation of protein modification process</t>
  </si>
  <si>
    <t xml:space="preserve">cell part;intracellular membrane-bounded organelle;intracellular non-membrane-bounded organelle;intracellular organelle;macromolecular complex;nucleolus;nucleoplasm;nucleus;organelle;protein complex;ubiquitin conjugating enzyme complex;ubiquitin ligase complex</t>
  </si>
  <si>
    <t xml:space="preserve">RNF20-RNF40-UbE2E1 complex</t>
  </si>
  <si>
    <t xml:space="preserve">Q01955</t>
  </si>
  <si>
    <t xml:space="preserve">COL4A3</t>
  </si>
  <si>
    <t xml:space="preserve">CO4A3_HUMAN</t>
  </si>
  <si>
    <t xml:space="preserve">Collagen alpha-3(IV) chain;Tumstatin</t>
  </si>
  <si>
    <t xml:space="preserve">biological adhesion;biological regulation;blood circulation;cell adhesion;cell death;cell proliferation;cellular component disassembly;cellular component organization;cellular process;circulatory system process;death;extracellular matrix organization;extracellular structure organization;locomotion;macromolecule metabolic process;metabolic process;multicellular organismal process;neurological system process;response to chemical stimulus;response to external stimulus;response to stimulus;signal transduction</t>
  </si>
  <si>
    <t xml:space="preserve">ITGAV-ITGB3-COL4A3 complex</t>
  </si>
  <si>
    <t xml:space="preserve">Q7Z7G0</t>
  </si>
  <si>
    <t xml:space="preserve">ABI3BP</t>
  </si>
  <si>
    <t xml:space="preserve">TARSH_HUMAN</t>
  </si>
  <si>
    <t xml:space="preserve">Target of Nesh-SH3</t>
  </si>
  <si>
    <t xml:space="preserve">biological regulation;cellular component organization;cellular process;extracellular matrix organization;extracellular structure organization</t>
  </si>
  <si>
    <t xml:space="preserve">extracellular matrix;extracellular space;proteinaceous extracellular matrix</t>
  </si>
  <si>
    <t xml:space="preserve">Q12873</t>
  </si>
  <si>
    <t xml:space="preserve">CHD3</t>
  </si>
  <si>
    <t xml:space="preserve">CHD3_HUMAN</t>
  </si>
  <si>
    <t xml:space="preserve">Chromodomain-helicase-DNA-binding protein 3</t>
  </si>
  <si>
    <t xml:space="preserve">biological regulation;biosynthetic process;cellular component organization;cellular metabolic process;cellular nitrogen compound metabolic process;cellular process;chromatin modification;chromatin organization;chromosome organization;cytoskeleton organization;DNA geometric change;DNA metabolic process;macromolecule metabolic process;metabolic process;microtubule organizing center organization;nitrogen compound metabolic process;nucleobase-containing compound metabolic process;organelle organization;primary metabolic process;RNA metabolic process</t>
  </si>
  <si>
    <t xml:space="preserve">cell part;centrosome;chromatin remodeling complex;cytoplasm;cytoskeleton;intracellular membrane-bounded organelle;intracellular non-membrane-bounded organelle;intracellular organelle;macromolecular complex;microtubule organizing center;nucleolus;nucleoplasm;nucleus;organelle;protein complex;transcriptional repressor complex</t>
  </si>
  <si>
    <t xml:space="preserve">ALL-1 supercomplex;Anti-HDAC2 complex;HDAC1-associated core complex cII;HDAC1-associated protein complex;HDAC2-asscociated core complex;NRD complex (Nucleosome remodeling and deacetylation complex);SNF2h-cohesin-NuRD complex</t>
  </si>
  <si>
    <t xml:space="preserve">P01607</t>
  </si>
  <si>
    <t xml:space="preserve">KV115_HUMAN</t>
  </si>
  <si>
    <t xml:space="preserve">Ig kappa chain V-I region Rei</t>
  </si>
  <si>
    <t xml:space="preserve">Q9UPN4</t>
  </si>
  <si>
    <t xml:space="preserve">CEP131</t>
  </si>
  <si>
    <t xml:space="preserve">CP131_HUMAN</t>
  </si>
  <si>
    <t xml:space="preserve">Centrosomal protein of 131 kDa</t>
  </si>
  <si>
    <t xml:space="preserve">biological regulation;cell cycle;cell differentiation;cellular component movement;cellular component organization;cellular process;cytoskeleton-dependent intracellular transport;developmental process;establishment of localization;mitotic cell cycle;multicellular organismal development;multicellular organismal process;organelle organization;regulation of cell cycle;regulation of organelle organization;regulation of transport;transport</t>
  </si>
  <si>
    <t xml:space="preserve">cell part;cell projection;centrosome;cytoplasmic membrane-bounded vesicle;cytoskeleton;cytosol;intracellular membrane-bounded organelle;intracellular non-membrane-bounded organelle;intracellular organelle;membrane;microtubule organizing center;nucleoplasm;nucleus;organelle;vesicle</t>
  </si>
  <si>
    <t xml:space="preserve">Q6ZN84</t>
  </si>
  <si>
    <t xml:space="preserve">CCDC81</t>
  </si>
  <si>
    <t xml:space="preserve">CCD81_HUMAN</t>
  </si>
  <si>
    <t xml:space="preserve">Coiled-coil domain-containing protein 81</t>
  </si>
  <si>
    <t xml:space="preserve">cell part;centrosome;intracellular non-membrane-bounded organelle;intracellular organelle;microtubule organizing center;organelle</t>
  </si>
  <si>
    <t xml:space="preserve">Q969G5</t>
  </si>
  <si>
    <t xml:space="preserve">PRKCDBP</t>
  </si>
  <si>
    <t xml:space="preserve">PRDBP_HUMAN</t>
  </si>
  <si>
    <t xml:space="preserve">Protein kinase C delta-binding protein</t>
  </si>
  <si>
    <t xml:space="preserve">biological regulation;cellular component organization;cellular process;cytoskeleton organization;organelle organization;rhythmic process</t>
  </si>
  <si>
    <t xml:space="preserve">Q8N3U4</t>
  </si>
  <si>
    <t xml:space="preserve">STAG2</t>
  </si>
  <si>
    <t xml:space="preserve">STAG2_HUMAN</t>
  </si>
  <si>
    <t xml:space="preserve">Cohesin subunit SA-2</t>
  </si>
  <si>
    <t xml:space="preserve">biological regulation;cell cycle;cell division;cellular component organization;cellular metabolic process;cellular process;chromosome organization;developmental process;macromolecule metabolic process;macromolecule modification;meiotic cell cycle;metabolic process;mitosis;mitotic cell cycle;nuclear division;organelle fission;organelle organization;primary metabolic process;protein metabolic process;protein modification by small protein conjugation or removal;protein modification process;regulation of cell cycle;regulation of DNA metabolic process</t>
  </si>
  <si>
    <t xml:space="preserve">cell part;chromosome;cytoskeleton;cytosol;intracellular membrane-bounded organelle;intracellular non-membrane-bounded organelle;intracellular organelle;membrane;nucleolus;nucleoplasm;nucleus;organelle;plasma membrane</t>
  </si>
  <si>
    <t xml:space="preserve">Cell cycle;Cell cycle - yeast;Meiosis - yeast</t>
  </si>
  <si>
    <t xml:space="preserve">Cohesin-SA2 complex;Mitotic 14S cohesin 2 complex;SNF2h-cohesin-NuRD complex</t>
  </si>
  <si>
    <t xml:space="preserve">P08493</t>
  </si>
  <si>
    <t xml:space="preserve">MGP</t>
  </si>
  <si>
    <t xml:space="preserve">MGP_HUMAN</t>
  </si>
  <si>
    <t xml:space="preserve">Matrix Gla protein</t>
  </si>
  <si>
    <t xml:space="preserve">biological adhesion;biological regulation;cell adhesion;cell differentiation;cellular process;developmental process;multicellular organismal process</t>
  </si>
  <si>
    <t xml:space="preserve">extracellular matrix;extracellular organelle;organelle;proteinaceous extracellular matrix;vesicle</t>
  </si>
  <si>
    <t xml:space="preserve">P54802</t>
  </si>
  <si>
    <t xml:space="preserve">NAGLU</t>
  </si>
  <si>
    <t xml:space="preserve">ANAG_HUMAN</t>
  </si>
  <si>
    <t xml:space="preserve">Alpha-N-acetylglucosaminidase;Alpha-N-acetylglucosaminidase 77 kDa form;Alpha-N-acetylglucosaminidase 82 kDa form</t>
  </si>
  <si>
    <t xml:space="preserve">amine metabolic process;anatomical structure development;anatomical structure morphogenesis;behavior;carbohydrate metabolic process;catabolic process;cell development;cellular component organization;cellular process;developmental process;macromolecule metabolic process;metabolic process;nitrogen compound metabolic process;organelle organization;polysaccharide metabolic process;primary metabolic process;response to stimulus;rhythmic process;small molecule metabolic process;vacuole organization</t>
  </si>
  <si>
    <t xml:space="preserve">cell part;extracellular organelle;intracellular membrane-bounded organelle;intracellular organelle;lysosome;organelle;vacuole;vesicle</t>
  </si>
  <si>
    <t xml:space="preserve">Glycosaminoglycan degradation;Lysosome</t>
  </si>
  <si>
    <t xml:space="preserve">P00492</t>
  </si>
  <si>
    <t xml:space="preserve">HPRT1</t>
  </si>
  <si>
    <t xml:space="preserve">HPRT_HUMAN</t>
  </si>
  <si>
    <t xml:space="preserve">Hypoxanthine-guanine phosphoribosyltransferase</t>
  </si>
  <si>
    <t xml:space="preserve">alcohol metabolic process;amine metabolic process;anatomical structure development;anatomical structure morphogenesis;behavior;biological regulation;biosynthetic process;catabolic process;cell activation;cell death;cell development;cell differentiation;cell proliferation;cellular aromatic compound metabolic process;cellular component assembly;cellular component morphogenesis;cellular component organization;cellular metabolic compound salvage;cellular metabolic process;cellular nitrogen compound metabolic process;cellular process;death;developmental process;heterocycle metabolic process;immune system process;macromolecular complex assembly;metabolic process;nitrogen compound metabolic process;nucleobase-containing compound catabolic process;nucleobase-containing compound metabolic process;nucleobase-containing small molecule metabolic process;nucleoside metabolic process;nucleotide metabolic process;pigment metabolic process;primary metabolic process;protein complex assembly;purine-containing compound salvage;response to chemical stimulus;response to endogenous stimulus;response to stimulus;small molecule metabolic process</t>
  </si>
  <si>
    <t xml:space="preserve">cell part;cytoplasm;cytosol;extracellular organelle;organelle;vesicle</t>
  </si>
  <si>
    <t xml:space="preserve">Drug metabolism - other enzymes;Purine metabolism</t>
  </si>
  <si>
    <t xml:space="preserve">P01596</t>
  </si>
  <si>
    <t xml:space="preserve">KV104_HUMAN</t>
  </si>
  <si>
    <t xml:space="preserve">Ig kappa chain V-I region CAR</t>
  </si>
  <si>
    <t xml:space="preserve">Q9NWK9</t>
  </si>
  <si>
    <t xml:space="preserve">ZNHIT6</t>
  </si>
  <si>
    <t xml:space="preserve">BCD1_HUMAN</t>
  </si>
  <si>
    <t xml:space="preserve">Box C/D snoRNA protein 1</t>
  </si>
  <si>
    <t xml:space="preserve">cellular component assembly;cellular component organization;cellular macromolecular complex assembly;cellular process;macromolecular complex assembly;ribonucleoprotein complex assembly;ribosome biogenesis</t>
  </si>
  <si>
    <t xml:space="preserve">cell part;extracellular organelle;macromolecular complex;organelle;ribonucleoprotein complex;vesicle</t>
  </si>
  <si>
    <t xml:space="preserve">Q4V328</t>
  </si>
  <si>
    <t xml:space="preserve">GRIPAP1</t>
  </si>
  <si>
    <t xml:space="preserve">GRAP1_HUMAN</t>
  </si>
  <si>
    <t xml:space="preserve">GRIP1-associated protein 1</t>
  </si>
  <si>
    <t xml:space="preserve">Q8IWJ2</t>
  </si>
  <si>
    <t xml:space="preserve">GCC2</t>
  </si>
  <si>
    <t xml:space="preserve">GCC2_HUMAN</t>
  </si>
  <si>
    <t xml:space="preserve">GRIP and coiled-coil domain-containing protein 2</t>
  </si>
  <si>
    <t xml:space="preserve">biological regulation;cellular component organization;cellular localization;cellular process;cytoskeleton organization;endosome transport;establishment of localization;Golgi organization;Golgi vesicle transport;localization;microtubule organizing center organization;organelle organization;protein targeting;protein transport;regulation of transport;transport;vacuolar transport;vesicle-mediated transport</t>
  </si>
  <si>
    <t xml:space="preserve">cell part;cytoplasm;Golgi apparatus;intracellular membrane-bounded organelle;intracellular organelle;membrane;nucleoplasm;nucleus;organelle</t>
  </si>
  <si>
    <t xml:space="preserve">P01824</t>
  </si>
  <si>
    <t xml:space="preserve">HV206_HUMAN</t>
  </si>
  <si>
    <t xml:space="preserve">Ig heavy chain V-II region WAH</t>
  </si>
  <si>
    <t xml:space="preserve">A8MW95</t>
  </si>
  <si>
    <t xml:space="preserve">BECN2</t>
  </si>
  <si>
    <t xml:space="preserve">BECN2_HUMAN</t>
  </si>
  <si>
    <t xml:space="preserve">Beclin-2</t>
  </si>
  <si>
    <t xml:space="preserve">autophagy;catabolic process;cellular metabolic process;cellular process;endosome transport;establishment of localization;metabolic process;transport;vacuolar transport;vesicle-mediated transport</t>
  </si>
  <si>
    <t xml:space="preserve">Q96QT4</t>
  </si>
  <si>
    <t xml:space="preserve">TRPM7</t>
  </si>
  <si>
    <t xml:space="preserve">TRPM7_HUMAN</t>
  </si>
  <si>
    <t xml:space="preserve">Transient receptor potential cation channel subfamily M member 7</t>
  </si>
  <si>
    <t xml:space="preserve">biological adhesion;biological regulation;cell adhesion;cell death;cellular component organization;cellular homeostasis;cellular ion homeostasis;cellular metabolic process;cellular process;cytoskeleton organization;death;establishment of localization;homeostatic process;ion transport;macromolecule metabolic process;macromolecule modification;metabolic process;organelle organization;phosphorus metabolic process;primary metabolic process;protein metabolic process;protein modification process;protein phosphorylation;transmembrane transport;transport</t>
  </si>
  <si>
    <t xml:space="preserve">cell part;cell projection;membrane;plasma membrane</t>
  </si>
  <si>
    <t xml:space="preserve">Channel complex TRPM6-TRPM7</t>
  </si>
  <si>
    <t xml:space="preserve">O00587</t>
  </si>
  <si>
    <t xml:space="preserve">MFNG</t>
  </si>
  <si>
    <t xml:space="preserve">MFNG_HUMAN</t>
  </si>
  <si>
    <t xml:space="preserve">Beta-1,3-N-acetylglucosaminyltransferase manic fringe</t>
  </si>
  <si>
    <t xml:space="preserve">biological regulation;developmental process</t>
  </si>
  <si>
    <t xml:space="preserve">cell part;extracellular space</t>
  </si>
  <si>
    <t xml:space="preserve">Notch signaling pathway;Other types of O-glycan biosynthesis</t>
  </si>
  <si>
    <t xml:space="preserve">P01765</t>
  </si>
  <si>
    <t xml:space="preserve">HV304_HUMAN</t>
  </si>
  <si>
    <t xml:space="preserve">Ig heavy chain V-III region TIL</t>
  </si>
  <si>
    <t xml:space="preserve">P04406</t>
  </si>
  <si>
    <t xml:space="preserve">GAPDH</t>
  </si>
  <si>
    <t xml:space="preserve">G3P_HUMAN</t>
  </si>
  <si>
    <t xml:space="preserve">Glyceraldehyde-3-phosphate dehydrogenase</t>
  </si>
  <si>
    <t xml:space="preserve">alcohol metabolic process;biological regulation;biosynthetic process;carbohydrate metabolic process;cell death;cellular component organization;cellular metabolic process;cellular process;cytoskeleton organization;death;macromolecule metabolic process;macromolecule modification;metabolic process;organelle organization;peptidyl-amino acid modification;primary metabolic process;protein metabolic process;protein modification process;regulation of protein stability;regulation of translation;response to chemical stimulus;response to stimulus;small molecule metabolic process</t>
  </si>
  <si>
    <t xml:space="preserve">cell part;cytoplasm;cytoskeleton;cytosol;extracellular organelle;intracellular membrane-bounded organelle;intracellular non-membrane-bounded organelle;intracellular organelle;lipid particle;macromolecular complex;membrane;nucleus;organelle;plasma membrane;ribonucleoprotein complex;vesicle</t>
  </si>
  <si>
    <t xml:space="preserve">Alzheimer's disease;Glycolysis / Gluconeogenesis</t>
  </si>
  <si>
    <t xml:space="preserve">Ecsit complex (ECSIT, MT-CO2, GAPDH, TRAF6, NDUFAF1);GAIT complex;HMGB1-HMGB2-HSC70-ERP60-GAPDH complex</t>
  </si>
  <si>
    <t xml:space="preserve">P52790</t>
  </si>
  <si>
    <t xml:space="preserve">HK3</t>
  </si>
  <si>
    <t xml:space="preserve">HXK3_HUMAN</t>
  </si>
  <si>
    <t xml:space="preserve">Hexokinase-3</t>
  </si>
  <si>
    <t xml:space="preserve">alcohol metabolic process;biological regulation;carbohydrate metabolic process;carbohydrate transport;cellular homeostasis;cellular metabolic process;cellular process;establishment of localization;homeostatic process;metabolic process;phosphorus metabolic process;primary metabolic process;small molecule metabolic process;transmembrane transport;transport</t>
  </si>
  <si>
    <t xml:space="preserve">cell part;cytosol;intracellular membrane-bounded organelle;intracellular organelle;macromolecular complex;mitochondrion;organelle;protein complex</t>
  </si>
  <si>
    <t xml:space="preserve">Amino sugar and nucleotide sugar metabolism;Butirosin and neomycin biosynthesis;Carbohydrate digestion and absorption;Fructose and mannose metabolism;Galactose metabolism;Glycolysis / Gluconeogenesis;Insulin signaling pathway;Starch and sucrose metabolism;Streptomycin biosynthesis;Type II diabetes mellitus</t>
  </si>
  <si>
    <t xml:space="preserve">P01591</t>
  </si>
  <si>
    <t xml:space="preserve">IGJ</t>
  </si>
  <si>
    <t xml:space="preserve">IGJ_HUMAN</t>
  </si>
  <si>
    <t xml:space="preserve">Immunoglobulin J chain</t>
  </si>
  <si>
    <t xml:space="preserve">biological regulation;homeostatic process;immune system process;multicellular organismal process;multi-organism process;response to biotic stimulus;response to stimulus;response to stress</t>
  </si>
  <si>
    <t xml:space="preserve">Q4LDE5</t>
  </si>
  <si>
    <t xml:space="preserve">SVEP1</t>
  </si>
  <si>
    <t xml:space="preserve">SVEP1_HUMAN</t>
  </si>
  <si>
    <t xml:space="preserve">Sushi, von Willebrand factor type A, EGF and pentraxin domain-containing protein 1</t>
  </si>
  <si>
    <t xml:space="preserve">Q9UL16</t>
  </si>
  <si>
    <t xml:space="preserve">CFAP45</t>
  </si>
  <si>
    <t xml:space="preserve">CFA45_HUMAN</t>
  </si>
  <si>
    <t xml:space="preserve">Cilia- and flagella-associated protein 45</t>
  </si>
  <si>
    <t xml:space="preserve">cell part;cell projection;cilium;intracellular membrane-bounded organelle;intracellular organelle;nucleoplasm;nucleus;organelle</t>
  </si>
  <si>
    <t xml:space="preserve">P01622</t>
  </si>
  <si>
    <t xml:space="preserve">KV304_HUMAN</t>
  </si>
  <si>
    <t xml:space="preserve">Ig kappa chain V-III region Ti</t>
  </si>
  <si>
    <t xml:space="preserve">Q07837</t>
  </si>
  <si>
    <t xml:space="preserve">SLC3A1</t>
  </si>
  <si>
    <t xml:space="preserve">SLC31_HUMAN</t>
  </si>
  <si>
    <t xml:space="preserve">Neutral and basic amino acid transport protein rBAT</t>
  </si>
  <si>
    <t xml:space="preserve">amine metabolic process;amine transport;amino acid transport;carbohydrate metabolic process;cellular amino acid metabolic process;cellular ketone metabolic process;cellular metabolic process;cellular nitrogen compound metabolic process;cellular process;establishment of localization;ion transport;metabolic process;nitrogen compound metabolic process;organic acid metabolic process;organic acid transport;primary metabolic process;small molecule metabolic process;transmembrane transport;transport</t>
  </si>
  <si>
    <t xml:space="preserve">Q9H8L6</t>
  </si>
  <si>
    <t xml:space="preserve">MMRN2</t>
  </si>
  <si>
    <t xml:space="preserve">MMRN2_HUMAN</t>
  </si>
  <si>
    <t xml:space="preserve">Multimerin-2</t>
  </si>
  <si>
    <t xml:space="preserve">anatomical structure formation involved in morphogenesis;biological regulation;developmental process</t>
  </si>
  <si>
    <t xml:space="preserve">P50479</t>
  </si>
  <si>
    <t xml:space="preserve">PDLIM4</t>
  </si>
  <si>
    <t xml:space="preserve">PDLI4_HUMAN</t>
  </si>
  <si>
    <t xml:space="preserve">PDZ and LIM domain protein 4</t>
  </si>
  <si>
    <t xml:space="preserve">Q13023</t>
  </si>
  <si>
    <t xml:space="preserve">AKAP6</t>
  </si>
  <si>
    <t xml:space="preserve">AKAP6_HUMAN</t>
  </si>
  <si>
    <t xml:space="preserve">A-kinase anchor protein 6</t>
  </si>
  <si>
    <t xml:space="preserve">biological regulation;cellular homeostasis;cellular ion homeostasis;cellular process;establishment of localization;homeostatic process;protein targeting;protein transport;regulation of transport;response to chemical stimulus;response to stimulus;signal transduction;transport</t>
  </si>
  <si>
    <t xml:space="preserve">cell part;cytoplasm;endoplasmic reticulum;intracellular membrane-bounded organelle;intracellular organelle;macromolecular complex;membrane;nuclear envelope;organelle;protein complex</t>
  </si>
  <si>
    <t xml:space="preserve">P56975</t>
  </si>
  <si>
    <t xml:space="preserve">NRG3</t>
  </si>
  <si>
    <t xml:space="preserve">NRG3_HUMAN</t>
  </si>
  <si>
    <t xml:space="preserve">Neuregulin-3;Pro-neuregulin-3, membrane-bound isoform</t>
  </si>
  <si>
    <t xml:space="preserve">anatomical structure development;anatomical structure formation involved in morphogenesis;biological regulation;cellular component assembly;cellular component organization;cellular macromolecular complex assembly;cellular process;developmental process;macromolecular complex assembly;protein complex assembly;regulation of protein modification process;response to stimulus;signal transduction</t>
  </si>
  <si>
    <t xml:space="preserve">ErbB signaling pathway</t>
  </si>
  <si>
    <t xml:space="preserve">Q9BXX3</t>
  </si>
  <si>
    <t xml:space="preserve">ANKRD30A</t>
  </si>
  <si>
    <t xml:space="preserve">AN30A_HUMAN</t>
  </si>
  <si>
    <t xml:space="preserve">Ankyrin repeat domain-containing protein 30A</t>
  </si>
  <si>
    <t xml:space="preserve">P21817</t>
  </si>
  <si>
    <t xml:space="preserve">RYR1</t>
  </si>
  <si>
    <t xml:space="preserve">RYR1_HUMAN</t>
  </si>
  <si>
    <t xml:space="preserve">Ryanodine receptor 1</t>
  </si>
  <si>
    <t xml:space="preserve">anatomical structure development;anatomical structure morphogenesis;biological regulation;cell development;cellular homeostasis;cellular ion homeostasis;cellular process;developmental process;establishment of localization;homeostatic process;ion transport;multicellular organismal process;muscle contraction;response to chemical stimulus;response to stimulus;response to stress;transmembrane transport;transport</t>
  </si>
  <si>
    <t xml:space="preserve">cell cortex;cell part;cytoplasm;endoplasmic reticulum;extracellular organelle;intracellular membrane-bounded organelle;intracellular organelle;macromolecular complex;membrane;organelle;plasma membrane;protein complex;vesicle</t>
  </si>
  <si>
    <t xml:space="preserve">Calcium signaling pathway;Long-term depression</t>
  </si>
  <si>
    <t xml:space="preserve">P17931</t>
  </si>
  <si>
    <t xml:space="preserve">LGALS3</t>
  </si>
  <si>
    <t xml:space="preserve">LEG3_HUMAN</t>
  </si>
  <si>
    <t xml:space="preserve">Galectin-3</t>
  </si>
  <si>
    <t xml:space="preserve">anatomical structure development;biological regulation;cell differentiation;cell motility;cellular component movement;cellular component organization;cellular metabolic process;cellular nitrogen compound metabolic process;cellular process;developmental process;extracellular matrix organization;extracellular structure organization;immune system process;locomotion;macromolecule metabolic process;metabolic process;mRNA metabolic process;mRNA processing;nitrogen compound metabolic process;nucleobase-containing compound metabolic process;primary metabolic process;regulation of transport;response to chemical stimulus;response to external stimulus;response to stimulus;response to stress;RNA metabolic process;RNA processing;RNA splicing</t>
  </si>
  <si>
    <t xml:space="preserve">cell part;cytoplasm;extracellular matrix;extracellular organelle;extracellular space;intracellular membrane-bounded organelle;intracellular organelle;macromolecular complex;membrane;nucleus;organelle;plasma membrane;proteinaceous extracellular matrix;ribonucleoprotein complex;spliceosomal complex;vesicle</t>
  </si>
  <si>
    <t xml:space="preserve">P01773</t>
  </si>
  <si>
    <t xml:space="preserve">HV312_HUMAN</t>
  </si>
  <si>
    <t xml:space="preserve">Ig heavy chain V-III region BUR</t>
  </si>
  <si>
    <t xml:space="preserve">Q9P260</t>
  </si>
  <si>
    <t xml:space="preserve">KIAA1468</t>
  </si>
  <si>
    <t xml:space="preserve">K1468_HUMAN</t>
  </si>
  <si>
    <t xml:space="preserve">LisH domain and HEAT repeat-containing protein KIAA1468</t>
  </si>
  <si>
    <t xml:space="preserve">Q02747</t>
  </si>
  <si>
    <t xml:space="preserve">GUCA2A</t>
  </si>
  <si>
    <t xml:space="preserve">GUC2A_HUMAN</t>
  </si>
  <si>
    <t xml:space="preserve">Guanylin;HMW-guanylin</t>
  </si>
  <si>
    <t xml:space="preserve">P02775</t>
  </si>
  <si>
    <t xml:space="preserve">PPBP</t>
  </si>
  <si>
    <t xml:space="preserve">CXCL7_HUMAN</t>
  </si>
  <si>
    <t xml:space="preserve">Beta-thromboglobulin;Connective tissue-activating peptide III;Connective tissue-activating peptide III(1-81);Neutrophil-activating peptide 2;Neutrophil-activating peptide 2(1-63);Neutrophil-activating peptide 2(1-66);Neutrophil-activating peptide 2(73);Neutrophil-activating peptide 2(74);Platelet basic protein;TC-1;TC-2</t>
  </si>
  <si>
    <t xml:space="preserve">biological regulation;carbohydrate transport;cell activation;cell motility;cellular component movement;cellular process;coagulation;establishment of localization;exocytosis;immune system process;locomotion;multicellular organismal process;multi-organism process;regulation of body fluid levels;response to biotic stimulus;response to chemical stimulus;response to external stimulus;response to stimulus;response to stress;secretion;signal transduction;transport;vesicle-mediated transport</t>
  </si>
  <si>
    <t xml:space="preserve">Chemokine signaling pathway;Cytokine-cytokine receptor interaction</t>
  </si>
  <si>
    <t xml:space="preserve">Q6UX71</t>
  </si>
  <si>
    <t xml:space="preserve">PLXDC2</t>
  </si>
  <si>
    <t xml:space="preserve">PXDC2_HUMAN</t>
  </si>
  <si>
    <t xml:space="preserve">Plexin domain-containing protein 2</t>
  </si>
  <si>
    <t xml:space="preserve">P06703</t>
  </si>
  <si>
    <t xml:space="preserve">S100A6</t>
  </si>
  <si>
    <t xml:space="preserve">S10A6_HUMAN</t>
  </si>
  <si>
    <t xml:space="preserve">Protein S100-A6</t>
  </si>
  <si>
    <t xml:space="preserve">cell part;cell projection;cytoplasm;cytosol;extracellular organelle;intracellular membrane-bounded organelle;intracellular organelle;nuclear envelope;nucleus;organelle;vesicle</t>
  </si>
  <si>
    <t xml:space="preserve">CACY homodimer  complex</t>
  </si>
  <si>
    <t xml:space="preserve">P22352</t>
  </si>
  <si>
    <t xml:space="preserve">GPX3</t>
  </si>
  <si>
    <t xml:space="preserve">GPX3_HUMAN</t>
  </si>
  <si>
    <t xml:space="preserve">Glutathione peroxidase 3</t>
  </si>
  <si>
    <t xml:space="preserve">catabolic process;cellular component assembly;cellular component organization;cellular metabolic process;cellular process;macromolecular complex assembly;metabolic process;protein complex assembly;response to chemical stimulus;response to oxidative stress;response to stimulus;response to stress</t>
  </si>
  <si>
    <t xml:space="preserve">Arachidonic acid metabolism;Glutathione metabolism</t>
  </si>
  <si>
    <t xml:space="preserve">Q9BX63</t>
  </si>
  <si>
    <t xml:space="preserve">BRIP1</t>
  </si>
  <si>
    <t xml:space="preserve">FANCJ_HUMAN</t>
  </si>
  <si>
    <t xml:space="preserve">Fanconi anemia group J protein</t>
  </si>
  <si>
    <t xml:space="preserve">biological regulation;cellular metabolic process;cellular nitrogen compound metabolic process;cellular process;DNA geometric change;DNA metabolic process;DNA repair;macromolecule metabolic process;metabolic process;nitrogen compound metabolic process;nucleobase-containing compound metabolic process;primary metabolic process;regulation of cell cycle;response to DNA damage stimulus;response to stimulus;response to stress;small molecule metabolic process</t>
  </si>
  <si>
    <t xml:space="preserve">BRCA1-BACH1 complex</t>
  </si>
  <si>
    <t xml:space="preserve">P30531</t>
  </si>
  <si>
    <t xml:space="preserve">SLC6A1</t>
  </si>
  <si>
    <t xml:space="preserve">SC6A1_HUMAN</t>
  </si>
  <si>
    <t xml:space="preserve">Sodium- and chloride-dependent GABA transporter 1</t>
  </si>
  <si>
    <t xml:space="preserve">amine transport;amino acid transport;behavior;biological regulation;cell communication;cell-cell signaling;cellular component assembly;cellular component organization;cellular process;establishment of localization;macromolecular complex assembly;multicellular organismal process;neurological system process;neurotransmitter transport;organic acid transport;protein complex assembly;regulation of transport;response to chemical stimulus;response to endogenous stimulus;response to stimulus;secretion;signaling;transmembrane transport;transport</t>
  </si>
  <si>
    <t xml:space="preserve">cell part;cell projection;cell surface;membrane;neuron projection;plasma membrane</t>
  </si>
  <si>
    <t xml:space="preserve">Q8NDG6</t>
  </si>
  <si>
    <t xml:space="preserve">TDRD9</t>
  </si>
  <si>
    <t xml:space="preserve">TDRD9_HUMAN</t>
  </si>
  <si>
    <t xml:space="preserve">Putative ATP-dependent RNA helicase TDRD9</t>
  </si>
  <si>
    <t xml:space="preserve">biological regulation;cell differentiation;cellular metabolic process;cellular nitrogen compound metabolic process;cellular process;developmental process;DNA metabolic process;DNA modification;gene silencing;macromolecule metabolic process;macromolecule modification;meiosis;metabolic process;multicellular organismal development;multicellular organismal process;nitrogen compound metabolic process;nucleobase-containing compound metabolic process;one-carbon metabolic process;primary metabolic process;regulation of gene expression, epigenetic;RNA metabolic process;RNA processing;small molecule metabolic process</t>
  </si>
  <si>
    <t xml:space="preserve">cell part;intracellular membrane-bounded organelle;intracellular non-membrane-bounded organelle;intracellular organelle;macromolecular complex;nucleus;organelle;ribonucleoprotein complex</t>
  </si>
  <si>
    <t xml:space="preserve">P02776</t>
  </si>
  <si>
    <t xml:space="preserve">PF4</t>
  </si>
  <si>
    <t xml:space="preserve">PLF4_HUMAN</t>
  </si>
  <si>
    <t xml:space="preserve">Platelet factor 4;Platelet factor 4, short form</t>
  </si>
  <si>
    <t xml:space="preserve">biological regulation;cell activation;cell motility;cellular component movement;cellular process;coagulation;establishment of localization;exocytosis;immune system process;locomotion;multicellular organismal process;regulation of body fluid levels;response to biotic stimulus;response to chemical stimulus;response to external stimulus;response to stimulus;response to stress;secretion;signal transduction;transport;vesicle-mediated transport</t>
  </si>
  <si>
    <t xml:space="preserve">Q6ZRS2</t>
  </si>
  <si>
    <t xml:space="preserve">SRCAP</t>
  </si>
  <si>
    <t xml:space="preserve">SRCAP_HUMAN</t>
  </si>
  <si>
    <t xml:space="preserve">Helicase SRCAP</t>
  </si>
  <si>
    <t xml:space="preserve">biological regulation;biosynthetic process;cellular component organization;cellular metabolic process;cellular nitrogen compound metabolic process;cellular process;chromatin modification;chromatin organization;chromosome organization;histone modification;macromolecule metabolic process;macromolecule modification;metabolic process;nitrogen compound metabolic process;nucleobase-containing compound metabolic process;organelle organization;peptidyl-amino acid modification;primary metabolic process;protein acylation;protein metabolic process;protein modification process;RNA metabolic process;viral reproduction</t>
  </si>
  <si>
    <t xml:space="preserve">cell part;Golgi apparatus;intracellular membrane-bounded organelle;intracellular organelle;macromolecular complex;nucleoplasm;nucleus;organelle;protein complex</t>
  </si>
  <si>
    <t xml:space="preserve">DMAP1-associated complex;NCOR1 complex;SRCAP-associated chromatin remodeling complex</t>
  </si>
  <si>
    <t xml:space="preserve">P78411</t>
  </si>
  <si>
    <t xml:space="preserve">IRX5</t>
  </si>
  <si>
    <t xml:space="preserve">IRX5_HUMAN</t>
  </si>
  <si>
    <t xml:space="preserve">Iroquois-class homeodomain protein IRX-5</t>
  </si>
  <si>
    <t xml:space="preserve">anatomical structure development;anatomical structure morphogenesis;biological regulation;biosynthetic process;cell differentiation;cell maturation;cellular metabolic process;cellular nitrogen compound metabolic process;cellular process;developmental maturation;developmental process;macromolecule metabolic process;metabolic process;multicellular organismal process;neurological system process;nitrogen compound metabolic process;nucleobase-containing compound metabolic process;primary metabolic process;response to stimulus;RNA metabolic process</t>
  </si>
  <si>
    <t xml:space="preserve">P15814</t>
  </si>
  <si>
    <t xml:space="preserve">IGLL1</t>
  </si>
  <si>
    <t xml:space="preserve">IGLL1_HUMAN</t>
  </si>
  <si>
    <t xml:space="preserve">Immunoglobulin lambda-like polypeptide 1</t>
  </si>
  <si>
    <t xml:space="preserve">O43933</t>
  </si>
  <si>
    <t xml:space="preserve">PEX1</t>
  </si>
  <si>
    <t xml:space="preserve">PEX1_HUMAN</t>
  </si>
  <si>
    <t xml:space="preserve">Peroxisome biogenesis factor 1</t>
  </si>
  <si>
    <t xml:space="preserve">cellular component organization;cellular localization;cellular process;establishment of localization;localization;metabolic process;organelle localization;organelle organization;peroxisome organization;protein targeting;protein transport;transport</t>
  </si>
  <si>
    <t xml:space="preserve">cell part;cytoplasm;cytosol;extracellular organelle;intracellular membrane-bounded organelle;intracellular organelle;membrane;microbody;organelle;peroxisome;vesicle</t>
  </si>
  <si>
    <t xml:space="preserve">Pex26-Pex6-Pex1 complex</t>
  </si>
  <si>
    <t xml:space="preserve">Q02846</t>
  </si>
  <si>
    <t xml:space="preserve">GUCY2D</t>
  </si>
  <si>
    <t xml:space="preserve">GUC2D_HUMAN</t>
  </si>
  <si>
    <t xml:space="preserve">Retinal guanylyl cyclase 1</t>
  </si>
  <si>
    <t xml:space="preserve">biological regulation;cellular process;detection of stimulus;multicellular organismal process;neurological system process;response to abiotic stimulus;response to external stimulus;response to stimulus;signal transduction</t>
  </si>
  <si>
    <t xml:space="preserve">Phototransduction;Purine metabolism</t>
  </si>
  <si>
    <t xml:space="preserve">Q96QU1</t>
  </si>
  <si>
    <t xml:space="preserve">PCDH15</t>
  </si>
  <si>
    <t xml:space="preserve">PCD15_HUMAN</t>
  </si>
  <si>
    <t xml:space="preserve">Protocadherin-15</t>
  </si>
  <si>
    <t xml:space="preserve">biological adhesion;cell adhesion;cellular component organization;cellular process;multicellular organismal process;neurological system process</t>
  </si>
  <si>
    <t xml:space="preserve">cell part;cell projection;cilium;extracellular organelle;extracellular space;membrane;microvillus;organelle;plasma membrane;synapse;vesicle</t>
  </si>
  <si>
    <t xml:space="preserve">Q5SQI0</t>
  </si>
  <si>
    <t xml:space="preserve">ATAT1</t>
  </si>
  <si>
    <t xml:space="preserve">ATAT_HUMAN</t>
  </si>
  <si>
    <t xml:space="preserve">Alpha-tubulin N-acetyltransferase 1</t>
  </si>
  <si>
    <t xml:space="preserve">anatomical structure development;biological regulation;cell development;cellular component organization;cellular metabolic process;cellular process;developmental process;macromolecule metabolic process;macromolecule modification;metabolic process;multicellular organismal process;organelle organization;peptidyl-amino acid modification;primary metabolic process;protein acylation;protein metabolic process;protein modification process;regulation of organelle organization</t>
  </si>
  <si>
    <t xml:space="preserve">cell part;cell projection;cytosol;intracellular non-membrane-bounded organelle;intracellular organelle;neuron projection;organelle</t>
  </si>
  <si>
    <t xml:space="preserve">Q07507</t>
  </si>
  <si>
    <t xml:space="preserve">DPT</t>
  </si>
  <si>
    <t xml:space="preserve">DERM_HUMAN</t>
  </si>
  <si>
    <t xml:space="preserve">Dermatopontin</t>
  </si>
  <si>
    <t xml:space="preserve">biological adhesion;biological regulation;cell adhesion;cellular component organization;cellular process;extracellular matrix organization;extracellular structure organization</t>
  </si>
  <si>
    <t xml:space="preserve">O14756</t>
  </si>
  <si>
    <t xml:space="preserve">HSD17B6</t>
  </si>
  <si>
    <t xml:space="preserve">H17B6_HUMAN</t>
  </si>
  <si>
    <t xml:space="preserve">17-beta-hydroxysteroid dehydrogenase type 6</t>
  </si>
  <si>
    <t xml:space="preserve">biological regulation;biosynthetic process;catabolic process;cellular metabolic process;cellular process;hormone metabolic process;lipid metabolic process;metabolic process;primary metabolic process</t>
  </si>
  <si>
    <t xml:space="preserve">cell part;endoplasmic reticulum;intracellular;intracellular membrane-bounded organelle;intracellular organelle;membrane;organelle</t>
  </si>
  <si>
    <t xml:space="preserve">Steroid hormone biosynthesis</t>
  </si>
  <si>
    <t xml:space="preserve">P01611</t>
  </si>
  <si>
    <t xml:space="preserve">KV119_HUMAN</t>
  </si>
  <si>
    <t xml:space="preserve">Ig kappa chain V-I region Wes</t>
  </si>
  <si>
    <t xml:space="preserve">O94832</t>
  </si>
  <si>
    <t xml:space="preserve">MYO1D</t>
  </si>
  <si>
    <t xml:space="preserve">MYO1D_HUMAN</t>
  </si>
  <si>
    <t xml:space="preserve">Unconventional myosin-Id</t>
  </si>
  <si>
    <t xml:space="preserve">biological regulation;cellular localization;cellular process;localization</t>
  </si>
  <si>
    <t xml:space="preserve">brush border;cell body;cell part;cell projection;endoplasmic reticulum;endosome;extracellular organelle;intracellular membrane-bounded organelle;intracellular organelle;macromolecular complex;neuron projection;neuronal cell body;organelle;protein complex;vesicle</t>
  </si>
  <si>
    <t xml:space="preserve">Q6DN90</t>
  </si>
  <si>
    <t xml:space="preserve">IQSEC1</t>
  </si>
  <si>
    <t xml:space="preserve">IQEC1_HUMAN</t>
  </si>
  <si>
    <t xml:space="preserve">IQ motif and SEC7 domain-containing protein 1</t>
  </si>
  <si>
    <t xml:space="preserve">Q9UDV7</t>
  </si>
  <si>
    <t xml:space="preserve">ZNF282</t>
  </si>
  <si>
    <t xml:space="preserve">ZN282_HUMAN</t>
  </si>
  <si>
    <t xml:space="preserve">Zinc finger protein 282</t>
  </si>
  <si>
    <t xml:space="preserve">P32119</t>
  </si>
  <si>
    <t xml:space="preserve">PRDX2</t>
  </si>
  <si>
    <t xml:space="preserve">PRDX2_HUMAN</t>
  </si>
  <si>
    <t xml:space="preserve">Peroxiredoxin-2</t>
  </si>
  <si>
    <t xml:space="preserve">biological regulation;biosynthetic process;catabolic process;cellular metabolic process;cellular nitrogen compound metabolic process;cellular process;macromolecule metabolic process;metabolic process;nitrogen compound metabolic process;nucleobase-containing compound metabolic process;primary metabolic process;response to chemical stimulus;response to oxidative stress;response to stimulus;response to stress;RNA metabolic process;transcription initiation, DNA-dependent</t>
  </si>
  <si>
    <t xml:space="preserve">P31944</t>
  </si>
  <si>
    <t xml:space="preserve">CASP14</t>
  </si>
  <si>
    <t xml:space="preserve">CASPE_HUMAN</t>
  </si>
  <si>
    <t xml:space="preserve">Caspase-14;Caspase-14 subunit p10, mature form;Caspase-14 subunit p17, mature form;Caspase-14 subunit p20, intermediate form;Caspase-14 subunit p8, intermediate form</t>
  </si>
  <si>
    <t xml:space="preserve">anatomical structure development;biological regulation;cell death;cellular process;death;developmental process;response to DNA damage stimulus;response to stimulus;response to stress;signal transduction</t>
  </si>
  <si>
    <t xml:space="preserve">cell part;cytoplasm;extracellular organelle;intracellular membrane-bounded organelle;intracellular organelle;macromolecular complex;nucleus;organelle;protein complex;vesicle</t>
  </si>
  <si>
    <t xml:space="preserve">Q5T0J7</t>
  </si>
  <si>
    <t xml:space="preserve">Tex35</t>
  </si>
  <si>
    <t xml:space="preserve">TEX35_HUMAN</t>
  </si>
  <si>
    <t xml:space="preserve">Testis-expressed sequence 35 protein</t>
  </si>
  <si>
    <t xml:space="preserve">cell part;cytoskeleton;intracellular membrane-bounded organelle;intracellular non-membrane-bounded organelle;intracellular organelle;nucleus;organelle</t>
  </si>
  <si>
    <t xml:space="preserve">Q8IZF6</t>
  </si>
  <si>
    <t xml:space="preserve">GPR112</t>
  </si>
  <si>
    <t xml:space="preserve">GP112_HUMAN</t>
  </si>
  <si>
    <t xml:space="preserve">Probable G-protein coupled receptor 112</t>
  </si>
  <si>
    <t xml:space="preserve">P52746</t>
  </si>
  <si>
    <t xml:space="preserve">ZNF142</t>
  </si>
  <si>
    <t xml:space="preserve">ZN142_HUMAN</t>
  </si>
  <si>
    <t xml:space="preserve">Zinc finger protein 142</t>
  </si>
  <si>
    <t xml:space="preserve">P13798</t>
  </si>
  <si>
    <t xml:space="preserve">APEH</t>
  </si>
  <si>
    <t xml:space="preserve">ACPH_HUMAN</t>
  </si>
  <si>
    <t xml:space="preserve">Acylamino-acid-releasing enzyme</t>
  </si>
  <si>
    <t xml:space="preserve">cellular metabolic process;cellular process;macromolecule metabolic process;metabolic process;primary metabolic process;protein metabolic process;proteolysis</t>
  </si>
  <si>
    <t xml:space="preserve">cell part;cytoplasm;extracellular organelle;membrane;organelle;vesicle</t>
  </si>
  <si>
    <t xml:space="preserve">Q9H4L7</t>
  </si>
  <si>
    <t xml:space="preserve">SMARCAD1</t>
  </si>
  <si>
    <t xml:space="preserve">SMRCD_HUMAN</t>
  </si>
  <si>
    <t xml:space="preserve">SWI/SNF-related matrix-associated actin-dependent regulator of chromatin subfamily A containing DEAD/H box 1</t>
  </si>
  <si>
    <t xml:space="preserve">biological regulation;catabolic process;cellular component assembly;cellular component organization;cellular metabolic process;cellular nitrogen compound metabolic process;cellular process;chromatin modification;chromatin organization;chromosome organization;DNA metabolic process;histone modification;macromolecular complex assembly;macromolecule metabolic process;macromolecule modification;metabolic process;nitrogen compound metabolic process;nucleobase-containing compound metabolic process;nucleobase-containing small molecule metabolic process;nucleotide metabolic process;organelle organization;primary metabolic process;protein complex assembly;protein metabolic process;protein modification process;regulation of DNA metabolic process;small molecule metabolic process</t>
  </si>
  <si>
    <t xml:space="preserve">Q92610</t>
  </si>
  <si>
    <t xml:space="preserve">ZNF592</t>
  </si>
  <si>
    <t xml:space="preserve">ZN592_HUMAN</t>
  </si>
  <si>
    <t xml:space="preserve">Zinc finger protein 592</t>
  </si>
  <si>
    <t xml:space="preserve">P02655</t>
  </si>
  <si>
    <t xml:space="preserve">APOC2</t>
  </si>
  <si>
    <t xml:space="preserve">APOC2_HUMAN</t>
  </si>
  <si>
    <t xml:space="preserve">Apolipoprotein C-II;Proapolipoprotein C-II</t>
  </si>
  <si>
    <t xml:space="preserve">biological regulation;catabolic process;cellular component organization;cellular lipid metabolic process;cellular metabolic process;cellular process;detection of stimulus;establishment of localization;homeostatic process;lipid metabolic process;lipid transport;macromolecule metabolic process;metabolic process;multicellular organismal process;primary metabolic process;regulation of transport;response to abiotic stimulus;response to external stimulus;response to stimulus;signal transduction;small molecule metabolic process;transport</t>
  </si>
  <si>
    <t xml:space="preserve">Q92817</t>
  </si>
  <si>
    <t xml:space="preserve">EVPL</t>
  </si>
  <si>
    <t xml:space="preserve">EVPL_HUMAN</t>
  </si>
  <si>
    <t xml:space="preserve">Envoplakin</t>
  </si>
  <si>
    <t xml:space="preserve">anatomical structure development;cell differentiation;cellular metabolic process;cellular process;developmental process;macromolecule metabolic process;macromolecule modification;metabolic process;primary metabolic process;protein metabolic process;protein modification process</t>
  </si>
  <si>
    <t xml:space="preserve">cell part;cytoplasm;cytoskeleton;extracellular organelle;intracellular non-membrane-bounded organelle;intracellular organelle;organelle;vesicle</t>
  </si>
  <si>
    <t xml:space="preserve">Q8NDA2</t>
  </si>
  <si>
    <t xml:space="preserve">HMCN2</t>
  </si>
  <si>
    <t xml:space="preserve">HMCN2_HUMAN</t>
  </si>
  <si>
    <t xml:space="preserve">Hemicentin-2</t>
  </si>
  <si>
    <t xml:space="preserve">response to stimulus</t>
  </si>
  <si>
    <t xml:space="preserve">extracellular matrix;proteinaceous extracellular matrix</t>
  </si>
  <si>
    <t xml:space="preserve">P05452</t>
  </si>
  <si>
    <t xml:space="preserve">CLEC3B</t>
  </si>
  <si>
    <t xml:space="preserve">TETN_HUMAN</t>
  </si>
  <si>
    <t xml:space="preserve">Tetranectin</t>
  </si>
  <si>
    <t xml:space="preserve">anatomical structure development;biological regulation;cellular process;developmental process;multicellular organismal process;response to chemical stimulus;response to endogenous stimulus;response to stimulus</t>
  </si>
  <si>
    <t xml:space="preserve">P54132</t>
  </si>
  <si>
    <t xml:space="preserve">BLM</t>
  </si>
  <si>
    <t xml:space="preserve">BLM_HUMAN</t>
  </si>
  <si>
    <t xml:space="preserve">Bloom syndrome protein</t>
  </si>
  <si>
    <t xml:space="preserve">biological regulation;catabolic process;cell activation;cell differentiation;cellular component assembly;cellular component organization;cellular metabolic process;cellular nitrogen compound metabolic process;cellular process;chromosome organization;developmental process;DNA geometric change;DNA metabolic process;DNA recombination;DNA repair;homeostatic process;immune system process;macromolecular complex assembly;macromolecule metabolic process;macromolecule modification;metabolic process;nitrogen compound metabolic process;nucleobase-containing compound metabolic process;organelle organization;primary metabolic process;protein complex assembly;protein metabolic process;protein modification by small protein conjugation or removal;protein modification process;regulation of cell cycle;regulation of DNA metabolic process;regulation of mitotic cell cycle;regulation of protein modification process;response to abiotic stimulus;response to DNA damage stimulus;response to stimulus;response to stress;telomere organization</t>
  </si>
  <si>
    <t xml:space="preserve">cell part;chromosome;cytoplasm;intracellular membrane-bounded organelle;intracellular non-membrane-bounded organelle;intracellular organelle;nuclear chromosome;nucleolus;nucleoplasm;nucleus;organelle</t>
  </si>
  <si>
    <t xml:space="preserve">Homologous recombination</t>
  </si>
  <si>
    <t xml:space="preserve">BASC (Ab 80) complex (BRCA1-associated genome surveillance complex);BASC complex (BRCA1-associated genome surveillance complex);BLM complex II;BLM complex III;BLM-RAD51L3-XRCC2 complex;BLM-TOP3A complex;BLM-TRF2 complex;BRAFT complex;FA complex (Fanconi anemia complex);MSH2/6-BLM-p53-RAD51 complex;PTIP-DNA damage response complex</t>
  </si>
  <si>
    <t xml:space="preserve">P61769</t>
  </si>
  <si>
    <t xml:space="preserve">B2M</t>
  </si>
  <si>
    <t xml:space="preserve">B2MG_HUMAN</t>
  </si>
  <si>
    <t xml:space="preserve">Beta-2-microglobulin;Beta-2-microglobulin form pI 5.3</t>
  </si>
  <si>
    <t xml:space="preserve">biological regulation;cell activation;cell differentiation;cellular metabolic process;cellular process;developmental process;homeostatic process;immune system process;macromolecule metabolic process;metabolic process;primary metabolic process;protein folding;protein metabolic process;response to biotic stimulus;response to chemical stimulus;response to drug;response to stimulus;response to stress;signal transduction;viral reproduction</t>
  </si>
  <si>
    <t xml:space="preserve">cell part;cytoplasm;extracellular organelle;extracellular region;extracellular space;Golgi apparatus;intracellular membrane-bounded organelle;intracellular organelle;macromolecular complex;membrane;MHC protein complex;organelle;plasma membrane;protein complex;vesicle</t>
  </si>
  <si>
    <t xml:space="preserve">Antigen processing and presentation</t>
  </si>
  <si>
    <t xml:space="preserve">Q7KZ85</t>
  </si>
  <si>
    <t xml:space="preserve">SUPT6H</t>
  </si>
  <si>
    <t xml:space="preserve">SPT6H_HUMAN</t>
  </si>
  <si>
    <t xml:space="preserve">Transcription elongation factor SPT6</t>
  </si>
  <si>
    <t xml:space="preserve">biological regulation;biosynthetic process;cellular component organization;cellular metabolic process;cellular nitrogen compound metabolic process;cellular process;chromatin modification;chromatin organization;chromosome organization;establishment of localization;macromolecule metabolic process;metabolic process;mRNA metabolic process;mRNA processing;nitrogen compound metabolic process;nucleobase-containing compound metabolic process;nucleobase-containing compound transport;organelle organization;primary metabolic process;regulation of DNA metabolic process;regulation of organelle organization;regulation of protein modification process;regulation of transport;RNA metabolic process;RNA processing;RNA splicing;transport;viral reproduction</t>
  </si>
  <si>
    <t xml:space="preserve">HES1 promoter corepressor complex;HES1 promoter-Notch enhancer complex</t>
  </si>
  <si>
    <t xml:space="preserve">Q9BUN1</t>
  </si>
  <si>
    <t xml:space="preserve">MENT</t>
  </si>
  <si>
    <t xml:space="preserve">MENT_HUMAN</t>
  </si>
  <si>
    <t xml:space="preserve">Protein MENT</t>
  </si>
  <si>
    <t xml:space="preserve">cell part;cytoplasm;extracellular region;nucleoplasm</t>
  </si>
  <si>
    <t xml:space="preserve">Q6NUI6</t>
  </si>
  <si>
    <t xml:space="preserve">CHADL</t>
  </si>
  <si>
    <t xml:space="preserve">CHADL_HUMAN</t>
  </si>
  <si>
    <t xml:space="preserve">Chondroadherin-like protein</t>
  </si>
  <si>
    <t xml:space="preserve">P42898</t>
  </si>
  <si>
    <t xml:space="preserve">MTHFR</t>
  </si>
  <si>
    <t xml:space="preserve">MTHR_HUMAN</t>
  </si>
  <si>
    <t xml:space="preserve">Methylenetetrahydrofolate reductase</t>
  </si>
  <si>
    <t xml:space="preserve">amine metabolic process;biological regulation;biosynthetic process;blood circulation;cellular amino acid metabolic process;cellular aromatic compound metabolic process;cellular component organization;cellular ketone metabolic process;cellular metabolic process;cellular nitrogen compound metabolic process;cellular process;chromatin organization;chromosome organization;circulatory system process;cofactor metabolic process;heterocycle metabolic process;metabolic process;multicellular organismal process;nitrogen compound metabolic process;nucleobase-containing compound metabolic process;nucleobase-containing small molecule metabolic process;nucleoside metabolic process;one-carbon metabolic process;organelle organization;organic acid metabolic process;primary metabolic process;regulation of organelle organization;regulation of protein modification process;response to chemical stimulus;response to drug;response to external stimulus;response to extracellular stimulus;response to stimulus;response to stress;small molecule metabolic process;sulfur compound metabolic process;vitamin metabolic process</t>
  </si>
  <si>
    <t xml:space="preserve">Carbon fixation pathways in prokaryotes;Methane metabolism;One carbon pool by folate</t>
  </si>
  <si>
    <t xml:space="preserve">P04220</t>
  </si>
  <si>
    <t xml:space="preserve">MUCB_HUMAN</t>
  </si>
  <si>
    <t xml:space="preserve">Ig mu heavy chain disease protein</t>
  </si>
  <si>
    <t xml:space="preserve">Q6ZQX7</t>
  </si>
  <si>
    <t xml:space="preserve">LIAT1</t>
  </si>
  <si>
    <t xml:space="preserve">LIAT1_HUMAN</t>
  </si>
  <si>
    <t xml:space="preserve">Protein LIAT1</t>
  </si>
  <si>
    <t xml:space="preserve">cellular metabolic process;cellular process;macromolecule metabolic process;macromolecule modification;metabolic process;primary metabolic process;protein metabolic process;protein modification process</t>
  </si>
  <si>
    <t xml:space="preserve">P57071</t>
  </si>
  <si>
    <t xml:space="preserve">PRDM15</t>
  </si>
  <si>
    <t xml:space="preserve">PRD15_HUMAN</t>
  </si>
  <si>
    <t xml:space="preserve">PR domain zinc finger protein 15</t>
  </si>
  <si>
    <t xml:space="preserve">P00488</t>
  </si>
  <si>
    <t xml:space="preserve">F13A1</t>
  </si>
  <si>
    <t xml:space="preserve">F13A_HUMAN</t>
  </si>
  <si>
    <t xml:space="preserve">Coagulation factor XIII A chain</t>
  </si>
  <si>
    <t xml:space="preserve">biological regulation;cell activation;cellular metabolic process;cellular process;coagulation;establishment of localization;exocytosis;macromolecule metabolic process;macromolecule modification;metabolic process;multicellular organismal process;primary metabolic process;protein metabolic process;protein modification process;regulation of body fluid levels;secretion;transport;vesicle-mediated transport</t>
  </si>
  <si>
    <t xml:space="preserve">Q9Y5J6</t>
  </si>
  <si>
    <t xml:space="preserve">TIMM10B</t>
  </si>
  <si>
    <t xml:space="preserve">T10B_HUMAN</t>
  </si>
  <si>
    <t xml:space="preserve">Mitochondrial import inner membrane translocase subunit Tim10 B</t>
  </si>
  <si>
    <t xml:space="preserve">biological adhesion;cell adhesion;cellular metabolic process;cellular process;establishment of localization;macromolecule metabolic process;metabolic process;primary metabolic process;protein metabolic process;protein targeting;protein transport;transport</t>
  </si>
  <si>
    <t xml:space="preserve">Q6KC79</t>
  </si>
  <si>
    <t xml:space="preserve">NIPBL</t>
  </si>
  <si>
    <t xml:space="preserve">NIPBL_HUMAN</t>
  </si>
  <si>
    <t xml:space="preserve">Nipped-B-like protein</t>
  </si>
  <si>
    <t xml:space="preserve">anatomical structure development;anatomical structure morphogenesis;biological regulation;cell cycle;cell differentiation;cellular component organization;cellular localization;cellular process;chromosome organization;developmental process;growth;localization;mitotic cell cycle;multicellular organismal process;neurological system process;organelle organization;regulation of organelle organization;regulation of protein modification process;response to abiotic stimulus;response to DNA damage stimulus;response to stimulus;response to stress</t>
  </si>
  <si>
    <t xml:space="preserve">cell part;extracellular organelle;intracellular membrane-bounded organelle;intracellular organelle;macromolecular complex;nucleoplasm;nucleus;organelle;protein complex;vesicle</t>
  </si>
  <si>
    <t xml:space="preserve">Cell cycle - yeast</t>
  </si>
  <si>
    <t xml:space="preserve">P59044</t>
  </si>
  <si>
    <t xml:space="preserve">NLRP6</t>
  </si>
  <si>
    <t xml:space="preserve">NALP6_HUMAN</t>
  </si>
  <si>
    <t xml:space="preserve">NACHT, LRR and PYD domains-containing protein 6</t>
  </si>
  <si>
    <t xml:space="preserve">biological regulation;cellular process;multi-organism process;regulation of transport;response to biotic stimulus;response to stimulus;response to stress;signal transduction</t>
  </si>
  <si>
    <t xml:space="preserve">Q13103</t>
  </si>
  <si>
    <t xml:space="preserve">SPP2</t>
  </si>
  <si>
    <t xml:space="preserve">SPP24_HUMAN</t>
  </si>
  <si>
    <t xml:space="preserve">Secreted phosphoprotein 24</t>
  </si>
  <si>
    <t xml:space="preserve">anatomical structure development;biological regulation;cellular component assembly;cellular component organization;developmental process;macromolecular complex assembly;multicellular organismal process;protein complex assembly;tissue remodeling</t>
  </si>
  <si>
    <t xml:space="preserve">extracellular organelle;macromolecular complex;organelle;protein complex;vesicle</t>
  </si>
  <si>
    <t xml:space="preserve">Q5T9S5</t>
  </si>
  <si>
    <t xml:space="preserve">CCDC18</t>
  </si>
  <si>
    <t xml:space="preserve">CCD18_HUMAN</t>
  </si>
  <si>
    <t xml:space="preserve">Coiled-coil domain-containing protein 18</t>
  </si>
  <si>
    <t xml:space="preserve">P35236</t>
  </si>
  <si>
    <t xml:space="preserve">PTPN7</t>
  </si>
  <si>
    <t xml:space="preserve">PTN7_HUMAN</t>
  </si>
  <si>
    <t xml:space="preserve">Tyrosine-protein phosphatase non-receptor type 7</t>
  </si>
  <si>
    <t xml:space="preserve">cellular metabolic process;cellular process;macromolecule metabolic process;macromolecule modification;metabolic process;phosphorus metabolic process;primary metabolic process;protein dephosphorylation;protein metabolic process;protein modification process</t>
  </si>
  <si>
    <t xml:space="preserve">cell part;cytoplasm;cytoskeleton;cytosol;intracellular non-membrane-bounded organelle;intracellular organelle;organelle</t>
  </si>
  <si>
    <t xml:space="preserve">MAPK signaling pathway</t>
  </si>
  <si>
    <t xml:space="preserve">P40145</t>
  </si>
  <si>
    <t xml:space="preserve">ADCY8</t>
  </si>
  <si>
    <t xml:space="preserve">ADCY8_HUMAN</t>
  </si>
  <si>
    <t xml:space="preserve">Adenylate cyclase type 8</t>
  </si>
  <si>
    <t xml:space="preserve">behavior;biological regulation;cell communication;cell-cell signaling;cellular metabolic process;cellular process;energy reserve metabolic process;establishment of localization;fluid transport;generation of precursor metabolites and energy;homeostatic process;immune system process;metabolic process;multicellular organismal process;neurological system process;regulation of body fluid levels;regulation of protein modification process;response to chemical stimulus;response to endogenous stimulus;response to stimulus;response to stress;signal transduction;signaling;small molecule metabolic process;transmembrane transport;transport</t>
  </si>
  <si>
    <t xml:space="preserve">Bile secretion;Calcium signaling pathway;Chemokine signaling pathway;Dilated cardiomyopathy;Gap junction;Gastric acid secretion;GnRH signaling pathway;Long-term potentiation;Melanogenesis;Oocyte meiosis;Pancreatic secretion;Progesterone-mediated oocyte maturation;Purine metabolism;Salivary secretion;Taste transduction;Vascular smooth muscle contraction</t>
  </si>
  <si>
    <t xml:space="preserve">Q9NTI2</t>
  </si>
  <si>
    <t xml:space="preserve">ATP8A2</t>
  </si>
  <si>
    <t xml:space="preserve">AT8A2_HUMAN</t>
  </si>
  <si>
    <t xml:space="preserve">Phospholipid-transporting ATPase IB</t>
  </si>
  <si>
    <t xml:space="preserve">aging;anatomical structure development;anatomical structure formation involved in morphogenesis;anatomical structure morphogenesis;behavior;biological regulation;cell development;cellular component morphogenesis;cellular component organization;cellular membrane organization;cellular process;cytoskeleton organization;detection of stimulus;developmental process;establishment of localization;lipid transport;membrane organization;multicellular organismal process;muscle contraction;neurological system process;organelle organization;regulation of transport;response to abiotic stimulus;response to external stimulus;response to stimulus;transport</t>
  </si>
  <si>
    <t xml:space="preserve">cell part;cell projection;cilium;endosome;Golgi apparatus;intracellular membrane-bounded organelle;intracellular organelle;membrane;organelle;plasma membrane</t>
  </si>
  <si>
    <t xml:space="preserve">Q6ZRR7</t>
  </si>
  <si>
    <t xml:space="preserve">LRRC9</t>
  </si>
  <si>
    <t xml:space="preserve">LRRC9_HUMAN</t>
  </si>
  <si>
    <t xml:space="preserve">Leucine-rich repeat-containing protein 9</t>
  </si>
  <si>
    <t xml:space="preserve">Q96JM3</t>
  </si>
  <si>
    <t xml:space="preserve">CHAMP1</t>
  </si>
  <si>
    <t xml:space="preserve">CHAP1_HUMAN</t>
  </si>
  <si>
    <t xml:space="preserve">Chromosome alignment-maintaining phosphoprotein 1</t>
  </si>
  <si>
    <t xml:space="preserve">biological regulation;cellular component organization;cellular localization;cellular process;cytoskeleton organization;localization;organelle organization</t>
  </si>
  <si>
    <t xml:space="preserve">cell part;chromosome;cytoplasm;intracellular membrane-bounded organelle;intracellular non-membrane-bounded organelle;intracellular organelle;kinetochore;macromolecular complex;nucleoplasm;nucleus;organelle;protein complex</t>
  </si>
  <si>
    <t xml:space="preserve">Q3B7T1</t>
  </si>
  <si>
    <t xml:space="preserve">EDRF1</t>
  </si>
  <si>
    <t xml:space="preserve">EDRF1_HUMAN</t>
  </si>
  <si>
    <t xml:space="preserve">Erythroid differentiation-related factor 1</t>
  </si>
  <si>
    <t xml:space="preserve">Q03001</t>
  </si>
  <si>
    <t xml:space="preserve">DST</t>
  </si>
  <si>
    <t xml:space="preserve">DYST_HUMAN</t>
  </si>
  <si>
    <t xml:space="preserve">Dystonin</t>
  </si>
  <si>
    <t xml:space="preserve">biological adhesion;biological regulation;cell adhesion;cell junction organization;cell motility;cellular component assembly;cellular component movement;cellular component organization;cellular process;cytoskeleton organization;establishment or maintenance of cell polarity;extracellular matrix organization;extracellular structure organization;locomotion;organelle organization;regulation of cell cycle;response to stimulus;response to stress;signal transduction</t>
  </si>
  <si>
    <t xml:space="preserve">cell cortex;cell leading edge;cell part;cell projection;cytoplasm;cytoplasmic membrane-bounded vesicle;cytoskeleton;cytosol;extracellular organelle;intracellular membrane-bounded organelle;intracellular non-membrane-bounded organelle;intracellular organelle;macromolecular complex;membrane;neuron projection;nuclear envelope;nucleus;organelle;protein complex;vesicle</t>
  </si>
  <si>
    <t xml:space="preserve">Q5JVG8</t>
  </si>
  <si>
    <t xml:space="preserve">ZNF506</t>
  </si>
  <si>
    <t xml:space="preserve">ZN506_HUMAN</t>
  </si>
  <si>
    <t xml:space="preserve">Zinc finger protein 506</t>
  </si>
  <si>
    <t xml:space="preserve">O75473</t>
  </si>
  <si>
    <t xml:space="preserve">LGR5</t>
  </si>
  <si>
    <t xml:space="preserve">LGR5_HUMAN</t>
  </si>
  <si>
    <t xml:space="preserve">Leucine-rich repeat-containing G-protein coupled receptor 5</t>
  </si>
  <si>
    <t xml:space="preserve">anatomical structure development;biological regulation;cellular process;developmental process;response to stimulus;signal transduction</t>
  </si>
  <si>
    <t xml:space="preserve">Q13952</t>
  </si>
  <si>
    <t xml:space="preserve">NFYC</t>
  </si>
  <si>
    <t xml:space="preserve">NFYC_HUMAN</t>
  </si>
  <si>
    <t xml:space="preserve">Nuclear transcription factor Y subunit gamma</t>
  </si>
  <si>
    <t xml:space="preserve"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protein folding;protein metabolic process;RNA metabolic process;small molecule metabolic process</t>
  </si>
  <si>
    <t xml:space="preserve">cell part;intracellular membrane-bounded organelle;intracellular organelle;macromolecular complex;nucleoplasm;nucleus;organelle;protein complex;transcription factor complex</t>
  </si>
  <si>
    <t xml:space="preserve">Antigen processing and presentation;ko05152</t>
  </si>
  <si>
    <t xml:space="preserve">CBF-DNA complex;p32-CBF-DNA complex</t>
  </si>
  <si>
    <t xml:space="preserve">Q38SD2</t>
  </si>
  <si>
    <t xml:space="preserve">LRRK1</t>
  </si>
  <si>
    <t xml:space="preserve">LRRK1_HUMAN</t>
  </si>
  <si>
    <t xml:space="preserve">Leucine-rich repeat serine/threonine-protein kinase 1</t>
  </si>
  <si>
    <t xml:space="preserve">biological regulation;cellular process;homeostatic process;regulation of protein modification process;response to stimulus;signal transduction</t>
  </si>
  <si>
    <t xml:space="preserve">cell part;cytoplasm;intracellular membrane-bounded organelle;intracellular organelle;mitochondrion;organelle</t>
  </si>
  <si>
    <t xml:space="preserve">Q8WWN9</t>
  </si>
  <si>
    <t xml:space="preserve">IPCEF1</t>
  </si>
  <si>
    <t xml:space="preserve">ICEF1_HUMAN</t>
  </si>
  <si>
    <t xml:space="preserve">Interactor protein for cytohesin exchange factors 1</t>
  </si>
  <si>
    <t xml:space="preserve">establishment of localization;gas transport;metabolic process;response to chemical stimulus;response to oxidative stress;response to stimulus;response to stress;transport</t>
  </si>
  <si>
    <t xml:space="preserve">P69905</t>
  </si>
  <si>
    <t xml:space="preserve">HBA1</t>
  </si>
  <si>
    <t xml:space="preserve">HBA_HUMAN</t>
  </si>
  <si>
    <t xml:space="preserve">Hemoglobin subunit alpha</t>
  </si>
  <si>
    <t xml:space="preserve">biological regulation;catabolic process;cellular component assembly;cellular component organization;cellular membrane organization;cellular metabolic process;cellular process;endocytosis;establishment of localization;gas transport;ion transport;macromolecular complex assembly;membrane invagination;membrane organization;metabolic process;protein complex assembly;response to chemical stimulus;response to oxidative stress;response to stimulus;response to stress;small molecule metabolic process;transport;vesicle-mediated transport</t>
  </si>
  <si>
    <t xml:space="preserve">cell part;cytosol;extracellular organelle;extracellular region;macromolecular complex;membrane;organelle;protein complex;ribonucleoprotein complex;small ribosomal subunit;vesicle</t>
  </si>
  <si>
    <t xml:space="preserve">African trypanosomiasis;Malaria</t>
  </si>
  <si>
    <t xml:space="preserve">P03950</t>
  </si>
  <si>
    <t xml:space="preserve">ANG</t>
  </si>
  <si>
    <t xml:space="preserve">ANGI_HUMAN</t>
  </si>
  <si>
    <t xml:space="preserve">Angiogenin</t>
  </si>
  <si>
    <t xml:space="preserve">anatomical structure development;anatomical structure formation involved in morphogenesis;biological regulation;biosynthetic process;cell communication;cell maturation;cell motility;cellular component assembly;cellular component movement;cellular component organization;cellular lipid metabolic process;cellular macromolecular complex assembly;cellular metabolic process;cellular nitrogen compound metabolic process;cellular process;cytoskeleton organization;developmental maturation;developmental process;glycerol ether metabolic process;homeostatic process;lipid metabolic process;locomotion;macromolecular complex assembly;macromolecule metabolic process;metabolic process;nitrogen compound metabolic process;nucleobase-containing compound metabolic process;organelle organization;primary metabolic process;protein complex assembly;protein polymerization;regulation of protein modification process;regulation of translation;regulation of transport;response to chemical stimulus;response to endogenous stimulus;response to stimulus;response to stress;rhythmic process;RNA metabolic process;small molecule metabolic process</t>
  </si>
  <si>
    <t xml:space="preserve">cell body;cell part;extracellular organelle;extracellular space;intracellular membrane-bounded organelle;intracellular non-membrane-bounded organelle;intracellular organelle;macromolecular complex;neuronal cell body;nucleolus;nucleus;organelle;protein complex;site of polarized growth;vesicle</t>
  </si>
  <si>
    <t xml:space="preserve">Q86YZ3</t>
  </si>
  <si>
    <t xml:space="preserve">HRNR</t>
  </si>
  <si>
    <t xml:space="preserve">HORN_HUMAN</t>
  </si>
  <si>
    <t xml:space="preserve">Hornerin</t>
  </si>
  <si>
    <t xml:space="preserve">cell differentiation;cell envelope organization;cellular component organization;cellular process;developmental process;external encapsulating structure organization</t>
  </si>
  <si>
    <t xml:space="preserve">cell envelope;cell part;cytoplasm;cytoskeleton;extracellular organelle;intracellular membrane-bounded organelle;intracellular non-membrane-bounded organelle;intracellular organelle;nucleus;organelle;vesicle</t>
  </si>
  <si>
    <t xml:space="preserve">Q49A88</t>
  </si>
  <si>
    <t xml:space="preserve">CCDC14</t>
  </si>
  <si>
    <t xml:space="preserve">CCD14_HUMAN</t>
  </si>
  <si>
    <t xml:space="preserve">Coiled-coil domain-containing protein 14</t>
  </si>
  <si>
    <t xml:space="preserve">P06753</t>
  </si>
  <si>
    <t xml:space="preserve">TPM3</t>
  </si>
  <si>
    <t xml:space="preserve">TPM3_HUMAN</t>
  </si>
  <si>
    <t xml:space="preserve">Tropomyosin alpha-3 chain</t>
  </si>
  <si>
    <t xml:space="preserve">Cardiac muscle contraction;Dilated cardiomyopathy;Hypertrophic cardiomyopathy (HCM);Pathways in cancer;Thyroid cancer</t>
  </si>
  <si>
    <t xml:space="preserve">Q8WUU4</t>
  </si>
  <si>
    <t xml:space="preserve">ZNF296</t>
  </si>
  <si>
    <t xml:space="preserve">ZN296_HUMAN</t>
  </si>
  <si>
    <t xml:space="preserve">Zinc finger protein 296</t>
  </si>
  <si>
    <t xml:space="preserve">biological regulation;biosynthetic process;cellular metabolic process;cellular nitrogen compound metabolic process;cellular process;macromolecule metabolic process;metabolic process;multicellular organismal process;nitrogen compound metabolic process;nucleobase-containing compound metabolic process;primary metabolic process;RNA metabolic process</t>
  </si>
  <si>
    <t xml:space="preserve">A0M8Q6</t>
  </si>
  <si>
    <t xml:space="preserve">IGLC7</t>
  </si>
  <si>
    <t xml:space="preserve">LAC7_HUMAN</t>
  </si>
  <si>
    <t xml:space="preserve">Ig lambda-7 chain C region</t>
  </si>
  <si>
    <t xml:space="preserve">Q8TB73</t>
  </si>
  <si>
    <t xml:space="preserve">NDNF</t>
  </si>
  <si>
    <t xml:space="preserve">NDNF_HUMAN</t>
  </si>
  <si>
    <t xml:space="preserve">Protein NDNF</t>
  </si>
  <si>
    <t xml:space="preserve">amine metabolic process;biological regulation;carbohydrate metabolic process;cell growth;cell motility;cellular component movement;cellular component organization;cellular metabolic process;cellular process;extracellular matrix organization;extracellular structure organization;growth;locomotion;macromolecule metabolic process;macromolecule modification;metabolic process;nitrogen compound metabolic process;peptidyl-amino acid modification;polysaccharide metabolic process;primary metabolic process;protein metabolic process;protein modification process;sulfur compound metabolic process</t>
  </si>
  <si>
    <t xml:space="preserve">extracellular matrix;extracellular region</t>
  </si>
  <si>
    <t xml:space="preserve">P15924</t>
  </si>
  <si>
    <t xml:space="preserve">DSP</t>
  </si>
  <si>
    <t xml:space="preserve">DESP_HUMAN</t>
  </si>
  <si>
    <t xml:space="preserve">Desmoplakin</t>
  </si>
  <si>
    <t xml:space="preserve">anatomical structure development;anatomical structure morphogenesis;cell death;cell differentiation;cell junction organization;cellular component disassembly;cellular component organization;cellular metabolic process;cellular process;cytoskeleton organization;death;developmental process;localization;macromolecule metabolic process;macromolecule modification;metabolic process;organelle organization;primary metabolic process;protein metabolic process;protein modification process;response to stimulus;response to stress</t>
  </si>
  <si>
    <t xml:space="preserve">cell part;cytoskeleton;extracellular organelle;intracellular membrane-bounded organelle;intracellular non-membrane-bounded organelle;intracellular organelle;macromolecular complex;membrane;mitochondrion;nucleus;organelle;plasma membrane;protein complex;vesicle</t>
  </si>
  <si>
    <t xml:space="preserve">Arrhythmogenic right ventricular cardiomyopathy (ARVC)</t>
  </si>
  <si>
    <t xml:space="preserve">O43790</t>
  </si>
  <si>
    <t xml:space="preserve">KRT86</t>
  </si>
  <si>
    <t xml:space="preserve">KRT86_HUMAN</t>
  </si>
  <si>
    <t xml:space="preserve">Keratin, type II cuticular Hb6</t>
  </si>
  <si>
    <t xml:space="preserve">P04434</t>
  </si>
  <si>
    <t xml:space="preserve">KV310_HUMAN</t>
  </si>
  <si>
    <t xml:space="preserve">Ig kappa chain V-III region VH</t>
  </si>
  <si>
    <t xml:space="preserve">Q8N6V9</t>
  </si>
  <si>
    <t xml:space="preserve">TEX9</t>
  </si>
  <si>
    <t xml:space="preserve">TEX9_HUMAN</t>
  </si>
  <si>
    <t xml:space="preserve">Testis-expressed sequence 9 protein</t>
  </si>
  <si>
    <t xml:space="preserve">P39023</t>
  </si>
  <si>
    <t xml:space="preserve">RPL3</t>
  </si>
  <si>
    <t xml:space="preserve">RL3_HUMAN</t>
  </si>
  <si>
    <t xml:space="preserve">60S ribosomal protein L3</t>
  </si>
  <si>
    <t xml:space="preserve">biosynthetic process;catabolic process;cellular component disassembly;cellular component organization;cellular metabolic process;cellular nitrogen compound metabolic process;cellular process;establishment of localization;macromolecule metabolic process;metabolic process;mRNA metabolic process;nitrogen compound metabolic process;nucleobase-containing compound metabolic process;primary metabolic process;protein metabolic process;protein targeting;protein transport;response to chemical stimulus;response to stimulus;RNA catabolic process;RNA metabolic process;translation;translational elongation;translational initiation;transport;viral reproduction</t>
  </si>
  <si>
    <t xml:space="preserve">cell part;cytoplasm;cytosol;extracellular organelle;intracellular membrane-bounded organelle;intracellular non-membrane-bounded organelle;intracellular organelle;macromolecular complex;nucleolus;nucleoplasm;nucleus;organelle;ribonucleoprotein complex;vesicle</t>
  </si>
  <si>
    <t xml:space="preserve">60S ribosomal subunit, cytoplasmic;Nop56p-associated pre-rRNA complex;Ribosome, cytoplasmic</t>
  </si>
  <si>
    <t xml:space="preserve">P08779</t>
  </si>
  <si>
    <t xml:space="preserve">KRT16</t>
  </si>
  <si>
    <t xml:space="preserve">K1C16_HUMAN</t>
  </si>
  <si>
    <t xml:space="preserve">Keratin, type I cytoskeletal 16</t>
  </si>
  <si>
    <t xml:space="preserve">aging;anatomical structure development;anatomical structure morphogenesis;biological regulation;cell differentiation;cell motility;cell proliferation;cellular component movement;cellular component organization;cellular process;cytoskeleton organization;developmental process;immune system process;locomotion;molting cycle;multicellular organismal process;organelle organization;response to stimulus;response to stress</t>
  </si>
  <si>
    <t xml:space="preserve">cell part;cytoskeleton;extracellular organelle;intracellular membrane-bounded organelle;intracellular non-membrane-bounded organelle;intracellular organelle;macromolecular complex;nucleus;organelle;protein complex;vesicle</t>
  </si>
  <si>
    <t xml:space="preserve">P02753</t>
  </si>
  <si>
    <t xml:space="preserve">RBP4</t>
  </si>
  <si>
    <t xml:space="preserve">RET4_HUMAN</t>
  </si>
  <si>
    <t xml:space="preserve">Plasma retinol-binding protein(1-176);Plasma retinol-binding protein(1-179);Plasma retinol-binding protein(1-181);Plasma retinol-binding protein(1-182);Retinol-binding protein 4</t>
  </si>
  <si>
    <t xml:space="preserve">alcohol metabolic process;anatomical structure development;anatomical structure formation involved in morphogenesis;anatomical structure morphogenesis;biological regulation;biosynthetic process;carbohydrate metabolic process;cellular aldehyde metabolic process;cellular lipid metabolic process;cellular metabolic process;cellular process;detection of stimulus;developmental process;establishment of localization;homeostatic process;hormone metabolic process;isoprenoid transport;lipid metabolic process;lipid transport;metabolic process;multicellular organismal process;primary metabolic process;regulation of transport;response to abiotic stimulus;response to chemical stimulus;response to endogenous stimulus;response to external stimulus;response to extracellular stimulus;response to stimulus;signal transduction;small molecule metabolic process;transport;vitamin metabolic process;vitamin transport</t>
  </si>
  <si>
    <t xml:space="preserve">cell part;cytosol;extracellular organelle;extracellular region;extracellular space;macromolecular complex;organelle;protein complex;vesicle</t>
  </si>
  <si>
    <t xml:space="preserve">Q4KMP7</t>
  </si>
  <si>
    <t xml:space="preserve">TBC1D10B</t>
  </si>
  <si>
    <t xml:space="preserve">TB10B_HUMAN</t>
  </si>
  <si>
    <t xml:space="preserve">TBC1 domain family member 10B</t>
  </si>
  <si>
    <t xml:space="preserve">biological regulation;cellular process;endosome transport;establishment of localization;transport;vesicle-mediated transport</t>
  </si>
  <si>
    <t xml:space="preserve">P02533</t>
  </si>
  <si>
    <t xml:space="preserve">KRT14</t>
  </si>
  <si>
    <t xml:space="preserve">K1C14_HUMAN</t>
  </si>
  <si>
    <t xml:space="preserve">Keratin, type I cytoskeletal 14</t>
  </si>
  <si>
    <t xml:space="preserve">aging;anatomical structure development;cell differentiation;cell junction organization;cellular component assembly;cellular component organization;cellular process;cytoskeleton organization;developmental process;molting cycle;multicellular organismal process;organelle organization;response to abiotic stimulus;response to chemical stimulus;response to stimulus</t>
  </si>
  <si>
    <t xml:space="preserve">cell part;cytoplasm;cytosol;extracellular organelle;intracellular membrane-bounded organelle;intracellular organelle;macromolecular complex;nucleus;organelle;protein complex;vesicle</t>
  </si>
  <si>
    <t xml:space="preserve">P50747</t>
  </si>
  <si>
    <t xml:space="preserve">HLCS</t>
  </si>
  <si>
    <t xml:space="preserve">BPL1_HUMAN</t>
  </si>
  <si>
    <t xml:space="preserve">Biotin--[acetyl-CoA-carboxylase] ligase;Biotin--[methylcrotonoyl-CoA-carboxylase] ligase;Biotin--[methylmalonyl-CoA-carboxytransferase] ligase;Biotin--[propionyl-CoA-carboxylase [ATP-hydrolyzing]] ligase;Biotin--protein ligase</t>
  </si>
  <si>
    <t xml:space="preserve">cell proliferation;cellular amide metabolic process;cellular component organization;cellular ketone metabolic process;cellular metabolic process;cellular nitrogen compound metabolic process;cellular process;chromatin modification;chromatin organization;chromosome organization;cofactor metabolic process;heterocycle metabolic process;histone modification;macromolecule metabolic process;macromolecule modification;metabolic process;nitrogen compound metabolic process;organelle organization;organic acid metabolic process;primary metabolic process;protein metabolic process;protein modification process;response to chemical stimulus;response to external stimulus;response to extracellular stimulus;response to stimulus;small molecule metabolic process;sulfur compound metabolic process;vitamin metabolic process</t>
  </si>
  <si>
    <t xml:space="preserve">cell part;cytoplasm;cytosol;intracellular membrane-bounded organelle;intracellular organelle;mitochondrion;organelle</t>
  </si>
  <si>
    <t xml:space="preserve">Biotin metabolism</t>
  </si>
  <si>
    <t xml:space="preserve">Q86XL3</t>
  </si>
  <si>
    <t xml:space="preserve">ANKLE2</t>
  </si>
  <si>
    <t xml:space="preserve">ANKL2_HUMAN</t>
  </si>
  <si>
    <t xml:space="preserve">Ankyrin repeat and LEM domain-containing protein 2</t>
  </si>
  <si>
    <t xml:space="preserve">biological regulation;cell cycle;cell division;cellular component organization;cellular membrane organization;cellular process;membrane organization;mitosis;mitotic cell cycle;nuclear division;organelle fission;organelle organization;regulation of protein modification process</t>
  </si>
  <si>
    <t xml:space="preserve">P81605</t>
  </si>
  <si>
    <t xml:space="preserve">DCD</t>
  </si>
  <si>
    <t xml:space="preserve">DCD_HUMAN</t>
  </si>
  <si>
    <t xml:space="preserve">DCD-1;Dermcidin;Survival-promoting peptide</t>
  </si>
  <si>
    <t xml:space="preserve">cell killing;killing of cells of other organism;multi-organism process;response to biotic stimulus;response to stimulus;response to stress</t>
  </si>
  <si>
    <t xml:space="preserve">P01602</t>
  </si>
  <si>
    <t xml:space="preserve">IGKV1-5</t>
  </si>
  <si>
    <t xml:space="preserve">KV110_HUMAN</t>
  </si>
  <si>
    <t xml:space="preserve">Ig kappa chain V-I region HK102</t>
  </si>
  <si>
    <t xml:space="preserve">P35908</t>
  </si>
  <si>
    <t xml:space="preserve">KRT2</t>
  </si>
  <si>
    <t xml:space="preserve">K22E_HUMAN</t>
  </si>
  <si>
    <t xml:space="preserve">Keratin, type II cytoskeletal 2 epidermal</t>
  </si>
  <si>
    <t xml:space="preserve">anatomical structure development;cell activation;cell motility;cell proliferation;cellular component movement;cellular process;developmental process;locomotion</t>
  </si>
  <si>
    <t xml:space="preserve">cell part;cytoplasm;cytoskeleton;extracellular organelle;extracellular space;Golgi apparatus;intracellular membrane-bounded organelle;intracellular non-membrane-bounded organelle;intracellular organelle;macromolecular complex;membrane;nucleus;organelle;protein complex;vesicle</t>
  </si>
  <si>
    <t xml:space="preserve">Q04695</t>
  </si>
  <si>
    <t xml:space="preserve">KRT17</t>
  </si>
  <si>
    <t xml:space="preserve">K1C17_HUMAN</t>
  </si>
  <si>
    <t xml:space="preserve">Keratin, type I cytoskeletal 17</t>
  </si>
  <si>
    <t xml:space="preserve">anatomical structure development;anatomical structure morphogenesis;biological regulation;cellular component organization;cellular process;cytoskeleton organization;developmental process;molting cycle;multicellular organismal process;organelle organization;regulation of translation;response to stimulus;signal transduction</t>
  </si>
  <si>
    <t xml:space="preserve">Q96J84</t>
  </si>
  <si>
    <t xml:space="preserve">KIRREL</t>
  </si>
  <si>
    <t xml:space="preserve">KIRR1_HUMAN</t>
  </si>
  <si>
    <t xml:space="preserve">Kin of IRRE-like protein 1</t>
  </si>
  <si>
    <t xml:space="preserve">biological adhesion;biological regulation;cell adhesion;cellular component organization;cellular process;establishment of localization;excretion;multicellular organismal process;regulation of organelle organization;regulation of protein modification process;secretion;transport</t>
  </si>
  <si>
    <t xml:space="preserve">Q7Z406</t>
  </si>
  <si>
    <t xml:space="preserve">MYH14</t>
  </si>
  <si>
    <t xml:space="preserve">MYH14_HUMAN</t>
  </si>
  <si>
    <t xml:space="preserve">Myosin-14</t>
  </si>
  <si>
    <t xml:space="preserve">anatomical structure development;anatomical structure morphogenesis;behavior;biological regulation;cellular component morphogenesis;cellular component movement;cellular component organization;cellular homeostasis;cellular ion homeostasis;cellular process;cytoskeleton organization;developmental process;homeostatic process;locomotion;metabolic process;mitochondrion organization;multicellular organismal process;muscle contraction;neurological system process;organelle organization;response to chemical stimulus;response to external stimulus;response to stimulus;signal transduction</t>
  </si>
  <si>
    <t xml:space="preserve">cell part;cell projection;cytosol;extracellular organelle;macromolecular complex;membrane;neuron projection;organelle;protein complex;site of polarized growth;vesicle</t>
  </si>
  <si>
    <t xml:space="preserve">Q9BVG8</t>
  </si>
  <si>
    <t xml:space="preserve">KIFC3</t>
  </si>
  <si>
    <t xml:space="preserve">KIFC3_HUMAN</t>
  </si>
  <si>
    <t xml:space="preserve">Kinesin-like protein KIFC3</t>
  </si>
  <si>
    <t xml:space="preserve">biological adhesion;cell adhesion;cell junction organization;cellular component movement;cellular component organization;cellular process;Golgi organization;metabolic process;multicellular organismal process;neurological system process;organelle organization</t>
  </si>
  <si>
    <t xml:space="preserve">cell part;centrosome;extracellular organelle;Golgi apparatus;intracellular membrane-bounded organelle;intracellular non-membrane-bounded organelle;intracellular organelle;macromolecular complex;membrane;microtubule organizing center;organelle;protein complex;vesicle</t>
  </si>
  <si>
    <t xml:space="preserve">P52848</t>
  </si>
  <si>
    <t xml:space="preserve">NDST1</t>
  </si>
  <si>
    <t xml:space="preserve">NDST1_HUMAN</t>
  </si>
  <si>
    <t xml:space="preserve">Bifunctional heparan sulfate N-deacetylase/N-sulfotransferase 1;Heparan sulfate N-deacetylase 1;Heparan sulfate N-sulfotransferase 1</t>
  </si>
  <si>
    <t xml:space="preserve">amine metabolic process;anatomical structure development;anatomical structure morphogenesis;biological regulation;biosynthetic process;carbohydrate metabolic process;cellular metabolic process;cellular process;developmental process;macromolecule metabolic process;metabolic process;multicellular organismal process;nitrogen compound metabolic process;polysaccharide metabolic process;primary metabolic process;response to chemical stimulus;response to endogenous stimulus;response to stimulus;response to stress;signal transduction;small molecule metabolic process;sulfur compound metabolic process</t>
  </si>
  <si>
    <t xml:space="preserve">P98170</t>
  </si>
  <si>
    <t xml:space="preserve">XIAP</t>
  </si>
  <si>
    <t xml:space="preserve">XIAP_HUMAN</t>
  </si>
  <si>
    <t xml:space="preserve">E3 ubiquitin-protein ligase XIAP</t>
  </si>
  <si>
    <t xml:space="preserve">biological regulation;cell death;cellular metabolic process;cellular process;death;homeostatic process;macromolecule metabolic process;macromolecule modification;metabolic process;primary metabolic process;protein metabolic process;protein modification by small protein conjugation or removal;protein modification process;regulation of protein modification process;response to DNA damage stimulus;response to stimulus;response to stress;signal transduction</t>
  </si>
  <si>
    <t xml:space="preserve">cell part;cytoplasm;cytosol;intracellular membrane-bounded organelle;intracellular organelle;nucleoplasm;nucleus;organelle</t>
  </si>
  <si>
    <t xml:space="preserve">Apoptosis;Focal adhesion;NOD-like receptor signaling pathway;Pathways in cancer;Small cell lung cancer;Toxoplasmosis;Ubiquitin mediated proteolysis</t>
  </si>
  <si>
    <t xml:space="preserve">LATS1-HTRA2-BIRC4 complex</t>
  </si>
  <si>
    <t xml:space="preserve">Q9BU89</t>
  </si>
  <si>
    <t xml:space="preserve">DOHH</t>
  </si>
  <si>
    <t xml:space="preserve">DOHH_HUMAN</t>
  </si>
  <si>
    <t xml:space="preserve">Deoxyhypusine hydroxylase</t>
  </si>
  <si>
    <t xml:space="preserve">amine metabolic process;biosynthetic process;cellular amino acid metabolic process;cellular ketone metabolic process;cellular metabolic process;cellular nitrogen compound metabolic process;cellular process;macromolecule metabolic process;macromolecule modification;metabolic process;nitrogen compound metabolic process;organic acid metabolic process;peptidyl-amino acid modification;primary metabolic process;protein metabolic process;protein modification process;small molecule metabolic process</t>
  </si>
  <si>
    <t xml:space="preserve">P68871</t>
  </si>
  <si>
    <t xml:space="preserve">HBB</t>
  </si>
  <si>
    <t xml:space="preserve">HBB_HUMAN</t>
  </si>
  <si>
    <t xml:space="preserve">Hemoglobin subunit beta;LVV-hemorphin-7;Spinorphin</t>
  </si>
  <si>
    <t xml:space="preserve">biological adhesion;biological regulation;catabolic process;cell adhesion;cellular component assembly;cellular component organization;cellular membrane organization;cellular metabolic process;cellular process;circulatory system process;coagulation;endocytosis;establishment of localization;gas transport;ion transport;macromolecular complex assembly;membrane invagination;membrane organization;metabolic process;multicellular organismal process;protein complex assembly;regulation of body fluid levels;response to chemical stimulus;response to oxidative stress;response to stimulus;response to stress;small molecule metabolic process;transport;vesicle-mediated transport</t>
  </si>
  <si>
    <t xml:space="preserve">cell part;cytosol;extracellular organelle;extracellular region;macromolecular complex;organelle;protein complex;vesicle</t>
  </si>
  <si>
    <t xml:space="preserve">Q9UPU5</t>
  </si>
  <si>
    <t xml:space="preserve">USP24</t>
  </si>
  <si>
    <t xml:space="preserve">UBP24_HUMAN</t>
  </si>
  <si>
    <t xml:space="preserve">Ubiquitin carboxyl-terminal hydrolase 24</t>
  </si>
  <si>
    <t xml:space="preserve">P13645</t>
  </si>
  <si>
    <t xml:space="preserve">KRT10</t>
  </si>
  <si>
    <t xml:space="preserve">K1C10_HUMAN</t>
  </si>
  <si>
    <t xml:space="preserve">Keratin, type I cytoskeletal 10</t>
  </si>
  <si>
    <t xml:space="preserve">cell differentiation;cellular process;developmental process;response to chemical stimulus;response to stimulus</t>
  </si>
  <si>
    <t xml:space="preserve">cell part;cytoplasm;extracellular organelle;extracellular space;intracellular membrane-bounded organelle;intracellular organelle;macromolecular complex;membrane;nucleus;organelle;protein complex;vesicle</t>
  </si>
  <si>
    <t xml:space="preserve">Q9H3W5</t>
  </si>
  <si>
    <t xml:space="preserve">LRRN3</t>
  </si>
  <si>
    <t xml:space="preserve">LRRN3_HUMAN</t>
  </si>
  <si>
    <t xml:space="preserve">Leucine-rich repeat neuronal protein 3</t>
  </si>
  <si>
    <t xml:space="preserve">biological regulation;regulation of protein modification process</t>
  </si>
  <si>
    <t xml:space="preserve">AP-type membrane coat adaptor complex;cell part;macromolecular complex;membrane;plasma membrane;protein complex</t>
  </si>
  <si>
    <t xml:space="preserve">Q8N201</t>
  </si>
  <si>
    <t xml:space="preserve">INTS1</t>
  </si>
  <si>
    <t xml:space="preserve">INT1_HUMAN</t>
  </si>
  <si>
    <t xml:space="preserve">Integrator complex subunit 1</t>
  </si>
  <si>
    <t xml:space="preserve">biological regulation;cell proliferation;cellular metabolic process;cellular nitrogen compound metabolic process;cellular process;macromolecule metabolic process;metabolic process;nitrogen compound metabolic process;nucleobase-containing compound metabolic process;primary metabolic process;RNA metabolic process;RNA processing</t>
  </si>
  <si>
    <t xml:space="preserve">Integrator complex;Integrator-RNAPII complex</t>
  </si>
  <si>
    <t xml:space="preserve">P39060</t>
  </si>
  <si>
    <t xml:space="preserve">COL18A1</t>
  </si>
  <si>
    <t xml:space="preserve">COIA1_HUMAN</t>
  </si>
  <si>
    <t xml:space="preserve">Collagen alpha-1(XVIII) chain;Endostatin</t>
  </si>
  <si>
    <t xml:space="preserve">anatomical structure formation involved in morphogenesis;anatomical structure morphogenesis;biological adhesion;biological regulation;cell adhesion;cell morphogenesis;cellular component disassembly;cellular component morphogenesis;cellular component organization;cellular process;developmental process;extracellular matrix organization;extracellular structure organization;macromolecule metabolic process;metabolic process;multicellular organismal process;neurological system process;response to abiotic stimulus;response to chemical stimulus;response to drug;response to stimulus;response to stress</t>
  </si>
  <si>
    <t xml:space="preserve">ITGA5-ITGB1-CAL4A3 complex</t>
  </si>
  <si>
    <t xml:space="preserve">Q9UBP8</t>
  </si>
  <si>
    <t xml:space="preserve">KAAG1</t>
  </si>
  <si>
    <t xml:space="preserve">KAAG1_HUMAN</t>
  </si>
  <si>
    <t xml:space="preserve">Kidney-associated antigen 1</t>
  </si>
  <si>
    <t xml:space="preserve">O95907</t>
  </si>
  <si>
    <t xml:space="preserve">SLC16A8</t>
  </si>
  <si>
    <t xml:space="preserve">MOT3_HUMAN</t>
  </si>
  <si>
    <t xml:space="preserve">Monocarboxylate transporter 3</t>
  </si>
  <si>
    <t xml:space="preserve">biological regulation;cell motility;cellular component movement;cellular ketone metabolic process;cellular metabolic process;cellular process;coagulation;establishment of localization;immune system process;ion transport;locomotion;metabolic process;multicellular organismal process;organic acid metabolic process;organic acid transport;regulation of body fluid levels;small molecule metabolic process;transmembrane transport;transport</t>
  </si>
  <si>
    <t xml:space="preserve">Q9NZT1</t>
  </si>
  <si>
    <t xml:space="preserve">CALML5</t>
  </si>
  <si>
    <t xml:space="preserve">CALL5_HUMAN</t>
  </si>
  <si>
    <t xml:space="preserve">Calmodulin-like protein 5</t>
  </si>
  <si>
    <t xml:space="preserve">Alzheimer's disease;Calcium signaling pathway;Gastric acid secretion;Glioma;GnRH signaling pathway;Insulin signaling pathway;ko05152;Long-term potentiation;Melanogenesis;Neurotrophin signaling pathway;Olfactory transduction;Oocyte meiosis;Phosphatidylinositol signaling system;Phototransduction;Phototransduction - fly;Plant-pathogen interaction;Salivary secretion;Vascular smooth muscle contraction</t>
  </si>
  <si>
    <t xml:space="preserve">Q08554</t>
  </si>
  <si>
    <t xml:space="preserve">DSC1</t>
  </si>
  <si>
    <t xml:space="preserve">DSC1_HUMAN</t>
  </si>
  <si>
    <t xml:space="preserve">Desmocollin-1</t>
  </si>
  <si>
    <t xml:space="preserve">P13647</t>
  </si>
  <si>
    <t xml:space="preserve">KRT5</t>
  </si>
  <si>
    <t xml:space="preserve">K2C5_HUMAN</t>
  </si>
  <si>
    <t xml:space="preserve">Keratin, type II cytoskeletal 5</t>
  </si>
  <si>
    <t xml:space="preserve">anatomical structure development;cell junction organization;cellular component assembly;cellular component organization;cellular process;developmental process</t>
  </si>
  <si>
    <t xml:space="preserve">cell part;cytoplasm;cytosol;extracellular organelle;intracellular membrane-bounded organelle;intracellular organelle;macromolecular complex;membrane;mitochondrion;nucleus;organelle;plasma membrane;protein complex;vesicle</t>
  </si>
  <si>
    <t xml:space="preserve">O95622</t>
  </si>
  <si>
    <t xml:space="preserve">ADCY5</t>
  </si>
  <si>
    <t xml:space="preserve">ADCY5_HUMAN</t>
  </si>
  <si>
    <t xml:space="preserve">Adenylate cyclase type 5</t>
  </si>
  <si>
    <t xml:space="preserve">cell part;cell projection;cilium;membrane;plasma membrane</t>
  </si>
  <si>
    <t xml:space="preserve">Bile secretion;Chemokine signaling pathway;Dilated cardiomyopathy;Gap junction;Gastric acid secretion;GnRH signaling pathway;Melanogenesis;Oocyte meiosis;Pancreatic secretion;Progesterone-mediated oocyte maturation;Purine metabolism;Salivary secretion;Vascular smooth muscle contraction</t>
  </si>
  <si>
    <t xml:space="preserve">P35527</t>
  </si>
  <si>
    <t xml:space="preserve">KRT9</t>
  </si>
  <si>
    <t xml:space="preserve">K1C9_HUMAN</t>
  </si>
  <si>
    <t xml:space="preserve">Keratin, type I cytoskeletal 9</t>
  </si>
  <si>
    <t xml:space="preserve">anatomical structure development;cellular component organization;cellular process;cytoskeleton organization;developmental process;multicellular organismal process;organelle organization</t>
  </si>
  <si>
    <t xml:space="preserve">cell part;extracellular organelle;extracellular space;intracellular membrane-bounded organelle;intracellular organelle;macromolecular complex;membrane;nucleus;organelle;protein complex;vesicle</t>
  </si>
  <si>
    <t xml:space="preserve">P02538</t>
  </si>
  <si>
    <t xml:space="preserve">KRT6A</t>
  </si>
  <si>
    <t xml:space="preserve">K2C6A_HUMAN</t>
  </si>
  <si>
    <t xml:space="preserve">Keratin, type II cytoskeletal 6A</t>
  </si>
  <si>
    <t xml:space="preserve">anatomical structure morphogenesis;biological regulation;cell differentiation;cellular process;developmental process;response to stimulus;response to stress</t>
  </si>
  <si>
    <t xml:space="preserve">cell part;extracellular organelle;intracellular membrane-bounded organelle;intracellular organelle;macromolecular complex;membrane;nucleus;organelle;protein complex;vesicle</t>
  </si>
  <si>
    <t xml:space="preserve">P02042</t>
  </si>
  <si>
    <t xml:space="preserve">HBD</t>
  </si>
  <si>
    <t xml:space="preserve">HBD_HUMAN</t>
  </si>
  <si>
    <t xml:space="preserve">Hemoglobin subunit delta</t>
  </si>
  <si>
    <t xml:space="preserve">cell part;cytosol;macromolecular complex;protein complex</t>
  </si>
  <si>
    <t xml:space="preserve">P50995</t>
  </si>
  <si>
    <t xml:space="preserve">ANXA11</t>
  </si>
  <si>
    <t xml:space="preserve">ANX11_HUMAN</t>
  </si>
  <si>
    <t xml:space="preserve">Annexin A11</t>
  </si>
  <si>
    <t xml:space="preserve">cell cycle;cell division;cellular component organization;cellular membrane organization;cellular process;endocytosis;establishment of localization;membrane invagination;membrane organization;response to chemical stimulus;response to stimulus;transport;vesicle-mediated transport</t>
  </si>
  <si>
    <t xml:space="preserve">cell part;cytoplasm;cytoplasmic membrane-bounded vesicle;extracellular organelle;intracellular membrane-bounded organelle;intracellular non-membrane-bounded organelle;intracellular organelle;lysosome;membrane;midbody;nuclear envelope;nucleoplasm;organelle;vacuole;vesicle</t>
  </si>
  <si>
    <t xml:space="preserve">P04264</t>
  </si>
  <si>
    <t xml:space="preserve">KRT1</t>
  </si>
  <si>
    <t xml:space="preserve">K2C1_HUMAN</t>
  </si>
  <si>
    <t xml:space="preserve">Keratin, type II cytoskeletal 1</t>
  </si>
  <si>
    <t xml:space="preserve">biological regulation;homeostatic process;immune system process;macromolecule metabolic process;metabolic process;primary metabolic process;protein metabolic process;response to chemical stimulus;response to oxidative stress;response to stimulus;response to stress</t>
  </si>
  <si>
    <t xml:space="preserve">cell part;cytoskeleton;extracellular matrix;extracellular organelle;extracellular space;intracellular membrane-bounded organelle;intracellular non-membrane-bounded organelle;intracellular organelle;macromolecular complex;membrane;nucleus;organelle;plasma membrane;protein complex;vesicle</t>
  </si>
  <si>
    <t xml:space="preserve">A2RRP1</t>
  </si>
  <si>
    <t xml:space="preserve">NBAS</t>
  </si>
  <si>
    <t xml:space="preserve">NBAS_HUMAN</t>
  </si>
  <si>
    <t xml:space="preserve">Neuroblastoma-amplified sequence</t>
  </si>
  <si>
    <t xml:space="preserve">biological regulation;catabolic process;cellular metabolic process;cellular nitrogen compound metabolic process;cellular process;establishment of localization;Golgi vesicle transport;macromolecule metabolic process;metabolic process;mRNA metabolic process;nitrogen compound metabolic process;nucleobase-containing compound metabolic process;primary metabolic process;RNA catabolic process;RNA metabolic process;transport;vesicle-mediated transport</t>
  </si>
  <si>
    <t xml:space="preserve">cell part;cytoplasm;Golgi apparatus;intracellular membrane-bounded organelle;intracellular non-membrane-bounded organelle;intracellular organelle;membrane;nucleolus;organelle</t>
  </si>
  <si>
    <t xml:space="preserve">P69891</t>
  </si>
  <si>
    <t xml:space="preserve">HBG1</t>
  </si>
  <si>
    <t xml:space="preserve">HBG1_HUMAN</t>
  </si>
  <si>
    <t xml:space="preserve">Hemoglobin subunit gamma-1</t>
  </si>
  <si>
    <t xml:space="preserve">O14498</t>
  </si>
  <si>
    <t xml:space="preserve">ISLR</t>
  </si>
  <si>
    <t xml:space="preserve">ISLR_HUMAN</t>
  </si>
  <si>
    <t xml:space="preserve">Immunoglobulin superfamily containing leucine-rich repeat protein</t>
  </si>
  <si>
    <t xml:space="preserve">Q14525</t>
  </si>
  <si>
    <t xml:space="preserve">KRT33B</t>
  </si>
  <si>
    <t xml:space="preserve">KT33B_HUMAN</t>
  </si>
  <si>
    <t xml:space="preserve">Keratin, type I cuticular Ha3-II</t>
  </si>
  <si>
    <t xml:space="preserve">aging;developmental process;molting cycle;multicellular organismal process</t>
  </si>
  <si>
    <t xml:space="preserve">P52798</t>
  </si>
  <si>
    <t xml:space="preserve">EFNA4</t>
  </si>
  <si>
    <t xml:space="preserve">EFNA4_HUMAN</t>
  </si>
  <si>
    <t xml:space="preserve">Ephrin-A4</t>
  </si>
  <si>
    <t xml:space="preserve">biological regulation;cell communication;cell differentiation;cell-cell signaling;cellular process;developmental process;locomotion;multicellular organismal process;response to chemical stimulus;response to external stimulus;response to stimulus;signal transduction;signaling;tissue remodeling</t>
  </si>
  <si>
    <t xml:space="preserve">Q92858</t>
  </si>
  <si>
    <t xml:space="preserve">ATOH1</t>
  </si>
  <si>
    <t xml:space="preserve">ATOH1_HUMAN</t>
  </si>
  <si>
    <t xml:space="preserve">Protein atonal homolog 1</t>
  </si>
  <si>
    <t xml:space="preserve">anatomical structure development;anatomical structure morphogenesis;biological regulation;biosynthetic process;cell motility;cellular component movement;cellular metabolic process;cellular nitrogen compound metabolic process;cellular process;developmental process;locomotion;macromolecule metabolic process;metabolic process;nitrogen compound metabolic process;nucleobase-containing compound metabolic process;primary metabolic process;response to chemical stimulus;response to external stimulus;response to stimulus;RNA metabolic process;transcription from RNA polymerase II promoter</t>
  </si>
  <si>
    <t xml:space="preserve">P14314</t>
  </si>
  <si>
    <t xml:space="preserve">PRKCSH</t>
  </si>
  <si>
    <t xml:space="preserve">GLU2B_HUMAN</t>
  </si>
  <si>
    <t xml:space="preserve">Glucosidase 2 subunit beta</t>
  </si>
  <si>
    <t xml:space="preserve">biological regulation;carbohydrate metabolic process;cellular metabolic process;cellular process;immune system process;macromolecule metabolic process;macromolecule modification;metabolic process;oligosaccharide metabolic process;peptidyl-amino acid modification;primary metabolic process;protein folding;protein glycosylation;protein metabolic process;protein modification process;response to stimulus;response to stress;signal transduction</t>
  </si>
  <si>
    <t xml:space="preserve">cell part;endoplasmic reticulum;intracellular;intracellular membrane-bounded organelle;intracellular organelle;organelle</t>
  </si>
  <si>
    <t xml:space="preserve">Q15904</t>
  </si>
  <si>
    <t xml:space="preserve">ATP6AP1</t>
  </si>
  <si>
    <t xml:space="preserve">VAS1_HUMAN</t>
  </si>
  <si>
    <t xml:space="preserve">V-type proton ATPase subunit S1</t>
  </si>
  <si>
    <t xml:space="preserve">biological regulation;cellular homeostasis;cellular ion homeostasis;cellular process;establishment of localization;homeostatic process;hydrogen transport;ion transport;protein transport;regulation of transport;response to chemical stimulus;response to endogenous stimulus;response to stimulus;signal transduction;transmembrane transport;transport</t>
  </si>
  <si>
    <t xml:space="preserve">cell part;extracellular organelle;macromolecular complex;membrane;organelle;protein complex;proton-transporting two-sector ATPase complex;vesicle</t>
  </si>
  <si>
    <t xml:space="preserve">Epithelial cell signaling in Helicobacter pylori infection;ko05152;Lysosome;Oxidative phosphorylation;Phagosome;Rheumatoid arthritis;Vibrio cholerae infection</t>
  </si>
  <si>
    <t xml:space="preserve">Q9BTY2</t>
  </si>
  <si>
    <t xml:space="preserve">FUCA2</t>
  </si>
  <si>
    <t xml:space="preserve">FUCO2_HUMAN</t>
  </si>
  <si>
    <t xml:space="preserve">Plasma alpha-L-fucosidase</t>
  </si>
  <si>
    <t xml:space="preserve">alcohol metabolic process;biological regulation;carbohydrate metabolic process;catabolic process;cellular metabolic process;cellular process;metabolic process;multi-organism process;primary metabolic process;response to biotic stimulus;response to stimulus;small molecule metabolic process</t>
  </si>
  <si>
    <t xml:space="preserve">Q9Y223</t>
  </si>
  <si>
    <t xml:space="preserve">GNE</t>
  </si>
  <si>
    <t xml:space="preserve">GLCNE_HUMAN</t>
  </si>
  <si>
    <t xml:space="preserve">Bifunctional UDP-N-acetylglucosamine 2-epimerase/N-acetylmannosamine kinase;N-acetylmannosamine kinase;UDP-N-acetylglucosamine 2-epimerase (hydrolyzing)</t>
  </si>
  <si>
    <t xml:space="preserve">alcohol metabolic process;biological adhesion;biosynthetic process;carbohydrate metabolic process;cell adhesion;cellular ketone metabolic process;cellular metabolic process;cellular nitrogen compound metabolic process;cellular process;macromolecule metabolic process;macromolecule modification;metabolic process;nitrogen compound metabolic process;nucleobase-containing compound metabolic process;nucleotide-sugar metabolic process;oligosaccharide metabolic process;organic acid metabolic process;peptidyl-amino acid modification;phosphorus metabolic process;primary metabolic process;protein glycosylation;protein metabolic process;protein modification process;small molecule metabolic process</t>
  </si>
  <si>
    <t xml:space="preserve">Amino sugar and nucleotide sugar metabolism</t>
  </si>
  <si>
    <t xml:space="preserve">Q13613</t>
  </si>
  <si>
    <t xml:space="preserve">MTMR1</t>
  </si>
  <si>
    <t xml:space="preserve">MTMR1_HUMAN</t>
  </si>
  <si>
    <t xml:space="preserve">Myotubularin-related protein 1</t>
  </si>
  <si>
    <t xml:space="preserve">biosynthetic process;cellular lipid metabolic process;cellular metabolic process;cellular process;lipid metabolic process;metabolic process;phosphorus metabolic process;primary metabolic process;small molecule metabolic process</t>
  </si>
  <si>
    <t xml:space="preserve">cell part;cytoplasm;cytosol;membrane;plasma membrane</t>
  </si>
  <si>
    <t xml:space="preserve">Fructose and mannose metabolism</t>
  </si>
  <si>
    <t xml:space="preserve">Q9UHB6</t>
  </si>
  <si>
    <t xml:space="preserve">LIMA1</t>
  </si>
  <si>
    <t xml:space="preserve">LIMA1_HUMAN</t>
  </si>
  <si>
    <t xml:space="preserve">LIM domain and actin-binding protein 1</t>
  </si>
  <si>
    <t xml:space="preserve">biological regulation;cellular component assembly;cellular component organization;cellular process;cytoskeleton organization;organelle organization;regulation of organelle organization</t>
  </si>
  <si>
    <t xml:space="preserve">cell part;cytoplasm;cytoskeleton;intracellular non-membrane-bounded organelle;intracellular organelle;membrane;organelle;plasma membrane</t>
  </si>
  <si>
    <t xml:space="preserve">Q8IUR6</t>
  </si>
  <si>
    <t xml:space="preserve">CREBRF</t>
  </si>
  <si>
    <t xml:space="preserve">CRERF_HUMAN</t>
  </si>
  <si>
    <t xml:space="preserve">CREB3 regulatory factor</t>
  </si>
  <si>
    <t xml:space="preserve">behavior;biological regulation;biosynthetic process;cellular metabolic process;cellular nitrogen compound metabolic process;cellular process;establishment of localization;macromolecule metabolic process;metabolic process;multicellular organismal process;nitrogen compound metabolic process;nucleobase-containing compound metabolic process;primary metabolic process;regulation of transport;response to chemical stimulus;response to stimulus;response to stress;RNA metabolic process;transpor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color rgb="FF000000"/>
        <sz val="11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03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1" activeCellId="0" sqref="A1"/>
    </sheetView>
  </sheetViews>
  <sheetFormatPr defaultColWidth="6.562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3.14"/>
    <col collapsed="false" customWidth="true" hidden="false" outlineLevel="0" max="3" min="3" style="0" width="10.71"/>
    <col collapsed="false" customWidth="true" hidden="false" outlineLevel="0" max="4" min="4" style="0" width="47.14"/>
    <col collapsed="false" customWidth="true" hidden="false" outlineLevel="0" max="5" min="5" style="1" width="5.85"/>
    <col collapsed="false" customWidth="true" hidden="false" outlineLevel="0" max="15" min="6" style="2" width="5.85"/>
    <col collapsed="false" customWidth="true" hidden="false" outlineLevel="0" max="16" min="16" style="3" width="5.85"/>
    <col collapsed="false" customWidth="true" hidden="false" outlineLevel="0" max="17" min="17" style="1" width="5.99"/>
    <col collapsed="false" customWidth="true" hidden="false" outlineLevel="0" max="18" min="18" style="2" width="5.99"/>
    <col collapsed="false" customWidth="true" hidden="false" outlineLevel="0" max="19" min="19" style="3" width="5.99"/>
    <col collapsed="false" customWidth="true" hidden="false" outlineLevel="0" max="20" min="20" style="1" width="6.41"/>
    <col collapsed="false" customWidth="true" hidden="false" outlineLevel="0" max="21" min="21" style="2" width="6.41"/>
    <col collapsed="false" customWidth="true" hidden="false" outlineLevel="0" max="22" min="22" style="3" width="6.41"/>
    <col collapsed="false" customWidth="true" hidden="false" outlineLevel="0" max="30" min="23" style="0" width="4.41"/>
    <col collapsed="false" customWidth="true" hidden="false" outlineLevel="0" max="31" min="31" style="1" width="12.14"/>
    <col collapsed="false" customWidth="true" hidden="false" outlineLevel="0" max="32" min="32" style="3" width="10.85"/>
    <col collapsed="false" customWidth="true" hidden="false" outlineLevel="0" max="33" min="33" style="0" width="14.7"/>
    <col collapsed="false" customWidth="true" hidden="false" outlineLevel="0" max="34" min="34" style="0" width="11.28"/>
    <col collapsed="false" customWidth="true" hidden="false" outlineLevel="0" max="35" min="35" style="0" width="9.28"/>
    <col collapsed="false" customWidth="true" hidden="false" outlineLevel="0" max="36" min="36" style="0" width="11.56"/>
  </cols>
  <sheetData>
    <row r="1" s="4" customFormat="true" ht="148.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7" t="s">
        <v>13</v>
      </c>
      <c r="O1" s="7" t="s">
        <v>14</v>
      </c>
      <c r="P1" s="8" t="s">
        <v>15</v>
      </c>
      <c r="Q1" s="5" t="s">
        <v>16</v>
      </c>
      <c r="R1" s="6" t="s">
        <v>17</v>
      </c>
      <c r="S1" s="8" t="s">
        <v>18</v>
      </c>
      <c r="T1" s="5" t="s">
        <v>19</v>
      </c>
      <c r="U1" s="6" t="s">
        <v>20</v>
      </c>
      <c r="V1" s="8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9" t="s">
        <v>30</v>
      </c>
      <c r="AF1" s="10" t="s">
        <v>31</v>
      </c>
      <c r="AG1" s="4" t="s">
        <v>32</v>
      </c>
      <c r="AH1" s="4" t="s">
        <v>33</v>
      </c>
      <c r="AI1" s="4" t="s">
        <v>34</v>
      </c>
      <c r="AJ1" s="4" t="s">
        <v>35</v>
      </c>
    </row>
    <row r="2" customFormat="false" ht="15" hidden="false" customHeight="false" outlineLevel="0" collapsed="false">
      <c r="A2" s="0" t="s">
        <v>36</v>
      </c>
      <c r="B2" s="0" t="s">
        <v>37</v>
      </c>
      <c r="C2" s="0" t="s">
        <v>38</v>
      </c>
      <c r="D2" s="0" t="s">
        <v>39</v>
      </c>
      <c r="E2" s="1" t="n">
        <v>-0.133321</v>
      </c>
      <c r="F2" s="2" t="n">
        <v>-0.0160429</v>
      </c>
      <c r="G2" s="2" t="n">
        <v>4.5975</v>
      </c>
      <c r="H2" s="2" t="n">
        <v>4.67532</v>
      </c>
      <c r="I2" s="2" t="n">
        <v>-0.412302</v>
      </c>
      <c r="J2" s="2" t="n">
        <v>-0.339942</v>
      </c>
      <c r="K2" s="2" t="n">
        <v>-2.45277</v>
      </c>
      <c r="L2" s="2" t="n">
        <v>-2.35447</v>
      </c>
      <c r="M2" s="2" t="n">
        <v>5.04275</v>
      </c>
      <c r="N2" s="2" t="n">
        <v>5.16376</v>
      </c>
      <c r="O2" s="2" t="n">
        <v>5.14701</v>
      </c>
      <c r="P2" s="3" t="n">
        <v>5.27543</v>
      </c>
      <c r="Q2" s="0" t="n">
        <f aca="false">AVERAGE(E2:H2)/(STDEV(E2:H2)+1)</f>
        <v>0.613043686284311</v>
      </c>
      <c r="R2" s="0" t="n">
        <f aca="false">AVERAGE(I2:L2)/(STDEV(I2:L2)+1)</f>
        <v>-0.640010831072669</v>
      </c>
      <c r="S2" s="0" t="n">
        <f aca="false">AVERAGE(M2:P2)/(STDEV(M2:P2)+1)</f>
        <v>4.70868340342804</v>
      </c>
      <c r="T2" s="1" t="n">
        <v>0.716287</v>
      </c>
      <c r="U2" s="2" t="n">
        <v>1.00754</v>
      </c>
      <c r="V2" s="3" t="n">
        <v>5.76025</v>
      </c>
      <c r="Y2" s="0" t="n">
        <v>1</v>
      </c>
      <c r="Z2" s="0" t="n">
        <v>1</v>
      </c>
      <c r="AG2" s="0" t="s">
        <v>40</v>
      </c>
      <c r="AH2" s="0" t="s">
        <v>41</v>
      </c>
    </row>
    <row r="3" customFormat="false" ht="15" hidden="false" customHeight="false" outlineLevel="0" collapsed="false">
      <c r="A3" s="0" t="s">
        <v>42</v>
      </c>
      <c r="B3" s="0" t="s">
        <v>43</v>
      </c>
      <c r="C3" s="0" t="s">
        <v>44</v>
      </c>
      <c r="D3" s="0" t="s">
        <v>45</v>
      </c>
      <c r="E3" s="11" t="n">
        <v>0.334268</v>
      </c>
      <c r="F3" s="12" t="n">
        <v>0.451546</v>
      </c>
      <c r="G3" s="12" t="n">
        <v>0</v>
      </c>
      <c r="H3" s="12" t="n">
        <v>0.0778166</v>
      </c>
      <c r="I3" s="12" t="n">
        <v>-0.0582672</v>
      </c>
      <c r="J3" s="12" t="n">
        <v>0.0140929</v>
      </c>
      <c r="K3" s="12" t="n">
        <v>-1.11023</v>
      </c>
      <c r="L3" s="12" t="n">
        <v>-1.01193</v>
      </c>
      <c r="M3" s="12" t="n">
        <v>4.555</v>
      </c>
      <c r="N3" s="12" t="n">
        <v>4.67602</v>
      </c>
      <c r="O3" s="12" t="n">
        <v>4.64169</v>
      </c>
      <c r="P3" s="13" t="n">
        <v>4.77011</v>
      </c>
      <c r="Q3" s="0" t="n">
        <f aca="false">AVERAGE(E3:H3)/(STDEV(E3:H3)+1)</f>
        <v>0.178096851516679</v>
      </c>
      <c r="R3" s="0" t="n">
        <f aca="false">AVERAGE(I3:L3)/(STDEV(I3:L3)+1)</f>
        <v>-0.338082133151658</v>
      </c>
      <c r="S3" s="0" t="n">
        <f aca="false">AVERAGE(M3:P3)/(STDEV(M3:P3)+1)</f>
        <v>4.27997836628544</v>
      </c>
      <c r="T3" s="1" t="n">
        <v>0.870211</v>
      </c>
      <c r="U3" s="2" t="n">
        <v>0.770149</v>
      </c>
      <c r="V3" s="3" t="n">
        <v>5.71762</v>
      </c>
      <c r="Y3" s="0" t="n">
        <v>1</v>
      </c>
      <c r="Z3" s="0" t="n">
        <v>2</v>
      </c>
      <c r="AG3" s="0" t="s">
        <v>46</v>
      </c>
      <c r="AH3" s="0" t="s">
        <v>47</v>
      </c>
    </row>
    <row r="4" customFormat="false" ht="15" hidden="false" customHeight="false" outlineLevel="0" collapsed="false">
      <c r="A4" s="0" t="s">
        <v>48</v>
      </c>
      <c r="B4" s="0" t="s">
        <v>49</v>
      </c>
      <c r="C4" s="0" t="s">
        <v>50</v>
      </c>
      <c r="D4" s="0" t="s">
        <v>51</v>
      </c>
      <c r="E4" s="11" t="n">
        <v>-0.31239</v>
      </c>
      <c r="F4" s="12" t="n">
        <v>-0.0263281</v>
      </c>
      <c r="G4" s="12" t="n">
        <v>-0.68196</v>
      </c>
      <c r="H4" s="12" t="n">
        <v>-0.435359</v>
      </c>
      <c r="I4" s="12" t="n">
        <v>-0.252744</v>
      </c>
      <c r="J4" s="12" t="n">
        <v>-0.0115992</v>
      </c>
      <c r="K4" s="12" t="n">
        <v>-1.83619</v>
      </c>
      <c r="L4" s="12" t="n">
        <v>-1.5691</v>
      </c>
      <c r="M4" s="12" t="n">
        <v>3.9906</v>
      </c>
      <c r="N4" s="12" t="n">
        <v>4.28041</v>
      </c>
      <c r="O4" s="12" t="n">
        <v>4.09623</v>
      </c>
      <c r="P4" s="13" t="n">
        <v>4.39343</v>
      </c>
      <c r="Q4" s="0" t="n">
        <f aca="false">AVERAGE(E4:H4)/(STDEV(E4:H4)+1)</f>
        <v>-0.286043547153918</v>
      </c>
      <c r="R4" s="0" t="n">
        <f aca="false">AVERAGE(I4:L4)/(STDEV(I4:L4)+1)</f>
        <v>-0.47818118790845</v>
      </c>
      <c r="S4" s="0" t="n">
        <f aca="false">AVERAGE(M4:P4)/(STDEV(M4:P4)+1)</f>
        <v>3.54845929179377</v>
      </c>
      <c r="T4" s="1" t="n">
        <v>1.12132</v>
      </c>
      <c r="U4" s="2" t="n">
        <v>0.854933</v>
      </c>
      <c r="V4" s="3" t="n">
        <v>4.65515</v>
      </c>
      <c r="Y4" s="0" t="n">
        <v>1</v>
      </c>
      <c r="Z4" s="0" t="n">
        <v>1</v>
      </c>
    </row>
    <row r="5" customFormat="false" ht="15" hidden="false" customHeight="false" outlineLevel="0" collapsed="false">
      <c r="A5" s="0" t="s">
        <v>52</v>
      </c>
      <c r="B5" s="0" t="s">
        <v>53</v>
      </c>
      <c r="C5" s="0" t="s">
        <v>54</v>
      </c>
      <c r="D5" s="0" t="s">
        <v>55</v>
      </c>
      <c r="E5" s="1" t="n">
        <v>0.130991</v>
      </c>
      <c r="F5" s="2" t="n">
        <v>0.248268</v>
      </c>
      <c r="G5" s="2" t="n">
        <v>3.58722</v>
      </c>
      <c r="H5" s="2" t="n">
        <v>3.66504</v>
      </c>
      <c r="I5" s="2" t="n">
        <v>-0.655684</v>
      </c>
      <c r="J5" s="2" t="n">
        <v>-0.583324</v>
      </c>
      <c r="K5" s="2" t="n">
        <v>3.75644</v>
      </c>
      <c r="L5" s="2" t="n">
        <v>3.85474</v>
      </c>
      <c r="M5" s="2" t="n">
        <v>3.6236</v>
      </c>
      <c r="N5" s="2" t="n">
        <v>3.74462</v>
      </c>
      <c r="O5" s="2" t="n">
        <v>3.66416</v>
      </c>
      <c r="P5" s="3" t="n">
        <v>3.79258</v>
      </c>
      <c r="Q5" s="0" t="n">
        <f aca="false">AVERAGE(E5:H5)/(STDEV(E5:H5)+1)</f>
        <v>0.639177888824245</v>
      </c>
      <c r="R5" s="0" t="n">
        <f aca="false">AVERAGE(I5:L5)/(STDEV(I5:L5)+1)</f>
        <v>0.448073641545624</v>
      </c>
      <c r="S5" s="0" t="n">
        <f aca="false">AVERAGE(M5:P5)/(STDEV(M5:P5)+1)</f>
        <v>3.44306352137609</v>
      </c>
      <c r="T5" s="1" t="n">
        <v>0.823089</v>
      </c>
      <c r="U5" s="2" t="n">
        <v>0.52153</v>
      </c>
      <c r="V5" s="3" t="n">
        <v>5.6167</v>
      </c>
      <c r="Y5" s="0" t="n">
        <v>1</v>
      </c>
      <c r="Z5" s="0" t="n">
        <v>1</v>
      </c>
      <c r="AG5" s="0" t="s">
        <v>56</v>
      </c>
      <c r="AH5" s="0" t="s">
        <v>57</v>
      </c>
      <c r="AI5" s="0" t="s">
        <v>58</v>
      </c>
      <c r="AJ5" s="0" t="s">
        <v>59</v>
      </c>
    </row>
    <row r="6" customFormat="false" ht="15" hidden="false" customHeight="false" outlineLevel="0" collapsed="false">
      <c r="A6" s="0" t="s">
        <v>60</v>
      </c>
      <c r="B6" s="0" t="s">
        <v>61</v>
      </c>
      <c r="C6" s="0" t="s">
        <v>62</v>
      </c>
      <c r="D6" s="0" t="s">
        <v>63</v>
      </c>
      <c r="E6" s="1" t="n">
        <v>3.92321</v>
      </c>
      <c r="F6" s="2" t="n">
        <v>4.23348</v>
      </c>
      <c r="G6" s="2" t="n">
        <v>3.98701</v>
      </c>
      <c r="H6" s="2" t="n">
        <v>4.36238</v>
      </c>
      <c r="I6" s="2" t="n">
        <v>2.69219</v>
      </c>
      <c r="J6" s="2" t="n">
        <v>3.09987</v>
      </c>
      <c r="K6" s="2" t="n">
        <v>3.51263</v>
      </c>
      <c r="L6" s="2" t="n">
        <v>3.83912</v>
      </c>
      <c r="M6" s="2" t="n">
        <v>3.54994</v>
      </c>
      <c r="N6" s="2" t="n">
        <v>3.8574</v>
      </c>
      <c r="O6" s="2" t="n">
        <v>3.68743</v>
      </c>
      <c r="P6" s="3" t="n">
        <v>4.0162</v>
      </c>
      <c r="Q6" s="0" t="n">
        <f aca="false">AVERAGE(E6:H6)/(STDEV(E6:H6)+1)</f>
        <v>3.42037394226311</v>
      </c>
      <c r="R6" s="0" t="n">
        <f aca="false">AVERAGE(I6:L6)/(STDEV(I6:L6)+1)</f>
        <v>2.1932924584738</v>
      </c>
      <c r="S6" s="0" t="n">
        <f aca="false">AVERAGE(M6:P6)/(STDEV(M6:P6)+1)</f>
        <v>3.14106050390285</v>
      </c>
      <c r="T6" s="1" t="n">
        <v>4.46288</v>
      </c>
      <c r="U6" s="2" t="n">
        <v>3.02635</v>
      </c>
      <c r="V6" s="3" t="n">
        <v>4.37189</v>
      </c>
      <c r="W6" s="0" t="n">
        <v>1</v>
      </c>
      <c r="X6" s="0" t="n">
        <v>2</v>
      </c>
      <c r="AF6" s="3" t="n">
        <v>3.9</v>
      </c>
      <c r="AG6" s="0" t="s">
        <v>64</v>
      </c>
      <c r="AH6" s="0" t="s">
        <v>65</v>
      </c>
      <c r="AJ6" s="0" t="s">
        <v>66</v>
      </c>
    </row>
    <row r="7" customFormat="false" ht="15" hidden="false" customHeight="false" outlineLevel="0" collapsed="false">
      <c r="A7" s="0" t="s">
        <v>67</v>
      </c>
      <c r="B7" s="0" t="s">
        <v>68</v>
      </c>
      <c r="C7" s="0" t="s">
        <v>69</v>
      </c>
      <c r="D7" s="0" t="s">
        <v>70</v>
      </c>
      <c r="E7" s="1" t="n">
        <v>0.0261217</v>
      </c>
      <c r="F7" s="2" t="n">
        <v>-0.171378</v>
      </c>
      <c r="G7" s="2" t="n">
        <v>3.8299</v>
      </c>
      <c r="H7" s="2" t="n">
        <v>3.69749</v>
      </c>
      <c r="I7" s="2" t="n">
        <v>4.02538</v>
      </c>
      <c r="J7" s="2" t="n">
        <v>3.92529</v>
      </c>
      <c r="K7" s="2" t="n">
        <v>3.99381</v>
      </c>
      <c r="L7" s="2" t="n">
        <v>3.81253</v>
      </c>
      <c r="M7" s="2" t="n">
        <v>3.71399</v>
      </c>
      <c r="N7" s="2" t="n">
        <v>3.51368</v>
      </c>
      <c r="O7" s="2" t="n">
        <v>4.22402</v>
      </c>
      <c r="P7" s="3" t="n">
        <v>4.04502</v>
      </c>
      <c r="Q7" s="0" t="n">
        <f aca="false">AVERAGE(E7:H7)/(STDEV(E7:H7)+1)</f>
        <v>0.573676450461988</v>
      </c>
      <c r="R7" s="0" t="n">
        <f aca="false">AVERAGE(I7:L7)/(STDEV(I7:L7)+1)</f>
        <v>3.59996343888873</v>
      </c>
      <c r="S7" s="0" t="n">
        <f aca="false">AVERAGE(M7:P7)/(STDEV(M7:P7)+1)</f>
        <v>2.93498826163756</v>
      </c>
      <c r="T7" s="1" t="n">
        <v>0.711019</v>
      </c>
      <c r="U7" s="2" t="n">
        <v>5.42325</v>
      </c>
      <c r="V7" s="3" t="n">
        <v>3.81137</v>
      </c>
      <c r="W7" s="0" t="n">
        <v>1</v>
      </c>
      <c r="X7" s="0" t="n">
        <v>1</v>
      </c>
      <c r="AF7" s="3" t="n">
        <v>2.6</v>
      </c>
      <c r="AG7" s="0" t="s">
        <v>71</v>
      </c>
      <c r="AH7" s="0" t="s">
        <v>72</v>
      </c>
      <c r="AI7" s="0" t="s">
        <v>73</v>
      </c>
      <c r="AJ7" s="0" t="s">
        <v>74</v>
      </c>
    </row>
    <row r="8" customFormat="false" ht="15" hidden="false" customHeight="false" outlineLevel="0" collapsed="false">
      <c r="A8" s="0" t="s">
        <v>75</v>
      </c>
      <c r="B8" s="0" t="s">
        <v>76</v>
      </c>
      <c r="C8" s="0" t="s">
        <v>77</v>
      </c>
      <c r="D8" s="0" t="s">
        <v>78</v>
      </c>
      <c r="E8" s="1" t="n">
        <v>-0.0218126</v>
      </c>
      <c r="F8" s="2" t="n">
        <v>0.226803</v>
      </c>
      <c r="G8" s="2" t="n">
        <v>-0.296414</v>
      </c>
      <c r="H8" s="2" t="n">
        <v>0.0172911</v>
      </c>
      <c r="I8" s="2" t="n">
        <v>0.209562</v>
      </c>
      <c r="J8" s="2" t="n">
        <v>0.555585</v>
      </c>
      <c r="K8" s="2" t="n">
        <v>-0.069911</v>
      </c>
      <c r="L8" s="2" t="n">
        <v>0.194923</v>
      </c>
      <c r="M8" s="2" t="n">
        <v>3.11168</v>
      </c>
      <c r="N8" s="2" t="n">
        <v>3.35749</v>
      </c>
      <c r="O8" s="2" t="n">
        <v>3.35661</v>
      </c>
      <c r="P8" s="3" t="n">
        <v>3.62371</v>
      </c>
      <c r="Q8" s="0" t="n">
        <f aca="false">AVERAGE(E8:H8)/(STDEV(E8:H8)+1)</f>
        <v>-0.0152533407499949</v>
      </c>
      <c r="R8" s="0" t="n">
        <f aca="false">AVERAGE(I8:L8)/(STDEV(I8:L8)+1)</f>
        <v>0.177110737934541</v>
      </c>
      <c r="S8" s="0" t="n">
        <f aca="false">AVERAGE(M8:P8)/(STDEV(M8:P8)+1)</f>
        <v>2.78082885762201</v>
      </c>
      <c r="T8" s="1" t="n">
        <v>0.0584344</v>
      </c>
      <c r="U8" s="2" t="n">
        <v>0.742051</v>
      </c>
      <c r="V8" s="3" t="n">
        <v>4.17984</v>
      </c>
      <c r="W8" s="0" t="n">
        <v>1</v>
      </c>
      <c r="X8" s="0" t="n">
        <v>1</v>
      </c>
      <c r="AG8" s="0" t="s">
        <v>79</v>
      </c>
      <c r="AH8" s="0" t="s">
        <v>80</v>
      </c>
      <c r="AJ8" s="0" t="s">
        <v>81</v>
      </c>
    </row>
    <row r="9" customFormat="false" ht="15" hidden="false" customHeight="false" outlineLevel="0" collapsed="false">
      <c r="A9" s="0" t="s">
        <v>82</v>
      </c>
      <c r="B9" s="0" t="s">
        <v>83</v>
      </c>
      <c r="C9" s="0" t="s">
        <v>84</v>
      </c>
      <c r="D9" s="0" t="s">
        <v>85</v>
      </c>
      <c r="E9" s="11" t="n">
        <v>0.498458</v>
      </c>
      <c r="F9" s="12" t="n">
        <v>1.17378</v>
      </c>
      <c r="G9" s="12" t="n">
        <v>0.261345</v>
      </c>
      <c r="H9" s="12" t="n">
        <v>0.987674</v>
      </c>
      <c r="I9" s="12" t="n">
        <v>0.632698</v>
      </c>
      <c r="J9" s="12" t="n">
        <v>1.31953</v>
      </c>
      <c r="K9" s="12" t="n">
        <v>0.595633</v>
      </c>
      <c r="L9" s="12" t="n">
        <v>1.29481</v>
      </c>
      <c r="M9" s="12" t="n">
        <v>3.20368</v>
      </c>
      <c r="N9" s="12" t="n">
        <v>3.89155</v>
      </c>
      <c r="O9" s="12" t="n">
        <v>3.16141</v>
      </c>
      <c r="P9" s="13" t="n">
        <v>3.81835</v>
      </c>
      <c r="Q9" s="0" t="n">
        <f aca="false">AVERAGE(E9:H9)/(STDEV(E9:H9)+1)</f>
        <v>0.513250192951022</v>
      </c>
      <c r="R9" s="0" t="n">
        <f aca="false">AVERAGE(I9:L9)/(STDEV(I9:L9)+1)</f>
        <v>0.685936703462988</v>
      </c>
      <c r="S9" s="0" t="n">
        <f aca="false">AVERAGE(M9:P9)/(STDEV(M9:P9)+1)</f>
        <v>2.5319394728134</v>
      </c>
      <c r="T9" s="1" t="n">
        <v>1.38905</v>
      </c>
      <c r="U9" s="2" t="n">
        <v>1.76355</v>
      </c>
      <c r="V9" s="3" t="n">
        <v>3.43122</v>
      </c>
      <c r="AC9" s="0" t="n">
        <v>1</v>
      </c>
      <c r="AD9" s="0" t="n">
        <v>1</v>
      </c>
      <c r="AG9" s="0" t="s">
        <v>86</v>
      </c>
      <c r="AH9" s="0" t="s">
        <v>87</v>
      </c>
      <c r="AI9" s="0" t="s">
        <v>88</v>
      </c>
      <c r="AJ9" s="0" t="s">
        <v>89</v>
      </c>
    </row>
    <row r="10" customFormat="false" ht="15" hidden="false" customHeight="false" outlineLevel="0" collapsed="false">
      <c r="A10" s="0" t="s">
        <v>90</v>
      </c>
      <c r="B10" s="0" t="s">
        <v>91</v>
      </c>
      <c r="C10" s="0" t="s">
        <v>92</v>
      </c>
      <c r="D10" s="0" t="s">
        <v>93</v>
      </c>
      <c r="E10" s="11" t="n">
        <v>0.470675</v>
      </c>
      <c r="F10" s="12" t="n">
        <v>0.287611</v>
      </c>
      <c r="G10" s="12" t="n">
        <v>0.181358</v>
      </c>
      <c r="H10" s="12" t="n">
        <v>0.20917</v>
      </c>
      <c r="I10" s="12" t="n">
        <v>0.378557</v>
      </c>
      <c r="J10" s="12" t="n">
        <v>0.448967</v>
      </c>
      <c r="K10" s="12" t="n">
        <v>0.324688</v>
      </c>
      <c r="L10" s="12" t="n">
        <v>0.326711</v>
      </c>
      <c r="M10" s="12" t="n">
        <v>2.04568</v>
      </c>
      <c r="N10" s="12" t="n">
        <v>1.99155</v>
      </c>
      <c r="O10" s="12" t="n">
        <v>2.30869</v>
      </c>
      <c r="P10" s="13" t="n">
        <v>1.96541</v>
      </c>
      <c r="Q10" s="0" t="n">
        <f aca="false">AVERAGE(E10:H10)/(STDEV(E10:H10)+1)</f>
        <v>0.254089127334242</v>
      </c>
      <c r="R10" s="0" t="n">
        <f aca="false">AVERAGE(I10:L10)/(STDEV(I10:L10)+1)</f>
        <v>0.349325972158771</v>
      </c>
      <c r="S10" s="0" t="n">
        <f aca="false">AVERAGE(M10:P10)/(STDEV(M10:P10)+1)</f>
        <v>1.79511399967146</v>
      </c>
      <c r="T10" s="1" t="n">
        <v>1.66425</v>
      </c>
      <c r="U10" s="2" t="n">
        <v>2.97344</v>
      </c>
      <c r="V10" s="3" t="n">
        <v>3.92293</v>
      </c>
      <c r="AC10" s="0" t="n">
        <v>6</v>
      </c>
      <c r="AD10" s="0" t="n">
        <v>26</v>
      </c>
      <c r="AE10" s="1" t="n">
        <v>36000</v>
      </c>
      <c r="AF10" s="3" t="n">
        <v>7400</v>
      </c>
      <c r="AG10" s="0" t="s">
        <v>94</v>
      </c>
      <c r="AH10" s="0" t="s">
        <v>95</v>
      </c>
    </row>
    <row r="11" customFormat="false" ht="15" hidden="false" customHeight="false" outlineLevel="0" collapsed="false">
      <c r="A11" s="0" t="s">
        <v>96</v>
      </c>
      <c r="B11" s="0" t="s">
        <v>97</v>
      </c>
      <c r="C11" s="0" t="s">
        <v>98</v>
      </c>
      <c r="D11" s="0" t="s">
        <v>99</v>
      </c>
      <c r="E11" s="1" t="n">
        <v>0.320175</v>
      </c>
      <c r="F11" s="2" t="n">
        <v>0.129621</v>
      </c>
      <c r="G11" s="2" t="n">
        <v>0.158838</v>
      </c>
      <c r="H11" s="2" t="n">
        <v>-0.0189025</v>
      </c>
      <c r="I11" s="2" t="n">
        <v>0.594888</v>
      </c>
      <c r="J11" s="2" t="n">
        <v>0.430579</v>
      </c>
      <c r="K11" s="2" t="n">
        <v>0.468765</v>
      </c>
      <c r="L11" s="2" t="n">
        <v>0.276833</v>
      </c>
      <c r="M11" s="2" t="n">
        <v>1.95979</v>
      </c>
      <c r="N11" s="2" t="n">
        <v>1.7697</v>
      </c>
      <c r="O11" s="2" t="n">
        <v>2.02583</v>
      </c>
      <c r="P11" s="3" t="n">
        <v>1.85009</v>
      </c>
      <c r="Q11" s="0" t="n">
        <f aca="false">AVERAGE(E11:H11)/(STDEV(E11:H11)+1)</f>
        <v>0.129441767166341</v>
      </c>
      <c r="R11" s="0" t="n">
        <f aca="false">AVERAGE(I11:L11)/(STDEV(I11:L11)+1)</f>
        <v>0.391474902889292</v>
      </c>
      <c r="S11" s="0" t="n">
        <f aca="false">AVERAGE(M11:P11)/(STDEV(M11:P11)+1)</f>
        <v>1.70704459427699</v>
      </c>
      <c r="T11" s="1" t="n">
        <v>0.906553</v>
      </c>
      <c r="U11" s="2" t="n">
        <v>2.17933</v>
      </c>
      <c r="V11" s="3" t="n">
        <v>4.22947</v>
      </c>
      <c r="W11" s="0" t="n">
        <v>1</v>
      </c>
      <c r="X11" s="0" t="n">
        <v>1</v>
      </c>
      <c r="Y11" s="0" t="n">
        <v>1</v>
      </c>
      <c r="Z11" s="0" t="n">
        <v>2</v>
      </c>
      <c r="AG11" s="0" t="s">
        <v>100</v>
      </c>
      <c r="AH11" s="0" t="s">
        <v>101</v>
      </c>
      <c r="AI11" s="0" t="s">
        <v>102</v>
      </c>
    </row>
    <row r="12" customFormat="false" ht="15" hidden="false" customHeight="false" outlineLevel="0" collapsed="false">
      <c r="A12" s="0" t="s">
        <v>103</v>
      </c>
      <c r="B12" s="0" t="s">
        <v>104</v>
      </c>
      <c r="C12" s="0" t="s">
        <v>105</v>
      </c>
      <c r="D12" s="0" t="s">
        <v>106</v>
      </c>
      <c r="E12" s="1" t="n">
        <v>-0.303752</v>
      </c>
      <c r="F12" s="2" t="n">
        <v>-0.320267</v>
      </c>
      <c r="G12" s="2" t="n">
        <v>-0.103295</v>
      </c>
      <c r="H12" s="2" t="n">
        <v>-0.127302</v>
      </c>
      <c r="I12" s="2" t="n">
        <v>-0.0874438</v>
      </c>
      <c r="J12" s="2" t="n">
        <v>-0.115568</v>
      </c>
      <c r="K12" s="2" t="n">
        <v>-0.885024</v>
      </c>
      <c r="L12" s="2" t="n">
        <v>-0.936645</v>
      </c>
      <c r="M12" s="2" t="n">
        <v>1.56787</v>
      </c>
      <c r="N12" s="2" t="n">
        <v>1.5594</v>
      </c>
      <c r="O12" s="2" t="n">
        <v>1.67849</v>
      </c>
      <c r="P12" s="3" t="n">
        <v>1.58893</v>
      </c>
      <c r="Q12" s="0" t="n">
        <f aca="false">AVERAGE(E12:H12)/(STDEV(E12:H12)+1)</f>
        <v>-0.191756816205551</v>
      </c>
      <c r="R12" s="0" t="n">
        <f aca="false">AVERAGE(I12:L12)/(STDEV(I12:L12)+1)</f>
        <v>-0.344830312034565</v>
      </c>
      <c r="S12" s="0" t="n">
        <f aca="false">AVERAGE(M12:P12)/(STDEV(M12:P12)+1)</f>
        <v>1.51584539418455</v>
      </c>
      <c r="T12" s="1" t="n">
        <v>1.47757</v>
      </c>
      <c r="U12" s="2" t="n">
        <v>0.923855</v>
      </c>
      <c r="V12" s="3" t="n">
        <v>4.95888</v>
      </c>
      <c r="W12" s="0" t="n">
        <v>1</v>
      </c>
      <c r="X12" s="0" t="n">
        <v>1</v>
      </c>
      <c r="AA12" s="0" t="n">
        <v>1</v>
      </c>
      <c r="AB12" s="0" t="n">
        <v>1</v>
      </c>
      <c r="AC12" s="0" t="n">
        <v>1</v>
      </c>
      <c r="AD12" s="0" t="n">
        <v>3</v>
      </c>
      <c r="AG12" s="0" t="s">
        <v>107</v>
      </c>
      <c r="AH12" s="0" t="s">
        <v>108</v>
      </c>
      <c r="AJ12" s="0" t="s">
        <v>109</v>
      </c>
    </row>
    <row r="13" customFormat="false" ht="15" hidden="false" customHeight="false" outlineLevel="0" collapsed="false">
      <c r="A13" s="0" t="s">
        <v>110</v>
      </c>
      <c r="B13" s="0" t="s">
        <v>111</v>
      </c>
      <c r="C13" s="0" t="s">
        <v>112</v>
      </c>
      <c r="D13" s="0" t="s">
        <v>113</v>
      </c>
      <c r="E13" s="1" t="n">
        <v>0.994816</v>
      </c>
      <c r="F13" s="2" t="n">
        <v>0.916649</v>
      </c>
      <c r="G13" s="2" t="n">
        <v>1.12132</v>
      </c>
      <c r="H13" s="2" t="n">
        <v>1.0037</v>
      </c>
      <c r="I13" s="2" t="n">
        <v>0.681143</v>
      </c>
      <c r="J13" s="2" t="n">
        <v>0.558059</v>
      </c>
      <c r="K13" s="2" t="n">
        <v>0.387682</v>
      </c>
      <c r="L13" s="2" t="n">
        <v>0.290541</v>
      </c>
      <c r="M13" s="2" t="n">
        <v>1.59545</v>
      </c>
      <c r="N13" s="2" t="n">
        <v>1.52102</v>
      </c>
      <c r="O13" s="2" t="n">
        <v>1.41776</v>
      </c>
      <c r="P13" s="3" t="n">
        <v>1.35073</v>
      </c>
      <c r="Q13" s="0" t="n">
        <f aca="false">AVERAGE(E13:H13)/(STDEV(E13:H13)+1)</f>
        <v>0.930574129336686</v>
      </c>
      <c r="R13" s="0" t="n">
        <f aca="false">AVERAGE(I13:L13)/(STDEV(I13:L13)+1)</f>
        <v>0.408263853927773</v>
      </c>
      <c r="S13" s="0" t="n">
        <f aca="false">AVERAGE(M13:P13)/(STDEV(M13:P13)+1)</f>
        <v>1.32728615718918</v>
      </c>
      <c r="T13" s="1" t="n">
        <v>3.79501</v>
      </c>
      <c r="U13" s="2" t="n">
        <v>1.92826</v>
      </c>
      <c r="V13" s="3" t="n">
        <v>3.95902</v>
      </c>
      <c r="Y13" s="0" t="n">
        <v>1</v>
      </c>
      <c r="Z13" s="0" t="n">
        <v>1</v>
      </c>
      <c r="AG13" s="0" t="s">
        <v>114</v>
      </c>
      <c r="AH13" s="0" t="s">
        <v>115</v>
      </c>
    </row>
    <row r="14" customFormat="false" ht="15" hidden="false" customHeight="false" outlineLevel="0" collapsed="false">
      <c r="A14" s="0" t="s">
        <v>116</v>
      </c>
      <c r="B14" s="0" t="s">
        <v>117</v>
      </c>
      <c r="C14" s="0" t="s">
        <v>118</v>
      </c>
      <c r="D14" s="0" t="s">
        <v>119</v>
      </c>
      <c r="E14" s="11" t="n">
        <v>-0.632771</v>
      </c>
      <c r="F14" s="12" t="n">
        <v>-0.878929</v>
      </c>
      <c r="G14" s="12" t="n">
        <v>-0.151043</v>
      </c>
      <c r="H14" s="12" t="n">
        <v>-0.436662</v>
      </c>
      <c r="I14" s="12" t="n">
        <v>1.1179</v>
      </c>
      <c r="J14" s="12" t="n">
        <v>0.826828</v>
      </c>
      <c r="K14" s="12" t="n">
        <v>1.36562</v>
      </c>
      <c r="L14" s="12" t="n">
        <v>1.10049</v>
      </c>
      <c r="M14" s="12" t="n">
        <v>1.50581</v>
      </c>
      <c r="N14" s="12" t="n">
        <v>1.2634</v>
      </c>
      <c r="O14" s="12" t="n">
        <v>2.04424</v>
      </c>
      <c r="P14" s="13" t="n">
        <v>1.80923</v>
      </c>
      <c r="Q14" s="0" t="n">
        <f aca="false">AVERAGE(E14:H14)/(STDEV(E14:H14)+1)</f>
        <v>-0.401273102304491</v>
      </c>
      <c r="R14" s="0" t="n">
        <f aca="false">AVERAGE(I14:L14)/(STDEV(I14:L14)+1)</f>
        <v>0.90370980337163</v>
      </c>
      <c r="S14" s="0" t="n">
        <f aca="false">AVERAGE(M14:P14)/(STDEV(M14:P14)+1)</f>
        <v>1.23372916112551</v>
      </c>
      <c r="T14" s="1" t="n">
        <v>1.37472</v>
      </c>
      <c r="U14" s="2" t="n">
        <v>2.6739</v>
      </c>
      <c r="V14" s="3" t="n">
        <v>2.63087</v>
      </c>
      <c r="Y14" s="0" t="n">
        <v>1</v>
      </c>
      <c r="Z14" s="0" t="n">
        <v>2</v>
      </c>
      <c r="AG14" s="0" t="s">
        <v>120</v>
      </c>
      <c r="AH14" s="0" t="s">
        <v>121</v>
      </c>
      <c r="AI14" s="0" t="s">
        <v>122</v>
      </c>
      <c r="AJ14" s="0" t="s">
        <v>123</v>
      </c>
    </row>
    <row r="15" customFormat="false" ht="15" hidden="false" customHeight="false" outlineLevel="0" collapsed="false">
      <c r="A15" s="0" t="s">
        <v>124</v>
      </c>
      <c r="B15" s="0" t="s">
        <v>125</v>
      </c>
      <c r="C15" s="0" t="s">
        <v>126</v>
      </c>
      <c r="D15" s="0" t="s">
        <v>127</v>
      </c>
      <c r="E15" s="1" t="n">
        <v>0.369065</v>
      </c>
      <c r="F15" s="2" t="n">
        <v>0.562584</v>
      </c>
      <c r="G15" s="2" t="n">
        <v>0.32292</v>
      </c>
      <c r="H15" s="2" t="n">
        <v>0.476977</v>
      </c>
      <c r="I15" s="2" t="n">
        <v>0.962561</v>
      </c>
      <c r="J15" s="2" t="n">
        <v>1.11116</v>
      </c>
      <c r="K15" s="2" t="n">
        <v>1.03228</v>
      </c>
      <c r="L15" s="2" t="n">
        <v>1.20682</v>
      </c>
      <c r="M15" s="2" t="n">
        <v>1.24187</v>
      </c>
      <c r="N15" s="2" t="n">
        <v>1.43912</v>
      </c>
      <c r="O15" s="2" t="n">
        <v>1.35199</v>
      </c>
      <c r="P15" s="3" t="n">
        <v>1.55665</v>
      </c>
      <c r="Q15" s="0" t="n">
        <f aca="false">AVERAGE(E15:H15)/(STDEV(E15:H15)+1)</f>
        <v>0.390724872955951</v>
      </c>
      <c r="R15" s="0" t="n">
        <f aca="false">AVERAGE(I15:L15)/(STDEV(I15:L15)+1)</f>
        <v>0.975701628295117</v>
      </c>
      <c r="S15" s="0" t="n">
        <f aca="false">AVERAGE(M15:P15)/(STDEV(M15:P15)+1)</f>
        <v>1.23298018848392</v>
      </c>
      <c r="T15" s="1" t="n">
        <v>2.39337</v>
      </c>
      <c r="U15" s="2" t="n">
        <v>3.59713</v>
      </c>
      <c r="V15" s="3" t="n">
        <v>3.62407</v>
      </c>
      <c r="Y15" s="0" t="n">
        <v>1</v>
      </c>
      <c r="Z15" s="0" t="n">
        <v>1</v>
      </c>
      <c r="AG15" s="0" t="s">
        <v>128</v>
      </c>
      <c r="AH15" s="0" t="s">
        <v>129</v>
      </c>
    </row>
    <row r="16" customFormat="false" ht="15" hidden="false" customHeight="false" outlineLevel="0" collapsed="false">
      <c r="A16" s="0" t="s">
        <v>130</v>
      </c>
      <c r="B16" s="0" t="s">
        <v>131</v>
      </c>
      <c r="C16" s="0" t="s">
        <v>132</v>
      </c>
      <c r="D16" s="0" t="s">
        <v>133</v>
      </c>
      <c r="E16" s="1" t="n">
        <v>0.222231</v>
      </c>
      <c r="F16" s="2" t="n">
        <v>0.138278</v>
      </c>
      <c r="G16" s="2" t="n">
        <v>0.399065</v>
      </c>
      <c r="H16" s="2" t="n">
        <v>0.275651</v>
      </c>
      <c r="I16" s="2" t="n">
        <v>1.17445</v>
      </c>
      <c r="J16" s="2" t="n">
        <v>1.04558</v>
      </c>
      <c r="K16" s="2" t="n">
        <v>1.23077</v>
      </c>
      <c r="L16" s="2" t="n">
        <v>1.12784</v>
      </c>
      <c r="M16" s="2" t="n">
        <v>1.50861</v>
      </c>
      <c r="N16" s="2" t="n">
        <v>1.42839</v>
      </c>
      <c r="O16" s="2" t="n">
        <v>1.27846</v>
      </c>
      <c r="P16" s="3" t="n">
        <v>1.20565</v>
      </c>
      <c r="Q16" s="0" t="n">
        <f aca="false">AVERAGE(E16:H16)/(STDEV(E16:H16)+1)</f>
        <v>0.233311815347417</v>
      </c>
      <c r="R16" s="0" t="n">
        <f aca="false">AVERAGE(I16:L16)/(STDEV(I16:L16)+1)</f>
        <v>1.06152148420131</v>
      </c>
      <c r="S16" s="0" t="n">
        <f aca="false">AVERAGE(M16:P16)/(STDEV(M16:P16)+1)</f>
        <v>1.19091206108326</v>
      </c>
      <c r="T16" s="1" t="n">
        <v>1.74865</v>
      </c>
      <c r="U16" s="2" t="n">
        <v>4.05587</v>
      </c>
      <c r="V16" s="3" t="n">
        <v>3.53994</v>
      </c>
      <c r="Y16" s="0" t="n">
        <v>2</v>
      </c>
      <c r="Z16" s="0" t="n">
        <v>2</v>
      </c>
      <c r="AG16" s="0" t="s">
        <v>134</v>
      </c>
      <c r="AH16" s="0" t="s">
        <v>135</v>
      </c>
    </row>
    <row r="17" customFormat="false" ht="15" hidden="false" customHeight="false" outlineLevel="0" collapsed="false">
      <c r="A17" s="0" t="s">
        <v>136</v>
      </c>
      <c r="C17" s="0" t="s">
        <v>137</v>
      </c>
      <c r="D17" s="0" t="s">
        <v>138</v>
      </c>
      <c r="E17" s="1" t="n">
        <v>0.158891</v>
      </c>
      <c r="F17" s="2" t="n">
        <v>0.038776</v>
      </c>
      <c r="G17" s="2" t="n">
        <v>0.125412</v>
      </c>
      <c r="H17" s="2" t="n">
        <v>0.132829</v>
      </c>
      <c r="I17" s="2" t="n">
        <v>0.368572</v>
      </c>
      <c r="J17" s="2" t="n">
        <v>0.287965</v>
      </c>
      <c r="K17" s="2" t="n">
        <v>0.144949</v>
      </c>
      <c r="L17" s="2" t="n">
        <v>0.118598</v>
      </c>
      <c r="M17" s="2" t="n">
        <v>1.31229</v>
      </c>
      <c r="N17" s="2" t="n">
        <v>1.14319</v>
      </c>
      <c r="O17" s="2" t="n">
        <v>1.25619</v>
      </c>
      <c r="P17" s="3" t="n">
        <v>1.19042</v>
      </c>
      <c r="Q17" s="0" t="n">
        <f aca="false">AVERAGE(E17:H17)/(STDEV(E17:H17)+1)</f>
        <v>0.10832779303641</v>
      </c>
      <c r="R17" s="0" t="n">
        <f aca="false">AVERAGE(I17:L17)/(STDEV(I17:L17)+1)</f>
        <v>0.205630780460052</v>
      </c>
      <c r="S17" s="0" t="n">
        <f aca="false">AVERAGE(M17:P17)/(STDEV(M17:P17)+1)</f>
        <v>1.14095827127905</v>
      </c>
      <c r="T17" s="1" t="n">
        <v>1.65465</v>
      </c>
      <c r="U17" s="2" t="n">
        <v>1.5178</v>
      </c>
      <c r="V17" s="3" t="n">
        <v>4.21626</v>
      </c>
      <c r="W17" s="0" t="n">
        <v>2</v>
      </c>
      <c r="X17" s="0" t="n">
        <v>9</v>
      </c>
      <c r="Y17" s="0" t="n">
        <v>2</v>
      </c>
      <c r="Z17" s="0" t="n">
        <v>42</v>
      </c>
      <c r="AA17" s="0" t="n">
        <v>2</v>
      </c>
      <c r="AB17" s="0" t="n">
        <v>17</v>
      </c>
      <c r="AC17" s="0" t="n">
        <v>2</v>
      </c>
      <c r="AD17" s="0" t="n">
        <v>9</v>
      </c>
      <c r="AG17" s="0" t="s">
        <v>139</v>
      </c>
      <c r="AH17" s="0" t="s">
        <v>140</v>
      </c>
    </row>
    <row r="18" customFormat="false" ht="15" hidden="false" customHeight="false" outlineLevel="0" collapsed="false">
      <c r="A18" s="0" t="s">
        <v>141</v>
      </c>
      <c r="B18" s="0" t="s">
        <v>142</v>
      </c>
      <c r="C18" s="0" t="s">
        <v>143</v>
      </c>
      <c r="D18" s="0" t="s">
        <v>144</v>
      </c>
      <c r="E18" s="1" t="n">
        <v>0.121409</v>
      </c>
      <c r="F18" s="2" t="n">
        <v>0.0274256</v>
      </c>
      <c r="G18" s="2" t="n">
        <v>0.0257287</v>
      </c>
      <c r="H18" s="2" t="n">
        <v>-0.0495953</v>
      </c>
      <c r="I18" s="2" t="n">
        <v>0.662012</v>
      </c>
      <c r="J18" s="2" t="n">
        <v>0.575276</v>
      </c>
      <c r="K18" s="2" t="n">
        <v>0.523238</v>
      </c>
      <c r="L18" s="2" t="n">
        <v>0.411377</v>
      </c>
      <c r="M18" s="2" t="n">
        <v>1.32173</v>
      </c>
      <c r="N18" s="2" t="n">
        <v>1.1847</v>
      </c>
      <c r="O18" s="2" t="n">
        <v>1.15853</v>
      </c>
      <c r="P18" s="3" t="n">
        <v>1.06308</v>
      </c>
      <c r="Q18" s="0" t="n">
        <f aca="false">AVERAGE(E18:H18)/(STDEV(E18:H18)+1)</f>
        <v>0.029197499544894</v>
      </c>
      <c r="R18" s="0" t="n">
        <f aca="false">AVERAGE(I18:L18)/(STDEV(I18:L18)+1)</f>
        <v>0.491489802470794</v>
      </c>
      <c r="S18" s="0" t="n">
        <f aca="false">AVERAGE(M18:P18)/(STDEV(M18:P18)+1)</f>
        <v>1.06794384826759</v>
      </c>
      <c r="T18" s="1" t="n">
        <v>0.358568</v>
      </c>
      <c r="U18" s="2" t="n">
        <v>2.7178</v>
      </c>
      <c r="V18" s="3" t="n">
        <v>3.69489</v>
      </c>
      <c r="W18" s="0" t="n">
        <v>6</v>
      </c>
      <c r="X18" s="0" t="n">
        <v>14</v>
      </c>
      <c r="Y18" s="0" t="n">
        <v>1</v>
      </c>
      <c r="Z18" s="0" t="n">
        <v>3</v>
      </c>
      <c r="AC18" s="0" t="n">
        <v>1</v>
      </c>
      <c r="AD18" s="0" t="n">
        <v>1</v>
      </c>
      <c r="AE18" s="1" t="n">
        <v>670000</v>
      </c>
      <c r="AF18" s="3" t="n">
        <v>98000</v>
      </c>
      <c r="AG18" s="0" t="s">
        <v>145</v>
      </c>
      <c r="AH18" s="0" t="s">
        <v>146</v>
      </c>
      <c r="AI18" s="0" t="s">
        <v>147</v>
      </c>
    </row>
    <row r="19" customFormat="false" ht="15" hidden="false" customHeight="false" outlineLevel="0" collapsed="false">
      <c r="A19" s="0" t="s">
        <v>148</v>
      </c>
      <c r="C19" s="0" t="s">
        <v>149</v>
      </c>
      <c r="D19" s="0" t="s">
        <v>150</v>
      </c>
      <c r="E19" s="1" t="n">
        <v>-0.356565</v>
      </c>
      <c r="F19" s="2" t="n">
        <v>-0.292233</v>
      </c>
      <c r="G19" s="2" t="n">
        <v>1.03013</v>
      </c>
      <c r="H19" s="2" t="n">
        <v>1.02906</v>
      </c>
      <c r="I19" s="2" t="n">
        <v>0.0376359</v>
      </c>
      <c r="J19" s="2" t="n">
        <v>0.0487735</v>
      </c>
      <c r="K19" s="2" t="n">
        <v>-0.202932</v>
      </c>
      <c r="L19" s="2" t="n">
        <v>-0.13362</v>
      </c>
      <c r="M19" s="2" t="n">
        <v>1.35972</v>
      </c>
      <c r="N19" s="2" t="n">
        <v>1.38613</v>
      </c>
      <c r="O19" s="2" t="n">
        <v>0.985221</v>
      </c>
      <c r="P19" s="3" t="n">
        <v>1.03181</v>
      </c>
      <c r="Q19" s="0" t="n">
        <f aca="false">AVERAGE(E19:H19)/(STDEV(E19:H19)+1)</f>
        <v>0.197847570196965</v>
      </c>
      <c r="R19" s="0" t="n">
        <f aca="false">AVERAGE(I19:L19)/(STDEV(I19:L19)+1)</f>
        <v>-0.055566653347393</v>
      </c>
      <c r="S19" s="0" t="n">
        <f aca="false">AVERAGE(M19:P19)/(STDEV(M19:P19)+1)</f>
        <v>0.982827750717731</v>
      </c>
      <c r="T19" s="1" t="n">
        <v>0.362783</v>
      </c>
      <c r="U19" s="2" t="n">
        <v>0.406556</v>
      </c>
      <c r="V19" s="3" t="n">
        <v>2.82317</v>
      </c>
      <c r="Y19" s="0" t="n">
        <v>2</v>
      </c>
      <c r="Z19" s="0" t="n">
        <v>28</v>
      </c>
      <c r="AA19" s="0" t="n">
        <v>1</v>
      </c>
      <c r="AB19" s="0" t="n">
        <v>8</v>
      </c>
      <c r="AC19" s="0" t="n">
        <v>1</v>
      </c>
      <c r="AD19" s="0" t="n">
        <v>1</v>
      </c>
      <c r="AG19" s="0" t="s">
        <v>139</v>
      </c>
      <c r="AH19" s="0" t="s">
        <v>140</v>
      </c>
    </row>
    <row r="20" customFormat="false" ht="15" hidden="false" customHeight="false" outlineLevel="0" collapsed="false">
      <c r="A20" s="0" t="s">
        <v>151</v>
      </c>
      <c r="B20" s="0" t="s">
        <v>152</v>
      </c>
      <c r="C20" s="0" t="s">
        <v>153</v>
      </c>
      <c r="D20" s="0" t="s">
        <v>154</v>
      </c>
      <c r="E20" s="1" t="n">
        <v>0.102284</v>
      </c>
      <c r="F20" s="2" t="n">
        <v>0.14834</v>
      </c>
      <c r="G20" s="2" t="n">
        <v>-0.194993</v>
      </c>
      <c r="H20" s="2" t="n">
        <v>-0.188398</v>
      </c>
      <c r="I20" s="2" t="n">
        <v>-0.0303827</v>
      </c>
      <c r="J20" s="2" t="n">
        <v>-0.0292442</v>
      </c>
      <c r="K20" s="2" t="n">
        <v>-0.216678</v>
      </c>
      <c r="L20" s="2" t="n">
        <v>-0.189597</v>
      </c>
      <c r="M20" s="2" t="n">
        <v>0.932371</v>
      </c>
      <c r="N20" s="2" t="n">
        <v>0.982166</v>
      </c>
      <c r="O20" s="2" t="n">
        <v>0.898117</v>
      </c>
      <c r="P20" s="3" t="n">
        <v>0.955317</v>
      </c>
      <c r="Q20" s="0" t="n">
        <f aca="false">AVERAGE(E20:H20)/(STDEV(E20:H20)+1)</f>
        <v>-0.0280333993592255</v>
      </c>
      <c r="R20" s="0" t="n">
        <f aca="false">AVERAGE(I20:L20)/(STDEV(I20:L20)+1)</f>
        <v>-0.105821509510807</v>
      </c>
      <c r="S20" s="0" t="n">
        <f aca="false">AVERAGE(M20:P20)/(STDEV(M20:P20)+1)</f>
        <v>0.909581820530498</v>
      </c>
      <c r="T20" s="1" t="n">
        <v>0.129489</v>
      </c>
      <c r="U20" s="2" t="n">
        <v>0.98435</v>
      </c>
      <c r="V20" s="3" t="n">
        <v>4.82678</v>
      </c>
      <c r="Y20" s="0" t="n">
        <v>2</v>
      </c>
      <c r="Z20" s="0" t="n">
        <v>2</v>
      </c>
      <c r="AG20" s="0" t="s">
        <v>155</v>
      </c>
      <c r="AH20" s="0" t="s">
        <v>156</v>
      </c>
    </row>
    <row r="21" customFormat="false" ht="15" hidden="false" customHeight="false" outlineLevel="0" collapsed="false">
      <c r="A21" s="0" t="s">
        <v>157</v>
      </c>
      <c r="B21" s="0" t="s">
        <v>158</v>
      </c>
      <c r="C21" s="0" t="s">
        <v>159</v>
      </c>
      <c r="D21" s="0" t="s">
        <v>160</v>
      </c>
      <c r="E21" s="1" t="n">
        <v>0.747307</v>
      </c>
      <c r="F21" s="2" t="n">
        <v>0.767205</v>
      </c>
      <c r="G21" s="2" t="n">
        <v>0.414359</v>
      </c>
      <c r="H21" s="2" t="n">
        <v>0.499346</v>
      </c>
      <c r="I21" s="2" t="n">
        <v>0.148347</v>
      </c>
      <c r="J21" s="2" t="n">
        <v>0.265652</v>
      </c>
      <c r="K21" s="2" t="n">
        <v>-0.364035</v>
      </c>
      <c r="L21" s="2" t="n">
        <v>-0.327919</v>
      </c>
      <c r="M21" s="2" t="n">
        <v>0.864458</v>
      </c>
      <c r="N21" s="2" t="n">
        <v>0.881546</v>
      </c>
      <c r="O21" s="2" t="n">
        <v>0.996032</v>
      </c>
      <c r="P21" s="3" t="n">
        <v>1.03442</v>
      </c>
      <c r="Q21" s="0" t="n">
        <f aca="false">AVERAGE(E21:H21)/(STDEV(E21:H21)+1)</f>
        <v>0.515737359881615</v>
      </c>
      <c r="R21" s="0" t="n">
        <f aca="false">AVERAGE(I21:L21)/(STDEV(I21:L21)+1)</f>
        <v>-0.0525168953446071</v>
      </c>
      <c r="S21" s="0" t="n">
        <f aca="false">AVERAGE(M21:P21)/(STDEV(M21:P21)+1)</f>
        <v>0.871045634896832</v>
      </c>
      <c r="T21" s="1" t="n">
        <v>2.19723</v>
      </c>
      <c r="U21" s="2" t="n">
        <v>0.157277</v>
      </c>
      <c r="V21" s="3" t="n">
        <v>3.71669</v>
      </c>
      <c r="W21" s="0" t="n">
        <v>1</v>
      </c>
      <c r="X21" s="0" t="n">
        <v>1</v>
      </c>
      <c r="AG21" s="0" t="s">
        <v>161</v>
      </c>
      <c r="AH21" s="0" t="s">
        <v>162</v>
      </c>
    </row>
    <row r="22" customFormat="false" ht="15" hidden="false" customHeight="false" outlineLevel="0" collapsed="false">
      <c r="A22" s="0" t="s">
        <v>163</v>
      </c>
      <c r="B22" s="0" t="s">
        <v>164</v>
      </c>
      <c r="C22" s="0" t="s">
        <v>165</v>
      </c>
      <c r="D22" s="0" t="s">
        <v>166</v>
      </c>
      <c r="E22" s="1" t="n">
        <v>0.865141</v>
      </c>
      <c r="F22" s="2" t="n">
        <v>0.713469</v>
      </c>
      <c r="G22" s="2" t="n">
        <v>0.81102</v>
      </c>
      <c r="H22" s="2" t="n">
        <v>0.619888</v>
      </c>
      <c r="I22" s="2" t="n">
        <v>0.736782</v>
      </c>
      <c r="J22" s="2" t="n">
        <v>0.540193</v>
      </c>
      <c r="K22" s="2" t="n">
        <v>0.426644</v>
      </c>
      <c r="L22" s="2" t="n">
        <v>0.255998</v>
      </c>
      <c r="M22" s="2" t="n">
        <v>1.06033</v>
      </c>
      <c r="N22" s="2" t="n">
        <v>0.912396</v>
      </c>
      <c r="O22" s="2" t="n">
        <v>0.974823</v>
      </c>
      <c r="P22" s="3" t="n">
        <v>0.834295</v>
      </c>
      <c r="Q22" s="0" t="n">
        <f aca="false">AVERAGE(E22:H22)/(STDEV(E22:H22)+1)</f>
        <v>0.678825875047044</v>
      </c>
      <c r="R22" s="0" t="n">
        <f aca="false">AVERAGE(I22:L22)/(STDEV(I22:L22)+1)</f>
        <v>0.407635956509758</v>
      </c>
      <c r="S22" s="0" t="n">
        <f aca="false">AVERAGE(M22:P22)/(STDEV(M22:P22)+1)</f>
        <v>0.86283823126776</v>
      </c>
      <c r="T22" s="1" t="n">
        <v>3.09244</v>
      </c>
      <c r="U22" s="2" t="n">
        <v>1.77772</v>
      </c>
      <c r="V22" s="3" t="n">
        <v>3.54704</v>
      </c>
      <c r="Y22" s="0" t="n">
        <v>1</v>
      </c>
      <c r="Z22" s="0" t="n">
        <v>1</v>
      </c>
      <c r="AG22" s="0" t="s">
        <v>167</v>
      </c>
      <c r="AH22" s="0" t="s">
        <v>168</v>
      </c>
      <c r="AI22" s="0" t="s">
        <v>169</v>
      </c>
    </row>
    <row r="23" customFormat="false" ht="15" hidden="false" customHeight="false" outlineLevel="0" collapsed="false">
      <c r="A23" s="0" t="s">
        <v>170</v>
      </c>
      <c r="C23" s="0" t="s">
        <v>171</v>
      </c>
      <c r="D23" s="0" t="s">
        <v>172</v>
      </c>
      <c r="E23" s="1" t="n">
        <v>0.150967</v>
      </c>
      <c r="F23" s="2" t="n">
        <v>0.0558267</v>
      </c>
      <c r="G23" s="2" t="n">
        <v>0.0434793</v>
      </c>
      <c r="H23" s="2" t="n">
        <v>0.043044</v>
      </c>
      <c r="I23" s="2" t="n">
        <v>0.198332</v>
      </c>
      <c r="J23" s="2" t="n">
        <v>0.141709</v>
      </c>
      <c r="K23" s="2" t="n">
        <v>0.199631</v>
      </c>
      <c r="L23" s="2" t="n">
        <v>0.185368</v>
      </c>
      <c r="M23" s="2" t="n">
        <v>0.941702</v>
      </c>
      <c r="N23" s="2" t="n">
        <v>0.911349</v>
      </c>
      <c r="O23" s="2" t="n">
        <v>0.896511</v>
      </c>
      <c r="P23" s="3" t="n">
        <v>0.791906</v>
      </c>
      <c r="Q23" s="0" t="n">
        <f aca="false">AVERAGE(E23:H23)/(STDEV(E23:H23)+1)</f>
        <v>0.0696982084899782</v>
      </c>
      <c r="R23" s="0" t="n">
        <f aca="false">AVERAGE(I23:L23)/(STDEV(I23:L23)+1)</f>
        <v>0.176470202845255</v>
      </c>
      <c r="S23" s="0" t="n">
        <f aca="false">AVERAGE(M23:P23)/(STDEV(M23:P23)+1)</f>
        <v>0.831264826682985</v>
      </c>
      <c r="T23" s="1" t="n">
        <v>1.17387</v>
      </c>
      <c r="U23" s="2" t="n">
        <v>3.04229</v>
      </c>
      <c r="V23" s="3" t="n">
        <v>3.96267</v>
      </c>
      <c r="W23" s="0" t="n">
        <v>2</v>
      </c>
      <c r="X23" s="0" t="n">
        <v>2</v>
      </c>
      <c r="Y23" s="0" t="n">
        <v>4</v>
      </c>
      <c r="Z23" s="0" t="n">
        <v>8</v>
      </c>
      <c r="AA23" s="0" t="n">
        <v>1</v>
      </c>
      <c r="AB23" s="0" t="n">
        <v>1</v>
      </c>
      <c r="AC23" s="0" t="n">
        <v>2</v>
      </c>
      <c r="AD23" s="0" t="n">
        <v>4</v>
      </c>
      <c r="AG23" s="0" t="s">
        <v>139</v>
      </c>
      <c r="AH23" s="0" t="s">
        <v>173</v>
      </c>
    </row>
    <row r="24" customFormat="false" ht="15" hidden="false" customHeight="false" outlineLevel="0" collapsed="false">
      <c r="A24" s="0" t="s">
        <v>174</v>
      </c>
      <c r="B24" s="0" t="s">
        <v>175</v>
      </c>
      <c r="C24" s="0" t="s">
        <v>176</v>
      </c>
      <c r="D24" s="0" t="s">
        <v>177</v>
      </c>
      <c r="E24" s="1" t="n">
        <v>-0.174381</v>
      </c>
      <c r="F24" s="2" t="n">
        <v>-0.354631</v>
      </c>
      <c r="G24" s="2" t="n">
        <v>-0.244639</v>
      </c>
      <c r="H24" s="2" t="n">
        <v>-0.464351</v>
      </c>
      <c r="I24" s="2" t="n">
        <v>-0.0747495</v>
      </c>
      <c r="J24" s="2" t="n">
        <v>-0.299917</v>
      </c>
      <c r="K24" s="2" t="n">
        <v>0.197573</v>
      </c>
      <c r="L24" s="2" t="n">
        <v>-0.00165164</v>
      </c>
      <c r="M24" s="2" t="n">
        <v>0.96847</v>
      </c>
      <c r="N24" s="2" t="n">
        <v>0.791959</v>
      </c>
      <c r="O24" s="2" t="n">
        <v>0.974814</v>
      </c>
      <c r="P24" s="3" t="n">
        <v>0.805707</v>
      </c>
      <c r="Q24" s="0" t="n">
        <f aca="false">AVERAGE(E24:H24)/(STDEV(E24:H24)+1)</f>
        <v>-0.274593699080545</v>
      </c>
      <c r="R24" s="0" t="n">
        <f aca="false">AVERAGE(I24:L24)/(STDEV(I24:L24)+1)</f>
        <v>-0.0370712345029549</v>
      </c>
      <c r="S24" s="0" t="n">
        <f aca="false">AVERAGE(M24:P24)/(STDEV(M24:P24)+1)</f>
        <v>0.804788710344963</v>
      </c>
      <c r="T24" s="1" t="n">
        <v>1.78125</v>
      </c>
      <c r="U24" s="2" t="n">
        <v>0.159327</v>
      </c>
      <c r="V24" s="3" t="n">
        <v>3.40625</v>
      </c>
      <c r="Y24" s="0" t="n">
        <v>1</v>
      </c>
      <c r="Z24" s="0" t="n">
        <v>1</v>
      </c>
      <c r="AG24" s="0" t="s">
        <v>178</v>
      </c>
      <c r="AH24" s="0" t="s">
        <v>179</v>
      </c>
      <c r="AI24" s="0" t="s">
        <v>180</v>
      </c>
    </row>
    <row r="25" customFormat="false" ht="15" hidden="false" customHeight="false" outlineLevel="0" collapsed="false">
      <c r="A25" s="0" t="s">
        <v>181</v>
      </c>
      <c r="B25" s="0" t="s">
        <v>182</v>
      </c>
      <c r="C25" s="0" t="s">
        <v>183</v>
      </c>
      <c r="D25" s="0" t="s">
        <v>184</v>
      </c>
      <c r="E25" s="1" t="n">
        <v>-0.0802398</v>
      </c>
      <c r="F25" s="2" t="n">
        <v>0.0662996</v>
      </c>
      <c r="G25" s="2" t="n">
        <v>0.0353248</v>
      </c>
      <c r="H25" s="2" t="n">
        <v>0.142403</v>
      </c>
      <c r="I25" s="2" t="n">
        <v>0.403879</v>
      </c>
      <c r="J25" s="2" t="n">
        <v>0.5055</v>
      </c>
      <c r="K25" s="2" t="n">
        <v>0.333761</v>
      </c>
      <c r="L25" s="2" t="n">
        <v>0.461325</v>
      </c>
      <c r="M25" s="2" t="n">
        <v>0.80888</v>
      </c>
      <c r="N25" s="2" t="n">
        <v>0.959159</v>
      </c>
      <c r="O25" s="2" t="n">
        <v>0.781351</v>
      </c>
      <c r="P25" s="3" t="n">
        <v>0.939034</v>
      </c>
      <c r="Q25" s="0" t="n">
        <f aca="false">AVERAGE(E25:H25)/(STDEV(E25:H25)+1)</f>
        <v>0.0374809166123899</v>
      </c>
      <c r="R25" s="0" t="n">
        <f aca="false">AVERAGE(I25:L25)/(STDEV(I25:L25)+1)</f>
        <v>0.396642216147958</v>
      </c>
      <c r="S25" s="0" t="n">
        <f aca="false">AVERAGE(M25:P25)/(STDEV(M25:P25)+1)</f>
        <v>0.800108695589417</v>
      </c>
      <c r="T25" s="1" t="n">
        <v>0.355501</v>
      </c>
      <c r="U25" s="2" t="n">
        <v>2.84684</v>
      </c>
      <c r="V25" s="3" t="n">
        <v>3.52298</v>
      </c>
      <c r="Y25" s="0" t="n">
        <v>1</v>
      </c>
      <c r="Z25" s="0" t="n">
        <v>2</v>
      </c>
      <c r="AG25" s="0" t="s">
        <v>185</v>
      </c>
      <c r="AH25" s="0" t="s">
        <v>186</v>
      </c>
    </row>
    <row r="26" customFormat="false" ht="15" hidden="false" customHeight="false" outlineLevel="0" collapsed="false">
      <c r="A26" s="0" t="s">
        <v>187</v>
      </c>
      <c r="B26" s="0" t="s">
        <v>188</v>
      </c>
      <c r="C26" s="0" t="s">
        <v>189</v>
      </c>
      <c r="D26" s="0" t="s">
        <v>190</v>
      </c>
      <c r="E26" s="1" t="n">
        <v>0.0888164</v>
      </c>
      <c r="F26" s="2" t="n">
        <v>0.229067</v>
      </c>
      <c r="G26" s="2" t="n">
        <v>-0.379764</v>
      </c>
      <c r="H26" s="2" t="n">
        <v>-0.278974</v>
      </c>
      <c r="I26" s="2" t="n">
        <v>-0.118728</v>
      </c>
      <c r="J26" s="2" t="n">
        <v>-0.0233945</v>
      </c>
      <c r="K26" s="2" t="n">
        <v>-0.337321</v>
      </c>
      <c r="L26" s="2" t="n">
        <v>-0.216046</v>
      </c>
      <c r="M26" s="2" t="n">
        <v>0.762417</v>
      </c>
      <c r="N26" s="2" t="n">
        <v>0.906407</v>
      </c>
      <c r="O26" s="2" t="n">
        <v>0.772542</v>
      </c>
      <c r="P26" s="3" t="n">
        <v>0.923936</v>
      </c>
      <c r="Q26" s="0" t="n">
        <f aca="false">AVERAGE(E26:H26)/(STDEV(E26:H26)+1)</f>
        <v>-0.066025893466052</v>
      </c>
      <c r="R26" s="0" t="n">
        <f aca="false">AVERAGE(I26:L26)/(STDEV(I26:L26)+1)</f>
        <v>-0.153274475171134</v>
      </c>
      <c r="S26" s="0" t="n">
        <f aca="false">AVERAGE(M26:P26)/(STDEV(M26:P26)+1)</f>
        <v>0.774936993190176</v>
      </c>
      <c r="T26" s="1" t="n">
        <v>0.222731</v>
      </c>
      <c r="U26" s="2" t="n">
        <v>1.09024</v>
      </c>
      <c r="V26" s="3" t="n">
        <v>3.54007</v>
      </c>
      <c r="Y26" s="0" t="n">
        <v>1</v>
      </c>
      <c r="Z26" s="0" t="n">
        <v>1</v>
      </c>
      <c r="AH26" s="0" t="s">
        <v>191</v>
      </c>
    </row>
    <row r="27" customFormat="false" ht="15" hidden="false" customHeight="false" outlineLevel="0" collapsed="false">
      <c r="A27" s="0" t="s">
        <v>192</v>
      </c>
      <c r="B27" s="0" t="s">
        <v>193</v>
      </c>
      <c r="C27" s="0" t="s">
        <v>194</v>
      </c>
      <c r="D27" s="0" t="s">
        <v>195</v>
      </c>
      <c r="E27" s="1" t="n">
        <v>0.0410546</v>
      </c>
      <c r="F27" s="2" t="n">
        <v>-0.149367</v>
      </c>
      <c r="G27" s="2" t="n">
        <v>-0.0941182</v>
      </c>
      <c r="H27" s="2" t="n">
        <v>0.0223131</v>
      </c>
      <c r="I27" s="2" t="n">
        <v>0.0664251</v>
      </c>
      <c r="J27" s="2" t="n">
        <v>0.220008</v>
      </c>
      <c r="K27" s="2" t="n">
        <v>0.100842</v>
      </c>
      <c r="L27" s="2" t="n">
        <v>0.0627053</v>
      </c>
      <c r="M27" s="2" t="n">
        <v>0.769202</v>
      </c>
      <c r="N27" s="2" t="n">
        <v>0.896379</v>
      </c>
      <c r="O27" s="2" t="n">
        <v>0.735994</v>
      </c>
      <c r="P27" s="3" t="n">
        <v>0.816549</v>
      </c>
      <c r="Q27" s="0" t="n">
        <f aca="false">AVERAGE(E27:H27)/(STDEV(E27:H27)+1)</f>
        <v>-0.0412460039337292</v>
      </c>
      <c r="R27" s="0" t="n">
        <f aca="false">AVERAGE(I27:L27)/(STDEV(I27:L27)+1)</f>
        <v>0.104773038593956</v>
      </c>
      <c r="S27" s="0" t="n">
        <f aca="false">AVERAGE(M27:P27)/(STDEV(M27:P27)+1)</f>
        <v>0.752190323896355</v>
      </c>
      <c r="T27" s="1" t="n">
        <v>0.399473</v>
      </c>
      <c r="U27" s="2" t="n">
        <v>1.25719</v>
      </c>
      <c r="V27" s="3" t="n">
        <v>3.75163</v>
      </c>
      <c r="W27" s="0" t="n">
        <v>2</v>
      </c>
      <c r="X27" s="0" t="n">
        <v>4</v>
      </c>
      <c r="AE27" s="1" t="n">
        <v>2020</v>
      </c>
      <c r="AF27" s="3" t="n">
        <v>260</v>
      </c>
      <c r="AG27" s="0" t="s">
        <v>196</v>
      </c>
      <c r="AH27" s="0" t="s">
        <v>197</v>
      </c>
    </row>
    <row r="28" customFormat="false" ht="15" hidden="false" customHeight="false" outlineLevel="0" collapsed="false">
      <c r="A28" s="0" t="s">
        <v>198</v>
      </c>
      <c r="B28" s="0" t="s">
        <v>199</v>
      </c>
      <c r="C28" s="0" t="s">
        <v>200</v>
      </c>
      <c r="D28" s="0" t="s">
        <v>201</v>
      </c>
      <c r="E28" s="1" t="n">
        <v>-0.401042</v>
      </c>
      <c r="F28" s="2" t="n">
        <v>-0.414257</v>
      </c>
      <c r="G28" s="2" t="n">
        <v>0.23239</v>
      </c>
      <c r="H28" s="2" t="n">
        <v>0.270188</v>
      </c>
      <c r="I28" s="2" t="n">
        <v>0.101047</v>
      </c>
      <c r="J28" s="2" t="n">
        <v>0.0993493</v>
      </c>
      <c r="K28" s="2" t="n">
        <v>1.6835</v>
      </c>
      <c r="L28" s="2" t="n">
        <v>1.69414</v>
      </c>
      <c r="M28" s="2" t="n">
        <v>4.14631</v>
      </c>
      <c r="N28" s="2" t="n">
        <v>4.14565</v>
      </c>
      <c r="O28" s="2" t="n">
        <v>0.449024</v>
      </c>
      <c r="P28" s="3" t="n">
        <v>0.417434</v>
      </c>
      <c r="Q28" s="0" t="n">
        <f aca="false">AVERAGE(E28:H28)/(STDEV(E28:H28)+1)</f>
        <v>-0.0566199684643455</v>
      </c>
      <c r="R28" s="0" t="n">
        <f aca="false">AVERAGE(I28:L28)/(STDEV(I28:L28)+1)</f>
        <v>0.466570120471825</v>
      </c>
      <c r="S28" s="0" t="n">
        <f aca="false">AVERAGE(M28:P28)/(STDEV(M28:P28)+1)</f>
        <v>0.728339157419095</v>
      </c>
      <c r="T28" s="1" t="n">
        <v>0.149404</v>
      </c>
      <c r="U28" s="2" t="n">
        <v>0.835053</v>
      </c>
      <c r="V28" s="3" t="n">
        <v>0.912614</v>
      </c>
      <c r="AC28" s="0" t="n">
        <v>1</v>
      </c>
      <c r="AD28" s="0" t="n">
        <v>1</v>
      </c>
      <c r="AG28" s="0" t="s">
        <v>202</v>
      </c>
      <c r="AH28" s="0" t="s">
        <v>203</v>
      </c>
      <c r="AI28" s="0" t="s">
        <v>204</v>
      </c>
    </row>
    <row r="29" customFormat="false" ht="15" hidden="false" customHeight="false" outlineLevel="0" collapsed="false">
      <c r="A29" s="0" t="s">
        <v>205</v>
      </c>
      <c r="B29" s="0" t="s">
        <v>206</v>
      </c>
      <c r="C29" s="0" t="s">
        <v>207</v>
      </c>
      <c r="D29" s="0" t="s">
        <v>208</v>
      </c>
      <c r="E29" s="1" t="n">
        <v>0.000222525</v>
      </c>
      <c r="F29" s="2" t="n">
        <v>-0.156863</v>
      </c>
      <c r="G29" s="2" t="n">
        <v>0.78457</v>
      </c>
      <c r="H29" s="2" t="n">
        <v>0.650023</v>
      </c>
      <c r="I29" s="2" t="n">
        <v>1.05384</v>
      </c>
      <c r="J29" s="2" t="n">
        <v>0.897053</v>
      </c>
      <c r="K29" s="2" t="n">
        <v>1.01002</v>
      </c>
      <c r="L29" s="2" t="n">
        <v>0.869895</v>
      </c>
      <c r="M29" s="2" t="n">
        <v>0.851539</v>
      </c>
      <c r="N29" s="2" t="n">
        <v>0.702294</v>
      </c>
      <c r="O29" s="2" t="n">
        <v>0.908154</v>
      </c>
      <c r="P29" s="3" t="n">
        <v>0.731238</v>
      </c>
      <c r="Q29" s="0" t="n">
        <f aca="false">AVERAGE(E29:H29)/(STDEV(E29:H29)+1)</f>
        <v>0.2177765197409</v>
      </c>
      <c r="R29" s="0" t="n">
        <f aca="false">AVERAGE(I29:L29)/(STDEV(I29:L29)+1)</f>
        <v>0.880032682234266</v>
      </c>
      <c r="S29" s="0" t="n">
        <f aca="false">AVERAGE(M29:P29)/(STDEV(M29:P29)+1)</f>
        <v>0.72727518242116</v>
      </c>
      <c r="T29" s="1" t="n">
        <v>0.577188</v>
      </c>
      <c r="U29" s="2" t="n">
        <v>3.66935</v>
      </c>
      <c r="V29" s="3" t="n">
        <v>3.3027</v>
      </c>
      <c r="AA29" s="0" t="n">
        <v>1</v>
      </c>
      <c r="AB29" s="0" t="n">
        <v>2</v>
      </c>
      <c r="AC29" s="0" t="n">
        <v>1</v>
      </c>
      <c r="AD29" s="0" t="n">
        <v>1</v>
      </c>
      <c r="AG29" s="0" t="s">
        <v>209</v>
      </c>
      <c r="AH29" s="0" t="s">
        <v>210</v>
      </c>
    </row>
    <row r="30" customFormat="false" ht="15" hidden="false" customHeight="false" outlineLevel="0" collapsed="false">
      <c r="A30" s="0" t="s">
        <v>211</v>
      </c>
      <c r="B30" s="0" t="s">
        <v>212</v>
      </c>
      <c r="C30" s="0" t="s">
        <v>213</v>
      </c>
      <c r="D30" s="0" t="s">
        <v>214</v>
      </c>
      <c r="E30" s="1" t="n">
        <v>2.50798</v>
      </c>
      <c r="F30" s="2" t="n">
        <v>1.57015</v>
      </c>
      <c r="G30" s="2" t="n">
        <v>0.239093</v>
      </c>
      <c r="H30" s="2" t="n">
        <v>-0.633645</v>
      </c>
      <c r="I30" s="2" t="n">
        <v>0.571246</v>
      </c>
      <c r="J30" s="2" t="n">
        <v>-0.269174</v>
      </c>
      <c r="K30" s="2" t="n">
        <v>1.03412</v>
      </c>
      <c r="L30" s="2" t="n">
        <v>0.112507</v>
      </c>
      <c r="M30" s="2" t="n">
        <v>1.08756</v>
      </c>
      <c r="N30" s="2" t="n">
        <v>0.146925</v>
      </c>
      <c r="O30" s="2" t="n">
        <v>3.0747</v>
      </c>
      <c r="P30" s="3" t="n">
        <v>2.15537</v>
      </c>
      <c r="Q30" s="0" t="n">
        <f aca="false">AVERAGE(E30:H30)/(STDEV(E30:H30)+1)</f>
        <v>0.384819368471359</v>
      </c>
      <c r="R30" s="0" t="n">
        <f aca="false">AVERAGE(I30:L30)/(STDEV(I30:L30)+1)</f>
        <v>0.231487851142664</v>
      </c>
      <c r="S30" s="0" t="n">
        <f aca="false">AVERAGE(M30:P30)/(STDEV(M30:P30)+1)</f>
        <v>0.711238291258791</v>
      </c>
      <c r="T30" s="1" t="n">
        <v>0.556119</v>
      </c>
      <c r="U30" s="2" t="n">
        <v>0.538182</v>
      </c>
      <c r="V30" s="3" t="n">
        <v>1.07242</v>
      </c>
      <c r="W30" s="0" t="n">
        <v>1</v>
      </c>
      <c r="X30" s="0" t="n">
        <v>1</v>
      </c>
      <c r="AG30" s="0" t="s">
        <v>215</v>
      </c>
      <c r="AH30" s="0" t="s">
        <v>216</v>
      </c>
    </row>
    <row r="31" customFormat="false" ht="15" hidden="false" customHeight="false" outlineLevel="0" collapsed="false">
      <c r="A31" s="0" t="s">
        <v>217</v>
      </c>
      <c r="B31" s="0" t="s">
        <v>218</v>
      </c>
      <c r="C31" s="0" t="s">
        <v>219</v>
      </c>
      <c r="D31" s="0" t="s">
        <v>220</v>
      </c>
      <c r="E31" s="1" t="n">
        <v>-0.578656</v>
      </c>
      <c r="F31" s="2" t="n">
        <v>-0.841548</v>
      </c>
      <c r="G31" s="2" t="n">
        <v>0.902179</v>
      </c>
      <c r="H31" s="2" t="n">
        <v>0.6903</v>
      </c>
      <c r="I31" s="2" t="n">
        <v>0.0654374</v>
      </c>
      <c r="J31" s="2" t="n">
        <v>-0.185938</v>
      </c>
      <c r="K31" s="2" t="n">
        <v>0.101046</v>
      </c>
      <c r="L31" s="2" t="n">
        <v>-0.137985</v>
      </c>
      <c r="M31" s="2" t="n">
        <v>1.16118</v>
      </c>
      <c r="N31" s="2" t="n">
        <v>0.910843</v>
      </c>
      <c r="O31" s="2" t="n">
        <v>0.85219</v>
      </c>
      <c r="P31" s="3" t="n">
        <v>0.570922</v>
      </c>
      <c r="Q31" s="0" t="n">
        <f aca="false">AVERAGE(E31:H31)/(STDEV(E31:H31)+1)</f>
        <v>0.0229022964447921</v>
      </c>
      <c r="R31" s="0" t="n">
        <f aca="false">AVERAGE(I31:L31)/(STDEV(I31:L31)+1)</f>
        <v>-0.0344159535194918</v>
      </c>
      <c r="S31" s="0" t="n">
        <f aca="false">AVERAGE(M31:P31)/(STDEV(M31:P31)+1)</f>
        <v>0.703346590917894</v>
      </c>
      <c r="T31" s="1" t="n">
        <v>0.0323388</v>
      </c>
      <c r="U31" s="2" t="n">
        <v>0.20632</v>
      </c>
      <c r="V31" s="3" t="n">
        <v>2.25992</v>
      </c>
      <c r="AC31" s="0" t="n">
        <v>1</v>
      </c>
      <c r="AD31" s="0" t="n">
        <v>2</v>
      </c>
      <c r="AG31" s="0" t="s">
        <v>221</v>
      </c>
      <c r="AH31" s="0" t="s">
        <v>162</v>
      </c>
    </row>
    <row r="32" customFormat="false" ht="15" hidden="false" customHeight="false" outlineLevel="0" collapsed="false">
      <c r="A32" s="0" t="s">
        <v>222</v>
      </c>
      <c r="B32" s="0" t="s">
        <v>223</v>
      </c>
      <c r="C32" s="0" t="s">
        <v>224</v>
      </c>
      <c r="D32" s="0" t="s">
        <v>225</v>
      </c>
      <c r="E32" s="1" t="n">
        <v>-0.244332</v>
      </c>
      <c r="F32" s="2" t="n">
        <v>-0.219292</v>
      </c>
      <c r="G32" s="2" t="n">
        <v>0.915237</v>
      </c>
      <c r="H32" s="2" t="n">
        <v>0.99129</v>
      </c>
      <c r="I32" s="2" t="n">
        <v>0.0350683</v>
      </c>
      <c r="J32" s="2" t="n">
        <v>0.0716252</v>
      </c>
      <c r="K32" s="2" t="n">
        <v>0.0224792</v>
      </c>
      <c r="L32" s="2" t="n">
        <v>0.0713808</v>
      </c>
      <c r="M32" s="2" t="n">
        <v>0.941356</v>
      </c>
      <c r="N32" s="2" t="n">
        <v>0.978949</v>
      </c>
      <c r="O32" s="2" t="n">
        <v>0.646747</v>
      </c>
      <c r="P32" s="3" t="n">
        <v>0.653412</v>
      </c>
      <c r="Q32" s="0" t="n">
        <f aca="false">AVERAGE(E32:H32)/(STDEV(E32:H32)+1)</f>
        <v>0.214082589515572</v>
      </c>
      <c r="R32" s="0" t="n">
        <f aca="false">AVERAGE(I32:L32)/(STDEV(I32:L32)+1)</f>
        <v>0.048905963672909</v>
      </c>
      <c r="S32" s="0" t="n">
        <f aca="false">AVERAGE(M32:P32)/(STDEV(M32:P32)+1)</f>
        <v>0.682476373511445</v>
      </c>
      <c r="T32" s="1" t="n">
        <v>0.432305</v>
      </c>
      <c r="U32" s="2" t="n">
        <v>1.54682</v>
      </c>
      <c r="V32" s="3" t="n">
        <v>2.5327</v>
      </c>
      <c r="AC32" s="0" t="n">
        <v>1</v>
      </c>
      <c r="AD32" s="0" t="n">
        <v>2</v>
      </c>
      <c r="AG32" s="0" t="s">
        <v>161</v>
      </c>
      <c r="AH32" s="0" t="s">
        <v>226</v>
      </c>
    </row>
    <row r="33" customFormat="false" ht="15" hidden="false" customHeight="false" outlineLevel="0" collapsed="false">
      <c r="A33" s="0" t="s">
        <v>227</v>
      </c>
      <c r="B33" s="0" t="s">
        <v>228</v>
      </c>
      <c r="C33" s="0" t="s">
        <v>229</v>
      </c>
      <c r="D33" s="0" t="s">
        <v>230</v>
      </c>
      <c r="E33" s="1" t="n">
        <v>0.266096</v>
      </c>
      <c r="F33" s="2" t="n">
        <v>0.0685968</v>
      </c>
      <c r="G33" s="2" t="n">
        <v>0.0680923</v>
      </c>
      <c r="H33" s="2" t="n">
        <v>-0.064318</v>
      </c>
      <c r="I33" s="2" t="n">
        <v>0.0449967</v>
      </c>
      <c r="J33" s="2" t="n">
        <v>-0.0550958</v>
      </c>
      <c r="K33" s="2" t="n">
        <v>0.279457</v>
      </c>
      <c r="L33" s="2" t="n">
        <v>0.0981753</v>
      </c>
      <c r="M33" s="2" t="n">
        <v>0.229916</v>
      </c>
      <c r="N33" s="2" t="n">
        <v>0.0296064</v>
      </c>
      <c r="O33" s="2" t="n">
        <v>4.65548</v>
      </c>
      <c r="P33" s="3" t="n">
        <v>4.47648</v>
      </c>
      <c r="Q33" s="0" t="n">
        <f aca="false">AVERAGE(E33:H33)/(STDEV(E33:H33)+1)</f>
        <v>0.0744739149728352</v>
      </c>
      <c r="R33" s="0" t="n">
        <f aca="false">AVERAGE(I33:L33)/(STDEV(I33:L33)+1)</f>
        <v>0.0805804965830331</v>
      </c>
      <c r="S33" s="0" t="n">
        <f aca="false">AVERAGE(M33:P33)/(STDEV(M33:P33)+1)</f>
        <v>0.658848145080934</v>
      </c>
      <c r="T33" s="1" t="n">
        <v>0.519574</v>
      </c>
      <c r="U33" s="2" t="n">
        <v>0.550612</v>
      </c>
      <c r="V33" s="3" t="n">
        <v>0.784121</v>
      </c>
      <c r="W33" s="0" t="n">
        <v>1</v>
      </c>
      <c r="X33" s="0" t="n">
        <v>1</v>
      </c>
      <c r="AG33" s="0" t="s">
        <v>231</v>
      </c>
      <c r="AH33" s="0" t="s">
        <v>232</v>
      </c>
      <c r="AI33" s="0" t="s">
        <v>233</v>
      </c>
      <c r="AJ33" s="0" t="s">
        <v>234</v>
      </c>
    </row>
    <row r="34" customFormat="false" ht="15" hidden="false" customHeight="false" outlineLevel="0" collapsed="false">
      <c r="A34" s="0" t="s">
        <v>235</v>
      </c>
      <c r="C34" s="0" t="s">
        <v>236</v>
      </c>
      <c r="D34" s="0" t="s">
        <v>237</v>
      </c>
      <c r="E34" s="1" t="n">
        <v>0.138021</v>
      </c>
      <c r="F34" s="2" t="n">
        <v>0.164978</v>
      </c>
      <c r="G34" s="2" t="n">
        <v>0.174522</v>
      </c>
      <c r="H34" s="2" t="n">
        <v>0.217669</v>
      </c>
      <c r="I34" s="2" t="n">
        <v>0.221511</v>
      </c>
      <c r="J34" s="2" t="n">
        <v>0.608919</v>
      </c>
      <c r="K34" s="2" t="n">
        <v>0.286202</v>
      </c>
      <c r="L34" s="2" t="n">
        <v>0.60138</v>
      </c>
      <c r="M34" s="2" t="n">
        <v>0.6821</v>
      </c>
      <c r="N34" s="2" t="n">
        <v>0.70075</v>
      </c>
      <c r="O34" s="2" t="n">
        <v>0.612201</v>
      </c>
      <c r="P34" s="3" t="n">
        <v>0.701208</v>
      </c>
      <c r="Q34" s="0" t="n">
        <f aca="false">AVERAGE(E34:H34)/(STDEV(E34:H34)+1)</f>
        <v>0.168232278134351</v>
      </c>
      <c r="R34" s="0" t="n">
        <f aca="false">AVERAGE(I34:L34)/(STDEV(I34:L34)+1)</f>
        <v>0.356565845282134</v>
      </c>
      <c r="S34" s="0" t="n">
        <f aca="false">AVERAGE(M34:P34)/(STDEV(M34:P34)+1)</f>
        <v>0.646775848495331</v>
      </c>
      <c r="T34" s="1" t="n">
        <v>2.73502</v>
      </c>
      <c r="U34" s="2" t="n">
        <v>1.60833</v>
      </c>
      <c r="V34" s="3" t="n">
        <v>4.17156</v>
      </c>
      <c r="W34" s="0" t="n">
        <v>2</v>
      </c>
      <c r="X34" s="0" t="n">
        <v>7</v>
      </c>
      <c r="Y34" s="0" t="n">
        <v>1</v>
      </c>
      <c r="Z34" s="0" t="n">
        <v>16</v>
      </c>
      <c r="AA34" s="0" t="n">
        <v>2</v>
      </c>
      <c r="AB34" s="0" t="n">
        <v>4</v>
      </c>
      <c r="AC34" s="0" t="n">
        <v>1</v>
      </c>
      <c r="AD34" s="0" t="n">
        <v>3</v>
      </c>
      <c r="AF34" s="3" t="n">
        <v>320000</v>
      </c>
      <c r="AG34" s="0" t="s">
        <v>139</v>
      </c>
      <c r="AH34" s="0" t="s">
        <v>140</v>
      </c>
    </row>
    <row r="35" customFormat="false" ht="15" hidden="false" customHeight="false" outlineLevel="0" collapsed="false">
      <c r="A35" s="0" t="s">
        <v>238</v>
      </c>
      <c r="B35" s="0" t="s">
        <v>239</v>
      </c>
      <c r="C35" s="0" t="s">
        <v>240</v>
      </c>
      <c r="D35" s="0" t="s">
        <v>241</v>
      </c>
      <c r="E35" s="1" t="n">
        <v>2.31901</v>
      </c>
      <c r="F35" s="2" t="n">
        <v>1.23008</v>
      </c>
      <c r="G35" s="2" t="n">
        <v>0.394865</v>
      </c>
      <c r="H35" s="2" t="n">
        <v>-0.7</v>
      </c>
      <c r="I35" s="2" t="n">
        <v>-0.0883689</v>
      </c>
      <c r="J35" s="2" t="n">
        <v>-1.18823</v>
      </c>
      <c r="K35" s="2" t="n">
        <v>1.27187</v>
      </c>
      <c r="L35" s="2" t="n">
        <v>0.192995</v>
      </c>
      <c r="M35" s="2" t="n">
        <v>0.799747</v>
      </c>
      <c r="N35" s="2" t="n">
        <v>-0.286055</v>
      </c>
      <c r="O35" s="2" t="n">
        <v>4.37472</v>
      </c>
      <c r="P35" s="3" t="n">
        <v>3.26451</v>
      </c>
      <c r="Q35" s="0" t="n">
        <f aca="false">AVERAGE(E35:H35)/(STDEV(E35:H35)+1)</f>
        <v>0.355883654907812</v>
      </c>
      <c r="R35" s="0" t="n">
        <f aca="false">AVERAGE(I35:L35)/(STDEV(I35:L35)+1)</f>
        <v>0.0234057350072458</v>
      </c>
      <c r="S35" s="0" t="n">
        <f aca="false">AVERAGE(M35:P35)/(STDEV(M35:P35)+1)</f>
        <v>0.646554965021072</v>
      </c>
      <c r="T35" s="1" t="n">
        <v>0.531425</v>
      </c>
      <c r="U35" s="2" t="n">
        <v>0.0307341</v>
      </c>
      <c r="V35" s="3" t="n">
        <v>0.810895</v>
      </c>
      <c r="AA35" s="0" t="n">
        <v>1</v>
      </c>
      <c r="AB35" s="0" t="n">
        <v>1</v>
      </c>
      <c r="AG35" s="0" t="s">
        <v>242</v>
      </c>
      <c r="AH35" s="0" t="s">
        <v>243</v>
      </c>
    </row>
    <row r="36" customFormat="false" ht="15" hidden="false" customHeight="false" outlineLevel="0" collapsed="false">
      <c r="A36" s="0" t="s">
        <v>244</v>
      </c>
      <c r="B36" s="0" t="s">
        <v>245</v>
      </c>
      <c r="C36" s="0" t="s">
        <v>246</v>
      </c>
      <c r="D36" s="0" t="s">
        <v>247</v>
      </c>
      <c r="E36" s="1" t="n">
        <v>0.93759</v>
      </c>
      <c r="F36" s="2" t="n">
        <v>0.098294</v>
      </c>
      <c r="G36" s="2" t="n">
        <v>0.762925</v>
      </c>
      <c r="H36" s="2" t="n">
        <v>-0.011282</v>
      </c>
      <c r="I36" s="2" t="n">
        <v>0.174237</v>
      </c>
      <c r="J36" s="2" t="n">
        <v>-0.567652</v>
      </c>
      <c r="K36" s="2" t="n">
        <v>0.11979</v>
      </c>
      <c r="L36" s="2" t="n">
        <v>-0.703288</v>
      </c>
      <c r="M36" s="2" t="n">
        <v>1.27255</v>
      </c>
      <c r="N36" s="2" t="n">
        <v>0.430444</v>
      </c>
      <c r="O36" s="2" t="n">
        <v>1.37682</v>
      </c>
      <c r="P36" s="3" t="n">
        <v>0.556017</v>
      </c>
      <c r="Q36" s="0" t="n">
        <f aca="false">AVERAGE(E36:H36)/(STDEV(E36:H36)+1)</f>
        <v>0.303315432499607</v>
      </c>
      <c r="R36" s="0" t="n">
        <f aca="false">AVERAGE(I36:L36)/(STDEV(I36:L36)+1)</f>
        <v>-0.167774857644022</v>
      </c>
      <c r="S36" s="0" t="n">
        <f aca="false">AVERAGE(M36:P36)/(STDEV(M36:P36)+1)</f>
        <v>0.612239877992429</v>
      </c>
      <c r="T36" s="1" t="n">
        <v>0.808495</v>
      </c>
      <c r="U36" s="2" t="n">
        <v>0.4409</v>
      </c>
      <c r="V36" s="3" t="n">
        <v>1.48027</v>
      </c>
      <c r="W36" s="0" t="n">
        <v>1</v>
      </c>
      <c r="X36" s="0" t="n">
        <v>2</v>
      </c>
      <c r="AH36" s="0" t="s">
        <v>248</v>
      </c>
    </row>
    <row r="37" customFormat="false" ht="15" hidden="false" customHeight="false" outlineLevel="0" collapsed="false">
      <c r="A37" s="0" t="s">
        <v>249</v>
      </c>
      <c r="B37" s="0" t="s">
        <v>250</v>
      </c>
      <c r="C37" s="0" t="s">
        <v>251</v>
      </c>
      <c r="D37" s="0" t="s">
        <v>252</v>
      </c>
      <c r="E37" s="1" t="n">
        <v>-0.377166</v>
      </c>
      <c r="F37" s="2" t="n">
        <v>-0.309105</v>
      </c>
      <c r="G37" s="2" t="n">
        <v>0.745497</v>
      </c>
      <c r="H37" s="2" t="n">
        <v>0.864571</v>
      </c>
      <c r="I37" s="2" t="n">
        <v>-0.149412</v>
      </c>
      <c r="J37" s="2" t="n">
        <v>-0.0698337</v>
      </c>
      <c r="K37" s="2" t="n">
        <v>0.0601319</v>
      </c>
      <c r="L37" s="2" t="n">
        <v>0.152055</v>
      </c>
      <c r="M37" s="2" t="n">
        <v>0.827652</v>
      </c>
      <c r="N37" s="2" t="n">
        <v>0.908267</v>
      </c>
      <c r="O37" s="2" t="n">
        <v>0.513842</v>
      </c>
      <c r="P37" s="3" t="n">
        <v>0.563528</v>
      </c>
      <c r="Q37" s="0" t="n">
        <f aca="false">AVERAGE(E37:H37)/(STDEV(E37:H37)+1)</f>
        <v>0.138686892417803</v>
      </c>
      <c r="R37" s="0" t="n">
        <f aca="false">AVERAGE(I37:L37)/(STDEV(I37:L37)+1)</f>
        <v>-0.00155607591809815</v>
      </c>
      <c r="S37" s="0" t="n">
        <f aca="false">AVERAGE(M37:P37)/(STDEV(M37:P37)+1)</f>
        <v>0.589048197788873</v>
      </c>
      <c r="T37" s="1" t="n">
        <v>0.269685</v>
      </c>
      <c r="U37" s="2" t="n">
        <v>0.00848542</v>
      </c>
      <c r="V37" s="3" t="n">
        <v>2.26666</v>
      </c>
      <c r="AC37" s="0" t="n">
        <v>1</v>
      </c>
      <c r="AD37" s="0" t="n">
        <v>1</v>
      </c>
      <c r="AG37" s="0" t="s">
        <v>253</v>
      </c>
      <c r="AH37" s="0" t="s">
        <v>80</v>
      </c>
    </row>
    <row r="38" customFormat="false" ht="15" hidden="false" customHeight="false" outlineLevel="0" collapsed="false">
      <c r="A38" s="0" t="s">
        <v>254</v>
      </c>
      <c r="B38" s="0" t="s">
        <v>255</v>
      </c>
      <c r="C38" s="0" t="s">
        <v>256</v>
      </c>
      <c r="D38" s="0" t="s">
        <v>257</v>
      </c>
      <c r="E38" s="1" t="n">
        <v>-0.97477</v>
      </c>
      <c r="F38" s="2" t="n">
        <v>-1.00257</v>
      </c>
      <c r="G38" s="2" t="n">
        <v>0.130435</v>
      </c>
      <c r="H38" s="2" t="n">
        <v>0.071882</v>
      </c>
      <c r="I38" s="2" t="n">
        <v>0.793839</v>
      </c>
      <c r="J38" s="2" t="n">
        <v>0.557332</v>
      </c>
      <c r="K38" s="2" t="n">
        <v>-0.0399965</v>
      </c>
      <c r="L38" s="2" t="n">
        <v>-0.0440653</v>
      </c>
      <c r="M38" s="2" t="n">
        <v>0.613176</v>
      </c>
      <c r="N38" s="2" t="n">
        <v>0.561769</v>
      </c>
      <c r="O38" s="2" t="n">
        <v>0.644434</v>
      </c>
      <c r="P38" s="3" t="n">
        <v>0.597074</v>
      </c>
      <c r="Q38" s="0" t="n">
        <f aca="false">AVERAGE(E38:H38)/(STDEV(E38:H38)+1)</f>
        <v>-0.272281386209544</v>
      </c>
      <c r="R38" s="0" t="n">
        <f aca="false">AVERAGE(I38:L38)/(STDEV(I38:L38)+1)</f>
        <v>0.222234186357268</v>
      </c>
      <c r="S38" s="0" t="n">
        <f aca="false">AVERAGE(M38:P38)/(STDEV(M38:P38)+1)</f>
        <v>0.584021761499971</v>
      </c>
      <c r="T38" s="1" t="n">
        <v>0.595973</v>
      </c>
      <c r="U38" s="2" t="n">
        <v>0.632304</v>
      </c>
      <c r="V38" s="3" t="n">
        <v>4.2945</v>
      </c>
      <c r="W38" s="0" t="n">
        <v>6</v>
      </c>
      <c r="X38" s="0" t="n">
        <v>10</v>
      </c>
      <c r="Y38" s="0" t="n">
        <v>1</v>
      </c>
      <c r="Z38" s="0" t="n">
        <v>1</v>
      </c>
      <c r="AA38" s="0" t="n">
        <v>1</v>
      </c>
      <c r="AB38" s="0" t="n">
        <v>1</v>
      </c>
      <c r="AC38" s="0" t="n">
        <v>3</v>
      </c>
      <c r="AD38" s="0" t="n">
        <v>3</v>
      </c>
      <c r="AE38" s="1" t="n">
        <v>970000</v>
      </c>
      <c r="AF38" s="3" t="n">
        <v>130000</v>
      </c>
      <c r="AG38" s="0" t="s">
        <v>258</v>
      </c>
      <c r="AH38" s="0" t="s">
        <v>146</v>
      </c>
      <c r="AI38" s="0" t="s">
        <v>259</v>
      </c>
    </row>
    <row r="39" customFormat="false" ht="15" hidden="false" customHeight="false" outlineLevel="0" collapsed="false">
      <c r="A39" s="0" t="s">
        <v>260</v>
      </c>
      <c r="B39" s="0" t="s">
        <v>261</v>
      </c>
      <c r="C39" s="0" t="s">
        <v>262</v>
      </c>
      <c r="D39" s="0" t="s">
        <v>263</v>
      </c>
      <c r="E39" s="1" t="n">
        <v>-0.172625</v>
      </c>
      <c r="F39" s="2" t="n">
        <v>-0.272628</v>
      </c>
      <c r="G39" s="2" t="n">
        <v>0.676657</v>
      </c>
      <c r="H39" s="2" t="n">
        <v>0.627667</v>
      </c>
      <c r="I39" s="2" t="n">
        <v>-0.355017</v>
      </c>
      <c r="J39" s="2" t="n">
        <v>-0.443503</v>
      </c>
      <c r="K39" s="2" t="n">
        <v>-0.272716</v>
      </c>
      <c r="L39" s="2" t="n">
        <v>-0.348857</v>
      </c>
      <c r="M39" s="2" t="n">
        <v>1.02957</v>
      </c>
      <c r="N39" s="2" t="n">
        <v>0.942116</v>
      </c>
      <c r="O39" s="2" t="n">
        <v>0.569481</v>
      </c>
      <c r="P39" s="3" t="n">
        <v>0.451103</v>
      </c>
      <c r="Q39" s="0" t="n">
        <f aca="false">AVERAGE(E39:H39)/(STDEV(E39:H39)+1)</f>
        <v>0.142503856854479</v>
      </c>
      <c r="R39" s="0" t="n">
        <f aca="false">AVERAGE(I39:L39)/(STDEV(I39:L39)+1)</f>
        <v>-0.331840912387972</v>
      </c>
      <c r="S39" s="0" t="n">
        <f aca="false">AVERAGE(M39:P39)/(STDEV(M39:P39)+1)</f>
        <v>0.583945410026808</v>
      </c>
      <c r="T39" s="1" t="n">
        <v>0.338003</v>
      </c>
      <c r="U39" s="2" t="n">
        <v>2.69264</v>
      </c>
      <c r="V39" s="3" t="n">
        <v>1.88766</v>
      </c>
      <c r="AC39" s="0" t="n">
        <v>1</v>
      </c>
      <c r="AD39" s="0" t="n">
        <v>1</v>
      </c>
      <c r="AG39" s="0" t="s">
        <v>264</v>
      </c>
      <c r="AH39" s="0" t="s">
        <v>265</v>
      </c>
    </row>
    <row r="40" customFormat="false" ht="15" hidden="false" customHeight="false" outlineLevel="0" collapsed="false">
      <c r="A40" s="0" t="s">
        <v>266</v>
      </c>
      <c r="B40" s="0" t="s">
        <v>267</v>
      </c>
      <c r="C40" s="0" t="s">
        <v>268</v>
      </c>
      <c r="D40" s="0" t="s">
        <v>269</v>
      </c>
      <c r="E40" s="1" t="n">
        <v>-4.14702</v>
      </c>
      <c r="F40" s="2" t="n">
        <v>0.207415</v>
      </c>
      <c r="G40" s="2" t="n">
        <v>-0.199907</v>
      </c>
      <c r="H40" s="2" t="n">
        <v>4.08632</v>
      </c>
      <c r="I40" s="2" t="n">
        <v>-0.27013</v>
      </c>
      <c r="J40" s="2" t="n">
        <v>4.10544</v>
      </c>
      <c r="K40" s="2" t="n">
        <v>-0.403381</v>
      </c>
      <c r="L40" s="2" t="n">
        <v>3.8449</v>
      </c>
      <c r="M40" s="2" t="n">
        <v>-0.228008</v>
      </c>
      <c r="N40" s="2" t="n">
        <v>4.2616</v>
      </c>
      <c r="O40" s="2" t="n">
        <v>-0.053832</v>
      </c>
      <c r="P40" s="3" t="n">
        <v>4.28997</v>
      </c>
      <c r="Q40" s="0" t="n">
        <f aca="false">AVERAGE(E40:H40)/(STDEV(E40:H40)+1)</f>
        <v>-0.00304621640281074</v>
      </c>
      <c r="R40" s="0" t="n">
        <f aca="false">AVERAGE(I40:L40)/(STDEV(I40:L40)+1)</f>
        <v>0.520911123259119</v>
      </c>
      <c r="S40" s="0" t="n">
        <f aca="false">AVERAGE(M40:P40)/(STDEV(M40:P40)+1)</f>
        <v>0.582210801268942</v>
      </c>
      <c r="T40" s="1" t="n">
        <v>0.00253065</v>
      </c>
      <c r="U40" s="2" t="n">
        <v>0.618974</v>
      </c>
      <c r="V40" s="3" t="n">
        <v>0.691457</v>
      </c>
      <c r="AC40" s="0" t="n">
        <v>1</v>
      </c>
      <c r="AD40" s="0" t="n">
        <v>3</v>
      </c>
      <c r="AF40" s="3" t="n">
        <v>32</v>
      </c>
    </row>
    <row r="41" customFormat="false" ht="15" hidden="false" customHeight="false" outlineLevel="0" collapsed="false">
      <c r="A41" s="0" t="s">
        <v>270</v>
      </c>
      <c r="B41" s="0" t="s">
        <v>271</v>
      </c>
      <c r="C41" s="0" t="s">
        <v>272</v>
      </c>
      <c r="D41" s="0" t="s">
        <v>273</v>
      </c>
      <c r="E41" s="1" t="n">
        <v>1.02194</v>
      </c>
      <c r="F41" s="2" t="n">
        <v>0.440251</v>
      </c>
      <c r="G41" s="2" t="n">
        <v>1.11401</v>
      </c>
      <c r="H41" s="2" t="n">
        <v>0.597411</v>
      </c>
      <c r="I41" s="2" t="n">
        <v>0.118237</v>
      </c>
      <c r="J41" s="2" t="n">
        <v>-0.366046</v>
      </c>
      <c r="K41" s="2" t="n">
        <v>0.620394</v>
      </c>
      <c r="L41" s="2" t="n">
        <v>0.0549213</v>
      </c>
      <c r="M41" s="2" t="n">
        <v>1.08801</v>
      </c>
      <c r="N41" s="2" t="n">
        <v>0.503507</v>
      </c>
      <c r="O41" s="2" t="n">
        <v>1.02936</v>
      </c>
      <c r="P41" s="3" t="n">
        <v>0.466164</v>
      </c>
      <c r="Q41" s="0" t="n">
        <f aca="false">AVERAGE(E41:H41)/(STDEV(E41:H41)+1)</f>
        <v>0.598500317689778</v>
      </c>
      <c r="R41" s="0" t="n">
        <f aca="false">AVERAGE(I41:L41)/(STDEV(I41:L41)+1)</f>
        <v>0.0761109258036692</v>
      </c>
      <c r="S41" s="0" t="n">
        <f aca="false">AVERAGE(M41:P41)/(STDEV(M41:P41)+1)</f>
        <v>0.579170921715006</v>
      </c>
      <c r="T41" s="1" t="n">
        <v>1.78206</v>
      </c>
      <c r="U41" s="2" t="n">
        <v>0.198206</v>
      </c>
      <c r="V41" s="3" t="n">
        <v>1.72478</v>
      </c>
      <c r="W41" s="0" t="n">
        <v>1</v>
      </c>
      <c r="X41" s="0" t="n">
        <v>1</v>
      </c>
      <c r="AG41" s="0" t="s">
        <v>274</v>
      </c>
      <c r="AH41" s="0" t="s">
        <v>275</v>
      </c>
      <c r="AJ41" s="0" t="s">
        <v>276</v>
      </c>
    </row>
    <row r="42" customFormat="false" ht="15" hidden="false" customHeight="false" outlineLevel="0" collapsed="false">
      <c r="A42" s="0" t="s">
        <v>277</v>
      </c>
      <c r="B42" s="0" t="s">
        <v>278</v>
      </c>
      <c r="C42" s="0" t="s">
        <v>279</v>
      </c>
      <c r="D42" s="0" t="s">
        <v>280</v>
      </c>
      <c r="E42" s="1" t="n">
        <v>0.293713</v>
      </c>
      <c r="F42" s="2" t="n">
        <v>-0.112029</v>
      </c>
      <c r="G42" s="2" t="n">
        <v>0.264911</v>
      </c>
      <c r="H42" s="2" t="n">
        <v>-0.0898185</v>
      </c>
      <c r="I42" s="2" t="n">
        <v>0.412746</v>
      </c>
      <c r="J42" s="2" t="n">
        <v>0.0185202</v>
      </c>
      <c r="K42" s="2" t="n">
        <v>0.652261</v>
      </c>
      <c r="L42" s="2" t="n">
        <v>0.270381</v>
      </c>
      <c r="M42" s="2" t="n">
        <v>1.86607</v>
      </c>
      <c r="N42" s="2" t="n">
        <v>1.47289</v>
      </c>
      <c r="O42" s="2" t="n">
        <v>0.588024</v>
      </c>
      <c r="P42" s="3" t="n">
        <v>0.163907</v>
      </c>
      <c r="Q42" s="0" t="n">
        <f aca="false">AVERAGE(E42:H42)/(STDEV(E42:H42)+1)</f>
        <v>0.0731080929588313</v>
      </c>
      <c r="R42" s="0" t="n">
        <f aca="false">AVERAGE(I42:L42)/(STDEV(I42:L42)+1)</f>
        <v>0.267529479281844</v>
      </c>
      <c r="S42" s="0" t="n">
        <f aca="false">AVERAGE(M42:P42)/(STDEV(M42:P42)+1)</f>
        <v>0.573518180737812</v>
      </c>
      <c r="T42" s="1" t="n">
        <v>0.321609</v>
      </c>
      <c r="U42" s="2" t="n">
        <v>1.07702</v>
      </c>
      <c r="V42" s="3" t="n">
        <v>1.09919</v>
      </c>
      <c r="AC42" s="0" t="n">
        <v>1</v>
      </c>
      <c r="AD42" s="0" t="n">
        <v>2</v>
      </c>
      <c r="AG42" s="0" t="s">
        <v>281</v>
      </c>
      <c r="AH42" s="0" t="s">
        <v>282</v>
      </c>
      <c r="AI42" s="0" t="s">
        <v>283</v>
      </c>
    </row>
    <row r="43" customFormat="false" ht="15" hidden="false" customHeight="false" outlineLevel="0" collapsed="false">
      <c r="A43" s="0" t="s">
        <v>284</v>
      </c>
      <c r="B43" s="0" t="s">
        <v>285</v>
      </c>
      <c r="C43" s="0" t="s">
        <v>286</v>
      </c>
      <c r="D43" s="0" t="s">
        <v>287</v>
      </c>
      <c r="E43" s="1" t="n">
        <v>1.6654</v>
      </c>
      <c r="F43" s="2" t="n">
        <v>1.1425</v>
      </c>
      <c r="G43" s="2" t="n">
        <v>0.415759</v>
      </c>
      <c r="H43" s="2" t="n">
        <v>-0.0490939</v>
      </c>
      <c r="I43" s="2" t="n">
        <v>-0.250429</v>
      </c>
      <c r="J43" s="2" t="n">
        <v>-0.718871</v>
      </c>
      <c r="K43" s="2" t="n">
        <v>0.314248</v>
      </c>
      <c r="L43" s="2" t="n">
        <v>-0.188616</v>
      </c>
      <c r="M43" s="2" t="n">
        <v>0.676085</v>
      </c>
      <c r="N43" s="2" t="n">
        <v>0.158053</v>
      </c>
      <c r="O43" s="2" t="n">
        <v>1.81877</v>
      </c>
      <c r="P43" s="3" t="n">
        <v>1.29592</v>
      </c>
      <c r="Q43" s="0" t="n">
        <f aca="false">AVERAGE(E43:H43)/(STDEV(E43:H43)+1)</f>
        <v>0.450827903705689</v>
      </c>
      <c r="R43" s="0" t="n">
        <f aca="false">AVERAGE(I43:L43)/(STDEV(I43:L43)+1)</f>
        <v>-0.148257449900671</v>
      </c>
      <c r="S43" s="0" t="n">
        <f aca="false">AVERAGE(M43:P43)/(STDEV(M43:P43)+1)</f>
        <v>0.57273556261213</v>
      </c>
      <c r="T43" s="1" t="n">
        <v>0.892473</v>
      </c>
      <c r="U43" s="2" t="n">
        <v>0.406945</v>
      </c>
      <c r="V43" s="3" t="n">
        <v>1.14242</v>
      </c>
      <c r="W43" s="0" t="n">
        <v>1</v>
      </c>
      <c r="X43" s="0" t="n">
        <v>2</v>
      </c>
      <c r="AC43" s="0" t="n">
        <v>1</v>
      </c>
      <c r="AD43" s="0" t="n">
        <v>2</v>
      </c>
      <c r="AG43" s="0" t="s">
        <v>288</v>
      </c>
      <c r="AH43" s="0" t="s">
        <v>108</v>
      </c>
      <c r="AJ43" s="0" t="s">
        <v>289</v>
      </c>
    </row>
    <row r="44" customFormat="false" ht="15" hidden="false" customHeight="false" outlineLevel="0" collapsed="false">
      <c r="A44" s="0" t="s">
        <v>290</v>
      </c>
      <c r="B44" s="0" t="s">
        <v>291</v>
      </c>
      <c r="C44" s="0" t="s">
        <v>292</v>
      </c>
      <c r="D44" s="0" t="s">
        <v>293</v>
      </c>
      <c r="E44" s="1" t="n">
        <v>0.118832</v>
      </c>
      <c r="F44" s="2" t="n">
        <v>0.111247</v>
      </c>
      <c r="G44" s="2" t="n">
        <v>-0.0448927</v>
      </c>
      <c r="H44" s="2" t="n">
        <v>-0.0751761</v>
      </c>
      <c r="I44" s="2" t="n">
        <v>-0.00642242</v>
      </c>
      <c r="J44" s="2" t="n">
        <v>-0.0419295</v>
      </c>
      <c r="K44" s="2" t="n">
        <v>0.0604855</v>
      </c>
      <c r="L44" s="2" t="n">
        <v>0.0484405</v>
      </c>
      <c r="M44" s="2" t="n">
        <v>-0.0158412</v>
      </c>
      <c r="N44" s="2" t="n">
        <v>-0.0199924</v>
      </c>
      <c r="O44" s="2" t="n">
        <v>3.43334</v>
      </c>
      <c r="P44" s="3" t="n">
        <v>3.42069</v>
      </c>
      <c r="Q44" s="0" t="n">
        <f aca="false">AVERAGE(E44:H44)/(STDEV(E44:H44)+1)</f>
        <v>0.0249596755834404</v>
      </c>
      <c r="R44" s="0" t="n">
        <f aca="false">AVERAGE(I44:L44)/(STDEV(I44:L44)+1)</f>
        <v>0.0144511215674601</v>
      </c>
      <c r="S44" s="0" t="n">
        <f aca="false">AVERAGE(M44:P44)/(STDEV(M44:P44)+1)</f>
        <v>0.570285537573222</v>
      </c>
      <c r="T44" s="1" t="n">
        <v>0.202896</v>
      </c>
      <c r="U44" s="2" t="n">
        <v>0.242457</v>
      </c>
      <c r="V44" s="3" t="n">
        <v>0.732741</v>
      </c>
      <c r="Y44" s="0" t="n">
        <v>1</v>
      </c>
      <c r="Z44" s="0" t="n">
        <v>1</v>
      </c>
      <c r="AA44" s="0" t="n">
        <v>1</v>
      </c>
      <c r="AB44" s="0" t="n">
        <v>1</v>
      </c>
      <c r="AH44" s="0" t="s">
        <v>294</v>
      </c>
    </row>
    <row r="45" customFormat="false" ht="15" hidden="false" customHeight="false" outlineLevel="0" collapsed="false">
      <c r="A45" s="0" t="s">
        <v>295</v>
      </c>
      <c r="B45" s="0" t="s">
        <v>296</v>
      </c>
      <c r="C45" s="0" t="s">
        <v>297</v>
      </c>
      <c r="D45" s="0" t="s">
        <v>298</v>
      </c>
      <c r="E45" s="1" t="n">
        <v>-0.247959</v>
      </c>
      <c r="F45" s="2" t="n">
        <v>-0.430265</v>
      </c>
      <c r="G45" s="2" t="n">
        <v>0.687144</v>
      </c>
      <c r="H45" s="2" t="n">
        <v>0.55585</v>
      </c>
      <c r="I45" s="2" t="n">
        <v>0.173353</v>
      </c>
      <c r="J45" s="2" t="n">
        <v>0.00256333</v>
      </c>
      <c r="K45" s="2" t="n">
        <v>0.272897</v>
      </c>
      <c r="L45" s="2" t="n">
        <v>0.114452</v>
      </c>
      <c r="M45" s="2" t="n">
        <v>0.690322</v>
      </c>
      <c r="N45" s="2" t="n">
        <v>0.520569</v>
      </c>
      <c r="O45" s="2" t="n">
        <v>0.738095</v>
      </c>
      <c r="P45" s="3" t="n">
        <v>0.537413</v>
      </c>
      <c r="Q45" s="0" t="n">
        <f aca="false">AVERAGE(E45:H45)/(STDEV(E45:H45)+1)</f>
        <v>0.0903839848848782</v>
      </c>
      <c r="R45" s="0" t="n">
        <f aca="false">AVERAGE(I45:L45)/(STDEV(I45:L45)+1)</f>
        <v>0.126518625374079</v>
      </c>
      <c r="S45" s="0" t="n">
        <f aca="false">AVERAGE(M45:P45)/(STDEV(M45:P45)+1)</f>
        <v>0.560546861686721</v>
      </c>
      <c r="T45" s="1" t="n">
        <v>0.187097</v>
      </c>
      <c r="U45" s="2" t="n">
        <v>1.05395</v>
      </c>
      <c r="V45" s="3" t="n">
        <v>2.84074</v>
      </c>
      <c r="AC45" s="0" t="n">
        <v>1</v>
      </c>
      <c r="AD45" s="0" t="n">
        <v>1</v>
      </c>
      <c r="AG45" s="0" t="s">
        <v>299</v>
      </c>
      <c r="AH45" s="0" t="s">
        <v>300</v>
      </c>
      <c r="AI45" s="0" t="s">
        <v>301</v>
      </c>
    </row>
    <row r="46" customFormat="false" ht="15" hidden="false" customHeight="false" outlineLevel="0" collapsed="false">
      <c r="A46" s="0" t="s">
        <v>302</v>
      </c>
      <c r="B46" s="0" t="s">
        <v>303</v>
      </c>
      <c r="C46" s="0" t="s">
        <v>304</v>
      </c>
      <c r="D46" s="0" t="s">
        <v>305</v>
      </c>
      <c r="E46" s="1" t="n">
        <v>0.447157</v>
      </c>
      <c r="F46" s="2" t="n">
        <v>0.274886</v>
      </c>
      <c r="G46" s="2" t="n">
        <v>0.462653</v>
      </c>
      <c r="H46" s="2" t="n">
        <v>0.250921</v>
      </c>
      <c r="I46" s="2" t="n">
        <v>-0.025772</v>
      </c>
      <c r="J46" s="2" t="n">
        <v>-0.24296</v>
      </c>
      <c r="K46" s="2" t="n">
        <v>-0.151339</v>
      </c>
      <c r="L46" s="2" t="n">
        <v>-0.342585</v>
      </c>
      <c r="M46" s="2" t="n">
        <v>0.6233</v>
      </c>
      <c r="N46" s="2" t="n">
        <v>0.454769</v>
      </c>
      <c r="O46" s="2" t="n">
        <v>0.835154</v>
      </c>
      <c r="P46" s="3" t="n">
        <v>0.674026</v>
      </c>
      <c r="Q46" s="0" t="n">
        <f aca="false">AVERAGE(E46:H46)/(STDEV(E46:H46)+1)</f>
        <v>0.322911646437577</v>
      </c>
      <c r="R46" s="0" t="n">
        <f aca="false">AVERAGE(I46:L46)/(STDEV(I46:L46)+1)</f>
        <v>-0.168008633471032</v>
      </c>
      <c r="S46" s="0" t="n">
        <f aca="false">AVERAGE(M46:P46)/(STDEV(M46:P46)+1)</f>
        <v>0.559196831492769</v>
      </c>
      <c r="T46" s="1" t="n">
        <v>2.11964</v>
      </c>
      <c r="U46" s="2" t="n">
        <v>1.17845</v>
      </c>
      <c r="V46" s="3" t="n">
        <v>2.42938</v>
      </c>
      <c r="Y46" s="0" t="n">
        <v>1</v>
      </c>
      <c r="Z46" s="0" t="n">
        <v>1</v>
      </c>
      <c r="AG46" s="0" t="s">
        <v>306</v>
      </c>
      <c r="AH46" s="0" t="s">
        <v>307</v>
      </c>
      <c r="AI46" s="0" t="s">
        <v>308</v>
      </c>
      <c r="AJ46" s="0" t="s">
        <v>309</v>
      </c>
    </row>
    <row r="47" customFormat="false" ht="15" hidden="false" customHeight="false" outlineLevel="0" collapsed="false">
      <c r="A47" s="0" t="s">
        <v>310</v>
      </c>
      <c r="B47" s="0" t="s">
        <v>311</v>
      </c>
      <c r="C47" s="0" t="s">
        <v>312</v>
      </c>
      <c r="D47" s="0" t="s">
        <v>313</v>
      </c>
      <c r="E47" s="1" t="n">
        <v>0.289904</v>
      </c>
      <c r="F47" s="2" t="n">
        <v>0.125954</v>
      </c>
      <c r="G47" s="2" t="n">
        <v>0.230169</v>
      </c>
      <c r="H47" s="2" t="n">
        <v>0.117231</v>
      </c>
      <c r="I47" s="2" t="n">
        <v>0.318575</v>
      </c>
      <c r="J47" s="2" t="n">
        <v>0.166141</v>
      </c>
      <c r="K47" s="2" t="n">
        <v>0.349133</v>
      </c>
      <c r="L47" s="2" t="n">
        <v>0.209044</v>
      </c>
      <c r="M47" s="2" t="n">
        <v>2.60614</v>
      </c>
      <c r="N47" s="2" t="n">
        <v>2.45474</v>
      </c>
      <c r="O47" s="2" t="n">
        <v>0.16176</v>
      </c>
      <c r="P47" s="3" t="n">
        <v>-0.0205656</v>
      </c>
      <c r="Q47" s="0" t="n">
        <f aca="false">AVERAGE(E47:H47)/(STDEV(E47:H47)+1)</f>
        <v>0.176085976702813</v>
      </c>
      <c r="R47" s="0" t="n">
        <f aca="false">AVERAGE(I47:L47)/(STDEV(I47:L47)+1)</f>
        <v>0.239825111362045</v>
      </c>
      <c r="S47" s="0" t="n">
        <f aca="false">AVERAGE(M47:P47)/(STDEV(M47:P47)+1)</f>
        <v>0.536632098178398</v>
      </c>
      <c r="T47" s="1" t="n">
        <v>1.70458</v>
      </c>
      <c r="U47" s="2" t="n">
        <v>2.02955</v>
      </c>
      <c r="V47" s="3" t="n">
        <v>0.782189</v>
      </c>
      <c r="AC47" s="0" t="n">
        <v>1</v>
      </c>
      <c r="AD47" s="0" t="n">
        <v>1</v>
      </c>
      <c r="AG47" s="0" t="s">
        <v>314</v>
      </c>
      <c r="AH47" s="0" t="s">
        <v>315</v>
      </c>
    </row>
    <row r="48" customFormat="false" ht="15" hidden="false" customHeight="false" outlineLevel="0" collapsed="false">
      <c r="A48" s="0" t="s">
        <v>316</v>
      </c>
      <c r="B48" s="0" t="s">
        <v>317</v>
      </c>
      <c r="C48" s="0" t="s">
        <v>318</v>
      </c>
      <c r="D48" s="0" t="s">
        <v>319</v>
      </c>
      <c r="E48" s="1" t="n">
        <v>-0.567918</v>
      </c>
      <c r="F48" s="2" t="n">
        <v>-0.787072</v>
      </c>
      <c r="G48" s="2" t="n">
        <v>0.224842</v>
      </c>
      <c r="H48" s="2" t="n">
        <v>0.0567005</v>
      </c>
      <c r="I48" s="2" t="n">
        <v>0.504888</v>
      </c>
      <c r="J48" s="2" t="n">
        <v>0.29725</v>
      </c>
      <c r="K48" s="2" t="n">
        <v>0.623278</v>
      </c>
      <c r="L48" s="2" t="n">
        <v>0.427986</v>
      </c>
      <c r="M48" s="2" t="n">
        <v>0.700109</v>
      </c>
      <c r="N48" s="2" t="n">
        <v>0.493509</v>
      </c>
      <c r="O48" s="2" t="n">
        <v>0.725633</v>
      </c>
      <c r="P48" s="3" t="n">
        <v>0.488103</v>
      </c>
      <c r="Q48" s="0" t="n">
        <f aca="false">AVERAGE(E48:H48)/(STDEV(E48:H48)+1)</f>
        <v>-0.180630080216593</v>
      </c>
      <c r="R48" s="0" t="n">
        <f aca="false">AVERAGE(I48:L48)/(STDEV(I48:L48)+1)</f>
        <v>0.407592154852867</v>
      </c>
      <c r="S48" s="0" t="n">
        <f aca="false">AVERAGE(M48:P48)/(STDEV(M48:P48)+1)</f>
        <v>0.533237039258552</v>
      </c>
      <c r="T48" s="1" t="n">
        <v>0.456178</v>
      </c>
      <c r="U48" s="2" t="n">
        <v>2.18216</v>
      </c>
      <c r="V48" s="3" t="n">
        <v>2.5874</v>
      </c>
      <c r="AC48" s="0" t="n">
        <v>1</v>
      </c>
      <c r="AD48" s="0" t="n">
        <v>2</v>
      </c>
      <c r="AG48" s="0" t="s">
        <v>320</v>
      </c>
      <c r="AH48" s="0" t="s">
        <v>321</v>
      </c>
    </row>
    <row r="49" customFormat="false" ht="15" hidden="false" customHeight="false" outlineLevel="0" collapsed="false">
      <c r="A49" s="0" t="s">
        <v>322</v>
      </c>
      <c r="C49" s="0" t="s">
        <v>323</v>
      </c>
      <c r="D49" s="0" t="s">
        <v>324</v>
      </c>
      <c r="E49" s="1" t="n">
        <v>0.307394</v>
      </c>
      <c r="F49" s="2" t="n">
        <v>0.41475</v>
      </c>
      <c r="G49" s="2" t="n">
        <v>0.372792</v>
      </c>
      <c r="H49" s="2" t="n">
        <v>0.557756</v>
      </c>
      <c r="I49" s="2" t="n">
        <v>0.0726923</v>
      </c>
      <c r="J49" s="2" t="n">
        <v>0.237677</v>
      </c>
      <c r="K49" s="2" t="n">
        <v>0.048457</v>
      </c>
      <c r="L49" s="2" t="n">
        <v>0.213611</v>
      </c>
      <c r="M49" s="2" t="n">
        <v>0.534568</v>
      </c>
      <c r="N49" s="2" t="n">
        <v>0.599745</v>
      </c>
      <c r="O49" s="2" t="n">
        <v>0.491867</v>
      </c>
      <c r="P49" s="3" t="n">
        <v>0.692625</v>
      </c>
      <c r="Q49" s="0" t="n">
        <f aca="false">AVERAGE(E49:H49)/(STDEV(E49:H49)+1)</f>
        <v>0.373564289527638</v>
      </c>
      <c r="R49" s="0" t="n">
        <f aca="false">AVERAGE(I49:L49)/(STDEV(I49:L49)+1)</f>
        <v>0.130536392982093</v>
      </c>
      <c r="S49" s="0" t="n">
        <f aca="false">AVERAGE(M49:P49)/(STDEV(M49:P49)+1)</f>
        <v>0.533117823599558</v>
      </c>
      <c r="T49" s="1" t="n">
        <v>2.3569</v>
      </c>
      <c r="U49" s="2" t="n">
        <v>1.22921</v>
      </c>
      <c r="V49" s="3" t="n">
        <v>3.03382</v>
      </c>
      <c r="W49" s="0" t="n">
        <v>1</v>
      </c>
      <c r="X49" s="0" t="n">
        <v>7</v>
      </c>
      <c r="Y49" s="0" t="n">
        <v>1</v>
      </c>
      <c r="Z49" s="0" t="n">
        <v>22</v>
      </c>
      <c r="AA49" s="0" t="n">
        <v>1</v>
      </c>
      <c r="AB49" s="0" t="n">
        <v>5</v>
      </c>
      <c r="AC49" s="0" t="n">
        <v>1</v>
      </c>
      <c r="AD49" s="0" t="n">
        <v>12</v>
      </c>
      <c r="AF49" s="3" t="n">
        <v>320000</v>
      </c>
      <c r="AG49" s="0" t="s">
        <v>139</v>
      </c>
      <c r="AH49" s="0" t="s">
        <v>140</v>
      </c>
    </row>
    <row r="50" customFormat="false" ht="15" hidden="false" customHeight="false" outlineLevel="0" collapsed="false">
      <c r="A50" s="0" t="s">
        <v>325</v>
      </c>
      <c r="B50" s="0" t="s">
        <v>326</v>
      </c>
      <c r="C50" s="0" t="s">
        <v>327</v>
      </c>
      <c r="D50" s="0" t="s">
        <v>328</v>
      </c>
      <c r="E50" s="1" t="n">
        <v>-0.470265</v>
      </c>
      <c r="F50" s="2" t="n">
        <v>-0.364389</v>
      </c>
      <c r="G50" s="2" t="n">
        <v>0.42821</v>
      </c>
      <c r="H50" s="2" t="n">
        <v>0.585098</v>
      </c>
      <c r="I50" s="2" t="n">
        <v>-0.403929</v>
      </c>
      <c r="J50" s="2" t="n">
        <v>-0.286536</v>
      </c>
      <c r="K50" s="2" t="n">
        <v>-0.0763787</v>
      </c>
      <c r="L50" s="2" t="n">
        <v>0.0533586</v>
      </c>
      <c r="M50" s="2" t="n">
        <v>0.761165</v>
      </c>
      <c r="N50" s="2" t="n">
        <v>0.879595</v>
      </c>
      <c r="O50" s="2" t="n">
        <v>0.42289</v>
      </c>
      <c r="P50" s="3" t="n">
        <v>0.51039</v>
      </c>
      <c r="Q50" s="0" t="n">
        <f aca="false">AVERAGE(E50:H50)/(STDEV(E50:H50)+1)</f>
        <v>0.0290205947498229</v>
      </c>
      <c r="R50" s="0" t="n">
        <f aca="false">AVERAGE(I50:L50)/(STDEV(I50:L50)+1)</f>
        <v>-0.147965915608248</v>
      </c>
      <c r="S50" s="0" t="n">
        <f aca="false">AVERAGE(M50:P50)/(STDEV(M50:P50)+1)</f>
        <v>0.530557020718678</v>
      </c>
      <c r="T50" s="1" t="n">
        <v>0.0560525</v>
      </c>
      <c r="U50" s="2" t="n">
        <v>0.742432</v>
      </c>
      <c r="V50" s="3" t="n">
        <v>2.042</v>
      </c>
      <c r="AC50" s="0" t="n">
        <v>1</v>
      </c>
      <c r="AD50" s="0" t="n">
        <v>1</v>
      </c>
      <c r="AG50" s="0" t="s">
        <v>329</v>
      </c>
      <c r="AH50" s="0" t="s">
        <v>330</v>
      </c>
      <c r="AI50" s="0" t="s">
        <v>331</v>
      </c>
    </row>
    <row r="51" customFormat="false" ht="15" hidden="false" customHeight="false" outlineLevel="0" collapsed="false">
      <c r="A51" s="0" t="s">
        <v>332</v>
      </c>
      <c r="B51" s="0" t="s">
        <v>333</v>
      </c>
      <c r="C51" s="0" t="s">
        <v>334</v>
      </c>
      <c r="D51" s="0" t="s">
        <v>335</v>
      </c>
      <c r="E51" s="1" t="n">
        <v>0.480693</v>
      </c>
      <c r="F51" s="2" t="n">
        <v>0.35424</v>
      </c>
      <c r="G51" s="2" t="n">
        <v>0.498801</v>
      </c>
      <c r="H51" s="2" t="n">
        <v>0.332886</v>
      </c>
      <c r="I51" s="2" t="n">
        <v>0.323441</v>
      </c>
      <c r="J51" s="2" t="n">
        <v>0.15207</v>
      </c>
      <c r="K51" s="2" t="n">
        <v>0.204074</v>
      </c>
      <c r="L51" s="2" t="n">
        <v>0.0586459</v>
      </c>
      <c r="M51" s="2" t="n">
        <v>0.623885</v>
      </c>
      <c r="N51" s="2" t="n">
        <v>0.501171</v>
      </c>
      <c r="O51" s="2" t="n">
        <v>0.615334</v>
      </c>
      <c r="P51" s="3" t="n">
        <v>0.500024</v>
      </c>
      <c r="Q51" s="0" t="n">
        <f aca="false">AVERAGE(E51:H51)/(STDEV(E51:H51)+1)</f>
        <v>0.383953720496469</v>
      </c>
      <c r="R51" s="0" t="n">
        <f aca="false">AVERAGE(I51:L51)/(STDEV(I51:L51)+1)</f>
        <v>0.166205115374915</v>
      </c>
      <c r="S51" s="0" t="n">
        <f aca="false">AVERAGE(M51:P51)/(STDEV(M51:P51)+1)</f>
        <v>0.524048038109276</v>
      </c>
      <c r="T51" s="1" t="n">
        <v>2.64419</v>
      </c>
      <c r="U51" s="2" t="n">
        <v>1.35364</v>
      </c>
      <c r="V51" s="3" t="n">
        <v>3.29749</v>
      </c>
      <c r="Y51" s="0" t="n">
        <v>1</v>
      </c>
      <c r="Z51" s="0" t="n">
        <v>1</v>
      </c>
      <c r="AG51" s="0" t="s">
        <v>336</v>
      </c>
      <c r="AH51" s="0" t="s">
        <v>337</v>
      </c>
    </row>
    <row r="52" customFormat="false" ht="15" hidden="false" customHeight="false" outlineLevel="0" collapsed="false">
      <c r="A52" s="0" t="s">
        <v>338</v>
      </c>
      <c r="B52" s="0" t="s">
        <v>339</v>
      </c>
      <c r="C52" s="0" t="s">
        <v>340</v>
      </c>
      <c r="D52" s="0" t="s">
        <v>341</v>
      </c>
      <c r="E52" s="1" t="n">
        <v>0.174306</v>
      </c>
      <c r="F52" s="2" t="n">
        <v>0.207372</v>
      </c>
      <c r="G52" s="2" t="n">
        <v>-0.831981</v>
      </c>
      <c r="H52" s="2" t="n">
        <v>-0.838375</v>
      </c>
      <c r="I52" s="2" t="n">
        <v>1.80178</v>
      </c>
      <c r="J52" s="2" t="n">
        <v>1.78993</v>
      </c>
      <c r="K52" s="2" t="n">
        <v>1.90846</v>
      </c>
      <c r="L52" s="2" t="n">
        <v>1.92255</v>
      </c>
      <c r="M52" s="2" t="n">
        <v>0.594762</v>
      </c>
      <c r="N52" s="2" t="n">
        <v>0.631568</v>
      </c>
      <c r="O52" s="2" t="n">
        <v>0.48112</v>
      </c>
      <c r="P52" s="3" t="n">
        <v>0.52533</v>
      </c>
      <c r="Q52" s="0" t="n">
        <f aca="false">AVERAGE(E52:H52)/(STDEV(E52:H52)+1)</f>
        <v>-0.202300334599492</v>
      </c>
      <c r="R52" s="0" t="n">
        <f aca="false">AVERAGE(I52:L52)/(STDEV(I52:L52)+1)</f>
        <v>1.73511121074472</v>
      </c>
      <c r="S52" s="0" t="n">
        <f aca="false">AVERAGE(M52:P52)/(STDEV(M52:P52)+1)</f>
        <v>0.522811552788634</v>
      </c>
      <c r="T52" s="1" t="n">
        <v>0.448057</v>
      </c>
      <c r="U52" s="2" t="n">
        <v>4.83994</v>
      </c>
      <c r="V52" s="3" t="n">
        <v>3.31432</v>
      </c>
      <c r="Y52" s="0" t="n">
        <v>1</v>
      </c>
      <c r="Z52" s="0" t="n">
        <v>1</v>
      </c>
    </row>
    <row r="53" customFormat="false" ht="15" hidden="false" customHeight="false" outlineLevel="0" collapsed="false">
      <c r="A53" s="0" t="s">
        <v>342</v>
      </c>
      <c r="B53" s="0" t="s">
        <v>343</v>
      </c>
      <c r="C53" s="0" t="s">
        <v>344</v>
      </c>
      <c r="D53" s="0" t="s">
        <v>345</v>
      </c>
      <c r="E53" s="1" t="n">
        <v>-0.0854871</v>
      </c>
      <c r="F53" s="2" t="n">
        <v>0.000522382</v>
      </c>
      <c r="G53" s="2" t="n">
        <v>-0.186793</v>
      </c>
      <c r="H53" s="2" t="n">
        <v>-0.0497709</v>
      </c>
      <c r="I53" s="2" t="n">
        <v>-0.00713213</v>
      </c>
      <c r="J53" s="2" t="n">
        <v>0.0903938</v>
      </c>
      <c r="K53" s="2" t="n">
        <v>0.22005</v>
      </c>
      <c r="L53" s="2" t="n">
        <v>0.329921</v>
      </c>
      <c r="M53" s="2" t="n">
        <v>2.72201</v>
      </c>
      <c r="N53" s="2" t="n">
        <v>2.82057</v>
      </c>
      <c r="O53" s="2" t="n">
        <v>-0.0676336</v>
      </c>
      <c r="P53" s="3" t="n">
        <v>0</v>
      </c>
      <c r="Q53" s="0" t="n">
        <f aca="false">AVERAGE(E53:H53)/(STDEV(E53:H53)+1)</f>
        <v>-0.0744810603924244</v>
      </c>
      <c r="R53" s="0" t="n">
        <f aca="false">AVERAGE(I53:L53)/(STDEV(I53:L53)+1)</f>
        <v>0.137962295713645</v>
      </c>
      <c r="S53" s="0" t="n">
        <f aca="false">AVERAGE(M53:P53)/(STDEV(M53:P53)+1)</f>
        <v>0.522365872050416</v>
      </c>
      <c r="T53" s="1" t="n">
        <v>0.868184</v>
      </c>
      <c r="U53" s="2" t="n">
        <v>0.917005</v>
      </c>
      <c r="V53" s="3" t="n">
        <v>0.721931</v>
      </c>
      <c r="AC53" s="0" t="n">
        <v>1</v>
      </c>
      <c r="AD53" s="0" t="n">
        <v>1</v>
      </c>
      <c r="AG53" s="0" t="s">
        <v>346</v>
      </c>
      <c r="AH53" s="0" t="s">
        <v>282</v>
      </c>
    </row>
    <row r="54" customFormat="false" ht="15" hidden="false" customHeight="false" outlineLevel="0" collapsed="false">
      <c r="A54" s="0" t="s">
        <v>347</v>
      </c>
      <c r="B54" s="0" t="s">
        <v>348</v>
      </c>
      <c r="C54" s="0" t="s">
        <v>349</v>
      </c>
      <c r="D54" s="0" t="s">
        <v>350</v>
      </c>
      <c r="E54" s="1" t="n">
        <v>-0.884044</v>
      </c>
      <c r="F54" s="2" t="n">
        <v>-0.303095</v>
      </c>
      <c r="G54" s="2" t="n">
        <v>0.308882</v>
      </c>
      <c r="H54" s="2" t="n">
        <v>0.940843</v>
      </c>
      <c r="I54" s="2" t="n">
        <v>-0.509007</v>
      </c>
      <c r="J54" s="2" t="n">
        <v>0.0834583</v>
      </c>
      <c r="K54" s="2" t="n">
        <v>-0.630906</v>
      </c>
      <c r="L54" s="2" t="n">
        <v>-0.0260963</v>
      </c>
      <c r="M54" s="2" t="n">
        <v>0.603778</v>
      </c>
      <c r="N54" s="2" t="n">
        <v>1.19728</v>
      </c>
      <c r="O54" s="2" t="n">
        <v>0.25221</v>
      </c>
      <c r="P54" s="3" t="n">
        <v>0.814783</v>
      </c>
      <c r="Q54" s="0" t="n">
        <f aca="false">AVERAGE(E54:H54)/(STDEV(E54:H54)+1)</f>
        <v>0.0087610265446248</v>
      </c>
      <c r="R54" s="0" t="n">
        <f aca="false">AVERAGE(I54:L54)/(STDEV(I54:L54)+1)</f>
        <v>-0.200169847105511</v>
      </c>
      <c r="S54" s="0" t="n">
        <f aca="false">AVERAGE(M54:P54)/(STDEV(M54:P54)+1)</f>
        <v>0.513831623798977</v>
      </c>
      <c r="T54" s="1" t="n">
        <v>0.0128966</v>
      </c>
      <c r="U54" s="2" t="n">
        <v>0.654108</v>
      </c>
      <c r="V54" s="3" t="n">
        <v>1.44273</v>
      </c>
      <c r="AC54" s="0" t="n">
        <v>1</v>
      </c>
      <c r="AD54" s="0" t="n">
        <v>1</v>
      </c>
      <c r="AG54" s="0" t="s">
        <v>351</v>
      </c>
      <c r="AH54" s="0" t="s">
        <v>352</v>
      </c>
    </row>
    <row r="55" customFormat="false" ht="15" hidden="false" customHeight="false" outlineLevel="0" collapsed="false">
      <c r="A55" s="0" t="s">
        <v>353</v>
      </c>
      <c r="B55" s="0" t="s">
        <v>354</v>
      </c>
      <c r="C55" s="0" t="s">
        <v>355</v>
      </c>
      <c r="D55" s="0" t="s">
        <v>356</v>
      </c>
      <c r="E55" s="1" t="n">
        <v>0.272368</v>
      </c>
      <c r="F55" s="2" t="n">
        <v>-0.101558</v>
      </c>
      <c r="G55" s="2" t="n">
        <v>0.215823</v>
      </c>
      <c r="H55" s="2" t="n">
        <v>-0.107091</v>
      </c>
      <c r="I55" s="2" t="n">
        <v>0.852506</v>
      </c>
      <c r="J55" s="2" t="n">
        <v>0.490096</v>
      </c>
      <c r="K55" s="2" t="n">
        <v>0.297957</v>
      </c>
      <c r="L55" s="2" t="n">
        <v>-0.0521078</v>
      </c>
      <c r="M55" s="2" t="n">
        <v>0.880458</v>
      </c>
      <c r="N55" s="2" t="n">
        <v>0.519085</v>
      </c>
      <c r="O55" s="2" t="n">
        <v>0.728382</v>
      </c>
      <c r="P55" s="3" t="n">
        <v>0.33608</v>
      </c>
      <c r="Q55" s="0" t="n">
        <f aca="false">AVERAGE(E55:H55)/(STDEV(E55:H55)+1)</f>
        <v>0.0581171692064847</v>
      </c>
      <c r="R55" s="0" t="n">
        <f aca="false">AVERAGE(I55:L55)/(STDEV(I55:L55)+1)</f>
        <v>0.288272117445977</v>
      </c>
      <c r="S55" s="0" t="n">
        <f aca="false">AVERAGE(M55:P55)/(STDEV(M55:P55)+1)</f>
        <v>0.49746989987197</v>
      </c>
      <c r="T55" s="1" t="n">
        <v>0.267893</v>
      </c>
      <c r="U55" s="2" t="n">
        <v>0.899158</v>
      </c>
      <c r="V55" s="3" t="n">
        <v>1.85276</v>
      </c>
      <c r="AC55" s="0" t="n">
        <v>1</v>
      </c>
      <c r="AD55" s="0" t="n">
        <v>2</v>
      </c>
      <c r="AG55" s="0" t="s">
        <v>357</v>
      </c>
      <c r="AH55" s="0" t="s">
        <v>358</v>
      </c>
      <c r="AI55" s="0" t="s">
        <v>359</v>
      </c>
    </row>
    <row r="56" customFormat="false" ht="15" hidden="false" customHeight="false" outlineLevel="0" collapsed="false">
      <c r="A56" s="0" t="s">
        <v>360</v>
      </c>
      <c r="B56" s="0" t="s">
        <v>361</v>
      </c>
      <c r="C56" s="0" t="s">
        <v>362</v>
      </c>
      <c r="D56" s="0" t="s">
        <v>363</v>
      </c>
      <c r="E56" s="1" t="n">
        <v>0.233344</v>
      </c>
      <c r="F56" s="2" t="n">
        <v>0.350622</v>
      </c>
      <c r="G56" s="2" t="n">
        <v>2.73653</v>
      </c>
      <c r="H56" s="2" t="n">
        <v>2.81435</v>
      </c>
      <c r="I56" s="2" t="n">
        <v>-0.136999</v>
      </c>
      <c r="J56" s="2" t="n">
        <v>-0.0646393</v>
      </c>
      <c r="K56" s="2" t="n">
        <v>0.17703</v>
      </c>
      <c r="L56" s="2" t="n">
        <v>0.275333</v>
      </c>
      <c r="M56" s="2" t="n">
        <v>0.0227975</v>
      </c>
      <c r="N56" s="2" t="n">
        <v>0.143815</v>
      </c>
      <c r="O56" s="2" t="n">
        <v>1.94958</v>
      </c>
      <c r="P56" s="3" t="n">
        <v>2.078</v>
      </c>
      <c r="Q56" s="0" t="n">
        <f aca="false">AVERAGE(E56:H56)/(STDEV(E56:H56)+1)</f>
        <v>0.629867333468878</v>
      </c>
      <c r="R56" s="0" t="n">
        <f aca="false">AVERAGE(I56:L56)/(STDEV(I56:L56)+1)</f>
        <v>0.0524414665397382</v>
      </c>
      <c r="S56" s="0" t="n">
        <f aca="false">AVERAGE(M56:P56)/(STDEV(M56:P56)+1)</f>
        <v>0.49532458927684</v>
      </c>
      <c r="T56" s="1" t="n">
        <v>0.913184</v>
      </c>
      <c r="U56" s="2" t="n">
        <v>0.246765</v>
      </c>
      <c r="V56" s="3" t="n">
        <v>0.803922</v>
      </c>
      <c r="Y56" s="0" t="n">
        <v>1</v>
      </c>
      <c r="Z56" s="0" t="n">
        <v>1</v>
      </c>
      <c r="AG56" s="0" t="s">
        <v>364</v>
      </c>
      <c r="AH56" s="0" t="s">
        <v>365</v>
      </c>
      <c r="AI56" s="0" t="s">
        <v>366</v>
      </c>
      <c r="AJ56" s="0" t="s">
        <v>367</v>
      </c>
    </row>
    <row r="57" customFormat="false" ht="15" hidden="false" customHeight="false" outlineLevel="0" collapsed="false">
      <c r="A57" s="0" t="s">
        <v>368</v>
      </c>
      <c r="B57" s="0" t="s">
        <v>369</v>
      </c>
      <c r="C57" s="0" t="s">
        <v>370</v>
      </c>
      <c r="D57" s="0" t="s">
        <v>371</v>
      </c>
      <c r="E57" s="1" t="n">
        <v>0.165944</v>
      </c>
      <c r="F57" s="2" t="n">
        <v>0.408639</v>
      </c>
      <c r="G57" s="2" t="n">
        <v>-0.00211744</v>
      </c>
      <c r="H57" s="2" t="n">
        <v>0.305667</v>
      </c>
      <c r="I57" s="2" t="n">
        <v>0.0614391</v>
      </c>
      <c r="J57" s="2" t="n">
        <v>0.401541</v>
      </c>
      <c r="K57" s="2" t="n">
        <v>-0.364801</v>
      </c>
      <c r="L57" s="2" t="n">
        <v>-0.105889</v>
      </c>
      <c r="M57" s="2" t="n">
        <v>0.400048</v>
      </c>
      <c r="N57" s="2" t="n">
        <v>0.639934</v>
      </c>
      <c r="O57" s="2" t="n">
        <v>0.495502</v>
      </c>
      <c r="P57" s="3" t="n">
        <v>0.75669</v>
      </c>
      <c r="Q57" s="0" t="n">
        <f aca="false">AVERAGE(E57:H57)/(STDEV(E57:H57)+1)</f>
        <v>0.18634182284386</v>
      </c>
      <c r="R57" s="0" t="n">
        <f aca="false">AVERAGE(I57:L57)/(STDEV(I57:L57)+1)</f>
        <v>-0.00145900873082518</v>
      </c>
      <c r="S57" s="0" t="n">
        <f aca="false">AVERAGE(M57:P57)/(STDEV(M57:P57)+1)</f>
        <v>0.495196062721849</v>
      </c>
      <c r="T57" s="1" t="n">
        <v>1.04352</v>
      </c>
      <c r="U57" s="2" t="n">
        <v>0.00384962</v>
      </c>
      <c r="V57" s="3" t="n">
        <v>2.27344</v>
      </c>
      <c r="W57" s="0" t="n">
        <v>1</v>
      </c>
      <c r="X57" s="0" t="n">
        <v>1</v>
      </c>
      <c r="AG57" s="0" t="s">
        <v>372</v>
      </c>
      <c r="AH57" s="0" t="s">
        <v>373</v>
      </c>
    </row>
    <row r="58" customFormat="false" ht="15" hidden="false" customHeight="false" outlineLevel="0" collapsed="false">
      <c r="A58" s="0" t="s">
        <v>374</v>
      </c>
      <c r="B58" s="0" t="s">
        <v>375</v>
      </c>
      <c r="C58" s="0" t="s">
        <v>376</v>
      </c>
      <c r="D58" s="0" t="s">
        <v>377</v>
      </c>
      <c r="E58" s="1" t="n">
        <v>2.60832</v>
      </c>
      <c r="F58" s="2" t="n">
        <v>1.61223</v>
      </c>
      <c r="G58" s="2" t="n">
        <v>-0.0105708</v>
      </c>
      <c r="H58" s="2" t="n">
        <v>-0.941574</v>
      </c>
      <c r="I58" s="2" t="n">
        <v>0.0385803</v>
      </c>
      <c r="J58" s="2" t="n">
        <v>-0.860105</v>
      </c>
      <c r="K58" s="2" t="n">
        <v>0.928022</v>
      </c>
      <c r="L58" s="2" t="n">
        <v>-0.0518526</v>
      </c>
      <c r="M58" s="2" t="n">
        <v>0.478607</v>
      </c>
      <c r="N58" s="2" t="n">
        <v>-0.520295</v>
      </c>
      <c r="O58" s="2" t="n">
        <v>3.10866</v>
      </c>
      <c r="P58" s="3" t="n">
        <v>2.13106</v>
      </c>
      <c r="Q58" s="0" t="n">
        <f aca="false">AVERAGE(E58:H58)/(STDEV(E58:H58)+1)</f>
        <v>0.315045339564592</v>
      </c>
      <c r="R58" s="0" t="n">
        <f aca="false">AVERAGE(I58:L58)/(STDEV(I58:L58)+1)</f>
        <v>0.00789066509137005</v>
      </c>
      <c r="S58" s="0" t="n">
        <f aca="false">AVERAGE(M58:P58)/(STDEV(M58:P58)+1)</f>
        <v>0.494506363262289</v>
      </c>
      <c r="T58" s="1" t="n">
        <v>0.419531</v>
      </c>
      <c r="U58" s="2" t="n">
        <v>0.0120906</v>
      </c>
      <c r="V58" s="3" t="n">
        <v>0.680596</v>
      </c>
      <c r="W58" s="0" t="n">
        <v>1</v>
      </c>
      <c r="X58" s="0" t="n">
        <v>1</v>
      </c>
      <c r="AG58" s="0" t="s">
        <v>378</v>
      </c>
      <c r="AH58" s="0" t="s">
        <v>379</v>
      </c>
    </row>
    <row r="59" customFormat="false" ht="15" hidden="false" customHeight="false" outlineLevel="0" collapsed="false">
      <c r="A59" s="0" t="s">
        <v>380</v>
      </c>
      <c r="B59" s="0" t="s">
        <v>381</v>
      </c>
      <c r="C59" s="0" t="s">
        <v>382</v>
      </c>
      <c r="D59" s="0" t="s">
        <v>383</v>
      </c>
      <c r="E59" s="1" t="n">
        <v>0.753519</v>
      </c>
      <c r="F59" s="2" t="n">
        <v>0.903916</v>
      </c>
      <c r="G59" s="2" t="n">
        <v>0.127854</v>
      </c>
      <c r="H59" s="2" t="n">
        <v>0.23879</v>
      </c>
      <c r="I59" s="2" t="n">
        <v>-0.0705739</v>
      </c>
      <c r="J59" s="2" t="n">
        <v>0.0349055</v>
      </c>
      <c r="K59" s="2" t="n">
        <v>0.255251</v>
      </c>
      <c r="L59" s="2" t="n">
        <v>0.386673</v>
      </c>
      <c r="M59" s="2" t="n">
        <v>0.351983</v>
      </c>
      <c r="N59" s="2" t="n">
        <v>0.506119</v>
      </c>
      <c r="O59" s="2" t="n">
        <v>0.478012</v>
      </c>
      <c r="P59" s="3" t="n">
        <v>0.639552</v>
      </c>
      <c r="Q59" s="0" t="n">
        <f aca="false">AVERAGE(E59:H59)/(STDEV(E59:H59)+1)</f>
        <v>0.366588001789043</v>
      </c>
      <c r="R59" s="0" t="n">
        <f aca="false">AVERAGE(I59:L59)/(STDEV(I59:L59)+1)</f>
        <v>0.125534383802599</v>
      </c>
      <c r="S59" s="0" t="n">
        <f aca="false">AVERAGE(M59:P59)/(STDEV(M59:P59)+1)</f>
        <v>0.441794334498199</v>
      </c>
      <c r="T59" s="1" t="n">
        <v>1.11756</v>
      </c>
      <c r="U59" s="2" t="n">
        <v>0.619921</v>
      </c>
      <c r="V59" s="3" t="n">
        <v>2.44703</v>
      </c>
      <c r="Y59" s="0" t="n">
        <v>1</v>
      </c>
      <c r="Z59" s="0" t="n">
        <v>2</v>
      </c>
      <c r="AH59" s="0" t="s">
        <v>294</v>
      </c>
    </row>
    <row r="60" customFormat="false" ht="15" hidden="false" customHeight="false" outlineLevel="0" collapsed="false">
      <c r="A60" s="0" t="s">
        <v>384</v>
      </c>
      <c r="B60" s="0" t="s">
        <v>385</v>
      </c>
      <c r="C60" s="0" t="s">
        <v>386</v>
      </c>
      <c r="D60" s="0" t="s">
        <v>387</v>
      </c>
      <c r="E60" s="1" t="n">
        <v>0.875098</v>
      </c>
      <c r="F60" s="2" t="n">
        <v>0.858309</v>
      </c>
      <c r="G60" s="2" t="n">
        <v>0.652292</v>
      </c>
      <c r="H60" s="2" t="n">
        <v>0.739097</v>
      </c>
      <c r="I60" s="2" t="n">
        <v>0.38132</v>
      </c>
      <c r="J60" s="2" t="n">
        <v>0.46223</v>
      </c>
      <c r="K60" s="2" t="n">
        <v>1.0394</v>
      </c>
      <c r="L60" s="2" t="n">
        <v>1.12002</v>
      </c>
      <c r="M60" s="2" t="n">
        <v>1.65337</v>
      </c>
      <c r="N60" s="2" t="n">
        <v>1.65257</v>
      </c>
      <c r="O60" s="2" t="n">
        <v>-0.00442052</v>
      </c>
      <c r="P60" s="3" t="n">
        <v>0.0581526</v>
      </c>
      <c r="Q60" s="0" t="n">
        <f aca="false">AVERAGE(E60:H60)/(STDEV(E60:H60)+1)</f>
        <v>0.706888703043504</v>
      </c>
      <c r="R60" s="0" t="n">
        <f aca="false">AVERAGE(I60:L60)/(STDEV(I60:L60)+1)</f>
        <v>0.542949967168657</v>
      </c>
      <c r="S60" s="0" t="n">
        <f aca="false">AVERAGE(M60:P60)/(STDEV(M60:P60)+1)</f>
        <v>0.433130711348585</v>
      </c>
      <c r="T60" s="1" t="n">
        <v>3.17984</v>
      </c>
      <c r="U60" s="2" t="n">
        <v>1.53076</v>
      </c>
      <c r="V60" s="3" t="n">
        <v>0.765417</v>
      </c>
      <c r="W60" s="0" t="n">
        <v>2</v>
      </c>
      <c r="X60" s="0" t="n">
        <v>4</v>
      </c>
      <c r="AA60" s="0" t="n">
        <v>1</v>
      </c>
      <c r="AB60" s="0" t="n">
        <v>1</v>
      </c>
      <c r="AC60" s="0" t="n">
        <v>4</v>
      </c>
      <c r="AD60" s="0" t="n">
        <v>13</v>
      </c>
      <c r="AE60" s="1" t="n">
        <v>1300</v>
      </c>
      <c r="AF60" s="3" t="n">
        <v>1900</v>
      </c>
      <c r="AG60" s="0" t="s">
        <v>388</v>
      </c>
      <c r="AH60" s="0" t="s">
        <v>389</v>
      </c>
    </row>
    <row r="61" customFormat="false" ht="15" hidden="false" customHeight="false" outlineLevel="0" collapsed="false">
      <c r="A61" s="0" t="s">
        <v>390</v>
      </c>
      <c r="B61" s="0" t="s">
        <v>391</v>
      </c>
      <c r="C61" s="0" t="s">
        <v>392</v>
      </c>
      <c r="D61" s="0" t="s">
        <v>393</v>
      </c>
      <c r="E61" s="1" t="n">
        <v>0.559694</v>
      </c>
      <c r="F61" s="2" t="n">
        <v>0.425318</v>
      </c>
      <c r="G61" s="2" t="n">
        <v>0.108795</v>
      </c>
      <c r="H61" s="2" t="n">
        <v>-0.0650424</v>
      </c>
      <c r="I61" s="2" t="n">
        <v>2.96229</v>
      </c>
      <c r="J61" s="2" t="n">
        <v>2.78299</v>
      </c>
      <c r="K61" s="2" t="n">
        <v>2.94755</v>
      </c>
      <c r="L61" s="2" t="n">
        <v>2.7942</v>
      </c>
      <c r="M61" s="2" t="n">
        <v>0.356132</v>
      </c>
      <c r="N61" s="2" t="n">
        <v>0.225495</v>
      </c>
      <c r="O61" s="2" t="n">
        <v>0.892808</v>
      </c>
      <c r="P61" s="3" t="n">
        <v>0.769574</v>
      </c>
      <c r="Q61" s="0" t="n">
        <f aca="false">AVERAGE(E61:H61)/(STDEV(E61:H61)+1)</f>
        <v>0.199971149932585</v>
      </c>
      <c r="R61" s="0" t="n">
        <f aca="false">AVERAGE(I61:L61)/(STDEV(I61:L61)+1)</f>
        <v>2.6194401347833</v>
      </c>
      <c r="S61" s="0" t="n">
        <f aca="false">AVERAGE(M61:P61)/(STDEV(M61:P61)+1)</f>
        <v>0.424845227987965</v>
      </c>
      <c r="T61" s="1" t="n">
        <v>0.769348</v>
      </c>
      <c r="U61" s="2" t="n">
        <v>4.98331</v>
      </c>
      <c r="V61" s="3" t="n">
        <v>1.40391</v>
      </c>
      <c r="Y61" s="0" t="n">
        <v>1</v>
      </c>
      <c r="Z61" s="0" t="n">
        <v>1</v>
      </c>
      <c r="AG61" s="0" t="s">
        <v>394</v>
      </c>
      <c r="AH61" s="0" t="s">
        <v>395</v>
      </c>
    </row>
    <row r="62" customFormat="false" ht="15" hidden="false" customHeight="false" outlineLevel="0" collapsed="false">
      <c r="A62" s="0" t="s">
        <v>396</v>
      </c>
      <c r="B62" s="0" t="s">
        <v>397</v>
      </c>
      <c r="C62" s="0" t="s">
        <v>398</v>
      </c>
      <c r="D62" s="0" t="s">
        <v>399</v>
      </c>
      <c r="E62" s="1" t="n">
        <v>-0.0137625</v>
      </c>
      <c r="F62" s="2" t="n">
        <v>0.157772</v>
      </c>
      <c r="G62" s="2" t="n">
        <v>0.649036</v>
      </c>
      <c r="H62" s="2" t="n">
        <v>0.871582</v>
      </c>
      <c r="I62" s="2" t="n">
        <v>-0.312358</v>
      </c>
      <c r="J62" s="2" t="n">
        <v>-0.129308</v>
      </c>
      <c r="K62" s="2" t="n">
        <v>-0.458675</v>
      </c>
      <c r="L62" s="2" t="n">
        <v>-0.263279</v>
      </c>
      <c r="M62" s="2" t="n">
        <v>0.42325</v>
      </c>
      <c r="N62" s="2" t="n">
        <v>0.607338</v>
      </c>
      <c r="O62" s="2" t="n">
        <v>0.348684</v>
      </c>
      <c r="P62" s="3" t="n">
        <v>0.501842</v>
      </c>
      <c r="Q62" s="0" t="n">
        <f aca="false">AVERAGE(E62:H62)/(STDEV(E62:H62)+1)</f>
        <v>0.294391442216054</v>
      </c>
      <c r="R62" s="0" t="n">
        <f aca="false">AVERAGE(I62:L62)/(STDEV(I62:L62)+1)</f>
        <v>-0.256079508006982</v>
      </c>
      <c r="S62" s="0" t="n">
        <f aca="false">AVERAGE(M62:P62)/(STDEV(M62:P62)+1)</f>
        <v>0.423398706568767</v>
      </c>
      <c r="T62" s="1" t="n">
        <v>0.86113</v>
      </c>
      <c r="U62" s="2" t="n">
        <v>1.62975</v>
      </c>
      <c r="V62" s="3" t="n">
        <v>2.46523</v>
      </c>
      <c r="AC62" s="0" t="n">
        <v>1</v>
      </c>
      <c r="AD62" s="0" t="n">
        <v>1</v>
      </c>
      <c r="AF62" s="3" t="n">
        <v>23</v>
      </c>
      <c r="AG62" s="0" t="s">
        <v>400</v>
      </c>
      <c r="AH62" s="0" t="s">
        <v>401</v>
      </c>
      <c r="AI62" s="0" t="s">
        <v>259</v>
      </c>
      <c r="AJ62" s="0" t="s">
        <v>402</v>
      </c>
    </row>
    <row r="63" customFormat="false" ht="15" hidden="false" customHeight="false" outlineLevel="0" collapsed="false">
      <c r="A63" s="0" t="s">
        <v>403</v>
      </c>
      <c r="B63" s="0" t="s">
        <v>404</v>
      </c>
      <c r="C63" s="0" t="s">
        <v>405</v>
      </c>
      <c r="D63" s="0" t="s">
        <v>406</v>
      </c>
      <c r="E63" s="1" t="n">
        <v>-0.368319</v>
      </c>
      <c r="F63" s="2" t="n">
        <v>-0.140009</v>
      </c>
      <c r="G63" s="2" t="n">
        <v>-0.579301</v>
      </c>
      <c r="H63" s="2" t="n">
        <v>-0.285901</v>
      </c>
      <c r="I63" s="2" t="n">
        <v>0.114884</v>
      </c>
      <c r="J63" s="2" t="n">
        <v>0.440601</v>
      </c>
      <c r="K63" s="2" t="n">
        <v>0.478468</v>
      </c>
      <c r="L63" s="2" t="n">
        <v>0.722996</v>
      </c>
      <c r="M63" s="2" t="n">
        <v>0.327918</v>
      </c>
      <c r="N63" s="2" t="n">
        <v>0.553419</v>
      </c>
      <c r="O63" s="2" t="n">
        <v>0.395541</v>
      </c>
      <c r="P63" s="3" t="n">
        <v>0.642344</v>
      </c>
      <c r="Q63" s="0" t="n">
        <f aca="false">AVERAGE(E63:H63)/(STDEV(E63:H63)+1)</f>
        <v>-0.290157671775915</v>
      </c>
      <c r="R63" s="0" t="n">
        <f aca="false">AVERAGE(I63:L63)/(STDEV(I63:L63)+1)</f>
        <v>0.351433865711617</v>
      </c>
      <c r="S63" s="0" t="n">
        <f aca="false">AVERAGE(M63:P63)/(STDEV(M63:P63)+1)</f>
        <v>0.419495340032718</v>
      </c>
      <c r="T63" s="1" t="n">
        <v>1.47815</v>
      </c>
      <c r="U63" s="2" t="n">
        <v>1.40864</v>
      </c>
      <c r="V63" s="3" t="n">
        <v>2.16385</v>
      </c>
      <c r="W63" s="0" t="n">
        <v>1</v>
      </c>
      <c r="X63" s="0" t="n">
        <v>1</v>
      </c>
      <c r="AF63" s="3" t="n">
        <v>2.9</v>
      </c>
      <c r="AG63" s="0" t="s">
        <v>407</v>
      </c>
      <c r="AH63" s="0" t="s">
        <v>408</v>
      </c>
    </row>
    <row r="64" customFormat="false" ht="15" hidden="false" customHeight="false" outlineLevel="0" collapsed="false">
      <c r="A64" s="0" t="s">
        <v>409</v>
      </c>
      <c r="B64" s="0" t="s">
        <v>410</v>
      </c>
      <c r="C64" s="0" t="s">
        <v>411</v>
      </c>
      <c r="D64" s="0" t="s">
        <v>412</v>
      </c>
      <c r="E64" s="1" t="n">
        <v>-0.147071</v>
      </c>
      <c r="F64" s="2" t="n">
        <v>0.201976</v>
      </c>
      <c r="G64" s="2" t="n">
        <v>0.167227</v>
      </c>
      <c r="H64" s="2" t="n">
        <v>0.567287</v>
      </c>
      <c r="I64" s="2" t="n">
        <v>-0.197944</v>
      </c>
      <c r="J64" s="2" t="n">
        <v>0.162619</v>
      </c>
      <c r="K64" s="2" t="n">
        <v>0.0327487</v>
      </c>
      <c r="L64" s="2" t="n">
        <v>0.405657</v>
      </c>
      <c r="M64" s="2" t="n">
        <v>0.237923</v>
      </c>
      <c r="N64" s="2" t="n">
        <v>0.599524</v>
      </c>
      <c r="O64" s="2" t="n">
        <v>0.42731</v>
      </c>
      <c r="P64" s="3" t="n">
        <v>0.757982</v>
      </c>
      <c r="Q64" s="0" t="n">
        <f aca="false">AVERAGE(E64:H64)/(STDEV(E64:H64)+1)</f>
        <v>0.152709821542852</v>
      </c>
      <c r="R64" s="0" t="n">
        <f aca="false">AVERAGE(I64:L64)/(STDEV(I64:L64)+1)</f>
        <v>0.0804819900774524</v>
      </c>
      <c r="S64" s="0" t="n">
        <f aca="false">AVERAGE(M64:P64)/(STDEV(M64:P64)+1)</f>
        <v>0.413198761452844</v>
      </c>
      <c r="T64" s="1" t="n">
        <v>0.568949</v>
      </c>
      <c r="U64" s="2" t="n">
        <v>0.316548</v>
      </c>
      <c r="V64" s="3" t="n">
        <v>1.69324</v>
      </c>
      <c r="AC64" s="0" t="n">
        <v>1</v>
      </c>
      <c r="AD64" s="0" t="n">
        <v>2</v>
      </c>
      <c r="AG64" s="0" t="s">
        <v>413</v>
      </c>
      <c r="AH64" s="0" t="s">
        <v>414</v>
      </c>
    </row>
    <row r="65" customFormat="false" ht="15" hidden="false" customHeight="false" outlineLevel="0" collapsed="false">
      <c r="A65" s="0" t="s">
        <v>415</v>
      </c>
      <c r="B65" s="0" t="s">
        <v>416</v>
      </c>
      <c r="C65" s="0" t="s">
        <v>417</v>
      </c>
      <c r="D65" s="0" t="s">
        <v>418</v>
      </c>
      <c r="E65" s="1" t="n">
        <v>0.792796</v>
      </c>
      <c r="F65" s="2" t="n">
        <v>0.70104</v>
      </c>
      <c r="G65" s="2" t="n">
        <v>0.774732</v>
      </c>
      <c r="H65" s="2" t="n">
        <v>0.643515</v>
      </c>
      <c r="I65" s="2" t="n">
        <v>1.57964</v>
      </c>
      <c r="J65" s="2" t="n">
        <v>1.44297</v>
      </c>
      <c r="K65" s="2" t="n">
        <v>1.4204</v>
      </c>
      <c r="L65" s="2" t="n">
        <v>1.30966</v>
      </c>
      <c r="M65" s="2" t="n">
        <v>0.605515</v>
      </c>
      <c r="N65" s="2" t="n">
        <v>0.517498</v>
      </c>
      <c r="O65" s="2" t="n">
        <v>0.405278</v>
      </c>
      <c r="P65" s="3" t="n">
        <v>0.324665</v>
      </c>
      <c r="Q65" s="0" t="n">
        <f aca="false">AVERAGE(E65:H65)/(STDEV(E65:H65)+1)</f>
        <v>0.681085204630044</v>
      </c>
      <c r="R65" s="0" t="n">
        <f aca="false">AVERAGE(I65:L65)/(STDEV(I65:L65)+1)</f>
        <v>1.29464758824633</v>
      </c>
      <c r="S65" s="0" t="n">
        <f aca="false">AVERAGE(M65:P65)/(STDEV(M65:P65)+1)</f>
        <v>0.412321729149668</v>
      </c>
      <c r="T65" s="1" t="n">
        <v>3.63464</v>
      </c>
      <c r="U65" s="2" t="n">
        <v>3.90109</v>
      </c>
      <c r="V65" s="3" t="n">
        <v>2.30925</v>
      </c>
      <c r="Y65" s="0" t="n">
        <v>1</v>
      </c>
      <c r="Z65" s="0" t="n">
        <v>1</v>
      </c>
      <c r="AG65" s="0" t="s">
        <v>419</v>
      </c>
      <c r="AH65" s="0" t="s">
        <v>282</v>
      </c>
      <c r="AI65" s="0" t="s">
        <v>420</v>
      </c>
    </row>
    <row r="66" customFormat="false" ht="15" hidden="false" customHeight="false" outlineLevel="0" collapsed="false">
      <c r="A66" s="0" t="s">
        <v>421</v>
      </c>
      <c r="B66" s="0" t="s">
        <v>422</v>
      </c>
      <c r="C66" s="0" t="s">
        <v>423</v>
      </c>
      <c r="D66" s="0" t="s">
        <v>424</v>
      </c>
      <c r="E66" s="1" t="n">
        <v>-0.454518</v>
      </c>
      <c r="F66" s="2" t="n">
        <v>-0.292815</v>
      </c>
      <c r="G66" s="2" t="n">
        <v>-0.639803</v>
      </c>
      <c r="H66" s="2" t="n">
        <v>-0.427088</v>
      </c>
      <c r="I66" s="2" t="n">
        <v>-0.436141</v>
      </c>
      <c r="J66" s="2" t="n">
        <v>-0.262921</v>
      </c>
      <c r="K66" s="2" t="n">
        <v>-0.739772</v>
      </c>
      <c r="L66" s="2" t="n">
        <v>-0.554207</v>
      </c>
      <c r="M66" s="2" t="n">
        <v>0.632137</v>
      </c>
      <c r="N66" s="2" t="n">
        <v>0.806393</v>
      </c>
      <c r="O66" s="2" t="n">
        <v>0.199799</v>
      </c>
      <c r="P66" s="3" t="n">
        <v>0.343127</v>
      </c>
      <c r="Q66" s="0" t="n">
        <f aca="false">AVERAGE(E66:H66)/(STDEV(E66:H66)+1)</f>
        <v>-0.396860444748206</v>
      </c>
      <c r="R66" s="0" t="n">
        <f aca="false">AVERAGE(I66:L66)/(STDEV(I66:L66)+1)</f>
        <v>-0.415015043296762</v>
      </c>
      <c r="S66" s="0" t="n">
        <f aca="false">AVERAGE(M66:P66)/(STDEV(M66:P66)+1)</f>
        <v>0.388686183534222</v>
      </c>
      <c r="T66" s="1" t="n">
        <v>2.10226</v>
      </c>
      <c r="U66" s="2" t="n">
        <v>1.80508</v>
      </c>
      <c r="V66" s="3" t="n">
        <v>1.43759</v>
      </c>
      <c r="AC66" s="0" t="n">
        <v>2</v>
      </c>
      <c r="AD66" s="0" t="n">
        <v>2</v>
      </c>
      <c r="AE66" s="1" t="n">
        <v>1000</v>
      </c>
      <c r="AF66" s="3" t="n">
        <v>270</v>
      </c>
      <c r="AG66" s="0" t="s">
        <v>425</v>
      </c>
      <c r="AH66" s="0" t="s">
        <v>389</v>
      </c>
    </row>
    <row r="67" customFormat="false" ht="15" hidden="false" customHeight="false" outlineLevel="0" collapsed="false">
      <c r="A67" s="0" t="s">
        <v>426</v>
      </c>
      <c r="B67" s="0" t="s">
        <v>427</v>
      </c>
      <c r="C67" s="0" t="s">
        <v>428</v>
      </c>
      <c r="D67" s="0" t="s">
        <v>429</v>
      </c>
      <c r="E67" s="1" t="n">
        <v>0.178072</v>
      </c>
      <c r="F67" s="2" t="n">
        <v>0.278085</v>
      </c>
      <c r="G67" s="2" t="n">
        <v>0.236646</v>
      </c>
      <c r="H67" s="2" t="n">
        <v>0.313961</v>
      </c>
      <c r="I67" s="2" t="n">
        <v>0.483196</v>
      </c>
      <c r="J67" s="2" t="n">
        <v>0.555287</v>
      </c>
      <c r="K67" s="2" t="n">
        <v>0.52955</v>
      </c>
      <c r="L67" s="2" t="n">
        <v>0.625104</v>
      </c>
      <c r="M67" s="2" t="n">
        <v>0.318667</v>
      </c>
      <c r="N67" s="2" t="n">
        <v>0.422114</v>
      </c>
      <c r="O67" s="2" t="n">
        <v>0.41998</v>
      </c>
      <c r="P67" s="3" t="n">
        <v>0.514922</v>
      </c>
      <c r="Q67" s="0" t="n">
        <f aca="false">AVERAGE(E67:H67)/(STDEV(E67:H67)+1)</f>
        <v>0.237810583852324</v>
      </c>
      <c r="R67" s="0" t="n">
        <f aca="false">AVERAGE(I67:L67)/(STDEV(I67:L67)+1)</f>
        <v>0.517607177326515</v>
      </c>
      <c r="S67" s="0" t="n">
        <f aca="false">AVERAGE(M67:P67)/(STDEV(M67:P67)+1)</f>
        <v>0.387831009605843</v>
      </c>
      <c r="T67" s="1" t="n">
        <v>2.48434</v>
      </c>
      <c r="U67" s="2" t="n">
        <v>3.46275</v>
      </c>
      <c r="V67" s="3" t="n">
        <v>2.72822</v>
      </c>
      <c r="Y67" s="0" t="n">
        <v>1</v>
      </c>
      <c r="Z67" s="0" t="n">
        <v>2</v>
      </c>
      <c r="AA67" s="0" t="n">
        <v>1</v>
      </c>
      <c r="AB67" s="0" t="n">
        <v>1</v>
      </c>
      <c r="AG67" s="0" t="s">
        <v>430</v>
      </c>
      <c r="AH67" s="0" t="s">
        <v>431</v>
      </c>
      <c r="AJ67" s="0" t="s">
        <v>432</v>
      </c>
    </row>
    <row r="68" customFormat="false" ht="15" hidden="false" customHeight="false" outlineLevel="0" collapsed="false">
      <c r="A68" s="0" t="s">
        <v>433</v>
      </c>
      <c r="B68" s="0" t="s">
        <v>434</v>
      </c>
      <c r="C68" s="0" t="s">
        <v>435</v>
      </c>
      <c r="D68" s="0" t="s">
        <v>436</v>
      </c>
      <c r="E68" s="1" t="n">
        <v>0.768682</v>
      </c>
      <c r="F68" s="2" t="n">
        <v>0.250808</v>
      </c>
      <c r="G68" s="2" t="n">
        <v>0.780375</v>
      </c>
      <c r="H68" s="2" t="n">
        <v>0.275315</v>
      </c>
      <c r="I68" s="2" t="n">
        <v>0.102439</v>
      </c>
      <c r="J68" s="2" t="n">
        <v>-0.38919</v>
      </c>
      <c r="K68" s="2" t="n">
        <v>0.48702</v>
      </c>
      <c r="L68" s="2" t="n">
        <v>-0.0322328</v>
      </c>
      <c r="M68" s="2" t="n">
        <v>0.790254</v>
      </c>
      <c r="N68" s="2" t="n">
        <v>0.272845</v>
      </c>
      <c r="O68" s="2" t="n">
        <v>0.708666</v>
      </c>
      <c r="P68" s="3" t="n">
        <v>0.20561</v>
      </c>
      <c r="Q68" s="0" t="n">
        <f aca="false">AVERAGE(E68:H68)/(STDEV(E68:H68)+1)</f>
        <v>0.400458166022393</v>
      </c>
      <c r="R68" s="0" t="n">
        <f aca="false">AVERAGE(I68:L68)/(STDEV(I68:L68)+1)</f>
        <v>0.030843659497976</v>
      </c>
      <c r="S68" s="0" t="n">
        <f aca="false">AVERAGE(M68:P68)/(STDEV(M68:P68)+1)</f>
        <v>0.380930189622113</v>
      </c>
      <c r="T68" s="1" t="n">
        <v>1.40713</v>
      </c>
      <c r="U68" s="2" t="n">
        <v>0.0801919</v>
      </c>
      <c r="V68" s="3" t="n">
        <v>1.34652</v>
      </c>
      <c r="W68" s="0" t="n">
        <v>1</v>
      </c>
      <c r="X68" s="0" t="n">
        <v>1</v>
      </c>
      <c r="Y68" s="0" t="n">
        <v>1</v>
      </c>
      <c r="Z68" s="0" t="n">
        <v>1</v>
      </c>
    </row>
    <row r="69" customFormat="false" ht="15" hidden="false" customHeight="false" outlineLevel="0" collapsed="false">
      <c r="A69" s="0" t="s">
        <v>437</v>
      </c>
      <c r="B69" s="0" t="s">
        <v>438</v>
      </c>
      <c r="C69" s="0" t="s">
        <v>439</v>
      </c>
      <c r="D69" s="0" t="s">
        <v>440</v>
      </c>
      <c r="E69" s="1" t="n">
        <v>0.339805</v>
      </c>
      <c r="F69" s="2" t="n">
        <v>0.529743</v>
      </c>
      <c r="G69" s="2" t="n">
        <v>0.153093</v>
      </c>
      <c r="H69" s="2" t="n">
        <v>0.30357</v>
      </c>
      <c r="I69" s="2" t="n">
        <v>-0.411732</v>
      </c>
      <c r="J69" s="2" t="n">
        <v>-0.266711</v>
      </c>
      <c r="K69" s="2" t="n">
        <v>0.146121</v>
      </c>
      <c r="L69" s="2" t="n">
        <v>0.317084</v>
      </c>
      <c r="M69" s="2" t="n">
        <v>0.267622</v>
      </c>
      <c r="N69" s="2" t="n">
        <v>0.4613</v>
      </c>
      <c r="O69" s="2" t="n">
        <v>0.377929</v>
      </c>
      <c r="P69" s="3" t="n">
        <v>0.57901</v>
      </c>
      <c r="Q69" s="0" t="n">
        <f aca="false">AVERAGE(E69:H69)/(STDEV(E69:H69)+1)</f>
        <v>0.287084486900174</v>
      </c>
      <c r="R69" s="0" t="n">
        <f aca="false">AVERAGE(I69:L69)/(STDEV(I69:L69)+1)</f>
        <v>-0.0400953656648567</v>
      </c>
      <c r="S69" s="0" t="n">
        <f aca="false">AVERAGE(M69:P69)/(STDEV(M69:P69)+1)</f>
        <v>0.37244463722938</v>
      </c>
      <c r="T69" s="1" t="n">
        <v>1.6305</v>
      </c>
      <c r="U69" s="2" t="n">
        <v>0.111456</v>
      </c>
      <c r="V69" s="3" t="n">
        <v>2.11282</v>
      </c>
      <c r="Y69" s="0" t="n">
        <v>1</v>
      </c>
      <c r="Z69" s="0" t="n">
        <v>1</v>
      </c>
      <c r="AH69" s="0" t="s">
        <v>441</v>
      </c>
    </row>
    <row r="70" customFormat="false" ht="15" hidden="false" customHeight="false" outlineLevel="0" collapsed="false">
      <c r="A70" s="0" t="s">
        <v>442</v>
      </c>
      <c r="B70" s="0" t="s">
        <v>443</v>
      </c>
      <c r="C70" s="0" t="s">
        <v>444</v>
      </c>
      <c r="D70" s="0" t="s">
        <v>445</v>
      </c>
      <c r="E70" s="1" t="n">
        <v>-0.000466621</v>
      </c>
      <c r="F70" s="2" t="n">
        <v>-0.193564</v>
      </c>
      <c r="G70" s="2" t="n">
        <v>0.0569291</v>
      </c>
      <c r="H70" s="2" t="n">
        <v>-0.0734877</v>
      </c>
      <c r="I70" s="2" t="n">
        <v>0.166945</v>
      </c>
      <c r="J70" s="2" t="n">
        <v>-0.0100139</v>
      </c>
      <c r="K70" s="2" t="n">
        <v>0.182156</v>
      </c>
      <c r="L70" s="2" t="n">
        <v>0.0838108</v>
      </c>
      <c r="M70" s="2" t="n">
        <v>0.563592</v>
      </c>
      <c r="N70" s="2" t="n">
        <v>0.326506</v>
      </c>
      <c r="O70" s="2" t="n">
        <v>0.486008</v>
      </c>
      <c r="P70" s="3" t="n">
        <v>0.299675</v>
      </c>
      <c r="Q70" s="0" t="n">
        <f aca="false">AVERAGE(E70:H70)/(STDEV(E70:H70)+1)</f>
        <v>-0.0475136567851093</v>
      </c>
      <c r="R70" s="0" t="n">
        <f aca="false">AVERAGE(I70:L70)/(STDEV(I70:L70)+1)</f>
        <v>0.09713387955155</v>
      </c>
      <c r="S70" s="0" t="n">
        <f aca="false">AVERAGE(M70:P70)/(STDEV(M70:P70)+1)</f>
        <v>0.371820079152779</v>
      </c>
      <c r="T70" s="1" t="n">
        <v>0.396135</v>
      </c>
      <c r="U70" s="2" t="n">
        <v>1.01472</v>
      </c>
      <c r="V70" s="3" t="n">
        <v>2.152</v>
      </c>
      <c r="AA70" s="0" t="n">
        <v>9</v>
      </c>
      <c r="AB70" s="0" t="n">
        <v>17</v>
      </c>
      <c r="AC70" s="0" t="n">
        <v>8</v>
      </c>
      <c r="AD70" s="0" t="n">
        <v>13</v>
      </c>
      <c r="AF70" s="3" t="n">
        <v>420</v>
      </c>
      <c r="AG70" s="0" t="s">
        <v>446</v>
      </c>
      <c r="AH70" s="0" t="s">
        <v>447</v>
      </c>
      <c r="AI70" s="0" t="s">
        <v>448</v>
      </c>
    </row>
    <row r="71" customFormat="false" ht="15" hidden="false" customHeight="false" outlineLevel="0" collapsed="false">
      <c r="A71" s="0" t="s">
        <v>449</v>
      </c>
      <c r="B71" s="0" t="s">
        <v>450</v>
      </c>
      <c r="C71" s="0" t="s">
        <v>451</v>
      </c>
      <c r="D71" s="0" t="s">
        <v>452</v>
      </c>
      <c r="E71" s="1" t="n">
        <v>0.273013</v>
      </c>
      <c r="F71" s="2" t="n">
        <v>0.0653417</v>
      </c>
      <c r="G71" s="2" t="n">
        <v>0.419529</v>
      </c>
      <c r="H71" s="2" t="n">
        <v>0.26287</v>
      </c>
      <c r="I71" s="2" t="n">
        <v>0.135939</v>
      </c>
      <c r="J71" s="2" t="n">
        <v>-0.0602154</v>
      </c>
      <c r="K71" s="2" t="n">
        <v>0.109986</v>
      </c>
      <c r="L71" s="2" t="n">
        <v>-0.073824</v>
      </c>
      <c r="M71" s="2" t="n">
        <v>0.505597</v>
      </c>
      <c r="N71" s="2" t="n">
        <v>0.310479</v>
      </c>
      <c r="O71" s="2" t="n">
        <v>0.537029</v>
      </c>
      <c r="P71" s="3" t="n">
        <v>0.310982</v>
      </c>
      <c r="Q71" s="0" t="n">
        <f aca="false">AVERAGE(E71:H71)/(STDEV(E71:H71)+1)</f>
        <v>0.222793520416683</v>
      </c>
      <c r="R71" s="0" t="n">
        <f aca="false">AVERAGE(I71:L71)/(STDEV(I71:L71)+1)</f>
        <v>0.0251918162168881</v>
      </c>
      <c r="S71" s="0" t="n">
        <f aca="false">AVERAGE(M71:P71)/(STDEV(M71:P71)+1)</f>
        <v>0.370701512272944</v>
      </c>
      <c r="T71" s="1" t="n">
        <v>1.40676</v>
      </c>
      <c r="U71" s="2" t="n">
        <v>0.189054</v>
      </c>
      <c r="V71" s="3" t="n">
        <v>2.18793</v>
      </c>
      <c r="AC71" s="0" t="n">
        <v>2</v>
      </c>
      <c r="AD71" s="0" t="n">
        <v>2</v>
      </c>
      <c r="AF71" s="3" t="n">
        <v>37</v>
      </c>
      <c r="AG71" s="0" t="s">
        <v>453</v>
      </c>
      <c r="AH71" s="0" t="s">
        <v>454</v>
      </c>
      <c r="AI71" s="0" t="s">
        <v>455</v>
      </c>
    </row>
    <row r="72" customFormat="false" ht="15" hidden="false" customHeight="false" outlineLevel="0" collapsed="false">
      <c r="A72" s="0" t="s">
        <v>456</v>
      </c>
      <c r="B72" s="0" t="s">
        <v>457</v>
      </c>
      <c r="C72" s="0" t="s">
        <v>458</v>
      </c>
      <c r="D72" s="0" t="s">
        <v>459</v>
      </c>
      <c r="E72" s="1" t="n">
        <v>-0.971678</v>
      </c>
      <c r="F72" s="2" t="n">
        <v>-0.941964</v>
      </c>
      <c r="G72" s="2" t="n">
        <v>-0.999364</v>
      </c>
      <c r="H72" s="2" t="n">
        <v>-1.0064</v>
      </c>
      <c r="I72" s="2" t="n">
        <v>-0.284284</v>
      </c>
      <c r="J72" s="2" t="n">
        <v>-0.302465</v>
      </c>
      <c r="K72" s="2" t="n">
        <v>-0.344487</v>
      </c>
      <c r="L72" s="2" t="n">
        <v>-0.311003</v>
      </c>
      <c r="M72" s="2" t="n">
        <v>0.375426</v>
      </c>
      <c r="N72" s="2" t="n">
        <v>0.407924</v>
      </c>
      <c r="O72" s="2" t="n">
        <v>0.333219</v>
      </c>
      <c r="P72" s="3" t="n">
        <v>0.387542</v>
      </c>
      <c r="Q72" s="0" t="n">
        <f aca="false">AVERAGE(E72:H72)/(STDEV(E72:H72)+1)</f>
        <v>-0.951894160187271</v>
      </c>
      <c r="R72" s="0" t="n">
        <f aca="false">AVERAGE(I72:L72)/(STDEV(I72:L72)+1)</f>
        <v>-0.302921960994163</v>
      </c>
      <c r="S72" s="0" t="n">
        <f aca="false">AVERAGE(M72:P72)/(STDEV(M72:P72)+1)</f>
        <v>0.364533101820512</v>
      </c>
      <c r="T72" s="1" t="n">
        <v>5.1298</v>
      </c>
      <c r="U72" s="2" t="n">
        <v>3.83372</v>
      </c>
      <c r="V72" s="3" t="n">
        <v>3.79173</v>
      </c>
      <c r="W72" s="0" t="n">
        <v>6</v>
      </c>
      <c r="X72" s="0" t="n">
        <v>8</v>
      </c>
      <c r="Y72" s="0" t="n">
        <v>9</v>
      </c>
      <c r="Z72" s="0" t="n">
        <v>16</v>
      </c>
      <c r="AA72" s="0" t="n">
        <v>3</v>
      </c>
      <c r="AB72" s="0" t="n">
        <v>4</v>
      </c>
      <c r="AC72" s="0" t="n">
        <v>2</v>
      </c>
      <c r="AD72" s="0" t="n">
        <v>2</v>
      </c>
      <c r="AF72" s="3" t="n">
        <v>200</v>
      </c>
      <c r="AG72" s="0" t="s">
        <v>460</v>
      </c>
      <c r="AH72" s="0" t="s">
        <v>179</v>
      </c>
    </row>
    <row r="73" customFormat="false" ht="15" hidden="false" customHeight="false" outlineLevel="0" collapsed="false">
      <c r="A73" s="0" t="s">
        <v>461</v>
      </c>
      <c r="B73" s="0" t="s">
        <v>462</v>
      </c>
      <c r="C73" s="0" t="s">
        <v>463</v>
      </c>
      <c r="D73" s="0" t="s">
        <v>464</v>
      </c>
      <c r="E73" s="1" t="n">
        <v>0.826326</v>
      </c>
      <c r="F73" s="2" t="n">
        <v>0.779255</v>
      </c>
      <c r="G73" s="2" t="n">
        <v>0.0529229</v>
      </c>
      <c r="H73" s="2" t="n">
        <v>0.0124163</v>
      </c>
      <c r="I73" s="2" t="n">
        <v>-0.117418</v>
      </c>
      <c r="J73" s="2" t="n">
        <v>-0.150634</v>
      </c>
      <c r="K73" s="2" t="n">
        <v>0.379461</v>
      </c>
      <c r="L73" s="2" t="n">
        <v>0.334823</v>
      </c>
      <c r="M73" s="2" t="n">
        <v>0.258982</v>
      </c>
      <c r="N73" s="2" t="n">
        <v>0.213264</v>
      </c>
      <c r="O73" s="2" t="n">
        <v>0.703299</v>
      </c>
      <c r="P73" s="3" t="n">
        <v>0.659012</v>
      </c>
      <c r="Q73" s="0" t="n">
        <f aca="false">AVERAGE(E73:H73)/(STDEV(E73:H73)+1)</f>
        <v>0.289016194175665</v>
      </c>
      <c r="R73" s="0" t="n">
        <f aca="false">AVERAGE(I73:L73)/(STDEV(I73:L73)+1)</f>
        <v>0.0868504200523918</v>
      </c>
      <c r="S73" s="0" t="n">
        <f aca="false">AVERAGE(M73:P73)/(STDEV(M73:P73)+1)</f>
        <v>0.364505573727346</v>
      </c>
      <c r="T73" s="1" t="n">
        <v>0.803207</v>
      </c>
      <c r="U73" s="2" t="n">
        <v>0.309715</v>
      </c>
      <c r="V73" s="3" t="n">
        <v>1.41977</v>
      </c>
      <c r="W73" s="0" t="n">
        <v>1</v>
      </c>
      <c r="X73" s="0" t="n">
        <v>1</v>
      </c>
      <c r="Y73" s="0" t="n">
        <v>1</v>
      </c>
      <c r="Z73" s="0" t="n">
        <v>2</v>
      </c>
      <c r="AA73" s="0" t="n">
        <v>1</v>
      </c>
      <c r="AB73" s="0" t="n">
        <v>2</v>
      </c>
      <c r="AF73" s="3" t="n">
        <v>15</v>
      </c>
      <c r="AG73" s="0" t="s">
        <v>465</v>
      </c>
      <c r="AH73" s="0" t="s">
        <v>466</v>
      </c>
      <c r="AI73" s="0" t="s">
        <v>467</v>
      </c>
    </row>
    <row r="74" customFormat="false" ht="15" hidden="false" customHeight="false" outlineLevel="0" collapsed="false">
      <c r="A74" s="0" t="s">
        <v>468</v>
      </c>
      <c r="B74" s="0" t="s">
        <v>469</v>
      </c>
      <c r="C74" s="0" t="s">
        <v>470</v>
      </c>
      <c r="D74" s="0" t="s">
        <v>471</v>
      </c>
      <c r="E74" s="1" t="n">
        <v>-1.18553</v>
      </c>
      <c r="F74" s="2" t="n">
        <v>-0.781412</v>
      </c>
      <c r="G74" s="2" t="n">
        <v>-0.577809</v>
      </c>
      <c r="H74" s="2" t="n">
        <v>-0.213147</v>
      </c>
      <c r="I74" s="2" t="n">
        <v>-0.762728</v>
      </c>
      <c r="J74" s="2" t="n">
        <v>-0.403523</v>
      </c>
      <c r="K74" s="2" t="n">
        <v>-1.19421</v>
      </c>
      <c r="L74" s="2" t="n">
        <v>-0.809066</v>
      </c>
      <c r="M74" s="2" t="n">
        <v>2.96621</v>
      </c>
      <c r="N74" s="2" t="n">
        <v>3.37407</v>
      </c>
      <c r="O74" s="2" t="n">
        <v>-0.997528</v>
      </c>
      <c r="P74" s="3" t="n">
        <v>-0.582263</v>
      </c>
      <c r="Q74" s="0" t="n">
        <f aca="false">AVERAGE(E74:H74)/(STDEV(E74:H74)+1)</f>
        <v>-0.490470025193476</v>
      </c>
      <c r="R74" s="0" t="n">
        <f aca="false">AVERAGE(I74:L74)/(STDEV(I74:L74)+1)</f>
        <v>-0.598730168041643</v>
      </c>
      <c r="S74" s="0" t="n">
        <f aca="false">AVERAGE(M74:P74)/(STDEV(M74:P74)+1)</f>
        <v>0.360791470765568</v>
      </c>
      <c r="T74" s="1" t="n">
        <v>1.37155</v>
      </c>
      <c r="U74" s="2" t="n">
        <v>1.78862</v>
      </c>
      <c r="V74" s="3" t="n">
        <v>0.424141</v>
      </c>
      <c r="Y74" s="0" t="n">
        <v>1</v>
      </c>
      <c r="Z74" s="0" t="n">
        <v>1</v>
      </c>
      <c r="AH74" s="0" t="s">
        <v>472</v>
      </c>
    </row>
    <row r="75" customFormat="false" ht="15" hidden="false" customHeight="false" outlineLevel="0" collapsed="false">
      <c r="A75" s="0" t="s">
        <v>473</v>
      </c>
      <c r="B75" s="0" t="s">
        <v>474</v>
      </c>
      <c r="C75" s="0" t="s">
        <v>475</v>
      </c>
      <c r="D75" s="0" t="s">
        <v>476</v>
      </c>
      <c r="E75" s="1" t="n">
        <v>0.330746</v>
      </c>
      <c r="F75" s="2" t="n">
        <v>0.337674</v>
      </c>
      <c r="G75" s="2" t="n">
        <v>0.362107</v>
      </c>
      <c r="H75" s="2" t="n">
        <v>0.391573</v>
      </c>
      <c r="I75" s="2" t="n">
        <v>0.360122</v>
      </c>
      <c r="J75" s="2" t="n">
        <v>0.367344</v>
      </c>
      <c r="K75" s="2" t="n">
        <v>0.520217</v>
      </c>
      <c r="L75" s="2" t="n">
        <v>0.544103</v>
      </c>
      <c r="M75" s="2" t="n">
        <v>0.443931</v>
      </c>
      <c r="N75" s="2" t="n">
        <v>0.458699</v>
      </c>
      <c r="O75" s="2" t="n">
        <v>0.329428</v>
      </c>
      <c r="P75" s="3" t="n">
        <v>0.316525</v>
      </c>
      <c r="Q75" s="0" t="n">
        <f aca="false">AVERAGE(E75:H75)/(STDEV(E75:H75)+1)</f>
        <v>0.345996093234826</v>
      </c>
      <c r="R75" s="0" t="n">
        <f aca="false">AVERAGE(I75:L75)/(STDEV(I75:L75)+1)</f>
        <v>0.408050001249115</v>
      </c>
      <c r="S75" s="0" t="n">
        <f aca="false">AVERAGE(M75:P75)/(STDEV(M75:P75)+1)</f>
        <v>0.360293930831804</v>
      </c>
      <c r="T75" s="1" t="n">
        <v>3.89465</v>
      </c>
      <c r="U75" s="2" t="n">
        <v>2.56095</v>
      </c>
      <c r="V75" s="3" t="n">
        <v>2.72059</v>
      </c>
      <c r="AA75" s="0" t="n">
        <v>1</v>
      </c>
      <c r="AB75" s="0" t="n">
        <v>1</v>
      </c>
      <c r="AC75" s="0" t="n">
        <v>2</v>
      </c>
      <c r="AD75" s="0" t="n">
        <v>2</v>
      </c>
      <c r="AG75" s="0" t="s">
        <v>477</v>
      </c>
      <c r="AH75" s="0" t="s">
        <v>478</v>
      </c>
    </row>
    <row r="76" customFormat="false" ht="15" hidden="false" customHeight="false" outlineLevel="0" collapsed="false">
      <c r="A76" s="0" t="s">
        <v>479</v>
      </c>
      <c r="B76" s="0" t="s">
        <v>480</v>
      </c>
      <c r="C76" s="0" t="s">
        <v>481</v>
      </c>
      <c r="D76" s="0" t="s">
        <v>482</v>
      </c>
      <c r="E76" s="1" t="n">
        <v>0.0160876</v>
      </c>
      <c r="F76" s="2" t="n">
        <v>-0.0788323</v>
      </c>
      <c r="G76" s="2" t="n">
        <v>-0.0109908</v>
      </c>
      <c r="H76" s="2" t="n">
        <v>-0.0833722</v>
      </c>
      <c r="I76" s="2" t="n">
        <v>0.0369155</v>
      </c>
      <c r="J76" s="2" t="n">
        <v>-0.0577094</v>
      </c>
      <c r="K76" s="2" t="n">
        <v>-0.0424243</v>
      </c>
      <c r="L76" s="2" t="n">
        <v>-0.120386</v>
      </c>
      <c r="M76" s="2" t="n">
        <v>-0.219797</v>
      </c>
      <c r="N76" s="2" t="n">
        <v>-0.306877</v>
      </c>
      <c r="O76" s="2" t="n">
        <v>1.92304</v>
      </c>
      <c r="P76" s="3" t="n">
        <v>1.80829</v>
      </c>
      <c r="Q76" s="0" t="n">
        <f aca="false">AVERAGE(E76:H76)/(STDEV(E76:H76)+1)</f>
        <v>-0.0374215845666023</v>
      </c>
      <c r="R76" s="0" t="n">
        <f aca="false">AVERAGE(I76:L76)/(STDEV(I76:L76)+1)</f>
        <v>-0.0431117379200732</v>
      </c>
      <c r="S76" s="0" t="n">
        <f aca="false">AVERAGE(M76:P76)/(STDEV(M76:P76)+1)</f>
        <v>0.359172005114317</v>
      </c>
      <c r="T76" s="1" t="n">
        <v>0.675156</v>
      </c>
      <c r="U76" s="2" t="n">
        <v>0.600363</v>
      </c>
      <c r="V76" s="3" t="n">
        <v>0.546925</v>
      </c>
      <c r="AA76" s="0" t="n">
        <v>1</v>
      </c>
      <c r="AB76" s="0" t="n">
        <v>1</v>
      </c>
      <c r="AC76" s="0" t="n">
        <v>1</v>
      </c>
      <c r="AD76" s="0" t="n">
        <v>2</v>
      </c>
      <c r="AF76" s="3" t="n">
        <v>0.98</v>
      </c>
      <c r="AG76" s="0" t="s">
        <v>483</v>
      </c>
      <c r="AH76" s="0" t="s">
        <v>282</v>
      </c>
      <c r="AJ76" s="0" t="s">
        <v>484</v>
      </c>
    </row>
    <row r="77" customFormat="false" ht="15" hidden="false" customHeight="false" outlineLevel="0" collapsed="false">
      <c r="A77" s="0" t="s">
        <v>485</v>
      </c>
      <c r="B77" s="0" t="s">
        <v>486</v>
      </c>
      <c r="C77" s="0" t="s">
        <v>487</v>
      </c>
      <c r="D77" s="0" t="s">
        <v>488</v>
      </c>
      <c r="E77" s="1" t="n">
        <v>-0.0418673</v>
      </c>
      <c r="F77" s="2" t="n">
        <v>-0.130154</v>
      </c>
      <c r="G77" s="2" t="n">
        <v>0.319942</v>
      </c>
      <c r="H77" s="2" t="n">
        <v>0.176534</v>
      </c>
      <c r="I77" s="2" t="n">
        <v>0.0108737</v>
      </c>
      <c r="J77" s="2" t="n">
        <v>-0.1017</v>
      </c>
      <c r="K77" s="2" t="n">
        <v>-0.0312926</v>
      </c>
      <c r="L77" s="2" t="n">
        <v>-0.0608287</v>
      </c>
      <c r="M77" s="2" t="n">
        <v>0.401048</v>
      </c>
      <c r="N77" s="2" t="n">
        <v>0.376939</v>
      </c>
      <c r="O77" s="2" t="n">
        <v>0.357882</v>
      </c>
      <c r="P77" s="3" t="n">
        <v>0.338627</v>
      </c>
      <c r="Q77" s="0" t="n">
        <f aca="false">AVERAGE(E77:H77)/(STDEV(E77:H77)+1)</f>
        <v>0.0673220975313256</v>
      </c>
      <c r="R77" s="0" t="n">
        <f aca="false">AVERAGE(I77:L77)/(STDEV(I77:L77)+1)</f>
        <v>-0.0436622859985474</v>
      </c>
      <c r="S77" s="0" t="n">
        <f aca="false">AVERAGE(M77:P77)/(STDEV(M77:P77)+1)</f>
        <v>0.359044254369686</v>
      </c>
      <c r="T77" s="1" t="n">
        <v>0.313131</v>
      </c>
      <c r="U77" s="2" t="n">
        <v>0.824265</v>
      </c>
      <c r="V77" s="3" t="n">
        <v>3.9828</v>
      </c>
      <c r="AA77" s="0" t="n">
        <v>5</v>
      </c>
      <c r="AB77" s="0" t="n">
        <v>9</v>
      </c>
      <c r="AC77" s="0" t="n">
        <v>3</v>
      </c>
      <c r="AD77" s="0" t="n">
        <v>5</v>
      </c>
      <c r="AE77" s="1" t="n">
        <v>3700</v>
      </c>
      <c r="AF77" s="3" t="n">
        <v>65</v>
      </c>
      <c r="AG77" s="0" t="s">
        <v>489</v>
      </c>
      <c r="AH77" s="0" t="s">
        <v>490</v>
      </c>
      <c r="AI77" s="0" t="s">
        <v>259</v>
      </c>
    </row>
    <row r="78" customFormat="false" ht="15" hidden="false" customHeight="false" outlineLevel="0" collapsed="false">
      <c r="A78" s="0" t="s">
        <v>491</v>
      </c>
      <c r="B78" s="0" t="s">
        <v>492</v>
      </c>
      <c r="C78" s="0" t="s">
        <v>493</v>
      </c>
      <c r="D78" s="0" t="s">
        <v>494</v>
      </c>
      <c r="E78" s="1" t="n">
        <v>-0.0121501</v>
      </c>
      <c r="F78" s="2" t="n">
        <v>0.00236641</v>
      </c>
      <c r="G78" s="2" t="n">
        <v>0.103218</v>
      </c>
      <c r="H78" s="2" t="n">
        <v>0.163846</v>
      </c>
      <c r="I78" s="2" t="n">
        <v>0.865318</v>
      </c>
      <c r="J78" s="2" t="n">
        <v>0.916803</v>
      </c>
      <c r="K78" s="2" t="n">
        <v>0.185947</v>
      </c>
      <c r="L78" s="2" t="n">
        <v>0.206064</v>
      </c>
      <c r="M78" s="2" t="n">
        <v>0.316286</v>
      </c>
      <c r="N78" s="2" t="n">
        <v>0.333217</v>
      </c>
      <c r="O78" s="2" t="n">
        <v>0.428091</v>
      </c>
      <c r="P78" s="3" t="n">
        <v>0.425793</v>
      </c>
      <c r="Q78" s="0" t="n">
        <f aca="false">AVERAGE(E78:H78)/(STDEV(E78:H78)+1)</f>
        <v>0.0593427779719305</v>
      </c>
      <c r="R78" s="0" t="n">
        <f aca="false">AVERAGE(I78:L78)/(STDEV(I78:L78)+1)</f>
        <v>0.38770498836661</v>
      </c>
      <c r="S78" s="0" t="n">
        <f aca="false">AVERAGE(M78:P78)/(STDEV(M78:P78)+1)</f>
        <v>0.354769661688638</v>
      </c>
      <c r="T78" s="1" t="n">
        <v>0.652396</v>
      </c>
      <c r="U78" s="2" t="n">
        <v>1.13374</v>
      </c>
      <c r="V78" s="3" t="n">
        <v>2.97273</v>
      </c>
      <c r="W78" s="0" t="n">
        <v>1</v>
      </c>
      <c r="X78" s="0" t="n">
        <v>2</v>
      </c>
      <c r="AA78" s="0" t="n">
        <v>6</v>
      </c>
      <c r="AB78" s="0" t="n">
        <v>38</v>
      </c>
      <c r="AC78" s="0" t="n">
        <v>9</v>
      </c>
      <c r="AD78" s="0" t="n">
        <v>27</v>
      </c>
      <c r="AE78" s="1" t="n">
        <v>20000</v>
      </c>
      <c r="AF78" s="3" t="n">
        <v>2700</v>
      </c>
      <c r="AG78" s="0" t="s">
        <v>495</v>
      </c>
      <c r="AH78" s="0" t="s">
        <v>496</v>
      </c>
    </row>
    <row r="79" customFormat="false" ht="15" hidden="false" customHeight="false" outlineLevel="0" collapsed="false">
      <c r="A79" s="0" t="s">
        <v>497</v>
      </c>
      <c r="B79" s="0" t="s">
        <v>498</v>
      </c>
      <c r="C79" s="0" t="s">
        <v>499</v>
      </c>
      <c r="D79" s="0" t="s">
        <v>500</v>
      </c>
      <c r="E79" s="1" t="n">
        <v>-0.035703</v>
      </c>
      <c r="F79" s="2" t="n">
        <v>-0.125994</v>
      </c>
      <c r="G79" s="2" t="n">
        <v>0.184816</v>
      </c>
      <c r="H79" s="2" t="n">
        <v>0.145537</v>
      </c>
      <c r="I79" s="2" t="n">
        <v>0.113586</v>
      </c>
      <c r="J79" s="2" t="n">
        <v>0.0348116</v>
      </c>
      <c r="K79" s="2" t="n">
        <v>0.225882</v>
      </c>
      <c r="L79" s="2" t="n">
        <v>0.159452</v>
      </c>
      <c r="M79" s="2" t="n">
        <v>0.418959</v>
      </c>
      <c r="N79" s="2" t="n">
        <v>0.341221</v>
      </c>
      <c r="O79" s="2" t="n">
        <v>0.417332</v>
      </c>
      <c r="P79" s="3" t="n">
        <v>0.308665</v>
      </c>
      <c r="Q79" s="0" t="n">
        <f aca="false">AVERAGE(E79:H79)/(STDEV(E79:H79)+1)</f>
        <v>0.0367403497600508</v>
      </c>
      <c r="R79" s="0" t="n">
        <f aca="false">AVERAGE(I79:L79)/(STDEV(I79:L79)+1)</f>
        <v>0.123514762048536</v>
      </c>
      <c r="S79" s="0" t="n">
        <f aca="false">AVERAGE(M79:P79)/(STDEV(M79:P79)+1)</f>
        <v>0.352030639713845</v>
      </c>
      <c r="T79" s="1" t="n">
        <v>0.216223</v>
      </c>
      <c r="U79" s="2" t="n">
        <v>1.34737</v>
      </c>
      <c r="V79" s="3" t="n">
        <v>3.04701</v>
      </c>
      <c r="AC79" s="0" t="n">
        <v>1</v>
      </c>
      <c r="AD79" s="0" t="n">
        <v>1</v>
      </c>
      <c r="AG79" s="0" t="s">
        <v>501</v>
      </c>
      <c r="AH79" s="0" t="s">
        <v>502</v>
      </c>
      <c r="AI79" s="0" t="s">
        <v>503</v>
      </c>
      <c r="AJ79" s="0" t="s">
        <v>504</v>
      </c>
    </row>
    <row r="80" customFormat="false" ht="15" hidden="false" customHeight="false" outlineLevel="0" collapsed="false">
      <c r="A80" s="0" t="s">
        <v>505</v>
      </c>
      <c r="B80" s="0" t="s">
        <v>506</v>
      </c>
      <c r="C80" s="0" t="s">
        <v>507</v>
      </c>
      <c r="D80" s="0" t="s">
        <v>508</v>
      </c>
      <c r="E80" s="1" t="n">
        <v>0.540589</v>
      </c>
      <c r="F80" s="2" t="n">
        <v>1.18834</v>
      </c>
      <c r="G80" s="2" t="n">
        <v>-0.49654</v>
      </c>
      <c r="H80" s="2" t="n">
        <v>0.216303</v>
      </c>
      <c r="I80" s="2" t="n">
        <v>0.20862</v>
      </c>
      <c r="J80" s="2" t="n">
        <v>0.953781</v>
      </c>
      <c r="K80" s="2" t="n">
        <v>-0.253105</v>
      </c>
      <c r="L80" s="2" t="n">
        <v>0.410867</v>
      </c>
      <c r="M80" s="2" t="n">
        <v>0.0443472</v>
      </c>
      <c r="N80" s="2" t="n">
        <v>0.689291</v>
      </c>
      <c r="O80" s="2" t="n">
        <v>0.285375</v>
      </c>
      <c r="P80" s="3" t="n">
        <v>0.951622</v>
      </c>
      <c r="Q80" s="0" t="n">
        <f aca="false">AVERAGE(E80:H80)/(STDEV(E80:H80)+1)</f>
        <v>0.212952013841991</v>
      </c>
      <c r="R80" s="0" t="n">
        <f aca="false">AVERAGE(I80:L80)/(STDEV(I80:L80)+1)</f>
        <v>0.220008260790271</v>
      </c>
      <c r="S80" s="0" t="n">
        <f aca="false">AVERAGE(M80:P80)/(STDEV(M80:P80)+1)</f>
        <v>0.350525110046891</v>
      </c>
      <c r="T80" s="1" t="n">
        <v>0.423316</v>
      </c>
      <c r="U80" s="2" t="n">
        <v>0.555066</v>
      </c>
      <c r="V80" s="3" t="n">
        <v>1.02996</v>
      </c>
      <c r="W80" s="0" t="n">
        <v>1</v>
      </c>
      <c r="X80" s="0" t="n">
        <v>2</v>
      </c>
      <c r="AG80" s="0" t="s">
        <v>509</v>
      </c>
      <c r="AH80" s="0" t="s">
        <v>510</v>
      </c>
      <c r="AI80" s="0" t="s">
        <v>511</v>
      </c>
      <c r="AJ80" s="0" t="s">
        <v>512</v>
      </c>
    </row>
    <row r="81" customFormat="false" ht="15" hidden="false" customHeight="false" outlineLevel="0" collapsed="false">
      <c r="A81" s="0" t="s">
        <v>513</v>
      </c>
      <c r="B81" s="0" t="s">
        <v>514</v>
      </c>
      <c r="C81" s="0" t="s">
        <v>515</v>
      </c>
      <c r="D81" s="0" t="s">
        <v>516</v>
      </c>
      <c r="E81" s="1" t="n">
        <v>-0.194601</v>
      </c>
      <c r="F81" s="2" t="n">
        <v>-0.515135</v>
      </c>
      <c r="G81" s="2" t="n">
        <v>0.425719</v>
      </c>
      <c r="H81" s="2" t="n">
        <v>0.156198</v>
      </c>
      <c r="I81" s="2" t="n">
        <v>-0.260874</v>
      </c>
      <c r="J81" s="2" t="n">
        <v>-0.569891</v>
      </c>
      <c r="K81" s="2" t="n">
        <v>-0.0537067</v>
      </c>
      <c r="L81" s="2" t="n">
        <v>-0.350379</v>
      </c>
      <c r="M81" s="2" t="n">
        <v>0.762262</v>
      </c>
      <c r="N81" s="2" t="n">
        <v>0.454282</v>
      </c>
      <c r="O81" s="2" t="n">
        <v>0.441534</v>
      </c>
      <c r="P81" s="3" t="n">
        <v>0.102625</v>
      </c>
      <c r="Q81" s="0" t="n">
        <f aca="false">AVERAGE(E81:H81)/(STDEV(E81:H81)+1)</f>
        <v>-0.022659784249106</v>
      </c>
      <c r="R81" s="0" t="n">
        <f aca="false">AVERAGE(I81:L81)/(STDEV(I81:L81)+1)</f>
        <v>-0.254313581821819</v>
      </c>
      <c r="S81" s="0" t="n">
        <f aca="false">AVERAGE(M81:P81)/(STDEV(M81:P81)+1)</f>
        <v>0.346733252295723</v>
      </c>
      <c r="T81" s="1" t="n">
        <v>0.052526</v>
      </c>
      <c r="U81" s="2" t="n">
        <v>1.19931</v>
      </c>
      <c r="V81" s="3" t="n">
        <v>1.32888</v>
      </c>
      <c r="AC81" s="0" t="n">
        <v>1</v>
      </c>
      <c r="AD81" s="0" t="n">
        <v>1</v>
      </c>
      <c r="AG81" s="0" t="s">
        <v>517</v>
      </c>
      <c r="AH81" s="0" t="s">
        <v>518</v>
      </c>
    </row>
    <row r="82" customFormat="false" ht="15" hidden="false" customHeight="false" outlineLevel="0" collapsed="false">
      <c r="A82" s="0" t="s">
        <v>519</v>
      </c>
      <c r="B82" s="0" t="s">
        <v>520</v>
      </c>
      <c r="C82" s="0" t="s">
        <v>521</v>
      </c>
      <c r="D82" s="0" t="s">
        <v>522</v>
      </c>
      <c r="E82" s="1" t="n">
        <v>0.273545</v>
      </c>
      <c r="F82" s="2" t="n">
        <v>0.0309615</v>
      </c>
      <c r="G82" s="2" t="n">
        <v>-0.16233</v>
      </c>
      <c r="H82" s="2" t="n">
        <v>-0.405936</v>
      </c>
      <c r="I82" s="2" t="n">
        <v>0.346548</v>
      </c>
      <c r="J82" s="2" t="n">
        <v>0.113745</v>
      </c>
      <c r="K82" s="2" t="n">
        <v>-0.0715784</v>
      </c>
      <c r="L82" s="2" t="n">
        <v>-0.300914</v>
      </c>
      <c r="M82" s="2" t="n">
        <v>0.369364</v>
      </c>
      <c r="N82" s="2" t="n">
        <v>0.112178</v>
      </c>
      <c r="O82" s="2" t="n">
        <v>0.758801</v>
      </c>
      <c r="P82" s="3" t="n">
        <v>0.519558</v>
      </c>
      <c r="Q82" s="0" t="n">
        <f aca="false">AVERAGE(E82:H82)/(STDEV(E82:H82)+1)</f>
        <v>-0.0511795552666822</v>
      </c>
      <c r="R82" s="0" t="n">
        <f aca="false">AVERAGE(I82:L82)/(STDEV(I82:L82)+1)</f>
        <v>0.0172165904011609</v>
      </c>
      <c r="S82" s="0" t="n">
        <f aca="false">AVERAGE(M82:P82)/(STDEV(M82:P82)+1)</f>
        <v>0.346148345811631</v>
      </c>
      <c r="T82" s="1" t="n">
        <v>0.168415</v>
      </c>
      <c r="U82" s="2" t="n">
        <v>0.0538995</v>
      </c>
      <c r="V82" s="3" t="n">
        <v>1.3222</v>
      </c>
      <c r="W82" s="0" t="n">
        <v>1</v>
      </c>
      <c r="X82" s="0" t="n">
        <v>4</v>
      </c>
      <c r="Y82" s="0" t="n">
        <v>1</v>
      </c>
      <c r="Z82" s="0" t="n">
        <v>3</v>
      </c>
      <c r="AA82" s="0" t="n">
        <v>1</v>
      </c>
      <c r="AB82" s="0" t="n">
        <v>8</v>
      </c>
      <c r="AC82" s="0" t="n">
        <v>1</v>
      </c>
      <c r="AD82" s="0" t="n">
        <v>6</v>
      </c>
      <c r="AG82" s="0" t="s">
        <v>523</v>
      </c>
      <c r="AH82" s="0" t="s">
        <v>524</v>
      </c>
      <c r="AI82" s="0" t="s">
        <v>525</v>
      </c>
      <c r="AJ82" s="0" t="s">
        <v>526</v>
      </c>
    </row>
    <row r="83" customFormat="false" ht="15" hidden="false" customHeight="false" outlineLevel="0" collapsed="false">
      <c r="A83" s="0" t="s">
        <v>527</v>
      </c>
      <c r="B83" s="0" t="s">
        <v>528</v>
      </c>
      <c r="C83" s="0" t="s">
        <v>529</v>
      </c>
      <c r="D83" s="0" t="s">
        <v>530</v>
      </c>
      <c r="E83" s="1" t="n">
        <v>0.322887</v>
      </c>
      <c r="F83" s="2" t="n">
        <v>0.416255</v>
      </c>
      <c r="G83" s="2" t="n">
        <v>0.169386</v>
      </c>
      <c r="H83" s="2" t="n">
        <v>0.327843</v>
      </c>
      <c r="I83" s="2" t="n">
        <v>0.313092</v>
      </c>
      <c r="J83" s="2" t="n">
        <v>0.503867</v>
      </c>
      <c r="K83" s="2" t="n">
        <v>0.254748</v>
      </c>
      <c r="L83" s="2" t="n">
        <v>0.364334</v>
      </c>
      <c r="M83" s="2" t="n">
        <v>0.253188</v>
      </c>
      <c r="N83" s="2" t="n">
        <v>0.343746</v>
      </c>
      <c r="O83" s="2" t="n">
        <v>0.416521</v>
      </c>
      <c r="P83" s="3" t="n">
        <v>0.528382</v>
      </c>
      <c r="Q83" s="0" t="n">
        <f aca="false">AVERAGE(E83:H83)/(STDEV(E83:H83)+1)</f>
        <v>0.280345972697011</v>
      </c>
      <c r="R83" s="0" t="n">
        <f aca="false">AVERAGE(I83:L83)/(STDEV(I83:L83)+1)</f>
        <v>0.324472161926947</v>
      </c>
      <c r="S83" s="0" t="n">
        <f aca="false">AVERAGE(M83:P83)/(STDEV(M83:P83)+1)</f>
        <v>0.345278457641937</v>
      </c>
      <c r="T83" s="1" t="n">
        <v>2.03863</v>
      </c>
      <c r="U83" s="2" t="n">
        <v>2.17691</v>
      </c>
      <c r="V83" s="3" t="n">
        <v>2.15453</v>
      </c>
      <c r="W83" s="0" t="n">
        <v>1</v>
      </c>
      <c r="X83" s="0" t="n">
        <v>2</v>
      </c>
      <c r="AG83" s="0" t="s">
        <v>531</v>
      </c>
      <c r="AH83" s="0" t="s">
        <v>300</v>
      </c>
    </row>
    <row r="84" customFormat="false" ht="15" hidden="false" customHeight="false" outlineLevel="0" collapsed="false">
      <c r="A84" s="0" t="s">
        <v>532</v>
      </c>
      <c r="B84" s="0" t="s">
        <v>533</v>
      </c>
      <c r="C84" s="0" t="s">
        <v>534</v>
      </c>
      <c r="D84" s="0" t="s">
        <v>535</v>
      </c>
      <c r="E84" s="1" t="n">
        <v>1.39708</v>
      </c>
      <c r="F84" s="2" t="n">
        <v>0.322366</v>
      </c>
      <c r="G84" s="2" t="n">
        <v>1.02427</v>
      </c>
      <c r="H84" s="2" t="n">
        <v>0.0146462</v>
      </c>
      <c r="I84" s="2" t="n">
        <v>-0.621431</v>
      </c>
      <c r="J84" s="2" t="n">
        <v>-1.59873</v>
      </c>
      <c r="K84" s="2" t="n">
        <v>-0.0326842</v>
      </c>
      <c r="L84" s="2" t="n">
        <v>-1.09118</v>
      </c>
      <c r="M84" s="2" t="n">
        <v>0.979408</v>
      </c>
      <c r="N84" s="2" t="n">
        <v>-0.0981109</v>
      </c>
      <c r="O84" s="2" t="n">
        <v>1.20583</v>
      </c>
      <c r="P84" s="3" t="n">
        <v>0.149616</v>
      </c>
      <c r="Q84" s="0" t="n">
        <f aca="false">AVERAGE(E84:H84)/(STDEV(E84:H84)+1)</f>
        <v>0.422224007671927</v>
      </c>
      <c r="R84" s="0" t="n">
        <f aca="false">AVERAGE(I84:L84)/(STDEV(I84:L84)+1)</f>
        <v>-0.501235958426041</v>
      </c>
      <c r="S84" s="0" t="n">
        <f aca="false">AVERAGE(M84:P84)/(STDEV(M84:P84)+1)</f>
        <v>0.34284626744162</v>
      </c>
      <c r="T84" s="1" t="n">
        <v>0.929705</v>
      </c>
      <c r="U84" s="2" t="n">
        <v>1.05828</v>
      </c>
      <c r="V84" s="3" t="n">
        <v>0.75832</v>
      </c>
      <c r="W84" s="0" t="n">
        <v>1</v>
      </c>
      <c r="X84" s="0" t="n">
        <v>3</v>
      </c>
      <c r="AG84" s="0" t="s">
        <v>536</v>
      </c>
      <c r="AH84" s="0" t="s">
        <v>537</v>
      </c>
      <c r="AI84" s="0" t="s">
        <v>538</v>
      </c>
    </row>
    <row r="85" customFormat="false" ht="15" hidden="false" customHeight="false" outlineLevel="0" collapsed="false">
      <c r="A85" s="0" t="s">
        <v>539</v>
      </c>
      <c r="B85" s="0" t="s">
        <v>540</v>
      </c>
      <c r="C85" s="0" t="s">
        <v>541</v>
      </c>
      <c r="D85" s="0" t="s">
        <v>542</v>
      </c>
      <c r="E85" s="1" t="n">
        <v>0.0125754</v>
      </c>
      <c r="F85" s="2" t="n">
        <v>0.0028566</v>
      </c>
      <c r="G85" s="2" t="n">
        <v>0.0981405</v>
      </c>
      <c r="H85" s="2" t="n">
        <v>0.139434</v>
      </c>
      <c r="I85" s="2" t="n">
        <v>0.189306</v>
      </c>
      <c r="J85" s="2" t="n">
        <v>0.191103</v>
      </c>
      <c r="K85" s="2" t="n">
        <v>0.136723</v>
      </c>
      <c r="L85" s="2" t="n">
        <v>0.150866</v>
      </c>
      <c r="M85" s="2" t="n">
        <v>0.359428</v>
      </c>
      <c r="N85" s="2" t="n">
        <v>0.362263</v>
      </c>
      <c r="O85" s="2" t="n">
        <v>0.350532</v>
      </c>
      <c r="P85" s="3" t="n">
        <v>0.322438</v>
      </c>
      <c r="Q85" s="0" t="n">
        <f aca="false">AVERAGE(E85:H85)/(STDEV(E85:H85)+1)</f>
        <v>0.0593118663052798</v>
      </c>
      <c r="R85" s="0" t="n">
        <f aca="false">AVERAGE(I85:L85)/(STDEV(I85:L85)+1)</f>
        <v>0.162542634578886</v>
      </c>
      <c r="S85" s="0" t="n">
        <f aca="false">AVERAGE(M85:P85)/(STDEV(M85:P85)+1)</f>
        <v>0.34243799523492</v>
      </c>
      <c r="T85" s="1" t="n">
        <v>0.815431</v>
      </c>
      <c r="U85" s="2" t="n">
        <v>2.92401</v>
      </c>
      <c r="V85" s="3" t="n">
        <v>4.40875</v>
      </c>
      <c r="AC85" s="0" t="n">
        <v>1</v>
      </c>
      <c r="AD85" s="0" t="n">
        <v>1</v>
      </c>
      <c r="AG85" s="0" t="s">
        <v>543</v>
      </c>
      <c r="AH85" s="0" t="s">
        <v>294</v>
      </c>
    </row>
    <row r="86" customFormat="false" ht="15" hidden="false" customHeight="false" outlineLevel="0" collapsed="false">
      <c r="A86" s="0" t="s">
        <v>544</v>
      </c>
      <c r="E86" s="1" t="n">
        <v>-0.303299</v>
      </c>
      <c r="F86" s="2" t="n">
        <v>-0.173799</v>
      </c>
      <c r="G86" s="2" t="n">
        <v>-0.0882604</v>
      </c>
      <c r="H86" s="2" t="n">
        <v>0.00177776</v>
      </c>
      <c r="I86" s="2" t="n">
        <v>0.919291</v>
      </c>
      <c r="J86" s="2" t="n">
        <v>1.00387</v>
      </c>
      <c r="K86" s="2" t="n">
        <v>0.751533</v>
      </c>
      <c r="L86" s="2" t="n">
        <v>0.862058</v>
      </c>
      <c r="M86" s="2" t="n">
        <v>0.420876</v>
      </c>
      <c r="N86" s="2" t="n">
        <v>0.554115</v>
      </c>
      <c r="O86" s="2" t="n">
        <v>0.21799</v>
      </c>
      <c r="P86" s="3" t="n">
        <v>0.358633</v>
      </c>
      <c r="Q86" s="0" t="n">
        <f aca="false">AVERAGE(E86:H86)/(STDEV(E86:H86)+1)</f>
        <v>-0.124702453216202</v>
      </c>
      <c r="R86" s="0" t="n">
        <f aca="false">AVERAGE(I86:L86)/(STDEV(I86:L86)+1)</f>
        <v>0.799520471180678</v>
      </c>
      <c r="S86" s="0" t="n">
        <f aca="false">AVERAGE(M86:P86)/(STDEV(M86:P86)+1)</f>
        <v>0.340394104100346</v>
      </c>
      <c r="T86" s="1" t="n">
        <v>0.926488</v>
      </c>
      <c r="U86" s="2" t="n">
        <v>3.33016</v>
      </c>
      <c r="V86" s="3" t="n">
        <v>1.93982</v>
      </c>
      <c r="Y86" s="0" t="n">
        <v>1</v>
      </c>
      <c r="Z86" s="0" t="n">
        <v>1</v>
      </c>
    </row>
    <row r="87" customFormat="false" ht="15" hidden="false" customHeight="false" outlineLevel="0" collapsed="false">
      <c r="A87" s="0" t="s">
        <v>545</v>
      </c>
      <c r="B87" s="0" t="s">
        <v>546</v>
      </c>
      <c r="C87" s="0" t="s">
        <v>547</v>
      </c>
      <c r="D87" s="0" t="s">
        <v>548</v>
      </c>
      <c r="E87" s="1" t="n">
        <v>0.0662895</v>
      </c>
      <c r="F87" s="2" t="n">
        <v>-0.1403</v>
      </c>
      <c r="G87" s="2" t="n">
        <v>0.623957</v>
      </c>
      <c r="H87" s="2" t="n">
        <v>0.46838</v>
      </c>
      <c r="I87" s="2" t="n">
        <v>0.360207</v>
      </c>
      <c r="J87" s="2" t="n">
        <v>0.165134</v>
      </c>
      <c r="K87" s="2" t="n">
        <v>0.315361</v>
      </c>
      <c r="L87" s="2" t="n">
        <v>0.132632</v>
      </c>
      <c r="M87" s="2" t="n">
        <v>0.712233</v>
      </c>
      <c r="N87" s="2" t="n">
        <v>0.518196</v>
      </c>
      <c r="O87" s="2" t="n">
        <v>0.347638</v>
      </c>
      <c r="P87" s="3" t="n">
        <v>0.122673</v>
      </c>
      <c r="Q87" s="0" t="n">
        <f aca="false">AVERAGE(E87:H87)/(STDEV(E87:H87)+1)</f>
        <v>0.188180134288205</v>
      </c>
      <c r="R87" s="0" t="n">
        <f aca="false">AVERAGE(I87:L87)/(STDEV(I87:L87)+1)</f>
        <v>0.218946915256405</v>
      </c>
      <c r="S87" s="0" t="n">
        <f aca="false">AVERAGE(M87:P87)/(STDEV(M87:P87)+1)</f>
        <v>0.339953435610358</v>
      </c>
      <c r="T87" s="1" t="n">
        <v>0.611309</v>
      </c>
      <c r="U87" s="2" t="n">
        <v>1.65417</v>
      </c>
      <c r="V87" s="3" t="n">
        <v>1.36938</v>
      </c>
      <c r="AC87" s="0" t="n">
        <v>1</v>
      </c>
      <c r="AD87" s="0" t="n">
        <v>1</v>
      </c>
      <c r="AG87" s="0" t="s">
        <v>549</v>
      </c>
      <c r="AH87" s="0" t="s">
        <v>550</v>
      </c>
    </row>
    <row r="88" customFormat="false" ht="15" hidden="false" customHeight="false" outlineLevel="0" collapsed="false">
      <c r="A88" s="0" t="s">
        <v>551</v>
      </c>
      <c r="B88" s="0" t="s">
        <v>552</v>
      </c>
      <c r="C88" s="0" t="s">
        <v>553</v>
      </c>
      <c r="D88" s="0" t="s">
        <v>554</v>
      </c>
      <c r="E88" s="1" t="n">
        <v>0.290402</v>
      </c>
      <c r="F88" s="2" t="n">
        <v>0.221713</v>
      </c>
      <c r="G88" s="2" t="n">
        <v>0.30706</v>
      </c>
      <c r="H88" s="2" t="n">
        <v>0.289384</v>
      </c>
      <c r="I88" s="2" t="n">
        <v>0.153593</v>
      </c>
      <c r="J88" s="2" t="n">
        <v>0.0964215</v>
      </c>
      <c r="K88" s="2" t="n">
        <v>0.44261</v>
      </c>
      <c r="L88" s="2" t="n">
        <v>0.397783</v>
      </c>
      <c r="M88" s="2" t="n">
        <v>0.462854</v>
      </c>
      <c r="N88" s="2" t="n">
        <v>0.406719</v>
      </c>
      <c r="O88" s="2" t="n">
        <v>0.346416</v>
      </c>
      <c r="P88" s="3" t="n">
        <v>0.259352</v>
      </c>
      <c r="Q88" s="0" t="n">
        <f aca="false">AVERAGE(E88:H88)/(STDEV(E88:H88)+1)</f>
        <v>0.267037908049828</v>
      </c>
      <c r="R88" s="0" t="n">
        <f aca="false">AVERAGE(I88:L88)/(STDEV(I88:L88)+1)</f>
        <v>0.232399319721484</v>
      </c>
      <c r="S88" s="0" t="n">
        <f aca="false">AVERAGE(M88:P88)/(STDEV(M88:P88)+1)</f>
        <v>0.339280850598548</v>
      </c>
      <c r="T88" s="1" t="n">
        <v>3.16148</v>
      </c>
      <c r="U88" s="2" t="n">
        <v>1.29074</v>
      </c>
      <c r="V88" s="3" t="n">
        <v>2.46131</v>
      </c>
      <c r="AC88" s="0" t="n">
        <v>1</v>
      </c>
      <c r="AD88" s="0" t="n">
        <v>1</v>
      </c>
      <c r="AG88" s="0" t="s">
        <v>555</v>
      </c>
      <c r="AH88" s="0" t="s">
        <v>556</v>
      </c>
      <c r="AJ88" s="0" t="s">
        <v>557</v>
      </c>
    </row>
    <row r="89" customFormat="false" ht="15" hidden="false" customHeight="false" outlineLevel="0" collapsed="false">
      <c r="A89" s="0" t="s">
        <v>558</v>
      </c>
      <c r="B89" s="0" t="s">
        <v>559</v>
      </c>
      <c r="C89" s="0" t="s">
        <v>560</v>
      </c>
      <c r="D89" s="0" t="s">
        <v>561</v>
      </c>
      <c r="E89" s="1" t="n">
        <v>0.0421035</v>
      </c>
      <c r="F89" s="2" t="n">
        <v>-0.181247</v>
      </c>
      <c r="G89" s="2" t="n">
        <v>0.143709</v>
      </c>
      <c r="H89" s="2" t="n">
        <v>-0.0744054</v>
      </c>
      <c r="I89" s="2" t="n">
        <v>0.227781</v>
      </c>
      <c r="J89" s="2" t="n">
        <v>0.0203969</v>
      </c>
      <c r="K89" s="2" t="n">
        <v>0.301204</v>
      </c>
      <c r="L89" s="2" t="n">
        <v>0.106164</v>
      </c>
      <c r="M89" s="2" t="n">
        <v>0.565889</v>
      </c>
      <c r="N89" s="2" t="n">
        <v>0.337749</v>
      </c>
      <c r="O89" s="2" t="n">
        <v>0.444281</v>
      </c>
      <c r="P89" s="3" t="n">
        <v>0.207004</v>
      </c>
      <c r="Q89" s="0" t="n">
        <f aca="false">AVERAGE(E89:H89)/(STDEV(E89:H89)+1)</f>
        <v>-0.0153031496931278</v>
      </c>
      <c r="R89" s="0" t="n">
        <f aca="false">AVERAGE(I89:L89)/(STDEV(I89:L89)+1)</f>
        <v>0.145679498996156</v>
      </c>
      <c r="S89" s="0" t="n">
        <f aca="false">AVERAGE(M89:P89)/(STDEV(M89:P89)+1)</f>
        <v>0.337189414521724</v>
      </c>
      <c r="T89" s="1" t="n">
        <v>0.0860228</v>
      </c>
      <c r="U89" s="2" t="n">
        <v>1.10334</v>
      </c>
      <c r="V89" s="3" t="n">
        <v>1.83308</v>
      </c>
      <c r="AC89" s="0" t="n">
        <v>1</v>
      </c>
      <c r="AD89" s="0" t="n">
        <v>3</v>
      </c>
      <c r="AG89" s="0" t="s">
        <v>562</v>
      </c>
      <c r="AH89" s="0" t="s">
        <v>563</v>
      </c>
    </row>
    <row r="90" customFormat="false" ht="15" hidden="false" customHeight="false" outlineLevel="0" collapsed="false">
      <c r="A90" s="0" t="s">
        <v>564</v>
      </c>
      <c r="B90" s="0" t="s">
        <v>565</v>
      </c>
      <c r="C90" s="0" t="s">
        <v>566</v>
      </c>
      <c r="D90" s="0" t="s">
        <v>567</v>
      </c>
      <c r="E90" s="1" t="n">
        <v>0.0714054</v>
      </c>
      <c r="F90" s="2" t="n">
        <v>0.00200171</v>
      </c>
      <c r="G90" s="2" t="n">
        <v>-0.2914</v>
      </c>
      <c r="H90" s="2" t="n">
        <v>-0.295715</v>
      </c>
      <c r="I90" s="2" t="n">
        <v>0.380791</v>
      </c>
      <c r="J90" s="2" t="n">
        <v>0.408794</v>
      </c>
      <c r="K90" s="2" t="n">
        <v>-0.0425848</v>
      </c>
      <c r="L90" s="2" t="n">
        <v>-0.0957708</v>
      </c>
      <c r="M90" s="2" t="n">
        <v>0.968355</v>
      </c>
      <c r="N90" s="2" t="n">
        <v>0.896141</v>
      </c>
      <c r="O90" s="2" t="n">
        <v>0.0971454</v>
      </c>
      <c r="P90" s="3" t="n">
        <v>0.0462346</v>
      </c>
      <c r="Q90" s="0" t="n">
        <f aca="false">AVERAGE(E90:H90)/(STDEV(E90:H90)+1)</f>
        <v>-0.10767047089609</v>
      </c>
      <c r="R90" s="0" t="n">
        <f aca="false">AVERAGE(I90:L90)/(STDEV(I90:L90)+1)</f>
        <v>0.12829629155608</v>
      </c>
      <c r="S90" s="0" t="n">
        <f aca="false">AVERAGE(M90:P90)/(STDEV(M90:P90)+1)</f>
        <v>0.33505900106757</v>
      </c>
      <c r="T90" s="1" t="n">
        <v>0.560824</v>
      </c>
      <c r="U90" s="2" t="n">
        <v>0.504785</v>
      </c>
      <c r="V90" s="3" t="n">
        <v>0.862411</v>
      </c>
      <c r="W90" s="0" t="n">
        <v>1</v>
      </c>
      <c r="X90" s="0" t="n">
        <v>1</v>
      </c>
      <c r="AG90" s="0" t="s">
        <v>568</v>
      </c>
      <c r="AH90" s="0" t="s">
        <v>129</v>
      </c>
    </row>
    <row r="91" customFormat="false" ht="15" hidden="false" customHeight="false" outlineLevel="0" collapsed="false">
      <c r="A91" s="0" t="s">
        <v>569</v>
      </c>
      <c r="B91" s="0" t="s">
        <v>570</v>
      </c>
      <c r="C91" s="0" t="s">
        <v>571</v>
      </c>
      <c r="D91" s="0" t="s">
        <v>572</v>
      </c>
      <c r="E91" s="1" t="n">
        <v>-0.371641</v>
      </c>
      <c r="F91" s="2" t="n">
        <v>-0.0588973</v>
      </c>
      <c r="G91" s="2" t="n">
        <v>0.286062</v>
      </c>
      <c r="H91" s="2" t="n">
        <v>0.649818</v>
      </c>
      <c r="I91" s="2" t="n">
        <v>-0.0847258</v>
      </c>
      <c r="J91" s="2" t="n">
        <v>0.239535</v>
      </c>
      <c r="K91" s="2" t="n">
        <v>0.108004</v>
      </c>
      <c r="L91" s="2" t="n">
        <v>0.444609</v>
      </c>
      <c r="M91" s="2" t="n">
        <v>0.381588</v>
      </c>
      <c r="N91" s="2" t="n">
        <v>0.706885</v>
      </c>
      <c r="O91" s="2" t="n">
        <v>0.132534</v>
      </c>
      <c r="P91" s="3" t="n">
        <v>0.426902</v>
      </c>
      <c r="Q91" s="0" t="n">
        <f aca="false">AVERAGE(E91:H91)/(STDEV(E91:H91)+1)</f>
        <v>0.0877089902358193</v>
      </c>
      <c r="R91" s="0" t="n">
        <f aca="false">AVERAGE(I91:L91)/(STDEV(I91:L91)+1)</f>
        <v>0.144643444864812</v>
      </c>
      <c r="S91" s="0" t="n">
        <f aca="false">AVERAGE(M91:P91)/(STDEV(M91:P91)+1)</f>
        <v>0.3334833294384</v>
      </c>
      <c r="T91" s="1" t="n">
        <v>0.217288</v>
      </c>
      <c r="U91" s="2" t="n">
        <v>0.676894</v>
      </c>
      <c r="V91" s="3" t="n">
        <v>1.40379</v>
      </c>
      <c r="AC91" s="0" t="n">
        <v>1</v>
      </c>
      <c r="AD91" s="0" t="n">
        <v>1</v>
      </c>
      <c r="AG91" s="0" t="s">
        <v>573</v>
      </c>
      <c r="AH91" s="0" t="s">
        <v>574</v>
      </c>
    </row>
    <row r="92" customFormat="false" ht="15" hidden="false" customHeight="false" outlineLevel="0" collapsed="false">
      <c r="A92" s="0" t="s">
        <v>575</v>
      </c>
      <c r="B92" s="0" t="s">
        <v>576</v>
      </c>
      <c r="C92" s="0" t="s">
        <v>577</v>
      </c>
      <c r="D92" s="0" t="s">
        <v>578</v>
      </c>
      <c r="E92" s="1" t="n">
        <v>0.366399</v>
      </c>
      <c r="F92" s="2" t="n">
        <v>0.29204</v>
      </c>
      <c r="G92" s="2" t="n">
        <v>0.261102</v>
      </c>
      <c r="H92" s="2" t="n">
        <v>0.268631</v>
      </c>
      <c r="I92" s="2" t="n">
        <v>0.213101</v>
      </c>
      <c r="J92" s="2" t="n">
        <v>0.176312</v>
      </c>
      <c r="K92" s="2" t="n">
        <v>0.254574</v>
      </c>
      <c r="L92" s="2" t="n">
        <v>0.293238</v>
      </c>
      <c r="M92" s="2" t="n">
        <v>0.405438</v>
      </c>
      <c r="N92" s="2" t="n">
        <v>0.35915</v>
      </c>
      <c r="O92" s="2" t="n">
        <v>0.37004</v>
      </c>
      <c r="P92" s="3" t="n">
        <v>0.269821</v>
      </c>
      <c r="Q92" s="0" t="n">
        <f aca="false">AVERAGE(E92:H92)/(STDEV(E92:H92)+1)</f>
        <v>0.283417070844521</v>
      </c>
      <c r="R92" s="0" t="n">
        <f aca="false">AVERAGE(I92:L92)/(STDEV(I92:L92)+1)</f>
        <v>0.223010433259201</v>
      </c>
      <c r="S92" s="0" t="n">
        <f aca="false">AVERAGE(M92:P92)/(STDEV(M92:P92)+1)</f>
        <v>0.331963200331615</v>
      </c>
      <c r="T92" s="1" t="n">
        <v>2.9424</v>
      </c>
      <c r="U92" s="2" t="n">
        <v>2.57316</v>
      </c>
      <c r="V92" s="3" t="n">
        <v>2.92323</v>
      </c>
      <c r="AA92" s="0" t="n">
        <v>6</v>
      </c>
      <c r="AB92" s="0" t="n">
        <v>12</v>
      </c>
      <c r="AC92" s="0" t="n">
        <v>5</v>
      </c>
      <c r="AD92" s="0" t="n">
        <v>5</v>
      </c>
      <c r="AE92" s="1" t="n">
        <v>6500</v>
      </c>
      <c r="AF92" s="3" t="n">
        <v>260</v>
      </c>
      <c r="AG92" s="0" t="s">
        <v>579</v>
      </c>
      <c r="AH92" s="0" t="s">
        <v>580</v>
      </c>
    </row>
    <row r="93" customFormat="false" ht="15" hidden="false" customHeight="false" outlineLevel="0" collapsed="false">
      <c r="A93" s="0" t="s">
        <v>581</v>
      </c>
      <c r="B93" s="0" t="s">
        <v>582</v>
      </c>
      <c r="C93" s="0" t="s">
        <v>583</v>
      </c>
      <c r="D93" s="0" t="s">
        <v>584</v>
      </c>
      <c r="E93" s="1" t="n">
        <v>0.118118</v>
      </c>
      <c r="F93" s="2" t="n">
        <v>0.107277</v>
      </c>
      <c r="G93" s="2" t="n">
        <v>-0.015902</v>
      </c>
      <c r="H93" s="2" t="n">
        <v>-0.0201786</v>
      </c>
      <c r="I93" s="2" t="n">
        <v>-0.00442351</v>
      </c>
      <c r="J93" s="2" t="n">
        <v>-0.00140996</v>
      </c>
      <c r="K93" s="2" t="n">
        <v>0.132814</v>
      </c>
      <c r="L93" s="2" t="n">
        <v>0.124406</v>
      </c>
      <c r="M93" s="2" t="n">
        <v>-0.0226322</v>
      </c>
      <c r="N93" s="2" t="n">
        <v>-0.0321203</v>
      </c>
      <c r="O93" s="2" t="n">
        <v>1.13596</v>
      </c>
      <c r="P93" s="3" t="n">
        <v>1.12791</v>
      </c>
      <c r="Q93" s="0" t="n">
        <f aca="false">AVERAGE(E93:H93)/(STDEV(E93:H93)+1)</f>
        <v>0.0440007649439618</v>
      </c>
      <c r="R93" s="0" t="n">
        <f aca="false">AVERAGE(I93:L93)/(STDEV(I93:L93)+1)</f>
        <v>0.0584063215916394</v>
      </c>
      <c r="S93" s="0" t="n">
        <f aca="false">AVERAGE(M93:P93)/(STDEV(M93:P93)+1)</f>
        <v>0.330835389266948</v>
      </c>
      <c r="T93" s="1" t="n">
        <v>0.5237</v>
      </c>
      <c r="U93" s="2" t="n">
        <v>0.705896</v>
      </c>
      <c r="V93" s="3" t="n">
        <v>0.704508</v>
      </c>
      <c r="W93" s="0" t="n">
        <v>1</v>
      </c>
      <c r="X93" s="0" t="n">
        <v>1</v>
      </c>
      <c r="Y93" s="0" t="n">
        <v>1</v>
      </c>
      <c r="Z93" s="0" t="n">
        <v>1</v>
      </c>
      <c r="AA93" s="0" t="n">
        <v>1</v>
      </c>
      <c r="AB93" s="0" t="n">
        <v>1</v>
      </c>
      <c r="AF93" s="3" t="n">
        <v>180</v>
      </c>
      <c r="AG93" s="0" t="s">
        <v>585</v>
      </c>
      <c r="AH93" s="0" t="s">
        <v>586</v>
      </c>
      <c r="AI93" s="0" t="s">
        <v>587</v>
      </c>
      <c r="AJ93" s="0" t="s">
        <v>588</v>
      </c>
    </row>
    <row r="94" customFormat="false" ht="15" hidden="false" customHeight="false" outlineLevel="0" collapsed="false">
      <c r="A94" s="0" t="s">
        <v>589</v>
      </c>
      <c r="B94" s="0" t="s">
        <v>590</v>
      </c>
      <c r="C94" s="0" t="s">
        <v>591</v>
      </c>
      <c r="D94" s="0" t="s">
        <v>592</v>
      </c>
      <c r="E94" s="1" t="n">
        <v>0.14728</v>
      </c>
      <c r="F94" s="2" t="n">
        <v>-0.0242952</v>
      </c>
      <c r="G94" s="2" t="n">
        <v>0.261226</v>
      </c>
      <c r="H94" s="2" t="n">
        <v>0.140663</v>
      </c>
      <c r="I94" s="2" t="n">
        <v>0.384001</v>
      </c>
      <c r="J94" s="2" t="n">
        <v>0.223942</v>
      </c>
      <c r="K94" s="2" t="n">
        <v>0.572412</v>
      </c>
      <c r="L94" s="2" t="n">
        <v>0.424699</v>
      </c>
      <c r="M94" s="2" t="n">
        <v>0.446635</v>
      </c>
      <c r="N94" s="2" t="n">
        <v>0.287613</v>
      </c>
      <c r="O94" s="2" t="n">
        <v>0.456268</v>
      </c>
      <c r="P94" s="3" t="n">
        <v>0.266317</v>
      </c>
      <c r="Q94" s="0" t="n">
        <f aca="false">AVERAGE(E94:H94)/(STDEV(E94:H94)+1)</f>
        <v>0.117419214058252</v>
      </c>
      <c r="R94" s="0" t="n">
        <f aca="false">AVERAGE(I94:L94)/(STDEV(I94:L94)+1)</f>
        <v>0.350977678162556</v>
      </c>
      <c r="S94" s="0" t="n">
        <f aca="false">AVERAGE(M94:P94)/(STDEV(M94:P94)+1)</f>
        <v>0.330740386496146</v>
      </c>
      <c r="T94" s="1" t="n">
        <v>0.952048</v>
      </c>
      <c r="U94" s="2" t="n">
        <v>1.94912</v>
      </c>
      <c r="V94" s="3" t="n">
        <v>2.25763</v>
      </c>
      <c r="AC94" s="0" t="n">
        <v>1</v>
      </c>
      <c r="AD94" s="0" t="n">
        <v>1</v>
      </c>
      <c r="AH94" s="0" t="s">
        <v>593</v>
      </c>
    </row>
    <row r="95" customFormat="false" ht="15" hidden="false" customHeight="false" outlineLevel="0" collapsed="false">
      <c r="A95" s="0" t="s">
        <v>594</v>
      </c>
      <c r="B95" s="0" t="s">
        <v>595</v>
      </c>
      <c r="C95" s="0" t="s">
        <v>596</v>
      </c>
      <c r="D95" s="0" t="s">
        <v>597</v>
      </c>
      <c r="E95" s="1" t="n">
        <v>-0.0271993</v>
      </c>
      <c r="F95" s="2" t="n">
        <v>0.0248957</v>
      </c>
      <c r="G95" s="2" t="n">
        <v>0.0846197</v>
      </c>
      <c r="H95" s="2" t="n">
        <v>0.187727</v>
      </c>
      <c r="I95" s="2" t="n">
        <v>-0.0122423</v>
      </c>
      <c r="J95" s="2" t="n">
        <v>0.0513691</v>
      </c>
      <c r="K95" s="2" t="n">
        <v>-0.247859</v>
      </c>
      <c r="L95" s="2" t="n">
        <v>-0.171903</v>
      </c>
      <c r="M95" s="2" t="n">
        <v>0.18296</v>
      </c>
      <c r="N95" s="2" t="n">
        <v>0.247608</v>
      </c>
      <c r="O95" s="2" t="n">
        <v>0.559301</v>
      </c>
      <c r="P95" s="3" t="n">
        <v>0.59302</v>
      </c>
      <c r="Q95" s="0" t="n">
        <f aca="false">AVERAGE(E95:H95)/(STDEV(E95:H95)+1)</f>
        <v>0.0618088513458162</v>
      </c>
      <c r="R95" s="0" t="n">
        <f aca="false">AVERAGE(I95:L95)/(STDEV(I95:L95)+1)</f>
        <v>-0.0835820923563798</v>
      </c>
      <c r="S95" s="0" t="n">
        <f aca="false">AVERAGE(M95:P95)/(STDEV(M95:P95)+1)</f>
        <v>0.32691680672356</v>
      </c>
      <c r="T95" s="1" t="n">
        <v>0.6207</v>
      </c>
      <c r="U95" s="2" t="n">
        <v>0.579904</v>
      </c>
      <c r="V95" s="3" t="n">
        <v>1.48306</v>
      </c>
      <c r="AC95" s="0" t="n">
        <v>1</v>
      </c>
      <c r="AD95" s="0" t="n">
        <v>1</v>
      </c>
      <c r="AF95" s="3" t="n">
        <v>48</v>
      </c>
      <c r="AG95" s="0" t="s">
        <v>598</v>
      </c>
      <c r="AH95" s="0" t="s">
        <v>599</v>
      </c>
      <c r="AI95" s="0" t="s">
        <v>600</v>
      </c>
      <c r="AJ95" s="0" t="s">
        <v>601</v>
      </c>
    </row>
    <row r="96" customFormat="false" ht="15" hidden="false" customHeight="false" outlineLevel="0" collapsed="false">
      <c r="A96" s="0" t="s">
        <v>602</v>
      </c>
      <c r="B96" s="0" t="s">
        <v>603</v>
      </c>
      <c r="C96" s="0" t="s">
        <v>604</v>
      </c>
      <c r="D96" s="0" t="s">
        <v>605</v>
      </c>
      <c r="E96" s="1" t="n">
        <v>0.521843</v>
      </c>
      <c r="F96" s="2" t="n">
        <v>1.2899</v>
      </c>
      <c r="G96" s="2" t="n">
        <v>0.463101</v>
      </c>
      <c r="H96" s="2" t="n">
        <v>1.25449</v>
      </c>
      <c r="I96" s="2" t="n">
        <v>-0.00338191</v>
      </c>
      <c r="J96" s="2" t="n">
        <v>0.55166</v>
      </c>
      <c r="K96" s="2" t="n">
        <v>-0.264633</v>
      </c>
      <c r="L96" s="2" t="n">
        <v>0.351662</v>
      </c>
      <c r="M96" s="2" t="n">
        <v>0.152248</v>
      </c>
      <c r="N96" s="2" t="n">
        <v>0.899787</v>
      </c>
      <c r="O96" s="2" t="n">
        <v>0.0638926</v>
      </c>
      <c r="P96" s="3" t="n">
        <v>0.732185</v>
      </c>
      <c r="Q96" s="0" t="n">
        <f aca="false">AVERAGE(E96:H96)/(STDEV(E96:H96)+1)</f>
        <v>0.608068342285233</v>
      </c>
      <c r="R96" s="0" t="n">
        <f aca="false">AVERAGE(I96:L96)/(STDEV(I96:L96)+1)</f>
        <v>0.116455788254945</v>
      </c>
      <c r="S96" s="0" t="n">
        <f aca="false">AVERAGE(M96:P96)/(STDEV(M96:P96)+1)</f>
        <v>0.326297973091078</v>
      </c>
      <c r="T96" s="1" t="n">
        <v>1.52761</v>
      </c>
      <c r="U96" s="2" t="n">
        <v>0.349805</v>
      </c>
      <c r="V96" s="3" t="n">
        <v>0.947341</v>
      </c>
      <c r="W96" s="0" t="n">
        <v>1</v>
      </c>
      <c r="X96" s="0" t="n">
        <v>8</v>
      </c>
      <c r="Y96" s="0" t="n">
        <v>1</v>
      </c>
      <c r="Z96" s="0" t="n">
        <v>8</v>
      </c>
      <c r="AH96" s="0" t="s">
        <v>282</v>
      </c>
    </row>
    <row r="97" customFormat="false" ht="15" hidden="false" customHeight="false" outlineLevel="0" collapsed="false">
      <c r="A97" s="0" t="s">
        <v>606</v>
      </c>
      <c r="B97" s="0" t="s">
        <v>607</v>
      </c>
      <c r="C97" s="0" t="s">
        <v>608</v>
      </c>
      <c r="D97" s="0" t="s">
        <v>609</v>
      </c>
      <c r="E97" s="1" t="n">
        <v>-0.0227309</v>
      </c>
      <c r="F97" s="2" t="n">
        <v>0.137994</v>
      </c>
      <c r="G97" s="2" t="n">
        <v>-0.0282265</v>
      </c>
      <c r="H97" s="2" t="n">
        <v>0.183511</v>
      </c>
      <c r="I97" s="2" t="n">
        <v>-0.0864159</v>
      </c>
      <c r="J97" s="2" t="n">
        <v>0.0858257</v>
      </c>
      <c r="K97" s="2" t="n">
        <v>0.267227</v>
      </c>
      <c r="L97" s="2" t="n">
        <v>0.451813</v>
      </c>
      <c r="M97" s="2" t="n">
        <v>0.289106</v>
      </c>
      <c r="N97" s="2" t="n">
        <v>0.462384</v>
      </c>
      <c r="O97" s="2" t="n">
        <v>0.266674</v>
      </c>
      <c r="P97" s="3" t="n">
        <v>0.409024</v>
      </c>
      <c r="Q97" s="0" t="n">
        <f aca="false">AVERAGE(E97:H97)/(STDEV(E97:H97)+1)</f>
        <v>0.0609815219253055</v>
      </c>
      <c r="R97" s="0" t="n">
        <f aca="false">AVERAGE(I97:L97)/(STDEV(I97:L97)+1)</f>
        <v>0.145800849802661</v>
      </c>
      <c r="S97" s="0" t="n">
        <f aca="false">AVERAGE(M97:P97)/(STDEV(M97:P97)+1)</f>
        <v>0.326101562276676</v>
      </c>
      <c r="T97" s="1" t="n">
        <v>0.518139</v>
      </c>
      <c r="U97" s="2" t="n">
        <v>0.659282</v>
      </c>
      <c r="V97" s="3" t="n">
        <v>2.32228</v>
      </c>
      <c r="AC97" s="0" t="n">
        <v>1</v>
      </c>
      <c r="AD97" s="0" t="n">
        <v>1</v>
      </c>
      <c r="AG97" s="0" t="s">
        <v>610</v>
      </c>
      <c r="AH97" s="0" t="s">
        <v>611</v>
      </c>
    </row>
    <row r="98" customFormat="false" ht="15" hidden="false" customHeight="false" outlineLevel="0" collapsed="false">
      <c r="A98" s="0" t="s">
        <v>612</v>
      </c>
      <c r="B98" s="0" t="s">
        <v>613</v>
      </c>
      <c r="C98" s="0" t="s">
        <v>614</v>
      </c>
      <c r="D98" s="0" t="s">
        <v>615</v>
      </c>
      <c r="E98" s="1" t="n">
        <v>0.630772</v>
      </c>
      <c r="F98" s="2" t="n">
        <v>-0.44538</v>
      </c>
      <c r="G98" s="2" t="n">
        <v>0.911453</v>
      </c>
      <c r="H98" s="2" t="n">
        <v>-0.0996096</v>
      </c>
      <c r="I98" s="2" t="n">
        <v>1.06422</v>
      </c>
      <c r="J98" s="2" t="n">
        <v>0.0854719</v>
      </c>
      <c r="K98" s="2" t="n">
        <v>1.443</v>
      </c>
      <c r="L98" s="2" t="n">
        <v>0.38307</v>
      </c>
      <c r="M98" s="2" t="n">
        <v>0.905733</v>
      </c>
      <c r="N98" s="2" t="n">
        <v>-0.173229</v>
      </c>
      <c r="O98" s="2" t="n">
        <v>1.23411</v>
      </c>
      <c r="P98" s="3" t="n">
        <v>0.176447</v>
      </c>
      <c r="Q98" s="0" t="n">
        <f aca="false">AVERAGE(E98:H98)/(STDEV(E98:H98)+1)</f>
        <v>0.153010201254684</v>
      </c>
      <c r="R98" s="0" t="n">
        <f aca="false">AVERAGE(I98:L98)/(STDEV(I98:L98)+1)</f>
        <v>0.459080001434732</v>
      </c>
      <c r="S98" s="0" t="n">
        <f aca="false">AVERAGE(M98:P98)/(STDEV(M98:P98)+1)</f>
        <v>0.325271364374813</v>
      </c>
      <c r="T98" s="1" t="n">
        <v>0.313295</v>
      </c>
      <c r="U98" s="2" t="n">
        <v>1.01746</v>
      </c>
      <c r="V98" s="3" t="n">
        <v>0.707</v>
      </c>
      <c r="W98" s="0" t="n">
        <v>1</v>
      </c>
      <c r="X98" s="0" t="n">
        <v>1</v>
      </c>
      <c r="AG98" s="0" t="s">
        <v>616</v>
      </c>
      <c r="AH98" s="0" t="s">
        <v>617</v>
      </c>
    </row>
    <row r="99" customFormat="false" ht="15" hidden="false" customHeight="false" outlineLevel="0" collapsed="false">
      <c r="A99" s="0" t="s">
        <v>618</v>
      </c>
      <c r="C99" s="0" t="s">
        <v>619</v>
      </c>
      <c r="D99" s="0" t="s">
        <v>620</v>
      </c>
      <c r="E99" s="1" t="n">
        <v>-1.1907</v>
      </c>
      <c r="F99" s="2" t="n">
        <v>0.09501</v>
      </c>
      <c r="G99" s="2" t="n">
        <v>0.231541</v>
      </c>
      <c r="H99" s="2" t="n">
        <v>1.5428</v>
      </c>
      <c r="I99" s="2" t="n">
        <v>-1.62694</v>
      </c>
      <c r="J99" s="2" t="n">
        <v>-0.319889</v>
      </c>
      <c r="K99" s="2" t="n">
        <v>-0.0389979</v>
      </c>
      <c r="L99" s="2" t="n">
        <v>1.25375</v>
      </c>
      <c r="M99" s="2" t="n">
        <v>-0.0591276</v>
      </c>
      <c r="N99" s="2" t="n">
        <v>1.23108</v>
      </c>
      <c r="O99" s="2" t="n">
        <v>-0.113356</v>
      </c>
      <c r="P99" s="3" t="n">
        <v>1.17611</v>
      </c>
      <c r="Q99" s="0" t="n">
        <f aca="false">AVERAGE(E99:H99)/(STDEV(E99:H99)+1)</f>
        <v>0.0801293006216071</v>
      </c>
      <c r="R99" s="0" t="n">
        <f aca="false">AVERAGE(I99:L99)/(STDEV(I99:L99)+1)</f>
        <v>-0.0838913718552943</v>
      </c>
      <c r="S99" s="0" t="n">
        <f aca="false">AVERAGE(M99:P99)/(STDEV(M99:P99)+1)</f>
        <v>0.320093474700809</v>
      </c>
      <c r="T99" s="1" t="n">
        <v>0.107231</v>
      </c>
      <c r="U99" s="2" t="n">
        <v>0.109578</v>
      </c>
      <c r="V99" s="3" t="n">
        <v>0.636759</v>
      </c>
      <c r="W99" s="0" t="n">
        <v>1</v>
      </c>
      <c r="X99" s="0" t="n">
        <v>2</v>
      </c>
      <c r="Y99" s="0" t="n">
        <v>1</v>
      </c>
      <c r="Z99" s="0" t="n">
        <v>1</v>
      </c>
      <c r="AC99" s="0" t="n">
        <v>1</v>
      </c>
      <c r="AD99" s="0" t="n">
        <v>1</v>
      </c>
      <c r="AG99" s="0" t="s">
        <v>139</v>
      </c>
      <c r="AH99" s="0" t="s">
        <v>140</v>
      </c>
    </row>
    <row r="100" customFormat="false" ht="15" hidden="false" customHeight="false" outlineLevel="0" collapsed="false">
      <c r="A100" s="0" t="s">
        <v>621</v>
      </c>
      <c r="B100" s="0" t="s">
        <v>622</v>
      </c>
      <c r="C100" s="0" t="s">
        <v>623</v>
      </c>
      <c r="D100" s="0" t="s">
        <v>624</v>
      </c>
      <c r="E100" s="1" t="n">
        <v>0.506347</v>
      </c>
      <c r="F100" s="2" t="n">
        <v>0.433922</v>
      </c>
      <c r="G100" s="2" t="n">
        <v>0.579065</v>
      </c>
      <c r="H100" s="2" t="n">
        <v>0.571728</v>
      </c>
      <c r="I100" s="2" t="n">
        <v>0.483244</v>
      </c>
      <c r="J100" s="2" t="n">
        <v>0.508226</v>
      </c>
      <c r="K100" s="2" t="n">
        <v>0.611597</v>
      </c>
      <c r="L100" s="2" t="n">
        <v>0.555389</v>
      </c>
      <c r="M100" s="2" t="n">
        <v>0.449188</v>
      </c>
      <c r="N100" s="2" t="n">
        <v>0.373953</v>
      </c>
      <c r="O100" s="2" t="n">
        <v>0.30381</v>
      </c>
      <c r="P100" s="3" t="n">
        <v>0.249877</v>
      </c>
      <c r="Q100" s="0" t="n">
        <f aca="false">AVERAGE(E100:H100)/(STDEV(E100:H100)+1)</f>
        <v>0.489641124439936</v>
      </c>
      <c r="R100" s="0" t="n">
        <f aca="false">AVERAGE(I100:L100)/(STDEV(I100:L100)+1)</f>
        <v>0.510732842233666</v>
      </c>
      <c r="S100" s="0" t="n">
        <f aca="false">AVERAGE(M100:P100)/(STDEV(M100:P100)+1)</f>
        <v>0.316809593230568</v>
      </c>
      <c r="T100" s="1" t="n">
        <v>3.23024</v>
      </c>
      <c r="U100" s="2" t="n">
        <v>3.50288</v>
      </c>
      <c r="V100" s="3" t="n">
        <v>2.38348</v>
      </c>
      <c r="W100" s="0" t="n">
        <v>1</v>
      </c>
      <c r="X100" s="0" t="n">
        <v>1</v>
      </c>
      <c r="AF100" s="3" t="n">
        <v>410</v>
      </c>
      <c r="AG100" s="0" t="s">
        <v>625</v>
      </c>
      <c r="AH100" s="0" t="s">
        <v>626</v>
      </c>
      <c r="AI100" s="0" t="s">
        <v>627</v>
      </c>
    </row>
    <row r="101" customFormat="false" ht="15" hidden="false" customHeight="false" outlineLevel="0" collapsed="false">
      <c r="A101" s="0" t="s">
        <v>628</v>
      </c>
      <c r="B101" s="0" t="s">
        <v>629</v>
      </c>
      <c r="C101" s="0" t="s">
        <v>630</v>
      </c>
      <c r="D101" s="0" t="s">
        <v>631</v>
      </c>
      <c r="E101" s="1" t="n">
        <v>0.137792</v>
      </c>
      <c r="F101" s="2" t="n">
        <v>-0.00440994</v>
      </c>
      <c r="G101" s="2" t="n">
        <v>0.570114</v>
      </c>
      <c r="H101" s="2" t="n">
        <v>0.478924</v>
      </c>
      <c r="I101" s="2" t="n">
        <v>0.269299</v>
      </c>
      <c r="J101" s="2" t="n">
        <v>0.138613</v>
      </c>
      <c r="K101" s="2" t="n">
        <v>0.257905</v>
      </c>
      <c r="L101" s="2" t="n">
        <v>0.139564</v>
      </c>
      <c r="M101" s="2" t="n">
        <v>0.608347</v>
      </c>
      <c r="N101" s="2" t="n">
        <v>0.478698</v>
      </c>
      <c r="O101" s="2" t="n">
        <v>0.30016</v>
      </c>
      <c r="P101" s="3" t="n">
        <v>0.139582</v>
      </c>
      <c r="Q101" s="0" t="n">
        <f aca="false">AVERAGE(E101:H101)/(STDEV(E101:H101)+1)</f>
        <v>0.23217927095025</v>
      </c>
      <c r="R101" s="0" t="n">
        <f aca="false">AVERAGE(I101:L101)/(STDEV(I101:L101)+1)</f>
        <v>0.187815178907623</v>
      </c>
      <c r="S101" s="0" t="n">
        <f aca="false">AVERAGE(M101:P101)/(STDEV(M101:P101)+1)</f>
        <v>0.316766693370912</v>
      </c>
      <c r="T101" s="1" t="n">
        <v>0.924079</v>
      </c>
      <c r="U101" s="2" t="n">
        <v>1.94664</v>
      </c>
      <c r="V101" s="3" t="n">
        <v>1.47227</v>
      </c>
      <c r="AC101" s="0" t="n">
        <v>1</v>
      </c>
      <c r="AD101" s="0" t="n">
        <v>1</v>
      </c>
      <c r="AG101" s="0" t="s">
        <v>632</v>
      </c>
      <c r="AH101" s="0" t="s">
        <v>633</v>
      </c>
    </row>
    <row r="102" customFormat="false" ht="15" hidden="false" customHeight="false" outlineLevel="0" collapsed="false">
      <c r="A102" s="0" t="s">
        <v>634</v>
      </c>
      <c r="B102" s="0" t="s">
        <v>635</v>
      </c>
      <c r="C102" s="0" t="s">
        <v>636</v>
      </c>
      <c r="D102" s="0" t="s">
        <v>637</v>
      </c>
      <c r="E102" s="1" t="n">
        <v>0.767582</v>
      </c>
      <c r="F102" s="2" t="n">
        <v>0.25098</v>
      </c>
      <c r="G102" s="2" t="n">
        <v>0.760605</v>
      </c>
      <c r="H102" s="2" t="n">
        <v>0.309092</v>
      </c>
      <c r="I102" s="2" t="n">
        <v>0.177442</v>
      </c>
      <c r="J102" s="2" t="n">
        <v>-0.241753</v>
      </c>
      <c r="K102" s="2" t="n">
        <v>0.481701</v>
      </c>
      <c r="L102" s="2" t="n">
        <v>-0.0186838</v>
      </c>
      <c r="M102" s="2" t="n">
        <v>0.599859</v>
      </c>
      <c r="N102" s="2" t="n">
        <v>0.0804467</v>
      </c>
      <c r="O102" s="2" t="n">
        <v>0.732291</v>
      </c>
      <c r="P102" s="3" t="n">
        <v>0.234181</v>
      </c>
      <c r="Q102" s="0" t="n">
        <f aca="false">AVERAGE(E102:H102)/(STDEV(E102:H102)+1)</f>
        <v>0.407706900006643</v>
      </c>
      <c r="R102" s="0" t="n">
        <f aca="false">AVERAGE(I102:L102)/(STDEV(I102:L102)+1)</f>
        <v>0.0762691176817213</v>
      </c>
      <c r="S102" s="0" t="n">
        <f aca="false">AVERAGE(M102:P102)/(STDEV(M102:P102)+1)</f>
        <v>0.315428554588497</v>
      </c>
      <c r="T102" s="1" t="n">
        <v>1.47174</v>
      </c>
      <c r="U102" s="2" t="n">
        <v>0.250049</v>
      </c>
      <c r="V102" s="3" t="n">
        <v>1.13127</v>
      </c>
      <c r="W102" s="0" t="n">
        <v>1</v>
      </c>
      <c r="X102" s="0" t="n">
        <v>1</v>
      </c>
      <c r="AG102" s="0" t="s">
        <v>638</v>
      </c>
      <c r="AH102" s="0" t="s">
        <v>639</v>
      </c>
    </row>
    <row r="103" customFormat="false" ht="15" hidden="false" customHeight="false" outlineLevel="0" collapsed="false">
      <c r="A103" s="0" t="s">
        <v>640</v>
      </c>
      <c r="B103" s="0" t="s">
        <v>641</v>
      </c>
      <c r="C103" s="0" t="s">
        <v>642</v>
      </c>
      <c r="D103" s="0" t="s">
        <v>643</v>
      </c>
      <c r="E103" s="1" t="n">
        <v>0.667151</v>
      </c>
      <c r="F103" s="2" t="n">
        <v>0.229767</v>
      </c>
      <c r="G103" s="2" t="n">
        <v>0.721481</v>
      </c>
      <c r="H103" s="2" t="n">
        <v>0.349186</v>
      </c>
      <c r="I103" s="2" t="n">
        <v>0.354492</v>
      </c>
      <c r="J103" s="2" t="n">
        <v>0.0145151</v>
      </c>
      <c r="K103" s="2" t="n">
        <v>0.710018</v>
      </c>
      <c r="L103" s="2" t="n">
        <v>0.288852</v>
      </c>
      <c r="M103" s="2" t="n">
        <v>0.496135</v>
      </c>
      <c r="N103" s="2" t="n">
        <v>0.0559411</v>
      </c>
      <c r="O103" s="2" t="n">
        <v>0.741464</v>
      </c>
      <c r="P103" s="3" t="n">
        <v>0.322574</v>
      </c>
      <c r="Q103" s="0" t="n">
        <f aca="false">AVERAGE(E103:H103)/(STDEV(E103:H103)+1)</f>
        <v>0.396756913687271</v>
      </c>
      <c r="R103" s="0" t="n">
        <f aca="false">AVERAGE(I103:L103)/(STDEV(I103:L103)+1)</f>
        <v>0.265883721693444</v>
      </c>
      <c r="S103" s="0" t="n">
        <f aca="false">AVERAGE(M103:P103)/(STDEV(M103:P103)+1)</f>
        <v>0.313501900040126</v>
      </c>
      <c r="T103" s="1" t="n">
        <v>1.58161</v>
      </c>
      <c r="U103" s="2" t="n">
        <v>1.01441</v>
      </c>
      <c r="V103" s="3" t="n">
        <v>1.16785</v>
      </c>
      <c r="W103" s="0" t="n">
        <v>1</v>
      </c>
      <c r="X103" s="0" t="n">
        <v>1</v>
      </c>
      <c r="AH103" s="0" t="s">
        <v>294</v>
      </c>
    </row>
    <row r="104" customFormat="false" ht="15" hidden="false" customHeight="false" outlineLevel="0" collapsed="false">
      <c r="A104" s="0" t="s">
        <v>644</v>
      </c>
      <c r="B104" s="0" t="s">
        <v>645</v>
      </c>
      <c r="C104" s="0" t="s">
        <v>646</v>
      </c>
      <c r="D104" s="0" t="s">
        <v>647</v>
      </c>
      <c r="E104" s="1" t="n">
        <v>-0.023849</v>
      </c>
      <c r="F104" s="2" t="n">
        <v>0.0126474</v>
      </c>
      <c r="G104" s="2" t="n">
        <v>0.168848</v>
      </c>
      <c r="H104" s="2" t="n">
        <v>0.256357</v>
      </c>
      <c r="I104" s="2" t="n">
        <v>0.520621</v>
      </c>
      <c r="J104" s="2" t="n">
        <v>0.568634</v>
      </c>
      <c r="K104" s="2" t="n">
        <v>0.335531</v>
      </c>
      <c r="L104" s="2" t="n">
        <v>0.395889</v>
      </c>
      <c r="M104" s="2" t="n">
        <v>0.200991</v>
      </c>
      <c r="N104" s="2" t="n">
        <v>0.250041</v>
      </c>
      <c r="O104" s="2" t="n">
        <v>0.490567</v>
      </c>
      <c r="P104" s="3" t="n">
        <v>0.508688</v>
      </c>
      <c r="Q104" s="0" t="n">
        <f aca="false">AVERAGE(E104:H104)/(STDEV(E104:H104)+1)</f>
        <v>0.0914486299068003</v>
      </c>
      <c r="R104" s="0" t="n">
        <f aca="false">AVERAGE(I104:L104)/(STDEV(I104:L104)+1)</f>
        <v>0.410805760092927</v>
      </c>
      <c r="S104" s="0" t="n">
        <f aca="false">AVERAGE(M104:P104)/(STDEV(M104:P104)+1)</f>
        <v>0.312644965539379</v>
      </c>
      <c r="T104" s="1" t="n">
        <v>0.668999</v>
      </c>
      <c r="U104" s="2" t="n">
        <v>2.45556</v>
      </c>
      <c r="V104" s="3" t="n">
        <v>1.69902</v>
      </c>
      <c r="AC104" s="0" t="n">
        <v>1</v>
      </c>
      <c r="AD104" s="0" t="n">
        <v>1</v>
      </c>
      <c r="AG104" s="0" t="s">
        <v>648</v>
      </c>
      <c r="AH104" s="0" t="s">
        <v>649</v>
      </c>
      <c r="AI104" s="0" t="s">
        <v>650</v>
      </c>
    </row>
    <row r="105" customFormat="false" ht="15" hidden="false" customHeight="false" outlineLevel="0" collapsed="false">
      <c r="A105" s="0" t="s">
        <v>651</v>
      </c>
      <c r="B105" s="0" t="s">
        <v>652</v>
      </c>
      <c r="C105" s="0" t="s">
        <v>653</v>
      </c>
      <c r="D105" s="0" t="s">
        <v>654</v>
      </c>
      <c r="E105" s="1" t="n">
        <v>0.179921</v>
      </c>
      <c r="F105" s="2" t="n">
        <v>0.293749</v>
      </c>
      <c r="G105" s="2" t="n">
        <v>0.14068</v>
      </c>
      <c r="H105" s="2" t="n">
        <v>0.30552</v>
      </c>
      <c r="I105" s="2" t="n">
        <v>-0.0271507</v>
      </c>
      <c r="J105" s="2" t="n">
        <v>0.0981936</v>
      </c>
      <c r="K105" s="2" t="n">
        <v>0.279799</v>
      </c>
      <c r="L105" s="2" t="n">
        <v>0.417488</v>
      </c>
      <c r="M105" s="2" t="n">
        <v>0.223408</v>
      </c>
      <c r="N105" s="2" t="n">
        <v>0.349789</v>
      </c>
      <c r="O105" s="2" t="n">
        <v>0.344884</v>
      </c>
      <c r="P105" s="3" t="n">
        <v>0.440336</v>
      </c>
      <c r="Q105" s="0" t="n">
        <f aca="false">AVERAGE(E105:H105)/(STDEV(E105:H105)+1)</f>
        <v>0.21250690938637</v>
      </c>
      <c r="R105" s="0" t="n">
        <f aca="false">AVERAGE(I105:L105)/(STDEV(I105:L105)+1)</f>
        <v>0.160588992499482</v>
      </c>
      <c r="S105" s="0" t="n">
        <f aca="false">AVERAGE(M105:P105)/(STDEV(M105:P105)+1)</f>
        <v>0.311840486598506</v>
      </c>
      <c r="T105" s="1" t="n">
        <v>1.94834</v>
      </c>
      <c r="U105" s="2" t="n">
        <v>0.83861</v>
      </c>
      <c r="V105" s="3" t="n">
        <v>2.33013</v>
      </c>
      <c r="AC105" s="0" t="n">
        <v>1</v>
      </c>
      <c r="AD105" s="0" t="n">
        <v>1</v>
      </c>
      <c r="AG105" s="0" t="s">
        <v>655</v>
      </c>
      <c r="AH105" s="0" t="s">
        <v>656</v>
      </c>
      <c r="AJ105" s="0" t="s">
        <v>657</v>
      </c>
    </row>
    <row r="106" customFormat="false" ht="15" hidden="false" customHeight="false" outlineLevel="0" collapsed="false">
      <c r="A106" s="0" t="s">
        <v>658</v>
      </c>
      <c r="B106" s="0" t="s">
        <v>659</v>
      </c>
      <c r="C106" s="0" t="s">
        <v>660</v>
      </c>
      <c r="D106" s="0" t="s">
        <v>661</v>
      </c>
      <c r="E106" s="1" t="n">
        <v>0.719413</v>
      </c>
      <c r="F106" s="2" t="n">
        <v>-0.166997</v>
      </c>
      <c r="G106" s="2" t="n">
        <v>1.35452</v>
      </c>
      <c r="H106" s="2" t="n">
        <v>0.533198</v>
      </c>
      <c r="I106" s="2" t="n">
        <v>0.334832</v>
      </c>
      <c r="J106" s="2" t="n">
        <v>-0.454171</v>
      </c>
      <c r="K106" s="2" t="n">
        <v>0.720937</v>
      </c>
      <c r="L106" s="2" t="n">
        <v>-0.149255</v>
      </c>
      <c r="M106" s="2" t="n">
        <v>0.827012</v>
      </c>
      <c r="N106" s="2" t="n">
        <v>-0.0622077</v>
      </c>
      <c r="O106" s="2" t="n">
        <v>0.987908</v>
      </c>
      <c r="P106" s="3" t="n">
        <v>0.119991</v>
      </c>
      <c r="Q106" s="0" t="n">
        <f aca="false">AVERAGE(E106:H106)/(STDEV(E106:H106)+1)</f>
        <v>0.375157393965103</v>
      </c>
      <c r="R106" s="0" t="n">
        <f aca="false">AVERAGE(I106:L106)/(STDEV(I106:L106)+1)</f>
        <v>0.0744290254250635</v>
      </c>
      <c r="S106" s="0" t="n">
        <f aca="false">AVERAGE(M106:P106)/(STDEV(M106:P106)+1)</f>
        <v>0.308648569972487</v>
      </c>
      <c r="T106" s="1" t="n">
        <v>0.834307</v>
      </c>
      <c r="U106" s="2" t="n">
        <v>0.159485</v>
      </c>
      <c r="V106" s="3" t="n">
        <v>0.77542</v>
      </c>
      <c r="W106" s="0" t="n">
        <v>1</v>
      </c>
      <c r="X106" s="0" t="n">
        <v>2</v>
      </c>
      <c r="AG106" s="0" t="s">
        <v>662</v>
      </c>
      <c r="AH106" s="0" t="s">
        <v>663</v>
      </c>
    </row>
    <row r="107" customFormat="false" ht="15" hidden="false" customHeight="false" outlineLevel="0" collapsed="false">
      <c r="A107" s="0" t="s">
        <v>664</v>
      </c>
      <c r="B107" s="0" t="s">
        <v>665</v>
      </c>
      <c r="C107" s="0" t="s">
        <v>666</v>
      </c>
      <c r="D107" s="0" t="s">
        <v>667</v>
      </c>
      <c r="E107" s="1" t="n">
        <v>0.0930261</v>
      </c>
      <c r="F107" s="2" t="n">
        <v>0.119483</v>
      </c>
      <c r="G107" s="2" t="n">
        <v>0.145555</v>
      </c>
      <c r="H107" s="2" t="n">
        <v>0.223025</v>
      </c>
      <c r="I107" s="2" t="n">
        <v>0.691712</v>
      </c>
      <c r="J107" s="2" t="n">
        <v>0.729686</v>
      </c>
      <c r="K107" s="2" t="n">
        <v>0.229613</v>
      </c>
      <c r="L107" s="2" t="n">
        <v>0.279931</v>
      </c>
      <c r="M107" s="2" t="n">
        <v>0.281128</v>
      </c>
      <c r="N107" s="2" t="n">
        <v>0.320138</v>
      </c>
      <c r="O107" s="2" t="n">
        <v>0.324927</v>
      </c>
      <c r="P107" s="3" t="n">
        <v>0.333008</v>
      </c>
      <c r="Q107" s="0" t="n">
        <f aca="false">AVERAGE(E107:H107)/(STDEV(E107:H107)+1)</f>
        <v>0.137555924751668</v>
      </c>
      <c r="R107" s="0" t="n">
        <f aca="false">AVERAGE(I107:L107)/(STDEV(I107:L107)+1)</f>
        <v>0.38176461811977</v>
      </c>
      <c r="S107" s="0" t="n">
        <f aca="false">AVERAGE(M107:P107)/(STDEV(M107:P107)+1)</f>
        <v>0.307702203690981</v>
      </c>
      <c r="T107" s="1" t="n">
        <v>1.85479</v>
      </c>
      <c r="U107" s="2" t="n">
        <v>1.44998</v>
      </c>
      <c r="V107" s="3" t="n">
        <v>3.96677</v>
      </c>
      <c r="AC107" s="0" t="n">
        <v>1</v>
      </c>
      <c r="AD107" s="0" t="n">
        <v>1</v>
      </c>
      <c r="AG107" s="0" t="s">
        <v>668</v>
      </c>
      <c r="AH107" s="0" t="s">
        <v>669</v>
      </c>
      <c r="AJ107" s="0" t="s">
        <v>670</v>
      </c>
    </row>
    <row r="108" customFormat="false" ht="15" hidden="false" customHeight="false" outlineLevel="0" collapsed="false">
      <c r="A108" s="0" t="s">
        <v>671</v>
      </c>
      <c r="B108" s="0" t="s">
        <v>672</v>
      </c>
      <c r="C108" s="0" t="s">
        <v>673</v>
      </c>
      <c r="D108" s="0" t="s">
        <v>674</v>
      </c>
      <c r="E108" s="1" t="n">
        <v>-0.393325</v>
      </c>
      <c r="F108" s="2" t="n">
        <v>0.0540116</v>
      </c>
      <c r="G108" s="2" t="n">
        <v>0.812933</v>
      </c>
      <c r="H108" s="2" t="n">
        <v>1.32536</v>
      </c>
      <c r="I108" s="2" t="n">
        <v>1.84484</v>
      </c>
      <c r="J108" s="2" t="n">
        <v>2.38958</v>
      </c>
      <c r="K108" s="2" t="n">
        <v>2.03674</v>
      </c>
      <c r="L108" s="2" t="n">
        <v>2.5003</v>
      </c>
      <c r="M108" s="2" t="n">
        <v>-0.425048</v>
      </c>
      <c r="N108" s="2" t="n">
        <v>0.0194788</v>
      </c>
      <c r="O108" s="2" t="n">
        <v>1.17838</v>
      </c>
      <c r="P108" s="3" t="n">
        <v>1.64421</v>
      </c>
      <c r="Q108" s="0" t="n">
        <f aca="false">AVERAGE(E108:H108)/(STDEV(E108:H108)+1)</f>
        <v>0.254489762726855</v>
      </c>
      <c r="R108" s="0" t="n">
        <f aca="false">AVERAGE(I108:L108)/(STDEV(I108:L108)+1)</f>
        <v>1.68061362891903</v>
      </c>
      <c r="S108" s="0" t="n">
        <f aca="false">AVERAGE(M108:P108)/(STDEV(M108:P108)+1)</f>
        <v>0.307000450045906</v>
      </c>
      <c r="T108" s="1" t="n">
        <v>0.487216</v>
      </c>
      <c r="U108" s="2" t="n">
        <v>3.13811</v>
      </c>
      <c r="V108" s="3" t="n">
        <v>0.522121</v>
      </c>
      <c r="W108" s="0" t="n">
        <v>1</v>
      </c>
      <c r="X108" s="0" t="n">
        <v>1</v>
      </c>
      <c r="AG108" s="0" t="s">
        <v>675</v>
      </c>
      <c r="AH108" s="0" t="s">
        <v>676</v>
      </c>
    </row>
    <row r="109" customFormat="false" ht="15" hidden="false" customHeight="false" outlineLevel="0" collapsed="false">
      <c r="A109" s="0" t="s">
        <v>677</v>
      </c>
      <c r="B109" s="0" t="s">
        <v>678</v>
      </c>
      <c r="C109" s="0" t="s">
        <v>679</v>
      </c>
      <c r="D109" s="0" t="s">
        <v>680</v>
      </c>
      <c r="E109" s="1" t="n">
        <v>0.0760251</v>
      </c>
      <c r="F109" s="2" t="n">
        <v>0.302752</v>
      </c>
      <c r="G109" s="2" t="n">
        <v>0.103043</v>
      </c>
      <c r="H109" s="2" t="n">
        <v>0.262927</v>
      </c>
      <c r="I109" s="2" t="n">
        <v>0.079025</v>
      </c>
      <c r="J109" s="2" t="n">
        <v>0.377014</v>
      </c>
      <c r="K109" s="2" t="n">
        <v>0</v>
      </c>
      <c r="L109" s="2" t="n">
        <v>0.235154</v>
      </c>
      <c r="M109" s="2" t="n">
        <v>0.169867</v>
      </c>
      <c r="N109" s="2" t="n">
        <v>0.372953</v>
      </c>
      <c r="O109" s="2" t="n">
        <v>0.30021</v>
      </c>
      <c r="P109" s="3" t="n">
        <v>0.568614</v>
      </c>
      <c r="Q109" s="0" t="n">
        <f aca="false">AVERAGE(E109:H109)/(STDEV(E109:H109)+1)</f>
        <v>0.16723547210026</v>
      </c>
      <c r="R109" s="0" t="n">
        <f aca="false">AVERAGE(I109:L109)/(STDEV(I109:L109)+1)</f>
        <v>0.147997454677221</v>
      </c>
      <c r="S109" s="0" t="n">
        <f aca="false">AVERAGE(M109:P109)/(STDEV(M109:P109)+1)</f>
        <v>0.30252662556997</v>
      </c>
      <c r="T109" s="1" t="n">
        <v>1.3352</v>
      </c>
      <c r="U109" s="2" t="n">
        <v>0.882057</v>
      </c>
      <c r="V109" s="3" t="n">
        <v>1.61887</v>
      </c>
      <c r="Y109" s="0" t="n">
        <v>1</v>
      </c>
      <c r="Z109" s="0" t="n">
        <v>3</v>
      </c>
      <c r="AG109" s="0" t="s">
        <v>681</v>
      </c>
      <c r="AH109" s="0" t="s">
        <v>162</v>
      </c>
    </row>
    <row r="110" customFormat="false" ht="15" hidden="false" customHeight="false" outlineLevel="0" collapsed="false">
      <c r="A110" s="0" t="s">
        <v>682</v>
      </c>
      <c r="B110" s="0" t="s">
        <v>683</v>
      </c>
      <c r="C110" s="0" t="s">
        <v>684</v>
      </c>
      <c r="D110" s="0" t="s">
        <v>685</v>
      </c>
      <c r="E110" s="1" t="n">
        <v>0.466459</v>
      </c>
      <c r="F110" s="2" t="n">
        <v>-0.217879</v>
      </c>
      <c r="G110" s="2" t="n">
        <v>0.60042</v>
      </c>
      <c r="H110" s="2" t="n">
        <v>-0.0188281</v>
      </c>
      <c r="I110" s="2" t="n">
        <v>0.0141704</v>
      </c>
      <c r="J110" s="2" t="n">
        <v>-0.57276</v>
      </c>
      <c r="K110" s="2" t="n">
        <v>0.933541</v>
      </c>
      <c r="L110" s="2" t="n">
        <v>0.265421</v>
      </c>
      <c r="M110" s="2" t="n">
        <v>0.856308</v>
      </c>
      <c r="N110" s="2" t="n">
        <v>0.16916</v>
      </c>
      <c r="O110" s="2" t="n">
        <v>0.664738</v>
      </c>
      <c r="P110" s="3" t="n">
        <v>-0.0011069</v>
      </c>
      <c r="Q110" s="0" t="n">
        <f aca="false">AVERAGE(E110:H110)/(STDEV(E110:H110)+1)</f>
        <v>0.149434913229189</v>
      </c>
      <c r="R110" s="0" t="n">
        <f aca="false">AVERAGE(I110:L110)/(STDEV(I110:L110)+1)</f>
        <v>0.0985867156201518</v>
      </c>
      <c r="S110" s="0" t="n">
        <f aca="false">AVERAGE(M110:P110)/(STDEV(M110:P110)+1)</f>
        <v>0.300690937305695</v>
      </c>
      <c r="T110" s="1" t="n">
        <v>0.438856</v>
      </c>
      <c r="U110" s="2" t="n">
        <v>0.191652</v>
      </c>
      <c r="V110" s="3" t="n">
        <v>0.892996</v>
      </c>
      <c r="W110" s="0" t="n">
        <v>1</v>
      </c>
      <c r="X110" s="0" t="n">
        <v>1</v>
      </c>
      <c r="AG110" s="0" t="s">
        <v>686</v>
      </c>
      <c r="AH110" s="0" t="s">
        <v>294</v>
      </c>
    </row>
    <row r="111" customFormat="false" ht="15" hidden="false" customHeight="false" outlineLevel="0" collapsed="false">
      <c r="A111" s="0" t="s">
        <v>687</v>
      </c>
      <c r="B111" s="0" t="s">
        <v>688</v>
      </c>
      <c r="C111" s="0" t="s">
        <v>689</v>
      </c>
      <c r="D111" s="0" t="s">
        <v>690</v>
      </c>
      <c r="E111" s="1" t="n">
        <v>0.503739</v>
      </c>
      <c r="F111" s="2" t="n">
        <v>0.20612</v>
      </c>
      <c r="G111" s="2" t="n">
        <v>0.328983</v>
      </c>
      <c r="H111" s="2" t="n">
        <v>0.0823749</v>
      </c>
      <c r="I111" s="2" t="n">
        <v>0.281052</v>
      </c>
      <c r="J111" s="2" t="n">
        <v>-0.00505119</v>
      </c>
      <c r="K111" s="2" t="n">
        <v>0.0756302</v>
      </c>
      <c r="L111" s="2" t="n">
        <v>-0.198129</v>
      </c>
      <c r="M111" s="2" t="n">
        <v>0.419857</v>
      </c>
      <c r="N111" s="2" t="n">
        <v>0.13479</v>
      </c>
      <c r="O111" s="2" t="n">
        <v>0.599026</v>
      </c>
      <c r="P111" s="3" t="n">
        <v>0.28303</v>
      </c>
      <c r="Q111" s="0" t="n">
        <f aca="false">AVERAGE(E111:H111)/(STDEV(E111:H111)+1)</f>
        <v>0.237588477526372</v>
      </c>
      <c r="R111" s="0" t="n">
        <f aca="false">AVERAGE(I111:L111)/(STDEV(I111:L111)+1)</f>
        <v>0.0320220040826798</v>
      </c>
      <c r="S111" s="0" t="n">
        <f aca="false">AVERAGE(M111:P111)/(STDEV(M111:P111)+1)</f>
        <v>0.299866464712362</v>
      </c>
      <c r="T111" s="1" t="n">
        <v>1.27945</v>
      </c>
      <c r="U111" s="2" t="n">
        <v>0.139848</v>
      </c>
      <c r="V111" s="3" t="n">
        <v>1.44438</v>
      </c>
      <c r="AC111" s="0" t="n">
        <v>1</v>
      </c>
      <c r="AD111" s="0" t="n">
        <v>1</v>
      </c>
      <c r="AF111" s="3" t="n">
        <v>33</v>
      </c>
      <c r="AG111" s="0" t="s">
        <v>691</v>
      </c>
      <c r="AH111" s="0" t="s">
        <v>692</v>
      </c>
      <c r="AI111" s="0" t="s">
        <v>693</v>
      </c>
    </row>
    <row r="112" customFormat="false" ht="15" hidden="false" customHeight="false" outlineLevel="0" collapsed="false">
      <c r="A112" s="0" t="s">
        <v>694</v>
      </c>
      <c r="B112" s="0" t="s">
        <v>695</v>
      </c>
      <c r="C112" s="0" t="s">
        <v>696</v>
      </c>
      <c r="D112" s="0" t="s">
        <v>697</v>
      </c>
      <c r="E112" s="1" t="n">
        <v>0.941647</v>
      </c>
      <c r="F112" s="2" t="n">
        <v>0.565566</v>
      </c>
      <c r="G112" s="2" t="n">
        <v>0.813873</v>
      </c>
      <c r="H112" s="2" t="n">
        <v>0.50288</v>
      </c>
      <c r="I112" s="2" t="n">
        <v>0.487466</v>
      </c>
      <c r="J112" s="2" t="n">
        <v>0.208792</v>
      </c>
      <c r="K112" s="2" t="n">
        <v>0.866684</v>
      </c>
      <c r="L112" s="2" t="n">
        <v>0.50682</v>
      </c>
      <c r="M112" s="2" t="n">
        <v>0.381601</v>
      </c>
      <c r="N112" s="2" t="n">
        <v>0.00270966</v>
      </c>
      <c r="O112" s="2" t="n">
        <v>0.772092</v>
      </c>
      <c r="P112" s="3" t="n">
        <v>0.414503</v>
      </c>
      <c r="Q112" s="0" t="n">
        <f aca="false">AVERAGE(E112:H112)/(STDEV(E112:H112)+1)</f>
        <v>0.585071057659945</v>
      </c>
      <c r="R112" s="0" t="n">
        <f aca="false">AVERAGE(I112:L112)/(STDEV(I112:L112)+1)</f>
        <v>0.407523401609028</v>
      </c>
      <c r="S112" s="0" t="n">
        <f aca="false">AVERAGE(M112:P112)/(STDEV(M112:P112)+1)</f>
        <v>0.298777084591388</v>
      </c>
      <c r="T112" s="1" t="n">
        <v>2.19267</v>
      </c>
      <c r="U112" s="2" t="n">
        <v>1.50563</v>
      </c>
      <c r="V112" s="3" t="n">
        <v>1.05616</v>
      </c>
      <c r="W112" s="0" t="n">
        <v>1</v>
      </c>
      <c r="X112" s="0" t="n">
        <v>1</v>
      </c>
      <c r="AF112" s="3" t="n">
        <v>13</v>
      </c>
      <c r="AG112" s="0" t="s">
        <v>698</v>
      </c>
      <c r="AH112" s="0" t="s">
        <v>699</v>
      </c>
      <c r="AI112" s="0" t="s">
        <v>700</v>
      </c>
      <c r="AJ112" s="0" t="s">
        <v>701</v>
      </c>
    </row>
    <row r="113" customFormat="false" ht="15" hidden="false" customHeight="false" outlineLevel="0" collapsed="false">
      <c r="A113" s="0" t="s">
        <v>702</v>
      </c>
      <c r="B113" s="0" t="s">
        <v>703</v>
      </c>
      <c r="C113" s="0" t="s">
        <v>704</v>
      </c>
      <c r="D113" s="0" t="s">
        <v>705</v>
      </c>
      <c r="E113" s="1" t="n">
        <v>0.178983</v>
      </c>
      <c r="F113" s="2" t="n">
        <v>0.133628</v>
      </c>
      <c r="G113" s="2" t="n">
        <v>0.123413</v>
      </c>
      <c r="H113" s="2" t="n">
        <v>0.0385972</v>
      </c>
      <c r="I113" s="2" t="n">
        <v>0.162728</v>
      </c>
      <c r="J113" s="2" t="n">
        <v>0.0724559</v>
      </c>
      <c r="K113" s="2" t="n">
        <v>0.163242</v>
      </c>
      <c r="L113" s="2" t="n">
        <v>0.0989118</v>
      </c>
      <c r="M113" s="2" t="n">
        <v>0.362138</v>
      </c>
      <c r="N113" s="2" t="n">
        <v>0.320523</v>
      </c>
      <c r="O113" s="2" t="n">
        <v>0.297663</v>
      </c>
      <c r="P113" s="3" t="n">
        <v>0.263451</v>
      </c>
      <c r="Q113" s="0" t="n">
        <f aca="false">AVERAGE(E113:H113)/(STDEV(E113:H113)+1)</f>
        <v>0.112088908805435</v>
      </c>
      <c r="R113" s="0" t="n">
        <f aca="false">AVERAGE(I113:L113)/(STDEV(I113:L113)+1)</f>
        <v>0.11887581250486</v>
      </c>
      <c r="S113" s="0" t="n">
        <f aca="false">AVERAGE(M113:P113)/(STDEV(M113:P113)+1)</f>
        <v>0.298579352391092</v>
      </c>
      <c r="T113" s="1" t="n">
        <v>1.56711</v>
      </c>
      <c r="U113" s="2" t="n">
        <v>1.90832</v>
      </c>
      <c r="V113" s="3" t="n">
        <v>3.19321</v>
      </c>
      <c r="Y113" s="0" t="n">
        <v>1</v>
      </c>
      <c r="Z113" s="0" t="n">
        <v>1</v>
      </c>
      <c r="AG113" s="0" t="s">
        <v>706</v>
      </c>
      <c r="AH113" s="0" t="s">
        <v>574</v>
      </c>
    </row>
    <row r="114" customFormat="false" ht="15" hidden="false" customHeight="false" outlineLevel="0" collapsed="false">
      <c r="A114" s="0" t="s">
        <v>707</v>
      </c>
      <c r="B114" s="0" t="s">
        <v>708</v>
      </c>
      <c r="C114" s="0" t="s">
        <v>709</v>
      </c>
      <c r="D114" s="0" t="s">
        <v>710</v>
      </c>
      <c r="E114" s="1" t="n">
        <v>1.07642</v>
      </c>
      <c r="F114" s="2" t="n">
        <v>0.86111</v>
      </c>
      <c r="G114" s="2" t="n">
        <v>1.0983</v>
      </c>
      <c r="H114" s="2" t="n">
        <v>0.824522</v>
      </c>
      <c r="I114" s="2" t="n">
        <v>1.04697</v>
      </c>
      <c r="J114" s="2" t="n">
        <v>0.859169</v>
      </c>
      <c r="K114" s="2" t="n">
        <v>1.13752</v>
      </c>
      <c r="L114" s="2" t="n">
        <v>0.961384</v>
      </c>
      <c r="M114" s="2" t="n">
        <v>0.396467</v>
      </c>
      <c r="N114" s="2" t="n">
        <v>0.150305</v>
      </c>
      <c r="O114" s="2" t="n">
        <v>0.495399</v>
      </c>
      <c r="P114" s="3" t="n">
        <v>0.309129</v>
      </c>
      <c r="Q114" s="0" t="n">
        <f aca="false">AVERAGE(E114:H114)/(STDEV(E114:H114)+1)</f>
        <v>0.844896270446015</v>
      </c>
      <c r="R114" s="0" t="n">
        <f aca="false">AVERAGE(I114:L114)/(STDEV(I114:L114)+1)</f>
        <v>0.894834222706357</v>
      </c>
      <c r="S114" s="0" t="n">
        <f aca="false">AVERAGE(M114:P114)/(STDEV(M114:P114)+1)</f>
        <v>0.294696006839218</v>
      </c>
      <c r="T114" s="1" t="n">
        <v>3.06255</v>
      </c>
      <c r="U114" s="2" t="n">
        <v>3.34082</v>
      </c>
      <c r="V114" s="3" t="n">
        <v>1.7184</v>
      </c>
      <c r="W114" s="0" t="n">
        <v>14</v>
      </c>
      <c r="X114" s="0" t="n">
        <v>34</v>
      </c>
      <c r="Y114" s="0" t="n">
        <v>5</v>
      </c>
      <c r="Z114" s="0" t="n">
        <v>5</v>
      </c>
      <c r="AE114" s="1" t="n">
        <v>20500</v>
      </c>
      <c r="AF114" s="3" t="n">
        <v>1.4</v>
      </c>
      <c r="AG114" s="0" t="s">
        <v>711</v>
      </c>
      <c r="AH114" s="0" t="s">
        <v>712</v>
      </c>
    </row>
    <row r="115" customFormat="false" ht="15" hidden="false" customHeight="false" outlineLevel="0" collapsed="false">
      <c r="A115" s="0" t="s">
        <v>713</v>
      </c>
      <c r="B115" s="0" t="s">
        <v>714</v>
      </c>
      <c r="C115" s="0" t="s">
        <v>715</v>
      </c>
      <c r="D115" s="0" t="s">
        <v>716</v>
      </c>
      <c r="E115" s="1" t="n">
        <v>0.513803</v>
      </c>
      <c r="F115" s="2" t="n">
        <v>0.462525</v>
      </c>
      <c r="G115" s="2" t="n">
        <v>0.299702</v>
      </c>
      <c r="H115" s="2" t="n">
        <v>0.306474</v>
      </c>
      <c r="I115" s="2" t="n">
        <v>0.300645</v>
      </c>
      <c r="J115" s="2" t="n">
        <v>0.303828</v>
      </c>
      <c r="K115" s="2" t="n">
        <v>0.486051</v>
      </c>
      <c r="L115" s="2" t="n">
        <v>0.454812</v>
      </c>
      <c r="M115" s="2" t="n">
        <v>0.487301</v>
      </c>
      <c r="N115" s="2" t="n">
        <v>0.440895</v>
      </c>
      <c r="O115" s="2" t="n">
        <v>0.237298</v>
      </c>
      <c r="P115" s="3" t="n">
        <v>0.186078</v>
      </c>
      <c r="Q115" s="0" t="n">
        <f aca="false">AVERAGE(E115:H115)/(STDEV(E115:H115)+1)</f>
        <v>0.356766908373483</v>
      </c>
      <c r="R115" s="0" t="n">
        <f aca="false">AVERAGE(I115:L115)/(STDEV(I115:L115)+1)</f>
        <v>0.351868507348216</v>
      </c>
      <c r="S115" s="0" t="n">
        <f aca="false">AVERAGE(M115:P115)/(STDEV(M115:P115)+1)</f>
        <v>0.294220262383369</v>
      </c>
      <c r="T115" s="1" t="n">
        <v>2.26901</v>
      </c>
      <c r="U115" s="2" t="n">
        <v>2.37207</v>
      </c>
      <c r="V115" s="3" t="n">
        <v>1.70207</v>
      </c>
      <c r="W115" s="0" t="n">
        <v>1</v>
      </c>
      <c r="X115" s="0" t="n">
        <v>1</v>
      </c>
      <c r="AC115" s="0" t="n">
        <v>1</v>
      </c>
      <c r="AD115" s="0" t="n">
        <v>2</v>
      </c>
      <c r="AF115" s="3" t="n">
        <v>13</v>
      </c>
      <c r="AG115" s="0" t="s">
        <v>717</v>
      </c>
      <c r="AH115" s="0" t="s">
        <v>718</v>
      </c>
      <c r="AJ115" s="0" t="s">
        <v>719</v>
      </c>
    </row>
    <row r="116" customFormat="false" ht="15" hidden="false" customHeight="false" outlineLevel="0" collapsed="false">
      <c r="A116" s="0" t="s">
        <v>720</v>
      </c>
      <c r="B116" s="0" t="s">
        <v>721</v>
      </c>
      <c r="C116" s="0" t="s">
        <v>722</v>
      </c>
      <c r="D116" s="0" t="s">
        <v>723</v>
      </c>
      <c r="E116" s="1" t="n">
        <v>-0.531549</v>
      </c>
      <c r="F116" s="2" t="n">
        <v>0.148571</v>
      </c>
      <c r="G116" s="2" t="n">
        <v>-0.686689</v>
      </c>
      <c r="H116" s="2" t="n">
        <v>0.0585201</v>
      </c>
      <c r="I116" s="2" t="n">
        <v>0.00429104</v>
      </c>
      <c r="J116" s="2" t="n">
        <v>0.781818</v>
      </c>
      <c r="K116" s="2" t="n">
        <v>0.759642</v>
      </c>
      <c r="L116" s="2" t="n">
        <v>1.45598</v>
      </c>
      <c r="M116" s="2" t="n">
        <v>1.54276</v>
      </c>
      <c r="N116" s="2" t="n">
        <v>2.22007</v>
      </c>
      <c r="O116" s="2" t="n">
        <v>-0.82228</v>
      </c>
      <c r="P116" s="3" t="n">
        <v>-0.123667</v>
      </c>
      <c r="Q116" s="0" t="n">
        <f aca="false">AVERAGE(E116:H116)/(STDEV(E116:H116)+1)</f>
        <v>-0.178279553054693</v>
      </c>
      <c r="R116" s="0" t="n">
        <f aca="false">AVERAGE(I116:L116)/(STDEV(I116:L116)+1)</f>
        <v>0.471027677904071</v>
      </c>
      <c r="S116" s="0" t="n">
        <f aca="false">AVERAGE(M116:P116)/(STDEV(M116:P116)+1)</f>
        <v>0.291462480428012</v>
      </c>
      <c r="T116" s="1" t="n">
        <v>0.504436</v>
      </c>
      <c r="U116" s="2" t="n">
        <v>1.06849</v>
      </c>
      <c r="V116" s="3" t="n">
        <v>0.405317</v>
      </c>
      <c r="W116" s="0" t="n">
        <v>1</v>
      </c>
      <c r="X116" s="0" t="n">
        <v>1</v>
      </c>
      <c r="AF116" s="3" t="n">
        <v>27</v>
      </c>
      <c r="AG116" s="0" t="s">
        <v>724</v>
      </c>
      <c r="AH116" s="0" t="s">
        <v>725</v>
      </c>
    </row>
    <row r="117" customFormat="false" ht="15" hidden="false" customHeight="false" outlineLevel="0" collapsed="false">
      <c r="A117" s="0" t="s">
        <v>726</v>
      </c>
      <c r="B117" s="0" t="s">
        <v>727</v>
      </c>
      <c r="C117" s="0" t="s">
        <v>728</v>
      </c>
      <c r="D117" s="0" t="s">
        <v>729</v>
      </c>
      <c r="E117" s="1" t="n">
        <v>0.0443656</v>
      </c>
      <c r="F117" s="2" t="n">
        <v>-0.0360167</v>
      </c>
      <c r="G117" s="2" t="n">
        <v>-0.0175499</v>
      </c>
      <c r="H117" s="2" t="n">
        <v>-0.0469198</v>
      </c>
      <c r="I117" s="2" t="n">
        <v>0.261896</v>
      </c>
      <c r="J117" s="2" t="n">
        <v>0.19303</v>
      </c>
      <c r="K117" s="2" t="n">
        <v>0.363069</v>
      </c>
      <c r="L117" s="2" t="n">
        <v>0.306548</v>
      </c>
      <c r="M117" s="2" t="n">
        <v>0.303141</v>
      </c>
      <c r="N117" s="2" t="n">
        <v>0.235312</v>
      </c>
      <c r="O117" s="2" t="n">
        <v>0.402999</v>
      </c>
      <c r="P117" s="3" t="n">
        <v>0.304241</v>
      </c>
      <c r="Q117" s="0" t="n">
        <f aca="false">AVERAGE(E117:H117)/(STDEV(E117:H117)+1)</f>
        <v>-0.0134805425671846</v>
      </c>
      <c r="R117" s="0" t="n">
        <f aca="false">AVERAGE(I117:L117)/(STDEV(I117:L117)+1)</f>
        <v>0.262287722466888</v>
      </c>
      <c r="S117" s="0" t="n">
        <f aca="false">AVERAGE(M117:P117)/(STDEV(M117:P117)+1)</f>
        <v>0.291311355941669</v>
      </c>
      <c r="T117" s="1" t="n">
        <v>0.266986</v>
      </c>
      <c r="U117" s="2" t="n">
        <v>2.36187</v>
      </c>
      <c r="V117" s="3" t="n">
        <v>2.54127</v>
      </c>
      <c r="AC117" s="0" t="n">
        <v>1</v>
      </c>
      <c r="AD117" s="0" t="n">
        <v>2</v>
      </c>
      <c r="AG117" s="0" t="s">
        <v>730</v>
      </c>
      <c r="AH117" s="0" t="s">
        <v>731</v>
      </c>
    </row>
    <row r="118" customFormat="false" ht="15" hidden="false" customHeight="false" outlineLevel="0" collapsed="false">
      <c r="A118" s="0" t="s">
        <v>732</v>
      </c>
      <c r="B118" s="0" t="s">
        <v>733</v>
      </c>
      <c r="C118" s="0" t="s">
        <v>734</v>
      </c>
      <c r="D118" s="0" t="s">
        <v>735</v>
      </c>
      <c r="E118" s="1" t="n">
        <v>0.155389</v>
      </c>
      <c r="F118" s="2" t="n">
        <v>0.094542</v>
      </c>
      <c r="G118" s="2" t="n">
        <v>0.129373</v>
      </c>
      <c r="H118" s="2" t="n">
        <v>0.117138</v>
      </c>
      <c r="I118" s="2" t="n">
        <v>0.255228</v>
      </c>
      <c r="J118" s="2" t="n">
        <v>0.21694</v>
      </c>
      <c r="K118" s="2" t="n">
        <v>0.256003</v>
      </c>
      <c r="L118" s="2" t="n">
        <v>0.223633</v>
      </c>
      <c r="M118" s="2" t="n">
        <v>0.284895</v>
      </c>
      <c r="N118" s="2" t="n">
        <v>0.241976</v>
      </c>
      <c r="O118" s="2" t="n">
        <v>0.382773</v>
      </c>
      <c r="P118" s="3" t="n">
        <v>0.319205</v>
      </c>
      <c r="Q118" s="0" t="n">
        <f aca="false">AVERAGE(E118:H118)/(STDEV(E118:H118)+1)</f>
        <v>0.121041242829463</v>
      </c>
      <c r="R118" s="0" t="n">
        <f aca="false">AVERAGE(I118:L118)/(STDEV(I118:L118)+1)</f>
        <v>0.233152296243436</v>
      </c>
      <c r="S118" s="0" t="n">
        <f aca="false">AVERAGE(M118:P118)/(STDEV(M118:P118)+1)</f>
        <v>0.289970133211188</v>
      </c>
      <c r="T118" s="1" t="n">
        <v>2.64482</v>
      </c>
      <c r="U118" s="2" t="n">
        <v>3.75153</v>
      </c>
      <c r="V118" s="3" t="n">
        <v>2.71368</v>
      </c>
      <c r="W118" s="0" t="n">
        <v>5</v>
      </c>
      <c r="X118" s="0" t="n">
        <v>11</v>
      </c>
      <c r="Y118" s="0" t="n">
        <v>4</v>
      </c>
      <c r="Z118" s="0" t="n">
        <v>7</v>
      </c>
      <c r="AA118" s="0" t="n">
        <v>3</v>
      </c>
      <c r="AB118" s="0" t="n">
        <v>3</v>
      </c>
      <c r="AC118" s="0" t="n">
        <v>1</v>
      </c>
      <c r="AD118" s="0" t="n">
        <v>1</v>
      </c>
      <c r="AE118" s="1" t="n">
        <v>97</v>
      </c>
      <c r="AF118" s="3" t="n">
        <v>67</v>
      </c>
      <c r="AG118" s="0" t="s">
        <v>736</v>
      </c>
      <c r="AH118" s="0" t="s">
        <v>737</v>
      </c>
      <c r="AI118" s="0" t="s">
        <v>738</v>
      </c>
    </row>
    <row r="119" customFormat="false" ht="15" hidden="false" customHeight="false" outlineLevel="0" collapsed="false">
      <c r="A119" s="0" t="s">
        <v>739</v>
      </c>
      <c r="B119" s="0" t="s">
        <v>740</v>
      </c>
      <c r="C119" s="0" t="s">
        <v>741</v>
      </c>
      <c r="D119" s="0" t="s">
        <v>742</v>
      </c>
      <c r="E119" s="1" t="n">
        <v>0.590365</v>
      </c>
      <c r="F119" s="2" t="n">
        <v>0.475828</v>
      </c>
      <c r="G119" s="2" t="n">
        <v>0.354184</v>
      </c>
      <c r="H119" s="2" t="n">
        <v>0.293463</v>
      </c>
      <c r="I119" s="2" t="n">
        <v>0.365996</v>
      </c>
      <c r="J119" s="2" t="n">
        <v>0.265779</v>
      </c>
      <c r="K119" s="2" t="n">
        <v>0.334189</v>
      </c>
      <c r="L119" s="2" t="n">
        <v>0.20615</v>
      </c>
      <c r="M119" s="2" t="n">
        <v>0.257003</v>
      </c>
      <c r="N119" s="2" t="n">
        <v>0.176181</v>
      </c>
      <c r="O119" s="2" t="n">
        <v>0.543142</v>
      </c>
      <c r="P119" s="3" t="n">
        <v>0.364022</v>
      </c>
      <c r="Q119" s="0" t="n">
        <f aca="false">AVERAGE(E119:H119)/(STDEV(E119:H119)+1)</f>
        <v>0.378529457945829</v>
      </c>
      <c r="R119" s="0" t="n">
        <f aca="false">AVERAGE(I119:L119)/(STDEV(I119:L119)+1)</f>
        <v>0.273491641109423</v>
      </c>
      <c r="S119" s="0" t="n">
        <f aca="false">AVERAGE(M119:P119)/(STDEV(M119:P119)+1)</f>
        <v>0.289214413515245</v>
      </c>
      <c r="T119" s="1" t="n">
        <v>2.13041</v>
      </c>
      <c r="U119" s="2" t="n">
        <v>2.42138</v>
      </c>
      <c r="V119" s="3" t="n">
        <v>1.6154</v>
      </c>
      <c r="AC119" s="0" t="n">
        <v>1</v>
      </c>
      <c r="AD119" s="0" t="n">
        <v>3</v>
      </c>
      <c r="AF119" s="3" t="n">
        <v>120</v>
      </c>
      <c r="AG119" s="0" t="s">
        <v>610</v>
      </c>
      <c r="AH119" s="0" t="s">
        <v>574</v>
      </c>
    </row>
    <row r="120" customFormat="false" ht="15" hidden="false" customHeight="false" outlineLevel="0" collapsed="false">
      <c r="A120" s="0" t="s">
        <v>743</v>
      </c>
      <c r="B120" s="0" t="s">
        <v>744</v>
      </c>
      <c r="C120" s="0" t="s">
        <v>745</v>
      </c>
      <c r="D120" s="0" t="s">
        <v>746</v>
      </c>
      <c r="E120" s="1" t="n">
        <v>0.154876</v>
      </c>
      <c r="F120" s="2" t="n">
        <v>0.00550154</v>
      </c>
      <c r="G120" s="2" t="n">
        <v>-0.0631374</v>
      </c>
      <c r="H120" s="2" t="n">
        <v>-0.147423</v>
      </c>
      <c r="I120" s="2" t="n">
        <v>0.995057</v>
      </c>
      <c r="J120" s="2" t="n">
        <v>0.94309</v>
      </c>
      <c r="K120" s="2" t="n">
        <v>0.521585</v>
      </c>
      <c r="L120" s="2" t="n">
        <v>0.388428</v>
      </c>
      <c r="M120" s="2" t="n">
        <v>0.254251</v>
      </c>
      <c r="N120" s="2" t="n">
        <v>0.102066</v>
      </c>
      <c r="O120" s="2" t="n">
        <v>0.58505</v>
      </c>
      <c r="P120" s="3" t="n">
        <v>0.454168</v>
      </c>
      <c r="Q120" s="0" t="n">
        <f aca="false">AVERAGE(E120:H120)/(STDEV(E120:H120)+1)</f>
        <v>-0.0111226639331597</v>
      </c>
      <c r="R120" s="0" t="n">
        <f aca="false">AVERAGE(I120:L120)/(STDEV(I120:L120)+1)</f>
        <v>0.546680617103848</v>
      </c>
      <c r="S120" s="0" t="n">
        <f aca="false">AVERAGE(M120:P120)/(STDEV(M120:P120)+1)</f>
        <v>0.287504486761914</v>
      </c>
      <c r="T120" s="1" t="n">
        <v>0.0669924</v>
      </c>
      <c r="U120" s="2" t="n">
        <v>1.74144</v>
      </c>
      <c r="V120" s="3" t="n">
        <v>1.32944</v>
      </c>
      <c r="W120" s="0" t="n">
        <v>1</v>
      </c>
      <c r="X120" s="0" t="n">
        <v>1</v>
      </c>
      <c r="AG120" s="0" t="s">
        <v>747</v>
      </c>
      <c r="AH120" s="0" t="s">
        <v>748</v>
      </c>
      <c r="AI120" s="0" t="s">
        <v>749</v>
      </c>
    </row>
    <row r="121" customFormat="false" ht="15" hidden="false" customHeight="false" outlineLevel="0" collapsed="false">
      <c r="A121" s="0" t="s">
        <v>750</v>
      </c>
      <c r="B121" s="0" t="s">
        <v>751</v>
      </c>
      <c r="C121" s="0" t="s">
        <v>752</v>
      </c>
      <c r="D121" s="0" t="s">
        <v>753</v>
      </c>
      <c r="E121" s="1" t="n">
        <v>-0.206281</v>
      </c>
      <c r="F121" s="2" t="n">
        <v>-0.272161</v>
      </c>
      <c r="G121" s="2" t="n">
        <v>-0.102264</v>
      </c>
      <c r="H121" s="2" t="n">
        <v>-0.137184</v>
      </c>
      <c r="I121" s="2" t="n">
        <v>0.0373753</v>
      </c>
      <c r="J121" s="2" t="n">
        <v>-0.0196777</v>
      </c>
      <c r="K121" s="2" t="n">
        <v>-0.0478882</v>
      </c>
      <c r="L121" s="2" t="n">
        <v>-0.0689999</v>
      </c>
      <c r="M121" s="2" t="n">
        <v>0.459466</v>
      </c>
      <c r="N121" s="2" t="n">
        <v>0.411491</v>
      </c>
      <c r="O121" s="2" t="n">
        <v>0.228557</v>
      </c>
      <c r="P121" s="3" t="n">
        <v>0.199531</v>
      </c>
      <c r="Q121" s="0" t="n">
        <f aca="false">AVERAGE(E121:H121)/(STDEV(E121:H121)+1)</f>
        <v>-0.16688774620466</v>
      </c>
      <c r="R121" s="0" t="n">
        <f aca="false">AVERAGE(I121:L121)/(STDEV(I121:L121)+1)</f>
        <v>-0.0237045805959226</v>
      </c>
      <c r="S121" s="0" t="n">
        <f aca="false">AVERAGE(M121:P121)/(STDEV(M121:P121)+1)</f>
        <v>0.2874302354669</v>
      </c>
      <c r="T121" s="1" t="n">
        <v>1.75438</v>
      </c>
      <c r="U121" s="2" t="n">
        <v>0.442586</v>
      </c>
      <c r="V121" s="3" t="n">
        <v>1.81293</v>
      </c>
      <c r="Y121" s="0" t="n">
        <v>2</v>
      </c>
      <c r="Z121" s="0" t="n">
        <v>2</v>
      </c>
      <c r="AA121" s="0" t="n">
        <v>6</v>
      </c>
      <c r="AB121" s="0" t="n">
        <v>16</v>
      </c>
      <c r="AC121" s="0" t="n">
        <v>10</v>
      </c>
      <c r="AD121" s="0" t="n">
        <v>24</v>
      </c>
      <c r="AE121" s="1" t="n">
        <v>20000</v>
      </c>
      <c r="AF121" s="3" t="n">
        <v>5700</v>
      </c>
      <c r="AG121" s="0" t="s">
        <v>754</v>
      </c>
      <c r="AH121" s="0" t="s">
        <v>755</v>
      </c>
      <c r="AI121" s="0" t="s">
        <v>147</v>
      </c>
    </row>
    <row r="122" customFormat="false" ht="15" hidden="false" customHeight="false" outlineLevel="0" collapsed="false">
      <c r="A122" s="0" t="s">
        <v>756</v>
      </c>
      <c r="B122" s="0" t="s">
        <v>757</v>
      </c>
      <c r="C122" s="0" t="s">
        <v>758</v>
      </c>
      <c r="D122" s="0" t="s">
        <v>759</v>
      </c>
      <c r="E122" s="1" t="n">
        <v>0.248417</v>
      </c>
      <c r="F122" s="2" t="n">
        <v>0.274721</v>
      </c>
      <c r="G122" s="2" t="n">
        <v>0.102054</v>
      </c>
      <c r="H122" s="2" t="n">
        <v>0.182698</v>
      </c>
      <c r="I122" s="2" t="n">
        <v>0.0446999</v>
      </c>
      <c r="J122" s="2" t="n">
        <v>0.140341</v>
      </c>
      <c r="K122" s="2" t="n">
        <v>0.104427</v>
      </c>
      <c r="L122" s="2" t="n">
        <v>0.182172</v>
      </c>
      <c r="M122" s="2" t="n">
        <v>0.183181</v>
      </c>
      <c r="N122" s="2" t="n">
        <v>0.353166</v>
      </c>
      <c r="O122" s="2" t="n">
        <v>0.286854</v>
      </c>
      <c r="P122" s="3" t="n">
        <v>0.452544</v>
      </c>
      <c r="Q122" s="0" t="n">
        <f aca="false">AVERAGE(E122:H122)/(STDEV(E122:H122)+1)</f>
        <v>0.18752584783308</v>
      </c>
      <c r="R122" s="0" t="n">
        <f aca="false">AVERAGE(I122:L122)/(STDEV(I122:L122)+1)</f>
        <v>0.111421256481795</v>
      </c>
      <c r="S122" s="0" t="n">
        <f aca="false">AVERAGE(M122:P122)/(STDEV(M122:P122)+1)</f>
        <v>0.286489320145029</v>
      </c>
      <c r="T122" s="1" t="n">
        <v>1.86951</v>
      </c>
      <c r="U122" s="2" t="n">
        <v>1.56668</v>
      </c>
      <c r="V122" s="3" t="n">
        <v>1.95575</v>
      </c>
      <c r="AC122" s="0" t="n">
        <v>3</v>
      </c>
      <c r="AD122" s="0" t="n">
        <v>4</v>
      </c>
      <c r="AF122" s="3" t="n">
        <v>59</v>
      </c>
      <c r="AG122" s="0" t="s">
        <v>760</v>
      </c>
      <c r="AH122" s="0" t="s">
        <v>761</v>
      </c>
    </row>
    <row r="123" customFormat="false" ht="15" hidden="false" customHeight="false" outlineLevel="0" collapsed="false">
      <c r="A123" s="0" t="s">
        <v>762</v>
      </c>
      <c r="B123" s="0" t="s">
        <v>763</v>
      </c>
      <c r="C123" s="0" t="s">
        <v>764</v>
      </c>
      <c r="D123" s="0" t="s">
        <v>765</v>
      </c>
      <c r="E123" s="1" t="n">
        <v>0.733757</v>
      </c>
      <c r="F123" s="2" t="n">
        <v>0.329137</v>
      </c>
      <c r="G123" s="2" t="n">
        <v>0.313712</v>
      </c>
      <c r="H123" s="2" t="n">
        <v>-0.0328576</v>
      </c>
      <c r="I123" s="2" t="n">
        <v>0.153984</v>
      </c>
      <c r="J123" s="2" t="n">
        <v>-0.196174</v>
      </c>
      <c r="K123" s="2" t="n">
        <v>0.711282</v>
      </c>
      <c r="L123" s="2" t="n">
        <v>0.326702</v>
      </c>
      <c r="M123" s="2" t="n">
        <v>0.428992</v>
      </c>
      <c r="N123" s="2" t="n">
        <v>0.0292438</v>
      </c>
      <c r="O123" s="2" t="n">
        <v>0.705474</v>
      </c>
      <c r="P123" s="3" t="n">
        <v>0.300912</v>
      </c>
      <c r="Q123" s="0" t="n">
        <f aca="false">AVERAGE(E123:H123)/(STDEV(E123:H123)+1)</f>
        <v>0.255760976541382</v>
      </c>
      <c r="R123" s="0" t="n">
        <f aca="false">AVERAGE(I123:L123)/(STDEV(I123:L123)+1)</f>
        <v>0.18075781534335</v>
      </c>
      <c r="S123" s="0" t="n">
        <f aca="false">AVERAGE(M123:P123)/(STDEV(M123:P123)+1)</f>
        <v>0.285839781740906</v>
      </c>
      <c r="T123" s="1" t="n">
        <v>0.915506</v>
      </c>
      <c r="U123" s="2" t="n">
        <v>0.555058</v>
      </c>
      <c r="V123" s="3" t="n">
        <v>1.09722</v>
      </c>
      <c r="W123" s="0" t="n">
        <v>1</v>
      </c>
      <c r="X123" s="0" t="n">
        <v>1</v>
      </c>
      <c r="AC123" s="0" t="n">
        <v>1</v>
      </c>
      <c r="AD123" s="0" t="n">
        <v>4</v>
      </c>
      <c r="AF123" s="3" t="n">
        <v>3.5</v>
      </c>
      <c r="AG123" s="0" t="s">
        <v>766</v>
      </c>
      <c r="AH123" s="0" t="s">
        <v>767</v>
      </c>
    </row>
    <row r="124" customFormat="false" ht="15" hidden="false" customHeight="false" outlineLevel="0" collapsed="false">
      <c r="A124" s="0" t="s">
        <v>768</v>
      </c>
      <c r="B124" s="0" t="s">
        <v>769</v>
      </c>
      <c r="C124" s="0" t="s">
        <v>770</v>
      </c>
      <c r="D124" s="0" t="s">
        <v>771</v>
      </c>
      <c r="E124" s="1" t="n">
        <v>0.459372</v>
      </c>
      <c r="F124" s="2" t="n">
        <v>0.459849</v>
      </c>
      <c r="G124" s="2" t="n">
        <v>0.644198</v>
      </c>
      <c r="H124" s="2" t="n">
        <v>0.638739</v>
      </c>
      <c r="I124" s="2" t="n">
        <v>0.323952</v>
      </c>
      <c r="J124" s="2" t="n">
        <v>0.313502</v>
      </c>
      <c r="K124" s="2" t="n">
        <v>0.494827</v>
      </c>
      <c r="L124" s="2" t="n">
        <v>0.505359</v>
      </c>
      <c r="M124" s="2" t="n">
        <v>0.290021</v>
      </c>
      <c r="N124" s="2" t="n">
        <v>0.293627</v>
      </c>
      <c r="O124" s="2" t="n">
        <v>0.293933</v>
      </c>
      <c r="P124" s="3" t="n">
        <v>0.273125</v>
      </c>
      <c r="Q124" s="0" t="n">
        <f aca="false">AVERAGE(E124:H124)/(STDEV(E124:H124)+1)</f>
        <v>0.498216956767002</v>
      </c>
      <c r="R124" s="0" t="n">
        <f aca="false">AVERAGE(I124:L124)/(STDEV(I124:L124)+1)</f>
        <v>0.370544765180611</v>
      </c>
      <c r="S124" s="0" t="n">
        <f aca="false">AVERAGE(M124:P124)/(STDEV(M124:P124)+1)</f>
        <v>0.284867054726061</v>
      </c>
      <c r="T124" s="1" t="n">
        <v>2.73222</v>
      </c>
      <c r="U124" s="2" t="n">
        <v>2.35901</v>
      </c>
      <c r="V124" s="3" t="n">
        <v>4.95488</v>
      </c>
      <c r="AA124" s="0" t="n">
        <v>1</v>
      </c>
      <c r="AB124" s="0" t="n">
        <v>1</v>
      </c>
      <c r="AG124" s="0" t="s">
        <v>772</v>
      </c>
      <c r="AH124" s="0" t="s">
        <v>773</v>
      </c>
    </row>
    <row r="125" customFormat="false" ht="15" hidden="false" customHeight="false" outlineLevel="0" collapsed="false">
      <c r="A125" s="0" t="s">
        <v>774</v>
      </c>
      <c r="B125" s="0" t="s">
        <v>775</v>
      </c>
      <c r="C125" s="0" t="s">
        <v>776</v>
      </c>
      <c r="D125" s="0" t="s">
        <v>777</v>
      </c>
      <c r="E125" s="11" t="n">
        <v>5.3286</v>
      </c>
      <c r="F125" s="12" t="n">
        <v>5.45722</v>
      </c>
      <c r="G125" s="12" t="n">
        <v>5.64318</v>
      </c>
      <c r="H125" s="12" t="n">
        <v>5.83688</v>
      </c>
      <c r="I125" s="12" t="n">
        <v>1.15852</v>
      </c>
      <c r="J125" s="12" t="n">
        <v>1.38454</v>
      </c>
      <c r="K125" s="12" t="n">
        <v>0.231836</v>
      </c>
      <c r="L125" s="12" t="n">
        <v>0.37667</v>
      </c>
      <c r="M125" s="12" t="n">
        <v>-0.0214549</v>
      </c>
      <c r="N125" s="12" t="n">
        <v>0.104351</v>
      </c>
      <c r="O125" s="12" t="n">
        <v>0.699054</v>
      </c>
      <c r="P125" s="13" t="n">
        <v>0.846163</v>
      </c>
      <c r="Q125" s="0" t="n">
        <f aca="false">AVERAGE(E125:H125)/(STDEV(E125:H125)+1)</f>
        <v>4.55613224995772</v>
      </c>
      <c r="R125" s="0" t="n">
        <f aca="false">AVERAGE(I125:L125)/(STDEV(I125:L125)+1)</f>
        <v>0.502126628679999</v>
      </c>
      <c r="S125" s="0" t="n">
        <f aca="false">AVERAGE(M125:P125)/(STDEV(M125:P125)+1)</f>
        <v>0.284740980324635</v>
      </c>
      <c r="T125" s="1" t="n">
        <v>4.75937</v>
      </c>
      <c r="U125" s="2" t="n">
        <v>1.15717</v>
      </c>
      <c r="V125" s="3" t="n">
        <v>0.811592</v>
      </c>
      <c r="W125" s="0" t="n">
        <v>1</v>
      </c>
      <c r="X125" s="0" t="n">
        <v>1</v>
      </c>
      <c r="AG125" s="0" t="s">
        <v>778</v>
      </c>
      <c r="AH125" s="0" t="s">
        <v>779</v>
      </c>
      <c r="AI125" s="0" t="s">
        <v>780</v>
      </c>
      <c r="AJ125" s="0" t="s">
        <v>781</v>
      </c>
    </row>
    <row r="126" customFormat="false" ht="15" hidden="false" customHeight="false" outlineLevel="0" collapsed="false">
      <c r="A126" s="0" t="s">
        <v>782</v>
      </c>
      <c r="B126" s="0" t="s">
        <v>783</v>
      </c>
      <c r="C126" s="0" t="s">
        <v>784</v>
      </c>
      <c r="D126" s="0" t="s">
        <v>785</v>
      </c>
      <c r="E126" s="1" t="n">
        <v>0.266096</v>
      </c>
      <c r="F126" s="2" t="n">
        <v>0.0685968</v>
      </c>
      <c r="G126" s="2" t="n">
        <v>0.0680923</v>
      </c>
      <c r="H126" s="2" t="n">
        <v>-0.064318</v>
      </c>
      <c r="I126" s="2" t="n">
        <v>0.0449967</v>
      </c>
      <c r="J126" s="2" t="n">
        <v>-0.0550958</v>
      </c>
      <c r="K126" s="2" t="n">
        <v>0.279457</v>
      </c>
      <c r="L126" s="2" t="n">
        <v>0.0981753</v>
      </c>
      <c r="M126" s="2" t="n">
        <v>0.229916</v>
      </c>
      <c r="N126" s="2" t="n">
        <v>0.0296064</v>
      </c>
      <c r="O126" s="2" t="n">
        <v>0.695235</v>
      </c>
      <c r="P126" s="3" t="n">
        <v>0.516228</v>
      </c>
      <c r="Q126" s="0" t="n">
        <f aca="false">AVERAGE(E126:H126)/(STDEV(E126:H126)+1)</f>
        <v>0.0744739149728352</v>
      </c>
      <c r="R126" s="0" t="n">
        <f aca="false">AVERAGE(I126:L126)/(STDEV(I126:L126)+1)</f>
        <v>0.0805804965830331</v>
      </c>
      <c r="S126" s="0" t="n">
        <f aca="false">AVERAGE(M126:P126)/(STDEV(M126:P126)+1)</f>
        <v>0.283781604476733</v>
      </c>
      <c r="T126" s="1" t="n">
        <v>0.519574</v>
      </c>
      <c r="U126" s="2" t="n">
        <v>0.550612</v>
      </c>
      <c r="V126" s="3" t="n">
        <v>1.05152</v>
      </c>
      <c r="W126" s="0" t="n">
        <v>1</v>
      </c>
      <c r="X126" s="0" t="n">
        <v>1</v>
      </c>
      <c r="AG126" s="0" t="s">
        <v>786</v>
      </c>
      <c r="AH126" s="0" t="s">
        <v>787</v>
      </c>
    </row>
    <row r="127" customFormat="false" ht="15" hidden="false" customHeight="false" outlineLevel="0" collapsed="false">
      <c r="A127" s="0" t="s">
        <v>788</v>
      </c>
      <c r="B127" s="0" t="s">
        <v>789</v>
      </c>
      <c r="C127" s="0" t="s">
        <v>790</v>
      </c>
      <c r="D127" s="0" t="s">
        <v>791</v>
      </c>
      <c r="E127" s="1" t="n">
        <v>-0.076314</v>
      </c>
      <c r="F127" s="2" t="n">
        <v>0.221112</v>
      </c>
      <c r="G127" s="2" t="n">
        <v>-0.0424493</v>
      </c>
      <c r="H127" s="2" t="n">
        <v>0.320065</v>
      </c>
      <c r="I127" s="2" t="n">
        <v>-0.0178606</v>
      </c>
      <c r="J127" s="2" t="n">
        <v>0.376972</v>
      </c>
      <c r="K127" s="2" t="n">
        <v>-0.409307</v>
      </c>
      <c r="L127" s="2" t="n">
        <v>-0.0956636</v>
      </c>
      <c r="M127" s="2" t="n">
        <v>0.0275499</v>
      </c>
      <c r="N127" s="2" t="n">
        <v>0.322166</v>
      </c>
      <c r="O127" s="2" t="n">
        <v>0.384415</v>
      </c>
      <c r="P127" s="3" t="n">
        <v>0.700333</v>
      </c>
      <c r="Q127" s="0" t="n">
        <f aca="false">AVERAGE(E127:H127)/(STDEV(E127:H127)+1)</f>
        <v>0.0883537272101751</v>
      </c>
      <c r="R127" s="0" t="n">
        <f aca="false">AVERAGE(I127:L127)/(STDEV(I127:L127)+1)</f>
        <v>-0.0275535627743824</v>
      </c>
      <c r="S127" s="0" t="n">
        <f aca="false">AVERAGE(M127:P127)/(STDEV(M127:P127)+1)</f>
        <v>0.281068093996711</v>
      </c>
      <c r="T127" s="1" t="n">
        <v>0.445465</v>
      </c>
      <c r="U127" s="2" t="n">
        <v>0.077752</v>
      </c>
      <c r="V127" s="3" t="n">
        <v>1.09471</v>
      </c>
      <c r="W127" s="0" t="n">
        <v>1</v>
      </c>
      <c r="X127" s="0" t="n">
        <v>1</v>
      </c>
      <c r="AG127" s="0" t="s">
        <v>161</v>
      </c>
      <c r="AH127" s="0" t="s">
        <v>162</v>
      </c>
    </row>
    <row r="128" customFormat="false" ht="15" hidden="false" customHeight="false" outlineLevel="0" collapsed="false">
      <c r="A128" s="0" t="s">
        <v>792</v>
      </c>
      <c r="B128" s="0" t="s">
        <v>793</v>
      </c>
      <c r="C128" s="0" t="s">
        <v>794</v>
      </c>
      <c r="D128" s="0" t="s">
        <v>795</v>
      </c>
      <c r="E128" s="1" t="n">
        <v>-0.0408693</v>
      </c>
      <c r="F128" s="2" t="n">
        <v>-0.0788605</v>
      </c>
      <c r="G128" s="2" t="n">
        <v>0.36595</v>
      </c>
      <c r="H128" s="2" t="n">
        <v>0.309273</v>
      </c>
      <c r="I128" s="2" t="n">
        <v>0.0543222</v>
      </c>
      <c r="J128" s="2" t="n">
        <v>-0.0759342</v>
      </c>
      <c r="K128" s="2" t="n">
        <v>0.251869</v>
      </c>
      <c r="L128" s="2" t="n">
        <v>0.197123</v>
      </c>
      <c r="M128" s="2" t="n">
        <v>0.244462</v>
      </c>
      <c r="N128" s="2" t="n">
        <v>0.270628</v>
      </c>
      <c r="O128" s="2" t="n">
        <v>0.319627</v>
      </c>
      <c r="P128" s="3" t="n">
        <v>0.32138</v>
      </c>
      <c r="Q128" s="0" t="n">
        <f aca="false">AVERAGE(E128:H128)/(STDEV(E128:H128)+1)</f>
        <v>0.112798051792496</v>
      </c>
      <c r="R128" s="0" t="n">
        <f aca="false">AVERAGE(I128:L128)/(STDEV(I128:L128)+1)</f>
        <v>0.093103759925666</v>
      </c>
      <c r="S128" s="0" t="n">
        <f aca="false">AVERAGE(M128:P128)/(STDEV(M128:P128)+1)</f>
        <v>0.278472105693338</v>
      </c>
      <c r="T128" s="1" t="n">
        <v>0.500642</v>
      </c>
      <c r="U128" s="2" t="n">
        <v>0.613537</v>
      </c>
      <c r="V128" s="3" t="n">
        <v>3.21342</v>
      </c>
      <c r="AA128" s="0" t="n">
        <v>1</v>
      </c>
      <c r="AB128" s="0" t="n">
        <v>6</v>
      </c>
      <c r="AG128" s="0" t="s">
        <v>796</v>
      </c>
      <c r="AH128" s="0" t="s">
        <v>797</v>
      </c>
      <c r="AI128" s="0" t="s">
        <v>798</v>
      </c>
    </row>
    <row r="129" customFormat="false" ht="15" hidden="false" customHeight="false" outlineLevel="0" collapsed="false">
      <c r="A129" s="0" t="s">
        <v>799</v>
      </c>
      <c r="B129" s="0" t="s">
        <v>800</v>
      </c>
      <c r="C129" s="0" t="s">
        <v>801</v>
      </c>
      <c r="D129" s="0" t="s">
        <v>802</v>
      </c>
      <c r="E129" s="1" t="n">
        <v>-0.0847159</v>
      </c>
      <c r="F129" s="2" t="n">
        <v>-0.273326</v>
      </c>
      <c r="G129" s="2" t="n">
        <v>-0.0494554</v>
      </c>
      <c r="H129" s="2" t="n">
        <v>-0.273776</v>
      </c>
      <c r="I129" s="2" t="n">
        <v>0.0801574</v>
      </c>
      <c r="J129" s="2" t="n">
        <v>-0.043145</v>
      </c>
      <c r="K129" s="2" t="n">
        <v>0.101911</v>
      </c>
      <c r="L129" s="2" t="n">
        <v>-0.0339174</v>
      </c>
      <c r="M129" s="2" t="n">
        <v>0.450707</v>
      </c>
      <c r="N129" s="2" t="n">
        <v>0.262651</v>
      </c>
      <c r="O129" s="2" t="n">
        <v>0.363954</v>
      </c>
      <c r="P129" s="3" t="n">
        <v>0.169143</v>
      </c>
      <c r="Q129" s="0" t="n">
        <f aca="false">AVERAGE(E129:H129)/(STDEV(E129:H129)+1)</f>
        <v>-0.152060565179367</v>
      </c>
      <c r="R129" s="0" t="n">
        <f aca="false">AVERAGE(I129:L129)/(STDEV(I129:L129)+1)</f>
        <v>0.0244103702188916</v>
      </c>
      <c r="S129" s="0" t="n">
        <f aca="false">AVERAGE(M129:P129)/(STDEV(M129:P129)+1)</f>
        <v>0.277686794766191</v>
      </c>
      <c r="T129" s="1" t="n">
        <v>1.18172</v>
      </c>
      <c r="U129" s="2" t="n">
        <v>0.270473</v>
      </c>
      <c r="V129" s="3" t="n">
        <v>1.83654</v>
      </c>
      <c r="AA129" s="0" t="n">
        <v>3</v>
      </c>
      <c r="AB129" s="0" t="n">
        <v>3</v>
      </c>
      <c r="AC129" s="0" t="n">
        <v>4</v>
      </c>
      <c r="AD129" s="0" t="n">
        <v>6</v>
      </c>
      <c r="AF129" s="3" t="n">
        <v>11</v>
      </c>
      <c r="AG129" s="0" t="s">
        <v>754</v>
      </c>
      <c r="AH129" s="0" t="s">
        <v>135</v>
      </c>
    </row>
    <row r="130" customFormat="false" ht="15" hidden="false" customHeight="false" outlineLevel="0" collapsed="false">
      <c r="A130" s="0" t="s">
        <v>803</v>
      </c>
      <c r="B130" s="0" t="s">
        <v>804</v>
      </c>
      <c r="C130" s="0" t="s">
        <v>805</v>
      </c>
      <c r="D130" s="0" t="s">
        <v>806</v>
      </c>
      <c r="E130" s="1" t="n">
        <v>0.212318</v>
      </c>
      <c r="F130" s="2" t="n">
        <v>0.923237</v>
      </c>
      <c r="G130" s="2" t="n">
        <v>-0.115405</v>
      </c>
      <c r="H130" s="2" t="n">
        <v>0.660603</v>
      </c>
      <c r="I130" s="2" t="n">
        <v>-0.454969</v>
      </c>
      <c r="J130" s="2" t="n">
        <v>0.353357</v>
      </c>
      <c r="K130" s="2" t="n">
        <v>0.106791</v>
      </c>
      <c r="L130" s="2" t="n">
        <v>0.833928</v>
      </c>
      <c r="M130" s="2" t="n">
        <v>0.220653</v>
      </c>
      <c r="N130" s="2" t="n">
        <v>0.928762</v>
      </c>
      <c r="O130" s="2" t="n">
        <v>-0.134024</v>
      </c>
      <c r="P130" s="3" t="n">
        <v>0.595388</v>
      </c>
      <c r="Q130" s="0" t="n">
        <f aca="false">AVERAGE(E130:H130)/(STDEV(E130:H130)+1)</f>
        <v>0.287364250474465</v>
      </c>
      <c r="R130" s="0" t="n">
        <f aca="false">AVERAGE(I130:L130)/(STDEV(I130:L130)+1)</f>
        <v>0.136551708572555</v>
      </c>
      <c r="S130" s="0" t="n">
        <f aca="false">AVERAGE(M130:P130)/(STDEV(M130:P130)+1)</f>
        <v>0.275798909785089</v>
      </c>
      <c r="T130" s="1" t="n">
        <v>0.778252</v>
      </c>
      <c r="U130" s="2" t="n">
        <v>0.308867</v>
      </c>
      <c r="V130" s="3" t="n">
        <v>0.748742</v>
      </c>
      <c r="W130" s="0" t="n">
        <v>1</v>
      </c>
      <c r="X130" s="0" t="n">
        <v>1</v>
      </c>
      <c r="AG130" s="0" t="s">
        <v>807</v>
      </c>
      <c r="AH130" s="0" t="s">
        <v>162</v>
      </c>
    </row>
    <row r="131" customFormat="false" ht="15" hidden="false" customHeight="false" outlineLevel="0" collapsed="false">
      <c r="A131" s="0" t="s">
        <v>808</v>
      </c>
      <c r="B131" s="0" t="s">
        <v>809</v>
      </c>
      <c r="C131" s="0" t="s">
        <v>810</v>
      </c>
      <c r="D131" s="0" t="s">
        <v>811</v>
      </c>
      <c r="E131" s="1" t="n">
        <v>0.099566</v>
      </c>
      <c r="F131" s="2" t="n">
        <v>-0.0860213</v>
      </c>
      <c r="G131" s="2" t="n">
        <v>0.122482</v>
      </c>
      <c r="H131" s="2" t="n">
        <v>0.00198395</v>
      </c>
      <c r="I131" s="2" t="n">
        <v>0.244057</v>
      </c>
      <c r="J131" s="2" t="n">
        <v>0.155877</v>
      </c>
      <c r="K131" s="2" t="n">
        <v>0.339162</v>
      </c>
      <c r="L131" s="2" t="n">
        <v>0.169793</v>
      </c>
      <c r="M131" s="2" t="n">
        <v>0.317138</v>
      </c>
      <c r="N131" s="2" t="n">
        <v>0.12874</v>
      </c>
      <c r="O131" s="2" t="n">
        <v>0.464761</v>
      </c>
      <c r="P131" s="3" t="n">
        <v>0.297667</v>
      </c>
      <c r="Q131" s="0" t="n">
        <f aca="false">AVERAGE(E131:H131)/(STDEV(E131:H131)+1)</f>
        <v>0.0314850690341841</v>
      </c>
      <c r="R131" s="0" t="n">
        <f aca="false">AVERAGE(I131:L131)/(STDEV(I131:L131)+1)</f>
        <v>0.209601513963575</v>
      </c>
      <c r="S131" s="0" t="n">
        <f aca="false">AVERAGE(M131:P131)/(STDEV(M131:P131)+1)</f>
        <v>0.265550630567425</v>
      </c>
      <c r="T131" s="1" t="n">
        <v>0.281037</v>
      </c>
      <c r="U131" s="2" t="n">
        <v>1.90615</v>
      </c>
      <c r="V131" s="3" t="n">
        <v>1.66025</v>
      </c>
      <c r="W131" s="0" t="n">
        <v>1</v>
      </c>
      <c r="X131" s="0" t="n">
        <v>1</v>
      </c>
      <c r="AG131" s="0" t="s">
        <v>812</v>
      </c>
      <c r="AH131" s="0" t="s">
        <v>813</v>
      </c>
      <c r="AI131" s="0" t="s">
        <v>814</v>
      </c>
    </row>
    <row r="132" customFormat="false" ht="15" hidden="false" customHeight="false" outlineLevel="0" collapsed="false">
      <c r="A132" s="0" t="s">
        <v>815</v>
      </c>
      <c r="B132" s="0" t="s">
        <v>816</v>
      </c>
      <c r="C132" s="0" t="s">
        <v>817</v>
      </c>
      <c r="D132" s="0" t="s">
        <v>818</v>
      </c>
      <c r="E132" s="1" t="n">
        <v>0.590116</v>
      </c>
      <c r="F132" s="2" t="n">
        <v>0.865739</v>
      </c>
      <c r="G132" s="2" t="n">
        <v>0.717056</v>
      </c>
      <c r="H132" s="2" t="n">
        <v>0.953217</v>
      </c>
      <c r="I132" s="2" t="n">
        <v>0.188906</v>
      </c>
      <c r="J132" s="2" t="n">
        <v>0.419611</v>
      </c>
      <c r="K132" s="2" t="n">
        <v>0.163453</v>
      </c>
      <c r="L132" s="2" t="n">
        <v>0.4201</v>
      </c>
      <c r="M132" s="2" t="n">
        <v>-0.234511</v>
      </c>
      <c r="N132" s="2" t="n">
        <v>0.0448509</v>
      </c>
      <c r="O132" s="2" t="n">
        <v>0.805753</v>
      </c>
      <c r="P132" s="3" t="n">
        <v>1.09252</v>
      </c>
      <c r="Q132" s="0" t="n">
        <f aca="false">AVERAGE(E132:H132)/(STDEV(E132:H132)+1)</f>
        <v>0.673394177568322</v>
      </c>
      <c r="R132" s="0" t="n">
        <f aca="false">AVERAGE(I132:L132)/(STDEV(I132:L132)+1)</f>
        <v>0.261173775520985</v>
      </c>
      <c r="S132" s="0" t="n">
        <f aca="false">AVERAGE(M132:P132)/(STDEV(M132:P132)+1)</f>
        <v>0.262944230378479</v>
      </c>
      <c r="T132" s="1" t="n">
        <v>2.6376</v>
      </c>
      <c r="U132" s="2" t="n">
        <v>1.61536</v>
      </c>
      <c r="V132" s="3" t="n">
        <v>0.577123</v>
      </c>
      <c r="Y132" s="0" t="n">
        <v>1</v>
      </c>
      <c r="Z132" s="0" t="n">
        <v>1</v>
      </c>
      <c r="AG132" s="0" t="s">
        <v>819</v>
      </c>
      <c r="AH132" s="0" t="s">
        <v>41</v>
      </c>
    </row>
    <row r="133" customFormat="false" ht="15" hidden="false" customHeight="false" outlineLevel="0" collapsed="false">
      <c r="A133" s="0" t="s">
        <v>820</v>
      </c>
      <c r="B133" s="0" t="s">
        <v>821</v>
      </c>
      <c r="C133" s="0" t="s">
        <v>822</v>
      </c>
      <c r="D133" s="0" t="s">
        <v>823</v>
      </c>
      <c r="E133" s="1" t="n">
        <v>0.0543309</v>
      </c>
      <c r="F133" s="2" t="n">
        <v>-0.214242</v>
      </c>
      <c r="G133" s="2" t="n">
        <v>0.241984</v>
      </c>
      <c r="H133" s="2" t="n">
        <v>0.0385011</v>
      </c>
      <c r="I133" s="2" t="n">
        <v>-0.509262</v>
      </c>
      <c r="J133" s="2" t="n">
        <v>-0.680427</v>
      </c>
      <c r="K133" s="2" t="n">
        <v>-0.0849149</v>
      </c>
      <c r="L133" s="2" t="n">
        <v>-0.33727</v>
      </c>
      <c r="M133" s="2" t="n">
        <v>0.579145</v>
      </c>
      <c r="N133" s="2" t="n">
        <v>0.307763</v>
      </c>
      <c r="O133" s="2" t="n">
        <v>0.308833</v>
      </c>
      <c r="P133" s="3" t="n">
        <v>0.058753</v>
      </c>
      <c r="Q133" s="0" t="n">
        <f aca="false">AVERAGE(E133:H133)/(STDEV(E133:H133)+1)</f>
        <v>0.0253880536889617</v>
      </c>
      <c r="R133" s="0" t="n">
        <f aca="false">AVERAGE(I133:L133)/(STDEV(I133:L133)+1)</f>
        <v>-0.321311524419363</v>
      </c>
      <c r="S133" s="0" t="n">
        <f aca="false">AVERAGE(M133:P133)/(STDEV(M133:P133)+1)</f>
        <v>0.258650328641259</v>
      </c>
      <c r="T133" s="1" t="n">
        <v>0.114253</v>
      </c>
      <c r="U133" s="2" t="n">
        <v>1.2973</v>
      </c>
      <c r="V133" s="3" t="n">
        <v>1.22209</v>
      </c>
      <c r="W133" s="0" t="n">
        <v>1</v>
      </c>
      <c r="X133" s="0" t="n">
        <v>1</v>
      </c>
      <c r="AG133" s="0" t="s">
        <v>824</v>
      </c>
      <c r="AH133" s="0" t="s">
        <v>825</v>
      </c>
      <c r="AJ133" s="0" t="s">
        <v>826</v>
      </c>
    </row>
    <row r="134" customFormat="false" ht="15" hidden="false" customHeight="false" outlineLevel="0" collapsed="false">
      <c r="A134" s="0" t="s">
        <v>827</v>
      </c>
      <c r="B134" s="0" t="s">
        <v>828</v>
      </c>
      <c r="C134" s="0" t="s">
        <v>829</v>
      </c>
      <c r="D134" s="0" t="s">
        <v>830</v>
      </c>
      <c r="E134" s="1" t="n">
        <v>-0.0142742</v>
      </c>
      <c r="F134" s="2" t="n">
        <v>-0.126736</v>
      </c>
      <c r="G134" s="2" t="n">
        <v>0.156193</v>
      </c>
      <c r="H134" s="2" t="n">
        <v>0.0042696</v>
      </c>
      <c r="I134" s="2" t="n">
        <v>0.442851</v>
      </c>
      <c r="J134" s="2" t="n">
        <v>0.285471</v>
      </c>
      <c r="K134" s="2" t="n">
        <v>0.460752</v>
      </c>
      <c r="L134" s="2" t="n">
        <v>0.329315</v>
      </c>
      <c r="M134" s="2" t="n">
        <v>0.250598</v>
      </c>
      <c r="N134" s="2" t="n">
        <v>0.141875</v>
      </c>
      <c r="O134" s="2" t="n">
        <v>0.427064</v>
      </c>
      <c r="P134" s="3" t="n">
        <v>0.325744</v>
      </c>
      <c r="Q134" s="0" t="n">
        <f aca="false">AVERAGE(E134:H134)/(STDEV(E134:H134)+1)</f>
        <v>0.00435639741641787</v>
      </c>
      <c r="R134" s="0" t="n">
        <f aca="false">AVERAGE(I134:L134)/(STDEV(I134:L134)+1)</f>
        <v>0.349670176856336</v>
      </c>
      <c r="S134" s="0" t="n">
        <f aca="false">AVERAGE(M134:P134)/(STDEV(M134:P134)+1)</f>
        <v>0.255547055866098</v>
      </c>
      <c r="T134" s="1" t="n">
        <v>0.0275075</v>
      </c>
      <c r="U134" s="2" t="n">
        <v>2.51989</v>
      </c>
      <c r="V134" s="3" t="n">
        <v>1.75323</v>
      </c>
      <c r="Y134" s="0" t="n">
        <v>1</v>
      </c>
      <c r="Z134" s="0" t="n">
        <v>1</v>
      </c>
      <c r="AG134" s="0" t="s">
        <v>831</v>
      </c>
      <c r="AH134" s="0" t="s">
        <v>832</v>
      </c>
      <c r="AJ134" s="0" t="s">
        <v>833</v>
      </c>
    </row>
    <row r="135" customFormat="false" ht="15" hidden="false" customHeight="false" outlineLevel="0" collapsed="false">
      <c r="A135" s="0" t="s">
        <v>834</v>
      </c>
      <c r="B135" s="0" t="s">
        <v>835</v>
      </c>
      <c r="C135" s="0" t="s">
        <v>836</v>
      </c>
      <c r="D135" s="0" t="s">
        <v>837</v>
      </c>
      <c r="E135" s="1" t="n">
        <v>0.232681</v>
      </c>
      <c r="F135" s="2" t="n">
        <v>-0.0917157</v>
      </c>
      <c r="G135" s="2" t="n">
        <v>0.557881</v>
      </c>
      <c r="H135" s="2" t="n">
        <v>0.227549</v>
      </c>
      <c r="I135" s="2" t="n">
        <v>0.376601</v>
      </c>
      <c r="J135" s="2" t="n">
        <v>0.0412771</v>
      </c>
      <c r="K135" s="2" t="n">
        <v>0.441473</v>
      </c>
      <c r="L135" s="2" t="n">
        <v>0.127132</v>
      </c>
      <c r="M135" s="2" t="n">
        <v>0.457405</v>
      </c>
      <c r="N135" s="2" t="n">
        <v>0.136137</v>
      </c>
      <c r="O135" s="2" t="n">
        <v>0.485566</v>
      </c>
      <c r="P135" s="3" t="n">
        <v>0.139884</v>
      </c>
      <c r="Q135" s="0" t="n">
        <f aca="false">AVERAGE(E135:H135)/(STDEV(E135:H135)+1)</f>
        <v>0.183051607089021</v>
      </c>
      <c r="R135" s="0" t="n">
        <f aca="false">AVERAGE(I135:L135)/(STDEV(I135:L135)+1)</f>
        <v>0.206789298172325</v>
      </c>
      <c r="S135" s="0" t="n">
        <f aca="false">AVERAGE(M135:P135)/(STDEV(M135:P135)+1)</f>
        <v>0.255472278751641</v>
      </c>
      <c r="T135" s="1" t="n">
        <v>0.747022</v>
      </c>
      <c r="U135" s="2" t="n">
        <v>1.08007</v>
      </c>
      <c r="V135" s="3" t="n">
        <v>1.29351</v>
      </c>
      <c r="AA135" s="0" t="n">
        <v>1</v>
      </c>
      <c r="AB135" s="0" t="n">
        <v>1</v>
      </c>
      <c r="AG135" s="0" t="s">
        <v>838</v>
      </c>
      <c r="AH135" s="0" t="s">
        <v>839</v>
      </c>
      <c r="AI135" s="0" t="s">
        <v>840</v>
      </c>
    </row>
    <row r="136" customFormat="false" ht="15" hidden="false" customHeight="false" outlineLevel="0" collapsed="false">
      <c r="A136" s="0" t="s">
        <v>841</v>
      </c>
      <c r="B136" s="0" t="s">
        <v>842</v>
      </c>
      <c r="C136" s="0" t="s">
        <v>843</v>
      </c>
      <c r="D136" s="0" t="s">
        <v>844</v>
      </c>
      <c r="E136" s="1" t="n">
        <v>0.170069</v>
      </c>
      <c r="F136" s="2" t="n">
        <v>-0.0158223</v>
      </c>
      <c r="G136" s="2" t="n">
        <v>0.168903</v>
      </c>
      <c r="H136" s="2" t="n">
        <v>0.0546547</v>
      </c>
      <c r="I136" s="2" t="n">
        <v>0.149499</v>
      </c>
      <c r="J136" s="2" t="n">
        <v>-0.0734245</v>
      </c>
      <c r="K136" s="2" t="n">
        <v>0.220471</v>
      </c>
      <c r="L136" s="2" t="n">
        <v>0.00457183</v>
      </c>
      <c r="M136" s="2" t="n">
        <v>0.451785</v>
      </c>
      <c r="N136" s="2" t="n">
        <v>0.188021</v>
      </c>
      <c r="O136" s="2" t="n">
        <v>0.371226</v>
      </c>
      <c r="P136" s="3" t="n">
        <v>0.151489</v>
      </c>
      <c r="Q136" s="0" t="n">
        <f aca="false">AVERAGE(E136:H136)/(STDEV(E136:H136)+1)</f>
        <v>0.0865494426518605</v>
      </c>
      <c r="R136" s="0" t="n">
        <f aca="false">AVERAGE(I136:L136)/(STDEV(I136:L136)+1)</f>
        <v>0.0663960212483581</v>
      </c>
      <c r="S136" s="0" t="n">
        <f aca="false">AVERAGE(M136:P136)/(STDEV(M136:P136)+1)</f>
        <v>0.254009544939081</v>
      </c>
      <c r="T136" s="1" t="n">
        <v>0.884878</v>
      </c>
      <c r="U136" s="2" t="n">
        <v>0.465518</v>
      </c>
      <c r="V136" s="3" t="n">
        <v>1.56171</v>
      </c>
      <c r="AA136" s="0" t="n">
        <v>5</v>
      </c>
      <c r="AB136" s="0" t="n">
        <v>9</v>
      </c>
      <c r="AC136" s="0" t="n">
        <v>5</v>
      </c>
      <c r="AD136" s="0" t="n">
        <v>7</v>
      </c>
      <c r="AF136" s="3" t="n">
        <v>250</v>
      </c>
      <c r="AH136" s="0" t="s">
        <v>574</v>
      </c>
    </row>
    <row r="137" customFormat="false" ht="15" hidden="false" customHeight="false" outlineLevel="0" collapsed="false">
      <c r="A137" s="0" t="s">
        <v>845</v>
      </c>
      <c r="B137" s="0" t="s">
        <v>846</v>
      </c>
      <c r="C137" s="0" t="s">
        <v>847</v>
      </c>
      <c r="D137" s="0" t="s">
        <v>848</v>
      </c>
      <c r="E137" s="1" t="n">
        <v>-0.248671</v>
      </c>
      <c r="F137" s="2" t="n">
        <v>-0.0785739</v>
      </c>
      <c r="G137" s="2" t="n">
        <v>-0.242306</v>
      </c>
      <c r="H137" s="2" t="n">
        <v>-0.0071196</v>
      </c>
      <c r="I137" s="2" t="n">
        <v>-0.702044</v>
      </c>
      <c r="J137" s="2" t="n">
        <v>-0.43454</v>
      </c>
      <c r="K137" s="2" t="n">
        <v>-0.644016</v>
      </c>
      <c r="L137" s="2" t="n">
        <v>-0.457701</v>
      </c>
      <c r="M137" s="2" t="n">
        <v>0.159552</v>
      </c>
      <c r="N137" s="2" t="n">
        <v>0.326839</v>
      </c>
      <c r="O137" s="2" t="n">
        <v>0.227446</v>
      </c>
      <c r="P137" s="3" t="n">
        <v>0.416036</v>
      </c>
      <c r="Q137" s="0" t="n">
        <f aca="false">AVERAGE(E137:H137)/(STDEV(E137:H137)+1)</f>
        <v>-0.128651583702349</v>
      </c>
      <c r="R137" s="0" t="n">
        <f aca="false">AVERAGE(I137:L137)/(STDEV(I137:L137)+1)</f>
        <v>-0.49368494578826</v>
      </c>
      <c r="S137" s="0" t="n">
        <f aca="false">AVERAGE(M137:P137)/(STDEV(M137:P137)+1)</f>
        <v>0.253912090306748</v>
      </c>
      <c r="T137" s="1" t="n">
        <v>1.01468</v>
      </c>
      <c r="U137" s="2" t="n">
        <v>2.44888</v>
      </c>
      <c r="V137" s="3" t="n">
        <v>1.81821</v>
      </c>
      <c r="W137" s="0" t="n">
        <v>1</v>
      </c>
      <c r="X137" s="0" t="n">
        <v>1</v>
      </c>
      <c r="AH137" s="0" t="s">
        <v>135</v>
      </c>
    </row>
    <row r="138" customFormat="false" ht="15" hidden="false" customHeight="false" outlineLevel="0" collapsed="false">
      <c r="A138" s="0" t="s">
        <v>849</v>
      </c>
      <c r="B138" s="0" t="s">
        <v>850</v>
      </c>
      <c r="C138" s="0" t="s">
        <v>851</v>
      </c>
      <c r="D138" s="0" t="s">
        <v>852</v>
      </c>
      <c r="E138" s="1" t="n">
        <v>0.111867</v>
      </c>
      <c r="F138" s="2" t="n">
        <v>0.278607</v>
      </c>
      <c r="G138" s="2" t="n">
        <v>0.18433</v>
      </c>
      <c r="H138" s="2" t="n">
        <v>0.380607</v>
      </c>
      <c r="I138" s="2" t="n">
        <v>-0.0110465</v>
      </c>
      <c r="J138" s="2" t="n">
        <v>0.0806653</v>
      </c>
      <c r="K138" s="2" t="n">
        <v>-0.00357713</v>
      </c>
      <c r="L138" s="2" t="n">
        <v>0.122418</v>
      </c>
      <c r="M138" s="2" t="n">
        <v>0.212524</v>
      </c>
      <c r="N138" s="2" t="n">
        <v>0.349646</v>
      </c>
      <c r="O138" s="2" t="n">
        <v>0.19887</v>
      </c>
      <c r="P138" s="3" t="n">
        <v>0.33509</v>
      </c>
      <c r="Q138" s="0" t="n">
        <f aca="false">AVERAGE(E138:H138)/(STDEV(E138:H138)+1)</f>
        <v>0.213914562872183</v>
      </c>
      <c r="R138" s="0" t="n">
        <f aca="false">AVERAGE(I138:L138)/(STDEV(I138:L138)+1)</f>
        <v>0.0442315309158834</v>
      </c>
      <c r="S138" s="0" t="n">
        <f aca="false">AVERAGE(M138:P138)/(STDEV(M138:P138)+1)</f>
        <v>0.253892108524138</v>
      </c>
      <c r="T138" s="1" t="n">
        <v>1.58021</v>
      </c>
      <c r="U138" s="2" t="n">
        <v>0.612466</v>
      </c>
      <c r="V138" s="3" t="n">
        <v>2.20659</v>
      </c>
      <c r="AA138" s="0" t="n">
        <v>1</v>
      </c>
      <c r="AB138" s="0" t="n">
        <v>1</v>
      </c>
      <c r="AC138" s="0" t="n">
        <v>4</v>
      </c>
      <c r="AD138" s="0" t="n">
        <v>6</v>
      </c>
      <c r="AE138" s="1" t="n">
        <v>4500</v>
      </c>
      <c r="AF138" s="3" t="n">
        <v>400</v>
      </c>
      <c r="AG138" s="0" t="s">
        <v>853</v>
      </c>
      <c r="AH138" s="0" t="s">
        <v>649</v>
      </c>
      <c r="AI138" s="0" t="s">
        <v>259</v>
      </c>
    </row>
    <row r="139" customFormat="false" ht="15" hidden="false" customHeight="false" outlineLevel="0" collapsed="false">
      <c r="A139" s="0" t="s">
        <v>854</v>
      </c>
      <c r="C139" s="0" t="s">
        <v>855</v>
      </c>
      <c r="D139" s="0" t="s">
        <v>856</v>
      </c>
      <c r="E139" s="1" t="n">
        <v>0.214402</v>
      </c>
      <c r="F139" s="2" t="n">
        <v>0.652714</v>
      </c>
      <c r="G139" s="2" t="n">
        <v>0.392772</v>
      </c>
      <c r="H139" s="2" t="n">
        <v>0.791622</v>
      </c>
      <c r="I139" s="2" t="n">
        <v>0.167148</v>
      </c>
      <c r="J139" s="2" t="n">
        <v>0.560542</v>
      </c>
      <c r="K139" s="2" t="n">
        <v>0.0447705</v>
      </c>
      <c r="L139" s="2" t="n">
        <v>0.464107</v>
      </c>
      <c r="M139" s="2" t="n">
        <v>-0.247586</v>
      </c>
      <c r="N139" s="2" t="n">
        <v>0.194466</v>
      </c>
      <c r="O139" s="2" t="n">
        <v>0.582833</v>
      </c>
      <c r="P139" s="3" t="n">
        <v>1.03229</v>
      </c>
      <c r="Q139" s="0" t="n">
        <f aca="false">AVERAGE(E139:H139)/(STDEV(E139:H139)+1)</f>
        <v>0.407468408075816</v>
      </c>
      <c r="R139" s="0" t="n">
        <f aca="false">AVERAGE(I139:L139)/(STDEV(I139:L139)+1)</f>
        <v>0.248689283820374</v>
      </c>
      <c r="S139" s="0" t="n">
        <f aca="false">AVERAGE(M139:P139)/(STDEV(M139:P139)+1)</f>
        <v>0.252581750134392</v>
      </c>
      <c r="T139" s="1" t="n">
        <v>1.54277</v>
      </c>
      <c r="U139" s="2" t="n">
        <v>1.07355</v>
      </c>
      <c r="V139" s="3" t="n">
        <v>0.605558</v>
      </c>
      <c r="Y139" s="0" t="n">
        <v>1</v>
      </c>
      <c r="Z139" s="0" t="n">
        <v>29</v>
      </c>
      <c r="AF139" s="3" t="n">
        <v>320000</v>
      </c>
      <c r="AG139" s="0" t="s">
        <v>139</v>
      </c>
      <c r="AH139" s="0" t="s">
        <v>857</v>
      </c>
    </row>
    <row r="140" customFormat="false" ht="15" hidden="false" customHeight="false" outlineLevel="0" collapsed="false">
      <c r="A140" s="0" t="s">
        <v>858</v>
      </c>
      <c r="B140" s="0" t="s">
        <v>859</v>
      </c>
      <c r="C140" s="0" t="s">
        <v>860</v>
      </c>
      <c r="D140" s="0" t="s">
        <v>861</v>
      </c>
      <c r="E140" s="1" t="n">
        <v>-0.167655</v>
      </c>
      <c r="F140" s="2" t="n">
        <v>-0.163898</v>
      </c>
      <c r="G140" s="2" t="n">
        <v>0.161099</v>
      </c>
      <c r="H140" s="2" t="n">
        <v>0.215869</v>
      </c>
      <c r="I140" s="2" t="n">
        <v>-0.0293982</v>
      </c>
      <c r="J140" s="2" t="n">
        <v>-0.0141241</v>
      </c>
      <c r="K140" s="2" t="n">
        <v>0.133107</v>
      </c>
      <c r="L140" s="2" t="n">
        <v>0.160726</v>
      </c>
      <c r="M140" s="2" t="n">
        <v>0.34758</v>
      </c>
      <c r="N140" s="2" t="n">
        <v>0.363891</v>
      </c>
      <c r="O140" s="2" t="n">
        <v>0.202186</v>
      </c>
      <c r="P140" s="3" t="n">
        <v>0.187568</v>
      </c>
      <c r="Q140" s="0" t="n">
        <f aca="false">AVERAGE(E140:H140)/(STDEV(E140:H140)+1)</f>
        <v>0.00941628620023209</v>
      </c>
      <c r="R140" s="0" t="n">
        <f aca="false">AVERAGE(I140:L140)/(STDEV(I140:L140)+1)</f>
        <v>0.0569802353487124</v>
      </c>
      <c r="S140" s="0" t="n">
        <f aca="false">AVERAGE(M140:P140)/(STDEV(M140:P140)+1)</f>
        <v>0.25181190493128</v>
      </c>
      <c r="T140" s="1" t="n">
        <v>0.0366418</v>
      </c>
      <c r="U140" s="2" t="n">
        <v>0.534041</v>
      </c>
      <c r="V140" s="3" t="n">
        <v>2.01257</v>
      </c>
      <c r="AC140" s="0" t="n">
        <v>2</v>
      </c>
      <c r="AD140" s="0" t="n">
        <v>2</v>
      </c>
    </row>
    <row r="141" customFormat="false" ht="15" hidden="false" customHeight="false" outlineLevel="0" collapsed="false">
      <c r="A141" s="0" t="s">
        <v>862</v>
      </c>
      <c r="B141" s="0" t="s">
        <v>863</v>
      </c>
      <c r="C141" s="0" t="s">
        <v>864</v>
      </c>
      <c r="D141" s="0" t="s">
        <v>865</v>
      </c>
      <c r="E141" s="1" t="n">
        <v>0.0808516</v>
      </c>
      <c r="F141" s="2" t="n">
        <v>0.157036</v>
      </c>
      <c r="G141" s="2" t="n">
        <v>0.0812062</v>
      </c>
      <c r="H141" s="2" t="n">
        <v>0.167837</v>
      </c>
      <c r="I141" s="2" t="n">
        <v>0.129153</v>
      </c>
      <c r="J141" s="2" t="n">
        <v>0.190198</v>
      </c>
      <c r="K141" s="2" t="n">
        <v>0.113969</v>
      </c>
      <c r="L141" s="2" t="n">
        <v>0.207218</v>
      </c>
      <c r="M141" s="2" t="n">
        <v>0.262307</v>
      </c>
      <c r="N141" s="2" t="n">
        <v>0.337618</v>
      </c>
      <c r="O141" s="2" t="n">
        <v>0.191569</v>
      </c>
      <c r="P141" s="3" t="n">
        <v>0.266443</v>
      </c>
      <c r="Q141" s="0" t="n">
        <f aca="false">AVERAGE(E141:H141)/(STDEV(E141:H141)+1)</f>
        <v>0.11624508210371</v>
      </c>
      <c r="R141" s="0" t="n">
        <f aca="false">AVERAGE(I141:L141)/(STDEV(I141:L141)+1)</f>
        <v>0.153164920114316</v>
      </c>
      <c r="S141" s="0" t="n">
        <f aca="false">AVERAGE(M141:P141)/(STDEV(M141:P141)+1)</f>
        <v>0.24959625945143</v>
      </c>
      <c r="T141" s="1" t="n">
        <v>1.84968</v>
      </c>
      <c r="U141" s="2" t="n">
        <v>2.22962</v>
      </c>
      <c r="V141" s="3" t="n">
        <v>2.51956</v>
      </c>
      <c r="W141" s="0" t="n">
        <v>33</v>
      </c>
      <c r="X141" s="0" t="n">
        <v>487</v>
      </c>
      <c r="Y141" s="0" t="n">
        <v>34</v>
      </c>
      <c r="Z141" s="0" t="n">
        <v>431</v>
      </c>
      <c r="AA141" s="0" t="n">
        <v>26</v>
      </c>
      <c r="AB141" s="0" t="n">
        <v>263</v>
      </c>
      <c r="AC141" s="0" t="n">
        <v>29</v>
      </c>
      <c r="AD141" s="0" t="n">
        <v>468</v>
      </c>
      <c r="AE141" s="1" t="n">
        <v>1100000</v>
      </c>
      <c r="AF141" s="3" t="n">
        <v>350000</v>
      </c>
      <c r="AG141" s="0" t="s">
        <v>866</v>
      </c>
      <c r="AH141" s="0" t="s">
        <v>867</v>
      </c>
      <c r="AI141" s="0" t="s">
        <v>259</v>
      </c>
      <c r="AJ141" s="0" t="s">
        <v>868</v>
      </c>
    </row>
    <row r="142" customFormat="false" ht="15" hidden="false" customHeight="false" outlineLevel="0" collapsed="false">
      <c r="A142" s="0" t="s">
        <v>869</v>
      </c>
      <c r="B142" s="0" t="s">
        <v>870</v>
      </c>
      <c r="C142" s="0" t="s">
        <v>871</v>
      </c>
      <c r="D142" s="0" t="s">
        <v>872</v>
      </c>
      <c r="E142" s="1" t="n">
        <v>-0.0324249</v>
      </c>
      <c r="F142" s="2" t="n">
        <v>0.340149</v>
      </c>
      <c r="G142" s="2" t="n">
        <v>-0.370383</v>
      </c>
      <c r="H142" s="2" t="n">
        <v>-0.00374485</v>
      </c>
      <c r="I142" s="2" t="n">
        <v>-0.0722786</v>
      </c>
      <c r="J142" s="2" t="n">
        <v>0.289369</v>
      </c>
      <c r="K142" s="2" t="n">
        <v>-0.465498</v>
      </c>
      <c r="L142" s="2" t="n">
        <v>-0.0828691</v>
      </c>
      <c r="M142" s="2" t="n">
        <v>0.294785</v>
      </c>
      <c r="N142" s="2" t="n">
        <v>0.670488</v>
      </c>
      <c r="O142" s="2" t="n">
        <v>-0.019983</v>
      </c>
      <c r="P142" s="3" t="n">
        <v>0.331306</v>
      </c>
      <c r="Q142" s="0" t="n">
        <f aca="false">AVERAGE(E142:H142)/(STDEV(E142:H142)+1)</f>
        <v>-0.0128658047550477</v>
      </c>
      <c r="R142" s="0" t="n">
        <f aca="false">AVERAGE(I142:L142)/(STDEV(I142:L142)+1)</f>
        <v>-0.0633046835053472</v>
      </c>
      <c r="S142" s="0" t="n">
        <f aca="false">AVERAGE(M142:P142)/(STDEV(M142:P142)+1)</f>
        <v>0.248875202927815</v>
      </c>
      <c r="T142" s="1" t="n">
        <v>0.0380227</v>
      </c>
      <c r="U142" s="2" t="n">
        <v>0.201806</v>
      </c>
      <c r="V142" s="3" t="n">
        <v>0.963085</v>
      </c>
      <c r="AA142" s="0" t="n">
        <v>1</v>
      </c>
      <c r="AB142" s="0" t="n">
        <v>1</v>
      </c>
    </row>
    <row r="143" customFormat="false" ht="15" hidden="false" customHeight="false" outlineLevel="0" collapsed="false">
      <c r="A143" s="0" t="s">
        <v>873</v>
      </c>
      <c r="B143" s="0" t="s">
        <v>874</v>
      </c>
      <c r="C143" s="0" t="s">
        <v>875</v>
      </c>
      <c r="D143" s="0" t="s">
        <v>876</v>
      </c>
      <c r="E143" s="1" t="n">
        <v>-0.46296</v>
      </c>
      <c r="F143" s="2" t="n">
        <v>-0.257892</v>
      </c>
      <c r="G143" s="2" t="n">
        <v>-0.293527</v>
      </c>
      <c r="H143" s="2" t="n">
        <v>-0.0233687</v>
      </c>
      <c r="I143" s="2" t="n">
        <v>-0.548445</v>
      </c>
      <c r="J143" s="2" t="n">
        <v>-0.245969</v>
      </c>
      <c r="K143" s="2" t="n">
        <v>-0.300194</v>
      </c>
      <c r="L143" s="2" t="n">
        <v>-0.0789072</v>
      </c>
      <c r="M143" s="2" t="n">
        <v>0.109785</v>
      </c>
      <c r="N143" s="2" t="n">
        <v>0.312044</v>
      </c>
      <c r="O143" s="2" t="n">
        <v>0.243285</v>
      </c>
      <c r="P143" s="3" t="n">
        <v>0.466847</v>
      </c>
      <c r="Q143" s="0" t="n">
        <f aca="false">AVERAGE(E143:H143)/(STDEV(E143:H143)+1)</f>
        <v>-0.219670262802145</v>
      </c>
      <c r="R143" s="0" t="n">
        <f aca="false">AVERAGE(I143:L143)/(STDEV(I143:L143)+1)</f>
        <v>-0.245632675034362</v>
      </c>
      <c r="S143" s="0" t="n">
        <f aca="false">AVERAGE(M143:P143)/(STDEV(M143:P143)+1)</f>
        <v>0.24638368399942</v>
      </c>
      <c r="T143" s="1" t="n">
        <v>1.19214</v>
      </c>
      <c r="U143" s="2" t="n">
        <v>1.24548</v>
      </c>
      <c r="V143" s="3" t="n">
        <v>1.49755</v>
      </c>
      <c r="W143" s="0" t="n">
        <v>1</v>
      </c>
      <c r="X143" s="0" t="n">
        <v>11</v>
      </c>
      <c r="AG143" s="0" t="s">
        <v>877</v>
      </c>
      <c r="AH143" s="0" t="s">
        <v>878</v>
      </c>
      <c r="AI143" s="0" t="s">
        <v>879</v>
      </c>
    </row>
    <row r="144" customFormat="false" ht="15" hidden="false" customHeight="false" outlineLevel="0" collapsed="false">
      <c r="A144" s="0" t="s">
        <v>880</v>
      </c>
      <c r="B144" s="0" t="s">
        <v>881</v>
      </c>
      <c r="C144" s="0" t="s">
        <v>882</v>
      </c>
      <c r="D144" s="0" t="s">
        <v>883</v>
      </c>
      <c r="E144" s="1" t="n">
        <v>0.0593297</v>
      </c>
      <c r="F144" s="2" t="n">
        <v>0.231153</v>
      </c>
      <c r="G144" s="2" t="n">
        <v>0.00244621</v>
      </c>
      <c r="H144" s="2" t="n">
        <v>0.171396</v>
      </c>
      <c r="I144" s="2" t="n">
        <v>0.366447</v>
      </c>
      <c r="J144" s="2" t="n">
        <v>0.546774</v>
      </c>
      <c r="K144" s="2" t="n">
        <v>0.343242</v>
      </c>
      <c r="L144" s="2" t="n">
        <v>0.513568</v>
      </c>
      <c r="M144" s="2" t="n">
        <v>0.162575</v>
      </c>
      <c r="N144" s="2" t="n">
        <v>0.326313</v>
      </c>
      <c r="O144" s="2" t="n">
        <v>0.219684</v>
      </c>
      <c r="P144" s="3" t="n">
        <v>0.3681</v>
      </c>
      <c r="Q144" s="0" t="n">
        <f aca="false">AVERAGE(E144:H144)/(STDEV(E144:H144)+1)</f>
        <v>0.105148040625013</v>
      </c>
      <c r="R144" s="0" t="n">
        <f aca="false">AVERAGE(I144:L144)/(STDEV(I144:L144)+1)</f>
        <v>0.401343202391087</v>
      </c>
      <c r="S144" s="0" t="n">
        <f aca="false">AVERAGE(M144:P144)/(STDEV(M144:P144)+1)</f>
        <v>0.245898885222057</v>
      </c>
      <c r="T144" s="1" t="n">
        <v>0.951917</v>
      </c>
      <c r="U144" s="2" t="n">
        <v>2.48497</v>
      </c>
      <c r="V144" s="3" t="n">
        <v>1.96793</v>
      </c>
      <c r="W144" s="0" t="n">
        <v>1</v>
      </c>
      <c r="X144" s="0" t="n">
        <v>1</v>
      </c>
      <c r="Y144" s="0" t="n">
        <v>1</v>
      </c>
      <c r="Z144" s="0" t="n">
        <v>3</v>
      </c>
      <c r="AA144" s="0" t="n">
        <v>1</v>
      </c>
      <c r="AB144" s="0" t="n">
        <v>1</v>
      </c>
      <c r="AG144" s="0" t="s">
        <v>884</v>
      </c>
      <c r="AH144" s="0" t="s">
        <v>885</v>
      </c>
    </row>
    <row r="145" customFormat="false" ht="15" hidden="false" customHeight="false" outlineLevel="0" collapsed="false">
      <c r="A145" s="0" t="s">
        <v>886</v>
      </c>
      <c r="B145" s="0" t="s">
        <v>887</v>
      </c>
      <c r="C145" s="0" t="s">
        <v>888</v>
      </c>
      <c r="D145" s="0" t="s">
        <v>889</v>
      </c>
      <c r="E145" s="1" t="n">
        <v>0.843221</v>
      </c>
      <c r="F145" s="2" t="n">
        <v>0.805845</v>
      </c>
      <c r="G145" s="2" t="n">
        <v>0.211375</v>
      </c>
      <c r="H145" s="2" t="n">
        <v>0.134537</v>
      </c>
      <c r="I145" s="2" t="n">
        <v>-0.0193972</v>
      </c>
      <c r="J145" s="2" t="n">
        <v>-0.101692</v>
      </c>
      <c r="K145" s="2" t="n">
        <v>0.39405</v>
      </c>
      <c r="L145" s="2" t="n">
        <v>0.337698</v>
      </c>
      <c r="M145" s="2" t="n">
        <v>0.213464</v>
      </c>
      <c r="N145" s="2" t="n">
        <v>0.179826</v>
      </c>
      <c r="O145" s="2" t="n">
        <v>0.344696</v>
      </c>
      <c r="P145" s="3" t="n">
        <v>0.318462</v>
      </c>
      <c r="Q145" s="0" t="n">
        <f aca="false">AVERAGE(E145:H145)/(STDEV(E145:H145)+1)</f>
        <v>0.361985605476555</v>
      </c>
      <c r="R145" s="0" t="n">
        <f aca="false">AVERAGE(I145:L145)/(STDEV(I145:L145)+1)</f>
        <v>0.122176970589854</v>
      </c>
      <c r="S145" s="0" t="n">
        <f aca="false">AVERAGE(M145:P145)/(STDEV(M145:P145)+1)</f>
        <v>0.244587325773959</v>
      </c>
      <c r="T145" s="1" t="n">
        <v>1.10991</v>
      </c>
      <c r="U145" s="2" t="n">
        <v>0.510818</v>
      </c>
      <c r="V145" s="3" t="n">
        <v>2.15314</v>
      </c>
      <c r="Y145" s="0" t="n">
        <v>1</v>
      </c>
      <c r="Z145" s="0" t="n">
        <v>1</v>
      </c>
      <c r="AG145" s="0" t="s">
        <v>890</v>
      </c>
      <c r="AH145" s="0" t="s">
        <v>891</v>
      </c>
    </row>
    <row r="146" customFormat="false" ht="15" hidden="false" customHeight="false" outlineLevel="0" collapsed="false">
      <c r="A146" s="0" t="s">
        <v>892</v>
      </c>
      <c r="B146" s="0" t="s">
        <v>893</v>
      </c>
      <c r="C146" s="0" t="s">
        <v>894</v>
      </c>
      <c r="D146" s="0" t="s">
        <v>895</v>
      </c>
      <c r="E146" s="1" t="n">
        <v>0.316208</v>
      </c>
      <c r="F146" s="2" t="n">
        <v>0.284461</v>
      </c>
      <c r="G146" s="2" t="n">
        <v>0.317947</v>
      </c>
      <c r="H146" s="2" t="n">
        <v>0.246739</v>
      </c>
      <c r="I146" s="2" t="n">
        <v>0.409337</v>
      </c>
      <c r="J146" s="2" t="n">
        <v>0.332672</v>
      </c>
      <c r="K146" s="2" t="n">
        <v>0.375835</v>
      </c>
      <c r="L146" s="2" t="n">
        <v>0.325113</v>
      </c>
      <c r="M146" s="2" t="n">
        <v>0.265777</v>
      </c>
      <c r="N146" s="2" t="n">
        <v>0.23777</v>
      </c>
      <c r="O146" s="2" t="n">
        <v>0.252449</v>
      </c>
      <c r="P146" s="3" t="n">
        <v>0.231845</v>
      </c>
      <c r="Q146" s="0" t="n">
        <f aca="false">AVERAGE(E146:H146)/(STDEV(E146:H146)+1)</f>
        <v>0.281900458126104</v>
      </c>
      <c r="R146" s="0" t="n">
        <f aca="false">AVERAGE(I146:L146)/(STDEV(I146:L146)+1)</f>
        <v>0.347079672118188</v>
      </c>
      <c r="S146" s="0" t="n">
        <f aca="false">AVERAGE(M146:P146)/(STDEV(M146:P146)+1)</f>
        <v>0.243252142722381</v>
      </c>
      <c r="T146" s="1" t="n">
        <v>3.38356</v>
      </c>
      <c r="U146" s="2" t="n">
        <v>3.45082</v>
      </c>
      <c r="V146" s="3" t="n">
        <v>4.18968</v>
      </c>
      <c r="Y146" s="0" t="n">
        <v>1</v>
      </c>
      <c r="Z146" s="0" t="n">
        <v>2</v>
      </c>
      <c r="AG146" s="0" t="s">
        <v>896</v>
      </c>
      <c r="AH146" s="0" t="s">
        <v>897</v>
      </c>
      <c r="AI146" s="0" t="s">
        <v>898</v>
      </c>
    </row>
    <row r="147" customFormat="false" ht="15" hidden="false" customHeight="false" outlineLevel="0" collapsed="false">
      <c r="A147" s="0" t="s">
        <v>899</v>
      </c>
      <c r="B147" s="0" t="s">
        <v>900</v>
      </c>
      <c r="C147" s="0" t="s">
        <v>901</v>
      </c>
      <c r="D147" s="0" t="s">
        <v>902</v>
      </c>
      <c r="E147" s="1" t="n">
        <v>0.28288</v>
      </c>
      <c r="F147" s="2" t="n">
        <v>0.178737</v>
      </c>
      <c r="G147" s="2" t="n">
        <v>0.148716</v>
      </c>
      <c r="H147" s="2" t="n">
        <v>0.00511083</v>
      </c>
      <c r="I147" s="2" t="n">
        <v>0.309826</v>
      </c>
      <c r="J147" s="2" t="n">
        <v>0.160765</v>
      </c>
      <c r="K147" s="2" t="n">
        <v>0.384816</v>
      </c>
      <c r="L147" s="2" t="n">
        <v>0.261697</v>
      </c>
      <c r="M147" s="2" t="n">
        <v>0.38169</v>
      </c>
      <c r="N147" s="2" t="n">
        <v>0.281285</v>
      </c>
      <c r="O147" s="2" t="n">
        <v>0.24185</v>
      </c>
      <c r="P147" s="3" t="n">
        <v>0.148849</v>
      </c>
      <c r="Q147" s="0" t="n">
        <f aca="false">AVERAGE(E147:H147)/(STDEV(E147:H147)+1)</f>
        <v>0.138038112106996</v>
      </c>
      <c r="R147" s="0" t="n">
        <f aca="false">AVERAGE(I147:L147)/(STDEV(I147:L147)+1)</f>
        <v>0.25531371723472</v>
      </c>
      <c r="S147" s="0" t="n">
        <f aca="false">AVERAGE(M147:P147)/(STDEV(M147:P147)+1)</f>
        <v>0.240250142597899</v>
      </c>
      <c r="T147" s="1" t="n">
        <v>1.12634</v>
      </c>
      <c r="U147" s="2" t="n">
        <v>2.02283</v>
      </c>
      <c r="V147" s="3" t="n">
        <v>1.91892</v>
      </c>
      <c r="Y147" s="0" t="n">
        <v>1</v>
      </c>
      <c r="Z147" s="0" t="n">
        <v>1</v>
      </c>
      <c r="AG147" s="0" t="s">
        <v>903</v>
      </c>
      <c r="AH147" s="0" t="s">
        <v>904</v>
      </c>
    </row>
    <row r="148" customFormat="false" ht="15" hidden="false" customHeight="false" outlineLevel="0" collapsed="false">
      <c r="A148" s="0" t="s">
        <v>905</v>
      </c>
      <c r="B148" s="0" t="s">
        <v>906</v>
      </c>
      <c r="C148" s="0" t="s">
        <v>907</v>
      </c>
      <c r="D148" s="0" t="s">
        <v>908</v>
      </c>
      <c r="E148" s="1" t="n">
        <v>-0.0157019</v>
      </c>
      <c r="F148" s="2" t="n">
        <v>-0.110903</v>
      </c>
      <c r="G148" s="2" t="n">
        <v>0.203803</v>
      </c>
      <c r="H148" s="2" t="n">
        <v>0.0945499</v>
      </c>
      <c r="I148" s="2" t="n">
        <v>0.0693376</v>
      </c>
      <c r="J148" s="2" t="n">
        <v>-0.11641</v>
      </c>
      <c r="K148" s="2" t="n">
        <v>0.11095</v>
      </c>
      <c r="L148" s="2" t="n">
        <v>0.0243708</v>
      </c>
      <c r="M148" s="2" t="n">
        <v>0.411553</v>
      </c>
      <c r="N148" s="2" t="n">
        <v>0.246154</v>
      </c>
      <c r="O148" s="2" t="n">
        <v>0.258311</v>
      </c>
      <c r="P148" s="3" t="n">
        <v>0.149163</v>
      </c>
      <c r="Q148" s="0" t="n">
        <f aca="false">AVERAGE(E148:H148)/(STDEV(E148:H148)+1)</f>
        <v>0.0377901764650308</v>
      </c>
      <c r="R148" s="0" t="n">
        <f aca="false">AVERAGE(I148:L148)/(STDEV(I148:L148)+1)</f>
        <v>0.020077385554274</v>
      </c>
      <c r="S148" s="0" t="n">
        <f aca="false">AVERAGE(M148:P148)/(STDEV(M148:P148)+1)</f>
        <v>0.240239440892386</v>
      </c>
      <c r="T148" s="1" t="n">
        <v>0.241763</v>
      </c>
      <c r="U148" s="2" t="n">
        <v>0.163936</v>
      </c>
      <c r="V148" s="3" t="n">
        <v>1.79124</v>
      </c>
      <c r="AA148" s="0" t="n">
        <v>5</v>
      </c>
      <c r="AB148" s="0" t="n">
        <v>7</v>
      </c>
      <c r="AC148" s="0" t="n">
        <v>4</v>
      </c>
      <c r="AD148" s="0" t="n">
        <v>7</v>
      </c>
      <c r="AE148" s="1" t="n">
        <v>4800</v>
      </c>
      <c r="AF148" s="3" t="n">
        <v>960</v>
      </c>
      <c r="AG148" s="0" t="s">
        <v>909</v>
      </c>
      <c r="AH148" s="0" t="s">
        <v>135</v>
      </c>
      <c r="AI148" s="0" t="s">
        <v>259</v>
      </c>
    </row>
    <row r="149" customFormat="false" ht="15" hidden="false" customHeight="false" outlineLevel="0" collapsed="false">
      <c r="A149" s="0" t="s">
        <v>910</v>
      </c>
      <c r="B149" s="0" t="s">
        <v>911</v>
      </c>
      <c r="C149" s="0" t="s">
        <v>912</v>
      </c>
      <c r="D149" s="0" t="s">
        <v>913</v>
      </c>
      <c r="E149" s="1" t="n">
        <v>0.277792</v>
      </c>
      <c r="F149" s="2" t="n">
        <v>0.0311294</v>
      </c>
      <c r="G149" s="2" t="n">
        <v>0.268951</v>
      </c>
      <c r="H149" s="2" t="n">
        <v>0.073301</v>
      </c>
      <c r="I149" s="2" t="n">
        <v>-0.00446082</v>
      </c>
      <c r="J149" s="2" t="n">
        <v>-0.239607</v>
      </c>
      <c r="K149" s="2" t="n">
        <v>0.0704177</v>
      </c>
      <c r="L149" s="2" t="n">
        <v>-0.152384</v>
      </c>
      <c r="M149" s="2" t="n">
        <v>0.315567</v>
      </c>
      <c r="N149" s="2" t="n">
        <v>0.0814582</v>
      </c>
      <c r="O149" s="2" t="n">
        <v>0.496378</v>
      </c>
      <c r="P149" s="3" t="n">
        <v>0.23134</v>
      </c>
      <c r="Q149" s="0" t="n">
        <f aca="false">AVERAGE(E149:H149)/(STDEV(E149:H149)+1)</f>
        <v>0.14420648045941</v>
      </c>
      <c r="R149" s="0" t="n">
        <f aca="false">AVERAGE(I149:L149)/(STDEV(I149:L149)+1)</f>
        <v>-0.0714810828301411</v>
      </c>
      <c r="S149" s="0" t="n">
        <f aca="false">AVERAGE(M149:P149)/(STDEV(M149:P149)+1)</f>
        <v>0.239699645192573</v>
      </c>
      <c r="T149" s="1" t="n">
        <v>1.06692</v>
      </c>
      <c r="U149" s="2" t="n">
        <v>0.482469</v>
      </c>
      <c r="V149" s="3" t="n">
        <v>1.32317</v>
      </c>
      <c r="AC149" s="0" t="n">
        <v>1</v>
      </c>
      <c r="AD149" s="0" t="n">
        <v>2</v>
      </c>
      <c r="AF149" s="3" t="n">
        <v>76</v>
      </c>
      <c r="AG149" s="0" t="s">
        <v>914</v>
      </c>
      <c r="AH149" s="0" t="s">
        <v>915</v>
      </c>
    </row>
    <row r="150" customFormat="false" ht="15" hidden="false" customHeight="false" outlineLevel="0" collapsed="false">
      <c r="A150" s="0" t="s">
        <v>916</v>
      </c>
      <c r="B150" s="0" t="s">
        <v>917</v>
      </c>
      <c r="C150" s="0" t="s">
        <v>918</v>
      </c>
      <c r="D150" s="0" t="s">
        <v>919</v>
      </c>
      <c r="E150" s="1" t="n">
        <v>-0.197808</v>
      </c>
      <c r="F150" s="2" t="n">
        <v>-0.104413</v>
      </c>
      <c r="G150" s="2" t="n">
        <v>0.033507</v>
      </c>
      <c r="H150" s="2" t="n">
        <v>0.191991</v>
      </c>
      <c r="I150" s="2" t="n">
        <v>-0.0310816</v>
      </c>
      <c r="J150" s="2" t="n">
        <v>0.159721</v>
      </c>
      <c r="K150" s="2" t="n">
        <v>0.751274</v>
      </c>
      <c r="L150" s="2" t="n">
        <v>0.860887</v>
      </c>
      <c r="M150" s="2" t="n">
        <v>-0.0312454</v>
      </c>
      <c r="N150" s="2" t="n">
        <v>0.0593399</v>
      </c>
      <c r="O150" s="2" t="n">
        <v>0.581801</v>
      </c>
      <c r="P150" s="3" t="n">
        <v>0.693689</v>
      </c>
      <c r="Q150" s="0" t="n">
        <f aca="false">AVERAGE(E150:H150)/(STDEV(E150:H150)+1)</f>
        <v>-0.0163959787561523</v>
      </c>
      <c r="R150" s="0" t="n">
        <f aca="false">AVERAGE(I150:L150)/(STDEV(I150:L150)+1)</f>
        <v>0.302731799066553</v>
      </c>
      <c r="S150" s="0" t="n">
        <f aca="false">AVERAGE(M150:P150)/(STDEV(M150:P150)+1)</f>
        <v>0.238776810370016</v>
      </c>
      <c r="T150" s="1" t="n">
        <v>0.0778865</v>
      </c>
      <c r="U150" s="2" t="n">
        <v>0.851392</v>
      </c>
      <c r="V150" s="3" t="n">
        <v>0.764464</v>
      </c>
      <c r="W150" s="0" t="n">
        <v>2</v>
      </c>
      <c r="X150" s="0" t="n">
        <v>3</v>
      </c>
      <c r="AG150" s="0" t="s">
        <v>920</v>
      </c>
      <c r="AH150" s="0" t="s">
        <v>921</v>
      </c>
      <c r="AJ150" s="0" t="s">
        <v>922</v>
      </c>
    </row>
    <row r="151" customFormat="false" ht="15" hidden="false" customHeight="false" outlineLevel="0" collapsed="false">
      <c r="A151" s="0" t="s">
        <v>923</v>
      </c>
      <c r="B151" s="0" t="s">
        <v>924</v>
      </c>
      <c r="C151" s="0" t="s">
        <v>925</v>
      </c>
      <c r="D151" s="0" t="s">
        <v>926</v>
      </c>
      <c r="E151" s="1" t="n">
        <v>-0.00977563</v>
      </c>
      <c r="F151" s="2" t="n">
        <v>-0.38923</v>
      </c>
      <c r="G151" s="2" t="n">
        <v>0.27756</v>
      </c>
      <c r="H151" s="2" t="n">
        <v>-0.0368058</v>
      </c>
      <c r="I151" s="2" t="n">
        <v>0.0465627</v>
      </c>
      <c r="J151" s="2" t="n">
        <v>-0.235485</v>
      </c>
      <c r="K151" s="2" t="n">
        <v>0.0552056</v>
      </c>
      <c r="L151" s="2" t="n">
        <v>-0.308031</v>
      </c>
      <c r="M151" s="2" t="n">
        <v>0.743222</v>
      </c>
      <c r="N151" s="2" t="n">
        <v>0.360958</v>
      </c>
      <c r="O151" s="2" t="n">
        <v>0.264581</v>
      </c>
      <c r="P151" s="3" t="n">
        <v>-0.0963809</v>
      </c>
      <c r="Q151" s="0" t="n">
        <f aca="false">AVERAGE(E151:H151)/(STDEV(E151:H151)+1)</f>
        <v>-0.0310763282242181</v>
      </c>
      <c r="R151" s="0" t="n">
        <f aca="false">AVERAGE(I151:L151)/(STDEV(I151:L151)+1)</f>
        <v>-0.0929095194922062</v>
      </c>
      <c r="S151" s="0" t="n">
        <f aca="false">AVERAGE(M151:P151)/(STDEV(M151:P151)+1)</f>
        <v>0.236489203477177</v>
      </c>
      <c r="T151" s="1" t="n">
        <v>0.101888</v>
      </c>
      <c r="U151" s="2" t="n">
        <v>0.486498</v>
      </c>
      <c r="V151" s="3" t="n">
        <v>0.789285</v>
      </c>
      <c r="W151" s="0" t="n">
        <v>1</v>
      </c>
      <c r="X151" s="0" t="n">
        <v>1</v>
      </c>
      <c r="AH151" s="0" t="s">
        <v>927</v>
      </c>
    </row>
    <row r="152" customFormat="false" ht="15" hidden="false" customHeight="false" outlineLevel="0" collapsed="false">
      <c r="A152" s="0" t="s">
        <v>928</v>
      </c>
      <c r="B152" s="0" t="s">
        <v>929</v>
      </c>
      <c r="C152" s="0" t="s">
        <v>930</v>
      </c>
      <c r="D152" s="0" t="s">
        <v>931</v>
      </c>
      <c r="E152" s="1" t="n">
        <v>0.0753237</v>
      </c>
      <c r="F152" s="2" t="n">
        <v>0.164719</v>
      </c>
      <c r="G152" s="2" t="n">
        <v>-0.103831</v>
      </c>
      <c r="H152" s="2" t="n">
        <v>-0.0202017</v>
      </c>
      <c r="I152" s="2" t="n">
        <v>-0.13799</v>
      </c>
      <c r="J152" s="2" t="n">
        <v>-0.0106746</v>
      </c>
      <c r="K152" s="2" t="n">
        <v>0.144221</v>
      </c>
      <c r="L152" s="2" t="n">
        <v>0.226039</v>
      </c>
      <c r="M152" s="2" t="n">
        <v>0.245087</v>
      </c>
      <c r="N152" s="2" t="n">
        <v>0.351237</v>
      </c>
      <c r="O152" s="2" t="n">
        <v>0.16492</v>
      </c>
      <c r="P152" s="3" t="n">
        <v>0.253769</v>
      </c>
      <c r="Q152" s="0" t="n">
        <f aca="false">AVERAGE(E152:H152)/(STDEV(E152:H152)+1)</f>
        <v>0.0259791406011237</v>
      </c>
      <c r="R152" s="0" t="n">
        <f aca="false">AVERAGE(I152:L152)/(STDEV(I152:L152)+1)</f>
        <v>0.0476737259692689</v>
      </c>
      <c r="S152" s="0" t="n">
        <f aca="false">AVERAGE(M152:P152)/(STDEV(M152:P152)+1)</f>
        <v>0.235762289589268</v>
      </c>
      <c r="T152" s="1" t="n">
        <v>0.185462</v>
      </c>
      <c r="U152" s="2" t="n">
        <v>0.265035</v>
      </c>
      <c r="V152" s="3" t="n">
        <v>2.15938</v>
      </c>
      <c r="W152" s="0" t="n">
        <v>8</v>
      </c>
      <c r="X152" s="0" t="n">
        <v>43</v>
      </c>
      <c r="Y152" s="0" t="n">
        <v>5</v>
      </c>
      <c r="Z152" s="0" t="n">
        <v>20</v>
      </c>
      <c r="AA152" s="0" t="n">
        <v>7</v>
      </c>
      <c r="AB152" s="0" t="n">
        <v>44</v>
      </c>
      <c r="AC152" s="0" t="n">
        <v>13</v>
      </c>
      <c r="AD152" s="0" t="n">
        <v>120</v>
      </c>
      <c r="AE152" s="1" t="n">
        <v>610000</v>
      </c>
      <c r="AF152" s="3" t="n">
        <v>82000</v>
      </c>
      <c r="AG152" s="0" t="s">
        <v>932</v>
      </c>
      <c r="AH152" s="0" t="s">
        <v>933</v>
      </c>
    </row>
    <row r="153" customFormat="false" ht="15" hidden="false" customHeight="false" outlineLevel="0" collapsed="false">
      <c r="A153" s="0" t="s">
        <v>934</v>
      </c>
      <c r="B153" s="0" t="s">
        <v>935</v>
      </c>
      <c r="C153" s="0" t="s">
        <v>936</v>
      </c>
      <c r="D153" s="0" t="s">
        <v>937</v>
      </c>
      <c r="E153" s="1" t="n">
        <v>-0.178409</v>
      </c>
      <c r="F153" s="2" t="n">
        <v>-0.0386303</v>
      </c>
      <c r="G153" s="2" t="n">
        <v>-0.361747</v>
      </c>
      <c r="H153" s="2" t="n">
        <v>-0.199429</v>
      </c>
      <c r="I153" s="2" t="n">
        <v>0.0498272</v>
      </c>
      <c r="J153" s="2" t="n">
        <v>0.189901</v>
      </c>
      <c r="K153" s="2" t="n">
        <v>-0.0146529</v>
      </c>
      <c r="L153" s="2" t="n">
        <v>0.142084</v>
      </c>
      <c r="M153" s="2" t="n">
        <v>0.157146</v>
      </c>
      <c r="N153" s="2" t="n">
        <v>0.304766</v>
      </c>
      <c r="O153" s="2" t="n">
        <v>0.210844</v>
      </c>
      <c r="P153" s="3" t="n">
        <v>0.330793</v>
      </c>
      <c r="Q153" s="0" t="n">
        <f aca="false">AVERAGE(E153:H153)/(STDEV(E153:H153)+1)</f>
        <v>-0.17181410706524</v>
      </c>
      <c r="R153" s="0" t="n">
        <f aca="false">AVERAGE(I153:L153)/(STDEV(I153:L153)+1)</f>
        <v>0.0840769788027834</v>
      </c>
      <c r="S153" s="0" t="n">
        <f aca="false">AVERAGE(M153:P153)/(STDEV(M153:P153)+1)</f>
        <v>0.232089998247704</v>
      </c>
      <c r="T153" s="1" t="n">
        <v>1.21816</v>
      </c>
      <c r="U153" s="2" t="n">
        <v>0.856466</v>
      </c>
      <c r="V153" s="3" t="n">
        <v>2.07205</v>
      </c>
      <c r="AA153" s="0" t="n">
        <v>1</v>
      </c>
      <c r="AB153" s="0" t="n">
        <v>1</v>
      </c>
      <c r="AC153" s="0" t="n">
        <v>2</v>
      </c>
      <c r="AD153" s="0" t="n">
        <v>2</v>
      </c>
      <c r="AF153" s="3" t="n">
        <v>20</v>
      </c>
      <c r="AG153" s="0" t="s">
        <v>938</v>
      </c>
      <c r="AH153" s="0" t="s">
        <v>179</v>
      </c>
      <c r="AI153" s="0" t="s">
        <v>939</v>
      </c>
    </row>
    <row r="154" customFormat="false" ht="15" hidden="false" customHeight="false" outlineLevel="0" collapsed="false">
      <c r="A154" s="0" t="s">
        <v>940</v>
      </c>
      <c r="B154" s="0" t="s">
        <v>941</v>
      </c>
      <c r="C154" s="0" t="s">
        <v>942</v>
      </c>
      <c r="D154" s="0" t="s">
        <v>943</v>
      </c>
      <c r="E154" s="1" t="n">
        <v>0.285651</v>
      </c>
      <c r="F154" s="2" t="n">
        <v>-0.0192603</v>
      </c>
      <c r="G154" s="2" t="n">
        <v>0.267889</v>
      </c>
      <c r="H154" s="2" t="n">
        <v>0.0280661</v>
      </c>
      <c r="I154" s="2" t="n">
        <v>0.0381543</v>
      </c>
      <c r="J154" s="2" t="n">
        <v>-0.16935</v>
      </c>
      <c r="K154" s="2" t="n">
        <v>0.231119</v>
      </c>
      <c r="L154" s="2" t="n">
        <v>-0.0575751</v>
      </c>
      <c r="M154" s="2" t="n">
        <v>0.306355</v>
      </c>
      <c r="N154" s="2" t="n">
        <v>-0.00136608</v>
      </c>
      <c r="O154" s="2" t="n">
        <v>0.557361</v>
      </c>
      <c r="P154" s="3" t="n">
        <v>0.270942</v>
      </c>
      <c r="Q154" s="0" t="n">
        <f aca="false">AVERAGE(E154:H154)/(STDEV(E154:H154)+1)</f>
        <v>0.121341706863867</v>
      </c>
      <c r="R154" s="0" t="n">
        <f aca="false">AVERAGE(I154:L154)/(STDEV(I154:L154)+1)</f>
        <v>0.00905090331673787</v>
      </c>
      <c r="S154" s="0" t="n">
        <f aca="false">AVERAGE(M154:P154)/(STDEV(M154:P154)+1)</f>
        <v>0.230598896798502</v>
      </c>
      <c r="T154" s="1" t="n">
        <v>0.758537</v>
      </c>
      <c r="U154" s="2" t="n">
        <v>0.0416238</v>
      </c>
      <c r="V154" s="3" t="n">
        <v>1.04866</v>
      </c>
      <c r="W154" s="0" t="n">
        <v>1</v>
      </c>
      <c r="X154" s="0" t="n">
        <v>2</v>
      </c>
      <c r="AG154" s="0" t="s">
        <v>944</v>
      </c>
      <c r="AH154" s="0" t="s">
        <v>945</v>
      </c>
      <c r="AI154" s="0" t="s">
        <v>946</v>
      </c>
    </row>
    <row r="155" customFormat="false" ht="15" hidden="false" customHeight="false" outlineLevel="0" collapsed="false">
      <c r="A155" s="0" t="s">
        <v>947</v>
      </c>
      <c r="B155" s="0" t="s">
        <v>948</v>
      </c>
      <c r="C155" s="0" t="s">
        <v>949</v>
      </c>
      <c r="D155" s="0" t="s">
        <v>950</v>
      </c>
      <c r="E155" s="1" t="n">
        <v>0.0256396</v>
      </c>
      <c r="F155" s="2" t="n">
        <v>-0.447545</v>
      </c>
      <c r="G155" s="2" t="n">
        <v>0.0338787</v>
      </c>
      <c r="H155" s="2" t="n">
        <v>-0.388294</v>
      </c>
      <c r="I155" s="2" t="n">
        <v>-0.616434</v>
      </c>
      <c r="J155" s="2" t="n">
        <v>-1.0781</v>
      </c>
      <c r="K155" s="2" t="n">
        <v>-0.678501</v>
      </c>
      <c r="L155" s="2" t="n">
        <v>-1.12782</v>
      </c>
      <c r="M155" s="2" t="n">
        <v>0.00502451</v>
      </c>
      <c r="N155" s="2" t="n">
        <v>-0.455607</v>
      </c>
      <c r="O155" s="2" t="n">
        <v>1.28358</v>
      </c>
      <c r="P155" s="3" t="n">
        <v>0.792015</v>
      </c>
      <c r="Q155" s="0" t="n">
        <f aca="false">AVERAGE(E155:H155)/(STDEV(E155:H155)+1)</f>
        <v>-0.154078523997773</v>
      </c>
      <c r="R155" s="0" t="n">
        <f aca="false">AVERAGE(I155:L155)/(STDEV(I155:L155)+1)</f>
        <v>-0.691882126399983</v>
      </c>
      <c r="S155" s="0" t="n">
        <f aca="false">AVERAGE(M155:P155)/(STDEV(M155:P155)+1)</f>
        <v>0.228311552708231</v>
      </c>
      <c r="T155" s="1" t="n">
        <v>0.634963</v>
      </c>
      <c r="U155" s="2" t="n">
        <v>2.15105</v>
      </c>
      <c r="V155" s="3" t="n">
        <v>0.427363</v>
      </c>
      <c r="AC155" s="0" t="n">
        <v>1</v>
      </c>
      <c r="AD155" s="0" t="n">
        <v>1</v>
      </c>
      <c r="AF155" s="3" t="n">
        <v>200</v>
      </c>
      <c r="AG155" s="0" t="s">
        <v>951</v>
      </c>
      <c r="AH155" s="0" t="s">
        <v>952</v>
      </c>
      <c r="AI155" s="0" t="s">
        <v>600</v>
      </c>
      <c r="AJ155" s="0" t="s">
        <v>953</v>
      </c>
    </row>
    <row r="156" customFormat="false" ht="15" hidden="false" customHeight="false" outlineLevel="0" collapsed="false">
      <c r="A156" s="0" t="s">
        <v>954</v>
      </c>
      <c r="B156" s="0" t="s">
        <v>955</v>
      </c>
      <c r="C156" s="0" t="s">
        <v>956</v>
      </c>
      <c r="D156" s="0" t="s">
        <v>957</v>
      </c>
      <c r="E156" s="1" t="n">
        <v>-0.281474</v>
      </c>
      <c r="F156" s="2" t="n">
        <v>-0.0660969</v>
      </c>
      <c r="G156" s="2" t="n">
        <v>-0.117867</v>
      </c>
      <c r="H156" s="2" t="n">
        <v>0.0580489</v>
      </c>
      <c r="I156" s="2" t="n">
        <v>0.376103</v>
      </c>
      <c r="J156" s="2" t="n">
        <v>0.546563</v>
      </c>
      <c r="K156" s="2" t="n">
        <v>0.298477</v>
      </c>
      <c r="L156" s="2" t="n">
        <v>0.494878</v>
      </c>
      <c r="M156" s="2" t="n">
        <v>0.309545</v>
      </c>
      <c r="N156" s="2" t="n">
        <v>0.528661</v>
      </c>
      <c r="O156" s="2" t="n">
        <v>0.0194533</v>
      </c>
      <c r="P156" s="3" t="n">
        <v>0.245973</v>
      </c>
      <c r="Q156" s="0" t="n">
        <f aca="false">AVERAGE(E156:H156)/(STDEV(E156:H156)+1)</f>
        <v>-0.08928692768949</v>
      </c>
      <c r="R156" s="0" t="n">
        <f aca="false">AVERAGE(I156:L156)/(STDEV(I156:L156)+1)</f>
        <v>0.385609057341019</v>
      </c>
      <c r="S156" s="0" t="n">
        <f aca="false">AVERAGE(M156:P156)/(STDEV(M156:P156)+1)</f>
        <v>0.2281159813782</v>
      </c>
      <c r="T156" s="1" t="n">
        <v>0.613599</v>
      </c>
      <c r="U156" s="2" t="n">
        <v>2.32936</v>
      </c>
      <c r="V156" s="3" t="n">
        <v>1.10754</v>
      </c>
      <c r="Y156" s="0" t="n">
        <v>1</v>
      </c>
      <c r="Z156" s="0" t="n">
        <v>1</v>
      </c>
      <c r="AH156" s="0" t="s">
        <v>958</v>
      </c>
    </row>
    <row r="157" customFormat="false" ht="15" hidden="false" customHeight="false" outlineLevel="0" collapsed="false">
      <c r="A157" s="0" t="s">
        <v>959</v>
      </c>
      <c r="C157" s="0" t="s">
        <v>960</v>
      </c>
      <c r="D157" s="0" t="s">
        <v>961</v>
      </c>
      <c r="E157" s="1" t="n">
        <v>-0.45104</v>
      </c>
      <c r="F157" s="2" t="n">
        <v>-0.116777</v>
      </c>
      <c r="G157" s="2" t="n">
        <v>-0.698822</v>
      </c>
      <c r="H157" s="2" t="n">
        <v>-0.40402</v>
      </c>
      <c r="I157" s="2" t="n">
        <v>0.0502891</v>
      </c>
      <c r="J157" s="2" t="n">
        <v>0.339634</v>
      </c>
      <c r="K157" s="2" t="n">
        <v>0.0942152</v>
      </c>
      <c r="L157" s="2" t="n">
        <v>0.409503</v>
      </c>
      <c r="M157" s="2" t="n">
        <v>0.267778</v>
      </c>
      <c r="N157" s="2" t="n">
        <v>0.60578</v>
      </c>
      <c r="O157" s="2" t="n">
        <v>-0.0367442</v>
      </c>
      <c r="P157" s="3" t="n">
        <v>0.308661</v>
      </c>
      <c r="Q157" s="0" t="n">
        <f aca="false">AVERAGE(E157:H157)/(STDEV(E157:H157)+1)</f>
        <v>-0.337189438125958</v>
      </c>
      <c r="R157" s="0" t="n">
        <f aca="false">AVERAGE(I157:L157)/(STDEV(I157:L157)+1)</f>
        <v>0.189690133246002</v>
      </c>
      <c r="S157" s="0" t="n">
        <f aca="false">AVERAGE(M157:P157)/(STDEV(M157:P157)+1)</f>
        <v>0.226764087676503</v>
      </c>
      <c r="T157" s="1" t="n">
        <v>1.40362</v>
      </c>
      <c r="U157" s="2" t="n">
        <v>1.06215</v>
      </c>
      <c r="V157" s="3" t="n">
        <v>0.930099</v>
      </c>
      <c r="Y157" s="0" t="n">
        <v>1</v>
      </c>
      <c r="Z157" s="0" t="n">
        <v>2</v>
      </c>
      <c r="AG157" s="0" t="s">
        <v>139</v>
      </c>
      <c r="AH157" s="0" t="s">
        <v>173</v>
      </c>
    </row>
    <row r="158" customFormat="false" ht="15" hidden="false" customHeight="false" outlineLevel="0" collapsed="false">
      <c r="A158" s="0" t="s">
        <v>962</v>
      </c>
      <c r="B158" s="0" t="s">
        <v>963</v>
      </c>
      <c r="C158" s="0" t="s">
        <v>964</v>
      </c>
      <c r="D158" s="0" t="s">
        <v>965</v>
      </c>
      <c r="E158" s="1" t="n">
        <v>-0.0546025</v>
      </c>
      <c r="F158" s="2" t="n">
        <v>-0.125687</v>
      </c>
      <c r="G158" s="2" t="n">
        <v>0.00990978</v>
      </c>
      <c r="H158" s="2" t="n">
        <v>-0.0643191</v>
      </c>
      <c r="I158" s="2" t="n">
        <v>0.204399</v>
      </c>
      <c r="J158" s="2" t="n">
        <v>0.12296</v>
      </c>
      <c r="K158" s="2" t="n">
        <v>0.138745</v>
      </c>
      <c r="L158" s="2" t="n">
        <v>0.0982799</v>
      </c>
      <c r="M158" s="2" t="n">
        <v>0.236265</v>
      </c>
      <c r="N158" s="2" t="n">
        <v>0.147338</v>
      </c>
      <c r="O158" s="2" t="n">
        <v>0.355483</v>
      </c>
      <c r="P158" s="3" t="n">
        <v>0.238885</v>
      </c>
      <c r="Q158" s="0" t="n">
        <f aca="false">AVERAGE(E158:H158)/(STDEV(E158:H158)+1)</f>
        <v>-0.0555891450067553</v>
      </c>
      <c r="R158" s="0" t="n">
        <f aca="false">AVERAGE(I158:L158)/(STDEV(I158:L158)+1)</f>
        <v>0.134972463146204</v>
      </c>
      <c r="S158" s="0" t="n">
        <f aca="false">AVERAGE(M158:P158)/(STDEV(M158:P158)+1)</f>
        <v>0.225264994383186</v>
      </c>
      <c r="T158" s="1" t="n">
        <v>0.903531</v>
      </c>
      <c r="U158" s="2" t="n">
        <v>2.0769</v>
      </c>
      <c r="V158" s="3" t="n">
        <v>1.97641</v>
      </c>
      <c r="AA158" s="0" t="n">
        <v>1</v>
      </c>
      <c r="AB158" s="0" t="n">
        <v>3</v>
      </c>
      <c r="AC158" s="0" t="n">
        <v>1</v>
      </c>
      <c r="AD158" s="0" t="n">
        <v>2</v>
      </c>
      <c r="AG158" s="0" t="s">
        <v>686</v>
      </c>
      <c r="AH158" s="0" t="s">
        <v>966</v>
      </c>
      <c r="AJ158" s="0" t="s">
        <v>967</v>
      </c>
    </row>
    <row r="159" customFormat="false" ht="15" hidden="false" customHeight="false" outlineLevel="0" collapsed="false">
      <c r="A159" s="0" t="s">
        <v>968</v>
      </c>
      <c r="B159" s="0" t="s">
        <v>969</v>
      </c>
      <c r="C159" s="0" t="s">
        <v>970</v>
      </c>
      <c r="D159" s="0" t="s">
        <v>971</v>
      </c>
      <c r="E159" s="1" t="n">
        <v>0.184882</v>
      </c>
      <c r="F159" s="2" t="n">
        <v>0.578834</v>
      </c>
      <c r="G159" s="2" t="n">
        <v>-0.0740578</v>
      </c>
      <c r="H159" s="2" t="n">
        <v>0.370906</v>
      </c>
      <c r="I159" s="2" t="n">
        <v>-0.527834</v>
      </c>
      <c r="J159" s="2" t="n">
        <v>-0.122366</v>
      </c>
      <c r="K159" s="2" t="n">
        <v>0.199542</v>
      </c>
      <c r="L159" s="2" t="n">
        <v>0.617355</v>
      </c>
      <c r="M159" s="2" t="n">
        <v>0.15541</v>
      </c>
      <c r="N159" s="2" t="n">
        <v>0.561915</v>
      </c>
      <c r="O159" s="2" t="n">
        <v>0.0115082</v>
      </c>
      <c r="P159" s="3" t="n">
        <v>0.387084</v>
      </c>
      <c r="Q159" s="0" t="n">
        <f aca="false">AVERAGE(E159:H159)/(STDEV(E159:H159)+1)</f>
        <v>0.207540164377547</v>
      </c>
      <c r="R159" s="0" t="n">
        <f aca="false">AVERAGE(I159:L159)/(STDEV(I159:L159)+1)</f>
        <v>0.028051114320974</v>
      </c>
      <c r="S159" s="0" t="n">
        <f aca="false">AVERAGE(M159:P159)/(STDEV(M159:P159)+1)</f>
        <v>0.224267104417411</v>
      </c>
      <c r="T159" s="1" t="n">
        <v>0.818072</v>
      </c>
      <c r="U159" s="2" t="n">
        <v>0.058161</v>
      </c>
      <c r="V159" s="3" t="n">
        <v>0.973712</v>
      </c>
      <c r="AC159" s="0" t="n">
        <v>1</v>
      </c>
      <c r="AD159" s="0" t="n">
        <v>4</v>
      </c>
      <c r="AG159" s="0" t="s">
        <v>972</v>
      </c>
      <c r="AH159" s="0" t="s">
        <v>47</v>
      </c>
    </row>
    <row r="160" customFormat="false" ht="15" hidden="false" customHeight="false" outlineLevel="0" collapsed="false">
      <c r="A160" s="0" t="s">
        <v>973</v>
      </c>
      <c r="B160" s="0" t="s">
        <v>974</v>
      </c>
      <c r="C160" s="0" t="s">
        <v>975</v>
      </c>
      <c r="D160" s="0" t="s">
        <v>976</v>
      </c>
      <c r="E160" s="1" t="n">
        <v>0.302216</v>
      </c>
      <c r="F160" s="2" t="n">
        <v>-0.0654747</v>
      </c>
      <c r="G160" s="2" t="n">
        <v>0.332259</v>
      </c>
      <c r="H160" s="2" t="n">
        <v>-0.0413674</v>
      </c>
      <c r="I160" s="2" t="n">
        <v>0.735311</v>
      </c>
      <c r="J160" s="2" t="n">
        <v>0.356693</v>
      </c>
      <c r="K160" s="2" t="n">
        <v>0.610276</v>
      </c>
      <c r="L160" s="2" t="n">
        <v>0.25264</v>
      </c>
      <c r="M160" s="2" t="n">
        <v>0.343411</v>
      </c>
      <c r="N160" s="2" t="n">
        <v>-0.0211515</v>
      </c>
      <c r="O160" s="2" t="n">
        <v>0.592296</v>
      </c>
      <c r="P160" s="3" t="n">
        <v>0.20332</v>
      </c>
      <c r="Q160" s="0" t="n">
        <f aca="false">AVERAGE(E160:H160)/(STDEV(E160:H160)+1)</f>
        <v>0.108604266964977</v>
      </c>
      <c r="R160" s="0" t="n">
        <f aca="false">AVERAGE(I160:L160)/(STDEV(I160:L160)+1)</f>
        <v>0.399723044290674</v>
      </c>
      <c r="S160" s="0" t="n">
        <f aca="false">AVERAGE(M160:P160)/(STDEV(M160:P160)+1)</f>
        <v>0.222333072407666</v>
      </c>
      <c r="T160" s="1" t="n">
        <v>0.513531</v>
      </c>
      <c r="U160" s="2" t="n">
        <v>1.65955</v>
      </c>
      <c r="V160" s="3" t="n">
        <v>0.928483</v>
      </c>
      <c r="AA160" s="0" t="n">
        <v>1</v>
      </c>
      <c r="AB160" s="0" t="n">
        <v>1</v>
      </c>
      <c r="AF160" s="3" t="n">
        <v>6.8</v>
      </c>
      <c r="AG160" s="0" t="s">
        <v>977</v>
      </c>
      <c r="AH160" s="0" t="s">
        <v>978</v>
      </c>
      <c r="AI160" s="0" t="s">
        <v>979</v>
      </c>
    </row>
    <row r="161" customFormat="false" ht="15" hidden="false" customHeight="false" outlineLevel="0" collapsed="false">
      <c r="A161" s="0" t="s">
        <v>980</v>
      </c>
      <c r="B161" s="0" t="s">
        <v>981</v>
      </c>
      <c r="C161" s="0" t="s">
        <v>982</v>
      </c>
      <c r="D161" s="0" t="s">
        <v>983</v>
      </c>
      <c r="E161" s="1" t="n">
        <v>0.0452086</v>
      </c>
      <c r="F161" s="2" t="n">
        <v>0.0862769</v>
      </c>
      <c r="G161" s="2" t="n">
        <v>-0.0510232</v>
      </c>
      <c r="H161" s="2" t="n">
        <v>-0.00129316</v>
      </c>
      <c r="I161" s="2" t="n">
        <v>0.00342944</v>
      </c>
      <c r="J161" s="2" t="n">
        <v>0.0547313</v>
      </c>
      <c r="K161" s="2" t="n">
        <v>0.0182498</v>
      </c>
      <c r="L161" s="2" t="n">
        <v>0.0959108</v>
      </c>
      <c r="M161" s="2" t="n">
        <v>0.250097</v>
      </c>
      <c r="N161" s="2" t="n">
        <v>0.290927</v>
      </c>
      <c r="O161" s="2" t="n">
        <v>0.169734</v>
      </c>
      <c r="P161" s="3" t="n">
        <v>0.205909</v>
      </c>
      <c r="Q161" s="0" t="n">
        <f aca="false">AVERAGE(E161:H161)/(STDEV(E161:H161)+1)</f>
        <v>0.0186854886525619</v>
      </c>
      <c r="R161" s="0" t="n">
        <f aca="false">AVERAGE(I161:L161)/(STDEV(I161:L161)+1)</f>
        <v>0.0413719278460216</v>
      </c>
      <c r="S161" s="0" t="n">
        <f aca="false">AVERAGE(M161:P161)/(STDEV(M161:P161)+1)</f>
        <v>0.217698377860304</v>
      </c>
      <c r="T161" s="1" t="n">
        <v>0.258241</v>
      </c>
      <c r="U161" s="2" t="n">
        <v>0.892107</v>
      </c>
      <c r="V161" s="3" t="n">
        <v>2.4954</v>
      </c>
      <c r="W161" s="0" t="n">
        <v>8</v>
      </c>
      <c r="X161" s="0" t="n">
        <v>26</v>
      </c>
      <c r="Y161" s="0" t="n">
        <v>10</v>
      </c>
      <c r="Z161" s="0" t="n">
        <v>42</v>
      </c>
      <c r="AA161" s="0" t="n">
        <v>21</v>
      </c>
      <c r="AB161" s="0" t="n">
        <v>120</v>
      </c>
      <c r="AC161" s="0" t="n">
        <v>16</v>
      </c>
      <c r="AD161" s="0" t="n">
        <v>125</v>
      </c>
      <c r="AE161" s="1" t="n">
        <v>225000</v>
      </c>
      <c r="AF161" s="3" t="n">
        <v>50000</v>
      </c>
      <c r="AH161" s="0" t="s">
        <v>933</v>
      </c>
    </row>
    <row r="162" customFormat="false" ht="15" hidden="false" customHeight="false" outlineLevel="0" collapsed="false">
      <c r="A162" s="0" t="s">
        <v>984</v>
      </c>
      <c r="C162" s="0" t="s">
        <v>985</v>
      </c>
      <c r="D162" s="0" t="s">
        <v>986</v>
      </c>
      <c r="E162" s="1" t="n">
        <v>0.274376</v>
      </c>
      <c r="F162" s="2" t="n">
        <v>0.30358</v>
      </c>
      <c r="G162" s="2" t="n">
        <v>0.345036</v>
      </c>
      <c r="H162" s="2" t="n">
        <v>0.371559</v>
      </c>
      <c r="I162" s="2" t="n">
        <v>0.355599</v>
      </c>
      <c r="J162" s="2" t="n">
        <v>0.374743</v>
      </c>
      <c r="K162" s="2" t="n">
        <v>0.325316</v>
      </c>
      <c r="L162" s="2" t="n">
        <v>0.337422</v>
      </c>
      <c r="M162" s="2" t="n">
        <v>0.210254</v>
      </c>
      <c r="N162" s="2" t="n">
        <v>0.21615</v>
      </c>
      <c r="O162" s="2" t="n">
        <v>0.202009</v>
      </c>
      <c r="P162" s="3" t="n">
        <v>0.259805</v>
      </c>
      <c r="Q162" s="0" t="n">
        <f aca="false">AVERAGE(E162:H162)/(STDEV(E162:H162)+1)</f>
        <v>0.310253204012218</v>
      </c>
      <c r="R162" s="0" t="n">
        <f aca="false">AVERAGE(I162:L162)/(STDEV(I162:L162)+1)</f>
        <v>0.340907916951202</v>
      </c>
      <c r="S162" s="0" t="n">
        <f aca="false">AVERAGE(M162:P162)/(STDEV(M162:P162)+1)</f>
        <v>0.216463975079635</v>
      </c>
      <c r="T162" s="1" t="n">
        <v>3.19204</v>
      </c>
      <c r="U162" s="2" t="n">
        <v>4.18378</v>
      </c>
      <c r="V162" s="3" t="n">
        <v>3.36806</v>
      </c>
      <c r="W162" s="0" t="n">
        <v>2</v>
      </c>
      <c r="X162" s="0" t="n">
        <v>9</v>
      </c>
      <c r="Y162" s="0" t="n">
        <v>3</v>
      </c>
      <c r="Z162" s="0" t="n">
        <v>22</v>
      </c>
      <c r="AA162" s="0" t="n">
        <v>1</v>
      </c>
      <c r="AB162" s="0" t="n">
        <v>5</v>
      </c>
      <c r="AG162" s="0" t="s">
        <v>139</v>
      </c>
      <c r="AH162" s="0" t="s">
        <v>173</v>
      </c>
    </row>
    <row r="163" customFormat="false" ht="15" hidden="false" customHeight="false" outlineLevel="0" collapsed="false">
      <c r="A163" s="0" t="s">
        <v>987</v>
      </c>
      <c r="B163" s="0" t="s">
        <v>988</v>
      </c>
      <c r="C163" s="0" t="s">
        <v>989</v>
      </c>
      <c r="D163" s="0" t="s">
        <v>990</v>
      </c>
      <c r="E163" s="1" t="n">
        <v>-0.0847549</v>
      </c>
      <c r="F163" s="2" t="n">
        <v>-0.0931582</v>
      </c>
      <c r="G163" s="2" t="n">
        <v>0.0897845</v>
      </c>
      <c r="H163" s="2" t="n">
        <v>0.0419198</v>
      </c>
      <c r="I163" s="2" t="n">
        <v>0.20323</v>
      </c>
      <c r="J163" s="2" t="n">
        <v>0.149909</v>
      </c>
      <c r="K163" s="2" t="n">
        <v>0.181921</v>
      </c>
      <c r="L163" s="2" t="n">
        <v>0.154543</v>
      </c>
      <c r="M163" s="2" t="n">
        <v>0.143617</v>
      </c>
      <c r="N163" s="2" t="n">
        <v>0.138953</v>
      </c>
      <c r="O163" s="2" t="n">
        <v>0.336451</v>
      </c>
      <c r="P163" s="3" t="n">
        <v>0.339191</v>
      </c>
      <c r="Q163" s="0" t="n">
        <f aca="false">AVERAGE(E163:H163)/(STDEV(E163:H163)+1)</f>
        <v>-0.0105832575251058</v>
      </c>
      <c r="R163" s="0" t="n">
        <f aca="false">AVERAGE(I163:L163)/(STDEV(I163:L163)+1)</f>
        <v>0.168205869765275</v>
      </c>
      <c r="S163" s="0" t="n">
        <f aca="false">AVERAGE(M163:P163)/(STDEV(M163:P163)+1)</f>
        <v>0.215136782427968</v>
      </c>
      <c r="T163" s="1" t="n">
        <v>0.0877422</v>
      </c>
      <c r="U163" s="2" t="n">
        <v>3.08671</v>
      </c>
      <c r="V163" s="3" t="n">
        <v>1.61437</v>
      </c>
      <c r="Y163" s="0" t="n">
        <v>1</v>
      </c>
      <c r="Z163" s="0" t="n">
        <v>1</v>
      </c>
      <c r="AF163" s="3" t="n">
        <v>6</v>
      </c>
      <c r="AG163" s="0" t="s">
        <v>991</v>
      </c>
      <c r="AH163" s="0" t="s">
        <v>992</v>
      </c>
      <c r="AI163" s="0" t="s">
        <v>993</v>
      </c>
    </row>
    <row r="164" customFormat="false" ht="15" hidden="false" customHeight="false" outlineLevel="0" collapsed="false">
      <c r="A164" s="0" t="s">
        <v>994</v>
      </c>
      <c r="B164" s="0" t="s">
        <v>995</v>
      </c>
      <c r="C164" s="0" t="s">
        <v>996</v>
      </c>
      <c r="D164" s="0" t="s">
        <v>997</v>
      </c>
      <c r="E164" s="1" t="n">
        <v>0.153221</v>
      </c>
      <c r="F164" s="2" t="n">
        <v>0.195429</v>
      </c>
      <c r="G164" s="2" t="n">
        <v>0.207381</v>
      </c>
      <c r="H164" s="2" t="n">
        <v>0.210128</v>
      </c>
      <c r="I164" s="2" t="n">
        <v>0.266324</v>
      </c>
      <c r="J164" s="2" t="n">
        <v>0.263614</v>
      </c>
      <c r="K164" s="2" t="n">
        <v>0.221072</v>
      </c>
      <c r="L164" s="2" t="n">
        <v>0.244305</v>
      </c>
      <c r="M164" s="2" t="n">
        <v>0.129632</v>
      </c>
      <c r="N164" s="2" t="n">
        <v>0.175579</v>
      </c>
      <c r="O164" s="2" t="n">
        <v>0.293552</v>
      </c>
      <c r="P164" s="3" t="n">
        <v>0.346903</v>
      </c>
      <c r="Q164" s="0" t="n">
        <f aca="false">AVERAGE(E164:H164)/(STDEV(E164:H164)+1)</f>
        <v>0.186625758625665</v>
      </c>
      <c r="R164" s="0" t="n">
        <f aca="false">AVERAGE(I164:L164)/(STDEV(I164:L164)+1)</f>
        <v>0.243724883108101</v>
      </c>
      <c r="S164" s="0" t="n">
        <f aca="false">AVERAGE(M164:P164)/(STDEV(M164:P164)+1)</f>
        <v>0.214737618742962</v>
      </c>
      <c r="T164" s="1" t="n">
        <v>3.15234</v>
      </c>
      <c r="U164" s="2" t="n">
        <v>3.78709</v>
      </c>
      <c r="V164" s="3" t="n">
        <v>1.73531</v>
      </c>
      <c r="Y164" s="0" t="n">
        <v>1</v>
      </c>
      <c r="Z164" s="0" t="n">
        <v>1</v>
      </c>
      <c r="AG164" s="0" t="s">
        <v>998</v>
      </c>
      <c r="AH164" s="0" t="s">
        <v>999</v>
      </c>
    </row>
    <row r="165" customFormat="false" ht="15" hidden="false" customHeight="false" outlineLevel="0" collapsed="false">
      <c r="A165" s="0" t="s">
        <v>1000</v>
      </c>
      <c r="B165" s="0" t="s">
        <v>1001</v>
      </c>
      <c r="C165" s="0" t="s">
        <v>1002</v>
      </c>
      <c r="D165" s="0" t="s">
        <v>1003</v>
      </c>
      <c r="E165" s="1" t="n">
        <v>0.270772</v>
      </c>
      <c r="F165" s="2" t="n">
        <v>-0.107483</v>
      </c>
      <c r="G165" s="2" t="n">
        <v>-0.0777239</v>
      </c>
      <c r="H165" s="2" t="n">
        <v>-0.443165</v>
      </c>
      <c r="I165" s="2" t="n">
        <v>-0.0207409</v>
      </c>
      <c r="J165" s="2" t="n">
        <v>-0.372751</v>
      </c>
      <c r="K165" s="2" t="n">
        <v>0.00169917</v>
      </c>
      <c r="L165" s="2" t="n">
        <v>-0.377935</v>
      </c>
      <c r="M165" s="2" t="n">
        <v>0.332331</v>
      </c>
      <c r="N165" s="2" t="n">
        <v>-0.0454597</v>
      </c>
      <c r="O165" s="2" t="n">
        <v>0.575931</v>
      </c>
      <c r="P165" s="3" t="n">
        <v>0.212494</v>
      </c>
      <c r="Q165" s="0" t="n">
        <f aca="false">AVERAGE(E165:H165)/(STDEV(E165:H165)+1)</f>
        <v>-0.0692089488276125</v>
      </c>
      <c r="R165" s="0" t="n">
        <f aca="false">AVERAGE(I165:L165)/(STDEV(I165:L165)+1)</f>
        <v>-0.158848672115262</v>
      </c>
      <c r="S165" s="0" t="n">
        <f aca="false">AVERAGE(M165:P165)/(STDEV(M165:P165)+1)</f>
        <v>0.213625517394805</v>
      </c>
      <c r="T165" s="1" t="n">
        <v>0.234114</v>
      </c>
      <c r="U165" s="2" t="n">
        <v>0.779229</v>
      </c>
      <c r="V165" s="3" t="n">
        <v>0.88972</v>
      </c>
      <c r="W165" s="0" t="n">
        <v>1</v>
      </c>
      <c r="X165" s="0" t="n">
        <v>1</v>
      </c>
      <c r="Y165" s="0" t="n">
        <v>1</v>
      </c>
      <c r="Z165" s="0" t="n">
        <v>1</v>
      </c>
      <c r="AG165" s="0" t="s">
        <v>1004</v>
      </c>
      <c r="AH165" s="0" t="s">
        <v>1005</v>
      </c>
    </row>
    <row r="166" customFormat="false" ht="15" hidden="false" customHeight="false" outlineLevel="0" collapsed="false">
      <c r="A166" s="0" t="s">
        <v>1006</v>
      </c>
      <c r="B166" s="0" t="s">
        <v>1007</v>
      </c>
      <c r="C166" s="0" t="s">
        <v>1008</v>
      </c>
      <c r="D166" s="0" t="s">
        <v>1009</v>
      </c>
      <c r="E166" s="1" t="n">
        <v>0.126299</v>
      </c>
      <c r="F166" s="2" t="n">
        <v>0.143597</v>
      </c>
      <c r="G166" s="2" t="n">
        <v>0.458176</v>
      </c>
      <c r="H166" s="2" t="n">
        <v>0.540563</v>
      </c>
      <c r="I166" s="2" t="n">
        <v>-0.180117</v>
      </c>
      <c r="J166" s="2" t="n">
        <v>-0.0654123</v>
      </c>
      <c r="K166" s="2" t="n">
        <v>-0.117316</v>
      </c>
      <c r="L166" s="2" t="n">
        <v>-0.0838012</v>
      </c>
      <c r="M166" s="2" t="n">
        <v>0.136808</v>
      </c>
      <c r="N166" s="2" t="n">
        <v>0.151296</v>
      </c>
      <c r="O166" s="2" t="n">
        <v>0.307874</v>
      </c>
      <c r="P166" s="3" t="n">
        <v>0.343664</v>
      </c>
      <c r="Q166" s="0" t="n">
        <f aca="false">AVERAGE(E166:H166)/(STDEV(E166:H166)+1)</f>
        <v>0.261426042995623</v>
      </c>
      <c r="R166" s="0" t="n">
        <f aca="false">AVERAGE(I166:L166)/(STDEV(I166:L166)+1)</f>
        <v>-0.106299615011888</v>
      </c>
      <c r="S166" s="0" t="n">
        <f aca="false">AVERAGE(M166:P166)/(STDEV(M166:P166)+1)</f>
        <v>0.212378824495795</v>
      </c>
      <c r="T166" s="1" t="n">
        <v>1.23053</v>
      </c>
      <c r="U166" s="2" t="n">
        <v>1.66947</v>
      </c>
      <c r="V166" s="3" t="n">
        <v>1.66977</v>
      </c>
      <c r="W166" s="0" t="n">
        <v>1</v>
      </c>
      <c r="X166" s="0" t="n">
        <v>1</v>
      </c>
      <c r="AG166" s="0" t="s">
        <v>1010</v>
      </c>
      <c r="AH166" s="0" t="s">
        <v>41</v>
      </c>
      <c r="AJ166" s="0" t="s">
        <v>1011</v>
      </c>
    </row>
    <row r="167" customFormat="false" ht="15" hidden="false" customHeight="false" outlineLevel="0" collapsed="false">
      <c r="A167" s="0" t="s">
        <v>1012</v>
      </c>
      <c r="B167" s="0" t="s">
        <v>1013</v>
      </c>
      <c r="C167" s="0" t="s">
        <v>1014</v>
      </c>
      <c r="D167" s="0" t="s">
        <v>1015</v>
      </c>
      <c r="E167" s="1" t="n">
        <v>0.892545</v>
      </c>
      <c r="F167" s="2" t="n">
        <v>-0.679264</v>
      </c>
      <c r="G167" s="2" t="n">
        <v>1.06137</v>
      </c>
      <c r="H167" s="2" t="n">
        <v>-0.549905</v>
      </c>
      <c r="I167" s="2" t="n">
        <v>0.615813</v>
      </c>
      <c r="J167" s="2" t="n">
        <v>-1.00091</v>
      </c>
      <c r="K167" s="2" t="n">
        <v>0.712262</v>
      </c>
      <c r="L167" s="2" t="n">
        <v>-0.878523</v>
      </c>
      <c r="M167" s="2" t="n">
        <v>1.10617</v>
      </c>
      <c r="N167" s="2" t="n">
        <v>-0.461898</v>
      </c>
      <c r="O167" s="2" t="n">
        <v>1.26002</v>
      </c>
      <c r="P167" s="3" t="n">
        <v>-0.300646</v>
      </c>
      <c r="Q167" s="0" t="n">
        <f aca="false">AVERAGE(E167:H167)/(STDEV(E167:H167)+1)</f>
        <v>0.0942221931776126</v>
      </c>
      <c r="R167" s="0" t="n">
        <f aca="false">AVERAGE(I167:L167)/(STDEV(I167:L167)+1)</f>
        <v>-0.0714894187348006</v>
      </c>
      <c r="S167" s="0" t="n">
        <f aca="false">AVERAGE(M167:P167)/(STDEV(M167:P167)+1)</f>
        <v>0.210147856476817</v>
      </c>
      <c r="T167" s="1" t="n">
        <v>0.142163</v>
      </c>
      <c r="U167" s="2" t="n">
        <v>0.104677</v>
      </c>
      <c r="V167" s="3" t="n">
        <v>0.354457</v>
      </c>
      <c r="Y167" s="0" t="n">
        <v>1</v>
      </c>
      <c r="Z167" s="0" t="n">
        <v>2</v>
      </c>
      <c r="AG167" s="0" t="s">
        <v>161</v>
      </c>
      <c r="AH167" s="0" t="s">
        <v>162</v>
      </c>
    </row>
    <row r="168" customFormat="false" ht="15" hidden="false" customHeight="false" outlineLevel="0" collapsed="false">
      <c r="A168" s="0" t="s">
        <v>1016</v>
      </c>
      <c r="B168" s="0" t="s">
        <v>1017</v>
      </c>
      <c r="C168" s="0" t="s">
        <v>1018</v>
      </c>
      <c r="D168" s="0" t="s">
        <v>1019</v>
      </c>
      <c r="E168" s="1" t="n">
        <v>0.950773</v>
      </c>
      <c r="F168" s="2" t="n">
        <v>0.502117</v>
      </c>
      <c r="G168" s="2" t="n">
        <v>0.122243</v>
      </c>
      <c r="H168" s="2" t="n">
        <v>-0.319849</v>
      </c>
      <c r="I168" s="2" t="n">
        <v>0.135981</v>
      </c>
      <c r="J168" s="2" t="n">
        <v>-0.298821</v>
      </c>
      <c r="K168" s="2" t="n">
        <v>0.569304</v>
      </c>
      <c r="L168" s="2" t="n">
        <v>0.12308</v>
      </c>
      <c r="M168" s="2" t="n">
        <v>0.177604</v>
      </c>
      <c r="N168" s="2" t="n">
        <v>-0.269699</v>
      </c>
      <c r="O168" s="2" t="n">
        <v>0.893904</v>
      </c>
      <c r="P168" s="3" t="n">
        <v>0.448031</v>
      </c>
      <c r="Q168" s="0" t="n">
        <f aca="false">AVERAGE(E168:H168)/(STDEV(E168:H168)+1)</f>
        <v>0.203592297476611</v>
      </c>
      <c r="R168" s="0" t="n">
        <f aca="false">AVERAGE(I168:L168)/(STDEV(I168:L168)+1)</f>
        <v>0.0977404351560897</v>
      </c>
      <c r="S168" s="0" t="n">
        <f aca="false">AVERAGE(M168:P168)/(STDEV(M168:P168)+1)</f>
        <v>0.210029000496931</v>
      </c>
      <c r="T168" s="1" t="n">
        <v>0.481169</v>
      </c>
      <c r="U168" s="2" t="n">
        <v>0.293027</v>
      </c>
      <c r="V168" s="3" t="n">
        <v>0.537406</v>
      </c>
      <c r="W168" s="0" t="n">
        <v>1</v>
      </c>
      <c r="X168" s="0" t="n">
        <v>1</v>
      </c>
      <c r="Y168" s="0" t="n">
        <v>1</v>
      </c>
      <c r="Z168" s="0" t="n">
        <v>1</v>
      </c>
      <c r="AA168" s="0" t="n">
        <v>1</v>
      </c>
      <c r="AB168" s="0" t="n">
        <v>1</v>
      </c>
      <c r="AG168" s="0" t="s">
        <v>1020</v>
      </c>
      <c r="AH168" s="0" t="s">
        <v>216</v>
      </c>
      <c r="AI168" s="0" t="s">
        <v>1021</v>
      </c>
    </row>
    <row r="169" customFormat="false" ht="15" hidden="false" customHeight="false" outlineLevel="0" collapsed="false">
      <c r="A169" s="0" t="s">
        <v>1022</v>
      </c>
      <c r="B169" s="0" t="s">
        <v>1023</v>
      </c>
      <c r="C169" s="0" t="s">
        <v>1024</v>
      </c>
      <c r="D169" s="0" t="s">
        <v>1025</v>
      </c>
      <c r="E169" s="1" t="n">
        <v>-0.145963</v>
      </c>
      <c r="F169" s="2" t="n">
        <v>-0.0517692</v>
      </c>
      <c r="G169" s="2" t="n">
        <v>-0.148666</v>
      </c>
      <c r="H169" s="2" t="n">
        <v>0.00357815</v>
      </c>
      <c r="I169" s="2" t="n">
        <v>-0.104055</v>
      </c>
      <c r="J169" s="2" t="n">
        <v>0.0446006</v>
      </c>
      <c r="K169" s="2" t="n">
        <v>-0.352759</v>
      </c>
      <c r="L169" s="2" t="n">
        <v>-0.108962</v>
      </c>
      <c r="M169" s="2" t="n">
        <v>0.263107</v>
      </c>
      <c r="N169" s="2" t="n">
        <v>0.362172</v>
      </c>
      <c r="O169" s="2" t="n">
        <v>0.106939</v>
      </c>
      <c r="P169" s="3" t="n">
        <v>0.196542</v>
      </c>
      <c r="Q169" s="0" t="n">
        <f aca="false">AVERAGE(E169:H169)/(STDEV(E169:H169)+1)</f>
        <v>-0.0797514980087894</v>
      </c>
      <c r="R169" s="0" t="n">
        <f aca="false">AVERAGE(I169:L169)/(STDEV(I169:L169)+1)</f>
        <v>-0.111884187571911</v>
      </c>
      <c r="S169" s="0" t="n">
        <f aca="false">AVERAGE(M169:P169)/(STDEV(M169:P169)+1)</f>
        <v>0.209611030905155</v>
      </c>
      <c r="T169" s="1" t="n">
        <v>0.977328</v>
      </c>
      <c r="U169" s="2" t="n">
        <v>0.674847</v>
      </c>
      <c r="V169" s="3" t="n">
        <v>1.6386</v>
      </c>
      <c r="W169" s="0" t="n">
        <v>1</v>
      </c>
      <c r="X169" s="0" t="n">
        <v>2</v>
      </c>
      <c r="AC169" s="0" t="n">
        <v>1</v>
      </c>
      <c r="AD169" s="0" t="n">
        <v>7</v>
      </c>
      <c r="AG169" s="0" t="s">
        <v>1026</v>
      </c>
      <c r="AH169" s="0" t="s">
        <v>1027</v>
      </c>
      <c r="AJ169" s="0" t="s">
        <v>1028</v>
      </c>
    </row>
    <row r="170" customFormat="false" ht="15" hidden="false" customHeight="false" outlineLevel="0" collapsed="false">
      <c r="A170" s="0" t="s">
        <v>1029</v>
      </c>
      <c r="B170" s="0" t="s">
        <v>1030</v>
      </c>
      <c r="C170" s="0" t="s">
        <v>1031</v>
      </c>
      <c r="D170" s="0" t="s">
        <v>1032</v>
      </c>
      <c r="E170" s="1" t="n">
        <v>0.211417</v>
      </c>
      <c r="F170" s="2" t="n">
        <v>0.175198</v>
      </c>
      <c r="G170" s="2" t="n">
        <v>0.0732612</v>
      </c>
      <c r="H170" s="2" t="n">
        <v>0.0725646</v>
      </c>
      <c r="I170" s="2" t="n">
        <v>-0.0820189</v>
      </c>
      <c r="J170" s="2" t="n">
        <v>-0.0163707</v>
      </c>
      <c r="K170" s="2" t="n">
        <v>0.165423</v>
      </c>
      <c r="L170" s="2" t="n">
        <v>0.144739</v>
      </c>
      <c r="M170" s="2" t="n">
        <v>0.249315</v>
      </c>
      <c r="N170" s="2" t="n">
        <v>0.284708</v>
      </c>
      <c r="O170" s="2" t="n">
        <v>0.190989</v>
      </c>
      <c r="P170" s="3" t="n">
        <v>0.159659</v>
      </c>
      <c r="Q170" s="0" t="n">
        <f aca="false">AVERAGE(E170:H170)/(STDEV(E170:H170)+1)</f>
        <v>0.124278274739315</v>
      </c>
      <c r="R170" s="0" t="n">
        <f aca="false">AVERAGE(I170:L170)/(STDEV(I170:L170)+1)</f>
        <v>0.0472183506308427</v>
      </c>
      <c r="S170" s="0" t="n">
        <f aca="false">AVERAGE(M170:P170)/(STDEV(M170:P170)+1)</f>
        <v>0.209371084749657</v>
      </c>
      <c r="T170" s="1" t="n">
        <v>1.4788</v>
      </c>
      <c r="U170" s="2" t="n">
        <v>0.34994</v>
      </c>
      <c r="V170" s="3" t="n">
        <v>2.36606</v>
      </c>
      <c r="W170" s="0" t="n">
        <v>23</v>
      </c>
      <c r="X170" s="0" t="n">
        <v>319</v>
      </c>
      <c r="Y170" s="0" t="n">
        <v>31</v>
      </c>
      <c r="Z170" s="0" t="n">
        <v>187</v>
      </c>
      <c r="AA170" s="0" t="n">
        <v>47</v>
      </c>
      <c r="AB170" s="0" t="n">
        <v>386</v>
      </c>
      <c r="AC170" s="0" t="n">
        <v>56</v>
      </c>
      <c r="AD170" s="0" t="n">
        <v>837</v>
      </c>
      <c r="AE170" s="1" t="n">
        <v>2300000</v>
      </c>
      <c r="AF170" s="3" t="n">
        <v>360000</v>
      </c>
      <c r="AG170" s="0" t="s">
        <v>1033</v>
      </c>
      <c r="AH170" s="0" t="s">
        <v>1034</v>
      </c>
      <c r="AI170" s="0" t="s">
        <v>1035</v>
      </c>
    </row>
    <row r="171" customFormat="false" ht="15" hidden="false" customHeight="false" outlineLevel="0" collapsed="false">
      <c r="A171" s="0" t="s">
        <v>1036</v>
      </c>
      <c r="B171" s="0" t="s">
        <v>1037</v>
      </c>
      <c r="C171" s="0" t="s">
        <v>1038</v>
      </c>
      <c r="D171" s="0" t="s">
        <v>1039</v>
      </c>
      <c r="E171" s="1" t="n">
        <v>0.130558</v>
      </c>
      <c r="F171" s="2" t="n">
        <v>0.125465</v>
      </c>
      <c r="G171" s="2" t="n">
        <v>0.0359955</v>
      </c>
      <c r="H171" s="2" t="n">
        <v>0.0557848</v>
      </c>
      <c r="I171" s="2" t="n">
        <v>0.14966</v>
      </c>
      <c r="J171" s="2" t="n">
        <v>0.137023</v>
      </c>
      <c r="K171" s="2" t="n">
        <v>0.100728</v>
      </c>
      <c r="L171" s="2" t="n">
        <v>0.148859</v>
      </c>
      <c r="M171" s="2" t="n">
        <v>0.27006</v>
      </c>
      <c r="N171" s="2" t="n">
        <v>0.167437</v>
      </c>
      <c r="O171" s="2" t="n">
        <v>0.308529</v>
      </c>
      <c r="P171" s="3" t="n">
        <v>0.154005</v>
      </c>
      <c r="Q171" s="0" t="n">
        <f aca="false">AVERAGE(E171:H171)/(STDEV(E171:H171)+1)</f>
        <v>0.0829571761160385</v>
      </c>
      <c r="R171" s="0" t="n">
        <f aca="false">AVERAGE(I171:L171)/(STDEV(I171:L171)+1)</f>
        <v>0.131057760346518</v>
      </c>
      <c r="S171" s="0" t="n">
        <f aca="false">AVERAGE(M171:P171)/(STDEV(M171:P171)+1)</f>
        <v>0.209100830660084</v>
      </c>
      <c r="T171" s="1" t="n">
        <v>1.43838</v>
      </c>
      <c r="U171" s="2" t="n">
        <v>2.86975</v>
      </c>
      <c r="V171" s="3" t="n">
        <v>2.01549</v>
      </c>
      <c r="AA171" s="0" t="n">
        <v>3</v>
      </c>
      <c r="AB171" s="0" t="n">
        <v>4</v>
      </c>
      <c r="AC171" s="0" t="n">
        <v>2</v>
      </c>
      <c r="AD171" s="0" t="n">
        <v>6</v>
      </c>
      <c r="AF171" s="3" t="n">
        <v>48</v>
      </c>
      <c r="AG171" s="0" t="s">
        <v>1040</v>
      </c>
      <c r="AH171" s="0" t="s">
        <v>1041</v>
      </c>
    </row>
    <row r="172" customFormat="false" ht="15" hidden="false" customHeight="false" outlineLevel="0" collapsed="false">
      <c r="A172" s="0" t="s">
        <v>1042</v>
      </c>
      <c r="B172" s="0" t="s">
        <v>1043</v>
      </c>
      <c r="C172" s="0" t="s">
        <v>1044</v>
      </c>
      <c r="D172" s="0" t="s">
        <v>1045</v>
      </c>
      <c r="E172" s="1" t="n">
        <v>0.206913</v>
      </c>
      <c r="F172" s="2" t="n">
        <v>-0.0617874</v>
      </c>
      <c r="G172" s="2" t="n">
        <v>0.240048</v>
      </c>
      <c r="H172" s="2" t="n">
        <v>-0.00611472</v>
      </c>
      <c r="I172" s="2" t="n">
        <v>0.330345</v>
      </c>
      <c r="J172" s="2" t="n">
        <v>0.0619391</v>
      </c>
      <c r="K172" s="2" t="n">
        <v>0.331326</v>
      </c>
      <c r="L172" s="2" t="n">
        <v>0.0795834</v>
      </c>
      <c r="M172" s="2" t="n">
        <v>0.352237</v>
      </c>
      <c r="N172" s="2" t="n">
        <v>0.0913767</v>
      </c>
      <c r="O172" s="2" t="n">
        <v>0.405857</v>
      </c>
      <c r="P172" s="3" t="n">
        <v>0.117325</v>
      </c>
      <c r="Q172" s="0" t="n">
        <f aca="false">AVERAGE(E172:H172)/(STDEV(E172:H172)+1)</f>
        <v>0.0823351407223203</v>
      </c>
      <c r="R172" s="0" t="n">
        <f aca="false">AVERAGE(I172:L172)/(STDEV(I172:L172)+1)</f>
        <v>0.174557624544939</v>
      </c>
      <c r="S172" s="0" t="n">
        <f aca="false">AVERAGE(M172:P172)/(STDEV(M172:P172)+1)</f>
        <v>0.208280422758053</v>
      </c>
      <c r="T172" s="1" t="n">
        <v>0.525497</v>
      </c>
      <c r="U172" s="2" t="n">
        <v>1.12151</v>
      </c>
      <c r="V172" s="3" t="n">
        <v>1.24347</v>
      </c>
      <c r="AA172" s="0" t="n">
        <v>1</v>
      </c>
      <c r="AB172" s="0" t="n">
        <v>1</v>
      </c>
      <c r="AC172" s="0" t="n">
        <v>2</v>
      </c>
      <c r="AD172" s="0" t="n">
        <v>2</v>
      </c>
      <c r="AF172" s="3" t="n">
        <v>270</v>
      </c>
      <c r="AG172" s="0" t="s">
        <v>1046</v>
      </c>
      <c r="AH172" s="0" t="s">
        <v>1047</v>
      </c>
    </row>
    <row r="173" customFormat="false" ht="15" hidden="false" customHeight="false" outlineLevel="0" collapsed="false">
      <c r="A173" s="0" t="s">
        <v>1048</v>
      </c>
      <c r="B173" s="0" t="s">
        <v>1049</v>
      </c>
      <c r="C173" s="0" t="s">
        <v>1050</v>
      </c>
      <c r="D173" s="0" t="s">
        <v>1051</v>
      </c>
      <c r="E173" s="1" t="n">
        <v>0.612306</v>
      </c>
      <c r="F173" s="2" t="n">
        <v>0.373578</v>
      </c>
      <c r="G173" s="2" t="n">
        <v>0.0125373</v>
      </c>
      <c r="H173" s="2" t="n">
        <v>-0.22137</v>
      </c>
      <c r="I173" s="2" t="n">
        <v>-0.172111</v>
      </c>
      <c r="J173" s="2" t="n">
        <v>-0.340586</v>
      </c>
      <c r="K173" s="2" t="n">
        <v>0.0999792</v>
      </c>
      <c r="L173" s="2" t="n">
        <v>-0.10097</v>
      </c>
      <c r="M173" s="2" t="n">
        <v>0.153786</v>
      </c>
      <c r="N173" s="2" t="n">
        <v>-0.0712454</v>
      </c>
      <c r="O173" s="2" t="n">
        <v>0.595931</v>
      </c>
      <c r="P173" s="3" t="n">
        <v>0.392337</v>
      </c>
      <c r="Q173" s="0" t="n">
        <f aca="false">AVERAGE(E173:H173)/(STDEV(E173:H173)+1)</f>
        <v>0.141705130225004</v>
      </c>
      <c r="R173" s="0" t="n">
        <f aca="false">AVERAGE(I173:L173)/(STDEV(I173:L173)+1)</f>
        <v>-0.108608425833642</v>
      </c>
      <c r="S173" s="0" t="n">
        <f aca="false">AVERAGE(M173:P173)/(STDEV(M173:P173)+1)</f>
        <v>0.207629366404399</v>
      </c>
      <c r="T173" s="1" t="n">
        <v>0.429679</v>
      </c>
      <c r="U173" s="2" t="n">
        <v>0.595349</v>
      </c>
      <c r="V173" s="3" t="n">
        <v>0.792253</v>
      </c>
      <c r="W173" s="0" t="n">
        <v>1</v>
      </c>
      <c r="X173" s="0" t="n">
        <v>3</v>
      </c>
      <c r="AA173" s="0" t="n">
        <v>1</v>
      </c>
      <c r="AB173" s="0" t="n">
        <v>2</v>
      </c>
      <c r="AC173" s="0" t="n">
        <v>1</v>
      </c>
      <c r="AD173" s="0" t="n">
        <v>7</v>
      </c>
      <c r="AG173" s="0" t="s">
        <v>1052</v>
      </c>
      <c r="AH173" s="0" t="s">
        <v>321</v>
      </c>
    </row>
    <row r="174" customFormat="false" ht="15" hidden="false" customHeight="false" outlineLevel="0" collapsed="false">
      <c r="A174" s="0" t="s">
        <v>1053</v>
      </c>
      <c r="B174" s="0" t="s">
        <v>1054</v>
      </c>
      <c r="C174" s="0" t="s">
        <v>1055</v>
      </c>
      <c r="D174" s="0" t="s">
        <v>1056</v>
      </c>
      <c r="E174" s="1" t="n">
        <v>0.294431</v>
      </c>
      <c r="F174" s="2" t="n">
        <v>-0.118204</v>
      </c>
      <c r="G174" s="2" t="n">
        <v>0.39122</v>
      </c>
      <c r="H174" s="2" t="n">
        <v>0.0295966</v>
      </c>
      <c r="I174" s="2" t="n">
        <v>0.48827</v>
      </c>
      <c r="J174" s="2" t="n">
        <v>0.0871505</v>
      </c>
      <c r="K174" s="2" t="n">
        <v>0.3955</v>
      </c>
      <c r="L174" s="2" t="n">
        <v>0.00672542</v>
      </c>
      <c r="M174" s="2" t="n">
        <v>0.451205</v>
      </c>
      <c r="N174" s="2" t="n">
        <v>0.0511227</v>
      </c>
      <c r="O174" s="2" t="n">
        <v>0.47738</v>
      </c>
      <c r="P174" s="3" t="n">
        <v>0.046368</v>
      </c>
      <c r="Q174" s="0" t="n">
        <f aca="false">AVERAGE(E174:H174)/(STDEV(E174:H174)+1)</f>
        <v>0.120872874811634</v>
      </c>
      <c r="R174" s="0" t="n">
        <f aca="false">AVERAGE(I174:L174)/(STDEV(I174:L174)+1)</f>
        <v>0.198150009162504</v>
      </c>
      <c r="S174" s="0" t="n">
        <f aca="false">AVERAGE(M174:P174)/(STDEV(M174:P174)+1)</f>
        <v>0.206843084236397</v>
      </c>
      <c r="T174" s="1" t="n">
        <v>0.532673</v>
      </c>
      <c r="U174" s="2" t="n">
        <v>0.895103</v>
      </c>
      <c r="V174" s="3" t="n">
        <v>0.91261</v>
      </c>
      <c r="AC174" s="0" t="n">
        <v>1</v>
      </c>
      <c r="AD174" s="0" t="n">
        <v>1</v>
      </c>
    </row>
    <row r="175" customFormat="false" ht="15" hidden="false" customHeight="false" outlineLevel="0" collapsed="false">
      <c r="A175" s="0" t="s">
        <v>1057</v>
      </c>
      <c r="B175" s="0" t="s">
        <v>1058</v>
      </c>
      <c r="C175" s="0" t="s">
        <v>1059</v>
      </c>
      <c r="D175" s="0" t="s">
        <v>1060</v>
      </c>
      <c r="E175" s="1" t="n">
        <v>0.122904</v>
      </c>
      <c r="F175" s="2" t="n">
        <v>0.298405</v>
      </c>
      <c r="G175" s="2" t="n">
        <v>0.174964</v>
      </c>
      <c r="H175" s="2" t="n">
        <v>0.363278</v>
      </c>
      <c r="I175" s="2" t="n">
        <v>-0.235081</v>
      </c>
      <c r="J175" s="2" t="n">
        <v>-0.0333355</v>
      </c>
      <c r="K175" s="2" t="n">
        <v>0.189814</v>
      </c>
      <c r="L175" s="2" t="n">
        <v>0.363936</v>
      </c>
      <c r="M175" s="2" t="n">
        <v>0.130417</v>
      </c>
      <c r="N175" s="2" t="n">
        <v>0.306383</v>
      </c>
      <c r="O175" s="2" t="n">
        <v>0.14075</v>
      </c>
      <c r="P175" s="3" t="n">
        <v>0.331068</v>
      </c>
      <c r="Q175" s="0" t="n">
        <f aca="false">AVERAGE(E175:H175)/(STDEV(E175:H175)+1)</f>
        <v>0.216041576550863</v>
      </c>
      <c r="R175" s="0" t="n">
        <f aca="false">AVERAGE(I175:L175)/(STDEV(I175:L175)+1)</f>
        <v>0.0565649902224341</v>
      </c>
      <c r="S175" s="0" t="n">
        <f aca="false">AVERAGE(M175:P175)/(STDEV(M175:P175)+1)</f>
        <v>0.20532812593657</v>
      </c>
      <c r="T175" s="1" t="n">
        <v>1.64813</v>
      </c>
      <c r="U175" s="2" t="n">
        <v>0.205661</v>
      </c>
      <c r="V175" s="3" t="n">
        <v>1.62858</v>
      </c>
      <c r="W175" s="0" t="n">
        <v>1</v>
      </c>
      <c r="X175" s="0" t="n">
        <v>3</v>
      </c>
      <c r="Y175" s="0" t="n">
        <v>1</v>
      </c>
      <c r="Z175" s="0" t="n">
        <v>2</v>
      </c>
      <c r="AG175" s="0" t="s">
        <v>1061</v>
      </c>
      <c r="AH175" s="0" t="s">
        <v>1062</v>
      </c>
    </row>
    <row r="176" customFormat="false" ht="15" hidden="false" customHeight="false" outlineLevel="0" collapsed="false">
      <c r="A176" s="0" t="s">
        <v>1063</v>
      </c>
      <c r="B176" s="0" t="s">
        <v>1064</v>
      </c>
      <c r="C176" s="0" t="s">
        <v>1065</v>
      </c>
      <c r="D176" s="0" t="s">
        <v>1066</v>
      </c>
      <c r="E176" s="1" t="n">
        <v>0.84857</v>
      </c>
      <c r="F176" s="2" t="n">
        <v>-0.421507</v>
      </c>
      <c r="G176" s="2" t="n">
        <v>1.43102</v>
      </c>
      <c r="H176" s="2" t="n">
        <v>0.226036</v>
      </c>
      <c r="I176" s="2" t="n">
        <v>0.0919243</v>
      </c>
      <c r="J176" s="2" t="n">
        <v>-1.08075</v>
      </c>
      <c r="K176" s="2" t="n">
        <v>0.170719</v>
      </c>
      <c r="L176" s="2" t="n">
        <v>-1.08314</v>
      </c>
      <c r="M176" s="2" t="n">
        <v>1.06686</v>
      </c>
      <c r="N176" s="2" t="n">
        <v>-0.206023</v>
      </c>
      <c r="O176" s="2" t="n">
        <v>0.905985</v>
      </c>
      <c r="P176" s="3" t="n">
        <v>-0.3456</v>
      </c>
      <c r="Q176" s="0" t="n">
        <f aca="false">AVERAGE(E176:H176)/(STDEV(E176:H176)+1)</f>
        <v>0.28977118271972</v>
      </c>
      <c r="R176" s="0" t="n">
        <f aca="false">AVERAGE(I176:L176)/(STDEV(I176:L176)+1)</f>
        <v>-0.279394804785398</v>
      </c>
      <c r="S176" s="0" t="n">
        <f aca="false">AVERAGE(M176:P176)/(STDEV(M176:P176)+1)</f>
        <v>0.204914580594316</v>
      </c>
      <c r="T176" s="1" t="n">
        <v>0.548594</v>
      </c>
      <c r="U176" s="2" t="n">
        <v>0.571492</v>
      </c>
      <c r="V176" s="3" t="n">
        <v>0.393249</v>
      </c>
      <c r="W176" s="0" t="n">
        <v>1</v>
      </c>
      <c r="X176" s="0" t="n">
        <v>1</v>
      </c>
      <c r="AG176" s="0" t="s">
        <v>1067</v>
      </c>
      <c r="AH176" s="0" t="s">
        <v>1068</v>
      </c>
      <c r="AJ176" s="0" t="s">
        <v>289</v>
      </c>
    </row>
    <row r="177" customFormat="false" ht="15" hidden="false" customHeight="false" outlineLevel="0" collapsed="false">
      <c r="A177" s="0" t="s">
        <v>1069</v>
      </c>
      <c r="B177" s="0" t="s">
        <v>1070</v>
      </c>
      <c r="C177" s="0" t="s">
        <v>1071</v>
      </c>
      <c r="D177" s="0" t="s">
        <v>1072</v>
      </c>
      <c r="E177" s="1" t="n">
        <v>-0.15924</v>
      </c>
      <c r="F177" s="2" t="n">
        <v>-0.547948</v>
      </c>
      <c r="G177" s="2" t="n">
        <v>0.125149</v>
      </c>
      <c r="H177" s="2" t="n">
        <v>-0.212547</v>
      </c>
      <c r="I177" s="2" t="n">
        <v>0.081504</v>
      </c>
      <c r="J177" s="2" t="n">
        <v>-0.295688</v>
      </c>
      <c r="K177" s="2" t="n">
        <v>0.56087</v>
      </c>
      <c r="L177" s="2" t="n">
        <v>0.196023</v>
      </c>
      <c r="M177" s="2" t="n">
        <v>0.0802551</v>
      </c>
      <c r="N177" s="2" t="n">
        <v>-0.2959</v>
      </c>
      <c r="O177" s="2" t="n">
        <v>0.936096</v>
      </c>
      <c r="P177" s="3" t="n">
        <v>0.529012</v>
      </c>
      <c r="Q177" s="0" t="n">
        <f aca="false">AVERAGE(E177:H177)/(STDEV(E177:H177)+1)</f>
        <v>-0.155673685811226</v>
      </c>
      <c r="R177" s="0" t="n">
        <f aca="false">AVERAGE(I177:L177)/(STDEV(I177:L177)+1)</f>
        <v>0.100292330426475</v>
      </c>
      <c r="S177" s="0" t="n">
        <f aca="false">AVERAGE(M177:P177)/(STDEV(M177:P177)+1)</f>
        <v>0.203447632047669</v>
      </c>
      <c r="T177" s="1" t="n">
        <v>0.609619</v>
      </c>
      <c r="U177" s="2" t="n">
        <v>0.302916</v>
      </c>
      <c r="V177" s="3" t="n">
        <v>0.48471</v>
      </c>
      <c r="AC177" s="0" t="n">
        <v>1</v>
      </c>
      <c r="AD177" s="0" t="n">
        <v>1</v>
      </c>
      <c r="AG177" s="0" t="s">
        <v>1073</v>
      </c>
      <c r="AH177" s="0" t="s">
        <v>1074</v>
      </c>
      <c r="AI177" s="0" t="s">
        <v>1075</v>
      </c>
      <c r="AJ177" s="0" t="s">
        <v>1076</v>
      </c>
    </row>
    <row r="178" customFormat="false" ht="15" hidden="false" customHeight="false" outlineLevel="0" collapsed="false">
      <c r="A178" s="0" t="s">
        <v>1077</v>
      </c>
      <c r="B178" s="0" t="s">
        <v>1078</v>
      </c>
      <c r="C178" s="0" t="s">
        <v>1079</v>
      </c>
      <c r="D178" s="0" t="s">
        <v>1080</v>
      </c>
      <c r="E178" s="1" t="n">
        <v>0.269396</v>
      </c>
      <c r="F178" s="2" t="n">
        <v>0.102006</v>
      </c>
      <c r="G178" s="2" t="n">
        <v>0.351294</v>
      </c>
      <c r="H178" s="2" t="n">
        <v>0.155546</v>
      </c>
      <c r="I178" s="2" t="n">
        <v>0.029616</v>
      </c>
      <c r="J178" s="2" t="n">
        <v>-0.159</v>
      </c>
      <c r="K178" s="2" t="n">
        <v>0.172263</v>
      </c>
      <c r="L178" s="2" t="n">
        <v>-0.0164783</v>
      </c>
      <c r="M178" s="2" t="n">
        <v>0.330526</v>
      </c>
      <c r="N178" s="2" t="n">
        <v>0.136128</v>
      </c>
      <c r="O178" s="2" t="n">
        <v>0.306966</v>
      </c>
      <c r="P178" s="3" t="n">
        <v>0.124066</v>
      </c>
      <c r="Q178" s="0" t="n">
        <f aca="false">AVERAGE(E178:H178)/(STDEV(E178:H178)+1)</f>
        <v>0.197414233531776</v>
      </c>
      <c r="R178" s="0" t="n">
        <f aca="false">AVERAGE(I178:L178)/(STDEV(I178:L178)+1)</f>
        <v>0.00580725010136304</v>
      </c>
      <c r="S178" s="0" t="n">
        <f aca="false">AVERAGE(M178:P178)/(STDEV(M178:P178)+1)</f>
        <v>0.20228153345239</v>
      </c>
      <c r="T178" s="1" t="n">
        <v>1.52818</v>
      </c>
      <c r="U178" s="2" t="n">
        <v>0.0319463</v>
      </c>
      <c r="V178" s="3" t="n">
        <v>1.5811</v>
      </c>
      <c r="W178" s="0" t="n">
        <v>23</v>
      </c>
      <c r="X178" s="0" t="n">
        <v>91</v>
      </c>
      <c r="Y178" s="0" t="n">
        <v>19</v>
      </c>
      <c r="Z178" s="0" t="n">
        <v>70</v>
      </c>
      <c r="AA178" s="0" t="n">
        <v>15</v>
      </c>
      <c r="AB178" s="0" t="n">
        <v>40</v>
      </c>
      <c r="AC178" s="0" t="n">
        <v>20</v>
      </c>
      <c r="AD178" s="0" t="n">
        <v>69</v>
      </c>
      <c r="AE178" s="1" t="n">
        <v>34000</v>
      </c>
      <c r="AF178" s="3" t="n">
        <v>14000</v>
      </c>
      <c r="AG178" s="0" t="s">
        <v>1081</v>
      </c>
      <c r="AH178" s="0" t="s">
        <v>1082</v>
      </c>
      <c r="AI178" s="0" t="s">
        <v>1083</v>
      </c>
    </row>
    <row r="179" customFormat="false" ht="15" hidden="false" customHeight="false" outlineLevel="0" collapsed="false">
      <c r="A179" s="0" t="s">
        <v>1084</v>
      </c>
      <c r="B179" s="0" t="s">
        <v>1085</v>
      </c>
      <c r="C179" s="0" t="s">
        <v>1086</v>
      </c>
      <c r="D179" s="0" t="s">
        <v>1087</v>
      </c>
      <c r="E179" s="1" t="n">
        <v>0.294824</v>
      </c>
      <c r="F179" s="2" t="n">
        <v>0.374858</v>
      </c>
      <c r="G179" s="2" t="n">
        <v>0.192341</v>
      </c>
      <c r="H179" s="2" t="n">
        <v>0.260796</v>
      </c>
      <c r="I179" s="2" t="n">
        <v>-0.197887</v>
      </c>
      <c r="J179" s="2" t="n">
        <v>-0.0833184</v>
      </c>
      <c r="K179" s="2" t="n">
        <v>0.0745056</v>
      </c>
      <c r="L179" s="2" t="n">
        <v>0.141831</v>
      </c>
      <c r="M179" s="2" t="n">
        <v>0.119151</v>
      </c>
      <c r="N179" s="2" t="n">
        <v>0.175256</v>
      </c>
      <c r="O179" s="2" t="n">
        <v>0.25357</v>
      </c>
      <c r="P179" s="3" t="n">
        <v>0.337092</v>
      </c>
      <c r="Q179" s="0" t="n">
        <f aca="false">AVERAGE(E179:H179)/(STDEV(E179:H179)+1)</f>
        <v>0.260909581519465</v>
      </c>
      <c r="R179" s="0" t="n">
        <f aca="false">AVERAGE(I179:L179)/(STDEV(I179:L179)+1)</f>
        <v>-0.0140587327751562</v>
      </c>
      <c r="S179" s="0" t="n">
        <f aca="false">AVERAGE(M179:P179)/(STDEV(M179:P179)+1)</f>
        <v>0.202093680530011</v>
      </c>
      <c r="T179" s="1" t="n">
        <v>2.29201</v>
      </c>
      <c r="U179" s="2" t="n">
        <v>0.0725134</v>
      </c>
      <c r="V179" s="3" t="n">
        <v>1.73049</v>
      </c>
      <c r="W179" s="0" t="n">
        <v>4</v>
      </c>
      <c r="X179" s="0" t="n">
        <v>4</v>
      </c>
      <c r="Y179" s="0" t="n">
        <v>2</v>
      </c>
      <c r="Z179" s="0" t="n">
        <v>2</v>
      </c>
      <c r="AE179" s="1" t="n">
        <v>580</v>
      </c>
      <c r="AF179" s="3" t="n">
        <v>2.9</v>
      </c>
      <c r="AG179" s="0" t="s">
        <v>1088</v>
      </c>
      <c r="AH179" s="0" t="s">
        <v>1089</v>
      </c>
      <c r="AI179" s="0" t="s">
        <v>1090</v>
      </c>
      <c r="AJ179" s="0" t="s">
        <v>1091</v>
      </c>
    </row>
    <row r="180" customFormat="false" ht="15" hidden="false" customHeight="false" outlineLevel="0" collapsed="false">
      <c r="A180" s="0" t="s">
        <v>1092</v>
      </c>
      <c r="B180" s="0" t="s">
        <v>1093</v>
      </c>
      <c r="C180" s="0" t="s">
        <v>1094</v>
      </c>
      <c r="D180" s="0" t="s">
        <v>1095</v>
      </c>
      <c r="E180" s="1" t="n">
        <v>-0.608657</v>
      </c>
      <c r="F180" s="2" t="n">
        <v>-0.289083</v>
      </c>
      <c r="G180" s="2" t="n">
        <v>0.249447</v>
      </c>
      <c r="H180" s="2" t="n">
        <v>0.620033</v>
      </c>
      <c r="I180" s="2" t="n">
        <v>-0.836907</v>
      </c>
      <c r="J180" s="2" t="n">
        <v>-0.505817</v>
      </c>
      <c r="K180" s="2" t="n">
        <v>-0.908087</v>
      </c>
      <c r="L180" s="2" t="n">
        <v>-0.564652</v>
      </c>
      <c r="M180" s="2" t="n">
        <v>0.43921</v>
      </c>
      <c r="N180" s="2" t="n">
        <v>0.771337</v>
      </c>
      <c r="O180" s="2" t="n">
        <v>-0.188399</v>
      </c>
      <c r="P180" s="3" t="n">
        <v>0.112799</v>
      </c>
      <c r="Q180" s="0" t="n">
        <f aca="false">AVERAGE(E180:H180)/(STDEV(E180:H180)+1)</f>
        <v>-0.00456432533069802</v>
      </c>
      <c r="R180" s="0" t="n">
        <f aca="false">AVERAGE(I180:L180)/(STDEV(I180:L180)+1)</f>
        <v>-0.587369869349803</v>
      </c>
      <c r="S180" s="0" t="n">
        <f aca="false">AVERAGE(M180:P180)/(STDEV(M180:P180)+1)</f>
        <v>0.200669920490541</v>
      </c>
      <c r="T180" s="1" t="n">
        <v>0.00831162</v>
      </c>
      <c r="U180" s="2" t="n">
        <v>2.24009</v>
      </c>
      <c r="V180" s="3" t="n">
        <v>0.578449</v>
      </c>
      <c r="AC180" s="0" t="n">
        <v>1</v>
      </c>
      <c r="AD180" s="0" t="n">
        <v>1</v>
      </c>
      <c r="AH180" s="0" t="s">
        <v>1096</v>
      </c>
    </row>
    <row r="181" customFormat="false" ht="15" hidden="false" customHeight="false" outlineLevel="0" collapsed="false">
      <c r="A181" s="0" t="s">
        <v>1097</v>
      </c>
      <c r="B181" s="0" t="s">
        <v>1098</v>
      </c>
      <c r="C181" s="0" t="s">
        <v>1099</v>
      </c>
      <c r="D181" s="0" t="s">
        <v>1100</v>
      </c>
      <c r="E181" s="1" t="n">
        <v>-0.17727</v>
      </c>
      <c r="F181" s="2" t="n">
        <v>-0.108838</v>
      </c>
      <c r="G181" s="2" t="n">
        <v>0.0967809</v>
      </c>
      <c r="H181" s="2" t="n">
        <v>0.166323</v>
      </c>
      <c r="I181" s="2" t="n">
        <v>0.182858</v>
      </c>
      <c r="J181" s="2" t="n">
        <v>0.264559</v>
      </c>
      <c r="K181" s="2" t="n">
        <v>0.343361</v>
      </c>
      <c r="L181" s="2" t="n">
        <v>0.419583</v>
      </c>
      <c r="M181" s="2" t="n">
        <v>0.294173</v>
      </c>
      <c r="N181" s="2" t="n">
        <v>0.327125</v>
      </c>
      <c r="O181" s="2" t="n">
        <v>0.107977</v>
      </c>
      <c r="P181" s="3" t="n">
        <v>0.151543</v>
      </c>
      <c r="Q181" s="0" t="n">
        <f aca="false">AVERAGE(E181:H181)/(STDEV(E181:H181)+1)</f>
        <v>-0.00494299109049426</v>
      </c>
      <c r="R181" s="0" t="n">
        <f aca="false">AVERAGE(I181:L181)/(STDEV(I181:L181)+1)</f>
        <v>0.274615503566381</v>
      </c>
      <c r="S181" s="0" t="n">
        <f aca="false">AVERAGE(M181:P181)/(STDEV(M181:P181)+1)</f>
        <v>0.198957675294856</v>
      </c>
      <c r="T181" s="1" t="n">
        <v>0.0230385</v>
      </c>
      <c r="U181" s="2" t="n">
        <v>2.02068</v>
      </c>
      <c r="V181" s="3" t="n">
        <v>1.58755</v>
      </c>
      <c r="W181" s="0" t="n">
        <v>1</v>
      </c>
      <c r="X181" s="0" t="n">
        <v>134</v>
      </c>
      <c r="Y181" s="0" t="n">
        <v>3</v>
      </c>
      <c r="Z181" s="0" t="n">
        <v>139</v>
      </c>
      <c r="AA181" s="0" t="n">
        <v>1</v>
      </c>
      <c r="AB181" s="0" t="n">
        <v>54</v>
      </c>
      <c r="AC181" s="0" t="n">
        <v>1</v>
      </c>
      <c r="AD181" s="0" t="n">
        <v>85</v>
      </c>
      <c r="AG181" s="0" t="s">
        <v>1101</v>
      </c>
      <c r="AH181" s="0" t="s">
        <v>1102</v>
      </c>
    </row>
    <row r="182" customFormat="false" ht="15" hidden="false" customHeight="false" outlineLevel="0" collapsed="false">
      <c r="A182" s="0" t="s">
        <v>1103</v>
      </c>
      <c r="B182" s="0" t="s">
        <v>1104</v>
      </c>
      <c r="C182" s="0" t="s">
        <v>1105</v>
      </c>
      <c r="D182" s="0" t="s">
        <v>1106</v>
      </c>
      <c r="E182" s="1" t="n">
        <v>0.210737</v>
      </c>
      <c r="F182" s="2" t="n">
        <v>0.0946169</v>
      </c>
      <c r="G182" s="2" t="n">
        <v>0.298952</v>
      </c>
      <c r="H182" s="2" t="n">
        <v>0.176896</v>
      </c>
      <c r="I182" s="2" t="n">
        <v>0.0482778</v>
      </c>
      <c r="J182" s="2" t="n">
        <v>-0.0787692</v>
      </c>
      <c r="K182" s="2" t="n">
        <v>0.222201</v>
      </c>
      <c r="L182" s="2" t="n">
        <v>0.116136</v>
      </c>
      <c r="M182" s="2" t="n">
        <v>0.328132</v>
      </c>
      <c r="N182" s="2" t="n">
        <v>0.21514</v>
      </c>
      <c r="O182" s="2" t="n">
        <v>0.232251</v>
      </c>
      <c r="P182" s="3" t="n">
        <v>0.0948456</v>
      </c>
      <c r="Q182" s="0" t="n">
        <f aca="false">AVERAGE(E182:H182)/(STDEV(E182:H182)+1)</f>
        <v>0.180071286587922</v>
      </c>
      <c r="R182" s="0" t="n">
        <f aca="false">AVERAGE(I182:L182)/(STDEV(I182:L182)+1)</f>
        <v>0.0683432823438869</v>
      </c>
      <c r="S182" s="0" t="n">
        <f aca="false">AVERAGE(M182:P182)/(STDEV(M182:P182)+1)</f>
        <v>0.198577496981411</v>
      </c>
      <c r="T182" s="1" t="n">
        <v>1.71887</v>
      </c>
      <c r="U182" s="2" t="n">
        <v>0.509461</v>
      </c>
      <c r="V182" s="3" t="n">
        <v>1.70002</v>
      </c>
      <c r="AA182" s="0" t="n">
        <v>1</v>
      </c>
      <c r="AB182" s="0" t="n">
        <v>1</v>
      </c>
      <c r="AF182" s="3" t="n">
        <v>1.4</v>
      </c>
      <c r="AG182" s="0" t="s">
        <v>1107</v>
      </c>
      <c r="AH182" s="0" t="s">
        <v>1108</v>
      </c>
      <c r="AI182" s="0" t="s">
        <v>1109</v>
      </c>
    </row>
    <row r="183" customFormat="false" ht="15" hidden="false" customHeight="false" outlineLevel="0" collapsed="false">
      <c r="A183" s="0" t="s">
        <v>1110</v>
      </c>
      <c r="B183" s="0" t="s">
        <v>1111</v>
      </c>
      <c r="C183" s="0" t="s">
        <v>1112</v>
      </c>
      <c r="D183" s="0" t="s">
        <v>1113</v>
      </c>
      <c r="E183" s="1" t="n">
        <v>-0.0191564</v>
      </c>
      <c r="F183" s="2" t="n">
        <v>0.136696</v>
      </c>
      <c r="G183" s="2" t="n">
        <v>-0.113444</v>
      </c>
      <c r="H183" s="2" t="n">
        <v>0.0569908</v>
      </c>
      <c r="I183" s="2" t="n">
        <v>-0.159615</v>
      </c>
      <c r="J183" s="2" t="n">
        <v>-0.0577827</v>
      </c>
      <c r="K183" s="2" t="n">
        <v>-0.0271488</v>
      </c>
      <c r="L183" s="2" t="n">
        <v>0.120495</v>
      </c>
      <c r="M183" s="2" t="n">
        <v>0.192523</v>
      </c>
      <c r="N183" s="2" t="n">
        <v>0.305601</v>
      </c>
      <c r="O183" s="2" t="n">
        <v>0.107125</v>
      </c>
      <c r="P183" s="3" t="n">
        <v>0.253075</v>
      </c>
      <c r="Q183" s="0" t="n">
        <f aca="false">AVERAGE(E183:H183)/(STDEV(E183:H183)+1)</f>
        <v>0.0137976133879884</v>
      </c>
      <c r="R183" s="0" t="n">
        <f aca="false">AVERAGE(I183:L183)/(STDEV(I183:L183)+1)</f>
        <v>-0.0277944469666586</v>
      </c>
      <c r="S183" s="0" t="n">
        <f aca="false">AVERAGE(M183:P183)/(STDEV(M183:P183)+1)</f>
        <v>0.19772598536022</v>
      </c>
      <c r="T183" s="1" t="n">
        <v>0.100424</v>
      </c>
      <c r="U183" s="2" t="n">
        <v>0.2011</v>
      </c>
      <c r="V183" s="3" t="n">
        <v>1.82088</v>
      </c>
      <c r="W183" s="0" t="n">
        <v>4</v>
      </c>
      <c r="X183" s="0" t="n">
        <v>12</v>
      </c>
      <c r="Y183" s="0" t="n">
        <v>5</v>
      </c>
      <c r="Z183" s="0" t="n">
        <v>7</v>
      </c>
      <c r="AA183" s="0" t="n">
        <v>19</v>
      </c>
      <c r="AB183" s="0" t="n">
        <v>54</v>
      </c>
      <c r="AC183" s="0" t="n">
        <v>28</v>
      </c>
      <c r="AD183" s="0" t="n">
        <v>160</v>
      </c>
      <c r="AE183" s="1" t="n">
        <v>550000</v>
      </c>
      <c r="AF183" s="3" t="n">
        <v>57000</v>
      </c>
      <c r="AG183" s="0" t="s">
        <v>1114</v>
      </c>
      <c r="AH183" s="0" t="s">
        <v>1115</v>
      </c>
    </row>
    <row r="184" customFormat="false" ht="15" hidden="false" customHeight="false" outlineLevel="0" collapsed="false">
      <c r="A184" s="0" t="s">
        <v>1116</v>
      </c>
      <c r="B184" s="0" t="s">
        <v>1117</v>
      </c>
      <c r="C184" s="0" t="s">
        <v>1118</v>
      </c>
      <c r="D184" s="0" t="s">
        <v>1119</v>
      </c>
      <c r="E184" s="1" t="n">
        <v>0.133574</v>
      </c>
      <c r="F184" s="2" t="n">
        <v>0.0104832</v>
      </c>
      <c r="G184" s="2" t="n">
        <v>0.0742419</v>
      </c>
      <c r="H184" s="2" t="n">
        <v>0.0888995</v>
      </c>
      <c r="I184" s="2" t="n">
        <v>0.0815869</v>
      </c>
      <c r="J184" s="2" t="n">
        <v>-0.0913524</v>
      </c>
      <c r="K184" s="2" t="n">
        <v>0.264345</v>
      </c>
      <c r="L184" s="2" t="n">
        <v>0.157295</v>
      </c>
      <c r="M184" s="2" t="n">
        <v>0.243145</v>
      </c>
      <c r="N184" s="2" t="n">
        <v>0.222475</v>
      </c>
      <c r="O184" s="2" t="n">
        <v>0.193438</v>
      </c>
      <c r="P184" s="3" t="n">
        <v>0.160116</v>
      </c>
      <c r="Q184" s="0" t="n">
        <f aca="false">AVERAGE(E184:H184)/(STDEV(E184:H184)+1)</f>
        <v>0.0730794930102925</v>
      </c>
      <c r="R184" s="0" t="n">
        <f aca="false">AVERAGE(I184:L184)/(STDEV(I184:L184)+1)</f>
        <v>0.0895629241812547</v>
      </c>
      <c r="S184" s="0" t="n">
        <f aca="false">AVERAGE(M184:P184)/(STDEV(M184:P184)+1)</f>
        <v>0.197659040463932</v>
      </c>
      <c r="T184" s="1" t="n">
        <v>1.24504</v>
      </c>
      <c r="U184" s="2" t="n">
        <v>0.580724</v>
      </c>
      <c r="V184" s="3" t="n">
        <v>2.83325</v>
      </c>
      <c r="AA184" s="0" t="n">
        <v>4</v>
      </c>
      <c r="AB184" s="0" t="n">
        <v>8</v>
      </c>
      <c r="AC184" s="0" t="n">
        <v>2</v>
      </c>
      <c r="AD184" s="0" t="n">
        <v>3</v>
      </c>
      <c r="AE184" s="1" t="n">
        <v>25000</v>
      </c>
      <c r="AF184" s="3" t="n">
        <v>330</v>
      </c>
      <c r="AG184" s="0" t="s">
        <v>1120</v>
      </c>
      <c r="AH184" s="0" t="s">
        <v>1121</v>
      </c>
    </row>
    <row r="185" customFormat="false" ht="15" hidden="false" customHeight="false" outlineLevel="0" collapsed="false">
      <c r="A185" s="0" t="s">
        <v>1122</v>
      </c>
      <c r="B185" s="0" t="s">
        <v>1123</v>
      </c>
      <c r="C185" s="0" t="s">
        <v>1124</v>
      </c>
      <c r="D185" s="0" t="s">
        <v>1125</v>
      </c>
      <c r="E185" s="1" t="n">
        <v>0.599343</v>
      </c>
      <c r="F185" s="2" t="n">
        <v>0.3053</v>
      </c>
      <c r="G185" s="2" t="n">
        <v>0.620161</v>
      </c>
      <c r="H185" s="2" t="n">
        <v>0.391207</v>
      </c>
      <c r="I185" s="2" t="n">
        <v>-0.0624604</v>
      </c>
      <c r="J185" s="2" t="n">
        <v>-0.259096</v>
      </c>
      <c r="K185" s="2" t="n">
        <v>-0.224585</v>
      </c>
      <c r="L185" s="2" t="n">
        <v>-0.502411</v>
      </c>
      <c r="M185" s="2" t="n">
        <v>0.445228</v>
      </c>
      <c r="N185" s="2" t="n">
        <v>0.148375</v>
      </c>
      <c r="O185" s="2" t="n">
        <v>0.307195</v>
      </c>
      <c r="P185" s="3" t="n">
        <v>0.0316446</v>
      </c>
      <c r="Q185" s="0" t="n">
        <f aca="false">AVERAGE(E185:H185)/(STDEV(E185:H185)+1)</f>
        <v>0.414638770848295</v>
      </c>
      <c r="R185" s="0" t="n">
        <f aca="false">AVERAGE(I185:L185)/(STDEV(I185:L185)+1)</f>
        <v>-0.221835293295228</v>
      </c>
      <c r="S185" s="0" t="n">
        <f aca="false">AVERAGE(M185:P185)/(STDEV(M185:P185)+1)</f>
        <v>0.197389054917192</v>
      </c>
      <c r="T185" s="1" t="n">
        <v>2.06731</v>
      </c>
      <c r="U185" s="2" t="n">
        <v>1.19906</v>
      </c>
      <c r="V185" s="3" t="n">
        <v>1.08593</v>
      </c>
      <c r="W185" s="0" t="n">
        <v>1</v>
      </c>
      <c r="X185" s="0" t="n">
        <v>1</v>
      </c>
      <c r="AG185" s="0" t="s">
        <v>1126</v>
      </c>
      <c r="AH185" s="0" t="s">
        <v>1127</v>
      </c>
      <c r="AI185" s="0" t="s">
        <v>1128</v>
      </c>
    </row>
    <row r="186" customFormat="false" ht="15" hidden="false" customHeight="false" outlineLevel="0" collapsed="false">
      <c r="A186" s="0" t="s">
        <v>1129</v>
      </c>
      <c r="B186" s="0" t="s">
        <v>1130</v>
      </c>
      <c r="C186" s="0" t="s">
        <v>1131</v>
      </c>
      <c r="D186" s="0" t="s">
        <v>1132</v>
      </c>
      <c r="E186" s="1" t="n">
        <v>0.422355</v>
      </c>
      <c r="F186" s="2" t="n">
        <v>-0.111729</v>
      </c>
      <c r="G186" s="2" t="n">
        <v>0.171242</v>
      </c>
      <c r="H186" s="2" t="n">
        <v>-0.31183</v>
      </c>
      <c r="I186" s="2" t="n">
        <v>0.433652</v>
      </c>
      <c r="J186" s="2" t="n">
        <v>-0.0889152</v>
      </c>
      <c r="K186" s="2" t="n">
        <v>0.382356</v>
      </c>
      <c r="L186" s="2" t="n">
        <v>-0.127867</v>
      </c>
      <c r="M186" s="2" t="n">
        <v>0.557203</v>
      </c>
      <c r="N186" s="2" t="n">
        <v>0.0356723</v>
      </c>
      <c r="O186" s="2" t="n">
        <v>0.490153</v>
      </c>
      <c r="P186" s="3" t="n">
        <v>-0.062307</v>
      </c>
      <c r="Q186" s="0" t="n">
        <f aca="false">AVERAGE(E186:H186)/(STDEV(E186:H186)+1)</f>
        <v>0.0321661753889006</v>
      </c>
      <c r="R186" s="0" t="n">
        <f aca="false">AVERAGE(I186:L186)/(STDEV(I186:L186)+1)</f>
        <v>0.115297977746699</v>
      </c>
      <c r="S186" s="0" t="n">
        <f aca="false">AVERAGE(M186:P186)/(STDEV(M186:P186)+1)</f>
        <v>0.194230683904242</v>
      </c>
      <c r="T186" s="1" t="n">
        <v>0.0922676</v>
      </c>
      <c r="U186" s="2" t="n">
        <v>0.408304</v>
      </c>
      <c r="V186" s="3" t="n">
        <v>0.693913</v>
      </c>
      <c r="AC186" s="0" t="n">
        <v>1</v>
      </c>
      <c r="AD186" s="0" t="n">
        <v>1</v>
      </c>
      <c r="AG186" s="0" t="s">
        <v>1133</v>
      </c>
      <c r="AH186" s="0" t="s">
        <v>179</v>
      </c>
      <c r="AI186" s="0" t="s">
        <v>1134</v>
      </c>
    </row>
    <row r="187" customFormat="false" ht="15" hidden="false" customHeight="false" outlineLevel="0" collapsed="false">
      <c r="A187" s="0" t="s">
        <v>1135</v>
      </c>
      <c r="B187" s="0" t="s">
        <v>1136</v>
      </c>
      <c r="C187" s="0" t="s">
        <v>1137</v>
      </c>
      <c r="D187" s="0" t="s">
        <v>1138</v>
      </c>
      <c r="E187" s="1" t="n">
        <v>0.116064</v>
      </c>
      <c r="F187" s="2" t="n">
        <v>0.298976</v>
      </c>
      <c r="G187" s="2" t="n">
        <v>0.172205</v>
      </c>
      <c r="H187" s="2" t="n">
        <v>0.315655</v>
      </c>
      <c r="I187" s="2" t="n">
        <v>0.328945</v>
      </c>
      <c r="J187" s="2" t="n">
        <v>0.466939</v>
      </c>
      <c r="K187" s="2" t="n">
        <v>0.31712</v>
      </c>
      <c r="L187" s="2" t="n">
        <v>0.481056</v>
      </c>
      <c r="M187" s="2" t="n">
        <v>0.0178203</v>
      </c>
      <c r="N187" s="2" t="n">
        <v>0.204471</v>
      </c>
      <c r="O187" s="2" t="n">
        <v>0.247845</v>
      </c>
      <c r="P187" s="3" t="n">
        <v>0.4419</v>
      </c>
      <c r="Q187" s="0" t="n">
        <f aca="false">AVERAGE(E187:H187)/(STDEV(E187:H187)+1)</f>
        <v>0.205728371854655</v>
      </c>
      <c r="R187" s="0" t="n">
        <f aca="false">AVERAGE(I187:L187)/(STDEV(I187:L187)+1)</f>
        <v>0.366456196967064</v>
      </c>
      <c r="S187" s="0" t="n">
        <f aca="false">AVERAGE(M187:P187)/(STDEV(M187:P187)+1)</f>
        <v>0.19420793736859</v>
      </c>
      <c r="T187" s="1" t="n">
        <v>1.72548</v>
      </c>
      <c r="U187" s="2" t="n">
        <v>2.5537</v>
      </c>
      <c r="V187" s="3" t="n">
        <v>1.1024</v>
      </c>
      <c r="Y187" s="0" t="n">
        <v>1</v>
      </c>
      <c r="Z187" s="0" t="n">
        <v>2</v>
      </c>
      <c r="AG187" s="0" t="s">
        <v>1139</v>
      </c>
      <c r="AH187" s="0" t="s">
        <v>1140</v>
      </c>
      <c r="AJ187" s="0" t="s">
        <v>1141</v>
      </c>
    </row>
    <row r="188" customFormat="false" ht="15" hidden="false" customHeight="false" outlineLevel="0" collapsed="false">
      <c r="A188" s="0" t="s">
        <v>1142</v>
      </c>
      <c r="B188" s="0" t="s">
        <v>1143</v>
      </c>
      <c r="C188" s="0" t="s">
        <v>1144</v>
      </c>
      <c r="D188" s="0" t="s">
        <v>1145</v>
      </c>
      <c r="E188" s="1" t="n">
        <v>0.552381</v>
      </c>
      <c r="F188" s="2" t="n">
        <v>0.389174</v>
      </c>
      <c r="G188" s="2" t="n">
        <v>0.588541</v>
      </c>
      <c r="H188" s="2" t="n">
        <v>0.422592</v>
      </c>
      <c r="I188" s="2" t="n">
        <v>0.090328</v>
      </c>
      <c r="J188" s="2" t="n">
        <v>-0.0307771</v>
      </c>
      <c r="K188" s="2" t="n">
        <v>0.233512</v>
      </c>
      <c r="L188" s="2" t="n">
        <v>0.10572</v>
      </c>
      <c r="M188" s="2" t="n">
        <v>0.279021</v>
      </c>
      <c r="N188" s="2" t="n">
        <v>0.0877479</v>
      </c>
      <c r="O188" s="2" t="n">
        <v>0.352811</v>
      </c>
      <c r="P188" s="3" t="n">
        <v>0.148848</v>
      </c>
      <c r="Q188" s="0" t="n">
        <f aca="false">AVERAGE(E188:H188)/(STDEV(E188:H188)+1)</f>
        <v>0.444956879895148</v>
      </c>
      <c r="R188" s="0" t="n">
        <f aca="false">AVERAGE(I188:L188)/(STDEV(I188:L188)+1)</f>
        <v>0.0899703254353252</v>
      </c>
      <c r="S188" s="0" t="n">
        <f aca="false">AVERAGE(M188:P188)/(STDEV(M188:P188)+1)</f>
        <v>0.193739595187142</v>
      </c>
      <c r="T188" s="1" t="n">
        <v>2.67864</v>
      </c>
      <c r="U188" s="2" t="n">
        <v>0.789693</v>
      </c>
      <c r="V188" s="3" t="n">
        <v>1.43462</v>
      </c>
      <c r="W188" s="0" t="n">
        <v>232</v>
      </c>
      <c r="X188" s="0" t="n">
        <v>1159</v>
      </c>
      <c r="Y188" s="0" t="n">
        <v>94</v>
      </c>
      <c r="Z188" s="0" t="n">
        <v>201</v>
      </c>
      <c r="AA188" s="0" t="n">
        <v>26</v>
      </c>
      <c r="AB188" s="0" t="n">
        <v>33</v>
      </c>
      <c r="AC188" s="0" t="n">
        <v>37</v>
      </c>
      <c r="AD188" s="0" t="n">
        <v>55</v>
      </c>
      <c r="AE188" s="1" t="n">
        <v>720000</v>
      </c>
      <c r="AF188" s="3" t="n">
        <v>33000</v>
      </c>
      <c r="AG188" s="0" t="s">
        <v>1146</v>
      </c>
      <c r="AH188" s="0" t="s">
        <v>1147</v>
      </c>
      <c r="AI188" s="0" t="s">
        <v>1148</v>
      </c>
    </row>
    <row r="189" customFormat="false" ht="15" hidden="false" customHeight="false" outlineLevel="0" collapsed="false">
      <c r="A189" s="0" t="s">
        <v>1149</v>
      </c>
      <c r="B189" s="0" t="s">
        <v>1150</v>
      </c>
      <c r="C189" s="0" t="s">
        <v>1151</v>
      </c>
      <c r="D189" s="0" t="s">
        <v>1152</v>
      </c>
      <c r="E189" s="1" t="n">
        <v>0.330589</v>
      </c>
      <c r="F189" s="2" t="n">
        <v>0.184981</v>
      </c>
      <c r="G189" s="2" t="n">
        <v>0.828188</v>
      </c>
      <c r="H189" s="2" t="n">
        <v>0.708126</v>
      </c>
      <c r="I189" s="2" t="n">
        <v>0.756372</v>
      </c>
      <c r="J189" s="2" t="n">
        <v>0.632099</v>
      </c>
      <c r="K189" s="2" t="n">
        <v>0.425936</v>
      </c>
      <c r="L189" s="2" t="n">
        <v>0.287362</v>
      </c>
      <c r="M189" s="2" t="n">
        <v>0.731341</v>
      </c>
      <c r="N189" s="2" t="n">
        <v>0.590227</v>
      </c>
      <c r="O189" s="2" t="n">
        <v>-0.0327929</v>
      </c>
      <c r="P189" s="3" t="n">
        <v>-0.174648</v>
      </c>
      <c r="Q189" s="0" t="n">
        <f aca="false">AVERAGE(E189:H189)/(STDEV(E189:H189)+1)</f>
        <v>0.393210919990739</v>
      </c>
      <c r="R189" s="0" t="n">
        <f aca="false">AVERAGE(I189:L189)/(STDEV(I189:L189)+1)</f>
        <v>0.434538811023957</v>
      </c>
      <c r="S189" s="0" t="n">
        <f aca="false">AVERAGE(M189:P189)/(STDEV(M189:P189)+1)</f>
        <v>0.19223910625316</v>
      </c>
      <c r="T189" s="1" t="n">
        <v>1.36192</v>
      </c>
      <c r="U189" s="2" t="n">
        <v>1.81827</v>
      </c>
      <c r="V189" s="3" t="n">
        <v>0.518839</v>
      </c>
      <c r="W189" s="0" t="n">
        <v>1</v>
      </c>
      <c r="X189" s="0" t="n">
        <v>1</v>
      </c>
      <c r="Y189" s="0" t="n">
        <v>1</v>
      </c>
      <c r="Z189" s="0" t="n">
        <v>1</v>
      </c>
      <c r="AC189" s="0" t="n">
        <v>1</v>
      </c>
      <c r="AD189" s="0" t="n">
        <v>1</v>
      </c>
      <c r="AG189" s="0" t="s">
        <v>1153</v>
      </c>
      <c r="AH189" s="0" t="s">
        <v>1154</v>
      </c>
      <c r="AI189" s="0" t="s">
        <v>1155</v>
      </c>
    </row>
    <row r="190" customFormat="false" ht="15" hidden="false" customHeight="false" outlineLevel="0" collapsed="false">
      <c r="A190" s="0" t="s">
        <v>1156</v>
      </c>
      <c r="B190" s="0" t="s">
        <v>1157</v>
      </c>
      <c r="C190" s="0" t="s">
        <v>1158</v>
      </c>
      <c r="D190" s="0" t="s">
        <v>1159</v>
      </c>
      <c r="E190" s="1" t="n">
        <v>-0.619614</v>
      </c>
      <c r="F190" s="2" t="n">
        <v>-0.435534</v>
      </c>
      <c r="G190" s="2" t="n">
        <v>0.0145175</v>
      </c>
      <c r="H190" s="2" t="n">
        <v>0.263686</v>
      </c>
      <c r="I190" s="2" t="n">
        <v>-0.151124</v>
      </c>
      <c r="J190" s="2" t="n">
        <v>0.130363</v>
      </c>
      <c r="K190" s="2" t="n">
        <v>1.06824</v>
      </c>
      <c r="L190" s="2" t="n">
        <v>1.26854</v>
      </c>
      <c r="M190" s="2" t="n">
        <v>0.521639</v>
      </c>
      <c r="N190" s="2" t="n">
        <v>0.702909</v>
      </c>
      <c r="O190" s="2" t="n">
        <v>-0.173632</v>
      </c>
      <c r="P190" s="3" t="n">
        <v>0.02894</v>
      </c>
      <c r="Q190" s="0" t="n">
        <f aca="false">AVERAGE(E190:H190)/(STDEV(E190:H190)+1)</f>
        <v>-0.138231506188108</v>
      </c>
      <c r="R190" s="0" t="n">
        <f aca="false">AVERAGE(I190:L190)/(STDEV(I190:L190)+1)</f>
        <v>0.34159077388744</v>
      </c>
      <c r="S190" s="0" t="n">
        <f aca="false">AVERAGE(M190:P190)/(STDEV(M190:P190)+1)</f>
        <v>0.19138929831887</v>
      </c>
      <c r="T190" s="1" t="n">
        <v>0.388938</v>
      </c>
      <c r="U190" s="2" t="n">
        <v>0.711582</v>
      </c>
      <c r="V190" s="3" t="n">
        <v>0.552915</v>
      </c>
      <c r="W190" s="0" t="n">
        <v>1</v>
      </c>
      <c r="X190" s="0" t="n">
        <v>2</v>
      </c>
    </row>
    <row r="191" customFormat="false" ht="15" hidden="false" customHeight="false" outlineLevel="0" collapsed="false">
      <c r="A191" s="0" t="s">
        <v>1160</v>
      </c>
      <c r="B191" s="0" t="s">
        <v>1161</v>
      </c>
      <c r="C191" s="0" t="s">
        <v>1162</v>
      </c>
      <c r="D191" s="0" t="s">
        <v>1163</v>
      </c>
      <c r="E191" s="1" t="n">
        <v>0.000152296</v>
      </c>
      <c r="F191" s="2" t="n">
        <v>0.458461</v>
      </c>
      <c r="G191" s="2" t="n">
        <v>-0.353832</v>
      </c>
      <c r="H191" s="2" t="n">
        <v>0.0650157</v>
      </c>
      <c r="I191" s="2" t="n">
        <v>0.389676</v>
      </c>
      <c r="J191" s="2" t="n">
        <v>0.803068</v>
      </c>
      <c r="K191" s="2" t="n">
        <v>0.309442</v>
      </c>
      <c r="L191" s="2" t="n">
        <v>0.748775</v>
      </c>
      <c r="M191" s="2" t="n">
        <v>0.0899898</v>
      </c>
      <c r="N191" s="2" t="n">
        <v>0.552038</v>
      </c>
      <c r="O191" s="2" t="n">
        <v>-0.0657095</v>
      </c>
      <c r="P191" s="3" t="n">
        <v>0.403742</v>
      </c>
      <c r="Q191" s="0" t="n">
        <f aca="false">AVERAGE(E191:H191)/(STDEV(E191:H191)+1)</f>
        <v>0.0318480569129687</v>
      </c>
      <c r="R191" s="0" t="n">
        <f aca="false">AVERAGE(I191:L191)/(STDEV(I191:L191)+1)</f>
        <v>0.450438152169358</v>
      </c>
      <c r="S191" s="0" t="n">
        <f aca="false">AVERAGE(M191:P191)/(STDEV(M191:P191)+1)</f>
        <v>0.190990353829351</v>
      </c>
      <c r="T191" s="1" t="n">
        <v>0.0887527</v>
      </c>
      <c r="U191" s="2" t="n">
        <v>1.69214</v>
      </c>
      <c r="V191" s="3" t="n">
        <v>0.740811</v>
      </c>
      <c r="Y191" s="0" t="n">
        <v>1</v>
      </c>
      <c r="Z191" s="0" t="n">
        <v>1</v>
      </c>
      <c r="AG191" s="0" t="s">
        <v>1164</v>
      </c>
      <c r="AH191" s="0" t="s">
        <v>958</v>
      </c>
      <c r="AI191" s="0" t="s">
        <v>1165</v>
      </c>
    </row>
    <row r="192" customFormat="false" ht="15" hidden="false" customHeight="false" outlineLevel="0" collapsed="false">
      <c r="A192" s="0" t="s">
        <v>1166</v>
      </c>
      <c r="B192" s="0" t="s">
        <v>1167</v>
      </c>
      <c r="C192" s="0" t="s">
        <v>1168</v>
      </c>
      <c r="D192" s="0" t="s">
        <v>1169</v>
      </c>
      <c r="E192" s="1" t="n">
        <v>0.198184</v>
      </c>
      <c r="F192" s="2" t="n">
        <v>0.151262</v>
      </c>
      <c r="G192" s="2" t="n">
        <v>-0.260197</v>
      </c>
      <c r="H192" s="2" t="n">
        <v>-0.242029</v>
      </c>
      <c r="I192" s="2" t="n">
        <v>-0.773395</v>
      </c>
      <c r="J192" s="2" t="n">
        <v>-0.72291</v>
      </c>
      <c r="K192" s="2" t="n">
        <v>-1.05589</v>
      </c>
      <c r="L192" s="2" t="n">
        <v>-1.0866</v>
      </c>
      <c r="M192" s="2" t="n">
        <v>0.121573</v>
      </c>
      <c r="N192" s="2" t="n">
        <v>0.0718413</v>
      </c>
      <c r="O192" s="2" t="n">
        <v>0.352031</v>
      </c>
      <c r="P192" s="3" t="n">
        <v>0.323602</v>
      </c>
      <c r="Q192" s="0" t="n">
        <f aca="false">AVERAGE(E192:H192)/(STDEV(E192:H192)+1)</f>
        <v>-0.0306365575713079</v>
      </c>
      <c r="R192" s="0" t="n">
        <f aca="false">AVERAGE(I192:L192)/(STDEV(I192:L192)+1)</f>
        <v>-0.765681031975159</v>
      </c>
      <c r="S192" s="0" t="n">
        <f aca="false">AVERAGE(M192:P192)/(STDEV(M192:P192)+1)</f>
        <v>0.190387607897314</v>
      </c>
      <c r="T192" s="1" t="n">
        <v>0.109522</v>
      </c>
      <c r="U192" s="2" t="n">
        <v>2.62967</v>
      </c>
      <c r="V192" s="3" t="n">
        <v>1.26595</v>
      </c>
      <c r="W192" s="0" t="n">
        <v>1</v>
      </c>
      <c r="X192" s="0" t="n">
        <v>2</v>
      </c>
      <c r="AG192" s="0" t="s">
        <v>1170</v>
      </c>
      <c r="AH192" s="0" t="s">
        <v>966</v>
      </c>
      <c r="AI192" s="0" t="s">
        <v>525</v>
      </c>
      <c r="AJ192" s="0" t="s">
        <v>1171</v>
      </c>
    </row>
    <row r="193" customFormat="false" ht="15" hidden="false" customHeight="false" outlineLevel="0" collapsed="false">
      <c r="A193" s="0" t="s">
        <v>1172</v>
      </c>
      <c r="B193" s="0" t="s">
        <v>1173</v>
      </c>
      <c r="C193" s="0" t="s">
        <v>1174</v>
      </c>
      <c r="D193" s="0" t="s">
        <v>1175</v>
      </c>
      <c r="E193" s="1" t="n">
        <v>0.111638</v>
      </c>
      <c r="F193" s="2" t="n">
        <v>-0.149253</v>
      </c>
      <c r="G193" s="2" t="n">
        <v>0.225872</v>
      </c>
      <c r="H193" s="2" t="n">
        <v>-0.0292448</v>
      </c>
      <c r="I193" s="2" t="n">
        <v>0.189083</v>
      </c>
      <c r="J193" s="2" t="n">
        <v>-0.0885099</v>
      </c>
      <c r="K193" s="2" t="n">
        <v>0.378862</v>
      </c>
      <c r="L193" s="2" t="n">
        <v>0.120413</v>
      </c>
      <c r="M193" s="2" t="n">
        <v>0.274709</v>
      </c>
      <c r="N193" s="2" t="n">
        <v>0.0219637</v>
      </c>
      <c r="O193" s="2" t="n">
        <v>0.428818</v>
      </c>
      <c r="P193" s="3" t="n">
        <v>0.164309</v>
      </c>
      <c r="Q193" s="0" t="n">
        <f aca="false">AVERAGE(E193:H193)/(STDEV(E193:H193)+1)</f>
        <v>0.0341639400867343</v>
      </c>
      <c r="R193" s="0" t="n">
        <f aca="false">AVERAGE(I193:L193)/(STDEV(I193:L193)+1)</f>
        <v>0.125708835017491</v>
      </c>
      <c r="S193" s="0" t="n">
        <f aca="false">AVERAGE(M193:P193)/(STDEV(M193:P193)+1)</f>
        <v>0.189781435910058</v>
      </c>
      <c r="T193" s="1" t="n">
        <v>0.180283</v>
      </c>
      <c r="U193" s="2" t="n">
        <v>0.661767</v>
      </c>
      <c r="V193" s="3" t="n">
        <v>1.08907</v>
      </c>
      <c r="Y193" s="0" t="n">
        <v>1</v>
      </c>
      <c r="Z193" s="0" t="n">
        <v>2</v>
      </c>
      <c r="AC193" s="0" t="n">
        <v>1</v>
      </c>
      <c r="AD193" s="0" t="n">
        <v>1</v>
      </c>
      <c r="AG193" s="0" t="s">
        <v>1176</v>
      </c>
    </row>
    <row r="194" customFormat="false" ht="15" hidden="false" customHeight="false" outlineLevel="0" collapsed="false">
      <c r="A194" s="0" t="s">
        <v>1177</v>
      </c>
      <c r="B194" s="0" t="s">
        <v>1178</v>
      </c>
      <c r="C194" s="0" t="s">
        <v>1179</v>
      </c>
      <c r="D194" s="0" t="s">
        <v>1180</v>
      </c>
      <c r="E194" s="1" t="n">
        <v>0.0263331</v>
      </c>
      <c r="F194" s="2" t="n">
        <v>-0.18932</v>
      </c>
      <c r="G194" s="2" t="n">
        <v>0.252235</v>
      </c>
      <c r="H194" s="2" t="n">
        <v>0.10167</v>
      </c>
      <c r="I194" s="2" t="n">
        <v>0.447788</v>
      </c>
      <c r="J194" s="2" t="n">
        <v>0.329542</v>
      </c>
      <c r="K194" s="2" t="n">
        <v>0.392145</v>
      </c>
      <c r="L194" s="2" t="n">
        <v>0.192709</v>
      </c>
      <c r="M194" s="2" t="n">
        <v>0.289558</v>
      </c>
      <c r="N194" s="2" t="n">
        <v>0.0710944</v>
      </c>
      <c r="O194" s="2" t="n">
        <v>0.345445</v>
      </c>
      <c r="P194" s="3" t="n">
        <v>0.148284</v>
      </c>
      <c r="Q194" s="0" t="n">
        <f aca="false">AVERAGE(E194:H194)/(STDEV(E194:H194)+1)</f>
        <v>0.0403178277475319</v>
      </c>
      <c r="R194" s="0" t="n">
        <f aca="false">AVERAGE(I194:L194)/(STDEV(I194:L194)+1)</f>
        <v>0.306865220298625</v>
      </c>
      <c r="S194" s="0" t="n">
        <f aca="false">AVERAGE(M194:P194)/(STDEV(M194:P194)+1)</f>
        <v>0.189671925545927</v>
      </c>
      <c r="T194" s="1" t="n">
        <v>0.194195</v>
      </c>
      <c r="U194" s="2" t="n">
        <v>2.07403</v>
      </c>
      <c r="V194" s="3" t="n">
        <v>1.36782</v>
      </c>
      <c r="W194" s="0" t="n">
        <v>1</v>
      </c>
      <c r="X194" s="0" t="n">
        <v>1</v>
      </c>
      <c r="AG194" s="0" t="s">
        <v>1181</v>
      </c>
      <c r="AH194" s="0" t="s">
        <v>294</v>
      </c>
      <c r="AI194" s="0" t="s">
        <v>1182</v>
      </c>
    </row>
    <row r="195" customFormat="false" ht="15" hidden="false" customHeight="false" outlineLevel="0" collapsed="false">
      <c r="A195" s="0" t="s">
        <v>1183</v>
      </c>
      <c r="B195" s="0" t="s">
        <v>1184</v>
      </c>
      <c r="C195" s="0" t="s">
        <v>1185</v>
      </c>
      <c r="D195" s="0" t="s">
        <v>1186</v>
      </c>
      <c r="E195" s="1" t="n">
        <v>0.0949433</v>
      </c>
      <c r="F195" s="2" t="n">
        <v>0.162389</v>
      </c>
      <c r="G195" s="2" t="n">
        <v>0.00455189</v>
      </c>
      <c r="H195" s="2" t="n">
        <v>0.049299</v>
      </c>
      <c r="I195" s="2" t="n">
        <v>0.0388692</v>
      </c>
      <c r="J195" s="2" t="n">
        <v>0.0783925</v>
      </c>
      <c r="K195" s="2" t="n">
        <v>-0.0304789</v>
      </c>
      <c r="L195" s="2" t="n">
        <v>0.0325066</v>
      </c>
      <c r="M195" s="2" t="n">
        <v>0.149011</v>
      </c>
      <c r="N195" s="2" t="n">
        <v>0.21989</v>
      </c>
      <c r="O195" s="2" t="n">
        <v>0.17501</v>
      </c>
      <c r="P195" s="3" t="n">
        <v>0.237384</v>
      </c>
      <c r="Q195" s="0" t="n">
        <f aca="false">AVERAGE(E195:H195)/(STDEV(E195:H195)+1)</f>
        <v>0.0728837053491944</v>
      </c>
      <c r="R195" s="0" t="n">
        <f aca="false">AVERAGE(I195:L195)/(STDEV(I195:L195)+1)</f>
        <v>0.0285371885655383</v>
      </c>
      <c r="S195" s="0" t="n">
        <f aca="false">AVERAGE(M195:P195)/(STDEV(M195:P195)+1)</f>
        <v>0.187714120739024</v>
      </c>
      <c r="T195" s="1" t="n">
        <v>0.982284</v>
      </c>
      <c r="U195" s="2" t="n">
        <v>0.557173</v>
      </c>
      <c r="V195" s="3" t="n">
        <v>2.62486</v>
      </c>
      <c r="Y195" s="0" t="n">
        <v>1</v>
      </c>
      <c r="Z195" s="0" t="n">
        <v>1</v>
      </c>
      <c r="AA195" s="0" t="n">
        <v>2</v>
      </c>
      <c r="AB195" s="0" t="n">
        <v>2</v>
      </c>
      <c r="AF195" s="3" t="n">
        <v>70</v>
      </c>
      <c r="AG195" s="0" t="s">
        <v>1187</v>
      </c>
      <c r="AH195" s="0" t="s">
        <v>574</v>
      </c>
    </row>
    <row r="196" customFormat="false" ht="15" hidden="false" customHeight="false" outlineLevel="0" collapsed="false">
      <c r="A196" s="0" t="s">
        <v>1188</v>
      </c>
      <c r="B196" s="0" t="s">
        <v>1189</v>
      </c>
      <c r="C196" s="0" t="s">
        <v>1190</v>
      </c>
      <c r="D196" s="0" t="s">
        <v>1191</v>
      </c>
      <c r="E196" s="1" t="n">
        <v>-0.0607705</v>
      </c>
      <c r="F196" s="2" t="n">
        <v>-0.0500815</v>
      </c>
      <c r="G196" s="2" t="n">
        <v>-0.0674109</v>
      </c>
      <c r="H196" s="2" t="n">
        <v>-0.0961833</v>
      </c>
      <c r="I196" s="2" t="n">
        <v>-0.0057011</v>
      </c>
      <c r="J196" s="2" t="n">
        <v>-0.0399299</v>
      </c>
      <c r="K196" s="2" t="n">
        <v>-0.129397</v>
      </c>
      <c r="L196" s="2" t="n">
        <v>-0.137683</v>
      </c>
      <c r="M196" s="2" t="n">
        <v>-0.0200402</v>
      </c>
      <c r="N196" s="2" t="n">
        <v>-0.00561193</v>
      </c>
      <c r="O196" s="2" t="n">
        <v>0.47982</v>
      </c>
      <c r="P196" s="3" t="n">
        <v>0.501652</v>
      </c>
      <c r="Q196" s="0" t="n">
        <f aca="false">AVERAGE(E196:H196)/(STDEV(E196:H196)+1)</f>
        <v>-0.0672847780151412</v>
      </c>
      <c r="R196" s="0" t="n">
        <f aca="false">AVERAGE(I196:L196)/(STDEV(I196:L196)+1)</f>
        <v>-0.0733702620600915</v>
      </c>
      <c r="S196" s="0" t="n">
        <f aca="false">AVERAGE(M196:P196)/(STDEV(M196:P196)+1)</f>
        <v>0.185103261249629</v>
      </c>
      <c r="T196" s="1" t="n">
        <v>2.21555</v>
      </c>
      <c r="U196" s="2" t="n">
        <v>1.01292</v>
      </c>
      <c r="V196" s="3" t="n">
        <v>0.701178</v>
      </c>
      <c r="Y196" s="0" t="n">
        <v>1</v>
      </c>
      <c r="Z196" s="0" t="n">
        <v>1</v>
      </c>
      <c r="AF196" s="3" t="n">
        <v>32</v>
      </c>
      <c r="AG196" s="0" t="s">
        <v>1192</v>
      </c>
      <c r="AH196" s="0" t="s">
        <v>1193</v>
      </c>
      <c r="AI196" s="0" t="s">
        <v>1194</v>
      </c>
      <c r="AJ196" s="0" t="s">
        <v>1195</v>
      </c>
    </row>
    <row r="197" customFormat="false" ht="15" hidden="false" customHeight="false" outlineLevel="0" collapsed="false">
      <c r="A197" s="0" t="s">
        <v>1196</v>
      </c>
      <c r="B197" s="0" t="s">
        <v>1197</v>
      </c>
      <c r="C197" s="0" t="s">
        <v>1198</v>
      </c>
      <c r="D197" s="0" t="s">
        <v>1199</v>
      </c>
      <c r="E197" s="1" t="n">
        <v>0.102379</v>
      </c>
      <c r="F197" s="2" t="n">
        <v>0.149241</v>
      </c>
      <c r="G197" s="2" t="n">
        <v>0.0271353</v>
      </c>
      <c r="H197" s="2" t="n">
        <v>0.0783652</v>
      </c>
      <c r="I197" s="2" t="n">
        <v>-0.136757</v>
      </c>
      <c r="J197" s="2" t="n">
        <v>-0.0361966</v>
      </c>
      <c r="K197" s="2" t="n">
        <v>0.0324366</v>
      </c>
      <c r="L197" s="2" t="n">
        <v>0.091686</v>
      </c>
      <c r="M197" s="2" t="n">
        <v>0.205481</v>
      </c>
      <c r="N197" s="2" t="n">
        <v>0.286582</v>
      </c>
      <c r="O197" s="2" t="n">
        <v>0.128692</v>
      </c>
      <c r="P197" s="3" t="n">
        <v>0.153839</v>
      </c>
      <c r="Q197" s="0" t="n">
        <f aca="false">AVERAGE(E197:H197)/(STDEV(E197:H197)+1)</f>
        <v>0.0849623429872412</v>
      </c>
      <c r="R197" s="0" t="n">
        <f aca="false">AVERAGE(I197:L197)/(STDEV(I197:L197)+1)</f>
        <v>-0.0111170850160678</v>
      </c>
      <c r="S197" s="0" t="n">
        <f aca="false">AVERAGE(M197:P197)/(STDEV(M197:P197)+1)</f>
        <v>0.181028026007561</v>
      </c>
      <c r="T197" s="1" t="n">
        <v>1.40786</v>
      </c>
      <c r="U197" s="2" t="n">
        <v>0.086435</v>
      </c>
      <c r="V197" s="3" t="n">
        <v>1.93915</v>
      </c>
      <c r="W197" s="0" t="n">
        <v>69</v>
      </c>
      <c r="X197" s="0" t="n">
        <v>2637</v>
      </c>
      <c r="Y197" s="0" t="n">
        <v>71</v>
      </c>
      <c r="Z197" s="0" t="n">
        <v>2579</v>
      </c>
      <c r="AA197" s="0" t="n">
        <v>81</v>
      </c>
      <c r="AB197" s="0" t="n">
        <v>4069</v>
      </c>
      <c r="AC197" s="0" t="n">
        <v>91</v>
      </c>
      <c r="AD197" s="0" t="n">
        <v>5331</v>
      </c>
      <c r="AE197" s="1" t="n">
        <v>40000000</v>
      </c>
      <c r="AF197" s="3" t="n">
        <v>1600000</v>
      </c>
      <c r="AG197" s="0" t="s">
        <v>1200</v>
      </c>
      <c r="AH197" s="0" t="s">
        <v>1201</v>
      </c>
    </row>
    <row r="198" customFormat="false" ht="15" hidden="false" customHeight="false" outlineLevel="0" collapsed="false">
      <c r="A198" s="0" t="s">
        <v>1202</v>
      </c>
      <c r="B198" s="0" t="s">
        <v>1203</v>
      </c>
      <c r="C198" s="0" t="s">
        <v>1204</v>
      </c>
      <c r="D198" s="0" t="s">
        <v>1205</v>
      </c>
      <c r="E198" s="1" t="n">
        <v>-0.138089</v>
      </c>
      <c r="F198" s="2" t="n">
        <v>-0.0561821</v>
      </c>
      <c r="G198" s="2" t="n">
        <v>-0.181972</v>
      </c>
      <c r="H198" s="2" t="n">
        <v>-0.0778511</v>
      </c>
      <c r="I198" s="2" t="n">
        <v>0.201242</v>
      </c>
      <c r="J198" s="2" t="n">
        <v>0.241433</v>
      </c>
      <c r="K198" s="2" t="n">
        <v>-0.165428</v>
      </c>
      <c r="L198" s="2" t="n">
        <v>-0.129257</v>
      </c>
      <c r="M198" s="2" t="n">
        <v>0.127171</v>
      </c>
      <c r="N198" s="2" t="n">
        <v>0.163294</v>
      </c>
      <c r="O198" s="2" t="n">
        <v>0.212402</v>
      </c>
      <c r="P198" s="3" t="n">
        <v>0.25869</v>
      </c>
      <c r="Q198" s="0" t="n">
        <f aca="false">AVERAGE(E198:H198)/(STDEV(E198:H198)+1)</f>
        <v>-0.10737137413424</v>
      </c>
      <c r="R198" s="0" t="n">
        <f aca="false">AVERAGE(I198:L198)/(STDEV(I198:L198)+1)</f>
        <v>0.0304757241879491</v>
      </c>
      <c r="S198" s="0" t="n">
        <f aca="false">AVERAGE(M198:P198)/(STDEV(M198:P198)+1)</f>
        <v>0.1800561333535</v>
      </c>
      <c r="T198" s="1" t="n">
        <v>1.54203</v>
      </c>
      <c r="U198" s="2" t="n">
        <v>0.123585</v>
      </c>
      <c r="V198" s="3" t="n">
        <v>2.1565</v>
      </c>
      <c r="W198" s="0" t="n">
        <v>1</v>
      </c>
      <c r="X198" s="0" t="n">
        <v>13</v>
      </c>
      <c r="Y198" s="0" t="n">
        <v>1</v>
      </c>
      <c r="Z198" s="0" t="n">
        <v>10</v>
      </c>
      <c r="AA198" s="0" t="n">
        <v>4</v>
      </c>
      <c r="AB198" s="0" t="n">
        <v>34</v>
      </c>
      <c r="AC198" s="0" t="n">
        <v>6</v>
      </c>
      <c r="AD198" s="0" t="n">
        <v>171</v>
      </c>
      <c r="AE198" s="1" t="n">
        <v>690000</v>
      </c>
      <c r="AF198" s="3" t="n">
        <v>220000</v>
      </c>
      <c r="AG198" s="0" t="s">
        <v>1206</v>
      </c>
      <c r="AH198" s="0" t="s">
        <v>933</v>
      </c>
    </row>
    <row r="199" customFormat="false" ht="15" hidden="false" customHeight="false" outlineLevel="0" collapsed="false">
      <c r="A199" s="0" t="s">
        <v>1207</v>
      </c>
      <c r="C199" s="0" t="s">
        <v>1208</v>
      </c>
      <c r="D199" s="0" t="s">
        <v>1209</v>
      </c>
      <c r="E199" s="1" t="n">
        <v>0.334268</v>
      </c>
      <c r="F199" s="2" t="n">
        <v>0.451546</v>
      </c>
      <c r="G199" s="2" t="n">
        <v>0</v>
      </c>
      <c r="H199" s="2" t="n">
        <v>0.0778166</v>
      </c>
      <c r="I199" s="2" t="n">
        <v>-0.0582672</v>
      </c>
      <c r="J199" s="2" t="n">
        <v>0.0140929</v>
      </c>
      <c r="K199" s="2" t="n">
        <v>0.17703</v>
      </c>
      <c r="L199" s="2" t="n">
        <v>0.275333</v>
      </c>
      <c r="M199" s="2" t="n">
        <v>0.0227975</v>
      </c>
      <c r="N199" s="2" t="n">
        <v>0.143815</v>
      </c>
      <c r="O199" s="2" t="n">
        <v>0.268406</v>
      </c>
      <c r="P199" s="3" t="n">
        <v>0.396827</v>
      </c>
      <c r="Q199" s="0" t="n">
        <f aca="false">AVERAGE(E199:H199)/(STDEV(E199:H199)+1)</f>
        <v>0.178096851516679</v>
      </c>
      <c r="R199" s="0" t="n">
        <f aca="false">AVERAGE(I199:L199)/(STDEV(I199:L199)+1)</f>
        <v>0.0886016027880686</v>
      </c>
      <c r="S199" s="0" t="n">
        <f aca="false">AVERAGE(M199:P199)/(STDEV(M199:P199)+1)</f>
        <v>0.17912883001063</v>
      </c>
      <c r="T199" s="1" t="n">
        <v>0.870211</v>
      </c>
      <c r="U199" s="2" t="n">
        <v>0.566564</v>
      </c>
      <c r="V199" s="3" t="n">
        <v>1.08887</v>
      </c>
      <c r="Y199" s="0" t="n">
        <v>1</v>
      </c>
      <c r="Z199" s="0" t="n">
        <v>3</v>
      </c>
      <c r="AG199" s="0" t="s">
        <v>139</v>
      </c>
      <c r="AH199" s="0" t="s">
        <v>173</v>
      </c>
    </row>
    <row r="200" customFormat="false" ht="15" hidden="false" customHeight="false" outlineLevel="0" collapsed="false">
      <c r="A200" s="0" t="s">
        <v>1210</v>
      </c>
      <c r="B200" s="0" t="s">
        <v>1211</v>
      </c>
      <c r="C200" s="0" t="s">
        <v>1212</v>
      </c>
      <c r="D200" s="0" t="s">
        <v>1213</v>
      </c>
      <c r="E200" s="1" t="n">
        <v>0.334268</v>
      </c>
      <c r="F200" s="2" t="n">
        <v>0.451546</v>
      </c>
      <c r="G200" s="2" t="n">
        <v>0</v>
      </c>
      <c r="H200" s="2" t="n">
        <v>0.0778166</v>
      </c>
      <c r="I200" s="2" t="n">
        <v>-0.0582672</v>
      </c>
      <c r="J200" s="2" t="n">
        <v>0.0140929</v>
      </c>
      <c r="K200" s="2" t="n">
        <v>0.17703</v>
      </c>
      <c r="L200" s="2" t="n">
        <v>0.275333</v>
      </c>
      <c r="M200" s="2" t="n">
        <v>0.0227975</v>
      </c>
      <c r="N200" s="2" t="n">
        <v>0.143815</v>
      </c>
      <c r="O200" s="2" t="n">
        <v>0.268406</v>
      </c>
      <c r="P200" s="3" t="n">
        <v>0.396827</v>
      </c>
      <c r="Q200" s="0" t="n">
        <f aca="false">AVERAGE(E200:H200)/(STDEV(E200:H200)+1)</f>
        <v>0.178096851516679</v>
      </c>
      <c r="R200" s="0" t="n">
        <f aca="false">AVERAGE(I200:L200)/(STDEV(I200:L200)+1)</f>
        <v>0.0886016027880686</v>
      </c>
      <c r="S200" s="0" t="n">
        <f aca="false">AVERAGE(M200:P200)/(STDEV(M200:P200)+1)</f>
        <v>0.17912883001063</v>
      </c>
      <c r="T200" s="1" t="n">
        <v>0.870211</v>
      </c>
      <c r="U200" s="2" t="n">
        <v>0.566564</v>
      </c>
      <c r="V200" s="3" t="n">
        <v>1.08887</v>
      </c>
      <c r="Y200" s="0" t="n">
        <v>1</v>
      </c>
      <c r="Z200" s="0" t="n">
        <v>3</v>
      </c>
      <c r="AG200" s="0" t="s">
        <v>1214</v>
      </c>
      <c r="AH200" s="0" t="s">
        <v>294</v>
      </c>
      <c r="AI200" s="0" t="s">
        <v>1215</v>
      </c>
    </row>
    <row r="201" customFormat="false" ht="15" hidden="false" customHeight="false" outlineLevel="0" collapsed="false">
      <c r="A201" s="0" t="s">
        <v>1216</v>
      </c>
      <c r="B201" s="0" t="s">
        <v>1217</v>
      </c>
      <c r="C201" s="0" t="s">
        <v>1218</v>
      </c>
      <c r="D201" s="0" t="s">
        <v>1219</v>
      </c>
      <c r="E201" s="1" t="n">
        <v>0.334268</v>
      </c>
      <c r="F201" s="2" t="n">
        <v>0.451546</v>
      </c>
      <c r="G201" s="2" t="n">
        <v>0</v>
      </c>
      <c r="H201" s="2" t="n">
        <v>0.0778166</v>
      </c>
      <c r="I201" s="2" t="n">
        <v>-0.0582672</v>
      </c>
      <c r="J201" s="2" t="n">
        <v>0.0140929</v>
      </c>
      <c r="K201" s="2" t="n">
        <v>0.17703</v>
      </c>
      <c r="L201" s="2" t="n">
        <v>0.275333</v>
      </c>
      <c r="M201" s="2" t="n">
        <v>0.0227975</v>
      </c>
      <c r="N201" s="2" t="n">
        <v>0.143815</v>
      </c>
      <c r="O201" s="2" t="n">
        <v>0.268406</v>
      </c>
      <c r="P201" s="3" t="n">
        <v>0.396827</v>
      </c>
      <c r="Q201" s="0" t="n">
        <f aca="false">AVERAGE(E201:H201)/(STDEV(E201:H201)+1)</f>
        <v>0.178096851516679</v>
      </c>
      <c r="R201" s="0" t="n">
        <f aca="false">AVERAGE(I201:L201)/(STDEV(I201:L201)+1)</f>
        <v>0.0886016027880686</v>
      </c>
      <c r="S201" s="0" t="n">
        <f aca="false">AVERAGE(M201:P201)/(STDEV(M201:P201)+1)</f>
        <v>0.17912883001063</v>
      </c>
      <c r="T201" s="1" t="n">
        <v>0.870211</v>
      </c>
      <c r="U201" s="2" t="n">
        <v>0.566564</v>
      </c>
      <c r="V201" s="3" t="n">
        <v>1.08887</v>
      </c>
      <c r="Y201" s="0" t="n">
        <v>1</v>
      </c>
      <c r="Z201" s="0" t="n">
        <v>2</v>
      </c>
      <c r="AG201" s="0" t="s">
        <v>1220</v>
      </c>
      <c r="AH201" s="0" t="s">
        <v>958</v>
      </c>
    </row>
    <row r="202" customFormat="false" ht="15" hidden="false" customHeight="false" outlineLevel="0" collapsed="false">
      <c r="A202" s="0" t="s">
        <v>1221</v>
      </c>
      <c r="B202" s="0" t="s">
        <v>1222</v>
      </c>
      <c r="C202" s="0" t="s">
        <v>1223</v>
      </c>
      <c r="D202" s="0" t="s">
        <v>1224</v>
      </c>
      <c r="E202" s="1" t="n">
        <v>0.334268</v>
      </c>
      <c r="F202" s="2" t="n">
        <v>0.451546</v>
      </c>
      <c r="G202" s="2" t="n">
        <v>0</v>
      </c>
      <c r="H202" s="2" t="n">
        <v>0.0778166</v>
      </c>
      <c r="I202" s="2" t="n">
        <v>-0.0582672</v>
      </c>
      <c r="J202" s="2" t="n">
        <v>0.0140929</v>
      </c>
      <c r="K202" s="2" t="n">
        <v>0.17703</v>
      </c>
      <c r="L202" s="2" t="n">
        <v>0.275333</v>
      </c>
      <c r="M202" s="2" t="n">
        <v>0.0227975</v>
      </c>
      <c r="N202" s="2" t="n">
        <v>0.143815</v>
      </c>
      <c r="O202" s="2" t="n">
        <v>0.268406</v>
      </c>
      <c r="P202" s="3" t="n">
        <v>0.396827</v>
      </c>
      <c r="Q202" s="0" t="n">
        <f aca="false">AVERAGE(E202:H202)/(STDEV(E202:H202)+1)</f>
        <v>0.178096851516679</v>
      </c>
      <c r="R202" s="0" t="n">
        <f aca="false">AVERAGE(I202:L202)/(STDEV(I202:L202)+1)</f>
        <v>0.0886016027880686</v>
      </c>
      <c r="S202" s="0" t="n">
        <f aca="false">AVERAGE(M202:P202)/(STDEV(M202:P202)+1)</f>
        <v>0.17912883001063</v>
      </c>
      <c r="T202" s="1" t="n">
        <v>0.870211</v>
      </c>
      <c r="U202" s="2" t="n">
        <v>0.566564</v>
      </c>
      <c r="V202" s="3" t="n">
        <v>1.08887</v>
      </c>
      <c r="Y202" s="0" t="n">
        <v>1</v>
      </c>
      <c r="Z202" s="0" t="n">
        <v>1</v>
      </c>
      <c r="AG202" s="0" t="s">
        <v>1225</v>
      </c>
      <c r="AH202" s="0" t="s">
        <v>1226</v>
      </c>
      <c r="AJ202" s="0" t="s">
        <v>1227</v>
      </c>
    </row>
    <row r="203" customFormat="false" ht="15" hidden="false" customHeight="false" outlineLevel="0" collapsed="false">
      <c r="A203" s="0" t="s">
        <v>1228</v>
      </c>
      <c r="B203" s="0" t="s">
        <v>1229</v>
      </c>
      <c r="C203" s="0" t="s">
        <v>1230</v>
      </c>
      <c r="D203" s="0" t="s">
        <v>1231</v>
      </c>
      <c r="E203" s="1" t="n">
        <v>0.334268</v>
      </c>
      <c r="F203" s="2" t="n">
        <v>0.451546</v>
      </c>
      <c r="G203" s="2" t="n">
        <v>0</v>
      </c>
      <c r="H203" s="2" t="n">
        <v>0.0778166</v>
      </c>
      <c r="I203" s="2" t="n">
        <v>-0.0582672</v>
      </c>
      <c r="J203" s="2" t="n">
        <v>0.0140929</v>
      </c>
      <c r="K203" s="2" t="n">
        <v>0.17703</v>
      </c>
      <c r="L203" s="2" t="n">
        <v>0.275333</v>
      </c>
      <c r="M203" s="2" t="n">
        <v>0.0227975</v>
      </c>
      <c r="N203" s="2" t="n">
        <v>0.143815</v>
      </c>
      <c r="O203" s="2" t="n">
        <v>0.268406</v>
      </c>
      <c r="P203" s="3" t="n">
        <v>0.396827</v>
      </c>
      <c r="Q203" s="0" t="n">
        <f aca="false">AVERAGE(E203:H203)/(STDEV(E203:H203)+1)</f>
        <v>0.178096851516679</v>
      </c>
      <c r="R203" s="0" t="n">
        <f aca="false">AVERAGE(I203:L203)/(STDEV(I203:L203)+1)</f>
        <v>0.0886016027880686</v>
      </c>
      <c r="S203" s="0" t="n">
        <f aca="false">AVERAGE(M203:P203)/(STDEV(M203:P203)+1)</f>
        <v>0.17912883001063</v>
      </c>
      <c r="T203" s="1" t="n">
        <v>0.870211</v>
      </c>
      <c r="U203" s="2" t="n">
        <v>0.566564</v>
      </c>
      <c r="V203" s="3" t="n">
        <v>1.08887</v>
      </c>
      <c r="Y203" s="0" t="n">
        <v>1</v>
      </c>
      <c r="Z203" s="0" t="n">
        <v>1</v>
      </c>
      <c r="AG203" s="0" t="s">
        <v>1232</v>
      </c>
      <c r="AH203" s="0" t="s">
        <v>321</v>
      </c>
    </row>
    <row r="204" customFormat="false" ht="15" hidden="false" customHeight="false" outlineLevel="0" collapsed="false">
      <c r="A204" s="0" t="s">
        <v>1233</v>
      </c>
      <c r="B204" s="0" t="s">
        <v>1234</v>
      </c>
      <c r="C204" s="0" t="s">
        <v>1235</v>
      </c>
      <c r="D204" s="0" t="s">
        <v>1236</v>
      </c>
      <c r="E204" s="1" t="n">
        <v>0.334268</v>
      </c>
      <c r="F204" s="2" t="n">
        <v>0.451546</v>
      </c>
      <c r="G204" s="2" t="n">
        <v>0</v>
      </c>
      <c r="H204" s="2" t="n">
        <v>0.0778166</v>
      </c>
      <c r="I204" s="2" t="n">
        <v>-0.0582672</v>
      </c>
      <c r="J204" s="2" t="n">
        <v>0.0140929</v>
      </c>
      <c r="K204" s="2" t="n">
        <v>0.17703</v>
      </c>
      <c r="L204" s="2" t="n">
        <v>0.275333</v>
      </c>
      <c r="M204" s="2" t="n">
        <v>0.0227975</v>
      </c>
      <c r="N204" s="2" t="n">
        <v>0.143815</v>
      </c>
      <c r="O204" s="2" t="n">
        <v>0.268406</v>
      </c>
      <c r="P204" s="3" t="n">
        <v>0.396827</v>
      </c>
      <c r="Q204" s="0" t="n">
        <f aca="false">AVERAGE(E204:H204)/(STDEV(E204:H204)+1)</f>
        <v>0.178096851516679</v>
      </c>
      <c r="R204" s="0" t="n">
        <f aca="false">AVERAGE(I204:L204)/(STDEV(I204:L204)+1)</f>
        <v>0.0886016027880686</v>
      </c>
      <c r="S204" s="0" t="n">
        <f aca="false">AVERAGE(M204:P204)/(STDEV(M204:P204)+1)</f>
        <v>0.17912883001063</v>
      </c>
      <c r="T204" s="1" t="n">
        <v>0.870211</v>
      </c>
      <c r="U204" s="2" t="n">
        <v>0.566564</v>
      </c>
      <c r="V204" s="3" t="n">
        <v>1.08887</v>
      </c>
      <c r="Y204" s="0" t="n">
        <v>1</v>
      </c>
      <c r="Z204" s="0" t="n">
        <v>1</v>
      </c>
      <c r="AG204" s="0" t="s">
        <v>1237</v>
      </c>
      <c r="AH204" s="0" t="s">
        <v>1238</v>
      </c>
      <c r="AI204" s="0" t="s">
        <v>1239</v>
      </c>
    </row>
    <row r="205" customFormat="false" ht="15" hidden="false" customHeight="false" outlineLevel="0" collapsed="false">
      <c r="A205" s="0" t="s">
        <v>1240</v>
      </c>
      <c r="B205" s="0" t="s">
        <v>1241</v>
      </c>
      <c r="C205" s="0" t="s">
        <v>1242</v>
      </c>
      <c r="D205" s="0" t="s">
        <v>1243</v>
      </c>
      <c r="E205" s="1" t="n">
        <v>0.334268</v>
      </c>
      <c r="F205" s="2" t="n">
        <v>0.451546</v>
      </c>
      <c r="G205" s="2" t="n">
        <v>0</v>
      </c>
      <c r="H205" s="2" t="n">
        <v>0.0778166</v>
      </c>
      <c r="I205" s="2" t="n">
        <v>-0.0582672</v>
      </c>
      <c r="J205" s="2" t="n">
        <v>0.0140929</v>
      </c>
      <c r="K205" s="2" t="n">
        <v>0.17703</v>
      </c>
      <c r="L205" s="2" t="n">
        <v>0.275333</v>
      </c>
      <c r="M205" s="2" t="n">
        <v>0.0227975</v>
      </c>
      <c r="N205" s="2" t="n">
        <v>0.143815</v>
      </c>
      <c r="O205" s="2" t="n">
        <v>0.268406</v>
      </c>
      <c r="P205" s="3" t="n">
        <v>0.396827</v>
      </c>
      <c r="Q205" s="0" t="n">
        <f aca="false">AVERAGE(E205:H205)/(STDEV(E205:H205)+1)</f>
        <v>0.178096851516679</v>
      </c>
      <c r="R205" s="0" t="n">
        <f aca="false">AVERAGE(I205:L205)/(STDEV(I205:L205)+1)</f>
        <v>0.0886016027880686</v>
      </c>
      <c r="S205" s="0" t="n">
        <f aca="false">AVERAGE(M205:P205)/(STDEV(M205:P205)+1)</f>
        <v>0.17912883001063</v>
      </c>
      <c r="T205" s="1" t="n">
        <v>0.870211</v>
      </c>
      <c r="U205" s="2" t="n">
        <v>0.566564</v>
      </c>
      <c r="V205" s="3" t="n">
        <v>1.08887</v>
      </c>
      <c r="Y205" s="0" t="n">
        <v>1</v>
      </c>
      <c r="Z205" s="0" t="n">
        <v>1</v>
      </c>
      <c r="AH205" s="0" t="s">
        <v>1244</v>
      </c>
    </row>
    <row r="206" customFormat="false" ht="15" hidden="false" customHeight="false" outlineLevel="0" collapsed="false">
      <c r="A206" s="0" t="s">
        <v>1245</v>
      </c>
      <c r="B206" s="0" t="s">
        <v>1246</v>
      </c>
      <c r="C206" s="0" t="s">
        <v>1247</v>
      </c>
      <c r="D206" s="0" t="s">
        <v>1248</v>
      </c>
      <c r="E206" s="1" t="n">
        <v>0.334268</v>
      </c>
      <c r="F206" s="2" t="n">
        <v>0.451546</v>
      </c>
      <c r="G206" s="2" t="n">
        <v>0</v>
      </c>
      <c r="H206" s="2" t="n">
        <v>0.0778166</v>
      </c>
      <c r="I206" s="2" t="n">
        <v>-0.0582672</v>
      </c>
      <c r="J206" s="2" t="n">
        <v>0.0140929</v>
      </c>
      <c r="K206" s="2" t="n">
        <v>0.17703</v>
      </c>
      <c r="L206" s="2" t="n">
        <v>0.275333</v>
      </c>
      <c r="M206" s="2" t="n">
        <v>0.0227975</v>
      </c>
      <c r="N206" s="2" t="n">
        <v>0.143815</v>
      </c>
      <c r="O206" s="2" t="n">
        <v>0.268406</v>
      </c>
      <c r="P206" s="3" t="n">
        <v>0.396827</v>
      </c>
      <c r="Q206" s="0" t="n">
        <f aca="false">AVERAGE(E206:H206)/(STDEV(E206:H206)+1)</f>
        <v>0.178096851516679</v>
      </c>
      <c r="R206" s="0" t="n">
        <f aca="false">AVERAGE(I206:L206)/(STDEV(I206:L206)+1)</f>
        <v>0.0886016027880686</v>
      </c>
      <c r="S206" s="0" t="n">
        <f aca="false">AVERAGE(M206:P206)/(STDEV(M206:P206)+1)</f>
        <v>0.17912883001063</v>
      </c>
      <c r="T206" s="1" t="n">
        <v>0.870211</v>
      </c>
      <c r="U206" s="2" t="n">
        <v>0.566564</v>
      </c>
      <c r="V206" s="3" t="n">
        <v>1.08887</v>
      </c>
      <c r="Y206" s="0" t="n">
        <v>1</v>
      </c>
      <c r="Z206" s="0" t="n">
        <v>1</v>
      </c>
      <c r="AG206" s="0" t="s">
        <v>1249</v>
      </c>
      <c r="AH206" s="0" t="s">
        <v>1250</v>
      </c>
      <c r="AI206" s="0" t="s">
        <v>1251</v>
      </c>
    </row>
    <row r="207" customFormat="false" ht="15" hidden="false" customHeight="false" outlineLevel="0" collapsed="false">
      <c r="A207" s="0" t="s">
        <v>1252</v>
      </c>
      <c r="B207" s="0" t="s">
        <v>1253</v>
      </c>
      <c r="C207" s="0" t="s">
        <v>1254</v>
      </c>
      <c r="D207" s="0" t="s">
        <v>1255</v>
      </c>
      <c r="E207" s="1" t="n">
        <v>0.334268</v>
      </c>
      <c r="F207" s="2" t="n">
        <v>0.451546</v>
      </c>
      <c r="G207" s="2" t="n">
        <v>0</v>
      </c>
      <c r="H207" s="2" t="n">
        <v>0.0778166</v>
      </c>
      <c r="I207" s="2" t="n">
        <v>-0.0582672</v>
      </c>
      <c r="J207" s="2" t="n">
        <v>0.0140929</v>
      </c>
      <c r="K207" s="2" t="n">
        <v>0.17703</v>
      </c>
      <c r="L207" s="2" t="n">
        <v>0.275333</v>
      </c>
      <c r="M207" s="2" t="n">
        <v>0.0227975</v>
      </c>
      <c r="N207" s="2" t="n">
        <v>0.143815</v>
      </c>
      <c r="O207" s="2" t="n">
        <v>0.268406</v>
      </c>
      <c r="P207" s="3" t="n">
        <v>0.396827</v>
      </c>
      <c r="Q207" s="0" t="n">
        <f aca="false">AVERAGE(E207:H207)/(STDEV(E207:H207)+1)</f>
        <v>0.178096851516679</v>
      </c>
      <c r="R207" s="0" t="n">
        <f aca="false">AVERAGE(I207:L207)/(STDEV(I207:L207)+1)</f>
        <v>0.0886016027880686</v>
      </c>
      <c r="S207" s="0" t="n">
        <f aca="false">AVERAGE(M207:P207)/(STDEV(M207:P207)+1)</f>
        <v>0.17912883001063</v>
      </c>
      <c r="T207" s="1" t="n">
        <v>0.870211</v>
      </c>
      <c r="U207" s="2" t="n">
        <v>0.566564</v>
      </c>
      <c r="V207" s="3" t="n">
        <v>1.08887</v>
      </c>
      <c r="Y207" s="0" t="n">
        <v>1</v>
      </c>
      <c r="Z207" s="0" t="n">
        <v>1</v>
      </c>
      <c r="AG207" s="0" t="s">
        <v>1256</v>
      </c>
      <c r="AH207" s="0" t="s">
        <v>1257</v>
      </c>
      <c r="AI207" s="0" t="s">
        <v>1258</v>
      </c>
    </row>
    <row r="208" customFormat="false" ht="15" hidden="false" customHeight="false" outlineLevel="0" collapsed="false">
      <c r="A208" s="0" t="s">
        <v>1259</v>
      </c>
      <c r="B208" s="0" t="s">
        <v>1260</v>
      </c>
      <c r="C208" s="0" t="s">
        <v>1261</v>
      </c>
      <c r="D208" s="0" t="s">
        <v>1262</v>
      </c>
      <c r="E208" s="1" t="n">
        <v>0.334268</v>
      </c>
      <c r="F208" s="2" t="n">
        <v>0.451546</v>
      </c>
      <c r="G208" s="2" t="n">
        <v>0</v>
      </c>
      <c r="H208" s="2" t="n">
        <v>0.0778166</v>
      </c>
      <c r="I208" s="2" t="n">
        <v>-0.0582672</v>
      </c>
      <c r="J208" s="2" t="n">
        <v>0.0140929</v>
      </c>
      <c r="K208" s="2" t="n">
        <v>0.17703</v>
      </c>
      <c r="L208" s="2" t="n">
        <v>0.275333</v>
      </c>
      <c r="M208" s="2" t="n">
        <v>0.0227975</v>
      </c>
      <c r="N208" s="2" t="n">
        <v>0.143815</v>
      </c>
      <c r="O208" s="2" t="n">
        <v>0.268406</v>
      </c>
      <c r="P208" s="3" t="n">
        <v>0.396827</v>
      </c>
      <c r="Q208" s="0" t="n">
        <f aca="false">AVERAGE(E208:H208)/(STDEV(E208:H208)+1)</f>
        <v>0.178096851516679</v>
      </c>
      <c r="R208" s="0" t="n">
        <f aca="false">AVERAGE(I208:L208)/(STDEV(I208:L208)+1)</f>
        <v>0.0886016027880686</v>
      </c>
      <c r="S208" s="0" t="n">
        <f aca="false">AVERAGE(M208:P208)/(STDEV(M208:P208)+1)</f>
        <v>0.17912883001063</v>
      </c>
      <c r="T208" s="1" t="n">
        <v>0.870211</v>
      </c>
      <c r="U208" s="2" t="n">
        <v>0.566564</v>
      </c>
      <c r="V208" s="3" t="n">
        <v>1.08887</v>
      </c>
      <c r="Y208" s="0" t="n">
        <v>1</v>
      </c>
      <c r="Z208" s="0" t="n">
        <v>1</v>
      </c>
      <c r="AG208" s="0" t="s">
        <v>1263</v>
      </c>
      <c r="AH208" s="0" t="s">
        <v>958</v>
      </c>
    </row>
    <row r="209" customFormat="false" ht="15" hidden="false" customHeight="false" outlineLevel="0" collapsed="false">
      <c r="A209" s="0" t="s">
        <v>1264</v>
      </c>
      <c r="C209" s="0" t="s">
        <v>1265</v>
      </c>
      <c r="D209" s="0" t="s">
        <v>1266</v>
      </c>
      <c r="E209" s="1" t="n">
        <v>0.334268</v>
      </c>
      <c r="F209" s="2" t="n">
        <v>0.451546</v>
      </c>
      <c r="G209" s="2" t="n">
        <v>0</v>
      </c>
      <c r="H209" s="2" t="n">
        <v>0.0778166</v>
      </c>
      <c r="I209" s="2" t="n">
        <v>-0.0582672</v>
      </c>
      <c r="J209" s="2" t="n">
        <v>0.0140929</v>
      </c>
      <c r="K209" s="2" t="n">
        <v>0.17703</v>
      </c>
      <c r="L209" s="2" t="n">
        <v>0.275333</v>
      </c>
      <c r="M209" s="2" t="n">
        <v>0.0227975</v>
      </c>
      <c r="N209" s="2" t="n">
        <v>0.143815</v>
      </c>
      <c r="O209" s="2" t="n">
        <v>0.268406</v>
      </c>
      <c r="P209" s="3" t="n">
        <v>0.396827</v>
      </c>
      <c r="Q209" s="0" t="n">
        <f aca="false">AVERAGE(E209:H209)/(STDEV(E209:H209)+1)</f>
        <v>0.178096851516679</v>
      </c>
      <c r="R209" s="0" t="n">
        <f aca="false">AVERAGE(I209:L209)/(STDEV(I209:L209)+1)</f>
        <v>0.0886016027880686</v>
      </c>
      <c r="S209" s="0" t="n">
        <f aca="false">AVERAGE(M209:P209)/(STDEV(M209:P209)+1)</f>
        <v>0.17912883001063</v>
      </c>
      <c r="T209" s="1" t="n">
        <v>0.870211</v>
      </c>
      <c r="U209" s="2" t="n">
        <v>0.566564</v>
      </c>
      <c r="V209" s="3" t="n">
        <v>1.08887</v>
      </c>
      <c r="Y209" s="0" t="n">
        <v>1</v>
      </c>
      <c r="Z209" s="0" t="n">
        <v>1</v>
      </c>
      <c r="AG209" s="0" t="s">
        <v>139</v>
      </c>
      <c r="AH209" s="0" t="s">
        <v>173</v>
      </c>
    </row>
    <row r="210" customFormat="false" ht="15" hidden="false" customHeight="false" outlineLevel="0" collapsed="false">
      <c r="A210" s="0" t="s">
        <v>1267</v>
      </c>
      <c r="B210" s="0" t="s">
        <v>1268</v>
      </c>
      <c r="C210" s="0" t="s">
        <v>1269</v>
      </c>
      <c r="D210" s="0" t="s">
        <v>1270</v>
      </c>
      <c r="E210" s="1" t="n">
        <v>0.334268</v>
      </c>
      <c r="F210" s="2" t="n">
        <v>0.451546</v>
      </c>
      <c r="G210" s="2" t="n">
        <v>0</v>
      </c>
      <c r="H210" s="2" t="n">
        <v>0.0778166</v>
      </c>
      <c r="I210" s="2" t="n">
        <v>-0.0582672</v>
      </c>
      <c r="J210" s="2" t="n">
        <v>0.0140929</v>
      </c>
      <c r="K210" s="2" t="n">
        <v>0.17703</v>
      </c>
      <c r="L210" s="2" t="n">
        <v>0.275333</v>
      </c>
      <c r="M210" s="2" t="n">
        <v>0.0227975</v>
      </c>
      <c r="N210" s="2" t="n">
        <v>0.143815</v>
      </c>
      <c r="O210" s="2" t="n">
        <v>0.268406</v>
      </c>
      <c r="P210" s="3" t="n">
        <v>0.396827</v>
      </c>
      <c r="Q210" s="0" t="n">
        <f aca="false">AVERAGE(E210:H210)/(STDEV(E210:H210)+1)</f>
        <v>0.178096851516679</v>
      </c>
      <c r="R210" s="0" t="n">
        <f aca="false">AVERAGE(I210:L210)/(STDEV(I210:L210)+1)</f>
        <v>0.0886016027880686</v>
      </c>
      <c r="S210" s="0" t="n">
        <f aca="false">AVERAGE(M210:P210)/(STDEV(M210:P210)+1)</f>
        <v>0.17912883001063</v>
      </c>
      <c r="T210" s="1" t="n">
        <v>0.870211</v>
      </c>
      <c r="U210" s="2" t="n">
        <v>0.566564</v>
      </c>
      <c r="V210" s="3" t="n">
        <v>1.08887</v>
      </c>
      <c r="Y210" s="0" t="n">
        <v>1</v>
      </c>
      <c r="Z210" s="0" t="n">
        <v>1</v>
      </c>
      <c r="AG210" s="0" t="s">
        <v>1271</v>
      </c>
    </row>
    <row r="211" customFormat="false" ht="15" hidden="false" customHeight="false" outlineLevel="0" collapsed="false">
      <c r="A211" s="0" t="s">
        <v>1272</v>
      </c>
      <c r="B211" s="0" t="s">
        <v>1273</v>
      </c>
      <c r="C211" s="0" t="s">
        <v>1274</v>
      </c>
      <c r="D211" s="0" t="s">
        <v>1275</v>
      </c>
      <c r="E211" s="1" t="n">
        <v>0.334268</v>
      </c>
      <c r="F211" s="2" t="n">
        <v>0.451546</v>
      </c>
      <c r="G211" s="2" t="n">
        <v>0</v>
      </c>
      <c r="H211" s="2" t="n">
        <v>0.0778166</v>
      </c>
      <c r="I211" s="2" t="n">
        <v>-0.0582672</v>
      </c>
      <c r="J211" s="2" t="n">
        <v>0.0140929</v>
      </c>
      <c r="K211" s="2" t="n">
        <v>0.17703</v>
      </c>
      <c r="L211" s="2" t="n">
        <v>0.275333</v>
      </c>
      <c r="M211" s="2" t="n">
        <v>0.0227975</v>
      </c>
      <c r="N211" s="2" t="n">
        <v>0.143815</v>
      </c>
      <c r="O211" s="2" t="n">
        <v>0.268406</v>
      </c>
      <c r="P211" s="3" t="n">
        <v>0.396827</v>
      </c>
      <c r="Q211" s="0" t="n">
        <f aca="false">AVERAGE(E211:H211)/(STDEV(E211:H211)+1)</f>
        <v>0.178096851516679</v>
      </c>
      <c r="R211" s="0" t="n">
        <f aca="false">AVERAGE(I211:L211)/(STDEV(I211:L211)+1)</f>
        <v>0.0886016027880686</v>
      </c>
      <c r="S211" s="0" t="n">
        <f aca="false">AVERAGE(M211:P211)/(STDEV(M211:P211)+1)</f>
        <v>0.17912883001063</v>
      </c>
      <c r="T211" s="1" t="n">
        <v>0.870211</v>
      </c>
      <c r="U211" s="2" t="n">
        <v>0.566564</v>
      </c>
      <c r="V211" s="3" t="n">
        <v>1.08887</v>
      </c>
      <c r="Y211" s="0" t="n">
        <v>1</v>
      </c>
      <c r="Z211" s="0" t="n">
        <v>1</v>
      </c>
      <c r="AG211" s="0" t="s">
        <v>1276</v>
      </c>
      <c r="AH211" s="0" t="s">
        <v>294</v>
      </c>
    </row>
    <row r="212" customFormat="false" ht="15" hidden="false" customHeight="false" outlineLevel="0" collapsed="false">
      <c r="A212" s="0" t="s">
        <v>1277</v>
      </c>
      <c r="B212" s="0" t="s">
        <v>1278</v>
      </c>
      <c r="C212" s="0" t="s">
        <v>1279</v>
      </c>
      <c r="D212" s="0" t="s">
        <v>1280</v>
      </c>
      <c r="E212" s="1" t="n">
        <v>0.122898</v>
      </c>
      <c r="F212" s="2" t="n">
        <v>-0.151106</v>
      </c>
      <c r="G212" s="2" t="n">
        <v>-0.00377487</v>
      </c>
      <c r="H212" s="2" t="n">
        <v>-0.0589287</v>
      </c>
      <c r="I212" s="2" t="n">
        <v>-0.0582672</v>
      </c>
      <c r="J212" s="2" t="n">
        <v>-0.101232</v>
      </c>
      <c r="K212" s="2" t="n">
        <v>0.0843949</v>
      </c>
      <c r="L212" s="2" t="n">
        <v>0.0497271</v>
      </c>
      <c r="M212" s="2" t="n">
        <v>0.0227975</v>
      </c>
      <c r="N212" s="2" t="n">
        <v>0.143815</v>
      </c>
      <c r="O212" s="2" t="n">
        <v>0.268406</v>
      </c>
      <c r="P212" s="3" t="n">
        <v>0.396827</v>
      </c>
      <c r="Q212" s="0" t="n">
        <f aca="false">AVERAGE(E212:H212)/(STDEV(E212:H212)+1)</f>
        <v>-0.0203921911138753</v>
      </c>
      <c r="R212" s="0" t="n">
        <f aca="false">AVERAGE(I212:L212)/(STDEV(I212:L212)+1)</f>
        <v>-0.00583273176582556</v>
      </c>
      <c r="S212" s="0" t="n">
        <f aca="false">AVERAGE(M212:P212)/(STDEV(M212:P212)+1)</f>
        <v>0.17912883001063</v>
      </c>
      <c r="T212" s="1" t="n">
        <v>0.143865</v>
      </c>
      <c r="U212" s="2" t="n">
        <v>0.0485936</v>
      </c>
      <c r="V212" s="3" t="n">
        <v>1.08887</v>
      </c>
      <c r="Y212" s="0" t="n">
        <v>3</v>
      </c>
      <c r="Z212" s="0" t="n">
        <v>5</v>
      </c>
      <c r="AF212" s="3" t="n">
        <v>6.5</v>
      </c>
      <c r="AH212" s="0" t="s">
        <v>294</v>
      </c>
    </row>
    <row r="213" customFormat="false" ht="15" hidden="false" customHeight="false" outlineLevel="0" collapsed="false">
      <c r="A213" s="0" t="s">
        <v>1281</v>
      </c>
      <c r="B213" s="0" t="s">
        <v>1282</v>
      </c>
      <c r="C213" s="0" t="s">
        <v>1283</v>
      </c>
      <c r="D213" s="0" t="s">
        <v>1284</v>
      </c>
      <c r="E213" s="1" t="n">
        <v>0.165835</v>
      </c>
      <c r="F213" s="2" t="n">
        <v>0.133642</v>
      </c>
      <c r="G213" s="2" t="n">
        <v>0.189356</v>
      </c>
      <c r="H213" s="2" t="n">
        <v>0.204467</v>
      </c>
      <c r="I213" s="2" t="n">
        <v>0.238634</v>
      </c>
      <c r="J213" s="2" t="n">
        <v>0.236954</v>
      </c>
      <c r="K213" s="2" t="n">
        <v>0.151528</v>
      </c>
      <c r="L213" s="2" t="n">
        <v>0.156364</v>
      </c>
      <c r="M213" s="2" t="n">
        <v>0.157214</v>
      </c>
      <c r="N213" s="2" t="n">
        <v>0.161632</v>
      </c>
      <c r="O213" s="2" t="n">
        <v>0.209303</v>
      </c>
      <c r="P213" s="3" t="n">
        <v>0.204231</v>
      </c>
      <c r="Q213" s="0" t="n">
        <f aca="false">AVERAGE(E213:H213)/(STDEV(E213:H213)+1)</f>
        <v>0.168135750598908</v>
      </c>
      <c r="R213" s="0" t="n">
        <f aca="false">AVERAGE(I213:L213)/(STDEV(I213:L213)+1)</f>
        <v>0.186817788599228</v>
      </c>
      <c r="S213" s="0" t="n">
        <f aca="false">AVERAGE(M213:P213)/(STDEV(M213:P213)+1)</f>
        <v>0.178199562235172</v>
      </c>
      <c r="T213" s="1" t="n">
        <v>2.82013</v>
      </c>
      <c r="U213" s="2" t="n">
        <v>2.40293</v>
      </c>
      <c r="V213" s="3" t="n">
        <v>3.03973</v>
      </c>
      <c r="W213" s="0" t="n">
        <v>1</v>
      </c>
      <c r="X213" s="0" t="n">
        <v>1</v>
      </c>
      <c r="Y213" s="0" t="n">
        <v>2</v>
      </c>
      <c r="Z213" s="0" t="n">
        <v>3</v>
      </c>
      <c r="AA213" s="0" t="n">
        <v>2</v>
      </c>
      <c r="AB213" s="0" t="n">
        <v>2</v>
      </c>
      <c r="AC213" s="0" t="n">
        <v>2</v>
      </c>
      <c r="AD213" s="0" t="n">
        <v>3</v>
      </c>
      <c r="AE213" s="1" t="n">
        <v>33</v>
      </c>
      <c r="AF213" s="3" t="n">
        <v>35</v>
      </c>
      <c r="AG213" s="0" t="s">
        <v>1285</v>
      </c>
      <c r="AH213" s="0" t="s">
        <v>1286</v>
      </c>
      <c r="AI213" s="0" t="s">
        <v>1287</v>
      </c>
    </row>
    <row r="214" customFormat="false" ht="15" hidden="false" customHeight="false" outlineLevel="0" collapsed="false">
      <c r="A214" s="0" t="s">
        <v>1288</v>
      </c>
      <c r="B214" s="0" t="s">
        <v>1289</v>
      </c>
      <c r="C214" s="0" t="s">
        <v>1290</v>
      </c>
      <c r="D214" s="0" t="s">
        <v>1291</v>
      </c>
      <c r="E214" s="1" t="n">
        <v>-0.201922</v>
      </c>
      <c r="F214" s="2" t="n">
        <v>-0.21112</v>
      </c>
      <c r="G214" s="2" t="n">
        <v>-0.225873</v>
      </c>
      <c r="H214" s="2" t="n">
        <v>-0.184058</v>
      </c>
      <c r="I214" s="2" t="n">
        <v>0.305832</v>
      </c>
      <c r="J214" s="2" t="n">
        <v>0.308151</v>
      </c>
      <c r="K214" s="2" t="n">
        <v>-0.1124</v>
      </c>
      <c r="L214" s="2" t="n">
        <v>-0.0977356</v>
      </c>
      <c r="M214" s="2" t="n">
        <v>-0.112287</v>
      </c>
      <c r="N214" s="2" t="n">
        <v>-0.108931</v>
      </c>
      <c r="O214" s="2" t="n">
        <v>0.628931</v>
      </c>
      <c r="P214" s="3" t="n">
        <v>0.601358</v>
      </c>
      <c r="Q214" s="0" t="n">
        <f aca="false">AVERAGE(E214:H214)/(STDEV(E214:H214)+1)</f>
        <v>-0.202204255177202</v>
      </c>
      <c r="R214" s="0" t="n">
        <f aca="false">AVERAGE(I214:L214)/(STDEV(I214:L214)+1)</f>
        <v>0.0815537171435487</v>
      </c>
      <c r="S214" s="0" t="n">
        <f aca="false">AVERAGE(M214:P214)/(STDEV(M214:P214)+1)</f>
        <v>0.177757572009207</v>
      </c>
      <c r="T214" s="1" t="n">
        <v>3.77315</v>
      </c>
      <c r="U214" s="2" t="n">
        <v>0.33866</v>
      </c>
      <c r="V214" s="3" t="n">
        <v>0.50164</v>
      </c>
      <c r="AC214" s="0" t="n">
        <v>1</v>
      </c>
      <c r="AD214" s="0" t="n">
        <v>1</v>
      </c>
      <c r="AH214" s="0" t="s">
        <v>1292</v>
      </c>
    </row>
    <row r="215" customFormat="false" ht="15" hidden="false" customHeight="false" outlineLevel="0" collapsed="false">
      <c r="A215" s="0" t="s">
        <v>1293</v>
      </c>
      <c r="B215" s="0" t="s">
        <v>1294</v>
      </c>
      <c r="C215" s="0" t="s">
        <v>1295</v>
      </c>
      <c r="D215" s="0" t="s">
        <v>1296</v>
      </c>
      <c r="E215" s="1" t="n">
        <v>0.321004</v>
      </c>
      <c r="F215" s="2" t="n">
        <v>0.438282</v>
      </c>
      <c r="G215" s="2" t="n">
        <v>0.821541</v>
      </c>
      <c r="H215" s="2" t="n">
        <v>0.899357</v>
      </c>
      <c r="I215" s="2" t="n">
        <v>-0.0951269</v>
      </c>
      <c r="J215" s="2" t="n">
        <v>-0.0227668</v>
      </c>
      <c r="K215" s="2" t="n">
        <v>1.0728</v>
      </c>
      <c r="L215" s="2" t="n">
        <v>1.1711</v>
      </c>
      <c r="M215" s="2" t="n">
        <v>0.0178441</v>
      </c>
      <c r="N215" s="2" t="n">
        <v>0.138861</v>
      </c>
      <c r="O215" s="2" t="n">
        <v>0.268406</v>
      </c>
      <c r="P215" s="3" t="n">
        <v>0.396827</v>
      </c>
      <c r="Q215" s="0" t="n">
        <f aca="false">AVERAGE(E215:H215)/(STDEV(E215:H215)+1)</f>
        <v>0.483098311023382</v>
      </c>
      <c r="R215" s="0" t="n">
        <f aca="false">AVERAGE(I215:L215)/(STDEV(I215:L215)+1)</f>
        <v>0.315691673731461</v>
      </c>
      <c r="S215" s="0" t="n">
        <f aca="false">AVERAGE(M215:P215)/(STDEV(M215:P215)+1)</f>
        <v>0.176605567400418</v>
      </c>
      <c r="T215" s="1" t="n">
        <v>1.65554</v>
      </c>
      <c r="U215" s="2" t="n">
        <v>0.661958</v>
      </c>
      <c r="V215" s="3" t="n">
        <v>1.06203</v>
      </c>
      <c r="Y215" s="0" t="n">
        <v>1</v>
      </c>
      <c r="Z215" s="0" t="n">
        <v>1</v>
      </c>
      <c r="AG215" s="0" t="s">
        <v>1297</v>
      </c>
      <c r="AH215" s="0" t="s">
        <v>1298</v>
      </c>
    </row>
    <row r="216" customFormat="false" ht="15" hidden="false" customHeight="false" outlineLevel="0" collapsed="false">
      <c r="A216" s="0" t="s">
        <v>1299</v>
      </c>
      <c r="C216" s="0" t="s">
        <v>1300</v>
      </c>
      <c r="D216" s="0" t="s">
        <v>1301</v>
      </c>
      <c r="E216" s="1" t="n">
        <v>0.0178975</v>
      </c>
      <c r="F216" s="2" t="n">
        <v>-0.131861</v>
      </c>
      <c r="G216" s="2" t="n">
        <v>0.2329</v>
      </c>
      <c r="H216" s="2" t="n">
        <v>0.0436808</v>
      </c>
      <c r="I216" s="2" t="n">
        <v>0.000902263</v>
      </c>
      <c r="J216" s="2" t="n">
        <v>-0.193774</v>
      </c>
      <c r="K216" s="2" t="n">
        <v>0.0569807</v>
      </c>
      <c r="L216" s="2" t="n">
        <v>-0.111753</v>
      </c>
      <c r="M216" s="2" t="n">
        <v>0.234078</v>
      </c>
      <c r="N216" s="2" t="n">
        <v>0.0880588</v>
      </c>
      <c r="O216" s="2" t="n">
        <v>0.292483</v>
      </c>
      <c r="P216" s="3" t="n">
        <v>0.153868</v>
      </c>
      <c r="Q216" s="0" t="n">
        <f aca="false">AVERAGE(E216:H216)/(STDEV(E216:H216)+1)</f>
        <v>0.0353602397275056</v>
      </c>
      <c r="R216" s="0" t="n">
        <f aca="false">AVERAGE(I216:L216)/(STDEV(I216:L216)+1)</f>
        <v>-0.0556515262228428</v>
      </c>
      <c r="S216" s="0" t="n">
        <f aca="false">AVERAGE(M216:P216)/(STDEV(M216:P216)+1)</f>
        <v>0.176311138099989</v>
      </c>
      <c r="T216" s="1" t="n">
        <v>0.20424</v>
      </c>
      <c r="U216" s="2" t="n">
        <v>0.454249</v>
      </c>
      <c r="V216" s="3" t="n">
        <v>1.63154</v>
      </c>
      <c r="Y216" s="0" t="n">
        <v>1</v>
      </c>
      <c r="Z216" s="0" t="n">
        <v>1</v>
      </c>
      <c r="AG216" s="0" t="s">
        <v>139</v>
      </c>
      <c r="AH216" s="0" t="s">
        <v>173</v>
      </c>
    </row>
    <row r="217" customFormat="false" ht="15" hidden="false" customHeight="false" outlineLevel="0" collapsed="false">
      <c r="A217" s="0" t="s">
        <v>1302</v>
      </c>
      <c r="B217" s="0" t="s">
        <v>1303</v>
      </c>
      <c r="C217" s="0" t="s">
        <v>1304</v>
      </c>
      <c r="D217" s="0" t="s">
        <v>1305</v>
      </c>
      <c r="E217" s="1" t="n">
        <v>-0.172067</v>
      </c>
      <c r="F217" s="2" t="n">
        <v>-0.0430656</v>
      </c>
      <c r="G217" s="2" t="n">
        <v>-0.294921</v>
      </c>
      <c r="H217" s="2" t="n">
        <v>-0.205381</v>
      </c>
      <c r="I217" s="2" t="n">
        <v>1.04969</v>
      </c>
      <c r="J217" s="2" t="n">
        <v>1.13378</v>
      </c>
      <c r="K217" s="2" t="n">
        <v>0.991651</v>
      </c>
      <c r="L217" s="2" t="n">
        <v>1.10168</v>
      </c>
      <c r="M217" s="2" t="n">
        <v>0.0829673</v>
      </c>
      <c r="N217" s="2" t="n">
        <v>0.215708</v>
      </c>
      <c r="O217" s="2" t="n">
        <v>0.164373</v>
      </c>
      <c r="P217" s="3" t="n">
        <v>0.304517</v>
      </c>
      <c r="Q217" s="0" t="n">
        <f aca="false">AVERAGE(E217:H217)/(STDEV(E217:H217)+1)</f>
        <v>-0.161959937367654</v>
      </c>
      <c r="R217" s="0" t="n">
        <f aca="false">AVERAGE(I217:L217)/(STDEV(I217:L217)+1)</f>
        <v>1.00655607715446</v>
      </c>
      <c r="S217" s="0" t="n">
        <f aca="false">AVERAGE(M217:P217)/(STDEV(M217:P217)+1)</f>
        <v>0.175585065361495</v>
      </c>
      <c r="T217" s="1" t="n">
        <v>1.38105</v>
      </c>
      <c r="U217" s="2" t="n">
        <v>4.26602</v>
      </c>
      <c r="V217" s="3" t="n">
        <v>1.58992</v>
      </c>
      <c r="Y217" s="0" t="n">
        <v>1</v>
      </c>
      <c r="Z217" s="0" t="n">
        <v>1</v>
      </c>
    </row>
    <row r="218" customFormat="false" ht="15" hidden="false" customHeight="false" outlineLevel="0" collapsed="false">
      <c r="A218" s="0" t="s">
        <v>1306</v>
      </c>
      <c r="B218" s="0" t="s">
        <v>1307</v>
      </c>
      <c r="C218" s="0" t="s">
        <v>1308</v>
      </c>
      <c r="D218" s="0" t="s">
        <v>1309</v>
      </c>
      <c r="E218" s="1" t="n">
        <v>0.185737</v>
      </c>
      <c r="F218" s="2" t="n">
        <v>-0.150688</v>
      </c>
      <c r="G218" s="2" t="n">
        <v>0.324451</v>
      </c>
      <c r="H218" s="2" t="n">
        <v>0.0390385</v>
      </c>
      <c r="I218" s="2" t="n">
        <v>0.368636</v>
      </c>
      <c r="J218" s="2" t="n">
        <v>0.0437282</v>
      </c>
      <c r="K218" s="2" t="n">
        <v>0.335041</v>
      </c>
      <c r="L218" s="2" t="n">
        <v>0.0224773</v>
      </c>
      <c r="M218" s="2" t="n">
        <v>0.36875</v>
      </c>
      <c r="N218" s="2" t="n">
        <v>0.0448781</v>
      </c>
      <c r="O218" s="2" t="n">
        <v>0.389204</v>
      </c>
      <c r="P218" s="3" t="n">
        <v>0.0344038</v>
      </c>
      <c r="Q218" s="0" t="n">
        <f aca="false">AVERAGE(E218:H218)/(STDEV(E218:H218)+1)</f>
        <v>0.0827844291935437</v>
      </c>
      <c r="R218" s="0" t="n">
        <f aca="false">AVERAGE(I218:L218)/(STDEV(I218:L218)+1)</f>
        <v>0.162458609515355</v>
      </c>
      <c r="S218" s="0" t="n">
        <f aca="false">AVERAGE(M218:P218)/(STDEV(M218:P218)+1)</f>
        <v>0.174986984132353</v>
      </c>
      <c r="T218" s="1" t="n">
        <v>0.398183</v>
      </c>
      <c r="U218" s="2" t="n">
        <v>0.89095</v>
      </c>
      <c r="V218" s="3" t="n">
        <v>0.911814</v>
      </c>
      <c r="AC218" s="0" t="n">
        <v>1</v>
      </c>
      <c r="AD218" s="0" t="n">
        <v>2</v>
      </c>
      <c r="AF218" s="3" t="n">
        <v>3.1</v>
      </c>
      <c r="AG218" s="0" t="s">
        <v>1310</v>
      </c>
      <c r="AH218" s="0" t="s">
        <v>1311</v>
      </c>
      <c r="AI218" s="0" t="s">
        <v>289</v>
      </c>
      <c r="AJ218" s="0" t="s">
        <v>1312</v>
      </c>
    </row>
    <row r="219" customFormat="false" ht="15" hidden="false" customHeight="false" outlineLevel="0" collapsed="false">
      <c r="A219" s="0" t="s">
        <v>1313</v>
      </c>
      <c r="B219" s="0" t="s">
        <v>1314</v>
      </c>
      <c r="C219" s="0" t="s">
        <v>1315</v>
      </c>
      <c r="D219" s="0" t="s">
        <v>1316</v>
      </c>
      <c r="E219" s="1" t="n">
        <v>0.266096</v>
      </c>
      <c r="F219" s="2" t="n">
        <v>0.0685968</v>
      </c>
      <c r="G219" s="2" t="n">
        <v>0.0680923</v>
      </c>
      <c r="H219" s="2" t="n">
        <v>-0.064318</v>
      </c>
      <c r="I219" s="2" t="n">
        <v>0.0449967</v>
      </c>
      <c r="J219" s="2" t="n">
        <v>-0.0550958</v>
      </c>
      <c r="K219" s="2" t="n">
        <v>0.279457</v>
      </c>
      <c r="L219" s="2" t="n">
        <v>0.0981753</v>
      </c>
      <c r="M219" s="2" t="n">
        <v>0.229916</v>
      </c>
      <c r="N219" s="2" t="n">
        <v>0.0296064</v>
      </c>
      <c r="O219" s="2" t="n">
        <v>0.356819</v>
      </c>
      <c r="P219" s="3" t="n">
        <v>0.177812</v>
      </c>
      <c r="Q219" s="0" t="n">
        <f aca="false">AVERAGE(E219:H219)/(STDEV(E219:H219)+1)</f>
        <v>0.0744739149728352</v>
      </c>
      <c r="R219" s="0" t="n">
        <f aca="false">AVERAGE(I219:L219)/(STDEV(I219:L219)+1)</f>
        <v>0.0805804965830331</v>
      </c>
      <c r="S219" s="0" t="n">
        <f aca="false">AVERAGE(M219:P219)/(STDEV(M219:P219)+1)</f>
        <v>0.174861002334416</v>
      </c>
      <c r="T219" s="1" t="n">
        <v>0.519574</v>
      </c>
      <c r="U219" s="2" t="n">
        <v>0.550612</v>
      </c>
      <c r="V219" s="3" t="n">
        <v>1.21553</v>
      </c>
      <c r="W219" s="0" t="n">
        <v>1</v>
      </c>
      <c r="X219" s="0" t="n">
        <v>1</v>
      </c>
      <c r="AG219" s="0" t="s">
        <v>686</v>
      </c>
      <c r="AH219" s="0" t="s">
        <v>294</v>
      </c>
    </row>
    <row r="220" customFormat="false" ht="15" hidden="false" customHeight="false" outlineLevel="0" collapsed="false">
      <c r="A220" s="0" t="s">
        <v>1317</v>
      </c>
      <c r="C220" s="0" t="s">
        <v>1318</v>
      </c>
      <c r="D220" s="0" t="s">
        <v>1319</v>
      </c>
      <c r="E220" s="1" t="n">
        <v>-0.177882</v>
      </c>
      <c r="F220" s="2" t="n">
        <v>-0.20556</v>
      </c>
      <c r="G220" s="2" t="n">
        <v>0.300829</v>
      </c>
      <c r="H220" s="2" t="n">
        <v>0.23369</v>
      </c>
      <c r="I220" s="2" t="n">
        <v>0.118489</v>
      </c>
      <c r="J220" s="2" t="n">
        <v>0.0458932</v>
      </c>
      <c r="K220" s="2" t="n">
        <v>0.0492773</v>
      </c>
      <c r="L220" s="2" t="n">
        <v>0.00262441</v>
      </c>
      <c r="M220" s="2" t="n">
        <v>0.164556</v>
      </c>
      <c r="N220" s="2" t="n">
        <v>0.140618</v>
      </c>
      <c r="O220" s="2" t="n">
        <v>0.216868</v>
      </c>
      <c r="P220" s="3" t="n">
        <v>0.200333</v>
      </c>
      <c r="Q220" s="0" t="n">
        <f aca="false">AVERAGE(E220:H220)/(STDEV(E220:H220)+1)</f>
        <v>0.0298183200191415</v>
      </c>
      <c r="R220" s="0" t="n">
        <f aca="false">AVERAGE(I220:L220)/(STDEV(I220:L220)+1)</f>
        <v>0.0515988442021933</v>
      </c>
      <c r="S220" s="0" t="n">
        <f aca="false">AVERAGE(M220:P220)/(STDEV(M220:P220)+1)</f>
        <v>0.174579224016184</v>
      </c>
      <c r="T220" s="1" t="n">
        <v>0.0994262</v>
      </c>
      <c r="U220" s="2" t="n">
        <v>0.96173</v>
      </c>
      <c r="V220" s="3" t="n">
        <v>2.73214</v>
      </c>
      <c r="Y220" s="0" t="n">
        <v>1</v>
      </c>
      <c r="Z220" s="0" t="n">
        <v>24</v>
      </c>
      <c r="AF220" s="3" t="n">
        <v>320000</v>
      </c>
      <c r="AG220" s="0" t="s">
        <v>139</v>
      </c>
      <c r="AH220" s="0" t="s">
        <v>173</v>
      </c>
    </row>
    <row r="221" customFormat="false" ht="15" hidden="false" customHeight="false" outlineLevel="0" collapsed="false">
      <c r="A221" s="0" t="s">
        <v>1320</v>
      </c>
      <c r="B221" s="0" t="s">
        <v>1321</v>
      </c>
      <c r="C221" s="0" t="s">
        <v>1322</v>
      </c>
      <c r="D221" s="0" t="s">
        <v>1323</v>
      </c>
      <c r="E221" s="1" t="n">
        <v>0.116674</v>
      </c>
      <c r="F221" s="2" t="n">
        <v>0.0127449</v>
      </c>
      <c r="G221" s="2" t="n">
        <v>0.0980343</v>
      </c>
      <c r="H221" s="2" t="n">
        <v>0.0591941</v>
      </c>
      <c r="I221" s="2" t="n">
        <v>-0.239531</v>
      </c>
      <c r="J221" s="2" t="n">
        <v>-0.246054</v>
      </c>
      <c r="K221" s="2" t="n">
        <v>-0.271614</v>
      </c>
      <c r="L221" s="2" t="n">
        <v>-0.359326</v>
      </c>
      <c r="M221" s="2" t="n">
        <v>0.298199</v>
      </c>
      <c r="N221" s="2" t="n">
        <v>0.19146</v>
      </c>
      <c r="O221" s="2" t="n">
        <v>0.173853</v>
      </c>
      <c r="P221" s="3" t="n">
        <v>0.0884161</v>
      </c>
      <c r="Q221" s="0" t="n">
        <f aca="false">AVERAGE(E221:H221)/(STDEV(E221:H221)+1)</f>
        <v>0.0685102892528275</v>
      </c>
      <c r="R221" s="0" t="n">
        <f aca="false">AVERAGE(I221:L221)/(STDEV(I221:L221)+1)</f>
        <v>-0.264522523163262</v>
      </c>
      <c r="S221" s="0" t="n">
        <f aca="false">AVERAGE(M221:P221)/(STDEV(M221:P221)+1)</f>
        <v>0.173069597308901</v>
      </c>
      <c r="T221" s="1" t="n">
        <v>1.27861</v>
      </c>
      <c r="U221" s="2" t="n">
        <v>2.68569</v>
      </c>
      <c r="V221" s="3" t="n">
        <v>1.65256</v>
      </c>
      <c r="W221" s="0" t="n">
        <v>1</v>
      </c>
      <c r="X221" s="0" t="n">
        <v>1</v>
      </c>
    </row>
    <row r="222" customFormat="false" ht="15" hidden="false" customHeight="false" outlineLevel="0" collapsed="false">
      <c r="A222" s="0" t="s">
        <v>1324</v>
      </c>
      <c r="B222" s="0" t="s">
        <v>1325</v>
      </c>
      <c r="C222" s="0" t="s">
        <v>1326</v>
      </c>
      <c r="D222" s="0" t="s">
        <v>1327</v>
      </c>
      <c r="E222" s="1" t="n">
        <v>0.283089</v>
      </c>
      <c r="F222" s="2" t="n">
        <v>0.240571</v>
      </c>
      <c r="G222" s="2" t="n">
        <v>0.100408</v>
      </c>
      <c r="H222" s="2" t="n">
        <v>0.122979</v>
      </c>
      <c r="I222" s="2" t="n">
        <v>-0.00948781</v>
      </c>
      <c r="J222" s="2" t="n">
        <v>0.045401</v>
      </c>
      <c r="K222" s="2" t="n">
        <v>0.205731</v>
      </c>
      <c r="L222" s="2" t="n">
        <v>0.17943</v>
      </c>
      <c r="M222" s="2" t="n">
        <v>0.0514415</v>
      </c>
      <c r="N222" s="2" t="n">
        <v>0.00611341</v>
      </c>
      <c r="O222" s="2" t="n">
        <v>0.401014</v>
      </c>
      <c r="P222" s="3" t="n">
        <v>0.376989</v>
      </c>
      <c r="Q222" s="0" t="n">
        <f aca="false">AVERAGE(E222:H222)/(STDEV(E222:H222)+1)</f>
        <v>0.171517109686105</v>
      </c>
      <c r="R222" s="0" t="n">
        <f aca="false">AVERAGE(I222:L222)/(STDEV(I222:L222)+1)</f>
        <v>0.0953661083623941</v>
      </c>
      <c r="S222" s="0" t="n">
        <f aca="false">AVERAGE(M222:P222)/(STDEV(M222:P222)+1)</f>
        <v>0.172774817732474</v>
      </c>
      <c r="T222" s="1" t="n">
        <v>1.60918</v>
      </c>
      <c r="U222" s="2" t="n">
        <v>0.867553</v>
      </c>
      <c r="V222" s="3" t="n">
        <v>0.855413</v>
      </c>
      <c r="W222" s="0" t="n">
        <v>2</v>
      </c>
      <c r="X222" s="0" t="n">
        <v>2</v>
      </c>
      <c r="AF222" s="3" t="n">
        <v>11</v>
      </c>
      <c r="AG222" s="0" t="s">
        <v>1328</v>
      </c>
      <c r="AH222" s="0" t="s">
        <v>1329</v>
      </c>
      <c r="AI222" s="0" t="s">
        <v>1330</v>
      </c>
      <c r="AJ222" s="0" t="s">
        <v>1331</v>
      </c>
    </row>
    <row r="223" customFormat="false" ht="15" hidden="false" customHeight="false" outlineLevel="0" collapsed="false">
      <c r="A223" s="0" t="s">
        <v>1332</v>
      </c>
      <c r="B223" s="0" t="s">
        <v>1333</v>
      </c>
      <c r="C223" s="0" t="s">
        <v>1334</v>
      </c>
      <c r="D223" s="0" t="s">
        <v>1335</v>
      </c>
      <c r="E223" s="1" t="n">
        <v>-0.7979</v>
      </c>
      <c r="F223" s="2" t="n">
        <v>-0.324525</v>
      </c>
      <c r="G223" s="2" t="n">
        <v>-1.02551</v>
      </c>
      <c r="H223" s="2" t="n">
        <v>-0.487048</v>
      </c>
      <c r="I223" s="2" t="n">
        <v>0.101344</v>
      </c>
      <c r="J223" s="2" t="n">
        <v>0.672126</v>
      </c>
      <c r="K223" s="2" t="n">
        <v>-0.703167</v>
      </c>
      <c r="L223" s="2" t="n">
        <v>-0.213575</v>
      </c>
      <c r="M223" s="2" t="n">
        <v>-0.146785</v>
      </c>
      <c r="N223" s="2" t="n">
        <v>0.32378</v>
      </c>
      <c r="O223" s="2" t="n">
        <v>0.114564</v>
      </c>
      <c r="P223" s="3" t="n">
        <v>0.606432</v>
      </c>
      <c r="Q223" s="0" t="n">
        <f aca="false">AVERAGE(E223:H223)/(STDEV(E223:H223)+1)</f>
        <v>-0.501475418594888</v>
      </c>
      <c r="R223" s="0" t="n">
        <f aca="false">AVERAGE(I223:L223)/(STDEV(I223:L223)+1)</f>
        <v>-0.0227203925393854</v>
      </c>
      <c r="S223" s="0" t="n">
        <f aca="false">AVERAGE(M223:P223)/(STDEV(M223:P223)+1)</f>
        <v>0.170177114856973</v>
      </c>
      <c r="T223" s="1" t="n">
        <v>1.60877</v>
      </c>
      <c r="U223" s="2" t="n">
        <v>0.0414537</v>
      </c>
      <c r="V223" s="3" t="n">
        <v>0.59477</v>
      </c>
      <c r="W223" s="0" t="n">
        <v>1</v>
      </c>
      <c r="X223" s="0" t="n">
        <v>1</v>
      </c>
      <c r="AG223" s="0" t="s">
        <v>1336</v>
      </c>
      <c r="AH223" s="0" t="s">
        <v>1337</v>
      </c>
    </row>
    <row r="224" customFormat="false" ht="15" hidden="false" customHeight="false" outlineLevel="0" collapsed="false">
      <c r="A224" s="0" t="s">
        <v>1338</v>
      </c>
      <c r="B224" s="0" t="s">
        <v>1339</v>
      </c>
      <c r="C224" s="0" t="s">
        <v>1340</v>
      </c>
      <c r="D224" s="0" t="s">
        <v>1341</v>
      </c>
      <c r="E224" s="1" t="n">
        <v>0.288144</v>
      </c>
      <c r="F224" s="2" t="n">
        <v>0.0669456</v>
      </c>
      <c r="G224" s="2" t="n">
        <v>0.217651</v>
      </c>
      <c r="H224" s="2" t="n">
        <v>0.0812418</v>
      </c>
      <c r="I224" s="2" t="n">
        <v>0.116015</v>
      </c>
      <c r="J224" s="2" t="n">
        <v>-0.040504</v>
      </c>
      <c r="K224" s="2" t="n">
        <v>-0.0157058</v>
      </c>
      <c r="L224" s="2" t="n">
        <v>-0.0244434</v>
      </c>
      <c r="M224" s="2" t="n">
        <v>0.192556</v>
      </c>
      <c r="N224" s="2" t="n">
        <v>0.170902</v>
      </c>
      <c r="O224" s="2" t="n">
        <v>0.27039</v>
      </c>
      <c r="P224" s="3" t="n">
        <v>0.0947912</v>
      </c>
      <c r="Q224" s="0" t="n">
        <f aca="false">AVERAGE(E224:H224)/(STDEV(E224:H224)+1)</f>
        <v>0.147648811971952</v>
      </c>
      <c r="R224" s="0" t="n">
        <f aca="false">AVERAGE(I224:L224)/(STDEV(I224:L224)+1)</f>
        <v>0.00824527315666628</v>
      </c>
      <c r="S224" s="0" t="n">
        <f aca="false">AVERAGE(M224:P224)/(STDEV(M224:P224)+1)</f>
        <v>0.169888319491471</v>
      </c>
      <c r="T224" s="1" t="n">
        <v>1.25513</v>
      </c>
      <c r="U224" s="2" t="n">
        <v>0.0849697</v>
      </c>
      <c r="V224" s="3" t="n">
        <v>1.82306</v>
      </c>
      <c r="Y224" s="0" t="n">
        <v>4</v>
      </c>
      <c r="Z224" s="0" t="n">
        <v>4</v>
      </c>
      <c r="AA224" s="0" t="n">
        <v>2</v>
      </c>
      <c r="AB224" s="0" t="n">
        <v>3</v>
      </c>
      <c r="AE224" s="1" t="n">
        <v>30</v>
      </c>
      <c r="AF224" s="3" t="n">
        <v>110</v>
      </c>
      <c r="AG224" s="0" t="s">
        <v>1342</v>
      </c>
      <c r="AH224" s="0" t="s">
        <v>958</v>
      </c>
      <c r="AI224" s="0" t="s">
        <v>1343</v>
      </c>
      <c r="AJ224" s="0" t="s">
        <v>1344</v>
      </c>
    </row>
    <row r="225" customFormat="false" ht="15" hidden="false" customHeight="false" outlineLevel="0" collapsed="false">
      <c r="A225" s="0" t="s">
        <v>1345</v>
      </c>
      <c r="B225" s="0" t="s">
        <v>1346</v>
      </c>
      <c r="C225" s="0" t="s">
        <v>1347</v>
      </c>
      <c r="D225" s="0" t="s">
        <v>1348</v>
      </c>
      <c r="E225" s="1" t="n">
        <v>-0.102441</v>
      </c>
      <c r="F225" s="2" t="n">
        <v>-0.511745</v>
      </c>
      <c r="G225" s="2" t="n">
        <v>0.26424</v>
      </c>
      <c r="H225" s="2" t="n">
        <v>-0.0940524</v>
      </c>
      <c r="I225" s="2" t="n">
        <v>0.00944702</v>
      </c>
      <c r="J225" s="2" t="n">
        <v>-0.388341</v>
      </c>
      <c r="K225" s="2" t="n">
        <v>-0.0152527</v>
      </c>
      <c r="L225" s="2" t="n">
        <v>-0.400696</v>
      </c>
      <c r="M225" s="2" t="n">
        <v>0.471022</v>
      </c>
      <c r="N225" s="2" t="n">
        <v>0.074271</v>
      </c>
      <c r="O225" s="2" t="n">
        <v>0.364886</v>
      </c>
      <c r="P225" s="3" t="n">
        <v>-0.0627944</v>
      </c>
      <c r="Q225" s="0" t="n">
        <f aca="false">AVERAGE(E225:H225)/(STDEV(E225:H225)+1)</f>
        <v>-0.0842722312718058</v>
      </c>
      <c r="R225" s="0" t="n">
        <f aca="false">AVERAGE(I225:L225)/(STDEV(I225:L225)+1)</f>
        <v>-0.162030213774779</v>
      </c>
      <c r="S225" s="0" t="n">
        <f aca="false">AVERAGE(M225:P225)/(STDEV(M225:P225)+1)</f>
        <v>0.169708726277011</v>
      </c>
      <c r="T225" s="1" t="n">
        <v>0.27218</v>
      </c>
      <c r="U225" s="2" t="n">
        <v>0.750973</v>
      </c>
      <c r="V225" s="3" t="n">
        <v>0.729391</v>
      </c>
      <c r="AC225" s="0" t="n">
        <v>1</v>
      </c>
      <c r="AD225" s="0" t="n">
        <v>1</v>
      </c>
      <c r="AG225" s="0" t="s">
        <v>1349</v>
      </c>
      <c r="AH225" s="0" t="s">
        <v>958</v>
      </c>
    </row>
    <row r="226" customFormat="false" ht="15" hidden="false" customHeight="false" outlineLevel="0" collapsed="false">
      <c r="A226" s="0" t="s">
        <v>1350</v>
      </c>
      <c r="B226" s="0" t="s">
        <v>1351</v>
      </c>
      <c r="C226" s="0" t="s">
        <v>1352</v>
      </c>
      <c r="D226" s="0" t="s">
        <v>1353</v>
      </c>
      <c r="E226" s="1" t="n">
        <v>0.0640146</v>
      </c>
      <c r="F226" s="2" t="n">
        <v>-0.194782</v>
      </c>
      <c r="G226" s="2" t="n">
        <v>0.381103</v>
      </c>
      <c r="H226" s="2" t="n">
        <v>0.187395</v>
      </c>
      <c r="I226" s="2" t="n">
        <v>-0.610972</v>
      </c>
      <c r="J226" s="2" t="n">
        <v>-0.772361</v>
      </c>
      <c r="K226" s="2" t="n">
        <v>-0.0983996</v>
      </c>
      <c r="L226" s="2" t="n">
        <v>-0.340979</v>
      </c>
      <c r="M226" s="2" t="n">
        <v>0.345737</v>
      </c>
      <c r="N226" s="2" t="n">
        <v>0.0841307</v>
      </c>
      <c r="O226" s="2" t="n">
        <v>0.293085</v>
      </c>
      <c r="P226" s="3" t="n">
        <v>0.052781</v>
      </c>
      <c r="Q226" s="0" t="n">
        <f aca="false">AVERAGE(E226:H226)/(STDEV(E226:H226)+1)</f>
        <v>0.0881687808300581</v>
      </c>
      <c r="R226" s="0" t="n">
        <f aca="false">AVERAGE(I226:L226)/(STDEV(I226:L226)+1)</f>
        <v>-0.351243971569309</v>
      </c>
      <c r="S226" s="0" t="n">
        <f aca="false">AVERAGE(M226:P226)/(STDEV(M226:P226)+1)</f>
        <v>0.169073989019556</v>
      </c>
      <c r="T226" s="1" t="n">
        <v>0.36548</v>
      </c>
      <c r="U226" s="2" t="n">
        <v>1.26146</v>
      </c>
      <c r="V226" s="3" t="n">
        <v>1.10907</v>
      </c>
      <c r="W226" s="0" t="n">
        <v>1</v>
      </c>
      <c r="X226" s="0" t="n">
        <v>1</v>
      </c>
      <c r="AG226" s="0" t="s">
        <v>686</v>
      </c>
      <c r="AH226" s="0" t="s">
        <v>1244</v>
      </c>
    </row>
    <row r="227" customFormat="false" ht="15" hidden="false" customHeight="false" outlineLevel="0" collapsed="false">
      <c r="A227" s="0" t="s">
        <v>1354</v>
      </c>
      <c r="B227" s="0" t="s">
        <v>1355</v>
      </c>
      <c r="C227" s="0" t="s">
        <v>1356</v>
      </c>
      <c r="D227" s="0" t="s">
        <v>1357</v>
      </c>
      <c r="E227" s="1" t="n">
        <v>0.225588</v>
      </c>
      <c r="F227" s="2" t="n">
        <v>0.254611</v>
      </c>
      <c r="G227" s="2" t="n">
        <v>0.0203563</v>
      </c>
      <c r="H227" s="2" t="n">
        <v>0.0489386</v>
      </c>
      <c r="I227" s="2" t="n">
        <v>0.00532976</v>
      </c>
      <c r="J227" s="2" t="n">
        <v>0.0116686</v>
      </c>
      <c r="K227" s="2" t="n">
        <v>0.185272</v>
      </c>
      <c r="L227" s="2" t="n">
        <v>0.210962</v>
      </c>
      <c r="M227" s="2" t="n">
        <v>0.0943368</v>
      </c>
      <c r="N227" s="2" t="n">
        <v>0.10914</v>
      </c>
      <c r="O227" s="2" t="n">
        <v>0.259045</v>
      </c>
      <c r="P227" s="3" t="n">
        <v>0.271713</v>
      </c>
      <c r="Q227" s="0" t="n">
        <f aca="false">AVERAGE(E227:H227)/(STDEV(E227:H227)+1)</f>
        <v>0.122679223731844</v>
      </c>
      <c r="R227" s="0" t="n">
        <f aca="false">AVERAGE(I227:L227)/(STDEV(I227:L227)+1)</f>
        <v>0.0930697166598492</v>
      </c>
      <c r="S227" s="0" t="n">
        <f aca="false">AVERAGE(M227:P227)/(STDEV(M227:P227)+1)</f>
        <v>0.167662273191235</v>
      </c>
      <c r="T227" s="1" t="n">
        <v>0.97639</v>
      </c>
      <c r="U227" s="2" t="n">
        <v>0.804171</v>
      </c>
      <c r="V227" s="3" t="n">
        <v>1.51591</v>
      </c>
      <c r="Y227" s="0" t="n">
        <v>1</v>
      </c>
      <c r="Z227" s="0" t="n">
        <v>1</v>
      </c>
      <c r="AA227" s="0" t="n">
        <v>2</v>
      </c>
      <c r="AB227" s="0" t="n">
        <v>3</v>
      </c>
      <c r="AF227" s="3" t="n">
        <v>13</v>
      </c>
      <c r="AG227" s="0" t="s">
        <v>1358</v>
      </c>
      <c r="AH227" s="0" t="s">
        <v>1359</v>
      </c>
      <c r="AI227" s="0" t="s">
        <v>1182</v>
      </c>
      <c r="AJ227" s="0" t="s">
        <v>1360</v>
      </c>
    </row>
    <row r="228" customFormat="false" ht="15" hidden="false" customHeight="false" outlineLevel="0" collapsed="false">
      <c r="A228" s="0" t="s">
        <v>1361</v>
      </c>
      <c r="B228" s="0" t="s">
        <v>1362</v>
      </c>
      <c r="C228" s="0" t="s">
        <v>1363</v>
      </c>
      <c r="D228" s="0" t="s">
        <v>1364</v>
      </c>
      <c r="E228" s="1" t="n">
        <v>0.280373</v>
      </c>
      <c r="F228" s="2" t="n">
        <v>0.259121</v>
      </c>
      <c r="G228" s="2" t="n">
        <v>0.123239</v>
      </c>
      <c r="H228" s="2" t="n">
        <v>0.142821</v>
      </c>
      <c r="I228" s="2" t="n">
        <v>-0.0573488</v>
      </c>
      <c r="J228" s="2" t="n">
        <v>-0.00775442</v>
      </c>
      <c r="K228" s="2" t="n">
        <v>0.221534</v>
      </c>
      <c r="L228" s="2" t="n">
        <v>0.236075</v>
      </c>
      <c r="M228" s="2" t="n">
        <v>0.260732</v>
      </c>
      <c r="N228" s="2" t="n">
        <v>0.21262</v>
      </c>
      <c r="O228" s="2" t="n">
        <v>0.135232</v>
      </c>
      <c r="P228" s="3" t="n">
        <v>0.0997598</v>
      </c>
      <c r="Q228" s="0" t="n">
        <f aca="false">AVERAGE(E228:H228)/(STDEV(E228:H228)+1)</f>
        <v>0.186503578910298</v>
      </c>
      <c r="R228" s="0" t="n">
        <f aca="false">AVERAGE(I228:L228)/(STDEV(I228:L228)+1)</f>
        <v>0.0851524476980151</v>
      </c>
      <c r="S228" s="0" t="n">
        <f aca="false">AVERAGE(M228:P228)/(STDEV(M228:P228)+1)</f>
        <v>0.165036964171938</v>
      </c>
      <c r="T228" s="1" t="n">
        <v>1.82376</v>
      </c>
      <c r="U228" s="2" t="n">
        <v>0.540487</v>
      </c>
      <c r="V228" s="3" t="n">
        <v>1.77681</v>
      </c>
      <c r="W228" s="0" t="n">
        <v>1</v>
      </c>
      <c r="X228" s="0" t="n">
        <v>7</v>
      </c>
      <c r="Y228" s="0" t="n">
        <v>1</v>
      </c>
      <c r="Z228" s="0" t="n">
        <v>7</v>
      </c>
      <c r="AC228" s="0" t="n">
        <v>1</v>
      </c>
      <c r="AD228" s="0" t="n">
        <v>6</v>
      </c>
    </row>
    <row r="229" customFormat="false" ht="15" hidden="false" customHeight="false" outlineLevel="0" collapsed="false">
      <c r="A229" s="0" t="s">
        <v>1365</v>
      </c>
      <c r="B229" s="0" t="s">
        <v>1366</v>
      </c>
      <c r="C229" s="0" t="s">
        <v>1367</v>
      </c>
      <c r="D229" s="0" t="s">
        <v>1368</v>
      </c>
      <c r="E229" s="1" t="n">
        <v>-0.222099</v>
      </c>
      <c r="F229" s="2" t="n">
        <v>-0.231142</v>
      </c>
      <c r="G229" s="2" t="n">
        <v>-0.0622644</v>
      </c>
      <c r="H229" s="2" t="n">
        <v>-0.0532216</v>
      </c>
      <c r="I229" s="2" t="n">
        <v>0.29985</v>
      </c>
      <c r="J229" s="2" t="n">
        <v>0.308778</v>
      </c>
      <c r="K229" s="2" t="n">
        <v>0.0858682</v>
      </c>
      <c r="L229" s="2" t="n">
        <v>0.0765935</v>
      </c>
      <c r="M229" s="2" t="n">
        <v>0.234674</v>
      </c>
      <c r="N229" s="2" t="n">
        <v>0.238992</v>
      </c>
      <c r="O229" s="2" t="n">
        <v>0.113644</v>
      </c>
      <c r="P229" s="3" t="n">
        <v>0.117751</v>
      </c>
      <c r="Q229" s="0" t="n">
        <f aca="false">AVERAGE(E229:H229)/(STDEV(E229:H229)+1)</f>
        <v>-0.129533909750411</v>
      </c>
      <c r="R229" s="0" t="n">
        <f aca="false">AVERAGE(I229:L229)/(STDEV(I229:L229)+1)</f>
        <v>0.170760643601139</v>
      </c>
      <c r="S229" s="0" t="n">
        <f aca="false">AVERAGE(M229:P229)/(STDEV(M229:P229)+1)</f>
        <v>0.164736970736908</v>
      </c>
      <c r="T229" s="1" t="n">
        <v>1.20845</v>
      </c>
      <c r="U229" s="2" t="n">
        <v>1.23592</v>
      </c>
      <c r="V229" s="3" t="n">
        <v>1.82162</v>
      </c>
      <c r="W229" s="0" t="n">
        <v>17</v>
      </c>
      <c r="X229" s="0" t="n">
        <v>28</v>
      </c>
      <c r="Y229" s="0" t="n">
        <v>49</v>
      </c>
      <c r="Z229" s="0" t="n">
        <v>245</v>
      </c>
      <c r="AA229" s="0" t="n">
        <v>21</v>
      </c>
      <c r="AB229" s="0" t="n">
        <v>69</v>
      </c>
      <c r="AC229" s="0" t="n">
        <v>22</v>
      </c>
      <c r="AD229" s="0" t="n">
        <v>63</v>
      </c>
      <c r="AE229" s="1" t="n">
        <v>30000</v>
      </c>
      <c r="AF229" s="3" t="n">
        <v>57000</v>
      </c>
      <c r="AG229" s="0" t="s">
        <v>754</v>
      </c>
      <c r="AH229" s="0" t="s">
        <v>933</v>
      </c>
      <c r="AI229" s="0" t="s">
        <v>147</v>
      </c>
    </row>
    <row r="230" customFormat="false" ht="15" hidden="false" customHeight="false" outlineLevel="0" collapsed="false">
      <c r="A230" s="0" t="s">
        <v>1369</v>
      </c>
      <c r="B230" s="0" t="s">
        <v>1370</v>
      </c>
      <c r="C230" s="0" t="s">
        <v>1371</v>
      </c>
      <c r="D230" s="0" t="s">
        <v>1372</v>
      </c>
      <c r="E230" s="1" t="n">
        <v>-0.00566066</v>
      </c>
      <c r="F230" s="2" t="n">
        <v>-0.0250613</v>
      </c>
      <c r="G230" s="2" t="n">
        <v>-0.0340438</v>
      </c>
      <c r="H230" s="2" t="n">
        <v>-0.0813469</v>
      </c>
      <c r="I230" s="2" t="n">
        <v>0.597244</v>
      </c>
      <c r="J230" s="2" t="n">
        <v>0.59559</v>
      </c>
      <c r="K230" s="2" t="n">
        <v>0.128438</v>
      </c>
      <c r="L230" s="2" t="n">
        <v>0.147855</v>
      </c>
      <c r="M230" s="2" t="n">
        <v>0.237742</v>
      </c>
      <c r="N230" s="2" t="n">
        <v>0.217912</v>
      </c>
      <c r="O230" s="2" t="n">
        <v>0.130592</v>
      </c>
      <c r="P230" s="3" t="n">
        <v>0.112469</v>
      </c>
      <c r="Q230" s="0" t="n">
        <f aca="false">AVERAGE(E230:H230)/(STDEV(E230:H230)+1)</f>
        <v>-0.0353906642475918</v>
      </c>
      <c r="R230" s="0" t="n">
        <f aca="false">AVERAGE(I230:L230)/(STDEV(I230:L230)+1)</f>
        <v>0.290409676218488</v>
      </c>
      <c r="S230" s="0" t="n">
        <f aca="false">AVERAGE(M230:P230)/(STDEV(M230:P230)+1)</f>
        <v>0.16442789515137</v>
      </c>
      <c r="T230" s="1" t="n">
        <v>0.96807</v>
      </c>
      <c r="U230" s="2" t="n">
        <v>1.15942</v>
      </c>
      <c r="V230" s="3" t="n">
        <v>1.94967</v>
      </c>
      <c r="W230" s="0" t="n">
        <v>10</v>
      </c>
      <c r="X230" s="0" t="n">
        <v>10</v>
      </c>
      <c r="Y230" s="0" t="n">
        <v>27</v>
      </c>
      <c r="Z230" s="0" t="n">
        <v>148</v>
      </c>
      <c r="AA230" s="0" t="n">
        <v>16</v>
      </c>
      <c r="AB230" s="0" t="n">
        <v>55</v>
      </c>
      <c r="AC230" s="0" t="n">
        <v>13</v>
      </c>
      <c r="AD230" s="0" t="n">
        <v>26</v>
      </c>
      <c r="AG230" s="0" t="s">
        <v>754</v>
      </c>
      <c r="AH230" s="0" t="s">
        <v>649</v>
      </c>
      <c r="AI230" s="0" t="s">
        <v>147</v>
      </c>
    </row>
    <row r="231" customFormat="false" ht="15" hidden="false" customHeight="false" outlineLevel="0" collapsed="false">
      <c r="A231" s="0" t="s">
        <v>1373</v>
      </c>
      <c r="B231" s="0" t="s">
        <v>1374</v>
      </c>
      <c r="C231" s="0" t="s">
        <v>1375</v>
      </c>
      <c r="D231" s="0" t="s">
        <v>1376</v>
      </c>
      <c r="E231" s="1" t="n">
        <v>-0.301958</v>
      </c>
      <c r="F231" s="2" t="n">
        <v>-0.456993</v>
      </c>
      <c r="G231" s="2" t="n">
        <v>-0.227801</v>
      </c>
      <c r="H231" s="2" t="n">
        <v>-0.360392</v>
      </c>
      <c r="I231" s="2" t="n">
        <v>-0.283174</v>
      </c>
      <c r="J231" s="2" t="n">
        <v>-0.439673</v>
      </c>
      <c r="K231" s="2" t="n">
        <v>-0.32269</v>
      </c>
      <c r="L231" s="2" t="n">
        <v>-0.482237</v>
      </c>
      <c r="M231" s="2" t="n">
        <v>0.0755883</v>
      </c>
      <c r="N231" s="2" t="n">
        <v>-0.0668595</v>
      </c>
      <c r="O231" s="2" t="n">
        <v>0.486992</v>
      </c>
      <c r="P231" s="3" t="n">
        <v>0.316873</v>
      </c>
      <c r="Q231" s="0" t="n">
        <f aca="false">AVERAGE(E231:H231)/(STDEV(E231:H231)+1)</f>
        <v>-0.307068646903541</v>
      </c>
      <c r="R231" s="0" t="n">
        <f aca="false">AVERAGE(I231:L231)/(STDEV(I231:L231)+1)</f>
        <v>-0.349041023264027</v>
      </c>
      <c r="S231" s="0" t="n">
        <f aca="false">AVERAGE(M231:P231)/(STDEV(M231:P231)+1)</f>
        <v>0.162940677319513</v>
      </c>
      <c r="T231" s="1" t="n">
        <v>2.21573</v>
      </c>
      <c r="U231" s="2" t="n">
        <v>2.40587</v>
      </c>
      <c r="V231" s="3" t="n">
        <v>0.702866</v>
      </c>
      <c r="AA231" s="0" t="n">
        <v>1</v>
      </c>
      <c r="AB231" s="0" t="n">
        <v>11</v>
      </c>
      <c r="AC231" s="0" t="n">
        <v>1</v>
      </c>
      <c r="AD231" s="0" t="n">
        <v>1</v>
      </c>
      <c r="AG231" s="0" t="s">
        <v>1377</v>
      </c>
      <c r="AH231" s="0" t="s">
        <v>1378</v>
      </c>
      <c r="AI231" s="0" t="s">
        <v>1379</v>
      </c>
    </row>
    <row r="232" customFormat="false" ht="15" hidden="false" customHeight="false" outlineLevel="0" collapsed="false">
      <c r="A232" s="0" t="s">
        <v>1380</v>
      </c>
      <c r="B232" s="0" t="s">
        <v>1381</v>
      </c>
      <c r="C232" s="0" t="s">
        <v>1382</v>
      </c>
      <c r="D232" s="0" t="s">
        <v>1383</v>
      </c>
      <c r="E232" s="1" t="n">
        <v>-0.019223</v>
      </c>
      <c r="F232" s="2" t="n">
        <v>0.0083386</v>
      </c>
      <c r="G232" s="2" t="n">
        <v>-0.0194416</v>
      </c>
      <c r="H232" s="2" t="n">
        <v>0.0670183</v>
      </c>
      <c r="I232" s="2" t="n">
        <v>0.0132868</v>
      </c>
      <c r="J232" s="2" t="n">
        <v>0.204471</v>
      </c>
      <c r="K232" s="2" t="n">
        <v>0.148083</v>
      </c>
      <c r="L232" s="2" t="n">
        <v>0.206581</v>
      </c>
      <c r="M232" s="2" t="n">
        <v>0.150161</v>
      </c>
      <c r="N232" s="2" t="n">
        <v>0.152767</v>
      </c>
      <c r="O232" s="2" t="n">
        <v>0.141984</v>
      </c>
      <c r="P232" s="3" t="n">
        <v>0.231266</v>
      </c>
      <c r="Q232" s="0" t="n">
        <f aca="false">AVERAGE(E232:H232)/(STDEV(E232:H232)+1)</f>
        <v>0.00881424732329019</v>
      </c>
      <c r="R232" s="0" t="n">
        <f aca="false">AVERAGE(I232:L232)/(STDEV(I232:L232)+1)</f>
        <v>0.131206676787216</v>
      </c>
      <c r="S232" s="0" t="n">
        <f aca="false">AVERAGE(M232:P232)/(STDEV(M232:P232)+1)</f>
        <v>0.1622721380133</v>
      </c>
      <c r="T232" s="1" t="n">
        <v>0.165696</v>
      </c>
      <c r="U232" s="2" t="n">
        <v>1.2922</v>
      </c>
      <c r="V232" s="3" t="n">
        <v>2.40546</v>
      </c>
      <c r="W232" s="0" t="n">
        <v>6</v>
      </c>
      <c r="X232" s="0" t="n">
        <v>7</v>
      </c>
      <c r="AF232" s="3" t="n">
        <v>36</v>
      </c>
      <c r="AG232" s="0" t="s">
        <v>1384</v>
      </c>
      <c r="AH232" s="0" t="s">
        <v>1385</v>
      </c>
      <c r="AI232" s="0" t="s">
        <v>1386</v>
      </c>
    </row>
    <row r="233" customFormat="false" ht="15" hidden="false" customHeight="false" outlineLevel="0" collapsed="false">
      <c r="A233" s="0" t="s">
        <v>1387</v>
      </c>
      <c r="B233" s="0" t="s">
        <v>1388</v>
      </c>
      <c r="C233" s="0" t="s">
        <v>1389</v>
      </c>
      <c r="D233" s="0" t="s">
        <v>1390</v>
      </c>
      <c r="E233" s="1" t="n">
        <v>0.484056</v>
      </c>
      <c r="F233" s="2" t="n">
        <v>0.0423538</v>
      </c>
      <c r="G233" s="2" t="n">
        <v>0.431928</v>
      </c>
      <c r="H233" s="2" t="n">
        <v>0.0598806</v>
      </c>
      <c r="I233" s="2" t="n">
        <v>0.386155</v>
      </c>
      <c r="J233" s="2" t="n">
        <v>0.16992</v>
      </c>
      <c r="K233" s="2" t="n">
        <v>0.346018</v>
      </c>
      <c r="L233" s="2" t="n">
        <v>-0.0393359</v>
      </c>
      <c r="M233" s="2" t="n">
        <v>0.305503</v>
      </c>
      <c r="N233" s="2" t="n">
        <v>-0.00393456</v>
      </c>
      <c r="O233" s="2" t="n">
        <v>0.38924</v>
      </c>
      <c r="P233" s="3" t="n">
        <v>0.0737917</v>
      </c>
      <c r="Q233" s="0" t="n">
        <f aca="false">AVERAGE(E233:H233)/(STDEV(E233:H233)+1)</f>
        <v>0.205953693841549</v>
      </c>
      <c r="R233" s="0" t="n">
        <f aca="false">AVERAGE(I233:L233)/(STDEV(I233:L233)+1)</f>
        <v>0.180609372758827</v>
      </c>
      <c r="S233" s="0" t="n">
        <f aca="false">AVERAGE(M233:P233)/(STDEV(M233:P233)+1)</f>
        <v>0.161128344488004</v>
      </c>
      <c r="T233" s="1" t="n">
        <v>0.921305</v>
      </c>
      <c r="U233" s="2" t="n">
        <v>0.947143</v>
      </c>
      <c r="V233" s="3" t="n">
        <v>0.877683</v>
      </c>
      <c r="AC233" s="0" t="n">
        <v>4</v>
      </c>
      <c r="AD233" s="0" t="n">
        <v>7</v>
      </c>
      <c r="AF233" s="3" t="n">
        <v>63</v>
      </c>
      <c r="AG233" s="0" t="s">
        <v>1391</v>
      </c>
      <c r="AH233" s="0" t="s">
        <v>179</v>
      </c>
      <c r="AI233" s="0" t="s">
        <v>1392</v>
      </c>
    </row>
    <row r="234" customFormat="false" ht="15" hidden="false" customHeight="false" outlineLevel="0" collapsed="false">
      <c r="A234" s="0" t="s">
        <v>1393</v>
      </c>
      <c r="B234" s="0" t="s">
        <v>1394</v>
      </c>
      <c r="C234" s="0" t="s">
        <v>1395</v>
      </c>
      <c r="D234" s="0" t="s">
        <v>1396</v>
      </c>
      <c r="E234" s="1" t="n">
        <v>0.224383</v>
      </c>
      <c r="F234" s="2" t="n">
        <v>0.122606</v>
      </c>
      <c r="G234" s="2" t="n">
        <v>0.0159716</v>
      </c>
      <c r="H234" s="2" t="n">
        <v>0.000811438</v>
      </c>
      <c r="I234" s="2" t="n">
        <v>0.220993</v>
      </c>
      <c r="J234" s="2" t="n">
        <v>0.0758519</v>
      </c>
      <c r="K234" s="2" t="n">
        <v>0.164093</v>
      </c>
      <c r="L234" s="2" t="n">
        <v>0.111083</v>
      </c>
      <c r="M234" s="2" t="n">
        <v>0.267075</v>
      </c>
      <c r="N234" s="2" t="n">
        <v>0.228011</v>
      </c>
      <c r="O234" s="2" t="n">
        <v>0.147546</v>
      </c>
      <c r="P234" s="3" t="n">
        <v>0.0542514</v>
      </c>
      <c r="Q234" s="0" t="n">
        <f aca="false">AVERAGE(E234:H234)/(STDEV(E234:H234)+1)</f>
        <v>0.0823633484076083</v>
      </c>
      <c r="R234" s="0" t="n">
        <f aca="false">AVERAGE(I234:L234)/(STDEV(I234:L234)+1)</f>
        <v>0.134480336661815</v>
      </c>
      <c r="S234" s="0" t="n">
        <f aca="false">AVERAGE(M234:P234)/(STDEV(M234:P234)+1)</f>
        <v>0.159222493932147</v>
      </c>
      <c r="T234" s="1" t="n">
        <v>0.746822</v>
      </c>
      <c r="U234" s="2" t="n">
        <v>1.69151</v>
      </c>
      <c r="V234" s="3" t="n">
        <v>1.4647</v>
      </c>
      <c r="AA234" s="0" t="n">
        <v>3</v>
      </c>
      <c r="AB234" s="0" t="n">
        <v>5</v>
      </c>
      <c r="AC234" s="0" t="n">
        <v>2</v>
      </c>
      <c r="AD234" s="0" t="n">
        <v>4</v>
      </c>
      <c r="AF234" s="3" t="n">
        <v>23</v>
      </c>
      <c r="AG234" s="0" t="s">
        <v>1397</v>
      </c>
      <c r="AH234" s="0" t="s">
        <v>1398</v>
      </c>
      <c r="AI234" s="0" t="s">
        <v>1399</v>
      </c>
    </row>
    <row r="235" customFormat="false" ht="15" hidden="false" customHeight="false" outlineLevel="0" collapsed="false">
      <c r="A235" s="0" t="s">
        <v>1400</v>
      </c>
      <c r="B235" s="0" t="s">
        <v>1401</v>
      </c>
      <c r="C235" s="0" t="s">
        <v>1402</v>
      </c>
      <c r="D235" s="0" t="s">
        <v>1403</v>
      </c>
      <c r="E235" s="1" t="n">
        <v>-0.637553</v>
      </c>
      <c r="F235" s="2" t="n">
        <v>-0.384373</v>
      </c>
      <c r="G235" s="2" t="n">
        <v>-0.245352</v>
      </c>
      <c r="H235" s="2" t="n">
        <v>-0.0440224</v>
      </c>
      <c r="I235" s="2" t="n">
        <v>-0.656455</v>
      </c>
      <c r="J235" s="2" t="n">
        <v>-0.439246</v>
      </c>
      <c r="K235" s="2" t="n">
        <v>-0.720167</v>
      </c>
      <c r="L235" s="2" t="n">
        <v>-0.481084</v>
      </c>
      <c r="M235" s="2" t="n">
        <v>0.151155</v>
      </c>
      <c r="N235" s="2" t="n">
        <v>0.336367</v>
      </c>
      <c r="O235" s="2" t="n">
        <v>0.0131213</v>
      </c>
      <c r="P235" s="3" t="n">
        <v>0.221584</v>
      </c>
      <c r="Q235" s="0" t="n">
        <f aca="false">AVERAGE(E235:H235)/(STDEV(E235:H235)+1)</f>
        <v>-0.262403748974813</v>
      </c>
      <c r="R235" s="0" t="n">
        <f aca="false">AVERAGE(I235:L235)/(STDEV(I235:L235)+1)</f>
        <v>-0.505782489727483</v>
      </c>
      <c r="S235" s="0" t="n">
        <f aca="false">AVERAGE(M235:P235)/(STDEV(M235:P235)+1)</f>
        <v>0.159049069525405</v>
      </c>
      <c r="T235" s="1" t="n">
        <v>1.10602</v>
      </c>
      <c r="U235" s="2" t="n">
        <v>2.46386</v>
      </c>
      <c r="V235" s="3" t="n">
        <v>1.12112</v>
      </c>
      <c r="AC235" s="0" t="n">
        <v>3</v>
      </c>
      <c r="AD235" s="0" t="n">
        <v>35</v>
      </c>
      <c r="AF235" s="3" t="n">
        <v>57000</v>
      </c>
      <c r="AH235" s="0" t="s">
        <v>135</v>
      </c>
    </row>
    <row r="236" customFormat="false" ht="15" hidden="false" customHeight="false" outlineLevel="0" collapsed="false">
      <c r="A236" s="0" t="s">
        <v>1404</v>
      </c>
      <c r="B236" s="0" t="s">
        <v>1405</v>
      </c>
      <c r="C236" s="0" t="s">
        <v>1406</v>
      </c>
      <c r="D236" s="0" t="s">
        <v>1407</v>
      </c>
      <c r="E236" s="1" t="n">
        <v>-0.313442</v>
      </c>
      <c r="F236" s="2" t="n">
        <v>-0.227273</v>
      </c>
      <c r="G236" s="2" t="n">
        <v>-0.279516</v>
      </c>
      <c r="H236" s="2" t="n">
        <v>-0.147755</v>
      </c>
      <c r="I236" s="2" t="n">
        <v>0.143091</v>
      </c>
      <c r="J236" s="2" t="n">
        <v>0.300052</v>
      </c>
      <c r="K236" s="2" t="n">
        <v>-0.139933</v>
      </c>
      <c r="L236" s="2" t="n">
        <v>0.0157742</v>
      </c>
      <c r="M236" s="2" t="n">
        <v>0.225529</v>
      </c>
      <c r="N236" s="2" t="n">
        <v>0.335108</v>
      </c>
      <c r="O236" s="2" t="n">
        <v>0.0299315</v>
      </c>
      <c r="P236" s="3" t="n">
        <v>0.128774</v>
      </c>
      <c r="Q236" s="0" t="n">
        <f aca="false">AVERAGE(E236:H236)/(STDEV(E236:H236)+1)</f>
        <v>-0.225714559665024</v>
      </c>
      <c r="R236" s="0" t="n">
        <f aca="false">AVERAGE(I236:L236)/(STDEV(I236:L236)+1)</f>
        <v>0.0671832808508084</v>
      </c>
      <c r="S236" s="0" t="n">
        <f aca="false">AVERAGE(M236:P236)/(STDEV(M236:P236)+1)</f>
        <v>0.159042941195616</v>
      </c>
      <c r="T236" s="1" t="n">
        <v>2.17029</v>
      </c>
      <c r="U236" s="2" t="n">
        <v>0.340672</v>
      </c>
      <c r="V236" s="3" t="n">
        <v>1.15073</v>
      </c>
      <c r="W236" s="0" t="n">
        <v>5</v>
      </c>
      <c r="X236" s="0" t="n">
        <v>6</v>
      </c>
      <c r="Y236" s="0" t="n">
        <v>12</v>
      </c>
      <c r="Z236" s="0" t="n">
        <v>16</v>
      </c>
      <c r="AA236" s="0" t="n">
        <v>28</v>
      </c>
      <c r="AB236" s="0" t="n">
        <v>108</v>
      </c>
      <c r="AC236" s="0" t="n">
        <v>24</v>
      </c>
      <c r="AD236" s="0" t="n">
        <v>67</v>
      </c>
      <c r="AE236" s="1" t="n">
        <v>140000</v>
      </c>
      <c r="AF236" s="3" t="n">
        <v>25000</v>
      </c>
      <c r="AG236" s="0" t="s">
        <v>1408</v>
      </c>
      <c r="AH236" s="0" t="s">
        <v>447</v>
      </c>
      <c r="AI236" s="0" t="s">
        <v>1409</v>
      </c>
    </row>
    <row r="237" customFormat="false" ht="15" hidden="false" customHeight="false" outlineLevel="0" collapsed="false">
      <c r="A237" s="0" t="s">
        <v>1410</v>
      </c>
      <c r="B237" s="0" t="s">
        <v>1411</v>
      </c>
      <c r="C237" s="0" t="s">
        <v>1412</v>
      </c>
      <c r="D237" s="0" t="s">
        <v>1413</v>
      </c>
      <c r="E237" s="1" t="n">
        <v>0.331467</v>
      </c>
      <c r="F237" s="2" t="n">
        <v>0.308649</v>
      </c>
      <c r="G237" s="2" t="n">
        <v>0.246491</v>
      </c>
      <c r="H237" s="2" t="n">
        <v>0.249219</v>
      </c>
      <c r="I237" s="2" t="n">
        <v>0.236265</v>
      </c>
      <c r="J237" s="2" t="n">
        <v>0.234781</v>
      </c>
      <c r="K237" s="2" t="n">
        <v>0.266814</v>
      </c>
      <c r="L237" s="2" t="n">
        <v>0.25103</v>
      </c>
      <c r="M237" s="2" t="n">
        <v>0.277488</v>
      </c>
      <c r="N237" s="2" t="n">
        <v>0.259164</v>
      </c>
      <c r="O237" s="2" t="n">
        <v>0.0922225</v>
      </c>
      <c r="P237" s="3" t="n">
        <v>0.073157</v>
      </c>
      <c r="Q237" s="0" t="n">
        <f aca="false">AVERAGE(E237:H237)/(STDEV(E237:H237)+1)</f>
        <v>0.272320493785302</v>
      </c>
      <c r="R237" s="0" t="n">
        <f aca="false">AVERAGE(I237:L237)/(STDEV(I237:L237)+1)</f>
        <v>0.243573817180339</v>
      </c>
      <c r="S237" s="0" t="n">
        <f aca="false">AVERAGE(M237:P237)/(STDEV(M237:P237)+1)</f>
        <v>0.15844072509676</v>
      </c>
      <c r="T237" s="1" t="n">
        <v>3.03598</v>
      </c>
      <c r="U237" s="2" t="n">
        <v>4.21378</v>
      </c>
      <c r="V237" s="3" t="n">
        <v>1.32623</v>
      </c>
      <c r="W237" s="0" t="n">
        <v>2</v>
      </c>
      <c r="X237" s="0" t="n">
        <v>2</v>
      </c>
      <c r="Y237" s="0" t="n">
        <v>1</v>
      </c>
      <c r="Z237" s="0" t="n">
        <v>1</v>
      </c>
      <c r="AC237" s="0" t="n">
        <v>2</v>
      </c>
      <c r="AD237" s="0" t="n">
        <v>2</v>
      </c>
      <c r="AF237" s="3" t="n">
        <v>57</v>
      </c>
      <c r="AG237" s="0" t="s">
        <v>1414</v>
      </c>
      <c r="AH237" s="0" t="s">
        <v>1415</v>
      </c>
      <c r="AI237" s="0" t="s">
        <v>1416</v>
      </c>
      <c r="AJ237" s="0" t="s">
        <v>1417</v>
      </c>
    </row>
    <row r="238" customFormat="false" ht="15" hidden="false" customHeight="false" outlineLevel="0" collapsed="false">
      <c r="A238" s="0" t="s">
        <v>1418</v>
      </c>
      <c r="B238" s="0" t="s">
        <v>1419</v>
      </c>
      <c r="C238" s="0" t="s">
        <v>1420</v>
      </c>
      <c r="D238" s="0" t="s">
        <v>1421</v>
      </c>
      <c r="E238" s="1" t="n">
        <v>0.220135</v>
      </c>
      <c r="F238" s="2" t="n">
        <v>0.228721</v>
      </c>
      <c r="G238" s="2" t="n">
        <v>0.136886</v>
      </c>
      <c r="H238" s="2" t="n">
        <v>0.187911</v>
      </c>
      <c r="I238" s="2" t="n">
        <v>0.227024</v>
      </c>
      <c r="J238" s="2" t="n">
        <v>0.208557</v>
      </c>
      <c r="K238" s="2" t="n">
        <v>0.130187</v>
      </c>
      <c r="L238" s="2" t="n">
        <v>0.136021</v>
      </c>
      <c r="M238" s="2" t="n">
        <v>0.134206</v>
      </c>
      <c r="N238" s="2" t="n">
        <v>0.129629</v>
      </c>
      <c r="O238" s="2" t="n">
        <v>0.229947</v>
      </c>
      <c r="P238" s="3" t="n">
        <v>0.169041</v>
      </c>
      <c r="Q238" s="0" t="n">
        <f aca="false">AVERAGE(E238:H238)/(STDEV(E238:H238)+1)</f>
        <v>0.185692452090897</v>
      </c>
      <c r="R238" s="0" t="n">
        <f aca="false">AVERAGE(I238:L238)/(STDEV(I238:L238)+1)</f>
        <v>0.167167621426849</v>
      </c>
      <c r="S238" s="0" t="n">
        <f aca="false">AVERAGE(M238:P238)/(STDEV(M238:P238)+1)</f>
        <v>0.158372663429377</v>
      </c>
      <c r="T238" s="1" t="n">
        <v>2.58025</v>
      </c>
      <c r="U238" s="2" t="n">
        <v>2.2378</v>
      </c>
      <c r="V238" s="3" t="n">
        <v>2.25052</v>
      </c>
      <c r="AC238" s="0" t="n">
        <v>3</v>
      </c>
      <c r="AD238" s="0" t="n">
        <v>10</v>
      </c>
      <c r="AF238" s="3" t="n">
        <v>340</v>
      </c>
      <c r="AG238" s="0" t="s">
        <v>1422</v>
      </c>
      <c r="AH238" s="0" t="s">
        <v>1423</v>
      </c>
      <c r="AI238" s="0" t="s">
        <v>1424</v>
      </c>
    </row>
    <row r="239" customFormat="false" ht="15" hidden="false" customHeight="false" outlineLevel="0" collapsed="false">
      <c r="A239" s="0" t="s">
        <v>1425</v>
      </c>
      <c r="B239" s="0" t="s">
        <v>1426</v>
      </c>
      <c r="C239" s="0" t="s">
        <v>1427</v>
      </c>
      <c r="D239" s="0" t="s">
        <v>1428</v>
      </c>
      <c r="E239" s="1" t="n">
        <v>0.16562</v>
      </c>
      <c r="F239" s="2" t="n">
        <v>0.227084</v>
      </c>
      <c r="G239" s="2" t="n">
        <v>0.126526</v>
      </c>
      <c r="H239" s="2" t="n">
        <v>0.245967</v>
      </c>
      <c r="I239" s="2" t="n">
        <v>0.013168</v>
      </c>
      <c r="J239" s="2" t="n">
        <v>0.116751</v>
      </c>
      <c r="K239" s="2" t="n">
        <v>0.00518046</v>
      </c>
      <c r="L239" s="2" t="n">
        <v>0.0557961</v>
      </c>
      <c r="M239" s="2" t="n">
        <v>0.0974425</v>
      </c>
      <c r="N239" s="2" t="n">
        <v>0.186301</v>
      </c>
      <c r="O239" s="2" t="n">
        <v>0.172269</v>
      </c>
      <c r="P239" s="3" t="n">
        <v>0.206674</v>
      </c>
      <c r="Q239" s="0" t="n">
        <f aca="false">AVERAGE(E239:H239)/(STDEV(E239:H239)+1)</f>
        <v>0.18130076406761</v>
      </c>
      <c r="R239" s="0" t="n">
        <f aca="false">AVERAGE(I239:L239)/(STDEV(I239:L239)+1)</f>
        <v>0.0454037121149151</v>
      </c>
      <c r="S239" s="0" t="n">
        <f aca="false">AVERAGE(M239:P239)/(STDEV(M239:P239)+1)</f>
        <v>0.158139626062996</v>
      </c>
      <c r="T239" s="1" t="n">
        <v>2.21172</v>
      </c>
      <c r="U239" s="2" t="n">
        <v>0.79971</v>
      </c>
      <c r="V239" s="3" t="n">
        <v>2.21515</v>
      </c>
      <c r="W239" s="0" t="n">
        <v>10</v>
      </c>
      <c r="X239" s="0" t="n">
        <v>22</v>
      </c>
      <c r="Y239" s="0" t="n">
        <v>6</v>
      </c>
      <c r="Z239" s="0" t="n">
        <v>8</v>
      </c>
      <c r="AA239" s="0" t="n">
        <v>2</v>
      </c>
      <c r="AB239" s="0" t="n">
        <v>3</v>
      </c>
      <c r="AC239" s="0" t="n">
        <v>10</v>
      </c>
      <c r="AD239" s="0" t="n">
        <v>53</v>
      </c>
      <c r="AE239" s="1" t="n">
        <v>2720000</v>
      </c>
      <c r="AF239" s="3" t="n">
        <v>130000</v>
      </c>
      <c r="AG239" s="0" t="s">
        <v>1429</v>
      </c>
      <c r="AH239" s="0" t="s">
        <v>146</v>
      </c>
      <c r="AI239" s="0" t="s">
        <v>259</v>
      </c>
    </row>
    <row r="240" customFormat="false" ht="15" hidden="false" customHeight="false" outlineLevel="0" collapsed="false">
      <c r="A240" s="0" t="s">
        <v>1430</v>
      </c>
      <c r="B240" s="0" t="s">
        <v>1431</v>
      </c>
      <c r="C240" s="0" t="s">
        <v>1432</v>
      </c>
      <c r="D240" s="0" t="s">
        <v>1433</v>
      </c>
      <c r="E240" s="1" t="n">
        <v>0.0202729</v>
      </c>
      <c r="F240" s="2" t="n">
        <v>-0.0498832</v>
      </c>
      <c r="G240" s="2" t="n">
        <v>0.169831</v>
      </c>
      <c r="H240" s="2" t="n">
        <v>0.107621</v>
      </c>
      <c r="I240" s="2" t="n">
        <v>-0.304932</v>
      </c>
      <c r="J240" s="2" t="n">
        <v>-0.389935</v>
      </c>
      <c r="K240" s="2" t="n">
        <v>-0.0988716</v>
      </c>
      <c r="L240" s="2" t="n">
        <v>-0.140659</v>
      </c>
      <c r="M240" s="2" t="n">
        <v>0.228792</v>
      </c>
      <c r="N240" s="2" t="n">
        <v>0.183538</v>
      </c>
      <c r="O240" s="2" t="n">
        <v>0.16489</v>
      </c>
      <c r="P240" s="3" t="n">
        <v>0.0896158</v>
      </c>
      <c r="Q240" s="0" t="n">
        <f aca="false">AVERAGE(E240:H240)/(STDEV(E240:H240)+1)</f>
        <v>0.0565046932334201</v>
      </c>
      <c r="R240" s="0" t="n">
        <f aca="false">AVERAGE(I240:L240)/(STDEV(I240:L240)+1)</f>
        <v>-0.205449856146141</v>
      </c>
      <c r="S240" s="0" t="n">
        <f aca="false">AVERAGE(M240:P240)/(STDEV(M240:P240)+1)</f>
        <v>0.15757324156276</v>
      </c>
      <c r="T240" s="1" t="n">
        <v>0.53836</v>
      </c>
      <c r="U240" s="2" t="n">
        <v>1.37515</v>
      </c>
      <c r="V240" s="3" t="n">
        <v>1.98108</v>
      </c>
      <c r="W240" s="0" t="n">
        <v>3</v>
      </c>
      <c r="X240" s="0" t="n">
        <v>7</v>
      </c>
      <c r="Y240" s="0" t="n">
        <v>3</v>
      </c>
      <c r="Z240" s="0" t="n">
        <v>5</v>
      </c>
      <c r="AA240" s="0" t="n">
        <v>2</v>
      </c>
      <c r="AB240" s="0" t="n">
        <v>2</v>
      </c>
      <c r="AC240" s="0" t="n">
        <v>3</v>
      </c>
      <c r="AD240" s="0" t="n">
        <v>4</v>
      </c>
      <c r="AF240" s="3" t="n">
        <v>220</v>
      </c>
      <c r="AG240" s="0" t="s">
        <v>1434</v>
      </c>
      <c r="AH240" s="0" t="s">
        <v>1435</v>
      </c>
      <c r="AI240" s="0" t="s">
        <v>1436</v>
      </c>
    </row>
    <row r="241" customFormat="false" ht="15" hidden="false" customHeight="false" outlineLevel="0" collapsed="false">
      <c r="A241" s="0" t="s">
        <v>1437</v>
      </c>
      <c r="B241" s="0" t="s">
        <v>1438</v>
      </c>
      <c r="C241" s="0" t="s">
        <v>1439</v>
      </c>
      <c r="D241" s="0" t="s">
        <v>1440</v>
      </c>
      <c r="E241" s="1" t="n">
        <v>0.216957</v>
      </c>
      <c r="F241" s="2" t="n">
        <v>0.179246</v>
      </c>
      <c r="G241" s="2" t="n">
        <v>0.156132</v>
      </c>
      <c r="H241" s="2" t="n">
        <v>0.196966</v>
      </c>
      <c r="I241" s="2" t="n">
        <v>0.156986</v>
      </c>
      <c r="J241" s="2" t="n">
        <v>0.158802</v>
      </c>
      <c r="K241" s="2" t="n">
        <v>0.0326163</v>
      </c>
      <c r="L241" s="2" t="n">
        <v>0.0340236</v>
      </c>
      <c r="M241" s="2" t="n">
        <v>0.162873</v>
      </c>
      <c r="N241" s="2" t="n">
        <v>0.148275</v>
      </c>
      <c r="O241" s="2" t="n">
        <v>0.206036</v>
      </c>
      <c r="P241" s="3" t="n">
        <v>0.128249</v>
      </c>
      <c r="Q241" s="0" t="n">
        <f aca="false">AVERAGE(E241:H241)/(STDEV(E241:H241)+1)</f>
        <v>0.182599625096554</v>
      </c>
      <c r="R241" s="0" t="n">
        <f aca="false">AVERAGE(I241:L241)/(STDEV(I241:L241)+1)</f>
        <v>0.08919152021239</v>
      </c>
      <c r="S241" s="0" t="n">
        <f aca="false">AVERAGE(M241:P241)/(STDEV(M241:P241)+1)</f>
        <v>0.156204457816734</v>
      </c>
      <c r="T241" s="1" t="n">
        <v>3.14596</v>
      </c>
      <c r="U241" s="2" t="n">
        <v>1.11665</v>
      </c>
      <c r="V241" s="3" t="n">
        <v>2.6438</v>
      </c>
      <c r="AC241" s="0" t="n">
        <v>7</v>
      </c>
      <c r="AD241" s="0" t="n">
        <v>16</v>
      </c>
      <c r="AE241" s="1" t="n">
        <v>2500</v>
      </c>
      <c r="AF241" s="3" t="n">
        <v>4600</v>
      </c>
      <c r="AG241" s="0" t="s">
        <v>1441</v>
      </c>
      <c r="AH241" s="0" t="s">
        <v>1442</v>
      </c>
    </row>
    <row r="242" customFormat="false" ht="15" hidden="false" customHeight="false" outlineLevel="0" collapsed="false">
      <c r="A242" s="0" t="s">
        <v>1443</v>
      </c>
      <c r="B242" s="0" t="s">
        <v>1444</v>
      </c>
      <c r="C242" s="0" t="s">
        <v>1445</v>
      </c>
      <c r="D242" s="0" t="s">
        <v>1446</v>
      </c>
      <c r="E242" s="1" t="n">
        <v>0.230282</v>
      </c>
      <c r="F242" s="2" t="n">
        <v>0.199235</v>
      </c>
      <c r="G242" s="2" t="n">
        <v>0.276074</v>
      </c>
      <c r="H242" s="2" t="n">
        <v>0.250777</v>
      </c>
      <c r="I242" s="2" t="n">
        <v>0.363405</v>
      </c>
      <c r="J242" s="2" t="n">
        <v>0.351819</v>
      </c>
      <c r="K242" s="2" t="n">
        <v>0.227275</v>
      </c>
      <c r="L242" s="2" t="n">
        <v>0.217804</v>
      </c>
      <c r="M242" s="2" t="n">
        <v>0.157457</v>
      </c>
      <c r="N242" s="2" t="n">
        <v>0.145803</v>
      </c>
      <c r="O242" s="2" t="n">
        <v>0.169389</v>
      </c>
      <c r="P242" s="3" t="n">
        <v>0.157777</v>
      </c>
      <c r="Q242" s="0" t="n">
        <f aca="false">AVERAGE(E242:H242)/(STDEV(E242:H242)+1)</f>
        <v>0.231564199516202</v>
      </c>
      <c r="R242" s="0" t="n">
        <f aca="false">AVERAGE(I242:L242)/(STDEV(I242:L242)+1)</f>
        <v>0.269031295118442</v>
      </c>
      <c r="S242" s="0" t="n">
        <f aca="false">AVERAGE(M242:P242)/(STDEV(M242:P242)+1)</f>
        <v>0.156103250983695</v>
      </c>
      <c r="T242" s="1" t="n">
        <v>3.1665</v>
      </c>
      <c r="U242" s="2" t="n">
        <v>2.29487</v>
      </c>
      <c r="V242" s="3" t="n">
        <v>4.20297</v>
      </c>
      <c r="W242" s="0" t="n">
        <v>32</v>
      </c>
      <c r="X242" s="0" t="n">
        <v>115</v>
      </c>
      <c r="Y242" s="0" t="n">
        <v>13</v>
      </c>
      <c r="Z242" s="0" t="n">
        <v>19</v>
      </c>
      <c r="AA242" s="0" t="n">
        <v>6</v>
      </c>
      <c r="AB242" s="0" t="n">
        <v>8</v>
      </c>
      <c r="AC242" s="0" t="n">
        <v>9</v>
      </c>
      <c r="AD242" s="0" t="n">
        <v>16</v>
      </c>
      <c r="AE242" s="1" t="n">
        <v>214</v>
      </c>
      <c r="AF242" s="3" t="n">
        <v>510</v>
      </c>
      <c r="AG242" s="0" t="s">
        <v>1447</v>
      </c>
      <c r="AH242" s="0" t="s">
        <v>1448</v>
      </c>
      <c r="AI242" s="0" t="s">
        <v>1449</v>
      </c>
      <c r="AJ242" s="0" t="s">
        <v>1450</v>
      </c>
    </row>
    <row r="243" customFormat="false" ht="15" hidden="false" customHeight="false" outlineLevel="0" collapsed="false">
      <c r="A243" s="0" t="s">
        <v>1451</v>
      </c>
      <c r="B243" s="0" t="s">
        <v>1452</v>
      </c>
      <c r="C243" s="0" t="s">
        <v>1453</v>
      </c>
      <c r="D243" s="0" t="s">
        <v>1454</v>
      </c>
      <c r="E243" s="1" t="n">
        <v>0.284467</v>
      </c>
      <c r="F243" s="2" t="n">
        <v>0.215207</v>
      </c>
      <c r="G243" s="2" t="n">
        <v>0.394021</v>
      </c>
      <c r="H243" s="2" t="n">
        <v>0.285299</v>
      </c>
      <c r="I243" s="2" t="n">
        <v>0.25418</v>
      </c>
      <c r="J243" s="2" t="n">
        <v>0.140002</v>
      </c>
      <c r="K243" s="2" t="n">
        <v>0.432166</v>
      </c>
      <c r="L243" s="2" t="n">
        <v>0.34393</v>
      </c>
      <c r="M243" s="2" t="n">
        <v>0.11457</v>
      </c>
      <c r="N243" s="2" t="n">
        <v>0.0490494</v>
      </c>
      <c r="O243" s="2" t="n">
        <v>0.294042</v>
      </c>
      <c r="P243" s="3" t="n">
        <v>0.235924</v>
      </c>
      <c r="Q243" s="0" t="n">
        <f aca="false">AVERAGE(E243:H243)/(STDEV(E243:H243)+1)</f>
        <v>0.27446938975405</v>
      </c>
      <c r="R243" s="0" t="n">
        <f aca="false">AVERAGE(I243:L243)/(STDEV(I243:L243)+1)</f>
        <v>0.260061568330267</v>
      </c>
      <c r="S243" s="0" t="n">
        <f aca="false">AVERAGE(M243:P243)/(STDEV(M243:P243)+1)</f>
        <v>0.155983029912112</v>
      </c>
      <c r="T243" s="1" t="n">
        <v>2.38634</v>
      </c>
      <c r="U243" s="2" t="n">
        <v>1.73468</v>
      </c>
      <c r="V243" s="3" t="n">
        <v>1.2755</v>
      </c>
      <c r="Y243" s="0" t="n">
        <v>1</v>
      </c>
      <c r="Z243" s="0" t="n">
        <v>1</v>
      </c>
      <c r="AG243" s="0" t="s">
        <v>1455</v>
      </c>
      <c r="AH243" s="0" t="s">
        <v>1456</v>
      </c>
      <c r="AI243" s="0" t="s">
        <v>1457</v>
      </c>
    </row>
    <row r="244" customFormat="false" ht="15" hidden="false" customHeight="false" outlineLevel="0" collapsed="false">
      <c r="A244" s="0" t="s">
        <v>1458</v>
      </c>
      <c r="B244" s="0" t="s">
        <v>1459</v>
      </c>
      <c r="C244" s="0" t="s">
        <v>1460</v>
      </c>
      <c r="D244" s="0" t="s">
        <v>1461</v>
      </c>
      <c r="E244" s="1" t="n">
        <v>0.0309981</v>
      </c>
      <c r="F244" s="2" t="n">
        <v>0.379036</v>
      </c>
      <c r="G244" s="2" t="n">
        <v>0.373751</v>
      </c>
      <c r="H244" s="2" t="n">
        <v>0.671606</v>
      </c>
      <c r="I244" s="2" t="n">
        <v>-0.250372</v>
      </c>
      <c r="J244" s="2" t="n">
        <v>0.092082</v>
      </c>
      <c r="K244" s="2" t="n">
        <v>-0.265857</v>
      </c>
      <c r="L244" s="2" t="n">
        <v>0.0762609</v>
      </c>
      <c r="M244" s="2" t="n">
        <v>-0.064998</v>
      </c>
      <c r="N244" s="2" t="n">
        <v>0.20491</v>
      </c>
      <c r="O244" s="2" t="n">
        <v>0.17694</v>
      </c>
      <c r="P244" s="3" t="n">
        <v>0.428786</v>
      </c>
      <c r="Q244" s="0" t="n">
        <f aca="false">AVERAGE(E244:H244)/(STDEV(E244:H244)+1)</f>
        <v>0.288324860600028</v>
      </c>
      <c r="R244" s="0" t="n">
        <f aca="false">AVERAGE(I244:L244)/(STDEV(I244:L244)+1)</f>
        <v>-0.0726078457448601</v>
      </c>
      <c r="S244" s="0" t="n">
        <f aca="false">AVERAGE(M244:P244)/(STDEV(M244:P244)+1)</f>
        <v>0.15508575547969</v>
      </c>
      <c r="T244" s="1" t="n">
        <v>1.16053</v>
      </c>
      <c r="U244" s="2" t="n">
        <v>0.352628</v>
      </c>
      <c r="V244" s="3" t="n">
        <v>0.790238</v>
      </c>
      <c r="AA244" s="0" t="n">
        <v>1</v>
      </c>
      <c r="AB244" s="0" t="n">
        <v>4</v>
      </c>
      <c r="AC244" s="0" t="n">
        <v>1</v>
      </c>
      <c r="AD244" s="0" t="n">
        <v>4</v>
      </c>
      <c r="AF244" s="3" t="n">
        <v>59</v>
      </c>
      <c r="AG244" s="0" t="s">
        <v>1462</v>
      </c>
      <c r="AH244" s="0" t="s">
        <v>135</v>
      </c>
    </row>
    <row r="245" customFormat="false" ht="15" hidden="false" customHeight="false" outlineLevel="0" collapsed="false">
      <c r="A245" s="0" t="s">
        <v>1463</v>
      </c>
      <c r="B245" s="0" t="s">
        <v>1464</v>
      </c>
      <c r="C245" s="0" t="s">
        <v>1465</v>
      </c>
      <c r="D245" s="0" t="s">
        <v>1466</v>
      </c>
      <c r="E245" s="1" t="n">
        <v>-0.0749672</v>
      </c>
      <c r="F245" s="2" t="n">
        <v>0.0360756</v>
      </c>
      <c r="G245" s="2" t="n">
        <v>-0.117142</v>
      </c>
      <c r="H245" s="2" t="n">
        <v>-0.0120341</v>
      </c>
      <c r="I245" s="2" t="n">
        <v>0.0620496</v>
      </c>
      <c r="J245" s="2" t="n">
        <v>0.162166</v>
      </c>
      <c r="K245" s="2" t="n">
        <v>0.170623</v>
      </c>
      <c r="L245" s="2" t="n">
        <v>0.291721</v>
      </c>
      <c r="M245" s="2" t="n">
        <v>0.0427724</v>
      </c>
      <c r="N245" s="2" t="n">
        <v>0.156944</v>
      </c>
      <c r="O245" s="2" t="n">
        <v>0.195725</v>
      </c>
      <c r="P245" s="3" t="n">
        <v>0.285483</v>
      </c>
      <c r="Q245" s="0" t="n">
        <f aca="false">AVERAGE(E245:H245)/(STDEV(E245:H245)+1)</f>
        <v>-0.0393548285465002</v>
      </c>
      <c r="R245" s="0" t="n">
        <f aca="false">AVERAGE(I245:L245)/(STDEV(I245:L245)+1)</f>
        <v>0.156888922072147</v>
      </c>
      <c r="S245" s="0" t="n">
        <f aca="false">AVERAGE(M245:P245)/(STDEV(M245:P245)+1)</f>
        <v>0.154672546907258</v>
      </c>
      <c r="T245" s="1" t="n">
        <v>0.519439</v>
      </c>
      <c r="U245" s="2" t="n">
        <v>1.45019</v>
      </c>
      <c r="V245" s="3" t="n">
        <v>1.3671</v>
      </c>
      <c r="AA245" s="0" t="n">
        <v>1</v>
      </c>
      <c r="AB245" s="0" t="n">
        <v>1</v>
      </c>
      <c r="AG245" s="0" t="s">
        <v>1467</v>
      </c>
      <c r="AH245" s="0" t="s">
        <v>1468</v>
      </c>
      <c r="AI245" s="0" t="s">
        <v>1469</v>
      </c>
    </row>
    <row r="246" customFormat="false" ht="15" hidden="false" customHeight="false" outlineLevel="0" collapsed="false">
      <c r="A246" s="0" t="s">
        <v>1470</v>
      </c>
      <c r="B246" s="0" t="s">
        <v>1471</v>
      </c>
      <c r="C246" s="0" t="s">
        <v>1472</v>
      </c>
      <c r="D246" s="0" t="s">
        <v>1473</v>
      </c>
      <c r="E246" s="1" t="n">
        <v>0.244316</v>
      </c>
      <c r="F246" s="2" t="n">
        <v>0.298135</v>
      </c>
      <c r="G246" s="2" t="n">
        <v>0.202771</v>
      </c>
      <c r="H246" s="2" t="n">
        <v>0.187983</v>
      </c>
      <c r="I246" s="2" t="n">
        <v>0.155841</v>
      </c>
      <c r="J246" s="2" t="n">
        <v>0.103539</v>
      </c>
      <c r="K246" s="2" t="n">
        <v>0.201956</v>
      </c>
      <c r="L246" s="2" t="n">
        <v>0.171467</v>
      </c>
      <c r="M246" s="2" t="n">
        <v>0.0807605</v>
      </c>
      <c r="N246" s="2" t="n">
        <v>0.0729859</v>
      </c>
      <c r="O246" s="2" t="n">
        <v>0.275673</v>
      </c>
      <c r="P246" s="3" t="n">
        <v>0.252832</v>
      </c>
      <c r="Q246" s="0" t="n">
        <f aca="false">AVERAGE(E246:H246)/(STDEV(E246:H246)+1)</f>
        <v>0.222326213932877</v>
      </c>
      <c r="R246" s="0" t="n">
        <f aca="false">AVERAGE(I246:L246)/(STDEV(I246:L246)+1)</f>
        <v>0.151945708690237</v>
      </c>
      <c r="S246" s="0" t="n">
        <f aca="false">AVERAGE(M246:P246)/(STDEV(M246:P246)+1)</f>
        <v>0.153849974073402</v>
      </c>
      <c r="T246" s="1" t="n">
        <v>2.60036</v>
      </c>
      <c r="U246" s="2" t="n">
        <v>2.33946</v>
      </c>
      <c r="V246" s="3" t="n">
        <v>1.28689</v>
      </c>
      <c r="Y246" s="0" t="n">
        <v>4</v>
      </c>
      <c r="Z246" s="0" t="n">
        <v>4</v>
      </c>
      <c r="AF246" s="3" t="n">
        <v>27</v>
      </c>
      <c r="AG246" s="0" t="s">
        <v>1474</v>
      </c>
      <c r="AH246" s="0" t="s">
        <v>1475</v>
      </c>
      <c r="AI246" s="0" t="s">
        <v>1476</v>
      </c>
    </row>
    <row r="247" customFormat="false" ht="15" hidden="false" customHeight="false" outlineLevel="0" collapsed="false">
      <c r="A247" s="0" t="s">
        <v>1477</v>
      </c>
      <c r="B247" s="0" t="s">
        <v>1478</v>
      </c>
      <c r="C247" s="0" t="s">
        <v>1479</v>
      </c>
      <c r="D247" s="0" t="s">
        <v>1480</v>
      </c>
      <c r="E247" s="1" t="n">
        <v>-0.778132</v>
      </c>
      <c r="F247" s="2" t="n">
        <v>-0.327342</v>
      </c>
      <c r="G247" s="2" t="n">
        <v>-0.0909431</v>
      </c>
      <c r="H247" s="2" t="n">
        <v>0.405748</v>
      </c>
      <c r="I247" s="2" t="n">
        <v>-0.805988</v>
      </c>
      <c r="J247" s="2" t="n">
        <v>-0.424945</v>
      </c>
      <c r="K247" s="2" t="n">
        <v>-0.690492</v>
      </c>
      <c r="L247" s="2" t="n">
        <v>-0.261321</v>
      </c>
      <c r="M247" s="2" t="n">
        <v>0.0689823</v>
      </c>
      <c r="N247" s="2" t="n">
        <v>0.501896</v>
      </c>
      <c r="O247" s="2" t="n">
        <v>-0.0930794</v>
      </c>
      <c r="P247" s="3" t="n">
        <v>0.279445</v>
      </c>
      <c r="Q247" s="0" t="n">
        <f aca="false">AVERAGE(E247:H247)/(STDEV(E247:H247)+1)</f>
        <v>-0.132392797698162</v>
      </c>
      <c r="R247" s="0" t="n">
        <f aca="false">AVERAGE(I247:L247)/(STDEV(I247:L247)+1)</f>
        <v>-0.437329906671442</v>
      </c>
      <c r="S247" s="0" t="n">
        <f aca="false">AVERAGE(M247:P247)/(STDEV(M247:P247)+1)</f>
        <v>0.150457495438457</v>
      </c>
      <c r="T247" s="1" t="n">
        <v>0.317599</v>
      </c>
      <c r="U247" s="2" t="n">
        <v>1.66355</v>
      </c>
      <c r="V247" s="3" t="n">
        <v>0.621859</v>
      </c>
      <c r="AC247" s="0" t="n">
        <v>3</v>
      </c>
      <c r="AD247" s="0" t="n">
        <v>6</v>
      </c>
      <c r="AE247" s="1" t="n">
        <v>14</v>
      </c>
      <c r="AF247" s="3" t="n">
        <v>270</v>
      </c>
      <c r="AG247" s="0" t="s">
        <v>1481</v>
      </c>
      <c r="AH247" s="0" t="s">
        <v>1482</v>
      </c>
      <c r="AJ247" s="0" t="s">
        <v>1483</v>
      </c>
    </row>
    <row r="248" customFormat="false" ht="15" hidden="false" customHeight="false" outlineLevel="0" collapsed="false">
      <c r="A248" s="0" t="s">
        <v>1484</v>
      </c>
      <c r="B248" s="0" t="s">
        <v>1485</v>
      </c>
      <c r="C248" s="0" t="s">
        <v>1486</v>
      </c>
      <c r="D248" s="0" t="s">
        <v>1487</v>
      </c>
      <c r="E248" s="1" t="n">
        <v>0.411359</v>
      </c>
      <c r="F248" s="2" t="n">
        <v>0.452561</v>
      </c>
      <c r="G248" s="2" t="n">
        <v>0.321943</v>
      </c>
      <c r="H248" s="2" t="n">
        <v>0.35721</v>
      </c>
      <c r="I248" s="2" t="n">
        <v>0.0198416</v>
      </c>
      <c r="J248" s="2" t="n">
        <v>0.0501171</v>
      </c>
      <c r="K248" s="2" t="n">
        <v>0.206827</v>
      </c>
      <c r="L248" s="2" t="n">
        <v>0.258085</v>
      </c>
      <c r="M248" s="2" t="n">
        <v>0.11001</v>
      </c>
      <c r="N248" s="2" t="n">
        <v>0.15434</v>
      </c>
      <c r="O248" s="2" t="n">
        <v>0.167208</v>
      </c>
      <c r="P248" s="3" t="n">
        <v>0.187125</v>
      </c>
      <c r="Q248" s="0" t="n">
        <f aca="false">AVERAGE(E248:H248)/(STDEV(E248:H248)+1)</f>
        <v>0.364706246774707</v>
      </c>
      <c r="R248" s="0" t="n">
        <f aca="false">AVERAGE(I248:L248)/(STDEV(I248:L248)+1)</f>
        <v>0.119757028561694</v>
      </c>
      <c r="S248" s="0" t="n">
        <f aca="false">AVERAGE(M248:P248)/(STDEV(M248:P248)+1)</f>
        <v>0.149775176303381</v>
      </c>
      <c r="T248" s="1" t="n">
        <v>3.04262</v>
      </c>
      <c r="U248" s="2" t="n">
        <v>0.976513</v>
      </c>
      <c r="V248" s="3" t="n">
        <v>2.60192</v>
      </c>
      <c r="AA248" s="0" t="n">
        <v>1</v>
      </c>
      <c r="AB248" s="0" t="n">
        <v>1</v>
      </c>
      <c r="AE248" s="1" t="n">
        <v>171</v>
      </c>
      <c r="AF248" s="3" t="n">
        <v>250</v>
      </c>
      <c r="AG248" s="0" t="s">
        <v>1488</v>
      </c>
      <c r="AH248" s="0" t="s">
        <v>1489</v>
      </c>
      <c r="AI248" s="0" t="s">
        <v>1490</v>
      </c>
    </row>
    <row r="249" customFormat="false" ht="15" hidden="false" customHeight="false" outlineLevel="0" collapsed="false">
      <c r="A249" s="0" t="s">
        <v>1491</v>
      </c>
      <c r="B249" s="0" t="s">
        <v>1492</v>
      </c>
      <c r="C249" s="0" t="s">
        <v>1493</v>
      </c>
      <c r="D249" s="0" t="s">
        <v>1494</v>
      </c>
      <c r="E249" s="1" t="n">
        <v>-0.268236</v>
      </c>
      <c r="F249" s="2" t="n">
        <v>-0.277102</v>
      </c>
      <c r="G249" s="2" t="n">
        <v>0.208757</v>
      </c>
      <c r="H249" s="2" t="n">
        <v>0.222691</v>
      </c>
      <c r="I249" s="2" t="n">
        <v>0.0248175</v>
      </c>
      <c r="J249" s="2" t="n">
        <v>-0.0151183</v>
      </c>
      <c r="K249" s="2" t="n">
        <v>-0.00430965</v>
      </c>
      <c r="L249" s="2" t="n">
        <v>-0.0200939</v>
      </c>
      <c r="M249" s="2" t="n">
        <v>0.268231</v>
      </c>
      <c r="N249" s="2" t="n">
        <v>0.274537</v>
      </c>
      <c r="O249" s="2" t="n">
        <v>0.0654788</v>
      </c>
      <c r="P249" s="3" t="n">
        <v>0.0587676</v>
      </c>
      <c r="Q249" s="0" t="n">
        <f aca="false">AVERAGE(E249:H249)/(STDEV(E249:H249)+1)</f>
        <v>-0.0222084954778879</v>
      </c>
      <c r="R249" s="0" t="n">
        <f aca="false">AVERAGE(I249:L249)/(STDEV(I249:L249)+1)</f>
        <v>-0.00360363282800305</v>
      </c>
      <c r="S249" s="0" t="n">
        <f aca="false">AVERAGE(M249:P249)/(STDEV(M249:P249)+1)</f>
        <v>0.148770881089031</v>
      </c>
      <c r="T249" s="1" t="n">
        <v>0.0690945</v>
      </c>
      <c r="U249" s="2" t="n">
        <v>0.13143</v>
      </c>
      <c r="V249" s="3" t="n">
        <v>1.15363</v>
      </c>
      <c r="AA249" s="0" t="n">
        <v>1</v>
      </c>
      <c r="AB249" s="0" t="n">
        <v>4</v>
      </c>
      <c r="AC249" s="0" t="n">
        <v>1</v>
      </c>
      <c r="AD249" s="0" t="n">
        <v>5</v>
      </c>
      <c r="AG249" s="0" t="s">
        <v>1495</v>
      </c>
      <c r="AH249" s="0" t="s">
        <v>1496</v>
      </c>
    </row>
    <row r="250" customFormat="false" ht="15" hidden="false" customHeight="false" outlineLevel="0" collapsed="false">
      <c r="A250" s="0" t="s">
        <v>1497</v>
      </c>
      <c r="B250" s="0" t="s">
        <v>1498</v>
      </c>
      <c r="C250" s="0" t="s">
        <v>1499</v>
      </c>
      <c r="D250" s="0" t="s">
        <v>1500</v>
      </c>
      <c r="E250" s="1" t="n">
        <v>0.0386191</v>
      </c>
      <c r="F250" s="2" t="n">
        <v>0.0520657</v>
      </c>
      <c r="G250" s="2" t="n">
        <v>0.273405</v>
      </c>
      <c r="H250" s="2" t="n">
        <v>0.292627</v>
      </c>
      <c r="I250" s="2" t="n">
        <v>-0.126173</v>
      </c>
      <c r="J250" s="2" t="n">
        <v>-0.129427</v>
      </c>
      <c r="K250" s="2" t="n">
        <v>-0.11829</v>
      </c>
      <c r="L250" s="2" t="n">
        <v>-0.102401</v>
      </c>
      <c r="M250" s="2" t="n">
        <v>0.183176</v>
      </c>
      <c r="N250" s="2" t="n">
        <v>0.204768</v>
      </c>
      <c r="O250" s="2" t="n">
        <v>0.112051</v>
      </c>
      <c r="P250" s="3" t="n">
        <v>0.121881</v>
      </c>
      <c r="Q250" s="0" t="n">
        <f aca="false">AVERAGE(E250:H250)/(STDEV(E250:H250)+1)</f>
        <v>0.144326421999973</v>
      </c>
      <c r="R250" s="0" t="n">
        <f aca="false">AVERAGE(I250:L250)/(STDEV(I250:L250)+1)</f>
        <v>-0.117654080517481</v>
      </c>
      <c r="S250" s="0" t="n">
        <f aca="false">AVERAGE(M250:P250)/(STDEV(M250:P250)+1)</f>
        <v>0.148702702554809</v>
      </c>
      <c r="T250" s="1" t="n">
        <v>1.01326</v>
      </c>
      <c r="U250" s="2" t="n">
        <v>3.54724</v>
      </c>
      <c r="V250" s="3" t="n">
        <v>2.19297</v>
      </c>
      <c r="Y250" s="0" t="n">
        <v>1</v>
      </c>
      <c r="Z250" s="0" t="n">
        <v>1</v>
      </c>
      <c r="AC250" s="0" t="n">
        <v>1</v>
      </c>
      <c r="AD250" s="0" t="n">
        <v>1</v>
      </c>
      <c r="AG250" s="0" t="s">
        <v>1501</v>
      </c>
    </row>
    <row r="251" customFormat="false" ht="15" hidden="false" customHeight="false" outlineLevel="0" collapsed="false">
      <c r="A251" s="0" t="s">
        <v>1502</v>
      </c>
      <c r="B251" s="0" t="s">
        <v>1503</v>
      </c>
      <c r="C251" s="0" t="s">
        <v>1504</v>
      </c>
      <c r="D251" s="0" t="s">
        <v>1505</v>
      </c>
      <c r="E251" s="1" t="n">
        <v>0.251071</v>
      </c>
      <c r="F251" s="2" t="n">
        <v>0.223579</v>
      </c>
      <c r="G251" s="2" t="n">
        <v>-0.0194924</v>
      </c>
      <c r="H251" s="2" t="n">
        <v>-0.0341703</v>
      </c>
      <c r="I251" s="2" t="n">
        <v>0.267903</v>
      </c>
      <c r="J251" s="2" t="n">
        <v>0.266656</v>
      </c>
      <c r="K251" s="2" t="n">
        <v>0.124714</v>
      </c>
      <c r="L251" s="2" t="n">
        <v>0.0958429</v>
      </c>
      <c r="M251" s="2" t="n">
        <v>0.00335056</v>
      </c>
      <c r="N251" s="2" t="n">
        <v>-0.0236766</v>
      </c>
      <c r="O251" s="2" t="n">
        <v>0.377895</v>
      </c>
      <c r="P251" s="3" t="n">
        <v>0.365221</v>
      </c>
      <c r="Q251" s="0" t="n">
        <f aca="false">AVERAGE(E251:H251)/(STDEV(E251:H251)+1)</f>
        <v>0.0912776464816919</v>
      </c>
      <c r="R251" s="0" t="n">
        <f aca="false">AVERAGE(I251:L251)/(STDEV(I251:L251)+1)</f>
        <v>0.172968113312582</v>
      </c>
      <c r="S251" s="0" t="n">
        <f aca="false">AVERAGE(M251:P251)/(STDEV(M251:P251)+1)</f>
        <v>0.148024922655537</v>
      </c>
      <c r="T251" s="1" t="n">
        <v>0.58052</v>
      </c>
      <c r="U251" s="2" t="n">
        <v>1.58932</v>
      </c>
      <c r="V251" s="3" t="n">
        <v>0.698781</v>
      </c>
      <c r="W251" s="0" t="n">
        <v>1</v>
      </c>
      <c r="X251" s="0" t="n">
        <v>2</v>
      </c>
      <c r="Y251" s="0" t="n">
        <v>1</v>
      </c>
      <c r="Z251" s="0" t="n">
        <v>1</v>
      </c>
      <c r="AF251" s="3" t="n">
        <v>3.5</v>
      </c>
      <c r="AG251" s="0" t="s">
        <v>1506</v>
      </c>
      <c r="AH251" s="0" t="s">
        <v>1507</v>
      </c>
      <c r="AI251" s="0" t="s">
        <v>1508</v>
      </c>
    </row>
    <row r="252" customFormat="false" ht="15" hidden="false" customHeight="false" outlineLevel="0" collapsed="false">
      <c r="A252" s="0" t="s">
        <v>1509</v>
      </c>
      <c r="C252" s="0" t="s">
        <v>1510</v>
      </c>
      <c r="D252" s="0" t="s">
        <v>1511</v>
      </c>
      <c r="E252" s="1" t="n">
        <v>0.184786</v>
      </c>
      <c r="F252" s="2" t="n">
        <v>0.233487</v>
      </c>
      <c r="G252" s="2" t="n">
        <v>0.316903</v>
      </c>
      <c r="H252" s="2" t="n">
        <v>0.264162</v>
      </c>
      <c r="I252" s="2" t="n">
        <v>0.191103</v>
      </c>
      <c r="J252" s="2" t="n">
        <v>0.171165</v>
      </c>
      <c r="K252" s="2" t="n">
        <v>0.248141</v>
      </c>
      <c r="L252" s="2" t="n">
        <v>0.254125</v>
      </c>
      <c r="M252" s="2" t="n">
        <v>0.0487491</v>
      </c>
      <c r="N252" s="2" t="n">
        <v>0.076906</v>
      </c>
      <c r="O252" s="2" t="n">
        <v>0.285627</v>
      </c>
      <c r="P252" s="3" t="n">
        <v>0.251721</v>
      </c>
      <c r="Q252" s="0" t="n">
        <f aca="false">AVERAGE(E252:H252)/(STDEV(E252:H252)+1)</f>
        <v>0.236723893118371</v>
      </c>
      <c r="R252" s="0" t="n">
        <f aca="false">AVERAGE(I252:L252)/(STDEV(I252:L252)+1)</f>
        <v>0.207561659112075</v>
      </c>
      <c r="S252" s="0" t="n">
        <f aca="false">AVERAGE(M252:P252)/(STDEV(M252:P252)+1)</f>
        <v>0.147965367584928</v>
      </c>
      <c r="T252" s="1" t="n">
        <v>2.54131</v>
      </c>
      <c r="U252" s="2" t="n">
        <v>2.73011</v>
      </c>
      <c r="V252" s="3" t="n">
        <v>1.1532</v>
      </c>
      <c r="W252" s="0" t="n">
        <v>2</v>
      </c>
      <c r="X252" s="0" t="n">
        <v>4</v>
      </c>
      <c r="Y252" s="0" t="n">
        <v>2</v>
      </c>
      <c r="Z252" s="0" t="n">
        <v>5</v>
      </c>
      <c r="AA252" s="0" t="n">
        <v>2</v>
      </c>
      <c r="AB252" s="0" t="n">
        <v>5</v>
      </c>
      <c r="AC252" s="0" t="n">
        <v>2</v>
      </c>
      <c r="AD252" s="0" t="n">
        <v>5</v>
      </c>
      <c r="AF252" s="3" t="n">
        <v>9</v>
      </c>
      <c r="AG252" s="0" t="s">
        <v>139</v>
      </c>
      <c r="AH252" s="0" t="s">
        <v>173</v>
      </c>
    </row>
    <row r="253" customFormat="false" ht="15" hidden="false" customHeight="false" outlineLevel="0" collapsed="false">
      <c r="A253" s="0" t="s">
        <v>1512</v>
      </c>
      <c r="B253" s="0" t="s">
        <v>1513</v>
      </c>
      <c r="C253" s="0" t="s">
        <v>1514</v>
      </c>
      <c r="D253" s="0" t="s">
        <v>1515</v>
      </c>
      <c r="E253" s="1" t="n">
        <v>0.140503</v>
      </c>
      <c r="F253" s="2" t="n">
        <v>-0.121422</v>
      </c>
      <c r="G253" s="2" t="n">
        <v>0.0648698</v>
      </c>
      <c r="H253" s="2" t="n">
        <v>-0.131966</v>
      </c>
      <c r="I253" s="2" t="n">
        <v>-0.170702</v>
      </c>
      <c r="J253" s="2" t="n">
        <v>-0.33522</v>
      </c>
      <c r="K253" s="2" t="n">
        <v>0.0239333</v>
      </c>
      <c r="L253" s="2" t="n">
        <v>-0.221774</v>
      </c>
      <c r="M253" s="2" t="n">
        <v>0.381879</v>
      </c>
      <c r="N253" s="2" t="n">
        <v>0.117144</v>
      </c>
      <c r="O253" s="2" t="n">
        <v>0.217945</v>
      </c>
      <c r="P253" s="3" t="n">
        <v>-0.0254875</v>
      </c>
      <c r="Q253" s="0" t="n">
        <f aca="false">AVERAGE(E253:H253)/(STDEV(E253:H253)+1)</f>
        <v>-0.010566233639539</v>
      </c>
      <c r="R253" s="0" t="n">
        <f aca="false">AVERAGE(I253:L253)/(STDEV(I253:L253)+1)</f>
        <v>-0.152999631977662</v>
      </c>
      <c r="S253" s="0" t="n">
        <f aca="false">AVERAGE(M253:P253)/(STDEV(M253:P253)+1)</f>
        <v>0.147571526718805</v>
      </c>
      <c r="T253" s="1" t="n">
        <v>0.0598959</v>
      </c>
      <c r="U253" s="2" t="n">
        <v>0.997406</v>
      </c>
      <c r="V253" s="3" t="n">
        <v>0.863014</v>
      </c>
      <c r="W253" s="0" t="n">
        <v>1</v>
      </c>
      <c r="X253" s="0" t="n">
        <v>2</v>
      </c>
      <c r="AG253" s="0" t="s">
        <v>1516</v>
      </c>
      <c r="AH253" s="0" t="s">
        <v>1517</v>
      </c>
      <c r="AI253" s="0" t="s">
        <v>1518</v>
      </c>
      <c r="AJ253" s="0" t="s">
        <v>1519</v>
      </c>
    </row>
    <row r="254" customFormat="false" ht="15" hidden="false" customHeight="false" outlineLevel="0" collapsed="false">
      <c r="A254" s="0" t="s">
        <v>1520</v>
      </c>
      <c r="B254" s="0" t="s">
        <v>1521</v>
      </c>
      <c r="C254" s="0" t="s">
        <v>1522</v>
      </c>
      <c r="D254" s="0" t="s">
        <v>1523</v>
      </c>
      <c r="E254" s="1" t="n">
        <v>0.266096</v>
      </c>
      <c r="F254" s="2" t="n">
        <v>0.0685968</v>
      </c>
      <c r="G254" s="2" t="n">
        <v>0.0680923</v>
      </c>
      <c r="H254" s="2" t="n">
        <v>-0.064318</v>
      </c>
      <c r="I254" s="2" t="n">
        <v>0.0449967</v>
      </c>
      <c r="J254" s="2" t="n">
        <v>-0.0550958</v>
      </c>
      <c r="K254" s="2" t="n">
        <v>0.279457</v>
      </c>
      <c r="L254" s="2" t="n">
        <v>0.0981753</v>
      </c>
      <c r="M254" s="2" t="n">
        <v>0.229916</v>
      </c>
      <c r="N254" s="2" t="n">
        <v>0.0296064</v>
      </c>
      <c r="O254" s="2" t="n">
        <v>0.287704</v>
      </c>
      <c r="P254" s="3" t="n">
        <v>0.108697</v>
      </c>
      <c r="Q254" s="0" t="n">
        <f aca="false">AVERAGE(E254:H254)/(STDEV(E254:H254)+1)</f>
        <v>0.0744739149728352</v>
      </c>
      <c r="R254" s="0" t="n">
        <f aca="false">AVERAGE(I254:L254)/(STDEV(I254:L254)+1)</f>
        <v>0.0805804965830331</v>
      </c>
      <c r="S254" s="0" t="n">
        <f aca="false">AVERAGE(M254:P254)/(STDEV(M254:P254)+1)</f>
        <v>0.146860866408982</v>
      </c>
      <c r="T254" s="1" t="n">
        <v>0.519574</v>
      </c>
      <c r="U254" s="2" t="n">
        <v>0.550612</v>
      </c>
      <c r="V254" s="3" t="n">
        <v>1.17324</v>
      </c>
      <c r="W254" s="0" t="n">
        <v>1</v>
      </c>
      <c r="X254" s="0" t="n">
        <v>1</v>
      </c>
      <c r="AG254" s="0" t="s">
        <v>1524</v>
      </c>
      <c r="AH254" s="0" t="s">
        <v>1525</v>
      </c>
      <c r="AI254" s="0" t="s">
        <v>1526</v>
      </c>
      <c r="AJ254" s="0" t="s">
        <v>1527</v>
      </c>
    </row>
    <row r="255" customFormat="false" ht="15" hidden="false" customHeight="false" outlineLevel="0" collapsed="false">
      <c r="A255" s="0" t="s">
        <v>1528</v>
      </c>
      <c r="C255" s="0" t="s">
        <v>1529</v>
      </c>
      <c r="D255" s="0" t="s">
        <v>1530</v>
      </c>
      <c r="E255" s="1" t="n">
        <v>-0.205158</v>
      </c>
      <c r="F255" s="2" t="n">
        <v>-0.0895347</v>
      </c>
      <c r="G255" s="2" t="n">
        <v>-0.0277937</v>
      </c>
      <c r="H255" s="2" t="n">
        <v>0.115297</v>
      </c>
      <c r="I255" s="2" t="n">
        <v>0.04727</v>
      </c>
      <c r="J255" s="2" t="n">
        <v>0.189138</v>
      </c>
      <c r="K255" s="2" t="n">
        <v>0.0990713</v>
      </c>
      <c r="L255" s="2" t="n">
        <v>0.213315</v>
      </c>
      <c r="M255" s="2" t="n">
        <v>0.0436052</v>
      </c>
      <c r="N255" s="2" t="n">
        <v>0.174347</v>
      </c>
      <c r="O255" s="2" t="n">
        <v>0.133143</v>
      </c>
      <c r="P255" s="3" t="n">
        <v>0.278238</v>
      </c>
      <c r="Q255" s="0" t="n">
        <f aca="false">AVERAGE(E255:H255)/(STDEV(E255:H255)+1)</f>
        <v>-0.0456981557677041</v>
      </c>
      <c r="R255" s="0" t="n">
        <f aca="false">AVERAGE(I255:L255)/(STDEV(I255:L255)+1)</f>
        <v>0.127327033530197</v>
      </c>
      <c r="S255" s="0" t="n">
        <f aca="false">AVERAGE(M255:P255)/(STDEV(M255:P255)+1)</f>
        <v>0.143376662866876</v>
      </c>
      <c r="T255" s="1" t="n">
        <v>0.306082</v>
      </c>
      <c r="U255" s="2" t="n">
        <v>1.41586</v>
      </c>
      <c r="V255" s="3" t="n">
        <v>1.31766</v>
      </c>
      <c r="W255" s="0" t="n">
        <v>2</v>
      </c>
      <c r="X255" s="0" t="n">
        <v>3</v>
      </c>
      <c r="Y255" s="0" t="n">
        <v>1</v>
      </c>
      <c r="Z255" s="0" t="n">
        <v>1</v>
      </c>
      <c r="AG255" s="0" t="s">
        <v>139</v>
      </c>
      <c r="AH255" s="0" t="s">
        <v>140</v>
      </c>
    </row>
    <row r="256" customFormat="false" ht="15" hidden="false" customHeight="false" outlineLevel="0" collapsed="false">
      <c r="A256" s="0" t="s">
        <v>1531</v>
      </c>
      <c r="B256" s="0" t="s">
        <v>1532</v>
      </c>
      <c r="C256" s="0" t="s">
        <v>1533</v>
      </c>
      <c r="D256" s="0" t="s">
        <v>1534</v>
      </c>
      <c r="E256" s="1" t="n">
        <v>0.164468</v>
      </c>
      <c r="F256" s="2" t="n">
        <v>0.144575</v>
      </c>
      <c r="G256" s="2" t="n">
        <v>0.257898</v>
      </c>
      <c r="H256" s="2" t="n">
        <v>0.169093</v>
      </c>
      <c r="I256" s="2" t="n">
        <v>0.0987547</v>
      </c>
      <c r="J256" s="2" t="n">
        <v>-0.0484523</v>
      </c>
      <c r="K256" s="2" t="n">
        <v>0.0875129</v>
      </c>
      <c r="L256" s="2" t="n">
        <v>-0.0331904</v>
      </c>
      <c r="M256" s="2" t="n">
        <v>0.174666</v>
      </c>
      <c r="N256" s="2" t="n">
        <v>0.0423934</v>
      </c>
      <c r="O256" s="2" t="n">
        <v>0.227766</v>
      </c>
      <c r="P256" s="3" t="n">
        <v>0.168771</v>
      </c>
      <c r="Q256" s="0" t="n">
        <f aca="false">AVERAGE(E256:H256)/(STDEV(E256:H256)+1)</f>
        <v>0.175180292442674</v>
      </c>
      <c r="R256" s="0" t="n">
        <f aca="false">AVERAGE(I256:L256)/(STDEV(I256:L256)+1)</f>
        <v>0.0242698456682961</v>
      </c>
      <c r="S256" s="0" t="n">
        <f aca="false">AVERAGE(M256:P256)/(STDEV(M256:P256)+1)</f>
        <v>0.14221849560579</v>
      </c>
      <c r="T256" s="1" t="n">
        <v>2.27553</v>
      </c>
      <c r="U256" s="2" t="n">
        <v>0.260327</v>
      </c>
      <c r="V256" s="3" t="n">
        <v>1.52475</v>
      </c>
      <c r="W256" s="0" t="n">
        <v>10</v>
      </c>
      <c r="X256" s="0" t="n">
        <v>15</v>
      </c>
      <c r="Y256" s="0" t="n">
        <v>6</v>
      </c>
      <c r="Z256" s="0" t="n">
        <v>8</v>
      </c>
      <c r="AF256" s="3" t="n">
        <v>150</v>
      </c>
      <c r="AG256" s="0" t="s">
        <v>1535</v>
      </c>
      <c r="AH256" s="0" t="s">
        <v>1536</v>
      </c>
    </row>
    <row r="257" customFormat="false" ht="15" hidden="false" customHeight="false" outlineLevel="0" collapsed="false">
      <c r="A257" s="0" t="s">
        <v>1537</v>
      </c>
      <c r="B257" s="0" t="s">
        <v>1538</v>
      </c>
      <c r="C257" s="0" t="s">
        <v>1539</v>
      </c>
      <c r="D257" s="0" t="s">
        <v>1540</v>
      </c>
      <c r="E257" s="1" t="n">
        <v>0.0835585</v>
      </c>
      <c r="F257" s="2" t="n">
        <v>-0.024047</v>
      </c>
      <c r="G257" s="2" t="n">
        <v>-0.583806</v>
      </c>
      <c r="H257" s="2" t="n">
        <v>-0.632261</v>
      </c>
      <c r="I257" s="2" t="n">
        <v>0.369473</v>
      </c>
      <c r="J257" s="2" t="n">
        <v>0.229252</v>
      </c>
      <c r="K257" s="2" t="n">
        <v>0.0441591</v>
      </c>
      <c r="L257" s="2" t="n">
        <v>-0.0495447</v>
      </c>
      <c r="M257" s="2" t="n">
        <v>0.170026</v>
      </c>
      <c r="N257" s="2" t="n">
        <v>0.093735</v>
      </c>
      <c r="O257" s="2" t="n">
        <v>0.263431</v>
      </c>
      <c r="P257" s="3" t="n">
        <v>0.0874687</v>
      </c>
      <c r="Q257" s="0" t="n">
        <f aca="false">AVERAGE(E257:H257)/(STDEV(E257:H257)+1)</f>
        <v>-0.210840019948557</v>
      </c>
      <c r="R257" s="0" t="n">
        <f aca="false">AVERAGE(I257:L257)/(STDEV(I257:L257)+1)</f>
        <v>0.12491450980465</v>
      </c>
      <c r="S257" s="0" t="n">
        <f aca="false">AVERAGE(M257:P257)/(STDEV(M257:P257)+1)</f>
        <v>0.141988192831365</v>
      </c>
      <c r="T257" s="1" t="n">
        <v>0.662936</v>
      </c>
      <c r="U257" s="2" t="n">
        <v>0.674221</v>
      </c>
      <c r="V257" s="3" t="n">
        <v>1.47609</v>
      </c>
      <c r="AA257" s="0" t="n">
        <v>1</v>
      </c>
      <c r="AB257" s="0" t="n">
        <v>1</v>
      </c>
      <c r="AC257" s="0" t="n">
        <v>2</v>
      </c>
      <c r="AD257" s="0" t="n">
        <v>5</v>
      </c>
      <c r="AF257" s="3" t="n">
        <v>370</v>
      </c>
      <c r="AG257" s="0" t="s">
        <v>1541</v>
      </c>
      <c r="AH257" s="0" t="s">
        <v>1542</v>
      </c>
      <c r="AI257" s="0" t="s">
        <v>1543</v>
      </c>
    </row>
    <row r="258" customFormat="false" ht="15" hidden="false" customHeight="false" outlineLevel="0" collapsed="false">
      <c r="A258" s="0" t="s">
        <v>1544</v>
      </c>
      <c r="B258" s="0" t="s">
        <v>1545</v>
      </c>
      <c r="C258" s="0" t="s">
        <v>1546</v>
      </c>
      <c r="D258" s="0" t="s">
        <v>1547</v>
      </c>
      <c r="E258" s="1" t="n">
        <v>-0.126462</v>
      </c>
      <c r="F258" s="2" t="n">
        <v>-0.0863021</v>
      </c>
      <c r="G258" s="2" t="n">
        <v>0.103991</v>
      </c>
      <c r="H258" s="2" t="n">
        <v>0.0551742</v>
      </c>
      <c r="I258" s="2" t="n">
        <v>0.214578</v>
      </c>
      <c r="J258" s="2" t="n">
        <v>0.166384</v>
      </c>
      <c r="K258" s="2" t="n">
        <v>0.273443</v>
      </c>
      <c r="L258" s="2" t="n">
        <v>0.16372</v>
      </c>
      <c r="M258" s="2" t="n">
        <v>0.10015</v>
      </c>
      <c r="N258" s="2" t="n">
        <v>0.0641953</v>
      </c>
      <c r="O258" s="2" t="n">
        <v>0.279768</v>
      </c>
      <c r="P258" s="3" t="n">
        <v>0.177989</v>
      </c>
      <c r="Q258" s="0" t="n">
        <f aca="false">AVERAGE(E258:H258)/(STDEV(E258:H258)+1)</f>
        <v>-0.0120672079687671</v>
      </c>
      <c r="R258" s="0" t="n">
        <f aca="false">AVERAGE(I258:L258)/(STDEV(I258:L258)+1)</f>
        <v>0.194505539806194</v>
      </c>
      <c r="S258" s="0" t="n">
        <f aca="false">AVERAGE(M258:P258)/(STDEV(M258:P258)+1)</f>
        <v>0.141970443293214</v>
      </c>
      <c r="T258" s="1" t="n">
        <v>0.0841317</v>
      </c>
      <c r="U258" s="2" t="n">
        <v>2.37964</v>
      </c>
      <c r="V258" s="3" t="n">
        <v>1.32597</v>
      </c>
      <c r="W258" s="0" t="n">
        <v>2</v>
      </c>
      <c r="X258" s="0" t="n">
        <v>3</v>
      </c>
      <c r="Y258" s="0" t="n">
        <v>2</v>
      </c>
      <c r="Z258" s="0" t="n">
        <v>4</v>
      </c>
      <c r="AF258" s="3" t="n">
        <v>16</v>
      </c>
      <c r="AG258" s="0" t="s">
        <v>1548</v>
      </c>
      <c r="AH258" s="0" t="s">
        <v>1549</v>
      </c>
    </row>
    <row r="259" customFormat="false" ht="15" hidden="false" customHeight="false" outlineLevel="0" collapsed="false">
      <c r="A259" s="0" t="s">
        <v>1550</v>
      </c>
      <c r="B259" s="0" t="s">
        <v>1551</v>
      </c>
      <c r="C259" s="0" t="s">
        <v>1552</v>
      </c>
      <c r="D259" s="0" t="s">
        <v>1553</v>
      </c>
      <c r="E259" s="1" t="n">
        <v>0.0276313</v>
      </c>
      <c r="F259" s="2" t="n">
        <v>0.11184</v>
      </c>
      <c r="G259" s="2" t="n">
        <v>-0.0374528</v>
      </c>
      <c r="H259" s="2" t="n">
        <v>0.0611638</v>
      </c>
      <c r="I259" s="2" t="n">
        <v>0.0881506</v>
      </c>
      <c r="J259" s="2" t="n">
        <v>0.182123</v>
      </c>
      <c r="K259" s="2" t="n">
        <v>0.0161306</v>
      </c>
      <c r="L259" s="2" t="n">
        <v>0.0984532</v>
      </c>
      <c r="M259" s="2" t="n">
        <v>0.130668</v>
      </c>
      <c r="N259" s="2" t="n">
        <v>0.184073</v>
      </c>
      <c r="O259" s="2" t="n">
        <v>0.113308</v>
      </c>
      <c r="P259" s="3" t="n">
        <v>0.155147</v>
      </c>
      <c r="Q259" s="0" t="n">
        <f aca="false">AVERAGE(E259:H259)/(STDEV(E259:H259)+1)</f>
        <v>0.0383920294104952</v>
      </c>
      <c r="R259" s="0" t="n">
        <f aca="false">AVERAGE(I259:L259)/(STDEV(I259:L259)+1)</f>
        <v>0.090090050773299</v>
      </c>
      <c r="S259" s="0" t="n">
        <f aca="false">AVERAGE(M259:P259)/(STDEV(M259:P259)+1)</f>
        <v>0.141449274635205</v>
      </c>
      <c r="T259" s="1" t="n">
        <v>0.547465</v>
      </c>
      <c r="U259" s="2" t="n">
        <v>1.17945</v>
      </c>
      <c r="V259" s="3" t="n">
        <v>2.60442</v>
      </c>
      <c r="W259" s="0" t="n">
        <v>1</v>
      </c>
      <c r="X259" s="0" t="n">
        <v>2</v>
      </c>
      <c r="Y259" s="0" t="n">
        <v>1</v>
      </c>
      <c r="Z259" s="0" t="n">
        <v>1</v>
      </c>
      <c r="AA259" s="0" t="n">
        <v>1</v>
      </c>
      <c r="AB259" s="0" t="n">
        <v>3</v>
      </c>
      <c r="AC259" s="0" t="n">
        <v>1</v>
      </c>
      <c r="AD259" s="0" t="n">
        <v>2</v>
      </c>
      <c r="AG259" s="0" t="s">
        <v>1554</v>
      </c>
      <c r="AH259" s="0" t="s">
        <v>1555</v>
      </c>
      <c r="AI259" s="0" t="s">
        <v>1556</v>
      </c>
    </row>
    <row r="260" customFormat="false" ht="15" hidden="false" customHeight="false" outlineLevel="0" collapsed="false">
      <c r="A260" s="0" t="s">
        <v>1557</v>
      </c>
      <c r="B260" s="0" t="s">
        <v>1558</v>
      </c>
      <c r="C260" s="0" t="s">
        <v>1559</v>
      </c>
      <c r="D260" s="0" t="s">
        <v>1560</v>
      </c>
      <c r="E260" s="1" t="n">
        <v>0.492</v>
      </c>
      <c r="F260" s="2" t="n">
        <v>0.0900469</v>
      </c>
      <c r="G260" s="2" t="n">
        <v>0.409805</v>
      </c>
      <c r="H260" s="2" t="n">
        <v>0.0462506</v>
      </c>
      <c r="I260" s="2" t="n">
        <v>0.434977</v>
      </c>
      <c r="J260" s="2" t="n">
        <v>0.0785021</v>
      </c>
      <c r="K260" s="2" t="n">
        <v>0.242319</v>
      </c>
      <c r="L260" s="2" t="n">
        <v>0.00907625</v>
      </c>
      <c r="M260" s="2" t="n">
        <v>0.29022</v>
      </c>
      <c r="N260" s="2" t="n">
        <v>-0.0548724</v>
      </c>
      <c r="O260" s="2" t="n">
        <v>0.384264</v>
      </c>
      <c r="P260" s="3" t="n">
        <v>0.0601601</v>
      </c>
      <c r="Q260" s="0" t="n">
        <f aca="false">AVERAGE(E260:H260)/(STDEV(E260:H260)+1)</f>
        <v>0.211990875990927</v>
      </c>
      <c r="R260" s="0" t="n">
        <f aca="false">AVERAGE(I260:L260)/(STDEV(I260:L260)+1)</f>
        <v>0.16073410863319</v>
      </c>
      <c r="S260" s="0" t="n">
        <f aca="false">AVERAGE(M260:P260)/(STDEV(M260:P260)+1)</f>
        <v>0.141327043227727</v>
      </c>
      <c r="T260" s="1" t="n">
        <v>0.98475</v>
      </c>
      <c r="U260" s="2" t="n">
        <v>0.862885</v>
      </c>
      <c r="V260" s="3" t="n">
        <v>0.717107</v>
      </c>
      <c r="W260" s="0" t="n">
        <v>13</v>
      </c>
      <c r="X260" s="0" t="n">
        <v>147</v>
      </c>
      <c r="Y260" s="0" t="n">
        <v>2</v>
      </c>
      <c r="Z260" s="0" t="n">
        <v>39</v>
      </c>
      <c r="AE260" s="1" t="n">
        <v>8380</v>
      </c>
      <c r="AF260" s="3" t="n">
        <v>200</v>
      </c>
      <c r="AG260" s="0" t="s">
        <v>1561</v>
      </c>
      <c r="AH260" s="0" t="s">
        <v>580</v>
      </c>
    </row>
    <row r="261" customFormat="false" ht="15" hidden="false" customHeight="false" outlineLevel="0" collapsed="false">
      <c r="A261" s="0" t="s">
        <v>1562</v>
      </c>
      <c r="B261" s="0" t="s">
        <v>1563</v>
      </c>
      <c r="C261" s="0" t="s">
        <v>1564</v>
      </c>
      <c r="D261" s="0" t="s">
        <v>1565</v>
      </c>
      <c r="E261" s="1" t="n">
        <v>-0.250689</v>
      </c>
      <c r="F261" s="2" t="n">
        <v>0.390581</v>
      </c>
      <c r="G261" s="2" t="n">
        <v>-0.271855</v>
      </c>
      <c r="H261" s="2" t="n">
        <v>0.329953</v>
      </c>
      <c r="I261" s="2" t="n">
        <v>-0.641865</v>
      </c>
      <c r="J261" s="2" t="n">
        <v>-0.0455135</v>
      </c>
      <c r="K261" s="2" t="n">
        <v>-0.424041</v>
      </c>
      <c r="L261" s="2" t="n">
        <v>0.198254</v>
      </c>
      <c r="M261" s="2" t="n">
        <v>0.0600539</v>
      </c>
      <c r="N261" s="2" t="n">
        <v>0.705063</v>
      </c>
      <c r="O261" s="2" t="n">
        <v>-0.311962</v>
      </c>
      <c r="P261" s="3" t="n">
        <v>0.340451</v>
      </c>
      <c r="Q261" s="0" t="n">
        <f aca="false">AVERAGE(E261:H261)/(STDEV(E261:H261)+1)</f>
        <v>0.0364005179940397</v>
      </c>
      <c r="R261" s="0" t="n">
        <f aca="false">AVERAGE(I261:L261)/(STDEV(I261:L261)+1)</f>
        <v>-0.165878352956126</v>
      </c>
      <c r="S261" s="0" t="n">
        <f aca="false">AVERAGE(M261:P261)/(STDEV(M261:P261)+1)</f>
        <v>0.138674879237855</v>
      </c>
      <c r="T261" s="1" t="n">
        <v>0.0963285</v>
      </c>
      <c r="U261" s="2" t="n">
        <v>0.506166</v>
      </c>
      <c r="V261" s="3" t="n">
        <v>0.371777</v>
      </c>
      <c r="Y261" s="0" t="n">
        <v>1</v>
      </c>
      <c r="Z261" s="0" t="n">
        <v>1</v>
      </c>
      <c r="AF261" s="3" t="n">
        <v>5</v>
      </c>
      <c r="AH261" s="0" t="s">
        <v>1566</v>
      </c>
    </row>
    <row r="262" customFormat="false" ht="15" hidden="false" customHeight="false" outlineLevel="0" collapsed="false">
      <c r="A262" s="0" t="s">
        <v>1567</v>
      </c>
      <c r="B262" s="0" t="s">
        <v>1568</v>
      </c>
      <c r="C262" s="0" t="s">
        <v>1569</v>
      </c>
      <c r="D262" s="0" t="s">
        <v>1570</v>
      </c>
      <c r="E262" s="1" t="n">
        <v>-0.0234797</v>
      </c>
      <c r="F262" s="2" t="n">
        <v>0.0377494</v>
      </c>
      <c r="G262" s="2" t="n">
        <v>-0.0940309</v>
      </c>
      <c r="H262" s="2" t="n">
        <v>-0.0722632</v>
      </c>
      <c r="I262" s="2" t="n">
        <v>0.086616</v>
      </c>
      <c r="J262" s="2" t="n">
        <v>0.102927</v>
      </c>
      <c r="K262" s="2" t="n">
        <v>-0.101009</v>
      </c>
      <c r="L262" s="2" t="n">
        <v>-0.0587547</v>
      </c>
      <c r="M262" s="2" t="n">
        <v>0.104793</v>
      </c>
      <c r="N262" s="2" t="n">
        <v>0.169762</v>
      </c>
      <c r="O262" s="2" t="n">
        <v>0.114057</v>
      </c>
      <c r="P262" s="3" t="n">
        <v>0.186429</v>
      </c>
      <c r="Q262" s="0" t="n">
        <f aca="false">AVERAGE(E262:H262)/(STDEV(E262:H262)+1)</f>
        <v>-0.035906057147203</v>
      </c>
      <c r="R262" s="0" t="n">
        <f aca="false">AVERAGE(I262:L262)/(STDEV(I262:L262)+1)</f>
        <v>0.00675256838862061</v>
      </c>
      <c r="S262" s="0" t="n">
        <f aca="false">AVERAGE(M262:P262)/(STDEV(M262:P262)+1)</f>
        <v>0.138177336753292</v>
      </c>
      <c r="T262" s="1" t="n">
        <v>0.545802</v>
      </c>
      <c r="U262" s="2" t="n">
        <v>0.0487948</v>
      </c>
      <c r="V262" s="3" t="n">
        <v>2.24331</v>
      </c>
      <c r="Y262" s="0" t="n">
        <v>1</v>
      </c>
      <c r="Z262" s="0" t="n">
        <v>1</v>
      </c>
      <c r="AF262" s="3" t="n">
        <v>2</v>
      </c>
      <c r="AG262" s="0" t="s">
        <v>1571</v>
      </c>
      <c r="AH262" s="0" t="s">
        <v>1572</v>
      </c>
      <c r="AI262" s="0" t="s">
        <v>1573</v>
      </c>
    </row>
    <row r="263" customFormat="false" ht="15" hidden="false" customHeight="false" outlineLevel="0" collapsed="false">
      <c r="A263" s="0" t="s">
        <v>1574</v>
      </c>
      <c r="B263" s="0" t="s">
        <v>1575</v>
      </c>
      <c r="C263" s="0" t="s">
        <v>1576</v>
      </c>
      <c r="D263" s="0" t="s">
        <v>1577</v>
      </c>
      <c r="E263" s="1" t="n">
        <v>0.104219</v>
      </c>
      <c r="F263" s="2" t="n">
        <v>0.0430457</v>
      </c>
      <c r="G263" s="2" t="n">
        <v>0.137031</v>
      </c>
      <c r="H263" s="2" t="n">
        <v>0.093966</v>
      </c>
      <c r="I263" s="2" t="n">
        <v>-0.175309</v>
      </c>
      <c r="J263" s="2" t="n">
        <v>-0.198735</v>
      </c>
      <c r="K263" s="2" t="n">
        <v>-0.124966</v>
      </c>
      <c r="L263" s="2" t="n">
        <v>-0.183056</v>
      </c>
      <c r="M263" s="2" t="n">
        <v>0.182818</v>
      </c>
      <c r="N263" s="2" t="n">
        <v>0.101075</v>
      </c>
      <c r="O263" s="2" t="n">
        <v>0.168476</v>
      </c>
      <c r="P263" s="3" t="n">
        <v>0.105361</v>
      </c>
      <c r="Q263" s="0" t="n">
        <f aca="false">AVERAGE(E263:H263)/(STDEV(E263:H263)+1)</f>
        <v>0.0910202447167453</v>
      </c>
      <c r="R263" s="0" t="n">
        <f aca="false">AVERAGE(I263:L263)/(STDEV(I263:L263)+1)</f>
        <v>-0.165246426495087</v>
      </c>
      <c r="S263" s="0" t="n">
        <f aca="false">AVERAGE(M263:P263)/(STDEV(M263:P263)+1)</f>
        <v>0.133778863504973</v>
      </c>
      <c r="T263" s="1" t="n">
        <v>1.77794</v>
      </c>
      <c r="U263" s="2" t="n">
        <v>2.75737</v>
      </c>
      <c r="V263" s="3" t="n">
        <v>2.14968</v>
      </c>
      <c r="W263" s="0" t="n">
        <v>49</v>
      </c>
      <c r="X263" s="0" t="n">
        <v>109</v>
      </c>
      <c r="AA263" s="0" t="n">
        <v>2</v>
      </c>
      <c r="AB263" s="0" t="n">
        <v>2</v>
      </c>
      <c r="AE263" s="1" t="n">
        <v>1300</v>
      </c>
      <c r="AF263" s="3" t="n">
        <v>530</v>
      </c>
      <c r="AG263" s="0" t="s">
        <v>1578</v>
      </c>
      <c r="AH263" s="0" t="s">
        <v>1579</v>
      </c>
      <c r="AI263" s="0" t="s">
        <v>1580</v>
      </c>
    </row>
    <row r="264" customFormat="false" ht="15" hidden="false" customHeight="false" outlineLevel="0" collapsed="false">
      <c r="A264" s="0" t="s">
        <v>1581</v>
      </c>
      <c r="B264" s="0" t="s">
        <v>1582</v>
      </c>
      <c r="C264" s="0" t="s">
        <v>1583</v>
      </c>
      <c r="D264" s="0" t="s">
        <v>1584</v>
      </c>
      <c r="E264" s="1" t="n">
        <v>-0.186144</v>
      </c>
      <c r="F264" s="2" t="n">
        <v>0.326549</v>
      </c>
      <c r="G264" s="2" t="n">
        <v>-0.144002</v>
      </c>
      <c r="H264" s="2" t="n">
        <v>0.43378</v>
      </c>
      <c r="I264" s="2" t="n">
        <v>-0.0506326</v>
      </c>
      <c r="J264" s="2" t="n">
        <v>0.559468</v>
      </c>
      <c r="K264" s="2" t="n">
        <v>-0.173987</v>
      </c>
      <c r="L264" s="2" t="n">
        <v>0.354924</v>
      </c>
      <c r="M264" s="2" t="n">
        <v>-0.117593</v>
      </c>
      <c r="N264" s="2" t="n">
        <v>0.39229</v>
      </c>
      <c r="O264" s="2" t="n">
        <v>-0.0583915</v>
      </c>
      <c r="P264" s="3" t="n">
        <v>0.472794</v>
      </c>
      <c r="Q264" s="0" t="n">
        <f aca="false">AVERAGE(E264:H264)/(STDEV(E264:H264)+1)</f>
        <v>0.0815798791973658</v>
      </c>
      <c r="R264" s="0" t="n">
        <f aca="false">AVERAGE(I264:L264)/(STDEV(I264:L264)+1)</f>
        <v>0.128405264756694</v>
      </c>
      <c r="S264" s="0" t="n">
        <f aca="false">AVERAGE(M264:P264)/(STDEV(M264:P264)+1)</f>
        <v>0.132184924192626</v>
      </c>
      <c r="T264" s="1" t="n">
        <v>0.261527</v>
      </c>
      <c r="U264" s="2" t="n">
        <v>0.410401</v>
      </c>
      <c r="V264" s="3" t="n">
        <v>0.47047</v>
      </c>
      <c r="W264" s="0" t="n">
        <v>1</v>
      </c>
      <c r="X264" s="0" t="n">
        <v>2</v>
      </c>
      <c r="AG264" s="0" t="s">
        <v>1585</v>
      </c>
      <c r="AH264" s="0" t="s">
        <v>210</v>
      </c>
    </row>
    <row r="265" customFormat="false" ht="15" hidden="false" customHeight="false" outlineLevel="0" collapsed="false">
      <c r="A265" s="0" t="s">
        <v>1586</v>
      </c>
      <c r="B265" s="0" t="s">
        <v>1587</v>
      </c>
      <c r="C265" s="0" t="s">
        <v>1588</v>
      </c>
      <c r="D265" s="0" t="s">
        <v>1589</v>
      </c>
      <c r="E265" s="1" t="n">
        <v>0.26446</v>
      </c>
      <c r="F265" s="2" t="n">
        <v>0.405658</v>
      </c>
      <c r="G265" s="2" t="n">
        <v>0.787462</v>
      </c>
      <c r="H265" s="2" t="n">
        <v>0.889199</v>
      </c>
      <c r="I265" s="2" t="n">
        <v>-0.143239</v>
      </c>
      <c r="J265" s="2" t="n">
        <v>-0.0469589</v>
      </c>
      <c r="K265" s="2" t="n">
        <v>-0.463303</v>
      </c>
      <c r="L265" s="2" t="n">
        <v>-0.34108</v>
      </c>
      <c r="M265" s="2" t="n">
        <v>-0.339744</v>
      </c>
      <c r="N265" s="2" t="n">
        <v>-0.194807</v>
      </c>
      <c r="O265" s="2" t="n">
        <v>0.595623</v>
      </c>
      <c r="P265" s="3" t="n">
        <v>0.747963</v>
      </c>
      <c r="Q265" s="0" t="n">
        <f aca="false">AVERAGE(E265:H265)/(STDEV(E265:H265)+1)</f>
        <v>0.451607900972337</v>
      </c>
      <c r="R265" s="0" t="n">
        <f aca="false">AVERAGE(I265:L265)/(STDEV(I265:L265)+1)</f>
        <v>-0.209238359754972</v>
      </c>
      <c r="S265" s="0" t="n">
        <f aca="false">AVERAGE(M265:P265)/(STDEV(M265:P265)+1)</f>
        <v>0.130580059623992</v>
      </c>
      <c r="T265" s="1" t="n">
        <v>1.5306</v>
      </c>
      <c r="U265" s="2" t="n">
        <v>1.11</v>
      </c>
      <c r="V265" s="3" t="n">
        <v>0.288558</v>
      </c>
      <c r="Y265" s="0" t="n">
        <v>2</v>
      </c>
      <c r="Z265" s="0" t="n">
        <v>2</v>
      </c>
      <c r="AF265" s="3" t="n">
        <v>0.83</v>
      </c>
      <c r="AG265" s="0" t="s">
        <v>1590</v>
      </c>
      <c r="AH265" s="0" t="s">
        <v>857</v>
      </c>
      <c r="AI265" s="0" t="s">
        <v>259</v>
      </c>
    </row>
    <row r="266" customFormat="false" ht="15" hidden="false" customHeight="false" outlineLevel="0" collapsed="false">
      <c r="A266" s="0" t="s">
        <v>1591</v>
      </c>
      <c r="B266" s="0" t="s">
        <v>1592</v>
      </c>
      <c r="C266" s="0" t="s">
        <v>1593</v>
      </c>
      <c r="D266" s="0" t="s">
        <v>1594</v>
      </c>
      <c r="E266" s="1" t="n">
        <v>-0.0952934</v>
      </c>
      <c r="F266" s="2" t="n">
        <v>0.0417228</v>
      </c>
      <c r="G266" s="2" t="n">
        <v>-0.194986</v>
      </c>
      <c r="H266" s="2" t="n">
        <v>0.00711963</v>
      </c>
      <c r="I266" s="2" t="n">
        <v>0.149098</v>
      </c>
      <c r="J266" s="2" t="n">
        <v>0.383522</v>
      </c>
      <c r="K266" s="2" t="n">
        <v>-0.0535376</v>
      </c>
      <c r="L266" s="2" t="n">
        <v>0.0996962</v>
      </c>
      <c r="M266" s="2" t="n">
        <v>-0.0753136</v>
      </c>
      <c r="N266" s="2" t="n">
        <v>0.0588927</v>
      </c>
      <c r="O266" s="2" t="n">
        <v>0.237578</v>
      </c>
      <c r="P266" s="3" t="n">
        <v>0.393087</v>
      </c>
      <c r="Q266" s="0" t="n">
        <f aca="false">AVERAGE(E266:H266)/(STDEV(E266:H266)+1)</f>
        <v>-0.0545272172947008</v>
      </c>
      <c r="R266" s="0" t="n">
        <f aca="false">AVERAGE(I266:L266)/(STDEV(I266:L266)+1)</f>
        <v>0.122509608883166</v>
      </c>
      <c r="S266" s="0" t="n">
        <f aca="false">AVERAGE(M266:P266)/(STDEV(M266:P266)+1)</f>
        <v>0.12746215803273</v>
      </c>
      <c r="T266" s="1" t="n">
        <v>0.467067</v>
      </c>
      <c r="U266" s="2" t="n">
        <v>0.681268</v>
      </c>
      <c r="V266" s="3" t="n">
        <v>0.637139</v>
      </c>
      <c r="W266" s="0" t="n">
        <v>2</v>
      </c>
      <c r="X266" s="0" t="n">
        <v>2</v>
      </c>
      <c r="AF266" s="3" t="n">
        <v>6.4</v>
      </c>
      <c r="AG266" s="0" t="s">
        <v>1595</v>
      </c>
      <c r="AH266" s="0" t="s">
        <v>1596</v>
      </c>
      <c r="AI266" s="0" t="s">
        <v>1597</v>
      </c>
      <c r="AJ266" s="0" t="s">
        <v>1598</v>
      </c>
    </row>
    <row r="267" customFormat="false" ht="15" hidden="false" customHeight="false" outlineLevel="0" collapsed="false">
      <c r="A267" s="0" t="s">
        <v>1599</v>
      </c>
      <c r="B267" s="0" t="s">
        <v>1600</v>
      </c>
      <c r="C267" s="0" t="s">
        <v>1601</v>
      </c>
      <c r="D267" s="0" t="s">
        <v>1602</v>
      </c>
      <c r="E267" s="1" t="n">
        <v>0.0915111</v>
      </c>
      <c r="F267" s="2" t="n">
        <v>0.229606</v>
      </c>
      <c r="G267" s="2" t="n">
        <v>0.0744777</v>
      </c>
      <c r="H267" s="2" t="n">
        <v>0.215184</v>
      </c>
      <c r="I267" s="2" t="n">
        <v>0.0912192</v>
      </c>
      <c r="J267" s="2" t="n">
        <v>0.215507</v>
      </c>
      <c r="K267" s="2" t="n">
        <v>0.15856</v>
      </c>
      <c r="L267" s="2" t="n">
        <v>0.298126</v>
      </c>
      <c r="M267" s="2" t="n">
        <v>0.0283532</v>
      </c>
      <c r="N267" s="2" t="n">
        <v>0.137384</v>
      </c>
      <c r="O267" s="2" t="n">
        <v>0.141379</v>
      </c>
      <c r="P267" s="3" t="n">
        <v>0.239025</v>
      </c>
      <c r="Q267" s="0" t="n">
        <f aca="false">AVERAGE(E267:H267)/(STDEV(E267:H267)+1)</f>
        <v>0.141253569877966</v>
      </c>
      <c r="R267" s="0" t="n">
        <f aca="false">AVERAGE(I267:L267)/(STDEV(I267:L267)+1)</f>
        <v>0.175461361664362</v>
      </c>
      <c r="S267" s="0" t="n">
        <f aca="false">AVERAGE(M267:P267)/(STDEV(M267:P267)+1)</f>
        <v>0.125713316508969</v>
      </c>
      <c r="T267" s="1" t="n">
        <v>1.48602</v>
      </c>
      <c r="U267" s="2" t="n">
        <v>1.64937</v>
      </c>
      <c r="V267" s="3" t="n">
        <v>1.29758</v>
      </c>
      <c r="W267" s="0" t="n">
        <v>3</v>
      </c>
      <c r="X267" s="0" t="n">
        <v>4</v>
      </c>
      <c r="AA267" s="0" t="n">
        <v>1</v>
      </c>
      <c r="AB267" s="0" t="n">
        <v>1</v>
      </c>
      <c r="AC267" s="0" t="n">
        <v>1</v>
      </c>
      <c r="AD267" s="0" t="n">
        <v>1</v>
      </c>
      <c r="AG267" s="0" t="s">
        <v>1603</v>
      </c>
      <c r="AH267" s="0" t="s">
        <v>1604</v>
      </c>
    </row>
    <row r="268" customFormat="false" ht="15" hidden="false" customHeight="false" outlineLevel="0" collapsed="false">
      <c r="A268" s="0" t="s">
        <v>1605</v>
      </c>
      <c r="B268" s="0" t="s">
        <v>1606</v>
      </c>
      <c r="C268" s="0" t="s">
        <v>1607</v>
      </c>
      <c r="D268" s="0" t="s">
        <v>1608</v>
      </c>
      <c r="E268" s="1" t="n">
        <v>-0.228978</v>
      </c>
      <c r="F268" s="2" t="n">
        <v>-0.0186235</v>
      </c>
      <c r="G268" s="2" t="n">
        <v>0.0497144</v>
      </c>
      <c r="H268" s="2" t="n">
        <v>0.311082</v>
      </c>
      <c r="I268" s="2" t="n">
        <v>-0.372724</v>
      </c>
      <c r="J268" s="2" t="n">
        <v>-0.150853</v>
      </c>
      <c r="K268" s="2" t="n">
        <v>-0.307259</v>
      </c>
      <c r="L268" s="2" t="n">
        <v>-0.0730425</v>
      </c>
      <c r="M268" s="2" t="n">
        <v>0.117142</v>
      </c>
      <c r="N268" s="2" t="n">
        <v>0.34005</v>
      </c>
      <c r="O268" s="2" t="n">
        <v>-0.034832</v>
      </c>
      <c r="P268" s="3" t="n">
        <v>0.157147</v>
      </c>
      <c r="Q268" s="0" t="n">
        <f aca="false">AVERAGE(E268:H268)/(STDEV(E268:H268)+1)</f>
        <v>0.023143999480256</v>
      </c>
      <c r="R268" s="0" t="n">
        <f aca="false">AVERAGE(I268:L268)/(STDEV(I268:L268)+1)</f>
        <v>-0.198558479590554</v>
      </c>
      <c r="S268" s="0" t="n">
        <f aca="false">AVERAGE(M268:P268)/(STDEV(M268:P268)+1)</f>
        <v>0.125524332426545</v>
      </c>
      <c r="T268" s="1" t="n">
        <v>0.0884004</v>
      </c>
      <c r="U268" s="2" t="n">
        <v>1.33118</v>
      </c>
      <c r="V268" s="3" t="n">
        <v>0.804691</v>
      </c>
      <c r="AC268" s="0" t="n">
        <v>2</v>
      </c>
      <c r="AD268" s="0" t="n">
        <v>31</v>
      </c>
      <c r="AF268" s="3" t="n">
        <v>57000</v>
      </c>
      <c r="AG268" s="0" t="s">
        <v>1609</v>
      </c>
      <c r="AH268" s="0" t="s">
        <v>1047</v>
      </c>
    </row>
    <row r="269" customFormat="false" ht="15" hidden="false" customHeight="false" outlineLevel="0" collapsed="false">
      <c r="A269" s="0" t="s">
        <v>1610</v>
      </c>
      <c r="B269" s="0" t="s">
        <v>1611</v>
      </c>
      <c r="C269" s="0" t="s">
        <v>1612</v>
      </c>
      <c r="D269" s="0" t="s">
        <v>1613</v>
      </c>
      <c r="E269" s="1" t="n">
        <v>0.353788</v>
      </c>
      <c r="F269" s="2" t="n">
        <v>0.64464</v>
      </c>
      <c r="G269" s="2" t="n">
        <v>-0.0754206</v>
      </c>
      <c r="H269" s="2" t="n">
        <v>0.266444</v>
      </c>
      <c r="I269" s="2" t="n">
        <v>0.211941</v>
      </c>
      <c r="J269" s="2" t="n">
        <v>0.51431</v>
      </c>
      <c r="K269" s="2" t="n">
        <v>-0.256035</v>
      </c>
      <c r="L269" s="2" t="n">
        <v>0.0586777</v>
      </c>
      <c r="M269" s="2" t="n">
        <v>-0.104661</v>
      </c>
      <c r="N269" s="2" t="n">
        <v>0.198744</v>
      </c>
      <c r="O269" s="2" t="n">
        <v>0.117312</v>
      </c>
      <c r="P269" s="3" t="n">
        <v>0.389788</v>
      </c>
      <c r="Q269" s="0" t="n">
        <f aca="false">AVERAGE(E269:H269)/(STDEV(E269:H269)+1)</f>
        <v>0.229360946766455</v>
      </c>
      <c r="R269" s="0" t="n">
        <f aca="false">AVERAGE(I269:L269)/(STDEV(I269:L269)+1)</f>
        <v>0.100118015220698</v>
      </c>
      <c r="S269" s="0" t="n">
        <f aca="false">AVERAGE(M269:P269)/(STDEV(M269:P269)+1)</f>
        <v>0.124750373863416</v>
      </c>
      <c r="T269" s="1" t="n">
        <v>0.858461</v>
      </c>
      <c r="U269" s="2" t="n">
        <v>0.327882</v>
      </c>
      <c r="V269" s="3" t="n">
        <v>0.62265</v>
      </c>
      <c r="AC269" s="0" t="n">
        <v>1</v>
      </c>
      <c r="AD269" s="0" t="n">
        <v>1</v>
      </c>
      <c r="AF269" s="3" t="n">
        <v>10</v>
      </c>
      <c r="AG269" s="0" t="s">
        <v>1614</v>
      </c>
      <c r="AH269" s="0" t="s">
        <v>1615</v>
      </c>
      <c r="AI269" s="0" t="s">
        <v>1457</v>
      </c>
    </row>
    <row r="270" customFormat="false" ht="15" hidden="false" customHeight="false" outlineLevel="0" collapsed="false">
      <c r="A270" s="0" t="s">
        <v>1616</v>
      </c>
      <c r="B270" s="0" t="s">
        <v>1617</v>
      </c>
      <c r="C270" s="0" t="s">
        <v>1618</v>
      </c>
      <c r="D270" s="0" t="s">
        <v>1619</v>
      </c>
      <c r="E270" s="1" t="n">
        <v>-0.176634</v>
      </c>
      <c r="F270" s="2" t="n">
        <v>-0.0462193</v>
      </c>
      <c r="G270" s="2" t="n">
        <v>-0.0043391</v>
      </c>
      <c r="H270" s="2" t="n">
        <v>0.104827</v>
      </c>
      <c r="I270" s="2" t="n">
        <v>0.199735</v>
      </c>
      <c r="J270" s="2" t="n">
        <v>0.36362</v>
      </c>
      <c r="K270" s="2" t="n">
        <v>0.037011</v>
      </c>
      <c r="L270" s="2" t="n">
        <v>0.137691</v>
      </c>
      <c r="M270" s="2" t="n">
        <v>0.181936</v>
      </c>
      <c r="N270" s="2" t="n">
        <v>0.315414</v>
      </c>
      <c r="O270" s="2" t="n">
        <v>-0.0254248</v>
      </c>
      <c r="P270" s="3" t="n">
        <v>0.0977931</v>
      </c>
      <c r="Q270" s="0" t="n">
        <f aca="false">AVERAGE(E270:H270)/(STDEV(E270:H270)+1)</f>
        <v>-0.0274034307036227</v>
      </c>
      <c r="R270" s="0" t="n">
        <f aca="false">AVERAGE(I270:L270)/(STDEV(I270:L270)+1)</f>
        <v>0.16228979631605</v>
      </c>
      <c r="S270" s="0" t="n">
        <f aca="false">AVERAGE(M270:P270)/(STDEV(M270:P270)+1)</f>
        <v>0.124571623404491</v>
      </c>
      <c r="T270" s="1" t="n">
        <v>0.196995</v>
      </c>
      <c r="U270" s="2" t="n">
        <v>1.1301</v>
      </c>
      <c r="V270" s="3" t="n">
        <v>0.850528</v>
      </c>
      <c r="W270" s="0" t="n">
        <v>2</v>
      </c>
      <c r="X270" s="0" t="n">
        <v>3</v>
      </c>
      <c r="Y270" s="0" t="n">
        <v>4</v>
      </c>
      <c r="Z270" s="0" t="n">
        <v>8</v>
      </c>
      <c r="AA270" s="0" t="n">
        <v>5</v>
      </c>
      <c r="AB270" s="0" t="n">
        <v>15</v>
      </c>
      <c r="AC270" s="0" t="n">
        <v>6</v>
      </c>
      <c r="AD270" s="0" t="n">
        <v>11</v>
      </c>
      <c r="AF270" s="3" t="n">
        <v>14000</v>
      </c>
      <c r="AG270" s="0" t="s">
        <v>1620</v>
      </c>
      <c r="AH270" s="0" t="s">
        <v>1621</v>
      </c>
    </row>
    <row r="271" customFormat="false" ht="15" hidden="false" customHeight="false" outlineLevel="0" collapsed="false">
      <c r="A271" s="0" t="s">
        <v>1622</v>
      </c>
      <c r="B271" s="0" t="s">
        <v>1623</v>
      </c>
      <c r="C271" s="0" t="s">
        <v>1624</v>
      </c>
      <c r="D271" s="0" t="s">
        <v>1625</v>
      </c>
      <c r="E271" s="1" t="n">
        <v>0.0350236</v>
      </c>
      <c r="F271" s="2" t="n">
        <v>0.18593</v>
      </c>
      <c r="G271" s="2" t="n">
        <v>-0.282976</v>
      </c>
      <c r="H271" s="2" t="n">
        <v>-0.0810566</v>
      </c>
      <c r="I271" s="2" t="n">
        <v>0.0965561</v>
      </c>
      <c r="J271" s="2" t="n">
        <v>0.258979</v>
      </c>
      <c r="K271" s="2" t="n">
        <v>-0.334762</v>
      </c>
      <c r="L271" s="2" t="n">
        <v>-0.159994</v>
      </c>
      <c r="M271" s="2" t="n">
        <v>-0.0377369</v>
      </c>
      <c r="N271" s="2" t="n">
        <v>0.125723</v>
      </c>
      <c r="O271" s="2" t="n">
        <v>0.172887</v>
      </c>
      <c r="P271" s="3" t="n">
        <v>0.305418</v>
      </c>
      <c r="Q271" s="0" t="n">
        <f aca="false">AVERAGE(E271:H271)/(STDEV(E271:H271)+1)</f>
        <v>-0.0298639286031881</v>
      </c>
      <c r="R271" s="0" t="n">
        <f aca="false">AVERAGE(I271:L271)/(STDEV(I271:L271)+1)</f>
        <v>-0.0275340843742729</v>
      </c>
      <c r="S271" s="0" t="n">
        <f aca="false">AVERAGE(M271:P271)/(STDEV(M271:P271)+1)</f>
        <v>0.124002708037098</v>
      </c>
      <c r="T271" s="1" t="n">
        <v>0.129879</v>
      </c>
      <c r="U271" s="2" t="n">
        <v>0.0919664</v>
      </c>
      <c r="V271" s="3" t="n">
        <v>0.855266</v>
      </c>
      <c r="AC271" s="0" t="n">
        <v>1</v>
      </c>
      <c r="AD271" s="0" t="n">
        <v>1</v>
      </c>
      <c r="AG271" s="0" t="s">
        <v>1626</v>
      </c>
      <c r="AH271" s="0" t="s">
        <v>140</v>
      </c>
      <c r="AI271" s="0" t="s">
        <v>1182</v>
      </c>
    </row>
    <row r="272" customFormat="false" ht="15" hidden="false" customHeight="false" outlineLevel="0" collapsed="false">
      <c r="A272" s="0" t="s">
        <v>1627</v>
      </c>
      <c r="B272" s="0" t="s">
        <v>1628</v>
      </c>
      <c r="C272" s="0" t="s">
        <v>1629</v>
      </c>
      <c r="D272" s="0" t="s">
        <v>1630</v>
      </c>
      <c r="E272" s="1" t="n">
        <v>-0.336719</v>
      </c>
      <c r="F272" s="2" t="n">
        <v>-0.31465</v>
      </c>
      <c r="G272" s="2" t="n">
        <v>-0.282996</v>
      </c>
      <c r="H272" s="2" t="n">
        <v>-0.300388</v>
      </c>
      <c r="I272" s="2" t="n">
        <v>0.0136936</v>
      </c>
      <c r="J272" s="2" t="n">
        <v>-0.00915504</v>
      </c>
      <c r="K272" s="2" t="n">
        <v>0.288327</v>
      </c>
      <c r="L272" s="2" t="n">
        <v>0.29142</v>
      </c>
      <c r="M272" s="2" t="n">
        <v>0.0934246</v>
      </c>
      <c r="N272" s="2" t="n">
        <v>0.119233</v>
      </c>
      <c r="O272" s="2" t="n">
        <v>0.132105</v>
      </c>
      <c r="P272" s="3" t="n">
        <v>0.165317</v>
      </c>
      <c r="Q272" s="0" t="n">
        <f aca="false">AVERAGE(E272:H272)/(STDEV(E272:H272)+1)</f>
        <v>-0.301827073163991</v>
      </c>
      <c r="R272" s="0" t="n">
        <f aca="false">AVERAGE(I272:L272)/(STDEV(I272:L272)+1)</f>
        <v>0.125241803989807</v>
      </c>
      <c r="S272" s="0" t="n">
        <f aca="false">AVERAGE(M272:P272)/(STDEV(M272:P272)+1)</f>
        <v>0.123818569576407</v>
      </c>
      <c r="T272" s="1" t="n">
        <v>3.96038</v>
      </c>
      <c r="U272" s="2" t="n">
        <v>0.751418</v>
      </c>
      <c r="V272" s="3" t="n">
        <v>2.47071</v>
      </c>
      <c r="Y272" s="0" t="n">
        <v>1</v>
      </c>
      <c r="Z272" s="0" t="n">
        <v>3</v>
      </c>
      <c r="AG272" s="0" t="s">
        <v>1631</v>
      </c>
      <c r="AH272" s="0" t="s">
        <v>1632</v>
      </c>
      <c r="AI272" s="0" t="s">
        <v>73</v>
      </c>
    </row>
    <row r="273" customFormat="false" ht="15" hidden="false" customHeight="false" outlineLevel="0" collapsed="false">
      <c r="A273" s="0" t="s">
        <v>1633</v>
      </c>
      <c r="B273" s="0" t="s">
        <v>1634</v>
      </c>
      <c r="C273" s="0" t="s">
        <v>1635</v>
      </c>
      <c r="D273" s="0" t="s">
        <v>1636</v>
      </c>
      <c r="E273" s="1" t="n">
        <v>-0.0120998</v>
      </c>
      <c r="F273" s="2" t="n">
        <v>0.021582</v>
      </c>
      <c r="G273" s="2" t="n">
        <v>-0.0115866</v>
      </c>
      <c r="H273" s="2" t="n">
        <v>0.0378969</v>
      </c>
      <c r="I273" s="2" t="n">
        <v>0.297157</v>
      </c>
      <c r="J273" s="2" t="n">
        <v>0.290978</v>
      </c>
      <c r="K273" s="2" t="n">
        <v>0.0305004</v>
      </c>
      <c r="L273" s="2" t="n">
        <v>0.054638</v>
      </c>
      <c r="M273" s="2" t="n">
        <v>0.0994637</v>
      </c>
      <c r="N273" s="2" t="n">
        <v>0.111398</v>
      </c>
      <c r="O273" s="2" t="n">
        <v>0.149232</v>
      </c>
      <c r="P273" s="3" t="n">
        <v>0.144412</v>
      </c>
      <c r="Q273" s="0" t="n">
        <f aca="false">AVERAGE(E273:H273)/(STDEV(E273:H273)+1)</f>
        <v>0.00873059835894392</v>
      </c>
      <c r="R273" s="0" t="n">
        <f aca="false">AVERAGE(I273:L273)/(STDEV(I273:L273)+1)</f>
        <v>0.146931261665077</v>
      </c>
      <c r="S273" s="0" t="n">
        <f aca="false">AVERAGE(M273:P273)/(STDEV(M273:P273)+1)</f>
        <v>0.123114063237096</v>
      </c>
      <c r="T273" s="1" t="n">
        <v>0.280279</v>
      </c>
      <c r="U273" s="2" t="n">
        <v>0.98392</v>
      </c>
      <c r="V273" s="3" t="n">
        <v>2.71075</v>
      </c>
      <c r="W273" s="0" t="n">
        <v>9</v>
      </c>
      <c r="X273" s="0" t="n">
        <v>43</v>
      </c>
      <c r="Y273" s="0" t="n">
        <v>9</v>
      </c>
      <c r="Z273" s="0" t="n">
        <v>21</v>
      </c>
      <c r="AA273" s="0" t="n">
        <v>16</v>
      </c>
      <c r="AB273" s="0" t="n">
        <v>210</v>
      </c>
      <c r="AC273" s="0" t="n">
        <v>29</v>
      </c>
      <c r="AD273" s="0" t="n">
        <v>368</v>
      </c>
      <c r="AE273" s="1" t="n">
        <v>750000</v>
      </c>
      <c r="AF273" s="3" t="n">
        <v>180000</v>
      </c>
      <c r="AG273" s="0" t="s">
        <v>1637</v>
      </c>
      <c r="AH273" s="0" t="s">
        <v>1638</v>
      </c>
    </row>
    <row r="274" customFormat="false" ht="15" hidden="false" customHeight="false" outlineLevel="0" collapsed="false">
      <c r="A274" s="0" t="s">
        <v>1639</v>
      </c>
      <c r="B274" s="0" t="s">
        <v>1640</v>
      </c>
      <c r="C274" s="0" t="s">
        <v>1641</v>
      </c>
      <c r="D274" s="0" t="s">
        <v>1642</v>
      </c>
      <c r="E274" s="1" t="n">
        <v>0.153535</v>
      </c>
      <c r="F274" s="2" t="n">
        <v>0.175079</v>
      </c>
      <c r="G274" s="2" t="n">
        <v>0.115291</v>
      </c>
      <c r="H274" s="2" t="n">
        <v>0.0688743</v>
      </c>
      <c r="I274" s="2" t="n">
        <v>-0.183445</v>
      </c>
      <c r="J274" s="2" t="n">
        <v>-0.240345</v>
      </c>
      <c r="K274" s="2" t="n">
        <v>0.0466976</v>
      </c>
      <c r="L274" s="2" t="n">
        <v>-0.107903</v>
      </c>
      <c r="M274" s="2" t="n">
        <v>0.161961</v>
      </c>
      <c r="N274" s="2" t="n">
        <v>0.0678521</v>
      </c>
      <c r="O274" s="2" t="n">
        <v>0.200586</v>
      </c>
      <c r="P274" s="3" t="n">
        <v>0.0911644</v>
      </c>
      <c r="Q274" s="0" t="n">
        <f aca="false">AVERAGE(E274:H274)/(STDEV(E274:H274)+1)</f>
        <v>0.122482330130249</v>
      </c>
      <c r="R274" s="0" t="n">
        <f aca="false">AVERAGE(I274:L274)/(STDEV(I274:L274)+1)</f>
        <v>-0.107832944362246</v>
      </c>
      <c r="S274" s="0" t="n">
        <f aca="false">AVERAGE(M274:P274)/(STDEV(M274:P274)+1)</f>
        <v>0.122827943458611</v>
      </c>
      <c r="T274" s="1" t="n">
        <v>1.92643</v>
      </c>
      <c r="U274" s="2" t="n">
        <v>0.834461</v>
      </c>
      <c r="V274" s="3" t="n">
        <v>1.61813</v>
      </c>
      <c r="AA274" s="0" t="n">
        <v>1</v>
      </c>
      <c r="AB274" s="0" t="n">
        <v>1</v>
      </c>
      <c r="AC274" s="0" t="n">
        <v>3</v>
      </c>
      <c r="AD274" s="0" t="n">
        <v>7</v>
      </c>
      <c r="AF274" s="3" t="n">
        <v>7.9</v>
      </c>
      <c r="AH274" s="0" t="s">
        <v>1643</v>
      </c>
    </row>
    <row r="275" customFormat="false" ht="15" hidden="false" customHeight="false" outlineLevel="0" collapsed="false">
      <c r="A275" s="0" t="s">
        <v>1644</v>
      </c>
      <c r="B275" s="0" t="s">
        <v>1645</v>
      </c>
      <c r="C275" s="0" t="s">
        <v>1646</v>
      </c>
      <c r="D275" s="0" t="s">
        <v>1647</v>
      </c>
      <c r="E275" s="1" t="n">
        <v>-0.0229193</v>
      </c>
      <c r="F275" s="2" t="n">
        <v>0.0427738</v>
      </c>
      <c r="G275" s="2" t="n">
        <v>-0.026827</v>
      </c>
      <c r="H275" s="2" t="n">
        <v>0.0144234</v>
      </c>
      <c r="I275" s="2" t="n">
        <v>0.0386909</v>
      </c>
      <c r="J275" s="2" t="n">
        <v>0.0642943</v>
      </c>
      <c r="K275" s="2" t="n">
        <v>0.0505544</v>
      </c>
      <c r="L275" s="2" t="n">
        <v>0.0856519</v>
      </c>
      <c r="M275" s="2" t="n">
        <v>0.0859467</v>
      </c>
      <c r="N275" s="2" t="n">
        <v>0.0825421</v>
      </c>
      <c r="O275" s="2" t="n">
        <v>0.156714</v>
      </c>
      <c r="P275" s="3" t="n">
        <v>0.191419</v>
      </c>
      <c r="Q275" s="0" t="n">
        <f aca="false">AVERAGE(E275:H275)/(STDEV(E275:H275)+1)</f>
        <v>0.00180320348010259</v>
      </c>
      <c r="R275" s="0" t="n">
        <f aca="false">AVERAGE(I275:L275)/(STDEV(I275:L275)+1)</f>
        <v>0.0586160219703511</v>
      </c>
      <c r="S275" s="0" t="n">
        <f aca="false">AVERAGE(M275:P275)/(STDEV(M275:P275)+1)</f>
        <v>0.122564263503028</v>
      </c>
      <c r="T275" s="1" t="n">
        <v>0.037504</v>
      </c>
      <c r="U275" s="2" t="n">
        <v>2.01878</v>
      </c>
      <c r="V275" s="3" t="n">
        <v>1.76509</v>
      </c>
      <c r="W275" s="0" t="n">
        <v>10</v>
      </c>
      <c r="X275" s="0" t="n">
        <v>25</v>
      </c>
      <c r="Y275" s="0" t="n">
        <v>5</v>
      </c>
      <c r="Z275" s="0" t="n">
        <v>10</v>
      </c>
      <c r="AC275" s="0" t="n">
        <v>1</v>
      </c>
      <c r="AD275" s="0" t="n">
        <v>1</v>
      </c>
      <c r="AE275" s="1" t="n">
        <v>5000</v>
      </c>
      <c r="AF275" s="3" t="n">
        <v>320</v>
      </c>
      <c r="AG275" s="0" t="s">
        <v>1648</v>
      </c>
      <c r="AH275" s="0" t="s">
        <v>1649</v>
      </c>
      <c r="AI275" s="0" t="s">
        <v>1650</v>
      </c>
    </row>
    <row r="276" customFormat="false" ht="15" hidden="false" customHeight="false" outlineLevel="0" collapsed="false">
      <c r="A276" s="0" t="s">
        <v>1651</v>
      </c>
      <c r="C276" s="0" t="s">
        <v>1652</v>
      </c>
      <c r="D276" s="0" t="s">
        <v>1653</v>
      </c>
      <c r="E276" s="1" t="n">
        <v>-0.0685164</v>
      </c>
      <c r="F276" s="2" t="n">
        <v>-0.0748693</v>
      </c>
      <c r="G276" s="2" t="n">
        <v>0.154765</v>
      </c>
      <c r="H276" s="2" t="n">
        <v>0.161226</v>
      </c>
      <c r="I276" s="2" t="n">
        <v>0.32152</v>
      </c>
      <c r="J276" s="2" t="n">
        <v>0.341412</v>
      </c>
      <c r="K276" s="2" t="n">
        <v>0.434902</v>
      </c>
      <c r="L276" s="2" t="n">
        <v>0.42717</v>
      </c>
      <c r="M276" s="2" t="n">
        <v>0.166747</v>
      </c>
      <c r="N276" s="2" t="n">
        <v>0.160859</v>
      </c>
      <c r="O276" s="2" t="n">
        <v>0.0869151</v>
      </c>
      <c r="P276" s="3" t="n">
        <v>0.09538</v>
      </c>
      <c r="Q276" s="0" t="n">
        <f aca="false">AVERAGE(E276:H276)/(STDEV(E276:H276)+1)</f>
        <v>0.0380972583171579</v>
      </c>
      <c r="R276" s="0" t="n">
        <f aca="false">AVERAGE(I276:L276)/(STDEV(I276:L276)+1)</f>
        <v>0.360301868000383</v>
      </c>
      <c r="S276" s="0" t="n">
        <f aca="false">AVERAGE(M276:P276)/(STDEV(M276:P276)+1)</f>
        <v>0.122318529308609</v>
      </c>
      <c r="T276" s="1" t="n">
        <v>0.25048</v>
      </c>
      <c r="U276" s="2" t="n">
        <v>3.01877</v>
      </c>
      <c r="V276" s="3" t="n">
        <v>2.04242</v>
      </c>
      <c r="W276" s="0" t="n">
        <v>1</v>
      </c>
      <c r="X276" s="0" t="n">
        <v>2</v>
      </c>
      <c r="Y276" s="0" t="n">
        <v>1</v>
      </c>
      <c r="Z276" s="0" t="n">
        <v>1</v>
      </c>
      <c r="AG276" s="0" t="s">
        <v>139</v>
      </c>
      <c r="AH276" s="0" t="s">
        <v>173</v>
      </c>
    </row>
    <row r="277" customFormat="false" ht="15" hidden="false" customHeight="false" outlineLevel="0" collapsed="false">
      <c r="A277" s="0" t="s">
        <v>1654</v>
      </c>
      <c r="B277" s="0" t="s">
        <v>1655</v>
      </c>
      <c r="C277" s="0" t="s">
        <v>1656</v>
      </c>
      <c r="D277" s="0" t="s">
        <v>1657</v>
      </c>
      <c r="E277" s="1" t="n">
        <v>0.250518</v>
      </c>
      <c r="F277" s="2" t="n">
        <v>0.366974</v>
      </c>
      <c r="G277" s="2" t="n">
        <v>0.144977</v>
      </c>
      <c r="H277" s="2" t="n">
        <v>0.221971</v>
      </c>
      <c r="I277" s="2" t="n">
        <v>-0.564674</v>
      </c>
      <c r="J277" s="2" t="n">
        <v>-0.493136</v>
      </c>
      <c r="K277" s="2" t="n">
        <v>-0.397756</v>
      </c>
      <c r="L277" s="2" t="n">
        <v>-0.300276</v>
      </c>
      <c r="M277" s="2" t="n">
        <v>-0.00534368</v>
      </c>
      <c r="N277" s="2" t="n">
        <v>0.114851</v>
      </c>
      <c r="O277" s="2" t="n">
        <v>0.154147</v>
      </c>
      <c r="P277" s="3" t="n">
        <v>0.281745</v>
      </c>
      <c r="Q277" s="0" t="n">
        <f aca="false">AVERAGE(E277:H277)/(STDEV(E277:H277)+1)</f>
        <v>0.225358226166925</v>
      </c>
      <c r="R277" s="0" t="n">
        <f aca="false">AVERAGE(I277:L277)/(STDEV(I277:L277)+1)</f>
        <v>-0.393689069801441</v>
      </c>
      <c r="S277" s="0" t="n">
        <f aca="false">AVERAGE(M277:P277)/(STDEV(M277:P277)+1)</f>
        <v>0.121924284816552</v>
      </c>
      <c r="T277" s="1" t="n">
        <v>1.89264</v>
      </c>
      <c r="U277" s="2" t="n">
        <v>2.33107</v>
      </c>
      <c r="V277" s="3" t="n">
        <v>0.980789</v>
      </c>
      <c r="Y277" s="0" t="n">
        <v>1</v>
      </c>
      <c r="Z277" s="0" t="n">
        <v>1</v>
      </c>
      <c r="AG277" s="0" t="s">
        <v>1658</v>
      </c>
      <c r="AH277" s="0" t="s">
        <v>1659</v>
      </c>
      <c r="AI277" s="0" t="s">
        <v>1660</v>
      </c>
      <c r="AJ277" s="0" t="s">
        <v>1661</v>
      </c>
    </row>
    <row r="278" customFormat="false" ht="15" hidden="false" customHeight="false" outlineLevel="0" collapsed="false">
      <c r="A278" s="0" t="s">
        <v>1662</v>
      </c>
      <c r="B278" s="0" t="s">
        <v>1663</v>
      </c>
      <c r="C278" s="0" t="s">
        <v>1664</v>
      </c>
      <c r="D278" s="0" t="s">
        <v>1665</v>
      </c>
      <c r="E278" s="1" t="n">
        <v>-0.139189</v>
      </c>
      <c r="F278" s="2" t="n">
        <v>-0.217935</v>
      </c>
      <c r="G278" s="2" t="n">
        <v>-0.0767763</v>
      </c>
      <c r="H278" s="2" t="n">
        <v>-0.127094</v>
      </c>
      <c r="I278" s="2" t="n">
        <v>0.57204</v>
      </c>
      <c r="J278" s="2" t="n">
        <v>0.54952</v>
      </c>
      <c r="K278" s="2" t="n">
        <v>0.11586</v>
      </c>
      <c r="L278" s="2" t="n">
        <v>0.0711351</v>
      </c>
      <c r="M278" s="2" t="n">
        <v>0.175605</v>
      </c>
      <c r="N278" s="2" t="n">
        <v>0.178479</v>
      </c>
      <c r="O278" s="2" t="n">
        <v>0.108919</v>
      </c>
      <c r="P278" s="3" t="n">
        <v>0.0479631</v>
      </c>
      <c r="Q278" s="0" t="n">
        <f aca="false">AVERAGE(E278:H278)/(STDEV(E278:H278)+1)</f>
        <v>-0.132507706641401</v>
      </c>
      <c r="R278" s="0" t="n">
        <f aca="false">AVERAGE(I278:L278)/(STDEV(I278:L278)+1)</f>
        <v>0.257476243509397</v>
      </c>
      <c r="S278" s="0" t="n">
        <f aca="false">AVERAGE(M278:P278)/(STDEV(M278:P278)+1)</f>
        <v>0.120268082680168</v>
      </c>
      <c r="T278" s="1" t="n">
        <v>1.76464</v>
      </c>
      <c r="U278" s="2" t="n">
        <v>1.02541</v>
      </c>
      <c r="V278" s="3" t="n">
        <v>1.58404</v>
      </c>
      <c r="W278" s="0" t="n">
        <v>5</v>
      </c>
      <c r="X278" s="0" t="n">
        <v>5</v>
      </c>
      <c r="Y278" s="0" t="n">
        <v>29</v>
      </c>
      <c r="Z278" s="0" t="n">
        <v>82</v>
      </c>
      <c r="AA278" s="0" t="n">
        <v>14</v>
      </c>
      <c r="AB278" s="0" t="n">
        <v>31</v>
      </c>
      <c r="AC278" s="0" t="n">
        <v>10</v>
      </c>
      <c r="AD278" s="0" t="n">
        <v>13</v>
      </c>
      <c r="AG278" s="0" t="s">
        <v>1666</v>
      </c>
      <c r="AH278" s="0" t="s">
        <v>1667</v>
      </c>
      <c r="AI278" s="0" t="s">
        <v>1668</v>
      </c>
    </row>
    <row r="279" customFormat="false" ht="15" hidden="false" customHeight="false" outlineLevel="0" collapsed="false">
      <c r="A279" s="0" t="s">
        <v>1669</v>
      </c>
      <c r="B279" s="0" t="s">
        <v>1670</v>
      </c>
      <c r="C279" s="0" t="s">
        <v>1671</v>
      </c>
      <c r="D279" s="0" t="s">
        <v>1672</v>
      </c>
      <c r="E279" s="1" t="n">
        <v>0.100767</v>
      </c>
      <c r="F279" s="2" t="n">
        <v>-0.249839</v>
      </c>
      <c r="G279" s="2" t="n">
        <v>0.083384</v>
      </c>
      <c r="H279" s="2" t="n">
        <v>-0.21621</v>
      </c>
      <c r="I279" s="2" t="n">
        <v>0.0257677</v>
      </c>
      <c r="J279" s="2" t="n">
        <v>-0.313322</v>
      </c>
      <c r="K279" s="2" t="n">
        <v>-0.228641</v>
      </c>
      <c r="L279" s="2" t="n">
        <v>-0.555386</v>
      </c>
      <c r="M279" s="2" t="n">
        <v>0.556101</v>
      </c>
      <c r="N279" s="2" t="n">
        <v>0.218048</v>
      </c>
      <c r="O279" s="2" t="n">
        <v>0.116235</v>
      </c>
      <c r="P279" s="3" t="n">
        <v>-0.252746</v>
      </c>
      <c r="Q279" s="0" t="n">
        <f aca="false">AVERAGE(E279:H279)/(STDEV(E279:H279)+1)</f>
        <v>-0.0593054083912735</v>
      </c>
      <c r="R279" s="0" t="n">
        <f aca="false">AVERAGE(I279:L279)/(STDEV(I279:L279)+1)</f>
        <v>-0.216081742779186</v>
      </c>
      <c r="S279" s="0" t="n">
        <f aca="false">AVERAGE(M279:P279)/(STDEV(M279:P279)+1)</f>
        <v>0.119592778321664</v>
      </c>
      <c r="T279" s="1" t="n">
        <v>0.293671</v>
      </c>
      <c r="U279" s="2" t="n">
        <v>0.952589</v>
      </c>
      <c r="V279" s="3" t="n">
        <v>0.388373</v>
      </c>
      <c r="AC279" s="0" t="n">
        <v>1</v>
      </c>
      <c r="AD279" s="0" t="n">
        <v>1</v>
      </c>
      <c r="AG279" s="0" t="s">
        <v>1673</v>
      </c>
      <c r="AH279" s="0" t="s">
        <v>945</v>
      </c>
      <c r="AI279" s="0" t="s">
        <v>1674</v>
      </c>
    </row>
    <row r="280" customFormat="false" ht="15" hidden="false" customHeight="false" outlineLevel="0" collapsed="false">
      <c r="A280" s="0" t="s">
        <v>1675</v>
      </c>
      <c r="B280" s="0" t="s">
        <v>1676</v>
      </c>
      <c r="C280" s="0" t="s">
        <v>1677</v>
      </c>
      <c r="D280" s="0" t="s">
        <v>1678</v>
      </c>
      <c r="E280" s="1" t="n">
        <v>0.163309</v>
      </c>
      <c r="F280" s="2" t="n">
        <v>0.466285</v>
      </c>
      <c r="G280" s="2" t="n">
        <v>-0.0215724</v>
      </c>
      <c r="H280" s="2" t="n">
        <v>0.241943</v>
      </c>
      <c r="I280" s="2" t="n">
        <v>1.97363</v>
      </c>
      <c r="J280" s="2" t="n">
        <v>2.23169</v>
      </c>
      <c r="K280" s="2" t="n">
        <v>1.72406</v>
      </c>
      <c r="L280" s="2" t="n">
        <v>2.00806</v>
      </c>
      <c r="M280" s="2" t="n">
        <v>0.0128389</v>
      </c>
      <c r="N280" s="2" t="n">
        <v>0.319555</v>
      </c>
      <c r="O280" s="2" t="n">
        <v>-0.0442191</v>
      </c>
      <c r="P280" s="3" t="n">
        <v>0.2699</v>
      </c>
      <c r="Q280" s="0" t="n">
        <f aca="false">AVERAGE(E280:H280)/(STDEV(E280:H280)+1)</f>
        <v>0.176772665265293</v>
      </c>
      <c r="R280" s="0" t="n">
        <f aca="false">AVERAGE(I280:L280)/(STDEV(I280:L280)+1)</f>
        <v>1.64288592986162</v>
      </c>
      <c r="S280" s="0" t="n">
        <f aca="false">AVERAGE(M280:P280)/(STDEV(M280:P280)+1)</f>
        <v>0.118050059418957</v>
      </c>
      <c r="T280" s="1" t="n">
        <v>0.899032</v>
      </c>
      <c r="U280" s="2" t="n">
        <v>3.50349</v>
      </c>
      <c r="V280" s="3" t="n">
        <v>0.652672</v>
      </c>
      <c r="Y280" s="0" t="n">
        <v>1</v>
      </c>
      <c r="Z280" s="0" t="n">
        <v>1</v>
      </c>
      <c r="AG280" s="0" t="s">
        <v>1679</v>
      </c>
      <c r="AH280" s="0" t="s">
        <v>41</v>
      </c>
    </row>
    <row r="281" customFormat="false" ht="15" hidden="false" customHeight="false" outlineLevel="0" collapsed="false">
      <c r="A281" s="0" t="s">
        <v>1680</v>
      </c>
      <c r="B281" s="0" t="s">
        <v>1681</v>
      </c>
      <c r="C281" s="0" t="s">
        <v>1682</v>
      </c>
      <c r="D281" s="0" t="s">
        <v>1683</v>
      </c>
      <c r="E281" s="1" t="n">
        <v>-0.8563</v>
      </c>
      <c r="F281" s="2" t="n">
        <v>-0.206681</v>
      </c>
      <c r="G281" s="2" t="n">
        <v>-0.841359</v>
      </c>
      <c r="H281" s="2" t="n">
        <v>-0.231201</v>
      </c>
      <c r="I281" s="2" t="n">
        <v>-0.950411</v>
      </c>
      <c r="J281" s="2" t="n">
        <v>-0.34571</v>
      </c>
      <c r="K281" s="2" t="n">
        <v>-0.213295</v>
      </c>
      <c r="L281" s="2" t="n">
        <v>0.417349</v>
      </c>
      <c r="M281" s="2" t="n">
        <v>-0.269156</v>
      </c>
      <c r="N281" s="2" t="n">
        <v>0.384203</v>
      </c>
      <c r="O281" s="2" t="n">
        <v>-0.0589514</v>
      </c>
      <c r="P281" s="3" t="n">
        <v>0.601811</v>
      </c>
      <c r="Q281" s="0" t="n">
        <f aca="false">AVERAGE(E281:H281)/(STDEV(E281:H281)+1)</f>
        <v>-0.391453038206625</v>
      </c>
      <c r="R281" s="0" t="n">
        <f aca="false">AVERAGE(I281:L281)/(STDEV(I281:L281)+1)</f>
        <v>-0.174893435838215</v>
      </c>
      <c r="S281" s="0" t="n">
        <f aca="false">AVERAGE(M281:P281)/(STDEV(M281:P281)+1)</f>
        <v>0.117570971172834</v>
      </c>
      <c r="T281" s="1" t="n">
        <v>1.21628</v>
      </c>
      <c r="U281" s="2" t="n">
        <v>0.395542</v>
      </c>
      <c r="V281" s="3" t="n">
        <v>0.327828</v>
      </c>
      <c r="Y281" s="0" t="n">
        <v>1</v>
      </c>
      <c r="Z281" s="0" t="n">
        <v>1</v>
      </c>
    </row>
    <row r="282" customFormat="false" ht="15" hidden="false" customHeight="false" outlineLevel="0" collapsed="false">
      <c r="A282" s="0" t="s">
        <v>1684</v>
      </c>
      <c r="B282" s="0" t="s">
        <v>1685</v>
      </c>
      <c r="C282" s="0" t="s">
        <v>1686</v>
      </c>
      <c r="D282" s="0" t="s">
        <v>1687</v>
      </c>
      <c r="E282" s="1" t="n">
        <v>-0.19516</v>
      </c>
      <c r="F282" s="2" t="n">
        <v>0.397893</v>
      </c>
      <c r="G282" s="2" t="n">
        <v>-0.112596</v>
      </c>
      <c r="H282" s="2" t="n">
        <v>0.440996</v>
      </c>
      <c r="I282" s="2" t="n">
        <v>-0.301534</v>
      </c>
      <c r="J282" s="2" t="n">
        <v>0.246602</v>
      </c>
      <c r="K282" s="2" t="n">
        <v>-0.209629</v>
      </c>
      <c r="L282" s="2" t="n">
        <v>0.36445</v>
      </c>
      <c r="M282" s="2" t="n">
        <v>-0.177965</v>
      </c>
      <c r="N282" s="2" t="n">
        <v>0.418827</v>
      </c>
      <c r="O282" s="2" t="n">
        <v>-0.106421</v>
      </c>
      <c r="P282" s="3" t="n">
        <v>0.497775</v>
      </c>
      <c r="Q282" s="0" t="n">
        <f aca="false">AVERAGE(E282:H282)/(STDEV(E282:H282)+1)</f>
        <v>0.0995985440808494</v>
      </c>
      <c r="R282" s="0" t="n">
        <f aca="false">AVERAGE(I282:L282)/(STDEV(I282:L282)+1)</f>
        <v>0.0187810587866287</v>
      </c>
      <c r="S282" s="0" t="n">
        <f aca="false">AVERAGE(M282:P282)/(STDEV(M282:P282)+1)</f>
        <v>0.117127950459128</v>
      </c>
      <c r="T282" s="1" t="n">
        <v>0.315449</v>
      </c>
      <c r="U282" s="2" t="n">
        <v>0.0510051</v>
      </c>
      <c r="V282" s="3" t="n">
        <v>0.364192</v>
      </c>
      <c r="Y282" s="0" t="n">
        <v>1</v>
      </c>
      <c r="Z282" s="0" t="n">
        <v>1</v>
      </c>
      <c r="AH282" s="0" t="s">
        <v>216</v>
      </c>
    </row>
    <row r="283" customFormat="false" ht="15" hidden="false" customHeight="false" outlineLevel="0" collapsed="false">
      <c r="A283" s="0" t="s">
        <v>1688</v>
      </c>
      <c r="C283" s="0" t="s">
        <v>1689</v>
      </c>
      <c r="D283" s="0" t="s">
        <v>1690</v>
      </c>
      <c r="E283" s="1" t="n">
        <v>-0.0854871</v>
      </c>
      <c r="F283" s="2" t="n">
        <v>0.0783145</v>
      </c>
      <c r="G283" s="2" t="n">
        <v>-0.186793</v>
      </c>
      <c r="H283" s="2" t="n">
        <v>-0.0497709</v>
      </c>
      <c r="I283" s="2" t="n">
        <v>0</v>
      </c>
      <c r="J283" s="2" t="n">
        <v>0.261058</v>
      </c>
      <c r="K283" s="2" t="n">
        <v>0.125727</v>
      </c>
      <c r="L283" s="2" t="n">
        <v>0.249634</v>
      </c>
      <c r="M283" s="2" t="n">
        <v>-0.0635733</v>
      </c>
      <c r="N283" s="2" t="n">
        <v>0.364215</v>
      </c>
      <c r="O283" s="2" t="n">
        <v>0.0214052</v>
      </c>
      <c r="P283" s="3" t="n">
        <v>0.237925</v>
      </c>
      <c r="Q283" s="0" t="n">
        <f aca="false">AVERAGE(E283:H283)/(STDEV(E283:H283)+1)</f>
        <v>-0.0549213000250284</v>
      </c>
      <c r="R283" s="0" t="n">
        <f aca="false">AVERAGE(I283:L283)/(STDEV(I283:L283)+1)</f>
        <v>0.141741484496172</v>
      </c>
      <c r="S283" s="0" t="n">
        <f aca="false">AVERAGE(M283:P283)/(STDEV(M283:P283)+1)</f>
        <v>0.117040958810718</v>
      </c>
      <c r="T283" s="1" t="n">
        <v>0.459909</v>
      </c>
      <c r="U283" s="2" t="n">
        <v>1.09399</v>
      </c>
      <c r="V283" s="3" t="n">
        <v>0.604395</v>
      </c>
      <c r="AC283" s="0" t="n">
        <v>1</v>
      </c>
      <c r="AD283" s="0" t="n">
        <v>7</v>
      </c>
      <c r="AG283" s="0" t="s">
        <v>139</v>
      </c>
      <c r="AH283" s="0" t="s">
        <v>173</v>
      </c>
    </row>
    <row r="284" customFormat="false" ht="15" hidden="false" customHeight="false" outlineLevel="0" collapsed="false">
      <c r="A284" s="0" t="s">
        <v>1691</v>
      </c>
      <c r="B284" s="0" t="s">
        <v>1692</v>
      </c>
      <c r="C284" s="0" t="s">
        <v>1693</v>
      </c>
      <c r="D284" s="0" t="s">
        <v>1694</v>
      </c>
      <c r="E284" s="1" t="n">
        <v>0.24466</v>
      </c>
      <c r="F284" s="2" t="n">
        <v>0.0869727</v>
      </c>
      <c r="G284" s="2" t="n">
        <v>0.318998</v>
      </c>
      <c r="H284" s="2" t="n">
        <v>0.121849</v>
      </c>
      <c r="I284" s="2" t="n">
        <v>-0.0830566</v>
      </c>
      <c r="J284" s="2" t="n">
        <v>-0.285662</v>
      </c>
      <c r="K284" s="2" t="n">
        <v>0.246675</v>
      </c>
      <c r="L284" s="2" t="n">
        <v>0.0700117</v>
      </c>
      <c r="M284" s="2" t="n">
        <v>-0.196262</v>
      </c>
      <c r="N284" s="2" t="n">
        <v>-0.35021</v>
      </c>
      <c r="O284" s="2" t="n">
        <v>0.703977</v>
      </c>
      <c r="P284" s="3" t="n">
        <v>0.557432</v>
      </c>
      <c r="Q284" s="0" t="n">
        <f aca="false">AVERAGE(E284:H284)/(STDEV(E284:H284)+1)</f>
        <v>0.174330852494658</v>
      </c>
      <c r="R284" s="0" t="n">
        <f aca="false">AVERAGE(I284:L284)/(STDEV(I284:L284)+1)</f>
        <v>-0.0106078838223651</v>
      </c>
      <c r="S284" s="0" t="n">
        <f aca="false">AVERAGE(M284:P284)/(STDEV(M284:P284)+1)</f>
        <v>0.116892003894337</v>
      </c>
      <c r="T284" s="1" t="n">
        <v>1.42957</v>
      </c>
      <c r="U284" s="2" t="n">
        <v>0.038237</v>
      </c>
      <c r="V284" s="3" t="n">
        <v>0.261482</v>
      </c>
      <c r="Y284" s="0" t="n">
        <v>1</v>
      </c>
      <c r="Z284" s="0" t="n">
        <v>1</v>
      </c>
      <c r="AG284" s="0" t="s">
        <v>1695</v>
      </c>
      <c r="AH284" s="0" t="s">
        <v>1696</v>
      </c>
      <c r="AI284" s="0" t="s">
        <v>1697</v>
      </c>
    </row>
    <row r="285" customFormat="false" ht="15" hidden="false" customHeight="false" outlineLevel="0" collapsed="false">
      <c r="A285" s="0" t="s">
        <v>1698</v>
      </c>
      <c r="B285" s="0" t="s">
        <v>1699</v>
      </c>
      <c r="C285" s="0" t="s">
        <v>1700</v>
      </c>
      <c r="D285" s="0" t="s">
        <v>1701</v>
      </c>
      <c r="E285" s="1" t="n">
        <v>-0.00158138</v>
      </c>
      <c r="F285" s="2" t="n">
        <v>0.144876</v>
      </c>
      <c r="G285" s="2" t="n">
        <v>-0.0766368</v>
      </c>
      <c r="H285" s="2" t="n">
        <v>0.184038</v>
      </c>
      <c r="I285" s="2" t="n">
        <v>-0.173868</v>
      </c>
      <c r="J285" s="2" t="n">
        <v>0.0017842</v>
      </c>
      <c r="K285" s="2" t="n">
        <v>-0.233804</v>
      </c>
      <c r="L285" s="2" t="n">
        <v>-0.04118</v>
      </c>
      <c r="M285" s="2" t="n">
        <v>0.132907</v>
      </c>
      <c r="N285" s="2" t="n">
        <v>0.280603</v>
      </c>
      <c r="O285" s="2" t="n">
        <v>-0.0291569</v>
      </c>
      <c r="P285" s="3" t="n">
        <v>0.141231</v>
      </c>
      <c r="Q285" s="0" t="n">
        <f aca="false">AVERAGE(E285:H285)/(STDEV(E285:H285)+1)</f>
        <v>0.0558339949579286</v>
      </c>
      <c r="R285" s="0" t="n">
        <f aca="false">AVERAGE(I285:L285)/(STDEV(I285:L285)+1)</f>
        <v>-0.100646264463457</v>
      </c>
      <c r="S285" s="0" t="n">
        <f aca="false">AVERAGE(M285:P285)/(STDEV(M285:P285)+1)</f>
        <v>0.116622922746751</v>
      </c>
      <c r="T285" s="1" t="n">
        <v>0.418485</v>
      </c>
      <c r="U285" s="2" t="n">
        <v>0.865655</v>
      </c>
      <c r="V285" s="3" t="n">
        <v>0.88714</v>
      </c>
      <c r="W285" s="0" t="n">
        <v>1</v>
      </c>
      <c r="X285" s="0" t="n">
        <v>1</v>
      </c>
      <c r="Y285" s="0" t="n">
        <v>3</v>
      </c>
      <c r="Z285" s="0" t="n">
        <v>3</v>
      </c>
      <c r="AA285" s="0" t="n">
        <v>7</v>
      </c>
      <c r="AB285" s="0" t="n">
        <v>18</v>
      </c>
      <c r="AC285" s="0" t="n">
        <v>4</v>
      </c>
      <c r="AD285" s="0" t="n">
        <v>9</v>
      </c>
      <c r="AF285" s="3" t="n">
        <v>720</v>
      </c>
      <c r="AG285" s="0" t="s">
        <v>1702</v>
      </c>
      <c r="AH285" s="0" t="s">
        <v>1244</v>
      </c>
    </row>
    <row r="286" customFormat="false" ht="15" hidden="false" customHeight="false" outlineLevel="0" collapsed="false">
      <c r="A286" s="0" t="s">
        <v>1703</v>
      </c>
      <c r="B286" s="0" t="s">
        <v>1704</v>
      </c>
      <c r="C286" s="0" t="s">
        <v>1705</v>
      </c>
      <c r="D286" s="0" t="s">
        <v>1706</v>
      </c>
      <c r="E286" s="1" t="n">
        <v>0.266096</v>
      </c>
      <c r="F286" s="2" t="n">
        <v>0.0685968</v>
      </c>
      <c r="G286" s="2" t="n">
        <v>0.0680923</v>
      </c>
      <c r="H286" s="2" t="n">
        <v>-0.064318</v>
      </c>
      <c r="I286" s="2" t="n">
        <v>0.0449967</v>
      </c>
      <c r="J286" s="2" t="n">
        <v>-0.0550958</v>
      </c>
      <c r="K286" s="2" t="n">
        <v>0.279457</v>
      </c>
      <c r="L286" s="2" t="n">
        <v>0.0981753</v>
      </c>
      <c r="M286" s="2" t="n">
        <v>0.229916</v>
      </c>
      <c r="N286" s="2" t="n">
        <v>0.0296064</v>
      </c>
      <c r="O286" s="2" t="n">
        <v>0.216675</v>
      </c>
      <c r="P286" s="3" t="n">
        <v>0.0376684</v>
      </c>
      <c r="Q286" s="0" t="n">
        <f aca="false">AVERAGE(E286:H286)/(STDEV(E286:H286)+1)</f>
        <v>0.0744739149728352</v>
      </c>
      <c r="R286" s="0" t="n">
        <f aca="false">AVERAGE(I286:L286)/(STDEV(I286:L286)+1)</f>
        <v>0.0805804965830331</v>
      </c>
      <c r="S286" s="0" t="n">
        <f aca="false">AVERAGE(M286:P286)/(STDEV(M286:P286)+1)</f>
        <v>0.115768717571948</v>
      </c>
      <c r="T286" s="1" t="n">
        <v>0.519574</v>
      </c>
      <c r="U286" s="2" t="n">
        <v>0.550612</v>
      </c>
      <c r="V286" s="3" t="n">
        <v>0.995725</v>
      </c>
      <c r="W286" s="0" t="n">
        <v>1</v>
      </c>
      <c r="X286" s="0" t="n">
        <v>6</v>
      </c>
      <c r="AG286" s="0" t="s">
        <v>1707</v>
      </c>
      <c r="AH286" s="0" t="s">
        <v>1708</v>
      </c>
      <c r="AJ286" s="0" t="s">
        <v>1709</v>
      </c>
    </row>
    <row r="287" customFormat="false" ht="15" hidden="false" customHeight="false" outlineLevel="0" collapsed="false">
      <c r="A287" s="0" t="s">
        <v>1710</v>
      </c>
      <c r="B287" s="0" t="s">
        <v>1711</v>
      </c>
      <c r="C287" s="0" t="s">
        <v>1712</v>
      </c>
      <c r="D287" s="0" t="s">
        <v>1713</v>
      </c>
      <c r="E287" s="1" t="n">
        <v>0.266096</v>
      </c>
      <c r="F287" s="2" t="n">
        <v>0.0685968</v>
      </c>
      <c r="G287" s="2" t="n">
        <v>0.0680923</v>
      </c>
      <c r="H287" s="2" t="n">
        <v>-0.064318</v>
      </c>
      <c r="I287" s="2" t="n">
        <v>0.0449967</v>
      </c>
      <c r="J287" s="2" t="n">
        <v>-0.0550958</v>
      </c>
      <c r="K287" s="2" t="n">
        <v>0.279457</v>
      </c>
      <c r="L287" s="2" t="n">
        <v>0.0981753</v>
      </c>
      <c r="M287" s="2" t="n">
        <v>0.229916</v>
      </c>
      <c r="N287" s="2" t="n">
        <v>0.0296064</v>
      </c>
      <c r="O287" s="2" t="n">
        <v>0.216675</v>
      </c>
      <c r="P287" s="3" t="n">
        <v>0.0376684</v>
      </c>
      <c r="Q287" s="0" t="n">
        <f aca="false">AVERAGE(E287:H287)/(STDEV(E287:H287)+1)</f>
        <v>0.0744739149728352</v>
      </c>
      <c r="R287" s="0" t="n">
        <f aca="false">AVERAGE(I287:L287)/(STDEV(I287:L287)+1)</f>
        <v>0.0805804965830331</v>
      </c>
      <c r="S287" s="0" t="n">
        <f aca="false">AVERAGE(M287:P287)/(STDEV(M287:P287)+1)</f>
        <v>0.115768717571948</v>
      </c>
      <c r="T287" s="1" t="n">
        <v>0.519574</v>
      </c>
      <c r="U287" s="2" t="n">
        <v>0.550612</v>
      </c>
      <c r="V287" s="3" t="n">
        <v>0.995725</v>
      </c>
      <c r="W287" s="0" t="n">
        <v>1</v>
      </c>
      <c r="X287" s="0" t="n">
        <v>4</v>
      </c>
      <c r="AG287" s="0" t="s">
        <v>1714</v>
      </c>
      <c r="AH287" s="0" t="s">
        <v>1715</v>
      </c>
      <c r="AJ287" s="0" t="s">
        <v>1716</v>
      </c>
    </row>
    <row r="288" customFormat="false" ht="15" hidden="false" customHeight="false" outlineLevel="0" collapsed="false">
      <c r="A288" s="0" t="s">
        <v>1717</v>
      </c>
      <c r="B288" s="0" t="s">
        <v>1718</v>
      </c>
      <c r="C288" s="0" t="s">
        <v>1719</v>
      </c>
      <c r="D288" s="0" t="s">
        <v>1720</v>
      </c>
      <c r="E288" s="1" t="n">
        <v>0.266096</v>
      </c>
      <c r="F288" s="2" t="n">
        <v>0.0685968</v>
      </c>
      <c r="G288" s="2" t="n">
        <v>0.0680923</v>
      </c>
      <c r="H288" s="2" t="n">
        <v>-0.064318</v>
      </c>
      <c r="I288" s="2" t="n">
        <v>0.0449967</v>
      </c>
      <c r="J288" s="2" t="n">
        <v>-0.0550958</v>
      </c>
      <c r="K288" s="2" t="n">
        <v>0.279457</v>
      </c>
      <c r="L288" s="2" t="n">
        <v>0.0981753</v>
      </c>
      <c r="M288" s="2" t="n">
        <v>0.229916</v>
      </c>
      <c r="N288" s="2" t="n">
        <v>0.0296064</v>
      </c>
      <c r="O288" s="2" t="n">
        <v>0.216675</v>
      </c>
      <c r="P288" s="3" t="n">
        <v>0.0376684</v>
      </c>
      <c r="Q288" s="0" t="n">
        <f aca="false">AVERAGE(E288:H288)/(STDEV(E288:H288)+1)</f>
        <v>0.0744739149728352</v>
      </c>
      <c r="R288" s="0" t="n">
        <f aca="false">AVERAGE(I288:L288)/(STDEV(I288:L288)+1)</f>
        <v>0.0805804965830331</v>
      </c>
      <c r="S288" s="0" t="n">
        <f aca="false">AVERAGE(M288:P288)/(STDEV(M288:P288)+1)</f>
        <v>0.115768717571948</v>
      </c>
      <c r="T288" s="1" t="n">
        <v>0.519574</v>
      </c>
      <c r="U288" s="2" t="n">
        <v>0.550612</v>
      </c>
      <c r="V288" s="3" t="n">
        <v>0.995725</v>
      </c>
      <c r="W288" s="0" t="n">
        <v>1</v>
      </c>
      <c r="X288" s="0" t="n">
        <v>3</v>
      </c>
      <c r="AH288" s="0" t="s">
        <v>294</v>
      </c>
    </row>
    <row r="289" customFormat="false" ht="15" hidden="false" customHeight="false" outlineLevel="0" collapsed="false">
      <c r="A289" s="0" t="s">
        <v>1721</v>
      </c>
      <c r="B289" s="0" t="s">
        <v>1722</v>
      </c>
      <c r="C289" s="0" t="s">
        <v>1723</v>
      </c>
      <c r="D289" s="0" t="s">
        <v>1724</v>
      </c>
      <c r="E289" s="1" t="n">
        <v>0.266096</v>
      </c>
      <c r="F289" s="2" t="n">
        <v>0.0685968</v>
      </c>
      <c r="G289" s="2" t="n">
        <v>0.0680923</v>
      </c>
      <c r="H289" s="2" t="n">
        <v>-0.064318</v>
      </c>
      <c r="I289" s="2" t="n">
        <v>0.0449967</v>
      </c>
      <c r="J289" s="2" t="n">
        <v>-0.0550958</v>
      </c>
      <c r="K289" s="2" t="n">
        <v>0.279457</v>
      </c>
      <c r="L289" s="2" t="n">
        <v>0.0981753</v>
      </c>
      <c r="M289" s="2" t="n">
        <v>0.229916</v>
      </c>
      <c r="N289" s="2" t="n">
        <v>0.0296064</v>
      </c>
      <c r="O289" s="2" t="n">
        <v>0.216675</v>
      </c>
      <c r="P289" s="3" t="n">
        <v>0.0376684</v>
      </c>
      <c r="Q289" s="0" t="n">
        <f aca="false">AVERAGE(E289:H289)/(STDEV(E289:H289)+1)</f>
        <v>0.0744739149728352</v>
      </c>
      <c r="R289" s="0" t="n">
        <f aca="false">AVERAGE(I289:L289)/(STDEV(I289:L289)+1)</f>
        <v>0.0805804965830331</v>
      </c>
      <c r="S289" s="0" t="n">
        <f aca="false">AVERAGE(M289:P289)/(STDEV(M289:P289)+1)</f>
        <v>0.115768717571948</v>
      </c>
      <c r="T289" s="1" t="n">
        <v>0.519574</v>
      </c>
      <c r="U289" s="2" t="n">
        <v>0.550612</v>
      </c>
      <c r="V289" s="3" t="n">
        <v>0.995725</v>
      </c>
      <c r="W289" s="0" t="n">
        <v>1</v>
      </c>
      <c r="X289" s="0" t="n">
        <v>2</v>
      </c>
      <c r="AG289" s="0" t="s">
        <v>1725</v>
      </c>
      <c r="AH289" s="0" t="s">
        <v>1726</v>
      </c>
      <c r="AI289" s="0" t="s">
        <v>1727</v>
      </c>
    </row>
    <row r="290" customFormat="false" ht="15" hidden="false" customHeight="false" outlineLevel="0" collapsed="false">
      <c r="A290" s="0" t="s">
        <v>1728</v>
      </c>
      <c r="B290" s="0" t="s">
        <v>1729</v>
      </c>
      <c r="C290" s="0" t="s">
        <v>1730</v>
      </c>
      <c r="D290" s="0" t="s">
        <v>1731</v>
      </c>
      <c r="E290" s="1" t="n">
        <v>0.266096</v>
      </c>
      <c r="F290" s="2" t="n">
        <v>0.0685968</v>
      </c>
      <c r="G290" s="2" t="n">
        <v>0.0680923</v>
      </c>
      <c r="H290" s="2" t="n">
        <v>-0.064318</v>
      </c>
      <c r="I290" s="2" t="n">
        <v>0.0449967</v>
      </c>
      <c r="J290" s="2" t="n">
        <v>-0.0550958</v>
      </c>
      <c r="K290" s="2" t="n">
        <v>0.279457</v>
      </c>
      <c r="L290" s="2" t="n">
        <v>0.0981753</v>
      </c>
      <c r="M290" s="2" t="n">
        <v>0.229916</v>
      </c>
      <c r="N290" s="2" t="n">
        <v>0.0296064</v>
      </c>
      <c r="O290" s="2" t="n">
        <v>0.216675</v>
      </c>
      <c r="P290" s="3" t="n">
        <v>0.0376684</v>
      </c>
      <c r="Q290" s="0" t="n">
        <f aca="false">AVERAGE(E290:H290)/(STDEV(E290:H290)+1)</f>
        <v>0.0744739149728352</v>
      </c>
      <c r="R290" s="0" t="n">
        <f aca="false">AVERAGE(I290:L290)/(STDEV(I290:L290)+1)</f>
        <v>0.0805804965830331</v>
      </c>
      <c r="S290" s="0" t="n">
        <f aca="false">AVERAGE(M290:P290)/(STDEV(M290:P290)+1)</f>
        <v>0.115768717571948</v>
      </c>
      <c r="T290" s="1" t="n">
        <v>0.519574</v>
      </c>
      <c r="U290" s="2" t="n">
        <v>0.550612</v>
      </c>
      <c r="V290" s="3" t="n">
        <v>0.995725</v>
      </c>
      <c r="W290" s="0" t="n">
        <v>1</v>
      </c>
      <c r="X290" s="0" t="n">
        <v>2</v>
      </c>
      <c r="AG290" s="0" t="s">
        <v>1732</v>
      </c>
      <c r="AH290" s="0" t="s">
        <v>1733</v>
      </c>
    </row>
    <row r="291" customFormat="false" ht="15" hidden="false" customHeight="false" outlineLevel="0" collapsed="false">
      <c r="A291" s="0" t="s">
        <v>1734</v>
      </c>
      <c r="B291" s="0" t="s">
        <v>1735</v>
      </c>
      <c r="C291" s="0" t="s">
        <v>1736</v>
      </c>
      <c r="D291" s="0" t="s">
        <v>1737</v>
      </c>
      <c r="E291" s="1" t="n">
        <v>0.266096</v>
      </c>
      <c r="F291" s="2" t="n">
        <v>0.0685968</v>
      </c>
      <c r="G291" s="2" t="n">
        <v>0.0680923</v>
      </c>
      <c r="H291" s="2" t="n">
        <v>-0.064318</v>
      </c>
      <c r="I291" s="2" t="n">
        <v>0.0449967</v>
      </c>
      <c r="J291" s="2" t="n">
        <v>-0.0550958</v>
      </c>
      <c r="K291" s="2" t="n">
        <v>0.279457</v>
      </c>
      <c r="L291" s="2" t="n">
        <v>0.0981753</v>
      </c>
      <c r="M291" s="2" t="n">
        <v>0.229916</v>
      </c>
      <c r="N291" s="2" t="n">
        <v>0.0296064</v>
      </c>
      <c r="O291" s="2" t="n">
        <v>0.216675</v>
      </c>
      <c r="P291" s="3" t="n">
        <v>0.0376684</v>
      </c>
      <c r="Q291" s="0" t="n">
        <f aca="false">AVERAGE(E291:H291)/(STDEV(E291:H291)+1)</f>
        <v>0.0744739149728352</v>
      </c>
      <c r="R291" s="0" t="n">
        <f aca="false">AVERAGE(I291:L291)/(STDEV(I291:L291)+1)</f>
        <v>0.0805804965830331</v>
      </c>
      <c r="S291" s="0" t="n">
        <f aca="false">AVERAGE(M291:P291)/(STDEV(M291:P291)+1)</f>
        <v>0.115768717571948</v>
      </c>
      <c r="T291" s="1" t="n">
        <v>0.519574</v>
      </c>
      <c r="U291" s="2" t="n">
        <v>0.550612</v>
      </c>
      <c r="V291" s="3" t="n">
        <v>0.995725</v>
      </c>
      <c r="W291" s="0" t="n">
        <v>1</v>
      </c>
      <c r="X291" s="0" t="n">
        <v>1</v>
      </c>
      <c r="AF291" s="3" t="n">
        <v>3.9</v>
      </c>
      <c r="AG291" s="0" t="s">
        <v>1738</v>
      </c>
      <c r="AH291" s="0" t="s">
        <v>1739</v>
      </c>
      <c r="AI291" s="0" t="s">
        <v>1740</v>
      </c>
    </row>
    <row r="292" customFormat="false" ht="15" hidden="false" customHeight="false" outlineLevel="0" collapsed="false">
      <c r="A292" s="0" t="s">
        <v>1741</v>
      </c>
      <c r="B292" s="0" t="s">
        <v>1742</v>
      </c>
      <c r="C292" s="0" t="s">
        <v>1743</v>
      </c>
      <c r="D292" s="0" t="s">
        <v>1744</v>
      </c>
      <c r="E292" s="1" t="n">
        <v>0.266096</v>
      </c>
      <c r="F292" s="2" t="n">
        <v>0.0685968</v>
      </c>
      <c r="G292" s="2" t="n">
        <v>0.0680923</v>
      </c>
      <c r="H292" s="2" t="n">
        <v>-0.064318</v>
      </c>
      <c r="I292" s="2" t="n">
        <v>0.0449967</v>
      </c>
      <c r="J292" s="2" t="n">
        <v>-0.0550958</v>
      </c>
      <c r="K292" s="2" t="n">
        <v>0.279457</v>
      </c>
      <c r="L292" s="2" t="n">
        <v>0.0981753</v>
      </c>
      <c r="M292" s="2" t="n">
        <v>0.229916</v>
      </c>
      <c r="N292" s="2" t="n">
        <v>0.0296064</v>
      </c>
      <c r="O292" s="2" t="n">
        <v>0.216675</v>
      </c>
      <c r="P292" s="3" t="n">
        <v>0.0376684</v>
      </c>
      <c r="Q292" s="0" t="n">
        <f aca="false">AVERAGE(E292:H292)/(STDEV(E292:H292)+1)</f>
        <v>0.0744739149728352</v>
      </c>
      <c r="R292" s="0" t="n">
        <f aca="false">AVERAGE(I292:L292)/(STDEV(I292:L292)+1)</f>
        <v>0.0805804965830331</v>
      </c>
      <c r="S292" s="0" t="n">
        <f aca="false">AVERAGE(M292:P292)/(STDEV(M292:P292)+1)</f>
        <v>0.115768717571948</v>
      </c>
      <c r="T292" s="1" t="n">
        <v>0.519574</v>
      </c>
      <c r="U292" s="2" t="n">
        <v>0.550612</v>
      </c>
      <c r="V292" s="3" t="n">
        <v>0.995725</v>
      </c>
      <c r="W292" s="0" t="n">
        <v>1</v>
      </c>
      <c r="X292" s="0" t="n">
        <v>1</v>
      </c>
      <c r="AG292" s="0" t="s">
        <v>1745</v>
      </c>
      <c r="AH292" s="0" t="s">
        <v>1746</v>
      </c>
      <c r="AI292" s="0" t="s">
        <v>259</v>
      </c>
      <c r="AJ292" s="0" t="s">
        <v>402</v>
      </c>
    </row>
    <row r="293" customFormat="false" ht="15" hidden="false" customHeight="false" outlineLevel="0" collapsed="false">
      <c r="A293" s="0" t="s">
        <v>1747</v>
      </c>
      <c r="B293" s="0" t="s">
        <v>1748</v>
      </c>
      <c r="C293" s="0" t="s">
        <v>1749</v>
      </c>
      <c r="D293" s="0" t="s">
        <v>1750</v>
      </c>
      <c r="E293" s="1" t="n">
        <v>0.266096</v>
      </c>
      <c r="F293" s="2" t="n">
        <v>0.0685968</v>
      </c>
      <c r="G293" s="2" t="n">
        <v>0.0680923</v>
      </c>
      <c r="H293" s="2" t="n">
        <v>-0.064318</v>
      </c>
      <c r="I293" s="2" t="n">
        <v>0.0449967</v>
      </c>
      <c r="J293" s="2" t="n">
        <v>-0.0550958</v>
      </c>
      <c r="K293" s="2" t="n">
        <v>0.279457</v>
      </c>
      <c r="L293" s="2" t="n">
        <v>0.0981753</v>
      </c>
      <c r="M293" s="2" t="n">
        <v>0.229916</v>
      </c>
      <c r="N293" s="2" t="n">
        <v>0.0296064</v>
      </c>
      <c r="O293" s="2" t="n">
        <v>0.216675</v>
      </c>
      <c r="P293" s="3" t="n">
        <v>0.0376684</v>
      </c>
      <c r="Q293" s="0" t="n">
        <f aca="false">AVERAGE(E293:H293)/(STDEV(E293:H293)+1)</f>
        <v>0.0744739149728352</v>
      </c>
      <c r="R293" s="0" t="n">
        <f aca="false">AVERAGE(I293:L293)/(STDEV(I293:L293)+1)</f>
        <v>0.0805804965830331</v>
      </c>
      <c r="S293" s="0" t="n">
        <f aca="false">AVERAGE(M293:P293)/(STDEV(M293:P293)+1)</f>
        <v>0.115768717571948</v>
      </c>
      <c r="T293" s="1" t="n">
        <v>0.519574</v>
      </c>
      <c r="U293" s="2" t="n">
        <v>0.550612</v>
      </c>
      <c r="V293" s="3" t="n">
        <v>0.995725</v>
      </c>
      <c r="W293" s="0" t="n">
        <v>1</v>
      </c>
      <c r="X293" s="0" t="n">
        <v>1</v>
      </c>
      <c r="AG293" s="0" t="s">
        <v>1751</v>
      </c>
      <c r="AH293" s="0" t="s">
        <v>958</v>
      </c>
      <c r="AI293" s="0" t="s">
        <v>1752</v>
      </c>
    </row>
    <row r="294" customFormat="false" ht="15" hidden="false" customHeight="false" outlineLevel="0" collapsed="false">
      <c r="A294" s="0" t="s">
        <v>1753</v>
      </c>
      <c r="B294" s="0" t="s">
        <v>1754</v>
      </c>
      <c r="C294" s="0" t="s">
        <v>1755</v>
      </c>
      <c r="D294" s="0" t="s">
        <v>1756</v>
      </c>
      <c r="E294" s="1" t="n">
        <v>0.266096</v>
      </c>
      <c r="F294" s="2" t="n">
        <v>0.0685968</v>
      </c>
      <c r="G294" s="2" t="n">
        <v>0.0680923</v>
      </c>
      <c r="H294" s="2" t="n">
        <v>-0.064318</v>
      </c>
      <c r="I294" s="2" t="n">
        <v>0.0449967</v>
      </c>
      <c r="J294" s="2" t="n">
        <v>-0.0550958</v>
      </c>
      <c r="K294" s="2" t="n">
        <v>0.279457</v>
      </c>
      <c r="L294" s="2" t="n">
        <v>0.0981753</v>
      </c>
      <c r="M294" s="2" t="n">
        <v>0.229916</v>
      </c>
      <c r="N294" s="2" t="n">
        <v>0.0296064</v>
      </c>
      <c r="O294" s="2" t="n">
        <v>0.216675</v>
      </c>
      <c r="P294" s="3" t="n">
        <v>0.0376684</v>
      </c>
      <c r="Q294" s="0" t="n">
        <f aca="false">AVERAGE(E294:H294)/(STDEV(E294:H294)+1)</f>
        <v>0.0744739149728352</v>
      </c>
      <c r="R294" s="0" t="n">
        <f aca="false">AVERAGE(I294:L294)/(STDEV(I294:L294)+1)</f>
        <v>0.0805804965830331</v>
      </c>
      <c r="S294" s="0" t="n">
        <f aca="false">AVERAGE(M294:P294)/(STDEV(M294:P294)+1)</f>
        <v>0.115768717571948</v>
      </c>
      <c r="T294" s="1" t="n">
        <v>0.519574</v>
      </c>
      <c r="U294" s="2" t="n">
        <v>0.550612</v>
      </c>
      <c r="V294" s="3" t="n">
        <v>0.995725</v>
      </c>
      <c r="W294" s="0" t="n">
        <v>1</v>
      </c>
      <c r="X294" s="0" t="n">
        <v>1</v>
      </c>
      <c r="AG294" s="0" t="s">
        <v>1757</v>
      </c>
      <c r="AH294" s="0" t="s">
        <v>1127</v>
      </c>
    </row>
    <row r="295" customFormat="false" ht="15" hidden="false" customHeight="false" outlineLevel="0" collapsed="false">
      <c r="A295" s="0" t="s">
        <v>1758</v>
      </c>
      <c r="B295" s="0" t="s">
        <v>1759</v>
      </c>
      <c r="C295" s="0" t="s">
        <v>1760</v>
      </c>
      <c r="D295" s="0" t="s">
        <v>1761</v>
      </c>
      <c r="E295" s="1" t="n">
        <v>0.266096</v>
      </c>
      <c r="F295" s="2" t="n">
        <v>0.0685968</v>
      </c>
      <c r="G295" s="2" t="n">
        <v>0.0680923</v>
      </c>
      <c r="H295" s="2" t="n">
        <v>-0.064318</v>
      </c>
      <c r="I295" s="2" t="n">
        <v>0.0449967</v>
      </c>
      <c r="J295" s="2" t="n">
        <v>-0.0550958</v>
      </c>
      <c r="K295" s="2" t="n">
        <v>0.279457</v>
      </c>
      <c r="L295" s="2" t="n">
        <v>0.0981753</v>
      </c>
      <c r="M295" s="2" t="n">
        <v>0.229916</v>
      </c>
      <c r="N295" s="2" t="n">
        <v>0.0296064</v>
      </c>
      <c r="O295" s="2" t="n">
        <v>0.216675</v>
      </c>
      <c r="P295" s="3" t="n">
        <v>0.0376684</v>
      </c>
      <c r="Q295" s="0" t="n">
        <f aca="false">AVERAGE(E295:H295)/(STDEV(E295:H295)+1)</f>
        <v>0.0744739149728352</v>
      </c>
      <c r="R295" s="0" t="n">
        <f aca="false">AVERAGE(I295:L295)/(STDEV(I295:L295)+1)</f>
        <v>0.0805804965830331</v>
      </c>
      <c r="S295" s="0" t="n">
        <f aca="false">AVERAGE(M295:P295)/(STDEV(M295:P295)+1)</f>
        <v>0.115768717571948</v>
      </c>
      <c r="T295" s="1" t="n">
        <v>0.519574</v>
      </c>
      <c r="U295" s="2" t="n">
        <v>0.550612</v>
      </c>
      <c r="V295" s="3" t="n">
        <v>0.995725</v>
      </c>
      <c r="W295" s="0" t="n">
        <v>1</v>
      </c>
      <c r="X295" s="0" t="n">
        <v>1</v>
      </c>
      <c r="AG295" s="0" t="s">
        <v>1762</v>
      </c>
      <c r="AH295" s="0" t="s">
        <v>1763</v>
      </c>
      <c r="AI295" s="0" t="s">
        <v>1764</v>
      </c>
    </row>
    <row r="296" customFormat="false" ht="15" hidden="false" customHeight="false" outlineLevel="0" collapsed="false">
      <c r="A296" s="0" t="s">
        <v>1765</v>
      </c>
      <c r="B296" s="0" t="s">
        <v>1766</v>
      </c>
      <c r="C296" s="0" t="s">
        <v>1767</v>
      </c>
      <c r="D296" s="0" t="s">
        <v>1768</v>
      </c>
      <c r="E296" s="1" t="n">
        <v>0.266096</v>
      </c>
      <c r="F296" s="2" t="n">
        <v>0.0685968</v>
      </c>
      <c r="G296" s="2" t="n">
        <v>0.0680923</v>
      </c>
      <c r="H296" s="2" t="n">
        <v>-0.064318</v>
      </c>
      <c r="I296" s="2" t="n">
        <v>0.0449967</v>
      </c>
      <c r="J296" s="2" t="n">
        <v>-0.0550958</v>
      </c>
      <c r="K296" s="2" t="n">
        <v>0.279457</v>
      </c>
      <c r="L296" s="2" t="n">
        <v>0.0981753</v>
      </c>
      <c r="M296" s="2" t="n">
        <v>0.229916</v>
      </c>
      <c r="N296" s="2" t="n">
        <v>0.0296064</v>
      </c>
      <c r="O296" s="2" t="n">
        <v>0.216675</v>
      </c>
      <c r="P296" s="3" t="n">
        <v>0.0376684</v>
      </c>
      <c r="Q296" s="0" t="n">
        <f aca="false">AVERAGE(E296:H296)/(STDEV(E296:H296)+1)</f>
        <v>0.0744739149728352</v>
      </c>
      <c r="R296" s="0" t="n">
        <f aca="false">AVERAGE(I296:L296)/(STDEV(I296:L296)+1)</f>
        <v>0.0805804965830331</v>
      </c>
      <c r="S296" s="0" t="n">
        <f aca="false">AVERAGE(M296:P296)/(STDEV(M296:P296)+1)</f>
        <v>0.115768717571948</v>
      </c>
      <c r="T296" s="1" t="n">
        <v>0.519574</v>
      </c>
      <c r="U296" s="2" t="n">
        <v>0.550612</v>
      </c>
      <c r="V296" s="3" t="n">
        <v>0.995725</v>
      </c>
      <c r="W296" s="0" t="n">
        <v>1</v>
      </c>
      <c r="X296" s="0" t="n">
        <v>1</v>
      </c>
      <c r="AG296" s="0" t="s">
        <v>1769</v>
      </c>
      <c r="AH296" s="0" t="s">
        <v>162</v>
      </c>
    </row>
    <row r="297" customFormat="false" ht="15" hidden="false" customHeight="false" outlineLevel="0" collapsed="false">
      <c r="A297" s="0" t="s">
        <v>1770</v>
      </c>
      <c r="B297" s="0" t="s">
        <v>1771</v>
      </c>
      <c r="C297" s="0" t="s">
        <v>1772</v>
      </c>
      <c r="D297" s="0" t="s">
        <v>1773</v>
      </c>
      <c r="E297" s="1" t="n">
        <v>0.266096</v>
      </c>
      <c r="F297" s="2" t="n">
        <v>0.0685968</v>
      </c>
      <c r="G297" s="2" t="n">
        <v>0.0680923</v>
      </c>
      <c r="H297" s="2" t="n">
        <v>-0.064318</v>
      </c>
      <c r="I297" s="2" t="n">
        <v>0.0449967</v>
      </c>
      <c r="J297" s="2" t="n">
        <v>-0.0550958</v>
      </c>
      <c r="K297" s="2" t="n">
        <v>0.279457</v>
      </c>
      <c r="L297" s="2" t="n">
        <v>0.0981753</v>
      </c>
      <c r="M297" s="2" t="n">
        <v>0.229916</v>
      </c>
      <c r="N297" s="2" t="n">
        <v>0.0296064</v>
      </c>
      <c r="O297" s="2" t="n">
        <v>0.216675</v>
      </c>
      <c r="P297" s="3" t="n">
        <v>0.0376684</v>
      </c>
      <c r="Q297" s="0" t="n">
        <f aca="false">AVERAGE(E297:H297)/(STDEV(E297:H297)+1)</f>
        <v>0.0744739149728352</v>
      </c>
      <c r="R297" s="0" t="n">
        <f aca="false">AVERAGE(I297:L297)/(STDEV(I297:L297)+1)</f>
        <v>0.0805804965830331</v>
      </c>
      <c r="S297" s="0" t="n">
        <f aca="false">AVERAGE(M297:P297)/(STDEV(M297:P297)+1)</f>
        <v>0.115768717571948</v>
      </c>
      <c r="T297" s="1" t="n">
        <v>0.519574</v>
      </c>
      <c r="U297" s="2" t="n">
        <v>0.550612</v>
      </c>
      <c r="V297" s="3" t="n">
        <v>0.995725</v>
      </c>
      <c r="W297" s="0" t="n">
        <v>1</v>
      </c>
      <c r="X297" s="0" t="n">
        <v>1</v>
      </c>
      <c r="AG297" s="0" t="s">
        <v>1774</v>
      </c>
      <c r="AH297" s="0" t="s">
        <v>1775</v>
      </c>
      <c r="AJ297" s="0" t="s">
        <v>1776</v>
      </c>
    </row>
    <row r="298" customFormat="false" ht="15" hidden="false" customHeight="false" outlineLevel="0" collapsed="false">
      <c r="A298" s="0" t="s">
        <v>1777</v>
      </c>
      <c r="B298" s="0" t="s">
        <v>1778</v>
      </c>
      <c r="C298" s="0" t="s">
        <v>1779</v>
      </c>
      <c r="D298" s="0" t="s">
        <v>1780</v>
      </c>
      <c r="E298" s="1" t="n">
        <v>0.266096</v>
      </c>
      <c r="F298" s="2" t="n">
        <v>0.0685968</v>
      </c>
      <c r="G298" s="2" t="n">
        <v>0.0680923</v>
      </c>
      <c r="H298" s="2" t="n">
        <v>-0.064318</v>
      </c>
      <c r="I298" s="2" t="n">
        <v>0.0449967</v>
      </c>
      <c r="J298" s="2" t="n">
        <v>-0.0550958</v>
      </c>
      <c r="K298" s="2" t="n">
        <v>0.279457</v>
      </c>
      <c r="L298" s="2" t="n">
        <v>0.0981753</v>
      </c>
      <c r="M298" s="2" t="n">
        <v>0.229916</v>
      </c>
      <c r="N298" s="2" t="n">
        <v>0.0296064</v>
      </c>
      <c r="O298" s="2" t="n">
        <v>0.216675</v>
      </c>
      <c r="P298" s="3" t="n">
        <v>0.0376684</v>
      </c>
      <c r="Q298" s="0" t="n">
        <f aca="false">AVERAGE(E298:H298)/(STDEV(E298:H298)+1)</f>
        <v>0.0744739149728352</v>
      </c>
      <c r="R298" s="0" t="n">
        <f aca="false">AVERAGE(I298:L298)/(STDEV(I298:L298)+1)</f>
        <v>0.0805804965830331</v>
      </c>
      <c r="S298" s="0" t="n">
        <f aca="false">AVERAGE(M298:P298)/(STDEV(M298:P298)+1)</f>
        <v>0.115768717571948</v>
      </c>
      <c r="T298" s="1" t="n">
        <v>0.519574</v>
      </c>
      <c r="U298" s="2" t="n">
        <v>0.550612</v>
      </c>
      <c r="V298" s="3" t="n">
        <v>0.995725</v>
      </c>
      <c r="W298" s="0" t="n">
        <v>1</v>
      </c>
      <c r="X298" s="0" t="n">
        <v>1</v>
      </c>
      <c r="AG298" s="0" t="s">
        <v>1781</v>
      </c>
    </row>
    <row r="299" customFormat="false" ht="15" hidden="false" customHeight="false" outlineLevel="0" collapsed="false">
      <c r="A299" s="0" t="s">
        <v>1782</v>
      </c>
      <c r="B299" s="0" t="s">
        <v>1783</v>
      </c>
      <c r="C299" s="0" t="s">
        <v>1784</v>
      </c>
      <c r="D299" s="0" t="s">
        <v>1785</v>
      </c>
      <c r="E299" s="1" t="n">
        <v>0.266096</v>
      </c>
      <c r="F299" s="2" t="n">
        <v>0.0685968</v>
      </c>
      <c r="G299" s="2" t="n">
        <v>0.0680923</v>
      </c>
      <c r="H299" s="2" t="n">
        <v>-0.064318</v>
      </c>
      <c r="I299" s="2" t="n">
        <v>0.0449967</v>
      </c>
      <c r="J299" s="2" t="n">
        <v>-0.0550958</v>
      </c>
      <c r="K299" s="2" t="n">
        <v>0.279457</v>
      </c>
      <c r="L299" s="2" t="n">
        <v>0.0981753</v>
      </c>
      <c r="M299" s="2" t="n">
        <v>0.229916</v>
      </c>
      <c r="N299" s="2" t="n">
        <v>0.0296064</v>
      </c>
      <c r="O299" s="2" t="n">
        <v>0.216675</v>
      </c>
      <c r="P299" s="3" t="n">
        <v>0.0376684</v>
      </c>
      <c r="Q299" s="0" t="n">
        <f aca="false">AVERAGE(E299:H299)/(STDEV(E299:H299)+1)</f>
        <v>0.0744739149728352</v>
      </c>
      <c r="R299" s="0" t="n">
        <f aca="false">AVERAGE(I299:L299)/(STDEV(I299:L299)+1)</f>
        <v>0.0805804965830331</v>
      </c>
      <c r="S299" s="0" t="n">
        <f aca="false">AVERAGE(M299:P299)/(STDEV(M299:P299)+1)</f>
        <v>0.115768717571948</v>
      </c>
      <c r="T299" s="1" t="n">
        <v>0.519574</v>
      </c>
      <c r="U299" s="2" t="n">
        <v>0.550612</v>
      </c>
      <c r="V299" s="3" t="n">
        <v>0.995725</v>
      </c>
      <c r="W299" s="0" t="n">
        <v>1</v>
      </c>
      <c r="X299" s="0" t="n">
        <v>1</v>
      </c>
      <c r="AG299" s="0" t="s">
        <v>1786</v>
      </c>
      <c r="AH299" s="0" t="s">
        <v>1787</v>
      </c>
      <c r="AI299" s="0" t="s">
        <v>1788</v>
      </c>
      <c r="AJ299" s="0" t="s">
        <v>1789</v>
      </c>
    </row>
    <row r="300" customFormat="false" ht="15" hidden="false" customHeight="false" outlineLevel="0" collapsed="false">
      <c r="A300" s="0" t="s">
        <v>1790</v>
      </c>
      <c r="B300" s="0" t="s">
        <v>1791</v>
      </c>
      <c r="C300" s="0" t="s">
        <v>1792</v>
      </c>
      <c r="D300" s="0" t="s">
        <v>1793</v>
      </c>
      <c r="E300" s="1" t="n">
        <v>0.266096</v>
      </c>
      <c r="F300" s="2" t="n">
        <v>0.0685968</v>
      </c>
      <c r="G300" s="2" t="n">
        <v>0.0680923</v>
      </c>
      <c r="H300" s="2" t="n">
        <v>-0.064318</v>
      </c>
      <c r="I300" s="2" t="n">
        <v>0.0449967</v>
      </c>
      <c r="J300" s="2" t="n">
        <v>-0.0550958</v>
      </c>
      <c r="K300" s="2" t="n">
        <v>0.279457</v>
      </c>
      <c r="L300" s="2" t="n">
        <v>0.0981753</v>
      </c>
      <c r="M300" s="2" t="n">
        <v>0.229916</v>
      </c>
      <c r="N300" s="2" t="n">
        <v>0.0296064</v>
      </c>
      <c r="O300" s="2" t="n">
        <v>0.216675</v>
      </c>
      <c r="P300" s="3" t="n">
        <v>0.0376684</v>
      </c>
      <c r="Q300" s="0" t="n">
        <f aca="false">AVERAGE(E300:H300)/(STDEV(E300:H300)+1)</f>
        <v>0.0744739149728352</v>
      </c>
      <c r="R300" s="0" t="n">
        <f aca="false">AVERAGE(I300:L300)/(STDEV(I300:L300)+1)</f>
        <v>0.0805804965830331</v>
      </c>
      <c r="S300" s="0" t="n">
        <f aca="false">AVERAGE(M300:P300)/(STDEV(M300:P300)+1)</f>
        <v>0.115768717571948</v>
      </c>
      <c r="T300" s="1" t="n">
        <v>0.519574</v>
      </c>
      <c r="U300" s="2" t="n">
        <v>0.550612</v>
      </c>
      <c r="V300" s="3" t="n">
        <v>0.995725</v>
      </c>
      <c r="W300" s="0" t="n">
        <v>1</v>
      </c>
      <c r="X300" s="0" t="n">
        <v>1</v>
      </c>
      <c r="AG300" s="0" t="s">
        <v>1794</v>
      </c>
      <c r="AH300" s="0" t="s">
        <v>1795</v>
      </c>
      <c r="AI300" s="0" t="s">
        <v>1796</v>
      </c>
      <c r="AJ300" s="0" t="s">
        <v>1797</v>
      </c>
    </row>
    <row r="301" customFormat="false" ht="15" hidden="false" customHeight="false" outlineLevel="0" collapsed="false">
      <c r="A301" s="0" t="s">
        <v>1798</v>
      </c>
      <c r="B301" s="0" t="s">
        <v>1799</v>
      </c>
      <c r="C301" s="0" t="s">
        <v>1800</v>
      </c>
      <c r="D301" s="0" t="s">
        <v>1801</v>
      </c>
      <c r="E301" s="1" t="n">
        <v>0.266096</v>
      </c>
      <c r="F301" s="2" t="n">
        <v>0.0685968</v>
      </c>
      <c r="G301" s="2" t="n">
        <v>0.0680923</v>
      </c>
      <c r="H301" s="2" t="n">
        <v>-0.064318</v>
      </c>
      <c r="I301" s="2" t="n">
        <v>0.0449967</v>
      </c>
      <c r="J301" s="2" t="n">
        <v>-0.0550958</v>
      </c>
      <c r="K301" s="2" t="n">
        <v>0.279457</v>
      </c>
      <c r="L301" s="2" t="n">
        <v>0.0981753</v>
      </c>
      <c r="M301" s="2" t="n">
        <v>0.229916</v>
      </c>
      <c r="N301" s="2" t="n">
        <v>0.0296064</v>
      </c>
      <c r="O301" s="2" t="n">
        <v>0.216675</v>
      </c>
      <c r="P301" s="3" t="n">
        <v>0.0376684</v>
      </c>
      <c r="Q301" s="0" t="n">
        <f aca="false">AVERAGE(E301:H301)/(STDEV(E301:H301)+1)</f>
        <v>0.0744739149728352</v>
      </c>
      <c r="R301" s="0" t="n">
        <f aca="false">AVERAGE(I301:L301)/(STDEV(I301:L301)+1)</f>
        <v>0.0805804965830331</v>
      </c>
      <c r="S301" s="0" t="n">
        <f aca="false">AVERAGE(M301:P301)/(STDEV(M301:P301)+1)</f>
        <v>0.115768717571948</v>
      </c>
      <c r="T301" s="1" t="n">
        <v>0.519574</v>
      </c>
      <c r="U301" s="2" t="n">
        <v>0.550612</v>
      </c>
      <c r="V301" s="3" t="n">
        <v>0.995725</v>
      </c>
      <c r="W301" s="0" t="n">
        <v>1</v>
      </c>
      <c r="X301" s="0" t="n">
        <v>1</v>
      </c>
      <c r="AG301" s="0" t="s">
        <v>1802</v>
      </c>
      <c r="AH301" s="0" t="s">
        <v>1803</v>
      </c>
      <c r="AI301" s="0" t="s">
        <v>1804</v>
      </c>
    </row>
    <row r="302" customFormat="false" ht="15" hidden="false" customHeight="false" outlineLevel="0" collapsed="false">
      <c r="A302" s="0" t="s">
        <v>1805</v>
      </c>
      <c r="C302" s="0" t="s">
        <v>1806</v>
      </c>
      <c r="D302" s="0" t="s">
        <v>1807</v>
      </c>
      <c r="E302" s="1" t="n">
        <v>0.0835732</v>
      </c>
      <c r="F302" s="2" t="n">
        <v>0.0335436</v>
      </c>
      <c r="G302" s="2" t="n">
        <v>0.0696784</v>
      </c>
      <c r="H302" s="2" t="n">
        <v>0.00155445</v>
      </c>
      <c r="I302" s="2" t="n">
        <v>0.106208</v>
      </c>
      <c r="J302" s="2" t="n">
        <v>0.0360855</v>
      </c>
      <c r="K302" s="2" t="n">
        <v>0.199031</v>
      </c>
      <c r="L302" s="2" t="n">
        <v>0.142198</v>
      </c>
      <c r="M302" s="2" t="n">
        <v>0.180541</v>
      </c>
      <c r="N302" s="2" t="n">
        <v>0.122059</v>
      </c>
      <c r="O302" s="2" t="n">
        <v>0.135157</v>
      </c>
      <c r="P302" s="3" t="n">
        <v>0.0498863</v>
      </c>
      <c r="Q302" s="0" t="n">
        <f aca="false">AVERAGE(E302:H302)/(STDEV(E302:H302)+1)</f>
        <v>0.0454090675354727</v>
      </c>
      <c r="R302" s="0" t="n">
        <f aca="false">AVERAGE(I302:L302)/(STDEV(I302:L302)+1)</f>
        <v>0.113159370827822</v>
      </c>
      <c r="S302" s="0" t="n">
        <f aca="false">AVERAGE(M302:P302)/(STDEV(M302:P302)+1)</f>
        <v>0.115647162597048</v>
      </c>
      <c r="T302" s="1" t="n">
        <v>1.07525</v>
      </c>
      <c r="U302" s="2" t="n">
        <v>1.41706</v>
      </c>
      <c r="V302" s="3" t="n">
        <v>1.6889</v>
      </c>
      <c r="W302" s="0" t="n">
        <v>1</v>
      </c>
      <c r="X302" s="0" t="n">
        <v>6</v>
      </c>
      <c r="Y302" s="0" t="n">
        <v>1</v>
      </c>
      <c r="Z302" s="0" t="n">
        <v>17</v>
      </c>
      <c r="AA302" s="0" t="n">
        <v>1</v>
      </c>
      <c r="AB302" s="0" t="n">
        <v>5</v>
      </c>
      <c r="AC302" s="0" t="n">
        <v>1</v>
      </c>
      <c r="AD302" s="0" t="n">
        <v>12</v>
      </c>
      <c r="AF302" s="3" t="n">
        <v>320000</v>
      </c>
      <c r="AG302" s="0" t="s">
        <v>139</v>
      </c>
      <c r="AH302" s="0" t="s">
        <v>173</v>
      </c>
    </row>
    <row r="303" customFormat="false" ht="15" hidden="false" customHeight="false" outlineLevel="0" collapsed="false">
      <c r="A303" s="0" t="s">
        <v>1808</v>
      </c>
      <c r="B303" s="0" t="s">
        <v>1809</v>
      </c>
      <c r="C303" s="0" t="s">
        <v>1810</v>
      </c>
      <c r="D303" s="0" t="s">
        <v>1811</v>
      </c>
      <c r="E303" s="1" t="n">
        <v>0.618348</v>
      </c>
      <c r="F303" s="2" t="n">
        <v>0.256938</v>
      </c>
      <c r="G303" s="2" t="n">
        <v>0.420685</v>
      </c>
      <c r="H303" s="2" t="n">
        <v>0.110287</v>
      </c>
      <c r="I303" s="2" t="n">
        <v>0.244215</v>
      </c>
      <c r="J303" s="2" t="n">
        <v>-0.105679</v>
      </c>
      <c r="K303" s="2" t="n">
        <v>0.408774</v>
      </c>
      <c r="L303" s="2" t="n">
        <v>0.0712244</v>
      </c>
      <c r="M303" s="2" t="n">
        <v>0.316646</v>
      </c>
      <c r="N303" s="2" t="n">
        <v>-0.0322107</v>
      </c>
      <c r="O303" s="2" t="n">
        <v>0.324363</v>
      </c>
      <c r="P303" s="3" t="n">
        <v>-0.0554236</v>
      </c>
      <c r="Q303" s="0" t="n">
        <f aca="false">AVERAGE(E303:H303)/(STDEV(E303:H303)+1)</f>
        <v>0.288541633459487</v>
      </c>
      <c r="R303" s="0" t="n">
        <f aca="false">AVERAGE(I303:L303)/(STDEV(I303:L303)+1)</f>
        <v>0.126581888722264</v>
      </c>
      <c r="S303" s="0" t="n">
        <f aca="false">AVERAGE(M303:P303)/(STDEV(M303:P303)+1)</f>
        <v>0.114279012931777</v>
      </c>
      <c r="T303" s="1" t="n">
        <v>1.31323</v>
      </c>
      <c r="U303" s="2" t="n">
        <v>0.589718</v>
      </c>
      <c r="V303" s="3" t="n">
        <v>0.552367</v>
      </c>
      <c r="AC303" s="0" t="n">
        <v>1</v>
      </c>
      <c r="AD303" s="0" t="n">
        <v>1</v>
      </c>
      <c r="AF303" s="3" t="n">
        <v>16</v>
      </c>
      <c r="AG303" s="0" t="s">
        <v>1812</v>
      </c>
      <c r="AH303" s="0" t="s">
        <v>1482</v>
      </c>
    </row>
    <row r="304" customFormat="false" ht="15" hidden="false" customHeight="false" outlineLevel="0" collapsed="false">
      <c r="A304" s="0" t="s">
        <v>1813</v>
      </c>
      <c r="B304" s="0" t="s">
        <v>1814</v>
      </c>
      <c r="C304" s="0" t="s">
        <v>1815</v>
      </c>
      <c r="D304" s="0" t="s">
        <v>1816</v>
      </c>
      <c r="E304" s="1" t="n">
        <v>-0.0234093</v>
      </c>
      <c r="F304" s="2" t="n">
        <v>0.110666</v>
      </c>
      <c r="G304" s="2" t="n">
        <v>0.0238984</v>
      </c>
      <c r="H304" s="2" t="n">
        <v>0.223063</v>
      </c>
      <c r="I304" s="2" t="n">
        <v>0.247621</v>
      </c>
      <c r="J304" s="2" t="n">
        <v>0.479104</v>
      </c>
      <c r="K304" s="2" t="n">
        <v>-0.0473553</v>
      </c>
      <c r="L304" s="2" t="n">
        <v>0.102938</v>
      </c>
      <c r="M304" s="2" t="n">
        <v>0.0029845</v>
      </c>
      <c r="N304" s="2" t="n">
        <v>0.13425</v>
      </c>
      <c r="O304" s="2" t="n">
        <v>0.107172</v>
      </c>
      <c r="P304" s="3" t="n">
        <v>0.25974</v>
      </c>
      <c r="Q304" s="0" t="n">
        <f aca="false">AVERAGE(E304:H304)/(STDEV(E304:H304)+1)</f>
        <v>0.0753886479152114</v>
      </c>
      <c r="R304" s="0" t="n">
        <f aca="false">AVERAGE(I304:L304)/(STDEV(I304:L304)+1)</f>
        <v>0.159768930077772</v>
      </c>
      <c r="S304" s="0" t="n">
        <f aca="false">AVERAGE(M304:P304)/(STDEV(M304:P304)+1)</f>
        <v>0.114000401047093</v>
      </c>
      <c r="T304" s="1" t="n">
        <v>0.656467</v>
      </c>
      <c r="U304" s="2" t="n">
        <v>0.746465</v>
      </c>
      <c r="V304" s="3" t="n">
        <v>1.01341</v>
      </c>
      <c r="W304" s="0" t="n">
        <v>1</v>
      </c>
      <c r="X304" s="0" t="n">
        <v>1</v>
      </c>
      <c r="AG304" s="0" t="s">
        <v>1817</v>
      </c>
      <c r="AH304" s="0" t="s">
        <v>692</v>
      </c>
    </row>
    <row r="305" customFormat="false" ht="15" hidden="false" customHeight="false" outlineLevel="0" collapsed="false">
      <c r="A305" s="0" t="s">
        <v>1818</v>
      </c>
      <c r="B305" s="0" t="s">
        <v>1819</v>
      </c>
      <c r="C305" s="0" t="s">
        <v>1820</v>
      </c>
      <c r="D305" s="0" t="s">
        <v>1821</v>
      </c>
      <c r="E305" s="1" t="n">
        <v>0.121799</v>
      </c>
      <c r="F305" s="2" t="n">
        <v>0.148246</v>
      </c>
      <c r="G305" s="2" t="n">
        <v>0.15568</v>
      </c>
      <c r="H305" s="2" t="n">
        <v>0.18335</v>
      </c>
      <c r="I305" s="2" t="n">
        <v>0.108866</v>
      </c>
      <c r="J305" s="2" t="n">
        <v>0.151867</v>
      </c>
      <c r="K305" s="2" t="n">
        <v>0.0652007</v>
      </c>
      <c r="L305" s="2" t="n">
        <v>0.201865</v>
      </c>
      <c r="M305" s="2" t="n">
        <v>0.0546203</v>
      </c>
      <c r="N305" s="2" t="n">
        <v>0.109041</v>
      </c>
      <c r="O305" s="2" t="n">
        <v>0.142832</v>
      </c>
      <c r="P305" s="3" t="n">
        <v>0.17094</v>
      </c>
      <c r="Q305" s="0" t="n">
        <f aca="false">AVERAGE(E305:H305)/(STDEV(E305:H305)+1)</f>
        <v>0.14850950446438</v>
      </c>
      <c r="R305" s="0" t="n">
        <f aca="false">AVERAGE(I305:L305)/(STDEV(I305:L305)+1)</f>
        <v>0.124655085539207</v>
      </c>
      <c r="S305" s="0" t="n">
        <f aca="false">AVERAGE(M305:P305)/(STDEV(M305:P305)+1)</f>
        <v>0.113671297360991</v>
      </c>
      <c r="T305" s="1" t="n">
        <v>2.90811</v>
      </c>
      <c r="U305" s="2" t="n">
        <v>1.69096</v>
      </c>
      <c r="V305" s="3" t="n">
        <v>1.75721</v>
      </c>
      <c r="W305" s="0" t="n">
        <v>20</v>
      </c>
      <c r="X305" s="0" t="n">
        <v>68</v>
      </c>
      <c r="Y305" s="0" t="n">
        <v>13</v>
      </c>
      <c r="Z305" s="0" t="n">
        <v>46</v>
      </c>
      <c r="AA305" s="0" t="n">
        <v>1</v>
      </c>
      <c r="AB305" s="0" t="n">
        <v>2</v>
      </c>
      <c r="AC305" s="0" t="n">
        <v>4</v>
      </c>
      <c r="AD305" s="0" t="n">
        <v>5</v>
      </c>
      <c r="AE305" s="1" t="n">
        <v>150000</v>
      </c>
      <c r="AF305" s="3" t="n">
        <v>2000</v>
      </c>
      <c r="AG305" s="0" t="s">
        <v>1822</v>
      </c>
      <c r="AH305" s="0" t="s">
        <v>580</v>
      </c>
    </row>
    <row r="306" customFormat="false" ht="15" hidden="false" customHeight="false" outlineLevel="0" collapsed="false">
      <c r="A306" s="0" t="s">
        <v>1823</v>
      </c>
      <c r="B306" s="0" t="s">
        <v>1824</v>
      </c>
      <c r="C306" s="0" t="s">
        <v>1825</v>
      </c>
      <c r="D306" s="0" t="s">
        <v>1826</v>
      </c>
      <c r="E306" s="1" t="n">
        <v>-0.135488</v>
      </c>
      <c r="F306" s="2" t="n">
        <v>-0.0583616</v>
      </c>
      <c r="G306" s="2" t="n">
        <v>-0.536086</v>
      </c>
      <c r="H306" s="2" t="n">
        <v>-0.39387</v>
      </c>
      <c r="I306" s="2" t="n">
        <v>2.81429</v>
      </c>
      <c r="J306" s="2" t="n">
        <v>2.98882</v>
      </c>
      <c r="K306" s="2" t="n">
        <v>-0.12227</v>
      </c>
      <c r="L306" s="2" t="n">
        <v>-0.0289253</v>
      </c>
      <c r="M306" s="2" t="n">
        <v>-0.081779</v>
      </c>
      <c r="N306" s="2" t="n">
        <v>-0.00746202</v>
      </c>
      <c r="O306" s="2" t="n">
        <v>0.270685</v>
      </c>
      <c r="P306" s="3" t="n">
        <v>0.366305</v>
      </c>
      <c r="Q306" s="0" t="n">
        <f aca="false">AVERAGE(E306:H306)/(STDEV(E306:H306)+1)</f>
        <v>-0.229812682672776</v>
      </c>
      <c r="R306" s="0" t="n">
        <f aca="false">AVERAGE(I306:L306)/(STDEV(I306:L306)+1)</f>
        <v>0.519332717238243</v>
      </c>
      <c r="S306" s="0" t="n">
        <f aca="false">AVERAGE(M306:P306)/(STDEV(M306:P306)+1)</f>
        <v>0.112668853984137</v>
      </c>
      <c r="T306" s="1" t="n">
        <v>1.06657</v>
      </c>
      <c r="U306" s="2" t="n">
        <v>0.700985</v>
      </c>
      <c r="V306" s="3" t="n">
        <v>0.532869</v>
      </c>
      <c r="W306" s="0" t="n">
        <v>1</v>
      </c>
      <c r="X306" s="0" t="n">
        <v>1</v>
      </c>
      <c r="AG306" s="0" t="s">
        <v>1827</v>
      </c>
      <c r="AH306" s="0" t="s">
        <v>1828</v>
      </c>
    </row>
    <row r="307" customFormat="false" ht="15" hidden="false" customHeight="false" outlineLevel="0" collapsed="false">
      <c r="A307" s="0" t="s">
        <v>1829</v>
      </c>
      <c r="B307" s="0" t="s">
        <v>1830</v>
      </c>
      <c r="C307" s="0" t="s">
        <v>1831</v>
      </c>
      <c r="D307" s="0" t="s">
        <v>1832</v>
      </c>
      <c r="E307" s="1" t="n">
        <v>0.168728</v>
      </c>
      <c r="F307" s="2" t="n">
        <v>0.189767</v>
      </c>
      <c r="G307" s="2" t="n">
        <v>0.205341</v>
      </c>
      <c r="H307" s="2" t="n">
        <v>0.203681</v>
      </c>
      <c r="I307" s="2" t="n">
        <v>-0.00143313</v>
      </c>
      <c r="J307" s="2" t="n">
        <v>-0.00831661</v>
      </c>
      <c r="K307" s="2" t="n">
        <v>-0.149368</v>
      </c>
      <c r="L307" s="2" t="n">
        <v>-0.132789</v>
      </c>
      <c r="M307" s="2" t="n">
        <v>0.115432</v>
      </c>
      <c r="N307" s="2" t="n">
        <v>0.139904</v>
      </c>
      <c r="O307" s="2" t="n">
        <v>0.0933342</v>
      </c>
      <c r="P307" s="3" t="n">
        <v>0.109302</v>
      </c>
      <c r="Q307" s="0" t="n">
        <f aca="false">AVERAGE(E307:H307)/(STDEV(E307:H307)+1)</f>
        <v>0.188682867197683</v>
      </c>
      <c r="R307" s="0" t="n">
        <f aca="false">AVERAGE(I307:L307)/(STDEV(I307:L307)+1)</f>
        <v>-0.0676350102780285</v>
      </c>
      <c r="S307" s="0" t="n">
        <f aca="false">AVERAGE(M307:P307)/(STDEV(M307:P307)+1)</f>
        <v>0.112321587799146</v>
      </c>
      <c r="T307" s="1" t="n">
        <v>3.72496</v>
      </c>
      <c r="U307" s="2" t="n">
        <v>0.791179</v>
      </c>
      <c r="V307" s="3" t="n">
        <v>2.88811</v>
      </c>
      <c r="Y307" s="0" t="n">
        <v>1</v>
      </c>
      <c r="Z307" s="0" t="n">
        <v>1</v>
      </c>
      <c r="AA307" s="0" t="n">
        <v>2</v>
      </c>
      <c r="AB307" s="0" t="n">
        <v>2</v>
      </c>
      <c r="AE307" s="1" t="n">
        <v>7030</v>
      </c>
      <c r="AF307" s="3" t="n">
        <v>10</v>
      </c>
      <c r="AG307" s="0" t="s">
        <v>1833</v>
      </c>
      <c r="AH307" s="0" t="s">
        <v>1834</v>
      </c>
      <c r="AI307" s="0" t="s">
        <v>1835</v>
      </c>
      <c r="AJ307" s="0" t="s">
        <v>1836</v>
      </c>
    </row>
    <row r="308" customFormat="false" ht="15" hidden="false" customHeight="false" outlineLevel="0" collapsed="false">
      <c r="A308" s="0" t="s">
        <v>1837</v>
      </c>
      <c r="B308" s="0" t="s">
        <v>1838</v>
      </c>
      <c r="C308" s="0" t="s">
        <v>1839</v>
      </c>
      <c r="D308" s="0" t="s">
        <v>1840</v>
      </c>
      <c r="E308" s="1" t="n">
        <v>0.497134</v>
      </c>
      <c r="F308" s="2" t="n">
        <v>0.737104</v>
      </c>
      <c r="G308" s="2" t="n">
        <v>0.269879</v>
      </c>
      <c r="H308" s="2" t="n">
        <v>0.560861</v>
      </c>
      <c r="I308" s="2" t="n">
        <v>0.177813</v>
      </c>
      <c r="J308" s="2" t="n">
        <v>0.4293</v>
      </c>
      <c r="K308" s="2" t="n">
        <v>-0.133067</v>
      </c>
      <c r="L308" s="2" t="n">
        <v>0.130764</v>
      </c>
      <c r="M308" s="2" t="n">
        <v>0.126378</v>
      </c>
      <c r="N308" s="2" t="n">
        <v>0.378901</v>
      </c>
      <c r="O308" s="2" t="n">
        <v>-0.0957262</v>
      </c>
      <c r="P308" s="3" t="n">
        <v>0.125868</v>
      </c>
      <c r="Q308" s="0" t="n">
        <f aca="false">AVERAGE(E308:H308)/(STDEV(E308:H308)+1)</f>
        <v>0.432701778865394</v>
      </c>
      <c r="R308" s="0" t="n">
        <f aca="false">AVERAGE(I308:L308)/(STDEV(I308:L308)+1)</f>
        <v>0.122887399602466</v>
      </c>
      <c r="S308" s="0" t="n">
        <f aca="false">AVERAGE(M308:P308)/(STDEV(M308:P308)+1)</f>
        <v>0.112109213576796</v>
      </c>
      <c r="T308" s="1" t="n">
        <v>1.89316</v>
      </c>
      <c r="U308" s="2" t="n">
        <v>0.551676</v>
      </c>
      <c r="V308" s="3" t="n">
        <v>0.582687</v>
      </c>
      <c r="AC308" s="0" t="n">
        <v>1</v>
      </c>
      <c r="AD308" s="0" t="n">
        <v>1</v>
      </c>
      <c r="AF308" s="3" t="n">
        <v>140</v>
      </c>
      <c r="AG308" s="0" t="s">
        <v>1841</v>
      </c>
      <c r="AH308" s="0" t="s">
        <v>1842</v>
      </c>
      <c r="AJ308" s="0" t="s">
        <v>1843</v>
      </c>
    </row>
    <row r="309" customFormat="false" ht="15" hidden="false" customHeight="false" outlineLevel="0" collapsed="false">
      <c r="A309" s="0" t="s">
        <v>1844</v>
      </c>
      <c r="B309" s="0" t="s">
        <v>1845</v>
      </c>
      <c r="C309" s="0" t="s">
        <v>1846</v>
      </c>
      <c r="D309" s="0" t="s">
        <v>1847</v>
      </c>
      <c r="E309" s="1" t="n">
        <v>0.0983555</v>
      </c>
      <c r="F309" s="2" t="n">
        <v>-0.0568496</v>
      </c>
      <c r="G309" s="2" t="n">
        <v>0.132309</v>
      </c>
      <c r="H309" s="2" t="n">
        <v>0.00668065</v>
      </c>
      <c r="I309" s="2" t="n">
        <v>0.101967</v>
      </c>
      <c r="J309" s="2" t="n">
        <v>-0.0099977</v>
      </c>
      <c r="K309" s="2" t="n">
        <v>0.189269</v>
      </c>
      <c r="L309" s="2" t="n">
        <v>0.0471999</v>
      </c>
      <c r="M309" s="2" t="n">
        <v>0.155137</v>
      </c>
      <c r="N309" s="14" t="n">
        <v>9.09042E-005</v>
      </c>
      <c r="O309" s="2" t="n">
        <v>0.248183</v>
      </c>
      <c r="P309" s="3" t="n">
        <v>0.0915817</v>
      </c>
      <c r="Q309" s="0" t="n">
        <f aca="false">AVERAGE(E309:H309)/(STDEV(E309:H309)+1)</f>
        <v>0.0415414115420639</v>
      </c>
      <c r="R309" s="0" t="n">
        <f aca="false">AVERAGE(I309:L309)/(STDEV(I309:L309)+1)</f>
        <v>0.0756900278265989</v>
      </c>
      <c r="S309" s="0" t="n">
        <f aca="false">AVERAGE(M309:P309)/(STDEV(M309:P309)+1)</f>
        <v>0.112034420330171</v>
      </c>
      <c r="T309" s="1" t="n">
        <v>0.429197</v>
      </c>
      <c r="U309" s="2" t="n">
        <v>0.828988</v>
      </c>
      <c r="V309" s="3" t="n">
        <v>1.00542</v>
      </c>
      <c r="W309" s="0" t="n">
        <v>1</v>
      </c>
      <c r="X309" s="0" t="n">
        <v>1</v>
      </c>
      <c r="AA309" s="0" t="n">
        <v>1</v>
      </c>
      <c r="AB309" s="0" t="n">
        <v>1</v>
      </c>
      <c r="AG309" s="0" t="s">
        <v>686</v>
      </c>
      <c r="AH309" s="0" t="s">
        <v>41</v>
      </c>
    </row>
    <row r="310" customFormat="false" ht="15" hidden="false" customHeight="false" outlineLevel="0" collapsed="false">
      <c r="A310" s="0" t="s">
        <v>1848</v>
      </c>
      <c r="B310" s="0" t="s">
        <v>1849</v>
      </c>
      <c r="C310" s="0" t="s">
        <v>1850</v>
      </c>
      <c r="D310" s="0" t="s">
        <v>1851</v>
      </c>
      <c r="E310" s="1" t="n">
        <v>-0.0840185</v>
      </c>
      <c r="F310" s="2" t="n">
        <v>-0.0689018</v>
      </c>
      <c r="G310" s="2" t="n">
        <v>-0.0362298</v>
      </c>
      <c r="H310" s="2" t="n">
        <v>-0.0387426</v>
      </c>
      <c r="I310" s="2" t="n">
        <v>-0.317076</v>
      </c>
      <c r="J310" s="2" t="n">
        <v>-0.330775</v>
      </c>
      <c r="K310" s="2" t="n">
        <v>-0.232315</v>
      </c>
      <c r="L310" s="2" t="n">
        <v>-0.265155</v>
      </c>
      <c r="M310" s="2" t="n">
        <v>0.0698857</v>
      </c>
      <c r="N310" s="2" t="n">
        <v>0.0808567</v>
      </c>
      <c r="O310" s="2" t="n">
        <v>0.20334</v>
      </c>
      <c r="P310" s="3" t="n">
        <v>0.119781</v>
      </c>
      <c r="Q310" s="0" t="n">
        <f aca="false">AVERAGE(E310:H310)/(STDEV(E310:H310)+1)</f>
        <v>-0.0556729277746832</v>
      </c>
      <c r="R310" s="0" t="n">
        <f aca="false">AVERAGE(I310:L310)/(STDEV(I310:L310)+1)</f>
        <v>-0.273796589550421</v>
      </c>
      <c r="S310" s="0" t="n">
        <f aca="false">AVERAGE(M310:P310)/(STDEV(M310:P310)+1)</f>
        <v>0.111707810554227</v>
      </c>
      <c r="T310" s="1" t="n">
        <v>1.78356</v>
      </c>
      <c r="U310" s="2" t="n">
        <v>2.95817</v>
      </c>
      <c r="V310" s="3" t="n">
        <v>1.52876</v>
      </c>
      <c r="W310" s="0" t="n">
        <v>3</v>
      </c>
      <c r="X310" s="0" t="n">
        <v>3</v>
      </c>
      <c r="AC310" s="0" t="n">
        <v>1</v>
      </c>
      <c r="AD310" s="0" t="n">
        <v>2</v>
      </c>
      <c r="AF310" s="3" t="n">
        <v>29</v>
      </c>
      <c r="AG310" s="0" t="s">
        <v>1852</v>
      </c>
      <c r="AH310" s="0" t="s">
        <v>1853</v>
      </c>
      <c r="AI310" s="0" t="s">
        <v>259</v>
      </c>
      <c r="AJ310" s="0" t="s">
        <v>402</v>
      </c>
    </row>
    <row r="311" customFormat="false" ht="15" hidden="false" customHeight="false" outlineLevel="0" collapsed="false">
      <c r="A311" s="0" t="s">
        <v>1854</v>
      </c>
      <c r="B311" s="0" t="s">
        <v>1855</v>
      </c>
      <c r="C311" s="0" t="s">
        <v>1856</v>
      </c>
      <c r="D311" s="0" t="s">
        <v>1857</v>
      </c>
      <c r="E311" s="1" t="n">
        <v>-0.0110592</v>
      </c>
      <c r="F311" s="2" t="n">
        <v>-0.0491703</v>
      </c>
      <c r="G311" s="2" t="n">
        <v>0.0181646</v>
      </c>
      <c r="H311" s="2" t="n">
        <v>0.0451426</v>
      </c>
      <c r="I311" s="2" t="n">
        <v>-0.257789</v>
      </c>
      <c r="J311" s="2" t="n">
        <v>-0.198493</v>
      </c>
      <c r="K311" s="2" t="n">
        <v>-0.432329</v>
      </c>
      <c r="L311" s="2" t="n">
        <v>-0.454223</v>
      </c>
      <c r="M311" s="2" t="n">
        <v>0.322395</v>
      </c>
      <c r="N311" s="2" t="n">
        <v>0.281474</v>
      </c>
      <c r="O311" s="2" t="n">
        <v>-0.0272692</v>
      </c>
      <c r="P311" s="3" t="n">
        <v>-0.0468874</v>
      </c>
      <c r="Q311" s="0" t="n">
        <f aca="false">AVERAGE(E311:H311)/(STDEV(E311:H311)+1)</f>
        <v>0.000739520959363195</v>
      </c>
      <c r="R311" s="0" t="n">
        <f aca="false">AVERAGE(I311:L311)/(STDEV(I311:L311)+1)</f>
        <v>-0.297914873942399</v>
      </c>
      <c r="S311" s="0" t="n">
        <f aca="false">AVERAGE(M311:P311)/(STDEV(M311:P311)+1)</f>
        <v>0.110669947427135</v>
      </c>
      <c r="T311" s="1" t="n">
        <v>0.0123179</v>
      </c>
      <c r="U311" s="2" t="n">
        <v>1.8807</v>
      </c>
      <c r="V311" s="3" t="n">
        <v>0.567592</v>
      </c>
      <c r="W311" s="0" t="n">
        <v>1</v>
      </c>
      <c r="X311" s="0" t="n">
        <v>1</v>
      </c>
      <c r="AG311" s="0" t="s">
        <v>1858</v>
      </c>
      <c r="AH311" s="0" t="s">
        <v>1859</v>
      </c>
    </row>
    <row r="312" customFormat="false" ht="15" hidden="false" customHeight="false" outlineLevel="0" collapsed="false">
      <c r="A312" s="0" t="s">
        <v>1860</v>
      </c>
      <c r="B312" s="0" t="s">
        <v>1861</v>
      </c>
      <c r="C312" s="0" t="s">
        <v>1862</v>
      </c>
      <c r="D312" s="0" t="s">
        <v>1863</v>
      </c>
      <c r="E312" s="1" t="n">
        <v>0.22243</v>
      </c>
      <c r="F312" s="2" t="n">
        <v>0.10149</v>
      </c>
      <c r="G312" s="2" t="n">
        <v>0.0411909</v>
      </c>
      <c r="H312" s="2" t="n">
        <v>0.0061626</v>
      </c>
      <c r="I312" s="2" t="n">
        <v>0.0227381</v>
      </c>
      <c r="J312" s="2" t="n">
        <v>-0.0201403</v>
      </c>
      <c r="K312" s="2" t="n">
        <v>0.268095</v>
      </c>
      <c r="L312" s="2" t="n">
        <v>0.209499</v>
      </c>
      <c r="M312" s="2" t="n">
        <v>0.150103</v>
      </c>
      <c r="N312" s="2" t="n">
        <v>0.0687442</v>
      </c>
      <c r="O312" s="2" t="n">
        <v>0.143641</v>
      </c>
      <c r="P312" s="3" t="n">
        <v>0.0963007</v>
      </c>
      <c r="Q312" s="0" t="n">
        <f aca="false">AVERAGE(E312:H312)/(STDEV(E312:H312)+1)</f>
        <v>0.0847691726857596</v>
      </c>
      <c r="R312" s="0" t="n">
        <f aca="false">AVERAGE(I312:L312)/(STDEV(I312:L312)+1)</f>
        <v>0.105278710028179</v>
      </c>
      <c r="S312" s="0" t="n">
        <f aca="false">AVERAGE(M312:P312)/(STDEV(M312:P312)+1)</f>
        <v>0.110401748636533</v>
      </c>
      <c r="T312" s="1" t="n">
        <v>0.83696</v>
      </c>
      <c r="U312" s="2" t="n">
        <v>0.731611</v>
      </c>
      <c r="V312" s="3" t="n">
        <v>2.01141</v>
      </c>
      <c r="W312" s="0" t="n">
        <v>1</v>
      </c>
      <c r="X312" s="0" t="n">
        <v>2</v>
      </c>
      <c r="Y312" s="0" t="n">
        <v>1</v>
      </c>
      <c r="Z312" s="0" t="n">
        <v>2</v>
      </c>
      <c r="AA312" s="0" t="n">
        <v>2</v>
      </c>
      <c r="AB312" s="0" t="n">
        <v>7</v>
      </c>
      <c r="AC312" s="0" t="n">
        <v>1</v>
      </c>
      <c r="AD312" s="0" t="n">
        <v>13</v>
      </c>
      <c r="AG312" s="0" t="s">
        <v>1864</v>
      </c>
      <c r="AH312" s="0" t="s">
        <v>1041</v>
      </c>
    </row>
    <row r="313" customFormat="false" ht="15" hidden="false" customHeight="false" outlineLevel="0" collapsed="false">
      <c r="A313" s="0" t="s">
        <v>1865</v>
      </c>
      <c r="B313" s="0" t="s">
        <v>1866</v>
      </c>
      <c r="C313" s="0" t="s">
        <v>1867</v>
      </c>
      <c r="D313" s="0" t="s">
        <v>1868</v>
      </c>
      <c r="E313" s="1" t="n">
        <v>-0.118256</v>
      </c>
      <c r="F313" s="2" t="n">
        <v>-0.0997418</v>
      </c>
      <c r="G313" s="2" t="n">
        <v>-0.098869</v>
      </c>
      <c r="H313" s="2" t="n">
        <v>-0.0805326</v>
      </c>
      <c r="I313" s="2" t="n">
        <v>0.101765</v>
      </c>
      <c r="J313" s="2" t="n">
        <v>0.0933516</v>
      </c>
      <c r="K313" s="2" t="n">
        <v>-0.0969635</v>
      </c>
      <c r="L313" s="2" t="n">
        <v>-0.0406627</v>
      </c>
      <c r="M313" s="2" t="n">
        <v>0.140054</v>
      </c>
      <c r="N313" s="2" t="n">
        <v>0.178943</v>
      </c>
      <c r="O313" s="2" t="n">
        <v>0.0504046</v>
      </c>
      <c r="P313" s="3" t="n">
        <v>0.0919004</v>
      </c>
      <c r="Q313" s="0" t="n">
        <f aca="false">AVERAGE(E313:H313)/(STDEV(E313:H313)+1)</f>
        <v>-0.0978426119044185</v>
      </c>
      <c r="R313" s="0" t="n">
        <f aca="false">AVERAGE(I313:L313)/(STDEV(I313:L313)+1)</f>
        <v>0.0130799600731621</v>
      </c>
      <c r="S313" s="0" t="n">
        <f aca="false">AVERAGE(M313:P313)/(STDEV(M313:P313)+1)</f>
        <v>0.109205402304699</v>
      </c>
      <c r="T313" s="1" t="n">
        <v>2.99748</v>
      </c>
      <c r="U313" s="2" t="n">
        <v>0.102317</v>
      </c>
      <c r="V313" s="3" t="n">
        <v>1.58523</v>
      </c>
      <c r="Y313" s="0" t="n">
        <v>2</v>
      </c>
      <c r="Z313" s="0" t="n">
        <v>3</v>
      </c>
      <c r="AA313" s="0" t="n">
        <v>2</v>
      </c>
      <c r="AB313" s="0" t="n">
        <v>7</v>
      </c>
      <c r="AC313" s="0" t="n">
        <v>1</v>
      </c>
      <c r="AD313" s="0" t="n">
        <v>1</v>
      </c>
      <c r="AF313" s="3" t="n">
        <v>240</v>
      </c>
      <c r="AG313" s="0" t="s">
        <v>139</v>
      </c>
      <c r="AH313" s="0" t="s">
        <v>1869</v>
      </c>
      <c r="AI313" s="0" t="s">
        <v>147</v>
      </c>
    </row>
    <row r="314" customFormat="false" ht="15" hidden="false" customHeight="false" outlineLevel="0" collapsed="false">
      <c r="A314" s="0" t="s">
        <v>1870</v>
      </c>
      <c r="B314" s="0" t="s">
        <v>1871</v>
      </c>
      <c r="C314" s="0" t="s">
        <v>1872</v>
      </c>
      <c r="D314" s="0" t="s">
        <v>1873</v>
      </c>
      <c r="E314" s="1" t="n">
        <v>-0.0791685</v>
      </c>
      <c r="F314" s="2" t="n">
        <v>-0.0330099</v>
      </c>
      <c r="G314" s="2" t="n">
        <v>0.0175206</v>
      </c>
      <c r="H314" s="2" t="n">
        <v>0.0631801</v>
      </c>
      <c r="I314" s="2" t="n">
        <v>0.151064</v>
      </c>
      <c r="J314" s="2" t="n">
        <v>0.182126</v>
      </c>
      <c r="K314" s="2" t="n">
        <v>-0.0233778</v>
      </c>
      <c r="L314" s="2" t="n">
        <v>0.0128713</v>
      </c>
      <c r="M314" s="2" t="n">
        <v>0.0999516</v>
      </c>
      <c r="N314" s="2" t="n">
        <v>0.140314</v>
      </c>
      <c r="O314" s="2" t="n">
        <v>0.0731424</v>
      </c>
      <c r="P314" s="3" t="n">
        <v>0.136558</v>
      </c>
      <c r="Q314" s="0" t="n">
        <f aca="false">AVERAGE(E314:H314)/(STDEV(E314:H314)+1)</f>
        <v>-0.00741233205879491</v>
      </c>
      <c r="R314" s="0" t="n">
        <f aca="false">AVERAGE(I314:L314)/(STDEV(I314:L314)+1)</f>
        <v>0.0732630601358934</v>
      </c>
      <c r="S314" s="0" t="n">
        <f aca="false">AVERAGE(M314:P314)/(STDEV(M314:P314)+1)</f>
        <v>0.109010612484291</v>
      </c>
      <c r="T314" s="1" t="n">
        <v>0.0888177</v>
      </c>
      <c r="U314" s="2" t="n">
        <v>0.680197</v>
      </c>
      <c r="V314" s="3" t="n">
        <v>2.23094</v>
      </c>
      <c r="W314" s="0" t="n">
        <v>15</v>
      </c>
      <c r="X314" s="0" t="n">
        <v>36</v>
      </c>
      <c r="Y314" s="0" t="n">
        <v>13</v>
      </c>
      <c r="Z314" s="0" t="n">
        <v>30</v>
      </c>
      <c r="AA314" s="0" t="n">
        <v>9</v>
      </c>
      <c r="AB314" s="0" t="n">
        <v>19</v>
      </c>
      <c r="AC314" s="0" t="n">
        <v>7</v>
      </c>
      <c r="AD314" s="0" t="n">
        <v>10</v>
      </c>
      <c r="AE314" s="1" t="n">
        <v>53000</v>
      </c>
      <c r="AF314" s="3" t="n">
        <v>5200</v>
      </c>
      <c r="AG314" s="0" t="s">
        <v>1874</v>
      </c>
      <c r="AH314" s="0" t="s">
        <v>1875</v>
      </c>
      <c r="AI314" s="0" t="s">
        <v>1876</v>
      </c>
    </row>
    <row r="315" customFormat="false" ht="15" hidden="false" customHeight="false" outlineLevel="0" collapsed="false">
      <c r="A315" s="0" t="s">
        <v>1877</v>
      </c>
      <c r="B315" s="0" t="s">
        <v>1878</v>
      </c>
      <c r="C315" s="0" t="s">
        <v>1879</v>
      </c>
      <c r="D315" s="0" t="s">
        <v>1880</v>
      </c>
      <c r="E315" s="1" t="n">
        <v>0.030979</v>
      </c>
      <c r="F315" s="2" t="n">
        <v>-0.00461099</v>
      </c>
      <c r="G315" s="2" t="n">
        <v>0.0719299</v>
      </c>
      <c r="H315" s="2" t="n">
        <v>0.045452</v>
      </c>
      <c r="I315" s="2" t="n">
        <v>-0.048677</v>
      </c>
      <c r="J315" s="2" t="n">
        <v>-0.0693756</v>
      </c>
      <c r="K315" s="2" t="n">
        <v>0.0449959</v>
      </c>
      <c r="L315" s="2" t="n">
        <v>0.094083</v>
      </c>
      <c r="M315" s="2" t="n">
        <v>0.11098</v>
      </c>
      <c r="N315" s="2" t="n">
        <v>0.0467263</v>
      </c>
      <c r="O315" s="2" t="n">
        <v>0.202873</v>
      </c>
      <c r="P315" s="3" t="n">
        <v>0.102626</v>
      </c>
      <c r="Q315" s="0" t="n">
        <f aca="false">AVERAGE(E315:H315)/(STDEV(E315:H315)+1)</f>
        <v>0.0348261740969323</v>
      </c>
      <c r="R315" s="0" t="n">
        <f aca="false">AVERAGE(I315:L315)/(STDEV(I315:L315)+1)</f>
        <v>0.00487918016741433</v>
      </c>
      <c r="S315" s="0" t="n">
        <f aca="false">AVERAGE(M315:P315)/(STDEV(M315:P315)+1)</f>
        <v>0.108766539839442</v>
      </c>
      <c r="T315" s="1" t="n">
        <v>0.959827</v>
      </c>
      <c r="U315" s="2" t="n">
        <v>0.0455201</v>
      </c>
      <c r="V315" s="3" t="n">
        <v>1.42871</v>
      </c>
      <c r="W315" s="0" t="n">
        <v>8</v>
      </c>
      <c r="X315" s="0" t="n">
        <v>21</v>
      </c>
      <c r="Y315" s="0" t="n">
        <v>6</v>
      </c>
      <c r="Z315" s="0" t="n">
        <v>14</v>
      </c>
      <c r="AA315" s="0" t="n">
        <v>2</v>
      </c>
      <c r="AB315" s="0" t="n">
        <v>2</v>
      </c>
      <c r="AC315" s="0" t="n">
        <v>2</v>
      </c>
      <c r="AD315" s="0" t="n">
        <v>3</v>
      </c>
      <c r="AE315" s="1" t="n">
        <v>9100</v>
      </c>
      <c r="AF315" s="3" t="n">
        <v>440</v>
      </c>
      <c r="AG315" s="0" t="s">
        <v>1881</v>
      </c>
      <c r="AH315" s="0" t="s">
        <v>1882</v>
      </c>
    </row>
    <row r="316" customFormat="false" ht="15" hidden="false" customHeight="false" outlineLevel="0" collapsed="false">
      <c r="A316" s="0" t="s">
        <v>1883</v>
      </c>
      <c r="C316" s="0" t="s">
        <v>1884</v>
      </c>
      <c r="D316" s="0" t="s">
        <v>1885</v>
      </c>
      <c r="E316" s="1" t="n">
        <v>0.129202</v>
      </c>
      <c r="F316" s="2" t="n">
        <v>0.0487743</v>
      </c>
      <c r="G316" s="2" t="n">
        <v>0.0863708</v>
      </c>
      <c r="H316" s="2" t="n">
        <v>-0.0209671</v>
      </c>
      <c r="I316" s="2" t="n">
        <v>0.131928</v>
      </c>
      <c r="J316" s="2" t="n">
        <v>0.0257882</v>
      </c>
      <c r="K316" s="2" t="n">
        <v>0.115068</v>
      </c>
      <c r="L316" s="2" t="n">
        <v>0.0505744</v>
      </c>
      <c r="M316" s="2" t="n">
        <v>0.149913</v>
      </c>
      <c r="N316" s="2" t="n">
        <v>0.0620299</v>
      </c>
      <c r="O316" s="2" t="n">
        <v>0.213519</v>
      </c>
      <c r="P316" s="3" t="n">
        <v>0.043402</v>
      </c>
      <c r="Q316" s="0" t="n">
        <f aca="false">AVERAGE(E316:H316)/(STDEV(E316:H316)+1)</f>
        <v>0.0572026721722428</v>
      </c>
      <c r="R316" s="0" t="n">
        <f aca="false">AVERAGE(I316:L316)/(STDEV(I316:L316)+1)</f>
        <v>0.0769348141889137</v>
      </c>
      <c r="S316" s="0" t="n">
        <f aca="false">AVERAGE(M316:P316)/(STDEV(M316:P316)+1)</f>
        <v>0.108609645906048</v>
      </c>
      <c r="T316" s="1" t="n">
        <v>0.818283</v>
      </c>
      <c r="U316" s="2" t="n">
        <v>1.30204</v>
      </c>
      <c r="V316" s="3" t="n">
        <v>1.22463</v>
      </c>
      <c r="AA316" s="0" t="n">
        <v>3</v>
      </c>
      <c r="AB316" s="0" t="n">
        <v>19</v>
      </c>
      <c r="AG316" s="0" t="s">
        <v>139</v>
      </c>
      <c r="AH316" s="0" t="s">
        <v>140</v>
      </c>
    </row>
    <row r="317" customFormat="false" ht="15" hidden="false" customHeight="false" outlineLevel="0" collapsed="false">
      <c r="A317" s="0" t="s">
        <v>1886</v>
      </c>
      <c r="E317" s="1" t="n">
        <v>0.826468</v>
      </c>
      <c r="F317" s="2" t="n">
        <v>1.15514</v>
      </c>
      <c r="G317" s="2" t="n">
        <v>0.311297</v>
      </c>
      <c r="H317" s="2" t="n">
        <v>0.634037</v>
      </c>
      <c r="I317" s="2" t="n">
        <v>-0.0171304</v>
      </c>
      <c r="J317" s="2" t="n">
        <v>0.300619</v>
      </c>
      <c r="K317" s="2" t="n">
        <v>0.0307768</v>
      </c>
      <c r="L317" s="2" t="n">
        <v>0.369508</v>
      </c>
      <c r="M317" s="2" t="n">
        <v>-0.11368</v>
      </c>
      <c r="N317" s="2" t="n">
        <v>0.218125</v>
      </c>
      <c r="O317" s="2" t="n">
        <v>0.0544535</v>
      </c>
      <c r="P317" s="3" t="n">
        <v>0.361845</v>
      </c>
      <c r="Q317" s="0" t="n">
        <f aca="false">AVERAGE(E317:H317)/(STDEV(E317:H317)+1)</f>
        <v>0.540686391679413</v>
      </c>
      <c r="R317" s="0" t="n">
        <f aca="false">AVERAGE(I317:L317)/(STDEV(I317:L317)+1)</f>
        <v>0.143339009184997</v>
      </c>
      <c r="S317" s="0" t="n">
        <f aca="false">AVERAGE(M317:P317)/(STDEV(M317:P317)+1)</f>
        <v>0.107999477293765</v>
      </c>
      <c r="T317" s="1" t="n">
        <v>1.59246</v>
      </c>
      <c r="U317" s="2" t="n">
        <v>0.759603</v>
      </c>
      <c r="V317" s="3" t="n">
        <v>0.531006</v>
      </c>
      <c r="AA317" s="0" t="n">
        <v>1</v>
      </c>
      <c r="AB317" s="0" t="n">
        <v>1</v>
      </c>
    </row>
    <row r="318" customFormat="false" ht="15" hidden="false" customHeight="false" outlineLevel="0" collapsed="false">
      <c r="A318" s="0" t="s">
        <v>1887</v>
      </c>
      <c r="B318" s="0" t="s">
        <v>1888</v>
      </c>
      <c r="C318" s="0" t="s">
        <v>1889</v>
      </c>
      <c r="D318" s="0" t="s">
        <v>1890</v>
      </c>
      <c r="E318" s="1" t="n">
        <v>0.194435</v>
      </c>
      <c r="F318" s="2" t="n">
        <v>-0.0411763</v>
      </c>
      <c r="G318" s="2" t="n">
        <v>0.389694</v>
      </c>
      <c r="H318" s="2" t="n">
        <v>0.18366</v>
      </c>
      <c r="I318" s="2" t="n">
        <v>0.314955</v>
      </c>
      <c r="J318" s="2" t="n">
        <v>0.122585</v>
      </c>
      <c r="K318" s="2" t="n">
        <v>0.366428</v>
      </c>
      <c r="L318" s="2" t="n">
        <v>0.143953</v>
      </c>
      <c r="M318" s="2" t="n">
        <v>0.251834</v>
      </c>
      <c r="N318" s="2" t="n">
        <v>0.016382</v>
      </c>
      <c r="O318" s="2" t="n">
        <v>0.229065</v>
      </c>
      <c r="P318" s="3" t="n">
        <v>-0.00794162</v>
      </c>
      <c r="Q318" s="0" t="n">
        <f aca="false">AVERAGE(E318:H318)/(STDEV(E318:H318)+1)</f>
        <v>0.154445435120242</v>
      </c>
      <c r="R318" s="0" t="n">
        <f aca="false">AVERAGE(I318:L318)/(STDEV(I318:L318)+1)</f>
        <v>0.211231609485059</v>
      </c>
      <c r="S318" s="0" t="n">
        <f aca="false">AVERAGE(M318:P318)/(STDEV(M318:P318)+1)</f>
        <v>0.107588389314642</v>
      </c>
      <c r="T318" s="1" t="n">
        <v>0.882052</v>
      </c>
      <c r="U318" s="2" t="n">
        <v>1.5206</v>
      </c>
      <c r="V318" s="3" t="n">
        <v>0.763874</v>
      </c>
      <c r="W318" s="0" t="n">
        <v>1</v>
      </c>
      <c r="X318" s="0" t="n">
        <v>1</v>
      </c>
      <c r="AA318" s="0" t="n">
        <v>1</v>
      </c>
      <c r="AB318" s="0" t="n">
        <v>1</v>
      </c>
      <c r="AF318" s="3" t="n">
        <v>7.5</v>
      </c>
      <c r="AG318" s="0" t="s">
        <v>1891</v>
      </c>
      <c r="AH318" s="0" t="s">
        <v>1892</v>
      </c>
      <c r="AI318" s="0" t="s">
        <v>1893</v>
      </c>
      <c r="AJ318" s="0" t="s">
        <v>1894</v>
      </c>
    </row>
    <row r="319" customFormat="false" ht="15" hidden="false" customHeight="false" outlineLevel="0" collapsed="false">
      <c r="A319" s="0" t="s">
        <v>1895</v>
      </c>
      <c r="B319" s="0" t="s">
        <v>1896</v>
      </c>
      <c r="C319" s="0" t="s">
        <v>1897</v>
      </c>
      <c r="D319" s="0" t="s">
        <v>1898</v>
      </c>
      <c r="E319" s="1" t="n">
        <v>-0.010384</v>
      </c>
      <c r="F319" s="2" t="n">
        <v>0.109028</v>
      </c>
      <c r="G319" s="2" t="n">
        <v>-0.0590572</v>
      </c>
      <c r="H319" s="2" t="n">
        <v>0.128995</v>
      </c>
      <c r="I319" s="2" t="n">
        <v>-0.0486052</v>
      </c>
      <c r="J319" s="2" t="n">
        <v>0.0704119</v>
      </c>
      <c r="K319" s="2" t="n">
        <v>-0.140106</v>
      </c>
      <c r="L319" s="2" t="n">
        <v>-0.0128927</v>
      </c>
      <c r="M319" s="2" t="n">
        <v>0.034178</v>
      </c>
      <c r="N319" s="2" t="n">
        <v>0.196516</v>
      </c>
      <c r="O319" s="2" t="n">
        <v>0.0534641</v>
      </c>
      <c r="P319" s="3" t="n">
        <v>0.177764</v>
      </c>
      <c r="Q319" s="0" t="n">
        <f aca="false">AVERAGE(E319:H319)/(STDEV(E319:H319)+1)</f>
        <v>0.0386188207271646</v>
      </c>
      <c r="R319" s="0" t="n">
        <f aca="false">AVERAGE(I319:L319)/(STDEV(I319:L319)+1)</f>
        <v>-0.0301673039198434</v>
      </c>
      <c r="S319" s="0" t="n">
        <f aca="false">AVERAGE(M319:P319)/(STDEV(M319:P319)+1)</f>
        <v>0.106583884264746</v>
      </c>
      <c r="T319" s="1" t="n">
        <v>0.372567</v>
      </c>
      <c r="U319" s="2" t="n">
        <v>0.295369</v>
      </c>
      <c r="V319" s="3" t="n">
        <v>1.15649</v>
      </c>
      <c r="W319" s="0" t="n">
        <v>3</v>
      </c>
      <c r="X319" s="0" t="n">
        <v>6</v>
      </c>
      <c r="Y319" s="0" t="n">
        <v>5</v>
      </c>
      <c r="Z319" s="0" t="n">
        <v>8</v>
      </c>
      <c r="AA319" s="0" t="n">
        <v>4</v>
      </c>
      <c r="AB319" s="0" t="n">
        <v>6</v>
      </c>
      <c r="AC319" s="0" t="n">
        <v>1</v>
      </c>
      <c r="AD319" s="0" t="n">
        <v>1</v>
      </c>
      <c r="AF319" s="3" t="n">
        <v>360</v>
      </c>
      <c r="AG319" s="0" t="s">
        <v>909</v>
      </c>
      <c r="AH319" s="0" t="s">
        <v>1047</v>
      </c>
    </row>
    <row r="320" customFormat="false" ht="15" hidden="false" customHeight="false" outlineLevel="0" collapsed="false">
      <c r="A320" s="0" t="s">
        <v>1899</v>
      </c>
      <c r="B320" s="0" t="s">
        <v>1900</v>
      </c>
      <c r="C320" s="0" t="s">
        <v>1901</v>
      </c>
      <c r="D320" s="0" t="s">
        <v>1902</v>
      </c>
      <c r="E320" s="1" t="n">
        <v>-0.19382</v>
      </c>
      <c r="F320" s="2" t="n">
        <v>-0.126011</v>
      </c>
      <c r="G320" s="2" t="n">
        <v>-0.0207734</v>
      </c>
      <c r="H320" s="2" t="n">
        <v>0.00757367</v>
      </c>
      <c r="I320" s="2" t="n">
        <v>0.0346419</v>
      </c>
      <c r="J320" s="2" t="n">
        <v>0.0575325</v>
      </c>
      <c r="K320" s="2" t="n">
        <v>0.214341</v>
      </c>
      <c r="L320" s="2" t="n">
        <v>0.263174</v>
      </c>
      <c r="M320" s="2" t="n">
        <v>-0.064659</v>
      </c>
      <c r="N320" s="2" t="n">
        <v>0.00688865</v>
      </c>
      <c r="O320" s="2" t="n">
        <v>0.235953</v>
      </c>
      <c r="P320" s="3" t="n">
        <v>0.314904</v>
      </c>
      <c r="Q320" s="0" t="n">
        <f aca="false">AVERAGE(E320:H320)/(STDEV(E320:H320)+1)</f>
        <v>-0.0761412276915532</v>
      </c>
      <c r="R320" s="0" t="n">
        <f aca="false">AVERAGE(I320:L320)/(STDEV(I320:L320)+1)</f>
        <v>0.12791703142724</v>
      </c>
      <c r="S320" s="0" t="n">
        <f aca="false">AVERAGE(M320:P320)/(STDEV(M320:P320)+1)</f>
        <v>0.104379055712822</v>
      </c>
      <c r="T320" s="1" t="n">
        <v>0.762357</v>
      </c>
      <c r="U320" s="2" t="n">
        <v>1.06153</v>
      </c>
      <c r="V320" s="3" t="n">
        <v>0.574441</v>
      </c>
      <c r="Y320" s="0" t="n">
        <v>1</v>
      </c>
      <c r="Z320" s="0" t="n">
        <v>1</v>
      </c>
      <c r="AG320" s="0" t="s">
        <v>1903</v>
      </c>
      <c r="AH320" s="0" t="s">
        <v>958</v>
      </c>
    </row>
    <row r="321" customFormat="false" ht="15" hidden="false" customHeight="false" outlineLevel="0" collapsed="false">
      <c r="A321" s="0" t="s">
        <v>1904</v>
      </c>
      <c r="B321" s="0" t="s">
        <v>1905</v>
      </c>
      <c r="C321" s="0" t="s">
        <v>1906</v>
      </c>
      <c r="D321" s="0" t="s">
        <v>1907</v>
      </c>
      <c r="E321" s="1" t="n">
        <v>-0.322524</v>
      </c>
      <c r="F321" s="2" t="n">
        <v>-0.240117</v>
      </c>
      <c r="G321" s="2" t="n">
        <v>-0.260686</v>
      </c>
      <c r="H321" s="2" t="n">
        <v>-0.177938</v>
      </c>
      <c r="I321" s="2" t="n">
        <v>0.153313</v>
      </c>
      <c r="J321" s="2" t="n">
        <v>0.209666</v>
      </c>
      <c r="K321" s="2" t="n">
        <v>0.0206764</v>
      </c>
      <c r="L321" s="2" t="n">
        <v>0.0518888</v>
      </c>
      <c r="M321" s="2" t="n">
        <v>0.181342</v>
      </c>
      <c r="N321" s="2" t="n">
        <v>0.219412</v>
      </c>
      <c r="O321" s="2" t="n">
        <v>0.0160053</v>
      </c>
      <c r="P321" s="3" t="n">
        <v>0.0412661</v>
      </c>
      <c r="Q321" s="0" t="n">
        <f aca="false">AVERAGE(E321:H321)/(STDEV(E321:H321)+1)</f>
        <v>-0.236231785110875</v>
      </c>
      <c r="R321" s="0" t="n">
        <f aca="false">AVERAGE(I321:L321)/(STDEV(I321:L321)+1)</f>
        <v>0.100091648020992</v>
      </c>
      <c r="S321" s="0" t="n">
        <f aca="false">AVERAGE(M321:P321)/(STDEV(M321:P321)+1)</f>
        <v>0.104012149420404</v>
      </c>
      <c r="T321" s="1" t="n">
        <v>2.45062</v>
      </c>
      <c r="U321" s="2" t="n">
        <v>1.04873</v>
      </c>
      <c r="V321" s="3" t="n">
        <v>0.966811</v>
      </c>
      <c r="W321" s="0" t="n">
        <v>4</v>
      </c>
      <c r="X321" s="0" t="n">
        <v>4</v>
      </c>
      <c r="Y321" s="0" t="n">
        <v>3</v>
      </c>
      <c r="Z321" s="0" t="n">
        <v>5</v>
      </c>
      <c r="AA321" s="0" t="n">
        <v>15</v>
      </c>
      <c r="AB321" s="0" t="n">
        <v>40</v>
      </c>
      <c r="AC321" s="0" t="n">
        <v>15</v>
      </c>
      <c r="AD321" s="0" t="n">
        <v>38</v>
      </c>
      <c r="AE321" s="1" t="n">
        <v>50000</v>
      </c>
      <c r="AF321" s="3" t="n">
        <v>2600</v>
      </c>
      <c r="AG321" s="0" t="s">
        <v>1908</v>
      </c>
      <c r="AH321" s="0" t="s">
        <v>649</v>
      </c>
      <c r="AI321" s="0" t="s">
        <v>259</v>
      </c>
    </row>
    <row r="322" customFormat="false" ht="15" hidden="false" customHeight="false" outlineLevel="0" collapsed="false">
      <c r="A322" s="0" t="s">
        <v>1909</v>
      </c>
      <c r="B322" s="0" t="s">
        <v>1910</v>
      </c>
      <c r="C322" s="0" t="s">
        <v>1911</v>
      </c>
      <c r="D322" s="0" t="s">
        <v>1912</v>
      </c>
      <c r="E322" s="1" t="n">
        <v>-0.278745</v>
      </c>
      <c r="F322" s="2" t="n">
        <v>-0.457132</v>
      </c>
      <c r="G322" s="2" t="n">
        <v>-0.026553</v>
      </c>
      <c r="H322" s="2" t="n">
        <v>-0.139851</v>
      </c>
      <c r="I322" s="2" t="n">
        <v>0.0622274</v>
      </c>
      <c r="J322" s="2" t="n">
        <v>-0.0187525</v>
      </c>
      <c r="K322" s="2" t="n">
        <v>0.182508</v>
      </c>
      <c r="L322" s="2" t="n">
        <v>0.0203387</v>
      </c>
      <c r="M322" s="2" t="n">
        <v>0.100713</v>
      </c>
      <c r="N322" s="2" t="n">
        <v>-0.0804839</v>
      </c>
      <c r="O322" s="2" t="n">
        <v>0.311352</v>
      </c>
      <c r="P322" s="3" t="n">
        <v>0.151458</v>
      </c>
      <c r="Q322" s="0" t="n">
        <f aca="false">AVERAGE(E322:H322)/(STDEV(E322:H322)+1)</f>
        <v>-0.190249379122769</v>
      </c>
      <c r="R322" s="0" t="n">
        <f aca="false">AVERAGE(I322:L322)/(STDEV(I322:L322)+1)</f>
        <v>0.0566446040574716</v>
      </c>
      <c r="S322" s="0" t="n">
        <f aca="false">AVERAGE(M322:P322)/(STDEV(M322:P322)+1)</f>
        <v>0.103976027177876</v>
      </c>
      <c r="T322" s="1" t="n">
        <v>1.02997</v>
      </c>
      <c r="U322" s="2" t="n">
        <v>0.59787</v>
      </c>
      <c r="V322" s="3" t="n">
        <v>0.635463</v>
      </c>
      <c r="W322" s="0" t="n">
        <v>1</v>
      </c>
      <c r="X322" s="0" t="n">
        <v>1</v>
      </c>
    </row>
    <row r="323" customFormat="false" ht="15" hidden="false" customHeight="false" outlineLevel="0" collapsed="false">
      <c r="A323" s="0" t="s">
        <v>1913</v>
      </c>
      <c r="B323" s="0" t="s">
        <v>1914</v>
      </c>
      <c r="C323" s="0" t="s">
        <v>1915</v>
      </c>
      <c r="D323" s="0" t="s">
        <v>1916</v>
      </c>
      <c r="E323" s="1" t="n">
        <v>0.102235</v>
      </c>
      <c r="F323" s="2" t="n">
        <v>-0.0551923</v>
      </c>
      <c r="G323" s="2" t="n">
        <v>0.294037</v>
      </c>
      <c r="H323" s="2" t="n">
        <v>0.142385</v>
      </c>
      <c r="I323" s="2" t="n">
        <v>0.263158</v>
      </c>
      <c r="J323" s="2" t="n">
        <v>0.0890292</v>
      </c>
      <c r="K323" s="2" t="n">
        <v>0.145696</v>
      </c>
      <c r="L323" s="2" t="n">
        <v>-0.00928896</v>
      </c>
      <c r="M323" s="2" t="n">
        <v>0.175355</v>
      </c>
      <c r="N323" s="2" t="n">
        <v>0.0260732</v>
      </c>
      <c r="O323" s="2" t="n">
        <v>0.206359</v>
      </c>
      <c r="P323" s="3" t="n">
        <v>0.0453147</v>
      </c>
      <c r="Q323" s="0" t="n">
        <f aca="false">AVERAGE(E323:H323)/(STDEV(E323:H323)+1)</f>
        <v>0.105696499213338</v>
      </c>
      <c r="R323" s="0" t="n">
        <f aca="false">AVERAGE(I323:L323)/(STDEV(I323:L323)+1)</f>
        <v>0.109674143385495</v>
      </c>
      <c r="S323" s="0" t="n">
        <f aca="false">AVERAGE(M323:P323)/(STDEV(M323:P323)+1)</f>
        <v>0.103844944786767</v>
      </c>
      <c r="T323" s="1" t="n">
        <v>0.719622</v>
      </c>
      <c r="U323" s="2" t="n">
        <v>0.91738</v>
      </c>
      <c r="V323" s="3" t="n">
        <v>1.05493</v>
      </c>
      <c r="Y323" s="0" t="n">
        <v>1</v>
      </c>
      <c r="Z323" s="0" t="n">
        <v>1</v>
      </c>
      <c r="AC323" s="0" t="n">
        <v>2</v>
      </c>
      <c r="AD323" s="0" t="n">
        <v>3</v>
      </c>
      <c r="AG323" s="0" t="s">
        <v>1263</v>
      </c>
      <c r="AH323" s="0" t="s">
        <v>186</v>
      </c>
    </row>
    <row r="324" customFormat="false" ht="15" hidden="false" customHeight="false" outlineLevel="0" collapsed="false">
      <c r="A324" s="0" t="s">
        <v>1917</v>
      </c>
      <c r="B324" s="0" t="s">
        <v>1918</v>
      </c>
      <c r="C324" s="0" t="s">
        <v>1919</v>
      </c>
      <c r="D324" s="0" t="s">
        <v>1920</v>
      </c>
      <c r="E324" s="1" t="n">
        <v>0.0398967</v>
      </c>
      <c r="F324" s="2" t="n">
        <v>0.0312272</v>
      </c>
      <c r="G324" s="2" t="n">
        <v>0.143955</v>
      </c>
      <c r="H324" s="2" t="n">
        <v>0.1748</v>
      </c>
      <c r="I324" s="2" t="n">
        <v>0.0926847</v>
      </c>
      <c r="J324" s="2" t="n">
        <v>0.12199</v>
      </c>
      <c r="K324" s="2" t="n">
        <v>0.100464</v>
      </c>
      <c r="L324" s="2" t="n">
        <v>0.0845282</v>
      </c>
      <c r="M324" s="2" t="n">
        <v>0.0816003</v>
      </c>
      <c r="N324" s="2" t="n">
        <v>0.108684</v>
      </c>
      <c r="O324" s="2" t="n">
        <v>0.137087</v>
      </c>
      <c r="P324" s="3" t="n">
        <v>0.0958553</v>
      </c>
      <c r="Q324" s="0" t="n">
        <f aca="false">AVERAGE(E324:H324)/(STDEV(E324:H324)+1)</f>
        <v>0.0908663057506146</v>
      </c>
      <c r="R324" s="0" t="n">
        <f aca="false">AVERAGE(I324:L324)/(STDEV(I324:L324)+1)</f>
        <v>0.0983345490312534</v>
      </c>
      <c r="S324" s="0" t="n">
        <f aca="false">AVERAGE(M324:P324)/(STDEV(M324:P324)+1)</f>
        <v>0.103366588187471</v>
      </c>
      <c r="T324" s="1" t="n">
        <v>1.12557</v>
      </c>
      <c r="U324" s="2" t="n">
        <v>2.94892</v>
      </c>
      <c r="V324" s="3" t="n">
        <v>2.53321</v>
      </c>
      <c r="W324" s="0" t="n">
        <v>24</v>
      </c>
      <c r="X324" s="0" t="n">
        <v>46</v>
      </c>
      <c r="Y324" s="0" t="n">
        <v>17</v>
      </c>
      <c r="Z324" s="0" t="n">
        <v>26</v>
      </c>
      <c r="AA324" s="0" t="n">
        <v>7</v>
      </c>
      <c r="AB324" s="0" t="n">
        <v>19</v>
      </c>
      <c r="AC324" s="0" t="n">
        <v>10</v>
      </c>
      <c r="AD324" s="0" t="n">
        <v>20</v>
      </c>
      <c r="AE324" s="1" t="n">
        <v>25000</v>
      </c>
      <c r="AF324" s="3" t="n">
        <v>1700</v>
      </c>
      <c r="AG324" s="0" t="s">
        <v>1921</v>
      </c>
      <c r="AH324" s="0" t="s">
        <v>649</v>
      </c>
      <c r="AI324" s="0" t="s">
        <v>259</v>
      </c>
    </row>
    <row r="325" customFormat="false" ht="15" hidden="false" customHeight="false" outlineLevel="0" collapsed="false">
      <c r="A325" s="0" t="s">
        <v>1922</v>
      </c>
      <c r="B325" s="0" t="s">
        <v>1923</v>
      </c>
      <c r="C325" s="0" t="s">
        <v>1924</v>
      </c>
      <c r="D325" s="0" t="s">
        <v>1925</v>
      </c>
      <c r="E325" s="1" t="n">
        <v>0.0142623</v>
      </c>
      <c r="F325" s="2" t="n">
        <v>0.0359251</v>
      </c>
      <c r="G325" s="2" t="n">
        <v>-0.0688899</v>
      </c>
      <c r="H325" s="2" t="n">
        <v>-0.0660494</v>
      </c>
      <c r="I325" s="2" t="n">
        <v>-0.290497</v>
      </c>
      <c r="J325" s="2" t="n">
        <v>-0.274106</v>
      </c>
      <c r="K325" s="2" t="n">
        <v>0.367483</v>
      </c>
      <c r="L325" s="2" t="n">
        <v>0.329841</v>
      </c>
      <c r="M325" s="2" t="n">
        <v>0.0217896</v>
      </c>
      <c r="N325" s="2" t="n">
        <v>-0.0306641</v>
      </c>
      <c r="O325" s="2" t="n">
        <v>0.266018</v>
      </c>
      <c r="P325" s="3" t="n">
        <v>0.211431</v>
      </c>
      <c r="Q325" s="0" t="n">
        <f aca="false">AVERAGE(E325:H325)/(STDEV(E325:H325)+1)</f>
        <v>-0.0200989971607968</v>
      </c>
      <c r="R325" s="0" t="n">
        <f aca="false">AVERAGE(I325:L325)/(STDEV(I325:L325)+1)</f>
        <v>0.0243137119463329</v>
      </c>
      <c r="S325" s="0" t="n">
        <f aca="false">AVERAGE(M325:P325)/(STDEV(M325:P325)+1)</f>
        <v>0.102420550380926</v>
      </c>
      <c r="T325" s="1" t="n">
        <v>0.308745</v>
      </c>
      <c r="U325" s="2" t="n">
        <v>0.0618782</v>
      </c>
      <c r="V325" s="3" t="n">
        <v>0.695439</v>
      </c>
      <c r="W325" s="0" t="n">
        <v>2</v>
      </c>
      <c r="X325" s="0" t="n">
        <v>4</v>
      </c>
      <c r="Y325" s="0" t="n">
        <v>1</v>
      </c>
      <c r="Z325" s="0" t="n">
        <v>1</v>
      </c>
      <c r="AC325" s="0" t="n">
        <v>5</v>
      </c>
      <c r="AD325" s="0" t="n">
        <v>71</v>
      </c>
      <c r="AE325" s="1" t="n">
        <v>120000</v>
      </c>
      <c r="AF325" s="3" t="n">
        <v>170000</v>
      </c>
      <c r="AG325" s="0" t="s">
        <v>1926</v>
      </c>
      <c r="AH325" s="0" t="s">
        <v>1927</v>
      </c>
      <c r="AI325" s="0" t="s">
        <v>1109</v>
      </c>
    </row>
    <row r="326" customFormat="false" ht="15" hidden="false" customHeight="false" outlineLevel="0" collapsed="false">
      <c r="A326" s="0" t="s">
        <v>1928</v>
      </c>
      <c r="B326" s="0" t="s">
        <v>1929</v>
      </c>
      <c r="C326" s="0" t="s">
        <v>1930</v>
      </c>
      <c r="D326" s="0" t="s">
        <v>1931</v>
      </c>
      <c r="E326" s="1" t="n">
        <v>0.323174</v>
      </c>
      <c r="F326" s="2" t="n">
        <v>0.0544966</v>
      </c>
      <c r="G326" s="2" t="n">
        <v>0.260044</v>
      </c>
      <c r="H326" s="2" t="n">
        <v>-0.0480947</v>
      </c>
      <c r="I326" s="2" t="n">
        <v>-0.00155159</v>
      </c>
      <c r="J326" s="2" t="n">
        <v>-0.315147</v>
      </c>
      <c r="K326" s="2" t="n">
        <v>0.0435555</v>
      </c>
      <c r="L326" s="2" t="n">
        <v>-0.244097</v>
      </c>
      <c r="M326" s="2" t="n">
        <v>0.24551</v>
      </c>
      <c r="N326" s="2" t="n">
        <v>-0.0194278</v>
      </c>
      <c r="O326" s="2" t="n">
        <v>0.251441</v>
      </c>
      <c r="P326" s="3" t="n">
        <v>-0.00609391</v>
      </c>
      <c r="Q326" s="0" t="n">
        <f aca="false">AVERAGE(E326:H326)/(STDEV(E326:H326)+1)</f>
        <v>0.12559827914082</v>
      </c>
      <c r="R326" s="0" t="n">
        <f aca="false">AVERAGE(I326:L326)/(STDEV(I326:L326)+1)</f>
        <v>-0.1098703100657</v>
      </c>
      <c r="S326" s="0" t="n">
        <f aca="false">AVERAGE(M326:P326)/(STDEV(M326:P326)+1)</f>
        <v>0.102400703915984</v>
      </c>
      <c r="T326" s="1" t="n">
        <v>0.725672</v>
      </c>
      <c r="U326" s="2" t="n">
        <v>0.619815</v>
      </c>
      <c r="V326" s="3" t="n">
        <v>0.664938</v>
      </c>
      <c r="Y326" s="0" t="n">
        <v>1</v>
      </c>
      <c r="Z326" s="0" t="n">
        <v>1</v>
      </c>
      <c r="AF326" s="3" t="n">
        <v>35</v>
      </c>
      <c r="AG326" s="0" t="s">
        <v>1932</v>
      </c>
      <c r="AH326" s="0" t="s">
        <v>1041</v>
      </c>
      <c r="AI326" s="0" t="s">
        <v>1933</v>
      </c>
    </row>
    <row r="327" customFormat="false" ht="15" hidden="false" customHeight="false" outlineLevel="0" collapsed="false">
      <c r="A327" s="0" t="s">
        <v>1934</v>
      </c>
      <c r="B327" s="0" t="s">
        <v>1935</v>
      </c>
      <c r="C327" s="0" t="s">
        <v>1936</v>
      </c>
      <c r="D327" s="0" t="s">
        <v>1937</v>
      </c>
      <c r="E327" s="1" t="n">
        <v>0.0475904</v>
      </c>
      <c r="F327" s="2" t="n">
        <v>-0.201699</v>
      </c>
      <c r="G327" s="2" t="n">
        <v>-0.315213</v>
      </c>
      <c r="H327" s="2" t="n">
        <v>-0.51349</v>
      </c>
      <c r="I327" s="2" t="n">
        <v>0.0556608</v>
      </c>
      <c r="J327" s="2" t="n">
        <v>-0.182112</v>
      </c>
      <c r="K327" s="2" t="n">
        <v>0.199103</v>
      </c>
      <c r="L327" s="2" t="n">
        <v>-0.026325</v>
      </c>
      <c r="M327" s="2" t="n">
        <v>0.23675</v>
      </c>
      <c r="N327" s="14" t="n">
        <v>1.42254E-005</v>
      </c>
      <c r="O327" s="2" t="n">
        <v>0.246476</v>
      </c>
      <c r="P327" s="3" t="n">
        <v>-0.0211891</v>
      </c>
      <c r="Q327" s="0" t="n">
        <f aca="false">AVERAGE(E327:H327)/(STDEV(E327:H327)+1)</f>
        <v>-0.199084418184559</v>
      </c>
      <c r="R327" s="0" t="n">
        <f aca="false">AVERAGE(I327:L327)/(STDEV(I327:L327)+1)</f>
        <v>0.00999086688197044</v>
      </c>
      <c r="S327" s="0" t="n">
        <f aca="false">AVERAGE(M327:P327)/(STDEV(M327:P327)+1)</f>
        <v>0.10080360965398</v>
      </c>
      <c r="T327" s="1" t="n">
        <v>0.897086</v>
      </c>
      <c r="U327" s="2" t="n">
        <v>0.0488754</v>
      </c>
      <c r="V327" s="3" t="n">
        <v>0.674637</v>
      </c>
      <c r="AC327" s="0" t="n">
        <v>1</v>
      </c>
      <c r="AD327" s="0" t="n">
        <v>1</v>
      </c>
      <c r="AG327" s="0" t="s">
        <v>1938</v>
      </c>
      <c r="AH327" s="0" t="s">
        <v>300</v>
      </c>
      <c r="AI327" s="0" t="s">
        <v>1939</v>
      </c>
    </row>
    <row r="328" customFormat="false" ht="15" hidden="false" customHeight="false" outlineLevel="0" collapsed="false">
      <c r="A328" s="0" t="s">
        <v>1940</v>
      </c>
      <c r="B328" s="0" t="s">
        <v>1941</v>
      </c>
      <c r="C328" s="0" t="s">
        <v>1942</v>
      </c>
      <c r="D328" s="0" t="s">
        <v>1943</v>
      </c>
      <c r="E328" s="1" t="n">
        <v>0.128433</v>
      </c>
      <c r="F328" s="2" t="n">
        <v>0.191773</v>
      </c>
      <c r="G328" s="2" t="n">
        <v>0.134305</v>
      </c>
      <c r="H328" s="2" t="n">
        <v>0.215999</v>
      </c>
      <c r="I328" s="2" t="n">
        <v>0.0489564</v>
      </c>
      <c r="J328" s="2" t="n">
        <v>0.0878778</v>
      </c>
      <c r="K328" s="2" t="n">
        <v>-0.0353685</v>
      </c>
      <c r="L328" s="2" t="n">
        <v>0.0363781</v>
      </c>
      <c r="M328" s="2" t="n">
        <v>0.088406</v>
      </c>
      <c r="N328" s="2" t="n">
        <v>0.141832</v>
      </c>
      <c r="O328" s="2" t="n">
        <v>0.0647878</v>
      </c>
      <c r="P328" s="3" t="n">
        <v>0.12084</v>
      </c>
      <c r="Q328" s="0" t="n">
        <f aca="false">AVERAGE(E328:H328)/(STDEV(E328:H328)+1)</f>
        <v>0.160703315821271</v>
      </c>
      <c r="R328" s="0" t="n">
        <f aca="false">AVERAGE(I328:L328)/(STDEV(I328:L328)+1)</f>
        <v>0.032774490359392</v>
      </c>
      <c r="S328" s="0" t="n">
        <f aca="false">AVERAGE(M328:P328)/(STDEV(M328:P328)+1)</f>
        <v>0.100534690433476</v>
      </c>
      <c r="T328" s="1" t="n">
        <v>2.35486</v>
      </c>
      <c r="U328" s="2" t="n">
        <v>0.56405</v>
      </c>
      <c r="V328" s="3" t="n">
        <v>2.0513</v>
      </c>
      <c r="W328" s="0" t="n">
        <v>20</v>
      </c>
      <c r="X328" s="0" t="n">
        <v>74</v>
      </c>
      <c r="Y328" s="0" t="n">
        <v>17</v>
      </c>
      <c r="Z328" s="0" t="n">
        <v>52</v>
      </c>
      <c r="AA328" s="0" t="n">
        <v>11</v>
      </c>
      <c r="AB328" s="0" t="n">
        <v>57</v>
      </c>
      <c r="AC328" s="0" t="n">
        <v>10</v>
      </c>
      <c r="AD328" s="0" t="n">
        <v>33</v>
      </c>
      <c r="AE328" s="1" t="n">
        <v>450000</v>
      </c>
      <c r="AF328" s="3" t="n">
        <v>110000</v>
      </c>
      <c r="AG328" s="0" t="s">
        <v>1944</v>
      </c>
      <c r="AH328" s="0" t="s">
        <v>1945</v>
      </c>
      <c r="AJ328" s="0" t="s">
        <v>1946</v>
      </c>
    </row>
    <row r="329" customFormat="false" ht="15" hidden="false" customHeight="false" outlineLevel="0" collapsed="false">
      <c r="A329" s="0" t="s">
        <v>1947</v>
      </c>
      <c r="B329" s="0" t="s">
        <v>1948</v>
      </c>
      <c r="C329" s="0" t="s">
        <v>1949</v>
      </c>
      <c r="D329" s="0" t="s">
        <v>1950</v>
      </c>
      <c r="E329" s="1" t="n">
        <v>-0.0242568</v>
      </c>
      <c r="F329" s="2" t="n">
        <v>0.312125</v>
      </c>
      <c r="G329" s="2" t="n">
        <v>0.0596638</v>
      </c>
      <c r="H329" s="2" t="n">
        <v>0.39011</v>
      </c>
      <c r="I329" s="2" t="n">
        <v>-0.225807</v>
      </c>
      <c r="J329" s="2" t="n">
        <v>0.0996478</v>
      </c>
      <c r="K329" s="2" t="n">
        <v>-0.354173</v>
      </c>
      <c r="L329" s="2" t="n">
        <v>-0.00773611</v>
      </c>
      <c r="M329" s="2" t="n">
        <v>-0.134452</v>
      </c>
      <c r="N329" s="2" t="n">
        <v>0.205057</v>
      </c>
      <c r="O329" s="2" t="n">
        <v>0.0452136</v>
      </c>
      <c r="P329" s="3" t="n">
        <v>0.36031</v>
      </c>
      <c r="Q329" s="0" t="n">
        <f aca="false">AVERAGE(E329:H329)/(STDEV(E329:H329)+1)</f>
        <v>0.153919529527853</v>
      </c>
      <c r="R329" s="0" t="n">
        <f aca="false">AVERAGE(I329:L329)/(STDEV(I329:L329)+1)</f>
        <v>-0.101205182361675</v>
      </c>
      <c r="S329" s="0" t="n">
        <f aca="false">AVERAGE(M329:P329)/(STDEV(M329:P329)+1)</f>
        <v>0.0981803794832505</v>
      </c>
      <c r="T329" s="1" t="n">
        <v>0.797127</v>
      </c>
      <c r="U329" s="2" t="n">
        <v>0.493824</v>
      </c>
      <c r="V329" s="3" t="n">
        <v>0.463494</v>
      </c>
      <c r="AA329" s="0" t="n">
        <v>1</v>
      </c>
      <c r="AB329" s="0" t="n">
        <v>1</v>
      </c>
      <c r="AG329" s="0" t="s">
        <v>1951</v>
      </c>
      <c r="AH329" s="0" t="s">
        <v>1952</v>
      </c>
    </row>
    <row r="330" customFormat="false" ht="15" hidden="false" customHeight="false" outlineLevel="0" collapsed="false">
      <c r="A330" s="0" t="s">
        <v>1953</v>
      </c>
      <c r="B330" s="0" t="s">
        <v>1954</v>
      </c>
      <c r="C330" s="0" t="s">
        <v>1955</v>
      </c>
      <c r="D330" s="0" t="s">
        <v>1956</v>
      </c>
      <c r="E330" s="1" t="n">
        <v>0.0223302</v>
      </c>
      <c r="F330" s="2" t="n">
        <v>-0.0655759</v>
      </c>
      <c r="G330" s="2" t="n">
        <v>0.395983</v>
      </c>
      <c r="H330" s="2" t="n">
        <v>0.285379</v>
      </c>
      <c r="I330" s="2" t="n">
        <v>-0.0849809</v>
      </c>
      <c r="J330" s="2" t="n">
        <v>-0.200809</v>
      </c>
      <c r="K330" s="2" t="n">
        <v>0.256346</v>
      </c>
      <c r="L330" s="2" t="n">
        <v>0.163979</v>
      </c>
      <c r="M330" s="2" t="n">
        <v>0.070743</v>
      </c>
      <c r="N330" s="2" t="n">
        <v>-0.0137294</v>
      </c>
      <c r="O330" s="2" t="n">
        <v>0.234268</v>
      </c>
      <c r="P330" s="3" t="n">
        <v>0.141291</v>
      </c>
      <c r="Q330" s="0" t="n">
        <f aca="false">AVERAGE(E330:H330)/(STDEV(E330:H330)+1)</f>
        <v>0.131085740428626</v>
      </c>
      <c r="R330" s="0" t="n">
        <f aca="false">AVERAGE(I330:L330)/(STDEV(I330:L330)+1)</f>
        <v>0.0277364207841972</v>
      </c>
      <c r="S330" s="0" t="n">
        <f aca="false">AVERAGE(M330:P330)/(STDEV(M330:P330)+1)</f>
        <v>0.0978414269171352</v>
      </c>
      <c r="T330" s="1" t="n">
        <v>0.623783</v>
      </c>
      <c r="U330" s="2" t="n">
        <v>0.112127</v>
      </c>
      <c r="V330" s="3" t="n">
        <v>0.878669</v>
      </c>
      <c r="Y330" s="0" t="n">
        <v>1</v>
      </c>
      <c r="Z330" s="0" t="n">
        <v>1</v>
      </c>
      <c r="AA330" s="0" t="n">
        <v>2</v>
      </c>
      <c r="AB330" s="0" t="n">
        <v>2</v>
      </c>
      <c r="AE330" s="1" t="n">
        <v>265</v>
      </c>
      <c r="AF330" s="3" t="n">
        <v>360000</v>
      </c>
      <c r="AG330" s="0" t="s">
        <v>1957</v>
      </c>
      <c r="AH330" s="0" t="s">
        <v>1958</v>
      </c>
    </row>
    <row r="331" customFormat="false" ht="15" hidden="false" customHeight="false" outlineLevel="0" collapsed="false">
      <c r="A331" s="0" t="s">
        <v>1959</v>
      </c>
      <c r="B331" s="0" t="s">
        <v>1960</v>
      </c>
      <c r="C331" s="0" t="s">
        <v>1961</v>
      </c>
      <c r="D331" s="0" t="s">
        <v>1962</v>
      </c>
      <c r="E331" s="1" t="n">
        <v>0.284872</v>
      </c>
      <c r="F331" s="2" t="n">
        <v>0.0924188</v>
      </c>
      <c r="G331" s="2" t="n">
        <v>0.175868</v>
      </c>
      <c r="H331" s="2" t="n">
        <v>-0.0225197</v>
      </c>
      <c r="I331" s="2" t="n">
        <v>0.13234</v>
      </c>
      <c r="J331" s="2" t="n">
        <v>-0.0710395</v>
      </c>
      <c r="K331" s="2" t="n">
        <v>0.163836</v>
      </c>
      <c r="L331" s="2" t="n">
        <v>-0.0185618</v>
      </c>
      <c r="M331" s="2" t="n">
        <v>0.260352</v>
      </c>
      <c r="N331" s="2" t="n">
        <v>0.071028</v>
      </c>
      <c r="O331" s="2" t="n">
        <v>0.162588</v>
      </c>
      <c r="P331" s="3" t="n">
        <v>-0.0511499</v>
      </c>
      <c r="Q331" s="0" t="n">
        <f aca="false">AVERAGE(E331:H331)/(STDEV(E331:H331)+1)</f>
        <v>0.117393301216916</v>
      </c>
      <c r="R331" s="0" t="n">
        <f aca="false">AVERAGE(I331:L331)/(STDEV(I331:L331)+1)</f>
        <v>0.0463532430376452</v>
      </c>
      <c r="S331" s="0" t="n">
        <f aca="false">AVERAGE(M331:P331)/(STDEV(M331:P331)+1)</f>
        <v>0.0977318863961413</v>
      </c>
      <c r="T331" s="1" t="n">
        <v>0.872831</v>
      </c>
      <c r="U331" s="2" t="n">
        <v>0.364325</v>
      </c>
      <c r="V331" s="3" t="n">
        <v>0.712418</v>
      </c>
      <c r="AA331" s="0" t="n">
        <v>1</v>
      </c>
      <c r="AB331" s="0" t="n">
        <v>1</v>
      </c>
      <c r="AG331" s="0" t="s">
        <v>1963</v>
      </c>
      <c r="AH331" s="0" t="s">
        <v>1964</v>
      </c>
    </row>
    <row r="332" customFormat="false" ht="15" hidden="false" customHeight="false" outlineLevel="0" collapsed="false">
      <c r="A332" s="0" t="s">
        <v>1965</v>
      </c>
      <c r="B332" s="0" t="s">
        <v>1966</v>
      </c>
      <c r="C332" s="0" t="s">
        <v>1967</v>
      </c>
      <c r="D332" s="0" t="s">
        <v>1968</v>
      </c>
      <c r="E332" s="1" t="n">
        <v>0.0299165</v>
      </c>
      <c r="F332" s="2" t="n">
        <v>0.0287482</v>
      </c>
      <c r="G332" s="2" t="n">
        <v>0.0952323</v>
      </c>
      <c r="H332" s="2" t="n">
        <v>0.0963862</v>
      </c>
      <c r="I332" s="2" t="n">
        <v>0.258295</v>
      </c>
      <c r="J332" s="2" t="n">
        <v>0.237565</v>
      </c>
      <c r="K332" s="2" t="n">
        <v>0.0820334</v>
      </c>
      <c r="L332" s="2" t="n">
        <v>0.111385</v>
      </c>
      <c r="M332" s="2" t="n">
        <v>0.0825897</v>
      </c>
      <c r="N332" s="2" t="n">
        <v>0.0477174</v>
      </c>
      <c r="O332" s="2" t="n">
        <v>0.161699</v>
      </c>
      <c r="P332" s="3" t="n">
        <v>0.115789</v>
      </c>
      <c r="Q332" s="0" t="n">
        <f aca="false">AVERAGE(E332:H332)/(STDEV(E332:H332)+1)</f>
        <v>0.0602577281534919</v>
      </c>
      <c r="R332" s="0" t="n">
        <f aca="false">AVERAGE(I332:L332)/(STDEV(I332:L332)+1)</f>
        <v>0.158304685801376</v>
      </c>
      <c r="S332" s="0" t="n">
        <f aca="false">AVERAGE(M332:P332)/(STDEV(M332:P332)+1)</f>
        <v>0.0972263820829601</v>
      </c>
      <c r="T332" s="1" t="n">
        <v>1.32671</v>
      </c>
      <c r="U332" s="2" t="n">
        <v>1.52195</v>
      </c>
      <c r="V332" s="3" t="n">
        <v>1.60793</v>
      </c>
      <c r="W332" s="0" t="n">
        <v>1</v>
      </c>
      <c r="X332" s="0" t="n">
        <v>5</v>
      </c>
      <c r="Y332" s="0" t="n">
        <v>1</v>
      </c>
      <c r="Z332" s="0" t="n">
        <v>4</v>
      </c>
      <c r="AA332" s="0" t="n">
        <v>1</v>
      </c>
      <c r="AB332" s="0" t="n">
        <v>4</v>
      </c>
      <c r="AC332" s="0" t="n">
        <v>1</v>
      </c>
      <c r="AD332" s="0" t="n">
        <v>5</v>
      </c>
      <c r="AG332" s="0" t="s">
        <v>161</v>
      </c>
      <c r="AH332" s="0" t="s">
        <v>162</v>
      </c>
    </row>
    <row r="333" customFormat="false" ht="15" hidden="false" customHeight="false" outlineLevel="0" collapsed="false">
      <c r="A333" s="0" t="s">
        <v>1969</v>
      </c>
      <c r="B333" s="0" t="s">
        <v>1970</v>
      </c>
      <c r="C333" s="0" t="s">
        <v>1971</v>
      </c>
      <c r="D333" s="0" t="s">
        <v>1972</v>
      </c>
      <c r="E333" s="1" t="n">
        <v>-0.112261</v>
      </c>
      <c r="F333" s="2" t="n">
        <v>-0.148409</v>
      </c>
      <c r="G333" s="2" t="n">
        <v>0.00975909</v>
      </c>
      <c r="H333" s="2" t="n">
        <v>-0.0658502</v>
      </c>
      <c r="I333" s="2" t="n">
        <v>0.171654</v>
      </c>
      <c r="J333" s="2" t="n">
        <v>0.090588</v>
      </c>
      <c r="K333" s="2" t="n">
        <v>0.322335</v>
      </c>
      <c r="L333" s="2" t="n">
        <v>0.267211</v>
      </c>
      <c r="M333" s="2" t="n">
        <v>0.00497043</v>
      </c>
      <c r="N333" s="2" t="n">
        <v>-0.0274382</v>
      </c>
      <c r="O333" s="2" t="n">
        <v>0.245531</v>
      </c>
      <c r="P333" s="3" t="n">
        <v>0.220526</v>
      </c>
      <c r="Q333" s="0" t="n">
        <f aca="false">AVERAGE(E333:H333)/(STDEV(E333:H333)+1)</f>
        <v>-0.0741307345947709</v>
      </c>
      <c r="R333" s="0" t="n">
        <f aca="false">AVERAGE(I333:L333)/(STDEV(I333:L333)+1)</f>
        <v>0.193129733255789</v>
      </c>
      <c r="S333" s="0" t="n">
        <f aca="false">AVERAGE(M333:P333)/(STDEV(M333:P333)+1)</f>
        <v>0.0971069872925095</v>
      </c>
      <c r="T333" s="1" t="n">
        <v>0.987022</v>
      </c>
      <c r="U333" s="2" t="n">
        <v>1.5949</v>
      </c>
      <c r="V333" s="3" t="n">
        <v>0.665022</v>
      </c>
      <c r="Y333" s="0" t="n">
        <v>1</v>
      </c>
      <c r="Z333" s="0" t="n">
        <v>1</v>
      </c>
      <c r="AG333" s="0" t="s">
        <v>1973</v>
      </c>
      <c r="AH333" s="0" t="s">
        <v>1127</v>
      </c>
    </row>
    <row r="334" customFormat="false" ht="15" hidden="false" customHeight="false" outlineLevel="0" collapsed="false">
      <c r="A334" s="0" t="s">
        <v>1974</v>
      </c>
      <c r="B334" s="0" t="s">
        <v>1975</v>
      </c>
      <c r="C334" s="0" t="s">
        <v>1976</v>
      </c>
      <c r="D334" s="0" t="s">
        <v>1977</v>
      </c>
      <c r="E334" s="1" t="n">
        <v>0.458282</v>
      </c>
      <c r="F334" s="2" t="n">
        <v>0.279155</v>
      </c>
      <c r="G334" s="2" t="n">
        <v>-0.201869</v>
      </c>
      <c r="H334" s="2" t="n">
        <v>-0.420458</v>
      </c>
      <c r="I334" s="2" t="n">
        <v>2.51073</v>
      </c>
      <c r="J334" s="2" t="n">
        <v>2.28668</v>
      </c>
      <c r="K334" s="2" t="n">
        <v>2.3422</v>
      </c>
      <c r="L334" s="2" t="n">
        <v>2.1441</v>
      </c>
      <c r="M334" s="2" t="n">
        <v>0.206806</v>
      </c>
      <c r="N334" s="2" t="n">
        <v>0.0314176</v>
      </c>
      <c r="O334" s="2" t="n">
        <v>0.173205</v>
      </c>
      <c r="P334" s="3" t="n">
        <v>0.00521969</v>
      </c>
      <c r="Q334" s="0" t="n">
        <f aca="false">AVERAGE(E334:H334)/(STDEV(E334:H334)+1)</f>
        <v>0.0204221087909893</v>
      </c>
      <c r="R334" s="0" t="n">
        <f aca="false">AVERAGE(I334:L334)/(STDEV(I334:L334)+1)</f>
        <v>2.01545021131738</v>
      </c>
      <c r="S334" s="0" t="n">
        <f aca="false">AVERAGE(M334:P334)/(STDEV(M334:P334)+1)</f>
        <v>0.0946378983717057</v>
      </c>
      <c r="T334" s="1" t="n">
        <v>0.047188</v>
      </c>
      <c r="U334" s="2" t="n">
        <v>4.11645</v>
      </c>
      <c r="V334" s="3" t="n">
        <v>0.885262</v>
      </c>
      <c r="Y334" s="0" t="n">
        <v>1</v>
      </c>
      <c r="Z334" s="0" t="n">
        <v>1</v>
      </c>
      <c r="AG334" s="0" t="s">
        <v>1978</v>
      </c>
      <c r="AH334" s="0" t="s">
        <v>927</v>
      </c>
    </row>
    <row r="335" customFormat="false" ht="15" hidden="false" customHeight="false" outlineLevel="0" collapsed="false">
      <c r="A335" s="0" t="s">
        <v>1979</v>
      </c>
      <c r="B335" s="0" t="s">
        <v>1980</v>
      </c>
      <c r="C335" s="0" t="s">
        <v>1981</v>
      </c>
      <c r="D335" s="0" t="s">
        <v>1982</v>
      </c>
      <c r="E335" s="1" t="n">
        <v>0.174955</v>
      </c>
      <c r="F335" s="2" t="n">
        <v>0.175669</v>
      </c>
      <c r="G335" s="2" t="n">
        <v>0.00144039</v>
      </c>
      <c r="H335" s="2" t="n">
        <v>0.024693</v>
      </c>
      <c r="I335" s="2" t="n">
        <v>0.036994</v>
      </c>
      <c r="J335" s="2" t="n">
        <v>0.0380032</v>
      </c>
      <c r="K335" s="2" t="n">
        <v>-0.0203163</v>
      </c>
      <c r="L335" s="2" t="n">
        <v>-0.00264387</v>
      </c>
      <c r="M335" s="2" t="n">
        <v>0.072451</v>
      </c>
      <c r="N335" s="2" t="n">
        <v>0.081006</v>
      </c>
      <c r="O335" s="2" t="n">
        <v>0.126481</v>
      </c>
      <c r="P335" s="3" t="n">
        <v>0.107365</v>
      </c>
      <c r="Q335" s="0" t="n">
        <f aca="false">AVERAGE(E335:H335)/(STDEV(E335:H335)+1)</f>
        <v>0.0860842880287487</v>
      </c>
      <c r="R335" s="0" t="n">
        <f aca="false">AVERAGE(I335:L335)/(STDEV(I335:L335)+1)</f>
        <v>0.0126403288899992</v>
      </c>
      <c r="S335" s="0" t="n">
        <f aca="false">AVERAGE(M335:P335)/(STDEV(M335:P335)+1)</f>
        <v>0.0944889218753948</v>
      </c>
      <c r="T335" s="1" t="n">
        <v>0.856297</v>
      </c>
      <c r="U335" s="2" t="n">
        <v>0.358166</v>
      </c>
      <c r="V335" s="3" t="n">
        <v>2.36278</v>
      </c>
      <c r="AA335" s="0" t="n">
        <v>1</v>
      </c>
      <c r="AB335" s="0" t="n">
        <v>1</v>
      </c>
      <c r="AC335" s="0" t="n">
        <v>1</v>
      </c>
      <c r="AD335" s="0" t="n">
        <v>1</v>
      </c>
      <c r="AF335" s="3" t="n">
        <v>2.2</v>
      </c>
      <c r="AG335" s="0" t="s">
        <v>1983</v>
      </c>
      <c r="AH335" s="0" t="s">
        <v>179</v>
      </c>
      <c r="AI335" s="0" t="s">
        <v>1984</v>
      </c>
    </row>
    <row r="336" customFormat="false" ht="15" hidden="false" customHeight="false" outlineLevel="0" collapsed="false">
      <c r="A336" s="0" t="s">
        <v>1985</v>
      </c>
      <c r="C336" s="0" t="s">
        <v>1986</v>
      </c>
      <c r="D336" s="0" t="s">
        <v>1987</v>
      </c>
      <c r="E336" s="1" t="n">
        <v>-0.259589</v>
      </c>
      <c r="F336" s="2" t="n">
        <v>-0.102035</v>
      </c>
      <c r="G336" s="2" t="n">
        <v>-0.299151</v>
      </c>
      <c r="H336" s="2" t="n">
        <v>-0.128783</v>
      </c>
      <c r="I336" s="2" t="n">
        <v>-0.019283</v>
      </c>
      <c r="J336" s="2" t="n">
        <v>0.164516</v>
      </c>
      <c r="K336" s="2" t="n">
        <v>-0.0719029</v>
      </c>
      <c r="L336" s="2" t="n">
        <v>0.0842723</v>
      </c>
      <c r="M336" s="2" t="n">
        <v>0.0383258</v>
      </c>
      <c r="N336" s="2" t="n">
        <v>0.196345</v>
      </c>
      <c r="O336" s="2" t="n">
        <v>0.00360576</v>
      </c>
      <c r="P336" s="3" t="n">
        <v>0.175978</v>
      </c>
      <c r="Q336" s="0" t="n">
        <f aca="false">AVERAGE(E336:H336)/(STDEV(E336:H336)+1)</f>
        <v>-0.179993204663543</v>
      </c>
      <c r="R336" s="0" t="n">
        <f aca="false">AVERAGE(I336:L336)/(STDEV(I336:L336)+1)</f>
        <v>0.0356349878766133</v>
      </c>
      <c r="S336" s="0" t="n">
        <f aca="false">AVERAGE(M336:P336)/(STDEV(M336:P336)+1)</f>
        <v>0.0944250727332325</v>
      </c>
      <c r="T336" s="1" t="n">
        <v>1.57657</v>
      </c>
      <c r="U336" s="2" t="n">
        <v>0.292471</v>
      </c>
      <c r="V336" s="3" t="n">
        <v>0.91423</v>
      </c>
      <c r="W336" s="0" t="n">
        <v>1</v>
      </c>
      <c r="X336" s="0" t="n">
        <v>1</v>
      </c>
      <c r="Y336" s="0" t="n">
        <v>1</v>
      </c>
      <c r="Z336" s="0" t="n">
        <v>3</v>
      </c>
      <c r="AG336" s="0" t="s">
        <v>139</v>
      </c>
      <c r="AH336" s="0" t="s">
        <v>173</v>
      </c>
    </row>
    <row r="337" customFormat="false" ht="15" hidden="false" customHeight="false" outlineLevel="0" collapsed="false">
      <c r="A337" s="0" t="s">
        <v>1988</v>
      </c>
      <c r="B337" s="0" t="s">
        <v>1989</v>
      </c>
      <c r="C337" s="0" t="s">
        <v>1990</v>
      </c>
      <c r="D337" s="0" t="s">
        <v>1991</v>
      </c>
      <c r="E337" s="1" t="n">
        <v>-0.126321</v>
      </c>
      <c r="F337" s="2" t="n">
        <v>-0.0554442</v>
      </c>
      <c r="G337" s="2" t="n">
        <v>-0.200646</v>
      </c>
      <c r="H337" s="2" t="n">
        <v>-0.123994</v>
      </c>
      <c r="I337" s="2" t="n">
        <v>0.0641774</v>
      </c>
      <c r="J337" s="2" t="n">
        <v>0.118354</v>
      </c>
      <c r="K337" s="2" t="n">
        <v>-0.0198376</v>
      </c>
      <c r="L337" s="2" t="n">
        <v>0.0534821</v>
      </c>
      <c r="M337" s="2" t="n">
        <v>0.0444148</v>
      </c>
      <c r="N337" s="2" t="n">
        <v>0.123438</v>
      </c>
      <c r="O337" s="2" t="n">
        <v>0.0787485</v>
      </c>
      <c r="P337" s="3" t="n">
        <v>0.146009</v>
      </c>
      <c r="Q337" s="0" t="n">
        <f aca="false">AVERAGE(E337:H337)/(STDEV(E337:H337)+1)</f>
        <v>-0.119513048668836</v>
      </c>
      <c r="R337" s="0" t="n">
        <f aca="false">AVERAGE(I337:L337)/(STDEV(I337:L337)+1)</f>
        <v>0.0511366324375973</v>
      </c>
      <c r="S337" s="0" t="n">
        <f aca="false">AVERAGE(M337:P337)/(STDEV(M337:P337)+1)</f>
        <v>0.0938865506165328</v>
      </c>
      <c r="T337" s="1" t="n">
        <v>1.62732</v>
      </c>
      <c r="U337" s="2" t="n">
        <v>0.814007</v>
      </c>
      <c r="V337" s="3" t="n">
        <v>1.64108</v>
      </c>
      <c r="Y337" s="0" t="n">
        <v>1</v>
      </c>
      <c r="Z337" s="0" t="n">
        <v>1</v>
      </c>
      <c r="AC337" s="0" t="n">
        <v>1</v>
      </c>
      <c r="AD337" s="0" t="n">
        <v>2</v>
      </c>
      <c r="AF337" s="3" t="n">
        <v>1.1</v>
      </c>
      <c r="AG337" s="0" t="s">
        <v>1992</v>
      </c>
      <c r="AH337" s="0" t="s">
        <v>1993</v>
      </c>
      <c r="AI337" s="0" t="s">
        <v>1215</v>
      </c>
    </row>
    <row r="338" customFormat="false" ht="15" hidden="false" customHeight="false" outlineLevel="0" collapsed="false">
      <c r="A338" s="0" t="s">
        <v>1994</v>
      </c>
      <c r="B338" s="0" t="s">
        <v>1995</v>
      </c>
      <c r="C338" s="0" t="s">
        <v>1996</v>
      </c>
      <c r="D338" s="0" t="s">
        <v>1997</v>
      </c>
      <c r="E338" s="1" t="n">
        <v>0.262295</v>
      </c>
      <c r="F338" s="2" t="n">
        <v>0.0647952</v>
      </c>
      <c r="G338" s="2" t="n">
        <v>0.355726</v>
      </c>
      <c r="H338" s="2" t="n">
        <v>0.223316</v>
      </c>
      <c r="I338" s="2" t="n">
        <v>0.0420092</v>
      </c>
      <c r="J338" s="2" t="n">
        <v>-0.517064</v>
      </c>
      <c r="K338" s="2" t="n">
        <v>-0.0597433</v>
      </c>
      <c r="L338" s="2" t="n">
        <v>-0.995602</v>
      </c>
      <c r="M338" s="2" t="n">
        <v>0.229916</v>
      </c>
      <c r="N338" s="2" t="n">
        <v>0.0296064</v>
      </c>
      <c r="O338" s="2" t="n">
        <v>0.216675</v>
      </c>
      <c r="P338" s="3" t="n">
        <v>-0.0497692</v>
      </c>
      <c r="Q338" s="0" t="n">
        <f aca="false">AVERAGE(E338:H338)/(STDEV(E338:H338)+1)</f>
        <v>0.20202761472647</v>
      </c>
      <c r="R338" s="0" t="n">
        <f aca="false">AVERAGE(I338:L338)/(STDEV(I338:L338)+1)</f>
        <v>-0.259296978366499</v>
      </c>
      <c r="S338" s="0" t="n">
        <f aca="false">AVERAGE(M338:P338)/(STDEV(M338:P338)+1)</f>
        <v>0.093622744056431</v>
      </c>
      <c r="T338" s="1" t="n">
        <v>1.47553</v>
      </c>
      <c r="U338" s="2" t="n">
        <v>0.686228</v>
      </c>
      <c r="V338" s="3" t="n">
        <v>0.654033</v>
      </c>
      <c r="W338" s="0" t="n">
        <v>1</v>
      </c>
      <c r="X338" s="0" t="n">
        <v>3</v>
      </c>
      <c r="AG338" s="0" t="s">
        <v>1998</v>
      </c>
      <c r="AH338" s="0" t="s">
        <v>1999</v>
      </c>
      <c r="AI338" s="0" t="s">
        <v>1727</v>
      </c>
      <c r="AJ338" s="0" t="s">
        <v>2000</v>
      </c>
    </row>
    <row r="339" customFormat="false" ht="15" hidden="false" customHeight="false" outlineLevel="0" collapsed="false">
      <c r="A339" s="0" t="s">
        <v>2001</v>
      </c>
      <c r="B339" s="0" t="s">
        <v>2002</v>
      </c>
      <c r="C339" s="0" t="s">
        <v>2003</v>
      </c>
      <c r="D339" s="0" t="s">
        <v>2004</v>
      </c>
      <c r="E339" s="1" t="n">
        <v>0.402076</v>
      </c>
      <c r="F339" s="2" t="n">
        <v>0.371445</v>
      </c>
      <c r="G339" s="2" t="n">
        <v>0.258201</v>
      </c>
      <c r="H339" s="2" t="n">
        <v>0.292659</v>
      </c>
      <c r="I339" s="2" t="n">
        <v>-0.181066</v>
      </c>
      <c r="J339" s="2" t="n">
        <v>-0.11429</v>
      </c>
      <c r="K339" s="2" t="n">
        <v>0.00756931</v>
      </c>
      <c r="L339" s="2" t="n">
        <v>-0.00684405</v>
      </c>
      <c r="M339" s="2" t="n">
        <v>0.0296214</v>
      </c>
      <c r="N339" s="2" t="n">
        <v>-0.00381948</v>
      </c>
      <c r="O339" s="2" t="n">
        <v>0.192531</v>
      </c>
      <c r="P339" s="3" t="n">
        <v>0.180393</v>
      </c>
      <c r="Q339" s="0" t="n">
        <f aca="false">AVERAGE(E339:H339)/(STDEV(E339:H339)+1)</f>
        <v>0.310311855328104</v>
      </c>
      <c r="R339" s="0" t="n">
        <f aca="false">AVERAGE(I339:L339)/(STDEV(I339:L339)+1)</f>
        <v>-0.0675816685653415</v>
      </c>
      <c r="S339" s="0" t="n">
        <f aca="false">AVERAGE(M339:P339)/(STDEV(M339:P339)+1)</f>
        <v>0.090516456514103</v>
      </c>
      <c r="T339" s="1" t="n">
        <v>2.65748</v>
      </c>
      <c r="U339" s="2" t="n">
        <v>0.699326</v>
      </c>
      <c r="V339" s="3" t="n">
        <v>0.842872</v>
      </c>
      <c r="W339" s="0" t="n">
        <v>1</v>
      </c>
      <c r="X339" s="0" t="n">
        <v>1</v>
      </c>
      <c r="AG339" s="0" t="s">
        <v>2005</v>
      </c>
      <c r="AH339" s="0" t="s">
        <v>294</v>
      </c>
    </row>
    <row r="340" customFormat="false" ht="15" hidden="false" customHeight="false" outlineLevel="0" collapsed="false">
      <c r="A340" s="0" t="s">
        <v>2006</v>
      </c>
      <c r="B340" s="0" t="s">
        <v>2007</v>
      </c>
      <c r="C340" s="0" t="s">
        <v>2008</v>
      </c>
      <c r="D340" s="0" t="s">
        <v>2009</v>
      </c>
      <c r="E340" s="1" t="n">
        <v>0.174218</v>
      </c>
      <c r="F340" s="2" t="n">
        <v>-0.0553936</v>
      </c>
      <c r="G340" s="2" t="n">
        <v>0.140319</v>
      </c>
      <c r="H340" s="2" t="n">
        <v>-0.0667548</v>
      </c>
      <c r="I340" s="2" t="n">
        <v>-0.00790249</v>
      </c>
      <c r="J340" s="2" t="n">
        <v>-0.237219</v>
      </c>
      <c r="K340" s="2" t="n">
        <v>0.165701</v>
      </c>
      <c r="L340" s="2" t="n">
        <v>-0.0469522</v>
      </c>
      <c r="M340" s="2" t="n">
        <v>0.270932</v>
      </c>
      <c r="N340" s="2" t="n">
        <v>0.0491607</v>
      </c>
      <c r="O340" s="2" t="n">
        <v>0.172407</v>
      </c>
      <c r="P340" s="3" t="n">
        <v>-0.0770349</v>
      </c>
      <c r="Q340" s="0" t="n">
        <f aca="false">AVERAGE(E340:H340)/(STDEV(E340:H340)+1)</f>
        <v>0.0426808486164952</v>
      </c>
      <c r="R340" s="0" t="n">
        <f aca="false">AVERAGE(I340:L340)/(STDEV(I340:L340)+1)</f>
        <v>-0.0271108744315029</v>
      </c>
      <c r="S340" s="0" t="n">
        <f aca="false">AVERAGE(M340:P340)/(STDEV(M340:P340)+1)</f>
        <v>0.0902465682995931</v>
      </c>
      <c r="T340" s="1" t="n">
        <v>0.297958</v>
      </c>
      <c r="U340" s="2" t="n">
        <v>0.13799</v>
      </c>
      <c r="V340" s="3" t="n">
        <v>0.581008</v>
      </c>
      <c r="AA340" s="0" t="n">
        <v>1</v>
      </c>
      <c r="AB340" s="0" t="n">
        <v>4</v>
      </c>
      <c r="AC340" s="0" t="n">
        <v>1</v>
      </c>
      <c r="AD340" s="0" t="n">
        <v>2</v>
      </c>
      <c r="AG340" s="0" t="s">
        <v>998</v>
      </c>
      <c r="AH340" s="0" t="s">
        <v>2010</v>
      </c>
      <c r="AJ340" s="0" t="s">
        <v>2011</v>
      </c>
    </row>
    <row r="341" customFormat="false" ht="15" hidden="false" customHeight="false" outlineLevel="0" collapsed="false">
      <c r="A341" s="0" t="s">
        <v>2012</v>
      </c>
      <c r="C341" s="0" t="s">
        <v>2013</v>
      </c>
      <c r="D341" s="0" t="s">
        <v>2014</v>
      </c>
      <c r="E341" s="1" t="n">
        <v>0.0183174</v>
      </c>
      <c r="F341" s="2" t="n">
        <v>0.331346</v>
      </c>
      <c r="G341" s="2" t="n">
        <v>0.233351</v>
      </c>
      <c r="H341" s="2" t="n">
        <v>0.506918</v>
      </c>
      <c r="I341" s="2" t="n">
        <v>0.00861509</v>
      </c>
      <c r="J341" s="2" t="n">
        <v>0.276726</v>
      </c>
      <c r="K341" s="2" t="n">
        <v>-0.291152</v>
      </c>
      <c r="L341" s="2" t="n">
        <v>0.0029009</v>
      </c>
      <c r="M341" s="2" t="n">
        <v>-0.0458081</v>
      </c>
      <c r="N341" s="2" t="n">
        <v>0.270959</v>
      </c>
      <c r="O341" s="2" t="n">
        <v>-0.0638805</v>
      </c>
      <c r="P341" s="3" t="n">
        <v>0.260291</v>
      </c>
      <c r="Q341" s="0" t="n">
        <f aca="false">AVERAGE(E341:H341)/(STDEV(E341:H341)+1)</f>
        <v>0.226359731092916</v>
      </c>
      <c r="R341" s="0" t="n">
        <f aca="false">AVERAGE(I341:L341)/(STDEV(I341:L341)+1)</f>
        <v>-0.000590520674418495</v>
      </c>
      <c r="S341" s="0" t="n">
        <f aca="false">AVERAGE(M341:P341)/(STDEV(M341:P341)+1)</f>
        <v>0.0889203988316507</v>
      </c>
      <c r="T341" s="1" t="n">
        <v>1.12264</v>
      </c>
      <c r="U341" s="2" t="n">
        <v>0.00200745</v>
      </c>
      <c r="V341" s="3" t="n">
        <v>0.471366</v>
      </c>
      <c r="Y341" s="0" t="n">
        <v>1</v>
      </c>
      <c r="Z341" s="0" t="n">
        <v>2</v>
      </c>
      <c r="AF341" s="3" t="n">
        <v>110000</v>
      </c>
      <c r="AG341" s="0" t="s">
        <v>139</v>
      </c>
      <c r="AH341" s="0" t="s">
        <v>140</v>
      </c>
    </row>
    <row r="342" customFormat="false" ht="15" hidden="false" customHeight="false" outlineLevel="0" collapsed="false">
      <c r="A342" s="0" t="s">
        <v>2015</v>
      </c>
      <c r="B342" s="0" t="s">
        <v>2016</v>
      </c>
      <c r="C342" s="0" t="s">
        <v>2017</v>
      </c>
      <c r="D342" s="0" t="s">
        <v>2018</v>
      </c>
      <c r="E342" s="1" t="n">
        <v>0.471517</v>
      </c>
      <c r="F342" s="2" t="n">
        <v>-0.0175925</v>
      </c>
      <c r="G342" s="2" t="n">
        <v>0.756498</v>
      </c>
      <c r="H342" s="2" t="n">
        <v>0.227927</v>
      </c>
      <c r="I342" s="2" t="n">
        <v>-0.0591755</v>
      </c>
      <c r="J342" s="2" t="n">
        <v>-0.593203</v>
      </c>
      <c r="K342" s="2" t="n">
        <v>0.663693</v>
      </c>
      <c r="L342" s="2" t="n">
        <v>0.155609</v>
      </c>
      <c r="M342" s="2" t="n">
        <v>0.333301</v>
      </c>
      <c r="N342" s="2" t="n">
        <v>-0.152069</v>
      </c>
      <c r="O342" s="2" t="n">
        <v>0.372293</v>
      </c>
      <c r="P342" s="3" t="n">
        <v>-0.105673</v>
      </c>
      <c r="Q342" s="0" t="n">
        <f aca="false">AVERAGE(E342:H342)/(STDEV(E342:H342)+1)</f>
        <v>0.270063023970886</v>
      </c>
      <c r="R342" s="0" t="n">
        <f aca="false">AVERAGE(I342:L342)/(STDEV(I342:L342)+1)</f>
        <v>0.0274433713216098</v>
      </c>
      <c r="S342" s="0" t="n">
        <f aca="false">AVERAGE(M342:P342)/(STDEV(M342:P342)+1)</f>
        <v>0.0875265070749203</v>
      </c>
      <c r="T342" s="1" t="n">
        <v>0.926236</v>
      </c>
      <c r="U342" s="2" t="n">
        <v>0.0541274</v>
      </c>
      <c r="V342" s="3" t="n">
        <v>0.317698</v>
      </c>
      <c r="Y342" s="0" t="n">
        <v>1</v>
      </c>
      <c r="Z342" s="0" t="n">
        <v>2</v>
      </c>
      <c r="AG342" s="0" t="s">
        <v>2019</v>
      </c>
      <c r="AH342" s="0" t="s">
        <v>186</v>
      </c>
    </row>
    <row r="343" customFormat="false" ht="15" hidden="false" customHeight="false" outlineLevel="0" collapsed="false">
      <c r="A343" s="0" t="s">
        <v>2020</v>
      </c>
      <c r="B343" s="0" t="s">
        <v>2021</v>
      </c>
      <c r="C343" s="0" t="s">
        <v>2022</v>
      </c>
      <c r="D343" s="0" t="s">
        <v>2023</v>
      </c>
      <c r="E343" s="1" t="n">
        <v>0.293139</v>
      </c>
      <c r="F343" s="2" t="n">
        <v>0.0342984</v>
      </c>
      <c r="G343" s="2" t="n">
        <v>0.0601684</v>
      </c>
      <c r="H343" s="2" t="n">
        <v>-0.140622</v>
      </c>
      <c r="I343" s="2" t="n">
        <v>0.0300542</v>
      </c>
      <c r="J343" s="2" t="n">
        <v>-0.174325</v>
      </c>
      <c r="K343" s="2" t="n">
        <v>0.124735</v>
      </c>
      <c r="L343" s="2" t="n">
        <v>-0.114066</v>
      </c>
      <c r="M343" s="2" t="n">
        <v>0.304288</v>
      </c>
      <c r="N343" s="2" t="n">
        <v>0.0503186</v>
      </c>
      <c r="O343" s="2" t="n">
        <v>0.154945</v>
      </c>
      <c r="P343" s="3" t="n">
        <v>-0.103838</v>
      </c>
      <c r="Q343" s="0" t="n">
        <f aca="false">AVERAGE(E343:H343)/(STDEV(E343:H343)+1)</f>
        <v>0.0524076154704215</v>
      </c>
      <c r="R343" s="0" t="n">
        <f aca="false">AVERAGE(I343:L343)/(STDEV(I343:L343)+1)</f>
        <v>-0.0294045979926025</v>
      </c>
      <c r="S343" s="0" t="n">
        <f aca="false">AVERAGE(M343:P343)/(STDEV(M343:P343)+1)</f>
        <v>0.0865422485338565</v>
      </c>
      <c r="T343" s="1" t="n">
        <v>0.269127</v>
      </c>
      <c r="U343" s="2" t="n">
        <v>0.182606</v>
      </c>
      <c r="V343" s="3" t="n">
        <v>0.490426</v>
      </c>
      <c r="W343" s="0" t="n">
        <v>1</v>
      </c>
      <c r="X343" s="0" t="n">
        <v>4</v>
      </c>
      <c r="AC343" s="0" t="n">
        <v>1</v>
      </c>
      <c r="AD343" s="0" t="n">
        <v>1</v>
      </c>
      <c r="AG343" s="0" t="s">
        <v>2024</v>
      </c>
      <c r="AH343" s="0" t="s">
        <v>2025</v>
      </c>
    </row>
    <row r="344" customFormat="false" ht="15" hidden="false" customHeight="false" outlineLevel="0" collapsed="false">
      <c r="A344" s="0" t="s">
        <v>2026</v>
      </c>
      <c r="B344" s="0" t="s">
        <v>2027</v>
      </c>
      <c r="C344" s="0" t="s">
        <v>2028</v>
      </c>
      <c r="D344" s="0" t="s">
        <v>2029</v>
      </c>
      <c r="E344" s="1" t="n">
        <v>-0.0545235</v>
      </c>
      <c r="F344" s="2" t="n">
        <v>0.0252309</v>
      </c>
      <c r="G344" s="2" t="n">
        <v>0.0702665</v>
      </c>
      <c r="H344" s="2" t="n">
        <v>0.127323</v>
      </c>
      <c r="I344" s="2" t="n">
        <v>0.0540913</v>
      </c>
      <c r="J344" s="2" t="n">
        <v>0.105924</v>
      </c>
      <c r="K344" s="2" t="n">
        <v>-0.0750281</v>
      </c>
      <c r="L344" s="2" t="n">
        <v>0.000266381</v>
      </c>
      <c r="M344" s="2" t="n">
        <v>0.0490833</v>
      </c>
      <c r="N344" s="2" t="n">
        <v>0.132271</v>
      </c>
      <c r="O344" s="2" t="n">
        <v>0.0489604</v>
      </c>
      <c r="P344" s="3" t="n">
        <v>0.123644</v>
      </c>
      <c r="Q344" s="0" t="n">
        <f aca="false">AVERAGE(E344:H344)/(STDEV(E344:H344)+1)</f>
        <v>0.0390747864238162</v>
      </c>
      <c r="R344" s="0" t="n">
        <f aca="false">AVERAGE(I344:L344)/(STDEV(I344:L344)+1)</f>
        <v>0.0197828136479282</v>
      </c>
      <c r="S344" s="0" t="n">
        <f aca="false">AVERAGE(M344:P344)/(STDEV(M344:P344)+1)</f>
        <v>0.0846216665523657</v>
      </c>
      <c r="T344" s="1" t="n">
        <v>0.452111</v>
      </c>
      <c r="U344" s="2" t="n">
        <v>0.207578</v>
      </c>
      <c r="V344" s="3" t="n">
        <v>1.51584</v>
      </c>
      <c r="Y344" s="0" t="n">
        <v>1</v>
      </c>
      <c r="Z344" s="0" t="n">
        <v>1</v>
      </c>
      <c r="AA344" s="0" t="n">
        <v>1</v>
      </c>
      <c r="AB344" s="0" t="n">
        <v>1</v>
      </c>
      <c r="AG344" s="0" t="s">
        <v>1679</v>
      </c>
      <c r="AH344" s="0" t="s">
        <v>2030</v>
      </c>
    </row>
    <row r="345" customFormat="false" ht="15" hidden="false" customHeight="false" outlineLevel="0" collapsed="false">
      <c r="A345" s="0" t="s">
        <v>2031</v>
      </c>
      <c r="B345" s="0" t="s">
        <v>2032</v>
      </c>
      <c r="C345" s="0" t="s">
        <v>2033</v>
      </c>
      <c r="D345" s="0" t="s">
        <v>2034</v>
      </c>
      <c r="E345" s="1" t="n">
        <v>0.142272</v>
      </c>
      <c r="F345" s="2" t="n">
        <v>0.0517289</v>
      </c>
      <c r="G345" s="2" t="n">
        <v>0.0105342</v>
      </c>
      <c r="H345" s="2" t="n">
        <v>-0.190922</v>
      </c>
      <c r="I345" s="2" t="n">
        <v>0.304767</v>
      </c>
      <c r="J345" s="2" t="n">
        <v>0.126775</v>
      </c>
      <c r="K345" s="2" t="n">
        <v>0.160091</v>
      </c>
      <c r="L345" s="2" t="n">
        <v>0.0519885</v>
      </c>
      <c r="M345" s="2" t="n">
        <v>0.173597</v>
      </c>
      <c r="N345" s="2" t="n">
        <v>0.0442632</v>
      </c>
      <c r="O345" s="2" t="n">
        <v>0.143794</v>
      </c>
      <c r="P345" s="3" t="n">
        <v>0.00198253</v>
      </c>
      <c r="Q345" s="0" t="n">
        <f aca="false">AVERAGE(E345:H345)/(STDEV(E345:H345)+1)</f>
        <v>0.00298336198268515</v>
      </c>
      <c r="R345" s="0" t="n">
        <f aca="false">AVERAGE(I345:L345)/(STDEV(I345:L345)+1)</f>
        <v>0.14548063171044</v>
      </c>
      <c r="S345" s="0" t="n">
        <f aca="false">AVERAGE(M345:P345)/(STDEV(M345:P345)+1)</f>
        <v>0.084091721172458</v>
      </c>
      <c r="T345" s="1" t="n">
        <v>0.015711</v>
      </c>
      <c r="U345" s="2" t="n">
        <v>1.2512</v>
      </c>
      <c r="V345" s="3" t="n">
        <v>0.955908</v>
      </c>
      <c r="Y345" s="0" t="n">
        <v>3</v>
      </c>
      <c r="Z345" s="0" t="n">
        <v>3</v>
      </c>
      <c r="AF345" s="3" t="n">
        <v>42</v>
      </c>
      <c r="AG345" s="0" t="s">
        <v>2035</v>
      </c>
      <c r="AH345" s="0" t="s">
        <v>2036</v>
      </c>
    </row>
    <row r="346" customFormat="false" ht="15" hidden="false" customHeight="false" outlineLevel="0" collapsed="false">
      <c r="A346" s="0" t="s">
        <v>2037</v>
      </c>
      <c r="B346" s="0" t="s">
        <v>2038</v>
      </c>
      <c r="C346" s="0" t="s">
        <v>2039</v>
      </c>
      <c r="D346" s="0" t="s">
        <v>2040</v>
      </c>
      <c r="E346" s="1" t="n">
        <v>0.24115</v>
      </c>
      <c r="F346" s="2" t="n">
        <v>0.262896</v>
      </c>
      <c r="G346" s="2" t="n">
        <v>-0.0427077</v>
      </c>
      <c r="H346" s="2" t="n">
        <v>0.0441275</v>
      </c>
      <c r="I346" s="2" t="n">
        <v>-0.0837571</v>
      </c>
      <c r="J346" s="2" t="n">
        <v>0.0353959</v>
      </c>
      <c r="K346" s="2" t="n">
        <v>-0.222866</v>
      </c>
      <c r="L346" s="2" t="n">
        <v>-0.184902</v>
      </c>
      <c r="M346" s="2" t="n">
        <v>-0.159967</v>
      </c>
      <c r="N346" s="2" t="n">
        <v>-0.141031</v>
      </c>
      <c r="O346" s="2" t="n">
        <v>0.344475</v>
      </c>
      <c r="P346" s="3" t="n">
        <v>0.384714</v>
      </c>
      <c r="Q346" s="0" t="n">
        <f aca="false">AVERAGE(E346:H346)/(STDEV(E346:H346)+1)</f>
        <v>0.109919502863596</v>
      </c>
      <c r="R346" s="0" t="n">
        <f aca="false">AVERAGE(I346:L346)/(STDEV(I346:L346)+1)</f>
        <v>-0.102213134144785</v>
      </c>
      <c r="S346" s="0" t="n">
        <f aca="false">AVERAGE(M346:P346)/(STDEV(M346:P346)+1)</f>
        <v>0.082474920420532</v>
      </c>
      <c r="T346" s="1" t="n">
        <v>0.721737</v>
      </c>
      <c r="U346" s="2" t="n">
        <v>0.844291</v>
      </c>
      <c r="V346" s="3" t="n">
        <v>0.280412</v>
      </c>
      <c r="W346" s="0" t="n">
        <v>1</v>
      </c>
      <c r="X346" s="0" t="n">
        <v>1</v>
      </c>
      <c r="AG346" s="0" t="s">
        <v>2041</v>
      </c>
      <c r="AH346" s="0" t="s">
        <v>2042</v>
      </c>
    </row>
    <row r="347" customFormat="false" ht="15" hidden="false" customHeight="false" outlineLevel="0" collapsed="false">
      <c r="A347" s="0" t="s">
        <v>2043</v>
      </c>
      <c r="C347" s="0" t="s">
        <v>2044</v>
      </c>
      <c r="D347" s="0" t="s">
        <v>2045</v>
      </c>
      <c r="E347" s="1" t="n">
        <v>0.0293557</v>
      </c>
      <c r="F347" s="2" t="n">
        <v>0.158674</v>
      </c>
      <c r="G347" s="2" t="n">
        <v>0.0787768</v>
      </c>
      <c r="H347" s="2" t="n">
        <v>0.07936</v>
      </c>
      <c r="I347" s="2" t="n">
        <v>0.0972266</v>
      </c>
      <c r="J347" s="2" t="n">
        <v>0.157174</v>
      </c>
      <c r="K347" s="2" t="n">
        <v>-0.0119898</v>
      </c>
      <c r="L347" s="2" t="n">
        <v>0.0778239</v>
      </c>
      <c r="M347" s="2" t="n">
        <v>0.116654</v>
      </c>
      <c r="N347" s="2" t="n">
        <v>0.0521045</v>
      </c>
      <c r="O347" s="2" t="n">
        <v>0.0832097</v>
      </c>
      <c r="P347" s="3" t="n">
        <v>0.0856456</v>
      </c>
      <c r="Q347" s="0" t="n">
        <f aca="false">AVERAGE(E347:H347)/(STDEV(E347:H347)+1)</f>
        <v>0.0821471545931458</v>
      </c>
      <c r="R347" s="0" t="n">
        <f aca="false">AVERAGE(I347:L347)/(STDEV(I347:L347)+1)</f>
        <v>0.0748179583752421</v>
      </c>
      <c r="S347" s="0" t="n">
        <f aca="false">AVERAGE(M347:P347)/(STDEV(M347:P347)+1)</f>
        <v>0.0822348355675065</v>
      </c>
      <c r="T347" s="1" t="n">
        <v>1.31863</v>
      </c>
      <c r="U347" s="2" t="n">
        <v>0.973229</v>
      </c>
      <c r="V347" s="3" t="n">
        <v>2.11222</v>
      </c>
      <c r="W347" s="0" t="n">
        <v>1</v>
      </c>
      <c r="X347" s="0" t="n">
        <v>21</v>
      </c>
      <c r="AA347" s="0" t="n">
        <v>2</v>
      </c>
      <c r="AB347" s="0" t="n">
        <v>12</v>
      </c>
      <c r="AC347" s="0" t="n">
        <v>2</v>
      </c>
      <c r="AD347" s="0" t="n">
        <v>10</v>
      </c>
      <c r="AG347" s="0" t="s">
        <v>139</v>
      </c>
      <c r="AH347" s="0" t="s">
        <v>173</v>
      </c>
    </row>
    <row r="348" customFormat="false" ht="15" hidden="false" customHeight="false" outlineLevel="0" collapsed="false">
      <c r="A348" s="0" t="s">
        <v>2046</v>
      </c>
      <c r="B348" s="0" t="s">
        <v>2047</v>
      </c>
      <c r="C348" s="0" t="s">
        <v>2048</v>
      </c>
      <c r="D348" s="0" t="s">
        <v>2049</v>
      </c>
      <c r="E348" s="1" t="n">
        <v>-0.47074</v>
      </c>
      <c r="F348" s="2" t="n">
        <v>-0.525945</v>
      </c>
      <c r="G348" s="2" t="n">
        <v>-0.412546</v>
      </c>
      <c r="H348" s="2" t="n">
        <v>-0.490448</v>
      </c>
      <c r="I348" s="2" t="n">
        <v>0.221864</v>
      </c>
      <c r="J348" s="2" t="n">
        <v>0.138737</v>
      </c>
      <c r="K348" s="2" t="n">
        <v>-0.0155599</v>
      </c>
      <c r="L348" s="2" t="n">
        <v>-0.0752243</v>
      </c>
      <c r="M348" s="2" t="n">
        <v>0.152868</v>
      </c>
      <c r="N348" s="2" t="n">
        <v>0.101097</v>
      </c>
      <c r="O348" s="2" t="n">
        <v>0.0763347</v>
      </c>
      <c r="P348" s="3" t="n">
        <v>0.0160592</v>
      </c>
      <c r="Q348" s="0" t="n">
        <f aca="false">AVERAGE(E348:H348)/(STDEV(E348:H348)+1)</f>
        <v>-0.453408464543984</v>
      </c>
      <c r="R348" s="0" t="n">
        <f aca="false">AVERAGE(I348:L348)/(STDEV(I348:L348)+1)</f>
        <v>0.0593350413795906</v>
      </c>
      <c r="S348" s="0" t="n">
        <f aca="false">AVERAGE(M348:P348)/(STDEV(M348:P348)+1)</f>
        <v>0.08193480149628</v>
      </c>
      <c r="T348" s="1" t="n">
        <v>3.56483</v>
      </c>
      <c r="U348" s="2" t="n">
        <v>0.401354</v>
      </c>
      <c r="V348" s="3" t="n">
        <v>1.25568</v>
      </c>
      <c r="Y348" s="0" t="n">
        <v>1</v>
      </c>
      <c r="Z348" s="0" t="n">
        <v>1</v>
      </c>
      <c r="AA348" s="0" t="n">
        <v>1</v>
      </c>
      <c r="AB348" s="0" t="n">
        <v>1</v>
      </c>
      <c r="AG348" s="0" t="s">
        <v>2050</v>
      </c>
      <c r="AH348" s="0" t="s">
        <v>2051</v>
      </c>
      <c r="AJ348" s="0" t="s">
        <v>2052</v>
      </c>
    </row>
    <row r="349" customFormat="false" ht="15" hidden="false" customHeight="false" outlineLevel="0" collapsed="false">
      <c r="A349" s="0" t="s">
        <v>2053</v>
      </c>
      <c r="B349" s="0" t="s">
        <v>2054</v>
      </c>
      <c r="C349" s="0" t="s">
        <v>2055</v>
      </c>
      <c r="D349" s="0" t="s">
        <v>2056</v>
      </c>
      <c r="E349" s="1" t="n">
        <v>0.152176</v>
      </c>
      <c r="F349" s="2" t="n">
        <v>0.0743404</v>
      </c>
      <c r="G349" s="2" t="n">
        <v>0.00176569</v>
      </c>
      <c r="H349" s="2" t="n">
        <v>-0.340608</v>
      </c>
      <c r="I349" s="2" t="n">
        <v>0.172081</v>
      </c>
      <c r="J349" s="2" t="n">
        <v>-0.175749</v>
      </c>
      <c r="K349" s="2" t="n">
        <v>-0.107848</v>
      </c>
      <c r="L349" s="2" t="n">
        <v>-0.172473</v>
      </c>
      <c r="M349" s="2" t="n">
        <v>0.225863</v>
      </c>
      <c r="N349" s="2" t="n">
        <v>0.00782355</v>
      </c>
      <c r="O349" s="2" t="n">
        <v>0.0789052</v>
      </c>
      <c r="P349" s="3" t="n">
        <v>0.0443989</v>
      </c>
      <c r="Q349" s="0" t="n">
        <f aca="false">AVERAGE(E349:H349)/(STDEV(E349:H349)+1)</f>
        <v>-0.0230702746701749</v>
      </c>
      <c r="R349" s="0" t="n">
        <f aca="false">AVERAGE(I349:L349)/(STDEV(I349:L349)+1)</f>
        <v>-0.0609397179847855</v>
      </c>
      <c r="S349" s="0" t="n">
        <f aca="false">AVERAGE(M349:P349)/(STDEV(M349:P349)+1)</f>
        <v>0.0814608652260117</v>
      </c>
      <c r="T349" s="1" t="n">
        <v>0.0900703</v>
      </c>
      <c r="U349" s="2" t="n">
        <v>0.34404</v>
      </c>
      <c r="V349" s="3" t="n">
        <v>0.79949</v>
      </c>
      <c r="Y349" s="0" t="n">
        <v>1</v>
      </c>
      <c r="Z349" s="0" t="n">
        <v>3</v>
      </c>
      <c r="AH349" s="0" t="s">
        <v>129</v>
      </c>
    </row>
    <row r="350" customFormat="false" ht="15" hidden="false" customHeight="false" outlineLevel="0" collapsed="false">
      <c r="A350" s="0" t="s">
        <v>2057</v>
      </c>
      <c r="B350" s="0" t="s">
        <v>2058</v>
      </c>
      <c r="C350" s="0" t="s">
        <v>2059</v>
      </c>
      <c r="D350" s="0" t="s">
        <v>2060</v>
      </c>
      <c r="E350" s="1" t="n">
        <v>0.332283</v>
      </c>
      <c r="F350" s="2" t="n">
        <v>0.328387</v>
      </c>
      <c r="G350" s="2" t="n">
        <v>0.0807292</v>
      </c>
      <c r="H350" s="2" t="n">
        <v>0.0373723</v>
      </c>
      <c r="I350" s="2" t="n">
        <v>0.222425</v>
      </c>
      <c r="J350" s="2" t="n">
        <v>0.173612</v>
      </c>
      <c r="K350" s="2" t="n">
        <v>0.202391</v>
      </c>
      <c r="L350" s="2" t="n">
        <v>0.17952</v>
      </c>
      <c r="M350" s="2" t="n">
        <v>-0.0410831</v>
      </c>
      <c r="N350" s="2" t="n">
        <v>-0.0412394</v>
      </c>
      <c r="O350" s="2" t="n">
        <v>0.225298</v>
      </c>
      <c r="P350" s="3" t="n">
        <v>0.232545</v>
      </c>
      <c r="Q350" s="0" t="n">
        <f aca="false">AVERAGE(E350:H350)/(STDEV(E350:H350)+1)</f>
        <v>0.168182146585168</v>
      </c>
      <c r="R350" s="0" t="n">
        <f aca="false">AVERAGE(I350:L350)/(STDEV(I350:L350)+1)</f>
        <v>0.190229398915007</v>
      </c>
      <c r="S350" s="0" t="n">
        <f aca="false">AVERAGE(M350:P350)/(STDEV(M350:P350)+1)</f>
        <v>0.081213961029226</v>
      </c>
      <c r="T350" s="1" t="n">
        <v>1.04554</v>
      </c>
      <c r="U350" s="2" t="n">
        <v>3.38177</v>
      </c>
      <c r="V350" s="3" t="n">
        <v>0.501749</v>
      </c>
      <c r="Y350" s="0" t="n">
        <v>1</v>
      </c>
      <c r="Z350" s="0" t="n">
        <v>1</v>
      </c>
      <c r="AG350" s="0" t="s">
        <v>2061</v>
      </c>
      <c r="AH350" s="0" t="s">
        <v>2062</v>
      </c>
    </row>
    <row r="351" customFormat="false" ht="15" hidden="false" customHeight="false" outlineLevel="0" collapsed="false">
      <c r="A351" s="0" t="s">
        <v>2063</v>
      </c>
      <c r="B351" s="0" t="s">
        <v>2064</v>
      </c>
      <c r="C351" s="0" t="s">
        <v>2065</v>
      </c>
      <c r="D351" s="0" t="s">
        <v>2066</v>
      </c>
      <c r="E351" s="1" t="n">
        <v>-0.0955924</v>
      </c>
      <c r="F351" s="2" t="n">
        <v>-0.098079</v>
      </c>
      <c r="G351" s="2" t="n">
        <v>0.442054</v>
      </c>
      <c r="H351" s="2" t="n">
        <v>0.263949</v>
      </c>
      <c r="I351" s="2" t="n">
        <v>-0.281718</v>
      </c>
      <c r="J351" s="2" t="n">
        <v>-0.132709</v>
      </c>
      <c r="K351" s="2" t="n">
        <v>-0.213942</v>
      </c>
      <c r="L351" s="2" t="n">
        <v>-0.111527</v>
      </c>
      <c r="M351" s="2" t="n">
        <v>0.0761753</v>
      </c>
      <c r="N351" s="2" t="n">
        <v>0.163805</v>
      </c>
      <c r="O351" s="2" t="n">
        <v>0.0358813</v>
      </c>
      <c r="P351" s="3" t="n">
        <v>0.0665097</v>
      </c>
      <c r="Q351" s="0" t="n">
        <f aca="false">AVERAGE(E351:H351)/(STDEV(E351:H351)+1)</f>
        <v>0.100876357811463</v>
      </c>
      <c r="R351" s="0" t="n">
        <f aca="false">AVERAGE(I351:L351)/(STDEV(I351:L351)+1)</f>
        <v>-0.171565303966143</v>
      </c>
      <c r="S351" s="0" t="n">
        <f aca="false">AVERAGE(M351:P351)/(STDEV(M351:P351)+1)</f>
        <v>0.0811385161758567</v>
      </c>
      <c r="T351" s="1" t="n">
        <v>0.384807</v>
      </c>
      <c r="U351" s="2" t="n">
        <v>1.7478</v>
      </c>
      <c r="V351" s="3" t="n">
        <v>1.27949</v>
      </c>
      <c r="AA351" s="0" t="n">
        <v>3</v>
      </c>
      <c r="AB351" s="0" t="n">
        <v>8</v>
      </c>
      <c r="AC351" s="0" t="n">
        <v>4</v>
      </c>
      <c r="AD351" s="0" t="n">
        <v>5</v>
      </c>
      <c r="AE351" s="1" t="n">
        <v>10000</v>
      </c>
      <c r="AF351" s="3" t="n">
        <v>1100</v>
      </c>
      <c r="AG351" s="0" t="s">
        <v>1271</v>
      </c>
      <c r="AH351" s="0" t="s">
        <v>1869</v>
      </c>
    </row>
    <row r="352" customFormat="false" ht="15" hidden="false" customHeight="false" outlineLevel="0" collapsed="false">
      <c r="A352" s="0" t="s">
        <v>2067</v>
      </c>
      <c r="B352" s="0" t="s">
        <v>2068</v>
      </c>
      <c r="C352" s="0" t="s">
        <v>2069</v>
      </c>
      <c r="D352" s="0" t="s">
        <v>2070</v>
      </c>
      <c r="E352" s="1" t="n">
        <v>-0.411687</v>
      </c>
      <c r="F352" s="2" t="n">
        <v>-1.02266</v>
      </c>
      <c r="G352" s="2" t="n">
        <v>0.0163144</v>
      </c>
      <c r="H352" s="2" t="n">
        <v>-0.529573</v>
      </c>
      <c r="I352" s="2" t="n">
        <v>0.146575</v>
      </c>
      <c r="J352" s="2" t="n">
        <v>-0.366995</v>
      </c>
      <c r="K352" s="2" t="n">
        <v>0.18314</v>
      </c>
      <c r="L352" s="2" t="n">
        <v>-0.411619</v>
      </c>
      <c r="M352" s="2" t="n">
        <v>0.316294</v>
      </c>
      <c r="N352" s="2" t="n">
        <v>-0.297492</v>
      </c>
      <c r="O352" s="2" t="n">
        <v>0.507779</v>
      </c>
      <c r="P352" s="3" t="n">
        <v>-0.0847046</v>
      </c>
      <c r="Q352" s="0" t="n">
        <f aca="false">AVERAGE(E352:H352)/(STDEV(E352:H352)+1)</f>
        <v>-0.341135930331813</v>
      </c>
      <c r="R352" s="0" t="n">
        <f aca="false">AVERAGE(I352:L352)/(STDEV(I352:L352)+1)</f>
        <v>-0.0849664351051834</v>
      </c>
      <c r="S352" s="0" t="n">
        <f aca="false">AVERAGE(M352:P352)/(STDEV(M352:P352)+1)</f>
        <v>0.0807931732559883</v>
      </c>
      <c r="T352" s="1" t="n">
        <v>0.970477</v>
      </c>
      <c r="U352" s="2" t="n">
        <v>0.272028</v>
      </c>
      <c r="V352" s="3" t="n">
        <v>0.229208</v>
      </c>
      <c r="W352" s="0" t="n">
        <v>1</v>
      </c>
      <c r="X352" s="0" t="n">
        <v>1</v>
      </c>
      <c r="AH352" s="0" t="s">
        <v>321</v>
      </c>
    </row>
    <row r="353" customFormat="false" ht="15" hidden="false" customHeight="false" outlineLevel="0" collapsed="false">
      <c r="A353" s="0" t="s">
        <v>2071</v>
      </c>
      <c r="C353" s="0" t="s">
        <v>2072</v>
      </c>
      <c r="D353" s="0" t="s">
        <v>2073</v>
      </c>
      <c r="E353" s="1" t="n">
        <v>0.0363195</v>
      </c>
      <c r="F353" s="2" t="n">
        <v>-0.0372838</v>
      </c>
      <c r="G353" s="2" t="n">
        <v>-0.0358956</v>
      </c>
      <c r="H353" s="2" t="n">
        <v>-0.135087</v>
      </c>
      <c r="I353" s="2" t="n">
        <v>0.124529</v>
      </c>
      <c r="J353" s="2" t="n">
        <v>0.0209294</v>
      </c>
      <c r="K353" s="2" t="n">
        <v>0.163075</v>
      </c>
      <c r="L353" s="2" t="n">
        <v>0.0747962</v>
      </c>
      <c r="M353" s="2" t="n">
        <v>0.0942863</v>
      </c>
      <c r="N353" s="2" t="n">
        <v>-0.032965</v>
      </c>
      <c r="O353" s="2" t="n">
        <v>0.177107</v>
      </c>
      <c r="P353" s="3" t="n">
        <v>0.112915</v>
      </c>
      <c r="Q353" s="0" t="n">
        <f aca="false">AVERAGE(E353:H353)/(STDEV(E353:H353)+1)</f>
        <v>-0.0401607166982692</v>
      </c>
      <c r="R353" s="0" t="n">
        <f aca="false">AVERAGE(I353:L353)/(STDEV(I353:L353)+1)</f>
        <v>0.090268362036675</v>
      </c>
      <c r="S353" s="0" t="n">
        <f aca="false">AVERAGE(M353:P353)/(STDEV(M353:P353)+1)</f>
        <v>0.0807313506078908</v>
      </c>
      <c r="T353" s="1" t="n">
        <v>0.509987</v>
      </c>
      <c r="U353" s="2" t="n">
        <v>1.27652</v>
      </c>
      <c r="V353" s="3" t="n">
        <v>0.854384</v>
      </c>
      <c r="W353" s="0" t="n">
        <v>2</v>
      </c>
      <c r="X353" s="0" t="n">
        <v>12</v>
      </c>
      <c r="Y353" s="0" t="n">
        <v>1</v>
      </c>
      <c r="Z353" s="0" t="n">
        <v>20</v>
      </c>
      <c r="AA353" s="0" t="n">
        <v>1</v>
      </c>
      <c r="AB353" s="0" t="n">
        <v>10</v>
      </c>
      <c r="AG353" s="0" t="s">
        <v>139</v>
      </c>
      <c r="AH353" s="0" t="s">
        <v>649</v>
      </c>
    </row>
    <row r="354" customFormat="false" ht="15" hidden="false" customHeight="false" outlineLevel="0" collapsed="false">
      <c r="A354" s="0" t="s">
        <v>2074</v>
      </c>
      <c r="B354" s="0" t="s">
        <v>2075</v>
      </c>
      <c r="C354" s="0" t="s">
        <v>2076</v>
      </c>
      <c r="D354" s="0" t="s">
        <v>2077</v>
      </c>
      <c r="E354" s="1" t="n">
        <v>0.441211</v>
      </c>
      <c r="F354" s="2" t="n">
        <v>0.137006</v>
      </c>
      <c r="G354" s="2" t="n">
        <v>0.174308</v>
      </c>
      <c r="H354" s="2" t="n">
        <v>-0.0648078</v>
      </c>
      <c r="I354" s="2" t="n">
        <v>0.319053</v>
      </c>
      <c r="J354" s="2" t="n">
        <v>0.112255</v>
      </c>
      <c r="K354" s="2" t="n">
        <v>0.283612</v>
      </c>
      <c r="L354" s="2" t="n">
        <v>-0.00437508</v>
      </c>
      <c r="M354" s="2" t="n">
        <v>0.314244</v>
      </c>
      <c r="N354" s="2" t="n">
        <v>0.00722976</v>
      </c>
      <c r="O354" s="2" t="n">
        <v>0.173701</v>
      </c>
      <c r="P354" s="3" t="n">
        <v>-0.112011</v>
      </c>
      <c r="Q354" s="0" t="n">
        <f aca="false">AVERAGE(E354:H354)/(STDEV(E354:H354)+1)</f>
        <v>0.142326487345552</v>
      </c>
      <c r="R354" s="0" t="n">
        <f aca="false">AVERAGE(I354:L354)/(STDEV(I354:L354)+1)</f>
        <v>0.154298172163204</v>
      </c>
      <c r="S354" s="0" t="n">
        <f aca="false">AVERAGE(M354:P354)/(STDEV(M354:P354)+1)</f>
        <v>0.0807055223074344</v>
      </c>
      <c r="T354" s="1" t="n">
        <v>0.705852</v>
      </c>
      <c r="U354" s="2" t="n">
        <v>0.998225</v>
      </c>
      <c r="V354" s="3" t="n">
        <v>0.419284</v>
      </c>
      <c r="W354" s="0" t="n">
        <v>1</v>
      </c>
      <c r="X354" s="0" t="n">
        <v>1</v>
      </c>
      <c r="AG354" s="0" t="s">
        <v>2078</v>
      </c>
      <c r="AH354" s="0" t="s">
        <v>2079</v>
      </c>
    </row>
    <row r="355" customFormat="false" ht="15" hidden="false" customHeight="false" outlineLevel="0" collapsed="false">
      <c r="A355" s="0" t="s">
        <v>2080</v>
      </c>
      <c r="B355" s="0" t="s">
        <v>2081</v>
      </c>
      <c r="C355" s="0" t="s">
        <v>2082</v>
      </c>
      <c r="D355" s="0" t="s">
        <v>2083</v>
      </c>
      <c r="E355" s="1" t="n">
        <v>0.0416948</v>
      </c>
      <c r="F355" s="2" t="n">
        <v>0.0375337</v>
      </c>
      <c r="G355" s="2" t="n">
        <v>-0.010617</v>
      </c>
      <c r="H355" s="2" t="n">
        <v>-0.0374765</v>
      </c>
      <c r="I355" s="2" t="n">
        <v>0.204835</v>
      </c>
      <c r="J355" s="2" t="n">
        <v>0.172752</v>
      </c>
      <c r="K355" s="2" t="n">
        <v>0.166006</v>
      </c>
      <c r="L355" s="2" t="n">
        <v>0.157385</v>
      </c>
      <c r="M355" s="2" t="n">
        <v>0.115035</v>
      </c>
      <c r="N355" s="2" t="n">
        <v>0.114308</v>
      </c>
      <c r="O355" s="2" t="n">
        <v>0.0567885</v>
      </c>
      <c r="P355" s="3" t="n">
        <v>0.0475563</v>
      </c>
      <c r="Q355" s="0" t="n">
        <f aca="false">AVERAGE(E355:H355)/(STDEV(E355:H355)+1)</f>
        <v>0.00749595677733897</v>
      </c>
      <c r="R355" s="0" t="n">
        <f aca="false">AVERAGE(I355:L355)/(STDEV(I355:L355)+1)</f>
        <v>0.171689623781615</v>
      </c>
      <c r="S355" s="0" t="n">
        <f aca="false">AVERAGE(M355:P355)/(STDEV(M355:P355)+1)</f>
        <v>0.0805012523918206</v>
      </c>
      <c r="T355" s="1" t="n">
        <v>0.14733</v>
      </c>
      <c r="U355" s="2" t="n">
        <v>3.34774</v>
      </c>
      <c r="V355" s="3" t="n">
        <v>1.71381</v>
      </c>
      <c r="Y355" s="0" t="n">
        <v>1</v>
      </c>
      <c r="Z355" s="0" t="n">
        <v>2</v>
      </c>
      <c r="AA355" s="0" t="n">
        <v>1</v>
      </c>
      <c r="AB355" s="0" t="n">
        <v>1</v>
      </c>
      <c r="AE355" s="1" t="n">
        <v>333</v>
      </c>
      <c r="AF355" s="3" t="n">
        <v>8.2</v>
      </c>
      <c r="AG355" s="0" t="s">
        <v>2084</v>
      </c>
      <c r="AH355" s="0" t="s">
        <v>2085</v>
      </c>
      <c r="AI355" s="0" t="s">
        <v>2086</v>
      </c>
    </row>
    <row r="356" customFormat="false" ht="15" hidden="false" customHeight="false" outlineLevel="0" collapsed="false">
      <c r="A356" s="0" t="s">
        <v>2087</v>
      </c>
      <c r="B356" s="0" t="s">
        <v>2088</v>
      </c>
      <c r="C356" s="0" t="s">
        <v>2089</v>
      </c>
      <c r="D356" s="0" t="s">
        <v>2090</v>
      </c>
      <c r="E356" s="1" t="n">
        <v>0.120279</v>
      </c>
      <c r="F356" s="2" t="n">
        <v>0.386373</v>
      </c>
      <c r="G356" s="2" t="n">
        <v>-0.0406246</v>
      </c>
      <c r="H356" s="2" t="n">
        <v>0.28352</v>
      </c>
      <c r="I356" s="2" t="n">
        <v>0.0714471</v>
      </c>
      <c r="J356" s="2" t="n">
        <v>0.392002</v>
      </c>
      <c r="K356" s="2" t="n">
        <v>-0.14906</v>
      </c>
      <c r="L356" s="2" t="n">
        <v>0.137073</v>
      </c>
      <c r="M356" s="2" t="n">
        <v>-0.103723</v>
      </c>
      <c r="N356" s="2" t="n">
        <v>0.167242</v>
      </c>
      <c r="O356" s="2" t="n">
        <v>0.0233924</v>
      </c>
      <c r="P356" s="3" t="n">
        <v>0.289544</v>
      </c>
      <c r="Q356" s="0" t="n">
        <f aca="false">AVERAGE(E356:H356)/(STDEV(E356:H356)+1)</f>
        <v>0.157815877655231</v>
      </c>
      <c r="R356" s="0" t="n">
        <f aca="false">AVERAGE(I356:L356)/(STDEV(I356:L356)+1)</f>
        <v>0.0923063024141972</v>
      </c>
      <c r="S356" s="0" t="n">
        <f aca="false">AVERAGE(M356:P356)/(STDEV(M356:P356)+1)</f>
        <v>0.0803732643299339</v>
      </c>
      <c r="T356" s="1" t="n">
        <v>0.856015</v>
      </c>
      <c r="U356" s="2" t="n">
        <v>0.414014</v>
      </c>
      <c r="V356" s="3" t="n">
        <v>0.454313</v>
      </c>
      <c r="W356" s="0" t="n">
        <v>1</v>
      </c>
      <c r="X356" s="0" t="n">
        <v>1</v>
      </c>
      <c r="AC356" s="0" t="n">
        <v>1</v>
      </c>
      <c r="AD356" s="0" t="n">
        <v>1</v>
      </c>
      <c r="AG356" s="0" t="s">
        <v>2091</v>
      </c>
      <c r="AH356" s="0" t="s">
        <v>2092</v>
      </c>
    </row>
    <row r="357" customFormat="false" ht="15" hidden="false" customHeight="false" outlineLevel="0" collapsed="false">
      <c r="A357" s="0" t="s">
        <v>2093</v>
      </c>
      <c r="B357" s="0" t="s">
        <v>2094</v>
      </c>
      <c r="C357" s="0" t="s">
        <v>2095</v>
      </c>
      <c r="D357" s="0" t="s">
        <v>2096</v>
      </c>
      <c r="E357" s="1" t="n">
        <v>-0.0548589</v>
      </c>
      <c r="F357" s="2" t="n">
        <v>0.00905967</v>
      </c>
      <c r="G357" s="2" t="n">
        <v>0.0681746</v>
      </c>
      <c r="H357" s="2" t="n">
        <v>0.15764</v>
      </c>
      <c r="I357" s="2" t="n">
        <v>-0.0549274</v>
      </c>
      <c r="J357" s="2" t="n">
        <v>0.0303264</v>
      </c>
      <c r="K357" s="2" t="n">
        <v>-0.0767117</v>
      </c>
      <c r="L357" s="2" t="n">
        <v>-0.00575867</v>
      </c>
      <c r="M357" s="2" t="n">
        <v>0.0214371</v>
      </c>
      <c r="N357" s="2" t="n">
        <v>0.0898498</v>
      </c>
      <c r="O357" s="2" t="n">
        <v>0.0763743</v>
      </c>
      <c r="P357" s="3" t="n">
        <v>0.144046</v>
      </c>
      <c r="Q357" s="0" t="n">
        <f aca="false">AVERAGE(E357:H357)/(STDEV(E357:H357)+1)</f>
        <v>0.0412747473933816</v>
      </c>
      <c r="R357" s="0" t="n">
        <f aca="false">AVERAGE(I357:L357)/(STDEV(I357:L357)+1)</f>
        <v>-0.0255353811418772</v>
      </c>
      <c r="S357" s="0" t="n">
        <f aca="false">AVERAGE(M357:P357)/(STDEV(M357:P357)+1)</f>
        <v>0.0789510811407854</v>
      </c>
      <c r="T357" s="1" t="n">
        <v>0.406091</v>
      </c>
      <c r="U357" s="2" t="n">
        <v>0.458092</v>
      </c>
      <c r="V357" s="3" t="n">
        <v>1.33767</v>
      </c>
      <c r="W357" s="0" t="n">
        <v>1</v>
      </c>
      <c r="X357" s="0" t="n">
        <v>1</v>
      </c>
      <c r="Y357" s="0" t="n">
        <v>1</v>
      </c>
      <c r="Z357" s="0" t="n">
        <v>1</v>
      </c>
      <c r="AC357" s="0" t="n">
        <v>1</v>
      </c>
      <c r="AD357" s="0" t="n">
        <v>1</v>
      </c>
      <c r="AG357" s="0" t="s">
        <v>2097</v>
      </c>
      <c r="AH357" s="0" t="s">
        <v>490</v>
      </c>
    </row>
    <row r="358" customFormat="false" ht="15" hidden="false" customHeight="false" outlineLevel="0" collapsed="false">
      <c r="A358" s="0" t="s">
        <v>2098</v>
      </c>
      <c r="C358" s="0" t="s">
        <v>2099</v>
      </c>
      <c r="D358" s="0" t="s">
        <v>2100</v>
      </c>
      <c r="E358" s="1" t="n">
        <v>0.133183</v>
      </c>
      <c r="F358" s="2" t="n">
        <v>0.0681071</v>
      </c>
      <c r="G358" s="2" t="n">
        <v>-0.0310769</v>
      </c>
      <c r="H358" s="2" t="n">
        <v>0.0175018</v>
      </c>
      <c r="I358" s="2" t="n">
        <v>0.0168338</v>
      </c>
      <c r="J358" s="2" t="n">
        <v>0.00681286</v>
      </c>
      <c r="K358" s="2" t="n">
        <v>0.0583633</v>
      </c>
      <c r="L358" s="2" t="n">
        <v>0.0634031</v>
      </c>
      <c r="M358" s="2" t="n">
        <v>0.0161137</v>
      </c>
      <c r="N358" s="2" t="n">
        <v>0.0842118</v>
      </c>
      <c r="O358" s="2" t="n">
        <v>0.102746</v>
      </c>
      <c r="P358" s="3" t="n">
        <v>0.126026</v>
      </c>
      <c r="Q358" s="0" t="n">
        <f aca="false">AVERAGE(E358:H358)/(STDEV(E358:H358)+1)</f>
        <v>0.0438451013436192</v>
      </c>
      <c r="R358" s="0" t="n">
        <f aca="false">AVERAGE(I358:L358)/(STDEV(I358:L358)+1)</f>
        <v>0.0353392920374569</v>
      </c>
      <c r="S358" s="0" t="n">
        <f aca="false">AVERAGE(M358:P358)/(STDEV(M358:P358)+1)</f>
        <v>0.0785579182408832</v>
      </c>
      <c r="T358" s="1" t="n">
        <v>0.561804</v>
      </c>
      <c r="U358" s="2" t="n">
        <v>1.06994</v>
      </c>
      <c r="V358" s="3" t="n">
        <v>1.39678</v>
      </c>
      <c r="W358" s="0" t="n">
        <v>2</v>
      </c>
      <c r="X358" s="0" t="n">
        <v>6</v>
      </c>
      <c r="Y358" s="0" t="n">
        <v>3</v>
      </c>
      <c r="Z358" s="0" t="n">
        <v>7</v>
      </c>
      <c r="AA358" s="0" t="n">
        <v>2</v>
      </c>
      <c r="AB358" s="0" t="n">
        <v>3</v>
      </c>
      <c r="AC358" s="0" t="n">
        <v>2</v>
      </c>
      <c r="AD358" s="0" t="n">
        <v>4</v>
      </c>
      <c r="AF358" s="3" t="n">
        <v>110000</v>
      </c>
      <c r="AG358" s="0" t="s">
        <v>139</v>
      </c>
      <c r="AH358" s="0" t="s">
        <v>173</v>
      </c>
    </row>
    <row r="359" customFormat="false" ht="15" hidden="false" customHeight="false" outlineLevel="0" collapsed="false">
      <c r="A359" s="0" t="s">
        <v>2101</v>
      </c>
      <c r="B359" s="0" t="s">
        <v>2102</v>
      </c>
      <c r="C359" s="0" t="s">
        <v>2103</v>
      </c>
      <c r="D359" s="0" t="s">
        <v>2104</v>
      </c>
      <c r="E359" s="1" t="n">
        <v>0.548443</v>
      </c>
      <c r="F359" s="2" t="n">
        <v>0.70043</v>
      </c>
      <c r="G359" s="2" t="n">
        <v>0.470856</v>
      </c>
      <c r="H359" s="2" t="n">
        <v>0.616908</v>
      </c>
      <c r="I359" s="2" t="n">
        <v>-0.0615774</v>
      </c>
      <c r="J359" s="2" t="n">
        <v>0.0794832</v>
      </c>
      <c r="K359" s="2" t="n">
        <v>0.0832542</v>
      </c>
      <c r="L359" s="2" t="n">
        <v>0.245297</v>
      </c>
      <c r="M359" s="2" t="n">
        <v>0.0269439</v>
      </c>
      <c r="N359" s="2" t="n">
        <v>0.182059</v>
      </c>
      <c r="O359" s="2" t="n">
        <v>-0.000541605</v>
      </c>
      <c r="P359" s="3" t="n">
        <v>0.130161</v>
      </c>
      <c r="Q359" s="0" t="n">
        <f aca="false">AVERAGE(E359:H359)/(STDEV(E359:H359)+1)</f>
        <v>0.532109737249951</v>
      </c>
      <c r="R359" s="0" t="n">
        <f aca="false">AVERAGE(I359:L359)/(STDEV(I359:L359)+1)</f>
        <v>0.076960567792913</v>
      </c>
      <c r="S359" s="0" t="n">
        <f aca="false">AVERAGE(M359:P359)/(STDEV(M359:P359)+1)</f>
        <v>0.0779573805534518</v>
      </c>
      <c r="T359" s="1" t="n">
        <v>2.89882</v>
      </c>
      <c r="U359" s="2" t="n">
        <v>0.583075</v>
      </c>
      <c r="V359" s="3" t="n">
        <v>0.843537</v>
      </c>
      <c r="AA359" s="0" t="n">
        <v>1</v>
      </c>
      <c r="AB359" s="0" t="n">
        <v>1</v>
      </c>
      <c r="AE359" s="1" t="n">
        <v>8.8</v>
      </c>
      <c r="AF359" s="3" t="n">
        <v>24</v>
      </c>
      <c r="AG359" s="0" t="s">
        <v>2105</v>
      </c>
      <c r="AH359" s="0" t="s">
        <v>2106</v>
      </c>
      <c r="AI359" s="0" t="s">
        <v>2107</v>
      </c>
      <c r="AJ359" s="0" t="s">
        <v>2108</v>
      </c>
    </row>
    <row r="360" customFormat="false" ht="15" hidden="false" customHeight="false" outlineLevel="0" collapsed="false">
      <c r="A360" s="0" t="s">
        <v>2109</v>
      </c>
      <c r="C360" s="0" t="s">
        <v>2110</v>
      </c>
      <c r="D360" s="0" t="s">
        <v>2111</v>
      </c>
      <c r="E360" s="1" t="n">
        <v>-0.00353516</v>
      </c>
      <c r="F360" s="2" t="n">
        <v>0.173289</v>
      </c>
      <c r="G360" s="2" t="n">
        <v>0.136861</v>
      </c>
      <c r="H360" s="2" t="n">
        <v>0.315557</v>
      </c>
      <c r="I360" s="2" t="n">
        <v>-0.0311256</v>
      </c>
      <c r="J360" s="2" t="n">
        <v>0.130922</v>
      </c>
      <c r="K360" s="2" t="n">
        <v>-0.00848397</v>
      </c>
      <c r="L360" s="2" t="n">
        <v>0.17332</v>
      </c>
      <c r="M360" s="2" t="n">
        <v>-0.0330593</v>
      </c>
      <c r="N360" s="2" t="n">
        <v>0.150238</v>
      </c>
      <c r="O360" s="2" t="n">
        <v>0.0300981</v>
      </c>
      <c r="P360" s="3" t="n">
        <v>0.197416</v>
      </c>
      <c r="Q360" s="0" t="n">
        <f aca="false">AVERAGE(E360:H360)/(STDEV(E360:H360)+1)</f>
        <v>0.137512818387021</v>
      </c>
      <c r="R360" s="0" t="n">
        <f aca="false">AVERAGE(I360:L360)/(STDEV(I360:L360)+1)</f>
        <v>0.0600791582140618</v>
      </c>
      <c r="S360" s="0" t="n">
        <f aca="false">AVERAGE(M360:P360)/(STDEV(M360:P360)+1)</f>
        <v>0.0778996744925152</v>
      </c>
      <c r="T360" s="1" t="n">
        <v>1.00757</v>
      </c>
      <c r="U360" s="2" t="n">
        <v>0.549503</v>
      </c>
      <c r="V360" s="3" t="n">
        <v>0.692285</v>
      </c>
      <c r="Y360" s="0" t="n">
        <v>1</v>
      </c>
      <c r="Z360" s="0" t="n">
        <v>1</v>
      </c>
      <c r="AA360" s="0" t="n">
        <v>1</v>
      </c>
      <c r="AB360" s="0" t="n">
        <v>2</v>
      </c>
      <c r="AC360" s="0" t="n">
        <v>1</v>
      </c>
      <c r="AD360" s="0" t="n">
        <v>1</v>
      </c>
      <c r="AG360" s="0" t="s">
        <v>139</v>
      </c>
      <c r="AH360" s="0" t="s">
        <v>173</v>
      </c>
    </row>
    <row r="361" customFormat="false" ht="15" hidden="false" customHeight="false" outlineLevel="0" collapsed="false">
      <c r="A361" s="0" t="s">
        <v>2112</v>
      </c>
      <c r="B361" s="0" t="s">
        <v>2113</v>
      </c>
      <c r="C361" s="0" t="s">
        <v>2114</v>
      </c>
      <c r="D361" s="0" t="s">
        <v>2115</v>
      </c>
      <c r="E361" s="1" t="n">
        <v>-0.297092</v>
      </c>
      <c r="F361" s="2" t="n">
        <v>-0.294512</v>
      </c>
      <c r="G361" s="2" t="n">
        <v>-0.0979483</v>
      </c>
      <c r="H361" s="2" t="n">
        <v>-0.13483</v>
      </c>
      <c r="I361" s="2" t="n">
        <v>0.16695</v>
      </c>
      <c r="J361" s="2" t="n">
        <v>0.124612</v>
      </c>
      <c r="K361" s="2" t="n">
        <v>-0.168718</v>
      </c>
      <c r="L361" s="2" t="n">
        <v>-0.185113</v>
      </c>
      <c r="M361" s="2" t="n">
        <v>0.126192</v>
      </c>
      <c r="N361" s="2" t="n">
        <v>0.132511</v>
      </c>
      <c r="O361" s="2" t="n">
        <v>0.0272762</v>
      </c>
      <c r="P361" s="3" t="n">
        <v>0.040999</v>
      </c>
      <c r="Q361" s="0" t="n">
        <f aca="false">AVERAGE(E361:H361)/(STDEV(E361:H361)+1)</f>
        <v>-0.186566204448051</v>
      </c>
      <c r="R361" s="0" t="n">
        <f aca="false">AVERAGE(I361:L361)/(STDEV(I361:L361)+1)</f>
        <v>-0.0131122595737792</v>
      </c>
      <c r="S361" s="0" t="n">
        <f aca="false">AVERAGE(M361:P361)/(STDEV(M361:P361)+1)</f>
        <v>0.0774597337622342</v>
      </c>
      <c r="T361" s="1" t="n">
        <v>1.5349</v>
      </c>
      <c r="U361" s="2" t="n">
        <v>0.0562562</v>
      </c>
      <c r="V361" s="3" t="n">
        <v>1.2236</v>
      </c>
      <c r="Y361" s="0" t="n">
        <v>1</v>
      </c>
      <c r="Z361" s="0" t="n">
        <v>1</v>
      </c>
      <c r="AG361" s="0" t="s">
        <v>2116</v>
      </c>
      <c r="AH361" s="0" t="s">
        <v>129</v>
      </c>
      <c r="AI361" s="0" t="s">
        <v>2117</v>
      </c>
    </row>
    <row r="362" customFormat="false" ht="15" hidden="false" customHeight="false" outlineLevel="0" collapsed="false">
      <c r="A362" s="0" t="s">
        <v>2118</v>
      </c>
      <c r="B362" s="0" t="s">
        <v>2119</v>
      </c>
      <c r="C362" s="0" t="s">
        <v>2120</v>
      </c>
      <c r="D362" s="0" t="s">
        <v>2119</v>
      </c>
      <c r="E362" s="1" t="n">
        <v>0.00790016</v>
      </c>
      <c r="F362" s="2" t="n">
        <v>0.176328</v>
      </c>
      <c r="G362" s="2" t="n">
        <v>0.192549</v>
      </c>
      <c r="H362" s="2" t="n">
        <v>0.508825</v>
      </c>
      <c r="I362" s="2" t="n">
        <v>0.0139955</v>
      </c>
      <c r="J362" s="2" t="n">
        <v>0.130141</v>
      </c>
      <c r="K362" s="2" t="n">
        <v>0.0278541</v>
      </c>
      <c r="L362" s="2" t="n">
        <v>0.220143</v>
      </c>
      <c r="M362" s="2" t="n">
        <v>0.115311</v>
      </c>
      <c r="N362" s="2" t="n">
        <v>0.29244</v>
      </c>
      <c r="O362" s="2" t="n">
        <v>-0.0587805</v>
      </c>
      <c r="P362" s="3" t="n">
        <v>0.00811929</v>
      </c>
      <c r="Q362" s="0" t="n">
        <f aca="false">AVERAGE(E362:H362)/(STDEV(E362:H362)+1)</f>
        <v>0.183125043507725</v>
      </c>
      <c r="R362" s="0" t="n">
        <f aca="false">AVERAGE(I362:L362)/(STDEV(I362:L362)+1)</f>
        <v>0.0894068151770192</v>
      </c>
      <c r="S362" s="0" t="n">
        <f aca="false">AVERAGE(M362:P362)/(STDEV(M362:P362)+1)</f>
        <v>0.0774091659059094</v>
      </c>
      <c r="T362" s="1" t="n">
        <v>0.905337</v>
      </c>
      <c r="U362" s="2" t="n">
        <v>0.869421</v>
      </c>
      <c r="V362" s="3" t="n">
        <v>0.48383</v>
      </c>
      <c r="AC362" s="0" t="n">
        <v>3</v>
      </c>
      <c r="AD362" s="0" t="n">
        <v>3</v>
      </c>
      <c r="AF362" s="3" t="n">
        <v>66</v>
      </c>
      <c r="AG362" s="0" t="s">
        <v>2121</v>
      </c>
      <c r="AH362" s="0" t="s">
        <v>2122</v>
      </c>
    </row>
    <row r="363" customFormat="false" ht="15" hidden="false" customHeight="false" outlineLevel="0" collapsed="false">
      <c r="A363" s="0" t="s">
        <v>2123</v>
      </c>
      <c r="B363" s="0" t="s">
        <v>2124</v>
      </c>
      <c r="C363" s="0" t="s">
        <v>2125</v>
      </c>
      <c r="D363" s="0" t="s">
        <v>2126</v>
      </c>
      <c r="E363" s="1" t="n">
        <v>-0.108314</v>
      </c>
      <c r="F363" s="2" t="n">
        <v>0.107871</v>
      </c>
      <c r="G363" s="2" t="n">
        <v>-0.160667</v>
      </c>
      <c r="H363" s="2" t="n">
        <v>0.10653</v>
      </c>
      <c r="I363" s="2" t="n">
        <v>0.121164</v>
      </c>
      <c r="J363" s="2" t="n">
        <v>0.348866</v>
      </c>
      <c r="K363" s="2" t="n">
        <v>0.320184</v>
      </c>
      <c r="L363" s="2" t="n">
        <v>0.56023</v>
      </c>
      <c r="M363" s="2" t="n">
        <v>-0.113376</v>
      </c>
      <c r="N363" s="2" t="n">
        <v>0.115362</v>
      </c>
      <c r="O363" s="2" t="n">
        <v>0.0781914</v>
      </c>
      <c r="P363" s="3" t="n">
        <v>0.276</v>
      </c>
      <c r="Q363" s="0" t="n">
        <f aca="false">AVERAGE(E363:H363)/(STDEV(E363:H363)+1)</f>
        <v>-0.0119570395465189</v>
      </c>
      <c r="R363" s="0" t="n">
        <f aca="false">AVERAGE(I363:L363)/(STDEV(I363:L363)+1)</f>
        <v>0.286192185058496</v>
      </c>
      <c r="S363" s="0" t="n">
        <f aca="false">AVERAGE(M363:P363)/(STDEV(M363:P363)+1)</f>
        <v>0.0767667270506942</v>
      </c>
      <c r="T363" s="1" t="n">
        <v>0.0659773</v>
      </c>
      <c r="U363" s="2" t="n">
        <v>1.48241</v>
      </c>
      <c r="V363" s="3" t="n">
        <v>0.460077</v>
      </c>
      <c r="AC363" s="0" t="n">
        <v>1</v>
      </c>
      <c r="AD363" s="0" t="n">
        <v>2</v>
      </c>
      <c r="AG363" s="0" t="s">
        <v>2127</v>
      </c>
      <c r="AH363" s="0" t="s">
        <v>2128</v>
      </c>
      <c r="AI363" s="0" t="s">
        <v>2129</v>
      </c>
    </row>
    <row r="364" customFormat="false" ht="15" hidden="false" customHeight="false" outlineLevel="0" collapsed="false">
      <c r="A364" s="0" t="s">
        <v>2130</v>
      </c>
      <c r="B364" s="0" t="s">
        <v>2131</v>
      </c>
      <c r="C364" s="0" t="s">
        <v>2132</v>
      </c>
      <c r="D364" s="0" t="s">
        <v>2133</v>
      </c>
      <c r="E364" s="1" t="n">
        <v>0.300633</v>
      </c>
      <c r="F364" s="2" t="n">
        <v>0.159396</v>
      </c>
      <c r="G364" s="2" t="n">
        <v>0.330285</v>
      </c>
      <c r="H364" s="2" t="n">
        <v>0.241788</v>
      </c>
      <c r="I364" s="2" t="n">
        <v>0.20491</v>
      </c>
      <c r="J364" s="2" t="n">
        <v>0.240934</v>
      </c>
      <c r="K364" s="2" t="n">
        <v>0.196747</v>
      </c>
      <c r="L364" s="2" t="n">
        <v>0.198348</v>
      </c>
      <c r="M364" s="2" t="n">
        <v>0.0891243</v>
      </c>
      <c r="N364" s="2" t="n">
        <v>0.0461748</v>
      </c>
      <c r="O364" s="2" t="n">
        <v>0.113994</v>
      </c>
      <c r="P364" s="3" t="n">
        <v>0.0662648</v>
      </c>
      <c r="Q364" s="0" t="n">
        <f aca="false">AVERAGE(E364:H364)/(STDEV(E364:H364)+1)</f>
        <v>0.2399478688214</v>
      </c>
      <c r="R364" s="0" t="n">
        <f aca="false">AVERAGE(I364:L364)/(STDEV(I364:L364)+1)</f>
        <v>0.20595729393939</v>
      </c>
      <c r="S364" s="0" t="n">
        <f aca="false">AVERAGE(M364:P364)/(STDEV(M364:P364)+1)</f>
        <v>0.0766475243449799</v>
      </c>
      <c r="T364" s="1" t="n">
        <v>2.19589</v>
      </c>
      <c r="U364" s="2" t="n">
        <v>3.57931</v>
      </c>
      <c r="V364" s="3" t="n">
        <v>1.90357</v>
      </c>
      <c r="W364" s="0" t="n">
        <v>3</v>
      </c>
      <c r="X364" s="0" t="n">
        <v>29</v>
      </c>
      <c r="AC364" s="0" t="n">
        <v>2</v>
      </c>
      <c r="AD364" s="0" t="n">
        <v>29</v>
      </c>
      <c r="AF364" s="3" t="n">
        <v>340</v>
      </c>
      <c r="AG364" s="0" t="s">
        <v>2134</v>
      </c>
      <c r="AH364" s="0" t="s">
        <v>2135</v>
      </c>
      <c r="AI364" s="0" t="s">
        <v>693</v>
      </c>
      <c r="AJ364" s="0" t="s">
        <v>2136</v>
      </c>
    </row>
    <row r="365" customFormat="false" ht="15" hidden="false" customHeight="false" outlineLevel="0" collapsed="false">
      <c r="A365" s="0" t="s">
        <v>2137</v>
      </c>
      <c r="B365" s="0" t="s">
        <v>2138</v>
      </c>
      <c r="C365" s="0" t="s">
        <v>2139</v>
      </c>
      <c r="D365" s="0" t="s">
        <v>2140</v>
      </c>
      <c r="E365" s="1" t="n">
        <v>0.0935262</v>
      </c>
      <c r="F365" s="2" t="n">
        <v>0.118879</v>
      </c>
      <c r="G365" s="2" t="n">
        <v>0.167628</v>
      </c>
      <c r="H365" s="2" t="n">
        <v>0.227861</v>
      </c>
      <c r="I365" s="2" t="n">
        <v>0.0339563</v>
      </c>
      <c r="J365" s="2" t="n">
        <v>0.0793658</v>
      </c>
      <c r="K365" s="2" t="n">
        <v>0.0379453</v>
      </c>
      <c r="L365" s="2" t="n">
        <v>0.129674</v>
      </c>
      <c r="M365" s="2" t="n">
        <v>0.0485264</v>
      </c>
      <c r="N365" s="2" t="n">
        <v>0.106983</v>
      </c>
      <c r="O365" s="2" t="n">
        <v>0.0617277</v>
      </c>
      <c r="P365" s="3" t="n">
        <v>0.0944976</v>
      </c>
      <c r="Q365" s="0" t="n">
        <f aca="false">AVERAGE(E365:H365)/(STDEV(E365:H365)+1)</f>
        <v>0.143479030414177</v>
      </c>
      <c r="R365" s="0" t="n">
        <f aca="false">AVERAGE(I365:L365)/(STDEV(I365:L365)+1)</f>
        <v>0.0672347571156802</v>
      </c>
      <c r="S365" s="0" t="n">
        <f aca="false">AVERAGE(M365:P365)/(STDEV(M365:P365)+1)</f>
        <v>0.0758582219838533</v>
      </c>
      <c r="T365" s="1" t="n">
        <v>1.84422</v>
      </c>
      <c r="U365" s="2" t="n">
        <v>1.28935</v>
      </c>
      <c r="V365" s="3" t="n">
        <v>1.96965</v>
      </c>
      <c r="W365" s="0" t="n">
        <v>17</v>
      </c>
      <c r="X365" s="0" t="n">
        <v>66</v>
      </c>
      <c r="Y365" s="0" t="n">
        <v>15</v>
      </c>
      <c r="Z365" s="0" t="n">
        <v>45</v>
      </c>
      <c r="AA365" s="0" t="n">
        <v>9</v>
      </c>
      <c r="AB365" s="0" t="n">
        <v>28</v>
      </c>
      <c r="AC365" s="0" t="n">
        <v>5</v>
      </c>
      <c r="AD365" s="0" t="n">
        <v>10</v>
      </c>
      <c r="AE365" s="1" t="n">
        <v>90000</v>
      </c>
      <c r="AF365" s="3" t="n">
        <v>4300</v>
      </c>
      <c r="AG365" s="0" t="s">
        <v>2141</v>
      </c>
      <c r="AH365" s="0" t="s">
        <v>933</v>
      </c>
      <c r="AI365" s="0" t="s">
        <v>259</v>
      </c>
      <c r="AJ365" s="0" t="s">
        <v>2142</v>
      </c>
    </row>
    <row r="366" customFormat="false" ht="15" hidden="false" customHeight="false" outlineLevel="0" collapsed="false">
      <c r="A366" s="0" t="s">
        <v>2143</v>
      </c>
      <c r="B366" s="0" t="s">
        <v>2144</v>
      </c>
      <c r="C366" s="0" t="s">
        <v>2145</v>
      </c>
      <c r="D366" s="0" t="s">
        <v>2146</v>
      </c>
      <c r="E366" s="1" t="n">
        <v>0.192403</v>
      </c>
      <c r="F366" s="2" t="n">
        <v>0.22524</v>
      </c>
      <c r="G366" s="2" t="n">
        <v>0.337596</v>
      </c>
      <c r="H366" s="2" t="n">
        <v>0.333079</v>
      </c>
      <c r="I366" s="2" t="n">
        <v>0.10417</v>
      </c>
      <c r="J366" s="2" t="n">
        <v>0.127689</v>
      </c>
      <c r="K366" s="2" t="n">
        <v>0.0406663</v>
      </c>
      <c r="L366" s="2" t="n">
        <v>0.0812168</v>
      </c>
      <c r="M366" s="2" t="n">
        <v>-0.0403428</v>
      </c>
      <c r="N366" s="2" t="n">
        <v>-0.00277636</v>
      </c>
      <c r="O366" s="2" t="n">
        <v>0.187106</v>
      </c>
      <c r="P366" s="3" t="n">
        <v>0.196968</v>
      </c>
      <c r="Q366" s="0" t="n">
        <f aca="false">AVERAGE(E366:H366)/(STDEV(E366:H366)+1)</f>
        <v>0.253265210555878</v>
      </c>
      <c r="R366" s="0" t="n">
        <f aca="false">AVERAGE(I366:L366)/(STDEV(I366:L366)+1)</f>
        <v>0.085274453477164</v>
      </c>
      <c r="S366" s="0" t="n">
        <f aca="false">AVERAGE(M366:P366)/(STDEV(M366:P366)+1)</f>
        <v>0.0758125404517942</v>
      </c>
      <c r="T366" s="1" t="n">
        <v>2.27937</v>
      </c>
      <c r="U366" s="2" t="n">
        <v>1.75719</v>
      </c>
      <c r="V366" s="3" t="n">
        <v>0.578554</v>
      </c>
      <c r="W366" s="0" t="n">
        <v>11</v>
      </c>
      <c r="X366" s="0" t="n">
        <v>27</v>
      </c>
      <c r="Y366" s="0" t="n">
        <v>4</v>
      </c>
      <c r="Z366" s="0" t="n">
        <v>8</v>
      </c>
      <c r="AA366" s="0" t="n">
        <v>1</v>
      </c>
      <c r="AB366" s="0" t="n">
        <v>2</v>
      </c>
      <c r="AC366" s="0" t="n">
        <v>5</v>
      </c>
      <c r="AD366" s="0" t="n">
        <v>9</v>
      </c>
      <c r="AG366" s="0" t="s">
        <v>2147</v>
      </c>
      <c r="AH366" s="0" t="s">
        <v>2148</v>
      </c>
      <c r="AI366" s="0" t="s">
        <v>2149</v>
      </c>
      <c r="AJ366" s="0" t="s">
        <v>2150</v>
      </c>
    </row>
    <row r="367" customFormat="false" ht="15" hidden="false" customHeight="false" outlineLevel="0" collapsed="false">
      <c r="A367" s="0" t="s">
        <v>2151</v>
      </c>
      <c r="C367" s="0" t="s">
        <v>2152</v>
      </c>
      <c r="D367" s="0" t="s">
        <v>2153</v>
      </c>
      <c r="E367" s="1" t="n">
        <v>0.200816</v>
      </c>
      <c r="F367" s="2" t="n">
        <v>0.157911</v>
      </c>
      <c r="G367" s="2" t="n">
        <v>0.0880777</v>
      </c>
      <c r="H367" s="2" t="n">
        <v>0.100752</v>
      </c>
      <c r="I367" s="2" t="n">
        <v>0.26012</v>
      </c>
      <c r="J367" s="2" t="n">
        <v>0.277633</v>
      </c>
      <c r="K367" s="2" t="n">
        <v>0.354816</v>
      </c>
      <c r="L367" s="2" t="n">
        <v>0.362295</v>
      </c>
      <c r="M367" s="2" t="n">
        <v>-0.000422958</v>
      </c>
      <c r="N367" s="2" t="n">
        <v>0.0190525</v>
      </c>
      <c r="O367" s="2" t="n">
        <v>0.17181</v>
      </c>
      <c r="P367" s="3" t="n">
        <v>0.138459</v>
      </c>
      <c r="Q367" s="0" t="n">
        <f aca="false">AVERAGE(E367:H367)/(STDEV(E367:H367)+1)</f>
        <v>0.130081305692226</v>
      </c>
      <c r="R367" s="0" t="n">
        <f aca="false">AVERAGE(I367:L367)/(STDEV(I367:L367)+1)</f>
        <v>0.298108072377927</v>
      </c>
      <c r="S367" s="0" t="n">
        <f aca="false">AVERAGE(M367:P367)/(STDEV(M367:P367)+1)</f>
        <v>0.0757375089942778</v>
      </c>
      <c r="T367" s="1" t="n">
        <v>1.86672</v>
      </c>
      <c r="U367" s="2" t="n">
        <v>2.90309</v>
      </c>
      <c r="V367" s="3" t="n">
        <v>0.822046</v>
      </c>
      <c r="W367" s="0" t="n">
        <v>3</v>
      </c>
      <c r="X367" s="0" t="n">
        <v>20</v>
      </c>
      <c r="Y367" s="0" t="n">
        <v>1</v>
      </c>
      <c r="Z367" s="0" t="n">
        <v>35</v>
      </c>
      <c r="AA367" s="0" t="n">
        <v>1</v>
      </c>
      <c r="AB367" s="0" t="n">
        <v>11</v>
      </c>
      <c r="AC367" s="0" t="n">
        <v>3</v>
      </c>
      <c r="AD367" s="0" t="n">
        <v>6</v>
      </c>
      <c r="AG367" s="0" t="s">
        <v>139</v>
      </c>
      <c r="AH367" s="0" t="s">
        <v>173</v>
      </c>
    </row>
    <row r="368" customFormat="false" ht="15" hidden="false" customHeight="false" outlineLevel="0" collapsed="false">
      <c r="A368" s="0" t="s">
        <v>2154</v>
      </c>
      <c r="B368" s="0" t="s">
        <v>2155</v>
      </c>
      <c r="C368" s="0" t="s">
        <v>2156</v>
      </c>
      <c r="D368" s="0" t="s">
        <v>2157</v>
      </c>
      <c r="E368" s="1" t="n">
        <v>-0.0935118</v>
      </c>
      <c r="F368" s="2" t="n">
        <v>0.00110755</v>
      </c>
      <c r="G368" s="2" t="n">
        <v>-0.044235</v>
      </c>
      <c r="H368" s="2" t="n">
        <v>0.0198559</v>
      </c>
      <c r="I368" s="2" t="n">
        <v>0.165236</v>
      </c>
      <c r="J368" s="2" t="n">
        <v>0.22323</v>
      </c>
      <c r="K368" s="2" t="n">
        <v>0.211129</v>
      </c>
      <c r="L368" s="2" t="n">
        <v>0.297808</v>
      </c>
      <c r="M368" s="2" t="n">
        <v>0.174628</v>
      </c>
      <c r="N368" s="2" t="n">
        <v>0.239753</v>
      </c>
      <c r="O368" s="2" t="n">
        <v>-0.0581495</v>
      </c>
      <c r="P368" s="3" t="n">
        <v>-0.0102913</v>
      </c>
      <c r="Q368" s="0" t="n">
        <f aca="false">AVERAGE(E368:H368)/(STDEV(E368:H368)+1)</f>
        <v>-0.0277891563973763</v>
      </c>
      <c r="R368" s="0" t="n">
        <f aca="false">AVERAGE(I368:L368)/(STDEV(I368:L368)+1)</f>
        <v>0.212659876371836</v>
      </c>
      <c r="S368" s="0" t="n">
        <f aca="false">AVERAGE(M368:P368)/(STDEV(M368:P368)+1)</f>
        <v>0.075649694872127</v>
      </c>
      <c r="T368" s="1" t="n">
        <v>0.478532</v>
      </c>
      <c r="U368" s="2" t="n">
        <v>2.41491</v>
      </c>
      <c r="V368" s="3" t="n">
        <v>0.503471</v>
      </c>
      <c r="Y368" s="0" t="n">
        <v>21</v>
      </c>
      <c r="Z368" s="0" t="n">
        <v>51</v>
      </c>
      <c r="AA368" s="0" t="n">
        <v>8</v>
      </c>
      <c r="AB368" s="0" t="n">
        <v>22</v>
      </c>
      <c r="AC368" s="0" t="n">
        <v>7</v>
      </c>
      <c r="AD368" s="0" t="n">
        <v>10</v>
      </c>
      <c r="AE368" s="1" t="n">
        <v>52000</v>
      </c>
      <c r="AF368" s="3" t="n">
        <v>2600</v>
      </c>
      <c r="AG368" s="0" t="s">
        <v>2158</v>
      </c>
      <c r="AH368" s="0" t="s">
        <v>1667</v>
      </c>
      <c r="AI368" s="0" t="s">
        <v>1668</v>
      </c>
      <c r="AJ368" s="0" t="s">
        <v>2159</v>
      </c>
    </row>
    <row r="369" customFormat="false" ht="15" hidden="false" customHeight="false" outlineLevel="0" collapsed="false">
      <c r="A369" s="0" t="s">
        <v>2160</v>
      </c>
      <c r="B369" s="0" t="s">
        <v>2161</v>
      </c>
      <c r="C369" s="0" t="s">
        <v>2162</v>
      </c>
      <c r="D369" s="0" t="s">
        <v>2163</v>
      </c>
      <c r="E369" s="1" t="n">
        <v>0.0278284</v>
      </c>
      <c r="F369" s="2" t="n">
        <v>-0.200922</v>
      </c>
      <c r="G369" s="2" t="n">
        <v>0.197003</v>
      </c>
      <c r="H369" s="2" t="n">
        <v>0.0333417</v>
      </c>
      <c r="I369" s="2" t="n">
        <v>-0.253781</v>
      </c>
      <c r="J369" s="2" t="n">
        <v>-0.385124</v>
      </c>
      <c r="K369" s="2" t="n">
        <v>0.130218</v>
      </c>
      <c r="L369" s="2" t="n">
        <v>-0.0823141</v>
      </c>
      <c r="M369" s="2" t="n">
        <v>0.213803</v>
      </c>
      <c r="N369" s="2" t="n">
        <v>-0.0177571</v>
      </c>
      <c r="O369" s="2" t="n">
        <v>0.176513</v>
      </c>
      <c r="P369" s="3" t="n">
        <v>-0.0337441</v>
      </c>
      <c r="Q369" s="0" t="n">
        <f aca="false">AVERAGE(E369:H369)/(STDEV(E369:H369)+1)</f>
        <v>0.0123009465295912</v>
      </c>
      <c r="R369" s="0" t="n">
        <f aca="false">AVERAGE(I369:L369)/(STDEV(I369:L369)+1)</f>
        <v>-0.120813397484933</v>
      </c>
      <c r="S369" s="0" t="n">
        <f aca="false">AVERAGE(M369:P369)/(STDEV(M369:P369)+1)</f>
        <v>0.0750511673267264</v>
      </c>
      <c r="T369" s="1" t="n">
        <v>0.0593813</v>
      </c>
      <c r="U369" s="2" t="n">
        <v>0.557593</v>
      </c>
      <c r="V369" s="3" t="n">
        <v>0.553858</v>
      </c>
      <c r="W369" s="0" t="n">
        <v>1</v>
      </c>
      <c r="X369" s="0" t="n">
        <v>1</v>
      </c>
      <c r="AG369" s="0" t="s">
        <v>2164</v>
      </c>
      <c r="AH369" s="0" t="s">
        <v>2165</v>
      </c>
    </row>
    <row r="370" customFormat="false" ht="15" hidden="false" customHeight="false" outlineLevel="0" collapsed="false">
      <c r="A370" s="0" t="s">
        <v>2166</v>
      </c>
      <c r="B370" s="0" t="s">
        <v>2167</v>
      </c>
      <c r="C370" s="0" t="s">
        <v>2168</v>
      </c>
      <c r="D370" s="0" t="s">
        <v>2169</v>
      </c>
      <c r="E370" s="1" t="n">
        <v>0.0319187</v>
      </c>
      <c r="F370" s="2" t="n">
        <v>-0.0372638</v>
      </c>
      <c r="G370" s="2" t="n">
        <v>0.335188</v>
      </c>
      <c r="H370" s="2" t="n">
        <v>0.317018</v>
      </c>
      <c r="I370" s="2" t="n">
        <v>0.260309</v>
      </c>
      <c r="J370" s="2" t="n">
        <v>0.202643</v>
      </c>
      <c r="K370" s="2" t="n">
        <v>0.0453213</v>
      </c>
      <c r="L370" s="2" t="n">
        <v>0</v>
      </c>
      <c r="M370" s="2" t="n">
        <v>0.160112</v>
      </c>
      <c r="N370" s="2" t="n">
        <v>0.103483</v>
      </c>
      <c r="O370" s="2" t="n">
        <v>0.0722755</v>
      </c>
      <c r="P370" s="3" t="n">
        <v>-0.0152829</v>
      </c>
      <c r="Q370" s="0" t="n">
        <f aca="false">AVERAGE(E370:H370)/(STDEV(E370:H370)+1)</f>
        <v>0.135661253130132</v>
      </c>
      <c r="R370" s="0" t="n">
        <f aca="false">AVERAGE(I370:L370)/(STDEV(I370:L370)+1)</f>
        <v>0.113027756402128</v>
      </c>
      <c r="S370" s="0" t="n">
        <f aca="false">AVERAGE(M370:P370)/(STDEV(M370:P370)+1)</f>
        <v>0.0746750643502895</v>
      </c>
      <c r="T370" s="1" t="n">
        <v>0.719525</v>
      </c>
      <c r="U370" s="2" t="n">
        <v>0.875176</v>
      </c>
      <c r="V370" s="3" t="n">
        <v>0.933597</v>
      </c>
      <c r="AC370" s="0" t="n">
        <v>2</v>
      </c>
      <c r="AD370" s="0" t="n">
        <v>5</v>
      </c>
      <c r="AG370" s="0" t="s">
        <v>2170</v>
      </c>
      <c r="AH370" s="0" t="s">
        <v>958</v>
      </c>
    </row>
    <row r="371" customFormat="false" ht="15" hidden="false" customHeight="false" outlineLevel="0" collapsed="false">
      <c r="A371" s="0" t="s">
        <v>2171</v>
      </c>
      <c r="B371" s="0" t="s">
        <v>2172</v>
      </c>
      <c r="C371" s="0" t="s">
        <v>2173</v>
      </c>
      <c r="D371" s="0" t="s">
        <v>2174</v>
      </c>
      <c r="E371" s="1" t="n">
        <v>0.146511</v>
      </c>
      <c r="F371" s="2" t="n">
        <v>0.113231</v>
      </c>
      <c r="G371" s="2" t="n">
        <v>0.117299</v>
      </c>
      <c r="H371" s="2" t="n">
        <v>0.142069</v>
      </c>
      <c r="I371" s="2" t="n">
        <v>-0.425143</v>
      </c>
      <c r="J371" s="2" t="n">
        <v>-0.403962</v>
      </c>
      <c r="K371" s="2" t="n">
        <v>-0.256027</v>
      </c>
      <c r="L371" s="2" t="n">
        <v>-0.269269</v>
      </c>
      <c r="M371" s="2" t="n">
        <v>0.151668</v>
      </c>
      <c r="N371" s="2" t="n">
        <v>0.123259</v>
      </c>
      <c r="O371" s="2" t="n">
        <v>0.0377338</v>
      </c>
      <c r="P371" s="3" t="n">
        <v>0.00451146</v>
      </c>
      <c r="Q371" s="0" t="n">
        <f aca="false">AVERAGE(E371:H371)/(STDEV(E371:H371)+1)</f>
        <v>0.127616060859933</v>
      </c>
      <c r="R371" s="0" t="n">
        <f aca="false">AVERAGE(I371:L371)/(STDEV(I371:L371)+1)</f>
        <v>-0.311129672949381</v>
      </c>
      <c r="S371" s="0" t="n">
        <f aca="false">AVERAGE(M371:P371)/(STDEV(M371:P371)+1)</f>
        <v>0.0741403388964075</v>
      </c>
      <c r="T371" s="1" t="n">
        <v>3.2193</v>
      </c>
      <c r="U371" s="2" t="n">
        <v>2.33686</v>
      </c>
      <c r="V371" s="3" t="n">
        <v>0.97161</v>
      </c>
      <c r="W371" s="0" t="n">
        <v>1</v>
      </c>
      <c r="X371" s="0" t="n">
        <v>1</v>
      </c>
      <c r="AC371" s="0" t="n">
        <v>1</v>
      </c>
      <c r="AD371" s="0" t="n">
        <v>1</v>
      </c>
      <c r="AH371" s="0" t="s">
        <v>135</v>
      </c>
    </row>
    <row r="372" customFormat="false" ht="15" hidden="false" customHeight="false" outlineLevel="0" collapsed="false">
      <c r="A372" s="0" t="s">
        <v>2175</v>
      </c>
      <c r="B372" s="0" t="s">
        <v>2176</v>
      </c>
      <c r="C372" s="0" t="s">
        <v>2177</v>
      </c>
      <c r="D372" s="0" t="s">
        <v>2178</v>
      </c>
      <c r="E372" s="1" t="n">
        <v>0.450727</v>
      </c>
      <c r="F372" s="2" t="n">
        <v>-0.0288325</v>
      </c>
      <c r="G372" s="2" t="n">
        <v>0.499563</v>
      </c>
      <c r="H372" s="2" t="n">
        <v>0.085093</v>
      </c>
      <c r="I372" s="2" t="n">
        <v>0.306901</v>
      </c>
      <c r="J372" s="2" t="n">
        <v>-0.0752513</v>
      </c>
      <c r="K372" s="2" t="n">
        <v>0.870731</v>
      </c>
      <c r="L372" s="2" t="n">
        <v>0.407389</v>
      </c>
      <c r="M372" s="2" t="n">
        <v>0.402349</v>
      </c>
      <c r="N372" s="2" t="n">
        <v>-0.0800204</v>
      </c>
      <c r="O372" s="2" t="n">
        <v>0.256779</v>
      </c>
      <c r="P372" s="3" t="n">
        <v>-0.204287</v>
      </c>
      <c r="Q372" s="0" t="n">
        <f aca="false">AVERAGE(E372:H372)/(STDEV(E372:H372)+1)</f>
        <v>0.199238307062163</v>
      </c>
      <c r="R372" s="0" t="n">
        <f aca="false">AVERAGE(I372:L372)/(STDEV(I372:L372)+1)</f>
        <v>0.271722131044147</v>
      </c>
      <c r="S372" s="0" t="n">
        <f aca="false">AVERAGE(M372:P372)/(STDEV(M372:P372)+1)</f>
        <v>0.0730169778590451</v>
      </c>
      <c r="T372" s="1" t="n">
        <v>0.819337</v>
      </c>
      <c r="U372" s="2" t="n">
        <v>0.830672</v>
      </c>
      <c r="V372" s="3" t="n">
        <v>0.255245</v>
      </c>
      <c r="W372" s="0" t="n">
        <v>1</v>
      </c>
      <c r="X372" s="0" t="n">
        <v>1</v>
      </c>
      <c r="AG372" s="0" t="s">
        <v>2179</v>
      </c>
      <c r="AH372" s="0" t="s">
        <v>2180</v>
      </c>
      <c r="AI372" s="0" t="s">
        <v>1399</v>
      </c>
    </row>
    <row r="373" customFormat="false" ht="15" hidden="false" customHeight="false" outlineLevel="0" collapsed="false">
      <c r="A373" s="0" t="s">
        <v>2181</v>
      </c>
      <c r="B373" s="0" t="s">
        <v>2182</v>
      </c>
      <c r="C373" s="0" t="s">
        <v>2183</v>
      </c>
      <c r="D373" s="0" t="s">
        <v>2184</v>
      </c>
      <c r="E373" s="1" t="n">
        <v>-0.194678</v>
      </c>
      <c r="F373" s="2" t="n">
        <v>-0.0495095</v>
      </c>
      <c r="G373" s="2" t="n">
        <v>0.0708197</v>
      </c>
      <c r="H373" s="2" t="n">
        <v>0.176527</v>
      </c>
      <c r="I373" s="2" t="n">
        <v>-0.232207</v>
      </c>
      <c r="J373" s="2" t="n">
        <v>-0.131956</v>
      </c>
      <c r="K373" s="2" t="n">
        <v>-0.162396</v>
      </c>
      <c r="L373" s="2" t="n">
        <v>-0.0362028</v>
      </c>
      <c r="M373" s="2" t="n">
        <v>-0.0758977</v>
      </c>
      <c r="N373" s="2" t="n">
        <v>0.07301</v>
      </c>
      <c r="O373" s="2" t="n">
        <v>0.0849828</v>
      </c>
      <c r="P373" s="3" t="n">
        <v>0.241294</v>
      </c>
      <c r="Q373" s="0" t="n">
        <f aca="false">AVERAGE(E373:H373)/(STDEV(E373:H373)+1)</f>
        <v>0.000681030134108544</v>
      </c>
      <c r="R373" s="0" t="n">
        <f aca="false">AVERAGE(I373:L373)/(STDEV(I373:L373)+1)</f>
        <v>-0.130109531637924</v>
      </c>
      <c r="S373" s="0" t="n">
        <f aca="false">AVERAGE(M373:P373)/(STDEV(M373:P373)+1)</f>
        <v>0.0715714181706071</v>
      </c>
      <c r="T373" s="1" t="n">
        <v>0.00316885</v>
      </c>
      <c r="U373" s="2" t="n">
        <v>1.39106</v>
      </c>
      <c r="V373" s="3" t="n">
        <v>0.521884</v>
      </c>
      <c r="Y373" s="0" t="n">
        <v>1</v>
      </c>
      <c r="Z373" s="0" t="n">
        <v>1</v>
      </c>
      <c r="AG373" s="0" t="s">
        <v>2185</v>
      </c>
      <c r="AH373" s="0" t="s">
        <v>156</v>
      </c>
    </row>
    <row r="374" customFormat="false" ht="15" hidden="false" customHeight="false" outlineLevel="0" collapsed="false">
      <c r="A374" s="0" t="s">
        <v>2186</v>
      </c>
      <c r="B374" s="0" t="s">
        <v>2187</v>
      </c>
      <c r="C374" s="0" t="s">
        <v>2188</v>
      </c>
      <c r="D374" s="0" t="s">
        <v>2189</v>
      </c>
      <c r="E374" s="1" t="n">
        <v>-0.12809</v>
      </c>
      <c r="F374" s="2" t="n">
        <v>-0.157013</v>
      </c>
      <c r="G374" s="2" t="n">
        <v>0.022782</v>
      </c>
      <c r="H374" s="2" t="n">
        <v>0.0264102</v>
      </c>
      <c r="I374" s="2" t="n">
        <v>-0.0475264</v>
      </c>
      <c r="J374" s="2" t="n">
        <v>-0.0673429</v>
      </c>
      <c r="K374" s="2" t="n">
        <v>-0.00332763</v>
      </c>
      <c r="L374" s="2" t="n">
        <v>-0.00258236</v>
      </c>
      <c r="M374" s="2" t="n">
        <v>0.144312</v>
      </c>
      <c r="N374" s="2" t="n">
        <v>0.079484</v>
      </c>
      <c r="O374" s="2" t="n">
        <v>0.0618695</v>
      </c>
      <c r="P374" s="3" t="n">
        <v>0.0145314</v>
      </c>
      <c r="Q374" s="0" t="n">
        <f aca="false">AVERAGE(E374:H374)/(STDEV(E374:H374)+1)</f>
        <v>-0.0537512660039336</v>
      </c>
      <c r="R374" s="0" t="n">
        <f aca="false">AVERAGE(I374:L374)/(STDEV(I374:L374)+1)</f>
        <v>-0.0292449748077847</v>
      </c>
      <c r="S374" s="0" t="n">
        <f aca="false">AVERAGE(M374:P374)/(STDEV(M374:P374)+1)</f>
        <v>0.0712240426466786</v>
      </c>
      <c r="T374" s="1" t="n">
        <v>0.505995</v>
      </c>
      <c r="U374" s="2" t="n">
        <v>0.796059</v>
      </c>
      <c r="V374" s="3" t="n">
        <v>1.16656</v>
      </c>
      <c r="W374" s="0" t="n">
        <v>1</v>
      </c>
      <c r="X374" s="0" t="n">
        <v>5</v>
      </c>
      <c r="AA374" s="0" t="n">
        <v>1</v>
      </c>
      <c r="AB374" s="0" t="n">
        <v>52</v>
      </c>
      <c r="AC374" s="0" t="n">
        <v>1</v>
      </c>
      <c r="AD374" s="0" t="n">
        <v>41</v>
      </c>
      <c r="AG374" s="0" t="s">
        <v>686</v>
      </c>
      <c r="AH374" s="0" t="s">
        <v>162</v>
      </c>
    </row>
    <row r="375" customFormat="false" ht="15" hidden="false" customHeight="false" outlineLevel="0" collapsed="false">
      <c r="A375" s="0" t="s">
        <v>2190</v>
      </c>
      <c r="C375" s="0" t="s">
        <v>2191</v>
      </c>
      <c r="D375" s="0" t="s">
        <v>2192</v>
      </c>
      <c r="E375" s="1" t="n">
        <v>0.222952</v>
      </c>
      <c r="F375" s="2" t="n">
        <v>0.31604</v>
      </c>
      <c r="G375" s="2" t="n">
        <v>0.167073</v>
      </c>
      <c r="H375" s="2" t="n">
        <v>0.20266</v>
      </c>
      <c r="I375" s="2" t="n">
        <v>0.00208961</v>
      </c>
      <c r="J375" s="2" t="n">
        <v>0.0108455</v>
      </c>
      <c r="K375" s="2" t="n">
        <v>-0.0321794</v>
      </c>
      <c r="L375" s="2" t="n">
        <v>0.02133</v>
      </c>
      <c r="M375" s="2" t="n">
        <v>0.0800395</v>
      </c>
      <c r="N375" s="2" t="n">
        <v>0.104569</v>
      </c>
      <c r="O375" s="2" t="n">
        <v>0.0434809</v>
      </c>
      <c r="P375" s="3" t="n">
        <v>0.060962</v>
      </c>
      <c r="Q375" s="0" t="n">
        <f aca="false">AVERAGE(E375:H375)/(STDEV(E375:H375)+1)</f>
        <v>0.213600102917843</v>
      </c>
      <c r="R375" s="0" t="n">
        <f aca="false">AVERAGE(I375:L375)/(STDEV(I375:L375)+1)</f>
        <v>0.000509616605217646</v>
      </c>
      <c r="S375" s="0" t="n">
        <f aca="false">AVERAGE(M375:P375)/(STDEV(M375:P375)+1)</f>
        <v>0.0704174848414344</v>
      </c>
      <c r="T375" s="1" t="n">
        <v>2.24854</v>
      </c>
      <c r="U375" s="2" t="n">
        <v>0.0146013</v>
      </c>
      <c r="V375" s="3" t="n">
        <v>1.93032</v>
      </c>
      <c r="W375" s="0" t="n">
        <v>1</v>
      </c>
      <c r="X375" s="0" t="n">
        <v>14</v>
      </c>
      <c r="Y375" s="0" t="n">
        <v>1</v>
      </c>
      <c r="Z375" s="0" t="n">
        <v>40</v>
      </c>
      <c r="AA375" s="0" t="n">
        <v>2</v>
      </c>
      <c r="AB375" s="0" t="n">
        <v>13</v>
      </c>
      <c r="AC375" s="0" t="n">
        <v>2</v>
      </c>
      <c r="AD375" s="0" t="n">
        <v>16</v>
      </c>
      <c r="AG375" s="0" t="s">
        <v>139</v>
      </c>
      <c r="AH375" s="0" t="s">
        <v>140</v>
      </c>
    </row>
    <row r="376" customFormat="false" ht="15" hidden="false" customHeight="false" outlineLevel="0" collapsed="false">
      <c r="A376" s="0" t="s">
        <v>2193</v>
      </c>
      <c r="B376" s="0" t="s">
        <v>2194</v>
      </c>
      <c r="C376" s="0" t="s">
        <v>2195</v>
      </c>
      <c r="D376" s="0" t="s">
        <v>2196</v>
      </c>
      <c r="E376" s="1" t="n">
        <v>-0.020968</v>
      </c>
      <c r="F376" s="2" t="n">
        <v>0.08513</v>
      </c>
      <c r="G376" s="2" t="n">
        <v>0.046725</v>
      </c>
      <c r="H376" s="2" t="n">
        <v>0.147524</v>
      </c>
      <c r="I376" s="2" t="n">
        <v>0.305036</v>
      </c>
      <c r="J376" s="2" t="n">
        <v>0.375918</v>
      </c>
      <c r="K376" s="2" t="n">
        <v>0.307002</v>
      </c>
      <c r="L376" s="2" t="n">
        <v>0.350331</v>
      </c>
      <c r="M376" s="2" t="n">
        <v>0.0755356</v>
      </c>
      <c r="N376" s="2" t="n">
        <v>0.157938</v>
      </c>
      <c r="O376" s="2" t="n">
        <v>-0.00698107</v>
      </c>
      <c r="P376" s="3" t="n">
        <v>0.0715866</v>
      </c>
      <c r="Q376" s="0" t="n">
        <f aca="false">AVERAGE(E376:H376)/(STDEV(E376:H376)+1)</f>
        <v>0.0603444030736749</v>
      </c>
      <c r="R376" s="0" t="n">
        <f aca="false">AVERAGE(I376:L376)/(STDEV(I376:L376)+1)</f>
        <v>0.323384457991848</v>
      </c>
      <c r="S376" s="0" t="n">
        <f aca="false">AVERAGE(M376:P376)/(STDEV(M376:P376)+1)</f>
        <v>0.0698171555070431</v>
      </c>
      <c r="T376" s="1" t="n">
        <v>0.783798</v>
      </c>
      <c r="U376" s="2" t="n">
        <v>3.52023</v>
      </c>
      <c r="V376" s="3" t="n">
        <v>0.943803</v>
      </c>
      <c r="W376" s="0" t="n">
        <v>16</v>
      </c>
      <c r="X376" s="0" t="n">
        <v>456</v>
      </c>
      <c r="Y376" s="0" t="n">
        <v>15</v>
      </c>
      <c r="Z376" s="0" t="n">
        <v>295</v>
      </c>
      <c r="AA376" s="0" t="n">
        <v>8</v>
      </c>
      <c r="AB376" s="0" t="n">
        <v>70</v>
      </c>
      <c r="AC376" s="0" t="n">
        <v>11</v>
      </c>
      <c r="AD376" s="0" t="n">
        <v>231</v>
      </c>
      <c r="AE376" s="1" t="n">
        <v>880000</v>
      </c>
      <c r="AF376" s="3" t="n">
        <v>210000</v>
      </c>
      <c r="AG376" s="0" t="s">
        <v>2197</v>
      </c>
      <c r="AH376" s="0" t="s">
        <v>2198</v>
      </c>
    </row>
    <row r="377" customFormat="false" ht="15" hidden="false" customHeight="false" outlineLevel="0" collapsed="false">
      <c r="A377" s="0" t="s">
        <v>2199</v>
      </c>
      <c r="B377" s="0" t="s">
        <v>2200</v>
      </c>
      <c r="C377" s="0" t="s">
        <v>2201</v>
      </c>
      <c r="D377" s="0" t="s">
        <v>2202</v>
      </c>
      <c r="E377" s="1" t="n">
        <v>0.016504</v>
      </c>
      <c r="F377" s="2" t="n">
        <v>0.0597908</v>
      </c>
      <c r="G377" s="2" t="n">
        <v>-0.048501</v>
      </c>
      <c r="H377" s="2" t="n">
        <v>0.0598749</v>
      </c>
      <c r="I377" s="2" t="n">
        <v>0.179598</v>
      </c>
      <c r="J377" s="2" t="n">
        <v>0.320291</v>
      </c>
      <c r="K377" s="2" t="n">
        <v>0.161264</v>
      </c>
      <c r="L377" s="2" t="n">
        <v>0.220769</v>
      </c>
      <c r="M377" s="2" t="n">
        <v>0.0101315</v>
      </c>
      <c r="N377" s="2" t="n">
        <v>0.0506084</v>
      </c>
      <c r="O377" s="2" t="n">
        <v>0.0848296</v>
      </c>
      <c r="P377" s="3" t="n">
        <v>0.146609</v>
      </c>
      <c r="Q377" s="0" t="n">
        <f aca="false">AVERAGE(E377:H377)/(STDEV(E377:H377)+1)</f>
        <v>0.0208497426856251</v>
      </c>
      <c r="R377" s="0" t="n">
        <f aca="false">AVERAGE(I377:L377)/(STDEV(I377:L377)+1)</f>
        <v>0.205856390979866</v>
      </c>
      <c r="S377" s="0" t="n">
        <f aca="false">AVERAGE(M377:P377)/(STDEV(M377:P377)+1)</f>
        <v>0.0690553135432513</v>
      </c>
      <c r="T377" s="1" t="n">
        <v>0.342152</v>
      </c>
      <c r="U377" s="2" t="n">
        <v>2.07437</v>
      </c>
      <c r="V377" s="3" t="n">
        <v>1.06797</v>
      </c>
      <c r="W377" s="0" t="n">
        <v>1</v>
      </c>
      <c r="X377" s="0" t="n">
        <v>1</v>
      </c>
      <c r="AG377" s="0" t="s">
        <v>2203</v>
      </c>
      <c r="AH377" s="0" t="s">
        <v>2204</v>
      </c>
      <c r="AI377" s="0" t="s">
        <v>2205</v>
      </c>
    </row>
    <row r="378" customFormat="false" ht="15" hidden="false" customHeight="false" outlineLevel="0" collapsed="false">
      <c r="A378" s="0" t="s">
        <v>2206</v>
      </c>
      <c r="B378" s="0" t="s">
        <v>2207</v>
      </c>
      <c r="C378" s="0" t="s">
        <v>2208</v>
      </c>
      <c r="D378" s="0" t="s">
        <v>2209</v>
      </c>
      <c r="E378" s="1" t="n">
        <v>-0.234992</v>
      </c>
      <c r="F378" s="2" t="n">
        <v>-0.195816</v>
      </c>
      <c r="G378" s="2" t="n">
        <v>-0.116759</v>
      </c>
      <c r="H378" s="2" t="n">
        <v>-0.0797252</v>
      </c>
      <c r="I378" s="2" t="n">
        <v>-0.35832</v>
      </c>
      <c r="J378" s="2" t="n">
        <v>-0.357915</v>
      </c>
      <c r="K378" s="2" t="n">
        <v>-0.34587</v>
      </c>
      <c r="L378" s="2" t="n">
        <v>-0.363662</v>
      </c>
      <c r="M378" s="2" t="n">
        <v>0.0225981</v>
      </c>
      <c r="N378" s="2" t="n">
        <v>0.0211725</v>
      </c>
      <c r="O378" s="2" t="n">
        <v>0.128922</v>
      </c>
      <c r="P378" s="3" t="n">
        <v>0.117314</v>
      </c>
      <c r="Q378" s="0" t="n">
        <f aca="false">AVERAGE(E378:H378)/(STDEV(E378:H378)+1)</f>
        <v>-0.146408463429972</v>
      </c>
      <c r="R378" s="0" t="n">
        <f aca="false">AVERAGE(I378:L378)/(STDEV(I378:L378)+1)</f>
        <v>-0.353781773740763</v>
      </c>
      <c r="S378" s="0" t="n">
        <f aca="false">AVERAGE(M378:P378)/(STDEV(M378:P378)+1)</f>
        <v>0.0684855595152064</v>
      </c>
      <c r="T378" s="1" t="n">
        <v>1.66471</v>
      </c>
      <c r="U378" s="2" t="n">
        <v>5.5873</v>
      </c>
      <c r="V378" s="3" t="n">
        <v>1.04649</v>
      </c>
      <c r="AC378" s="0" t="n">
        <v>3</v>
      </c>
      <c r="AD378" s="0" t="n">
        <v>4</v>
      </c>
      <c r="AF378" s="3" t="n">
        <v>360</v>
      </c>
      <c r="AG378" s="0" t="s">
        <v>2210</v>
      </c>
      <c r="AH378" s="0" t="s">
        <v>2211</v>
      </c>
    </row>
    <row r="379" customFormat="false" ht="15" hidden="false" customHeight="false" outlineLevel="0" collapsed="false">
      <c r="A379" s="0" t="s">
        <v>2212</v>
      </c>
      <c r="B379" s="0" t="s">
        <v>2213</v>
      </c>
      <c r="C379" s="0" t="s">
        <v>2214</v>
      </c>
      <c r="D379" s="0" t="s">
        <v>2215</v>
      </c>
      <c r="E379" s="1" t="n">
        <v>-0.0469753</v>
      </c>
      <c r="F379" s="2" t="n">
        <v>-0.184357</v>
      </c>
      <c r="G379" s="2" t="n">
        <v>-0.317564</v>
      </c>
      <c r="H379" s="2" t="n">
        <v>-0.44572</v>
      </c>
      <c r="I379" s="2" t="n">
        <v>-0.381131</v>
      </c>
      <c r="J379" s="2" t="n">
        <v>-0.580195</v>
      </c>
      <c r="K379" s="2" t="n">
        <v>-0.414943</v>
      </c>
      <c r="L379" s="2" t="n">
        <v>-0.597674</v>
      </c>
      <c r="M379" s="2" t="n">
        <v>0.122299</v>
      </c>
      <c r="N379" s="2" t="n">
        <v>-0.0598215</v>
      </c>
      <c r="O379" s="2" t="n">
        <v>0.232139</v>
      </c>
      <c r="P379" s="3" t="n">
        <v>0.0135244</v>
      </c>
      <c r="Q379" s="0" t="n">
        <f aca="false">AVERAGE(E379:H379)/(STDEV(E379:H379)+1)</f>
        <v>-0.212225411786968</v>
      </c>
      <c r="R379" s="0" t="n">
        <f aca="false">AVERAGE(I379:L379)/(STDEV(I379:L379)+1)</f>
        <v>-0.444059788406709</v>
      </c>
      <c r="S379" s="0" t="n">
        <f aca="false">AVERAGE(M379:P379)/(STDEV(M379:P379)+1)</f>
        <v>0.0683159585998353</v>
      </c>
      <c r="T379" s="1" t="n">
        <v>1.20312</v>
      </c>
      <c r="U379" s="2" t="n">
        <v>2.51944</v>
      </c>
      <c r="V379" s="3" t="n">
        <v>0.503248</v>
      </c>
      <c r="AA379" s="0" t="n">
        <v>2</v>
      </c>
      <c r="AB379" s="0" t="n">
        <v>2</v>
      </c>
      <c r="AC379" s="0" t="n">
        <v>4</v>
      </c>
      <c r="AD379" s="0" t="n">
        <v>14</v>
      </c>
      <c r="AF379" s="3" t="n">
        <v>120</v>
      </c>
      <c r="AG379" s="0" t="s">
        <v>2216</v>
      </c>
      <c r="AH379" s="0" t="s">
        <v>2217</v>
      </c>
    </row>
    <row r="380" customFormat="false" ht="15" hidden="false" customHeight="false" outlineLevel="0" collapsed="false">
      <c r="A380" s="0" t="s">
        <v>2218</v>
      </c>
      <c r="B380" s="0" t="s">
        <v>2219</v>
      </c>
      <c r="C380" s="0" t="s">
        <v>2220</v>
      </c>
      <c r="D380" s="0" t="s">
        <v>2221</v>
      </c>
      <c r="E380" s="1" t="n">
        <v>0.411109</v>
      </c>
      <c r="F380" s="2" t="n">
        <v>0.522504</v>
      </c>
      <c r="G380" s="2" t="n">
        <v>0.142167</v>
      </c>
      <c r="H380" s="2" t="n">
        <v>0.214102</v>
      </c>
      <c r="I380" s="2" t="n">
        <v>-0.0664781</v>
      </c>
      <c r="J380" s="2" t="n">
        <v>0</v>
      </c>
      <c r="K380" s="2" t="n">
        <v>-0.0774014</v>
      </c>
      <c r="L380" s="2" t="n">
        <v>0.0150192</v>
      </c>
      <c r="M380" s="2" t="n">
        <v>-0.0661533</v>
      </c>
      <c r="N380" s="2" t="n">
        <v>0.0489819</v>
      </c>
      <c r="O380" s="2" t="n">
        <v>0.10014</v>
      </c>
      <c r="P380" s="3" t="n">
        <v>0.222678</v>
      </c>
      <c r="Q380" s="0" t="n">
        <f aca="false">AVERAGE(E380:H380)/(STDEV(E380:H380)+1)</f>
        <v>0.274387800651187</v>
      </c>
      <c r="R380" s="0" t="n">
        <f aca="false">AVERAGE(I380:L380)/(STDEV(I380:L380)+1)</f>
        <v>-0.0307838577122516</v>
      </c>
      <c r="S380" s="0" t="n">
        <f aca="false">AVERAGE(M380:P380)/(STDEV(M380:P380)+1)</f>
        <v>0.0682387451398051</v>
      </c>
      <c r="T380" s="1" t="n">
        <v>1.45908</v>
      </c>
      <c r="U380" s="2" t="n">
        <v>0.585275</v>
      </c>
      <c r="V380" s="3" t="n">
        <v>0.534931</v>
      </c>
      <c r="Y380" s="0" t="n">
        <v>1</v>
      </c>
      <c r="Z380" s="0" t="n">
        <v>1</v>
      </c>
      <c r="AG380" s="0" t="s">
        <v>2222</v>
      </c>
      <c r="AH380" s="0" t="s">
        <v>2223</v>
      </c>
      <c r="AJ380" s="0" t="s">
        <v>2224</v>
      </c>
    </row>
    <row r="381" customFormat="false" ht="15" hidden="false" customHeight="false" outlineLevel="0" collapsed="false">
      <c r="A381" s="0" t="s">
        <v>2225</v>
      </c>
      <c r="B381" s="0" t="s">
        <v>2226</v>
      </c>
      <c r="C381" s="0" t="s">
        <v>2227</v>
      </c>
      <c r="D381" s="0" t="s">
        <v>2228</v>
      </c>
      <c r="E381" s="1" t="n">
        <v>-0.0745206</v>
      </c>
      <c r="F381" s="2" t="n">
        <v>-0.0672559</v>
      </c>
      <c r="G381" s="2" t="n">
        <v>0.067897</v>
      </c>
      <c r="H381" s="2" t="n">
        <v>0.033827</v>
      </c>
      <c r="I381" s="2" t="n">
        <v>0.0547663</v>
      </c>
      <c r="J381" s="2" t="n">
        <v>-0.0159698</v>
      </c>
      <c r="K381" s="2" t="n">
        <v>0.125416</v>
      </c>
      <c r="L381" s="2" t="n">
        <v>0.101158</v>
      </c>
      <c r="M381" s="2" t="n">
        <v>0.132789</v>
      </c>
      <c r="N381" s="2" t="n">
        <v>0.103699</v>
      </c>
      <c r="O381" s="2" t="n">
        <v>0.0138586</v>
      </c>
      <c r="P381" s="3" t="n">
        <v>0.0356709</v>
      </c>
      <c r="Q381" s="0" t="n">
        <f aca="false">AVERAGE(E381:H381)/(STDEV(E381:H381)+1)</f>
        <v>-0.00934307001307827</v>
      </c>
      <c r="R381" s="0" t="n">
        <f aca="false">AVERAGE(I381:L381)/(STDEV(I381:L381)+1)</f>
        <v>0.0624570280026705</v>
      </c>
      <c r="S381" s="0" t="n">
        <f aca="false">AVERAGE(M381:P381)/(STDEV(M381:P381)+1)</f>
        <v>0.0677141232110107</v>
      </c>
      <c r="T381" s="1" t="n">
        <v>0.0978857</v>
      </c>
      <c r="U381" s="2" t="n">
        <v>0.911199</v>
      </c>
      <c r="V381" s="3" t="n">
        <v>1.07787</v>
      </c>
      <c r="Y381" s="0" t="n">
        <v>6</v>
      </c>
      <c r="Z381" s="0" t="n">
        <v>6</v>
      </c>
      <c r="AA381" s="0" t="n">
        <v>1</v>
      </c>
      <c r="AB381" s="0" t="n">
        <v>1</v>
      </c>
      <c r="AF381" s="3" t="n">
        <v>18</v>
      </c>
      <c r="AG381" s="0" t="s">
        <v>2229</v>
      </c>
      <c r="AH381" s="0" t="s">
        <v>2230</v>
      </c>
      <c r="AI381" s="0" t="s">
        <v>1083</v>
      </c>
      <c r="AJ381" s="0" t="s">
        <v>2231</v>
      </c>
    </row>
    <row r="382" customFormat="false" ht="15" hidden="false" customHeight="false" outlineLevel="0" collapsed="false">
      <c r="A382" s="0" t="s">
        <v>2232</v>
      </c>
      <c r="B382" s="0" t="s">
        <v>2233</v>
      </c>
      <c r="C382" s="0" t="s">
        <v>2234</v>
      </c>
      <c r="D382" s="0" t="s">
        <v>2235</v>
      </c>
      <c r="E382" s="1" t="n">
        <v>-0.487334</v>
      </c>
      <c r="F382" s="2" t="n">
        <v>-0.517156</v>
      </c>
      <c r="G382" s="2" t="n">
        <v>0.114</v>
      </c>
      <c r="H382" s="2" t="n">
        <v>0.13519</v>
      </c>
      <c r="I382" s="2" t="n">
        <v>-0.379704</v>
      </c>
      <c r="J382" s="2" t="n">
        <v>-0.398009</v>
      </c>
      <c r="K382" s="2" t="n">
        <v>-0.35665</v>
      </c>
      <c r="L382" s="2" t="n">
        <v>-0.36261</v>
      </c>
      <c r="M382" s="2" t="n">
        <v>0.0617715</v>
      </c>
      <c r="N382" s="2" t="n">
        <v>0.044503</v>
      </c>
      <c r="O382" s="2" t="n">
        <v>0.109568</v>
      </c>
      <c r="P382" s="3" t="n">
        <v>0.0613702</v>
      </c>
      <c r="Q382" s="0" t="n">
        <f aca="false">AVERAGE(E382:H382)/(STDEV(E382:H382)+1)</f>
        <v>-0.138616223437334</v>
      </c>
      <c r="R382" s="0" t="n">
        <f aca="false">AVERAGE(I382:L382)/(STDEV(I382:L382)+1)</f>
        <v>-0.367404247117371</v>
      </c>
      <c r="S382" s="0" t="n">
        <f aca="false">AVERAGE(M382:P382)/(STDEV(M382:P382)+1)</f>
        <v>0.0674139935876792</v>
      </c>
      <c r="T382" s="1" t="n">
        <v>0.427414</v>
      </c>
      <c r="U382" s="2" t="n">
        <v>4.4705</v>
      </c>
      <c r="V382" s="3" t="n">
        <v>1.79979</v>
      </c>
      <c r="AC382" s="0" t="n">
        <v>1</v>
      </c>
      <c r="AD382" s="0" t="n">
        <v>1</v>
      </c>
      <c r="AG382" s="0" t="s">
        <v>2236</v>
      </c>
      <c r="AH382" s="0" t="s">
        <v>2237</v>
      </c>
      <c r="AI382" s="0" t="s">
        <v>2238</v>
      </c>
    </row>
    <row r="383" customFormat="false" ht="15" hidden="false" customHeight="false" outlineLevel="0" collapsed="false">
      <c r="A383" s="0" t="s">
        <v>2239</v>
      </c>
      <c r="B383" s="0" t="s">
        <v>2240</v>
      </c>
      <c r="C383" s="0" t="s">
        <v>2241</v>
      </c>
      <c r="D383" s="0" t="s">
        <v>2242</v>
      </c>
      <c r="E383" s="1" t="n">
        <v>0.146722</v>
      </c>
      <c r="F383" s="2" t="n">
        <v>0.166921</v>
      </c>
      <c r="G383" s="2" t="n">
        <v>0.216151</v>
      </c>
      <c r="H383" s="2" t="n">
        <v>0.230414</v>
      </c>
      <c r="I383" s="2" t="n">
        <v>0.0638964</v>
      </c>
      <c r="J383" s="2" t="n">
        <v>0.0731685</v>
      </c>
      <c r="K383" s="2" t="n">
        <v>0.0201676</v>
      </c>
      <c r="L383" s="2" t="n">
        <v>0.0504216</v>
      </c>
      <c r="M383" s="2" t="n">
        <v>0.0733207</v>
      </c>
      <c r="N383" s="2" t="n">
        <v>0.0966476</v>
      </c>
      <c r="O383" s="2" t="n">
        <v>0.0510909</v>
      </c>
      <c r="P383" s="3" t="n">
        <v>0.0500046</v>
      </c>
      <c r="Q383" s="0" t="n">
        <f aca="false">AVERAGE(E383:H383)/(STDEV(E383:H383)+1)</f>
        <v>0.182799089790929</v>
      </c>
      <c r="R383" s="0" t="n">
        <f aca="false">AVERAGE(I383:L383)/(STDEV(I383:L383)+1)</f>
        <v>0.0507397671635261</v>
      </c>
      <c r="S383" s="0" t="n">
        <f aca="false">AVERAGE(M383:P383)/(STDEV(M383:P383)+1)</f>
        <v>0.0663039870290148</v>
      </c>
      <c r="T383" s="1" t="n">
        <v>2.61739</v>
      </c>
      <c r="U383" s="2" t="n">
        <v>1.68541</v>
      </c>
      <c r="V383" s="3" t="n">
        <v>2.06237</v>
      </c>
      <c r="AA383" s="0" t="n">
        <v>1</v>
      </c>
      <c r="AB383" s="0" t="n">
        <v>2</v>
      </c>
      <c r="AG383" s="0" t="s">
        <v>1133</v>
      </c>
      <c r="AH383" s="0" t="s">
        <v>958</v>
      </c>
      <c r="AI383" s="0" t="s">
        <v>1134</v>
      </c>
    </row>
    <row r="384" customFormat="false" ht="15" hidden="false" customHeight="false" outlineLevel="0" collapsed="false">
      <c r="A384" s="0" t="s">
        <v>2243</v>
      </c>
      <c r="B384" s="0" t="s">
        <v>2244</v>
      </c>
      <c r="C384" s="0" t="s">
        <v>2245</v>
      </c>
      <c r="D384" s="0" t="s">
        <v>2246</v>
      </c>
      <c r="E384" s="1" t="n">
        <v>-0.224126</v>
      </c>
      <c r="F384" s="2" t="n">
        <v>-0.111883</v>
      </c>
      <c r="G384" s="2" t="n">
        <v>0.4395</v>
      </c>
      <c r="H384" s="2" t="n">
        <v>0.609793</v>
      </c>
      <c r="I384" s="2" t="n">
        <v>-0.57153</v>
      </c>
      <c r="J384" s="2" t="n">
        <v>-0.404826</v>
      </c>
      <c r="K384" s="2" t="n">
        <v>-0.243314</v>
      </c>
      <c r="L384" s="2" t="n">
        <v>-0.111033</v>
      </c>
      <c r="M384" s="2" t="n">
        <v>0.183381</v>
      </c>
      <c r="N384" s="2" t="n">
        <v>0.300495</v>
      </c>
      <c r="O384" s="2" t="n">
        <v>-0.139122</v>
      </c>
      <c r="P384" s="3" t="n">
        <v>-0.0268217</v>
      </c>
      <c r="Q384" s="0" t="n">
        <f aca="false">AVERAGE(E384:H384)/(STDEV(E384:H384)+1)</f>
        <v>0.126605394888027</v>
      </c>
      <c r="R384" s="0" t="n">
        <f aca="false">AVERAGE(I384:L384)/(STDEV(I384:L384)+1)</f>
        <v>-0.277351670759604</v>
      </c>
      <c r="S384" s="0" t="n">
        <f aca="false">AVERAGE(M384:P384)/(STDEV(M384:P384)+1)</f>
        <v>0.0662945225032879</v>
      </c>
      <c r="T384" s="1" t="n">
        <v>0.349821</v>
      </c>
      <c r="U384" s="2" t="n">
        <v>1.3513</v>
      </c>
      <c r="V384" s="3" t="n">
        <v>0.316354</v>
      </c>
      <c r="W384" s="0" t="n">
        <v>1</v>
      </c>
      <c r="X384" s="0" t="n">
        <v>1</v>
      </c>
      <c r="AC384" s="0" t="n">
        <v>1</v>
      </c>
      <c r="AD384" s="0" t="n">
        <v>1</v>
      </c>
      <c r="AE384" s="1" t="n">
        <v>42</v>
      </c>
      <c r="AF384" s="3" t="n">
        <v>3600</v>
      </c>
      <c r="AG384" s="0" t="s">
        <v>2247</v>
      </c>
      <c r="AH384" s="0" t="s">
        <v>1638</v>
      </c>
    </row>
    <row r="385" customFormat="false" ht="15" hidden="false" customHeight="false" outlineLevel="0" collapsed="false">
      <c r="A385" s="0" t="s">
        <v>2248</v>
      </c>
      <c r="B385" s="0" t="s">
        <v>2249</v>
      </c>
      <c r="C385" s="0" t="s">
        <v>2250</v>
      </c>
      <c r="D385" s="0" t="s">
        <v>2251</v>
      </c>
      <c r="E385" s="1" t="n">
        <v>0.136271</v>
      </c>
      <c r="F385" s="2" t="n">
        <v>-0.0596698</v>
      </c>
      <c r="G385" s="2" t="n">
        <v>0.276336</v>
      </c>
      <c r="H385" s="2" t="n">
        <v>0.124695</v>
      </c>
      <c r="I385" s="2" t="n">
        <v>0.124159</v>
      </c>
      <c r="J385" s="2" t="n">
        <v>0.0613428</v>
      </c>
      <c r="K385" s="2" t="n">
        <v>0.216563</v>
      </c>
      <c r="L385" s="2" t="n">
        <v>0.0811094</v>
      </c>
      <c r="M385" s="2" t="n">
        <v>0.0896055</v>
      </c>
      <c r="N385" s="2" t="n">
        <v>-0.142089</v>
      </c>
      <c r="O385" s="2" t="n">
        <v>0.270534</v>
      </c>
      <c r="P385" s="3" t="n">
        <v>0.0919182</v>
      </c>
      <c r="Q385" s="0" t="n">
        <f aca="false">AVERAGE(E385:H385)/(STDEV(E385:H385)+1)</f>
        <v>0.104941853409575</v>
      </c>
      <c r="R385" s="0" t="n">
        <f aca="false">AVERAGE(I385:L385)/(STDEV(I385:L385)+1)</f>
        <v>0.112994389122111</v>
      </c>
      <c r="S385" s="0" t="n">
        <f aca="false">AVERAGE(M385:P385)/(STDEV(M385:P385)+1)</f>
        <v>0.0662807410284928</v>
      </c>
      <c r="T385" s="1" t="n">
        <v>0.74084</v>
      </c>
      <c r="U385" s="2" t="n">
        <v>1.40365</v>
      </c>
      <c r="V385" s="3" t="n">
        <v>0.369469</v>
      </c>
      <c r="W385" s="0" t="n">
        <v>13</v>
      </c>
      <c r="X385" s="0" t="n">
        <v>40</v>
      </c>
      <c r="Y385" s="0" t="n">
        <v>10</v>
      </c>
      <c r="Z385" s="0" t="n">
        <v>20</v>
      </c>
      <c r="AA385" s="0" t="n">
        <v>5</v>
      </c>
      <c r="AB385" s="0" t="n">
        <v>6</v>
      </c>
      <c r="AC385" s="0" t="n">
        <v>4</v>
      </c>
      <c r="AD385" s="0" t="n">
        <v>7</v>
      </c>
      <c r="AE385" s="1" t="n">
        <v>60000</v>
      </c>
      <c r="AF385" s="3" t="n">
        <v>11000</v>
      </c>
      <c r="AG385" s="0" t="s">
        <v>2252</v>
      </c>
      <c r="AH385" s="0" t="s">
        <v>2253</v>
      </c>
      <c r="AI385" s="0" t="s">
        <v>2254</v>
      </c>
    </row>
    <row r="386" customFormat="false" ht="15" hidden="false" customHeight="false" outlineLevel="0" collapsed="false">
      <c r="A386" s="0" t="s">
        <v>2255</v>
      </c>
      <c r="B386" s="0" t="s">
        <v>2256</v>
      </c>
      <c r="C386" s="0" t="s">
        <v>2257</v>
      </c>
      <c r="D386" s="0" t="s">
        <v>2258</v>
      </c>
      <c r="E386" s="1" t="n">
        <v>-0.294106</v>
      </c>
      <c r="F386" s="2" t="n">
        <v>-0.600547</v>
      </c>
      <c r="G386" s="2" t="n">
        <v>-0.0706778</v>
      </c>
      <c r="H386" s="2" t="n">
        <v>-0.326106</v>
      </c>
      <c r="I386" s="2" t="n">
        <v>-0.00178263</v>
      </c>
      <c r="J386" s="2" t="n">
        <v>-0.296707</v>
      </c>
      <c r="K386" s="2" t="n">
        <v>0.0405256</v>
      </c>
      <c r="L386" s="2" t="n">
        <v>-0.242054</v>
      </c>
      <c r="M386" s="2" t="n">
        <v>0.260846</v>
      </c>
      <c r="N386" s="2" t="n">
        <v>-0.0330415</v>
      </c>
      <c r="O386" s="2" t="n">
        <v>0.202442</v>
      </c>
      <c r="P386" s="3" t="n">
        <v>-0.122374</v>
      </c>
      <c r="Q386" s="0" t="n">
        <f aca="false">AVERAGE(E386:H386)/(STDEV(E386:H386)+1)</f>
        <v>-0.265244821121962</v>
      </c>
      <c r="R386" s="0" t="n">
        <f aca="false">AVERAGE(I386:L386)/(STDEV(I386:L386)+1)</f>
        <v>-0.106925353865289</v>
      </c>
      <c r="S386" s="0" t="n">
        <f aca="false">AVERAGE(M386:P386)/(STDEV(M386:P386)+1)</f>
        <v>0.0650155123159015</v>
      </c>
      <c r="T386" s="1" t="n">
        <v>1.22961</v>
      </c>
      <c r="U386" s="2" t="n">
        <v>0.627497</v>
      </c>
      <c r="V386" s="3" t="n">
        <v>0.333607</v>
      </c>
      <c r="AC386" s="0" t="n">
        <v>1</v>
      </c>
      <c r="AD386" s="0" t="n">
        <v>1</v>
      </c>
      <c r="AF386" s="3" t="n">
        <v>230</v>
      </c>
      <c r="AG386" s="0" t="s">
        <v>2259</v>
      </c>
      <c r="AH386" s="0" t="s">
        <v>2260</v>
      </c>
      <c r="AI386" s="0" t="s">
        <v>979</v>
      </c>
    </row>
    <row r="387" customFormat="false" ht="15" hidden="false" customHeight="false" outlineLevel="0" collapsed="false">
      <c r="A387" s="0" t="s">
        <v>2261</v>
      </c>
      <c r="B387" s="0" t="s">
        <v>2262</v>
      </c>
      <c r="C387" s="0" t="s">
        <v>2263</v>
      </c>
      <c r="D387" s="0" t="s">
        <v>2264</v>
      </c>
      <c r="E387" s="1" t="n">
        <v>0.577267</v>
      </c>
      <c r="F387" s="2" t="n">
        <v>-0.172591</v>
      </c>
      <c r="G387" s="2" t="n">
        <v>0.541237</v>
      </c>
      <c r="H387" s="2" t="n">
        <v>-0.179045</v>
      </c>
      <c r="I387" s="2" t="n">
        <v>0.216401</v>
      </c>
      <c r="J387" s="2" t="n">
        <v>-0.490217</v>
      </c>
      <c r="K387" s="2" t="n">
        <v>0.564685</v>
      </c>
      <c r="L387" s="2" t="n">
        <v>-0.172037</v>
      </c>
      <c r="M387" s="2" t="n">
        <v>0.433552</v>
      </c>
      <c r="N387" s="2" t="n">
        <v>-0.316147</v>
      </c>
      <c r="O387" s="2" t="n">
        <v>0.503309</v>
      </c>
      <c r="P387" s="3" t="n">
        <v>-0.247945</v>
      </c>
      <c r="Q387" s="0" t="n">
        <f aca="false">AVERAGE(E387:H387)/(STDEV(E387:H387)+1)</f>
        <v>0.134570744161836</v>
      </c>
      <c r="R387" s="0" t="n">
        <f aca="false">AVERAGE(I387:L387)/(STDEV(I387:L387)+1)</f>
        <v>0.0203617157779365</v>
      </c>
      <c r="S387" s="0" t="n">
        <f aca="false">AVERAGE(M387:P387)/(STDEV(M387:P387)+1)</f>
        <v>0.064937155374847</v>
      </c>
      <c r="T387" s="1" t="n">
        <v>0.363394</v>
      </c>
      <c r="U387" s="2" t="n">
        <v>0.0432564</v>
      </c>
      <c r="V387" s="3" t="n">
        <v>0.15659</v>
      </c>
      <c r="W387" s="0" t="n">
        <v>2</v>
      </c>
      <c r="X387" s="0" t="n">
        <v>2</v>
      </c>
      <c r="AA387" s="0" t="n">
        <v>1</v>
      </c>
      <c r="AB387" s="0" t="n">
        <v>1</v>
      </c>
      <c r="AG387" s="0" t="s">
        <v>2265</v>
      </c>
      <c r="AH387" s="0" t="s">
        <v>2266</v>
      </c>
      <c r="AI387" s="0" t="s">
        <v>979</v>
      </c>
      <c r="AJ387" s="0" t="s">
        <v>2267</v>
      </c>
    </row>
    <row r="388" customFormat="false" ht="15" hidden="false" customHeight="false" outlineLevel="0" collapsed="false">
      <c r="A388" s="0" t="s">
        <v>2268</v>
      </c>
      <c r="B388" s="0" t="s">
        <v>2269</v>
      </c>
      <c r="C388" s="0" t="s">
        <v>2270</v>
      </c>
      <c r="D388" s="0" t="s">
        <v>2271</v>
      </c>
      <c r="E388" s="1" t="n">
        <v>0.279672</v>
      </c>
      <c r="F388" s="2" t="n">
        <v>0.224344</v>
      </c>
      <c r="G388" s="2" t="n">
        <v>-0.0256697</v>
      </c>
      <c r="H388" s="2" t="n">
        <v>0.136347</v>
      </c>
      <c r="I388" s="2" t="n">
        <v>-0.221295</v>
      </c>
      <c r="J388" s="2" t="n">
        <v>-0.0516511</v>
      </c>
      <c r="K388" s="2" t="n">
        <v>0.0530198</v>
      </c>
      <c r="L388" s="2" t="n">
        <v>0.0995237</v>
      </c>
      <c r="M388" s="2" t="n">
        <v>0.197866</v>
      </c>
      <c r="N388" s="2" t="n">
        <v>0.0922809</v>
      </c>
      <c r="O388" s="2" t="n">
        <v>-0.047608</v>
      </c>
      <c r="P388" s="3" t="n">
        <v>0.043122</v>
      </c>
      <c r="Q388" s="0" t="n">
        <f aca="false">AVERAGE(E388:H388)/(STDEV(E388:H388)+1)</f>
        <v>0.135593990768333</v>
      </c>
      <c r="R388" s="0" t="n">
        <f aca="false">AVERAGE(I388:L388)/(STDEV(I388:L388)+1)</f>
        <v>-0.0263513657238547</v>
      </c>
      <c r="S388" s="0" t="n">
        <f aca="false">AVERAGE(M388:P388)/(STDEV(M388:P388)+1)</f>
        <v>0.064787817633907</v>
      </c>
      <c r="T388" s="1" t="n">
        <v>0.980882</v>
      </c>
      <c r="U388" s="2" t="n">
        <v>0.154462</v>
      </c>
      <c r="V388" s="3" t="n">
        <v>0.590047</v>
      </c>
      <c r="W388" s="0" t="n">
        <v>1</v>
      </c>
      <c r="X388" s="0" t="n">
        <v>3</v>
      </c>
      <c r="AG388" s="0" t="s">
        <v>2272</v>
      </c>
      <c r="AH388" s="0" t="s">
        <v>2042</v>
      </c>
      <c r="AJ388" s="0" t="s">
        <v>2273</v>
      </c>
    </row>
    <row r="389" customFormat="false" ht="15" hidden="false" customHeight="false" outlineLevel="0" collapsed="false">
      <c r="A389" s="0" t="s">
        <v>2274</v>
      </c>
      <c r="B389" s="0" t="s">
        <v>2275</v>
      </c>
      <c r="C389" s="0" t="s">
        <v>2276</v>
      </c>
      <c r="D389" s="0" t="s">
        <v>2277</v>
      </c>
      <c r="E389" s="1" t="n">
        <v>0.224253</v>
      </c>
      <c r="F389" s="2" t="n">
        <v>-0.115182</v>
      </c>
      <c r="G389" s="2" t="n">
        <v>0.240292</v>
      </c>
      <c r="H389" s="2" t="n">
        <v>-0.0481307</v>
      </c>
      <c r="I389" s="2" t="n">
        <v>0.176104</v>
      </c>
      <c r="J389" s="2" t="n">
        <v>-0.151815</v>
      </c>
      <c r="K389" s="2" t="n">
        <v>0.0675327</v>
      </c>
      <c r="L389" s="2" t="n">
        <v>-0.255286</v>
      </c>
      <c r="M389" s="2" t="n">
        <v>0.17283</v>
      </c>
      <c r="N389" s="2" t="n">
        <v>-0.161378</v>
      </c>
      <c r="O389" s="2" t="n">
        <v>0.329865</v>
      </c>
      <c r="P389" s="3" t="n">
        <v>-0.0279458</v>
      </c>
      <c r="Q389" s="0" t="n">
        <f aca="false">AVERAGE(E389:H389)/(STDEV(E389:H389)+1)</f>
        <v>0.0636360053419372</v>
      </c>
      <c r="R389" s="0" t="n">
        <f aca="false">AVERAGE(I389:L389)/(STDEV(I389:L389)+1)</f>
        <v>-0.034123919685499</v>
      </c>
      <c r="S389" s="0" t="n">
        <f aca="false">AVERAGE(M389:P389)/(STDEV(M389:P389)+1)</f>
        <v>0.0643864079667837</v>
      </c>
      <c r="T389" s="1" t="n">
        <v>0.326304</v>
      </c>
      <c r="U389" s="2" t="n">
        <v>0.150635</v>
      </c>
      <c r="V389" s="3" t="n">
        <v>0.282307</v>
      </c>
      <c r="AC389" s="0" t="n">
        <v>2</v>
      </c>
      <c r="AD389" s="0" t="n">
        <v>3</v>
      </c>
      <c r="AH389" s="0" t="s">
        <v>574</v>
      </c>
    </row>
    <row r="390" customFormat="false" ht="15" hidden="false" customHeight="false" outlineLevel="0" collapsed="false">
      <c r="A390" s="0" t="s">
        <v>2278</v>
      </c>
      <c r="B390" s="0" t="s">
        <v>2279</v>
      </c>
      <c r="C390" s="0" t="s">
        <v>2280</v>
      </c>
      <c r="D390" s="0" t="s">
        <v>2281</v>
      </c>
      <c r="E390" s="1" t="n">
        <v>-0.331534</v>
      </c>
      <c r="F390" s="2" t="n">
        <v>0.0489896</v>
      </c>
      <c r="G390" s="2" t="n">
        <v>-0.291339</v>
      </c>
      <c r="H390" s="2" t="n">
        <v>0.0381024</v>
      </c>
      <c r="I390" s="2" t="n">
        <v>-0.130137</v>
      </c>
      <c r="J390" s="2" t="n">
        <v>0.228607</v>
      </c>
      <c r="K390" s="2" t="n">
        <v>-0.23035</v>
      </c>
      <c r="L390" s="2" t="n">
        <v>0.11606</v>
      </c>
      <c r="M390" s="2" t="n">
        <v>-0.0786187</v>
      </c>
      <c r="N390" s="2" t="n">
        <v>0.281905</v>
      </c>
      <c r="O390" s="2" t="n">
        <v>-0.111675</v>
      </c>
      <c r="P390" s="3" t="n">
        <v>0.213202</v>
      </c>
      <c r="Q390" s="0" t="n">
        <f aca="false">AVERAGE(E390:H390)/(STDEV(E390:H390)+1)</f>
        <v>-0.111097664779349</v>
      </c>
      <c r="R390" s="0" t="n">
        <f aca="false">AVERAGE(I390:L390)/(STDEV(I390:L390)+1)</f>
        <v>-0.00326144120983414</v>
      </c>
      <c r="S390" s="0" t="n">
        <f aca="false">AVERAGE(M390:P390)/(STDEV(M390:P390)+1)</f>
        <v>0.0634873537350081</v>
      </c>
      <c r="T390" s="1" t="n">
        <v>0.547176</v>
      </c>
      <c r="U390" s="2" t="n">
        <v>0.012037</v>
      </c>
      <c r="V390" s="3" t="n">
        <v>0.299257</v>
      </c>
      <c r="Y390" s="0" t="n">
        <v>1</v>
      </c>
      <c r="Z390" s="0" t="n">
        <v>1</v>
      </c>
      <c r="AA390" s="0" t="n">
        <v>2</v>
      </c>
      <c r="AB390" s="0" t="n">
        <v>4</v>
      </c>
      <c r="AC390" s="0" t="n">
        <v>2</v>
      </c>
      <c r="AD390" s="0" t="n">
        <v>4</v>
      </c>
      <c r="AF390" s="3" t="n">
        <v>7.3</v>
      </c>
      <c r="AG390" s="0" t="s">
        <v>2282</v>
      </c>
      <c r="AH390" s="0" t="s">
        <v>2283</v>
      </c>
      <c r="AI390" s="0" t="s">
        <v>2284</v>
      </c>
    </row>
    <row r="391" customFormat="false" ht="15" hidden="false" customHeight="false" outlineLevel="0" collapsed="false">
      <c r="A391" s="0" t="s">
        <v>2285</v>
      </c>
      <c r="B391" s="0" t="s">
        <v>2286</v>
      </c>
      <c r="C391" s="0" t="s">
        <v>2287</v>
      </c>
      <c r="D391" s="0" t="s">
        <v>2288</v>
      </c>
      <c r="E391" s="1" t="n">
        <v>-0.0563484</v>
      </c>
      <c r="F391" s="2" t="n">
        <v>-0.0161693</v>
      </c>
      <c r="G391" s="2" t="n">
        <v>-0.0681754</v>
      </c>
      <c r="H391" s="2" t="n">
        <v>-0.00627691</v>
      </c>
      <c r="I391" s="2" t="n">
        <v>0.0314054</v>
      </c>
      <c r="J391" s="2" t="n">
        <v>0.0350132</v>
      </c>
      <c r="K391" s="2" t="n">
        <v>0.0170552</v>
      </c>
      <c r="L391" s="2" t="n">
        <v>0.175468</v>
      </c>
      <c r="M391" s="2" t="n">
        <v>0.0653844</v>
      </c>
      <c r="N391" s="2" t="n">
        <v>0.0681752</v>
      </c>
      <c r="O391" s="2" t="n">
        <v>0.0616185</v>
      </c>
      <c r="P391" s="3" t="n">
        <v>0.0562958</v>
      </c>
      <c r="Q391" s="0" t="n">
        <f aca="false">AVERAGE(E391:H391)/(STDEV(E391:H391)+1)</f>
        <v>-0.0356677586417557</v>
      </c>
      <c r="R391" s="0" t="n">
        <f aca="false">AVERAGE(I391:L391)/(STDEV(I391:L391)+1)</f>
        <v>0.0602622974394817</v>
      </c>
      <c r="S391" s="0" t="n">
        <f aca="false">AVERAGE(M391:P391)/(STDEV(M391:P391)+1)</f>
        <v>0.0625469937894042</v>
      </c>
      <c r="T391" s="1" t="n">
        <v>1.03338</v>
      </c>
      <c r="U391" s="2" t="n">
        <v>0.746014</v>
      </c>
      <c r="V391" s="3" t="n">
        <v>3.82468</v>
      </c>
      <c r="Y391" s="0" t="n">
        <v>5</v>
      </c>
      <c r="Z391" s="0" t="n">
        <v>9</v>
      </c>
      <c r="AA391" s="0" t="n">
        <v>6</v>
      </c>
      <c r="AB391" s="0" t="n">
        <v>12</v>
      </c>
      <c r="AF391" s="3" t="n">
        <v>19</v>
      </c>
      <c r="AG391" s="0" t="s">
        <v>2289</v>
      </c>
      <c r="AH391" s="0" t="s">
        <v>179</v>
      </c>
      <c r="AI391" s="0" t="s">
        <v>2290</v>
      </c>
    </row>
    <row r="392" customFormat="false" ht="15" hidden="false" customHeight="false" outlineLevel="0" collapsed="false">
      <c r="A392" s="0" t="s">
        <v>2291</v>
      </c>
      <c r="B392" s="0" t="s">
        <v>2292</v>
      </c>
      <c r="C392" s="0" t="s">
        <v>2293</v>
      </c>
      <c r="D392" s="0" t="s">
        <v>2294</v>
      </c>
      <c r="E392" s="1" t="n">
        <v>0.0221368</v>
      </c>
      <c r="F392" s="2" t="n">
        <v>0.00546631</v>
      </c>
      <c r="G392" s="2" t="n">
        <v>0.167212</v>
      </c>
      <c r="H392" s="2" t="n">
        <v>0.144606</v>
      </c>
      <c r="I392" s="2" t="n">
        <v>-0.0282401</v>
      </c>
      <c r="J392" s="2" t="n">
        <v>-0.055837</v>
      </c>
      <c r="K392" s="2" t="n">
        <v>0.00519639</v>
      </c>
      <c r="L392" s="2" t="n">
        <v>-0.00141874</v>
      </c>
      <c r="M392" s="2" t="n">
        <v>0.0666083</v>
      </c>
      <c r="N392" s="2" t="n">
        <v>0.0530661</v>
      </c>
      <c r="O392" s="2" t="n">
        <v>0.0854925</v>
      </c>
      <c r="P392" s="3" t="n">
        <v>0.0475371</v>
      </c>
      <c r="Q392" s="0" t="n">
        <f aca="false">AVERAGE(E392:H392)/(STDEV(E392:H392)+1)</f>
        <v>0.0783634014856601</v>
      </c>
      <c r="R392" s="0" t="n">
        <f aca="false">AVERAGE(I392:L392)/(STDEV(I392:L392)+1)</f>
        <v>-0.0195303101140309</v>
      </c>
      <c r="S392" s="0" t="n">
        <f aca="false">AVERAGE(M392:P392)/(STDEV(M392:P392)+1)</f>
        <v>0.0621262127558011</v>
      </c>
      <c r="T392" s="1" t="n">
        <v>0.876325</v>
      </c>
      <c r="U392" s="2" t="n">
        <v>0.60995</v>
      </c>
      <c r="V392" s="3" t="n">
        <v>2.30507</v>
      </c>
      <c r="AA392" s="0" t="n">
        <v>1</v>
      </c>
      <c r="AB392" s="0" t="n">
        <v>1</v>
      </c>
      <c r="AG392" s="0" t="s">
        <v>2295</v>
      </c>
      <c r="AH392" s="0" t="s">
        <v>2296</v>
      </c>
      <c r="AJ392" s="0" t="s">
        <v>2297</v>
      </c>
    </row>
    <row r="393" customFormat="false" ht="15" hidden="false" customHeight="false" outlineLevel="0" collapsed="false">
      <c r="A393" s="0" t="s">
        <v>2298</v>
      </c>
      <c r="B393" s="0" t="s">
        <v>2299</v>
      </c>
      <c r="C393" s="0" t="s">
        <v>2300</v>
      </c>
      <c r="D393" s="0" t="s">
        <v>2301</v>
      </c>
      <c r="E393" s="1" t="n">
        <v>0.232525</v>
      </c>
      <c r="F393" s="2" t="n">
        <v>0.117225</v>
      </c>
      <c r="G393" s="2" t="n">
        <v>0.270204</v>
      </c>
      <c r="H393" s="2" t="n">
        <v>0.163415</v>
      </c>
      <c r="I393" s="2" t="n">
        <v>0.240814</v>
      </c>
      <c r="J393" s="2" t="n">
        <v>0.0758929</v>
      </c>
      <c r="K393" s="2" t="n">
        <v>0.233674</v>
      </c>
      <c r="L393" s="2" t="n">
        <v>0.115979</v>
      </c>
      <c r="M393" s="2" t="n">
        <v>0.047646</v>
      </c>
      <c r="N393" s="2" t="n">
        <v>-0.0848795</v>
      </c>
      <c r="O393" s="2" t="n">
        <v>0.216289</v>
      </c>
      <c r="P393" s="3" t="n">
        <v>0.0974148</v>
      </c>
      <c r="Q393" s="0" t="n">
        <f aca="false">AVERAGE(E393:H393)/(STDEV(E393:H393)+1)</f>
        <v>0.183274261743521</v>
      </c>
      <c r="R393" s="0" t="n">
        <f aca="false">AVERAGE(I393:L393)/(STDEV(I393:L393)+1)</f>
        <v>0.153785709217351</v>
      </c>
      <c r="S393" s="0" t="n">
        <f aca="false">AVERAGE(M393:P393)/(STDEV(M393:P393)+1)</f>
        <v>0.061455253362229</v>
      </c>
      <c r="T393" s="1" t="n">
        <v>1.97281</v>
      </c>
      <c r="U393" s="2" t="n">
        <v>1.55318</v>
      </c>
      <c r="V393" s="3" t="n">
        <v>0.457863</v>
      </c>
      <c r="W393" s="0" t="n">
        <v>9</v>
      </c>
      <c r="X393" s="0" t="n">
        <v>81</v>
      </c>
      <c r="Y393" s="0" t="n">
        <v>5</v>
      </c>
      <c r="Z393" s="0" t="n">
        <v>11</v>
      </c>
      <c r="AA393" s="0" t="n">
        <v>4</v>
      </c>
      <c r="AB393" s="0" t="n">
        <v>7</v>
      </c>
      <c r="AC393" s="0" t="n">
        <v>5</v>
      </c>
      <c r="AD393" s="0" t="n">
        <v>7</v>
      </c>
      <c r="AE393" s="1" t="n">
        <v>55000</v>
      </c>
      <c r="AF393" s="3" t="n">
        <v>930</v>
      </c>
      <c r="AG393" s="0" t="s">
        <v>2302</v>
      </c>
      <c r="AH393" s="0" t="s">
        <v>2303</v>
      </c>
      <c r="AI393" s="0" t="s">
        <v>2304</v>
      </c>
    </row>
    <row r="394" customFormat="false" ht="15" hidden="false" customHeight="false" outlineLevel="0" collapsed="false">
      <c r="A394" s="0" t="s">
        <v>2305</v>
      </c>
      <c r="B394" s="0" t="s">
        <v>2306</v>
      </c>
      <c r="C394" s="0" t="s">
        <v>2307</v>
      </c>
      <c r="D394" s="0" t="s">
        <v>2308</v>
      </c>
      <c r="E394" s="1" t="n">
        <v>0.022179</v>
      </c>
      <c r="F394" s="2" t="n">
        <v>-0.0267213</v>
      </c>
      <c r="G394" s="2" t="n">
        <v>0.0118734</v>
      </c>
      <c r="H394" s="2" t="n">
        <v>-0.00931172</v>
      </c>
      <c r="I394" s="2" t="n">
        <v>0.0673695</v>
      </c>
      <c r="J394" s="2" t="n">
        <v>0.0623689</v>
      </c>
      <c r="K394" s="2" t="n">
        <v>-0.00650102</v>
      </c>
      <c r="L394" s="2" t="n">
        <v>-0.040903</v>
      </c>
      <c r="M394" s="2" t="n">
        <v>0.0976273</v>
      </c>
      <c r="N394" s="2" t="n">
        <v>0.0319049</v>
      </c>
      <c r="O394" s="2" t="n">
        <v>0.0847897</v>
      </c>
      <c r="P394" s="3" t="n">
        <v>0.0367303</v>
      </c>
      <c r="Q394" s="0" t="n">
        <f aca="false">AVERAGE(E394:H394)/(STDEV(E394:H394)+1)</f>
        <v>-0.000484565855783689</v>
      </c>
      <c r="R394" s="0" t="n">
        <f aca="false">AVERAGE(I394:L394)/(STDEV(I394:L394)+1)</f>
        <v>0.0195462838067781</v>
      </c>
      <c r="S394" s="0" t="n">
        <f aca="false">AVERAGE(M394:P394)/(STDEV(M394:P394)+1)</f>
        <v>0.0607392334663101</v>
      </c>
      <c r="T394" s="1" t="n">
        <v>0.0147071</v>
      </c>
      <c r="U394" s="2" t="n">
        <v>0.305877</v>
      </c>
      <c r="V394" s="3" t="n">
        <v>1.48511</v>
      </c>
      <c r="W394" s="0" t="n">
        <v>1</v>
      </c>
      <c r="X394" s="0" t="n">
        <v>2</v>
      </c>
      <c r="AA394" s="0" t="n">
        <v>9</v>
      </c>
      <c r="AB394" s="0" t="n">
        <v>32</v>
      </c>
      <c r="AC394" s="0" t="n">
        <v>15</v>
      </c>
      <c r="AD394" s="0" t="n">
        <v>58</v>
      </c>
      <c r="AE394" s="1" t="n">
        <v>45000</v>
      </c>
      <c r="AF394" s="3" t="n">
        <v>31000</v>
      </c>
      <c r="AG394" s="0" t="s">
        <v>2309</v>
      </c>
      <c r="AH394" s="0" t="s">
        <v>2310</v>
      </c>
    </row>
    <row r="395" customFormat="false" ht="15" hidden="false" customHeight="false" outlineLevel="0" collapsed="false">
      <c r="A395" s="0" t="s">
        <v>2311</v>
      </c>
      <c r="B395" s="0" t="s">
        <v>2312</v>
      </c>
      <c r="C395" s="0" t="s">
        <v>2313</v>
      </c>
      <c r="D395" s="0" t="s">
        <v>2314</v>
      </c>
      <c r="E395" s="1" t="n">
        <v>0.0585326</v>
      </c>
      <c r="F395" s="2" t="n">
        <v>-0.0308002</v>
      </c>
      <c r="G395" s="2" t="n">
        <v>-0.00890178</v>
      </c>
      <c r="H395" s="2" t="n">
        <v>-0.0475064</v>
      </c>
      <c r="I395" s="2" t="n">
        <v>0.134447</v>
      </c>
      <c r="J395" s="2" t="n">
        <v>0.099589</v>
      </c>
      <c r="K395" s="2" t="n">
        <v>0.0678584</v>
      </c>
      <c r="L395" s="2" t="n">
        <v>0.00404822</v>
      </c>
      <c r="M395" s="2" t="n">
        <v>0.0806909</v>
      </c>
      <c r="N395" s="14" t="n">
        <v>5.82347E-005</v>
      </c>
      <c r="O395" s="2" t="n">
        <v>0.127423</v>
      </c>
      <c r="P395" s="3" t="n">
        <v>0.0431683</v>
      </c>
      <c r="Q395" s="0" t="n">
        <f aca="false">AVERAGE(E395:H395)/(STDEV(E395:H395)+1)</f>
        <v>-0.0068499678019708</v>
      </c>
      <c r="R395" s="0" t="n">
        <f aca="false">AVERAGE(I395:L395)/(STDEV(I395:L395)+1)</f>
        <v>0.0724692429689503</v>
      </c>
      <c r="S395" s="0" t="n">
        <f aca="false">AVERAGE(M395:P395)/(STDEV(M395:P395)+1)</f>
        <v>0.0596036343188402</v>
      </c>
      <c r="T395" s="1" t="n">
        <v>0.108855</v>
      </c>
      <c r="U395" s="2" t="n">
        <v>1.154</v>
      </c>
      <c r="V395" s="3" t="n">
        <v>0.985997</v>
      </c>
      <c r="W395" s="0" t="n">
        <v>4</v>
      </c>
      <c r="X395" s="0" t="n">
        <v>6</v>
      </c>
      <c r="AA395" s="0" t="n">
        <v>1</v>
      </c>
      <c r="AB395" s="0" t="n">
        <v>1</v>
      </c>
      <c r="AC395" s="0" t="n">
        <v>1</v>
      </c>
      <c r="AD395" s="0" t="n">
        <v>1</v>
      </c>
      <c r="AF395" s="3" t="n">
        <v>29</v>
      </c>
      <c r="AG395" s="0" t="s">
        <v>2315</v>
      </c>
      <c r="AH395" s="0" t="s">
        <v>2316</v>
      </c>
    </row>
    <row r="396" customFormat="false" ht="15" hidden="false" customHeight="false" outlineLevel="0" collapsed="false">
      <c r="A396" s="0" t="s">
        <v>2317</v>
      </c>
      <c r="B396" s="0" t="s">
        <v>2318</v>
      </c>
      <c r="C396" s="0" t="s">
        <v>2319</v>
      </c>
      <c r="D396" s="0" t="s">
        <v>2320</v>
      </c>
      <c r="E396" s="1" t="n">
        <v>-0.0616776</v>
      </c>
      <c r="F396" s="2" t="n">
        <v>0.0171345</v>
      </c>
      <c r="G396" s="2" t="n">
        <v>-0.0764682</v>
      </c>
      <c r="H396" s="2" t="n">
        <v>0.0674331</v>
      </c>
      <c r="I396" s="2" t="n">
        <v>-0.0853956</v>
      </c>
      <c r="J396" s="2" t="n">
        <v>0.0908235</v>
      </c>
      <c r="K396" s="2" t="n">
        <v>0.22505</v>
      </c>
      <c r="L396" s="2" t="n">
        <v>0.32008</v>
      </c>
      <c r="M396" s="2" t="n">
        <v>0.218187</v>
      </c>
      <c r="N396" s="2" t="n">
        <v>0.294189</v>
      </c>
      <c r="O396" s="2" t="n">
        <v>-0.16063</v>
      </c>
      <c r="P396" s="3" t="n">
        <v>-0.0633247</v>
      </c>
      <c r="Q396" s="0" t="n">
        <f aca="false">AVERAGE(E396:H396)/(STDEV(E396:H396)+1)</f>
        <v>-0.0125445204193412</v>
      </c>
      <c r="R396" s="0" t="n">
        <f aca="false">AVERAGE(I396:L396)/(STDEV(I396:L396)+1)</f>
        <v>0.117046636356532</v>
      </c>
      <c r="S396" s="0" t="n">
        <f aca="false">AVERAGE(M396:P396)/(STDEV(M396:P396)+1)</f>
        <v>0.0591776573719797</v>
      </c>
      <c r="T396" s="1" t="n">
        <v>0.143258</v>
      </c>
      <c r="U396" s="2" t="n">
        <v>0.666297</v>
      </c>
      <c r="V396" s="3" t="n">
        <v>0.254672</v>
      </c>
      <c r="W396" s="0" t="n">
        <v>1</v>
      </c>
      <c r="X396" s="0" t="n">
        <v>1</v>
      </c>
      <c r="AF396" s="3" t="n">
        <v>18</v>
      </c>
      <c r="AG396" s="0" t="s">
        <v>2321</v>
      </c>
      <c r="AH396" s="0" t="s">
        <v>2322</v>
      </c>
      <c r="AI396" s="0" t="s">
        <v>993</v>
      </c>
      <c r="AJ396" s="0" t="s">
        <v>2323</v>
      </c>
    </row>
    <row r="397" customFormat="false" ht="15" hidden="false" customHeight="false" outlineLevel="0" collapsed="false">
      <c r="A397" s="0" t="s">
        <v>2324</v>
      </c>
      <c r="B397" s="0" t="s">
        <v>2325</v>
      </c>
      <c r="C397" s="0" t="s">
        <v>2326</v>
      </c>
      <c r="D397" s="0" t="s">
        <v>2327</v>
      </c>
      <c r="E397" s="1" t="n">
        <v>-0.17601</v>
      </c>
      <c r="F397" s="2" t="n">
        <v>0.0222622</v>
      </c>
      <c r="G397" s="2" t="n">
        <v>-0.0134835</v>
      </c>
      <c r="H397" s="2" t="n">
        <v>0.190564</v>
      </c>
      <c r="I397" s="2" t="n">
        <v>-0.0714076</v>
      </c>
      <c r="J397" s="2" t="n">
        <v>0.110164</v>
      </c>
      <c r="K397" s="2" t="n">
        <v>-0.160602</v>
      </c>
      <c r="L397" s="2" t="n">
        <v>0.0401139</v>
      </c>
      <c r="M397" s="2" t="n">
        <v>-0.0398702</v>
      </c>
      <c r="N397" s="2" t="n">
        <v>0.166549</v>
      </c>
      <c r="O397" s="2" t="n">
        <v>-0.0302905</v>
      </c>
      <c r="P397" s="3" t="n">
        <v>0.164365</v>
      </c>
      <c r="Q397" s="0" t="n">
        <f aca="false">AVERAGE(E397:H397)/(STDEV(E397:H397)+1)</f>
        <v>0.00507068461069114</v>
      </c>
      <c r="R397" s="0" t="n">
        <f aca="false">AVERAGE(I397:L397)/(STDEV(I397:L397)+1)</f>
        <v>-0.0182489570476435</v>
      </c>
      <c r="S397" s="0" t="n">
        <f aca="false">AVERAGE(M397:P397)/(STDEV(M397:P397)+1)</f>
        <v>0.0584203424849544</v>
      </c>
      <c r="T397" s="1" t="n">
        <v>0.025468</v>
      </c>
      <c r="U397" s="2" t="n">
        <v>0.121898</v>
      </c>
      <c r="V397" s="3" t="n">
        <v>0.465556</v>
      </c>
      <c r="Y397" s="0" t="n">
        <v>1</v>
      </c>
      <c r="Z397" s="0" t="n">
        <v>1</v>
      </c>
      <c r="AC397" s="0" t="n">
        <v>1</v>
      </c>
      <c r="AD397" s="0" t="n">
        <v>1</v>
      </c>
      <c r="AG397" s="0" t="s">
        <v>2328</v>
      </c>
      <c r="AH397" s="0" t="s">
        <v>2329</v>
      </c>
    </row>
    <row r="398" customFormat="false" ht="15" hidden="false" customHeight="false" outlineLevel="0" collapsed="false">
      <c r="A398" s="0" t="s">
        <v>2330</v>
      </c>
      <c r="C398" s="0" t="s">
        <v>2331</v>
      </c>
      <c r="D398" s="0" t="s">
        <v>2332</v>
      </c>
      <c r="E398" s="1" t="n">
        <v>0.192501</v>
      </c>
      <c r="F398" s="2" t="n">
        <v>0.178134</v>
      </c>
      <c r="G398" s="2" t="n">
        <v>0.407612</v>
      </c>
      <c r="H398" s="2" t="n">
        <v>0.353784</v>
      </c>
      <c r="I398" s="2" t="n">
        <v>0.114985</v>
      </c>
      <c r="J398" s="2" t="n">
        <v>0.0557004</v>
      </c>
      <c r="K398" s="2" t="n">
        <v>0.0937726</v>
      </c>
      <c r="L398" s="2" t="n">
        <v>0.0604303</v>
      </c>
      <c r="M398" s="2" t="n">
        <v>0.0723551</v>
      </c>
      <c r="N398" s="2" t="n">
        <v>0.0617273</v>
      </c>
      <c r="O398" s="2" t="n">
        <v>0.0513123</v>
      </c>
      <c r="P398" s="3" t="n">
        <v>0.048088</v>
      </c>
      <c r="Q398" s="0" t="n">
        <f aca="false">AVERAGE(E398:H398)/(STDEV(E398:H398)+1)</f>
        <v>0.253801964905096</v>
      </c>
      <c r="R398" s="0" t="n">
        <f aca="false">AVERAGE(I398:L398)/(STDEV(I398:L398)+1)</f>
        <v>0.0789965287882378</v>
      </c>
      <c r="S398" s="0" t="n">
        <f aca="false">AVERAGE(M398:P398)/(STDEV(M398:P398)+1)</f>
        <v>0.0577361158298158</v>
      </c>
      <c r="T398" s="1" t="n">
        <v>1.79321</v>
      </c>
      <c r="U398" s="2" t="n">
        <v>1.98429</v>
      </c>
      <c r="V398" s="3" t="n">
        <v>2.74882</v>
      </c>
      <c r="Y398" s="0" t="n">
        <v>1</v>
      </c>
      <c r="Z398" s="0" t="n">
        <v>2</v>
      </c>
      <c r="AF398" s="3" t="n">
        <v>110000</v>
      </c>
      <c r="AG398" s="0" t="s">
        <v>139</v>
      </c>
      <c r="AH398" s="0" t="s">
        <v>173</v>
      </c>
    </row>
    <row r="399" customFormat="false" ht="15" hidden="false" customHeight="false" outlineLevel="0" collapsed="false">
      <c r="A399" s="0" t="s">
        <v>2333</v>
      </c>
      <c r="B399" s="0" t="s">
        <v>2334</v>
      </c>
      <c r="C399" s="0" t="s">
        <v>2335</v>
      </c>
      <c r="D399" s="0" t="s">
        <v>2336</v>
      </c>
      <c r="E399" s="1" t="n">
        <v>0.240187</v>
      </c>
      <c r="F399" s="2" t="n">
        <v>0.243173</v>
      </c>
      <c r="G399" s="2" t="n">
        <v>-0.0545936</v>
      </c>
      <c r="H399" s="2" t="n">
        <v>-0.000594962</v>
      </c>
      <c r="I399" s="2" t="n">
        <v>0.303737</v>
      </c>
      <c r="J399" s="2" t="n">
        <v>0.31824</v>
      </c>
      <c r="K399" s="2" t="n">
        <v>0.185436</v>
      </c>
      <c r="L399" s="2" t="n">
        <v>0.212283</v>
      </c>
      <c r="M399" s="2" t="n">
        <v>-0.0235996</v>
      </c>
      <c r="N399" s="2" t="n">
        <v>-0.00806006</v>
      </c>
      <c r="O399" s="2" t="n">
        <v>0.14917</v>
      </c>
      <c r="P399" s="3" t="n">
        <v>0.133781</v>
      </c>
      <c r="Q399" s="0" t="n">
        <f aca="false">AVERAGE(E399:H399)/(STDEV(E399:H399)+1)</f>
        <v>0.0925155577808704</v>
      </c>
      <c r="R399" s="0" t="n">
        <f aca="false">AVERAGE(I399:L399)/(STDEV(I399:L399)+1)</f>
        <v>0.239157456993178</v>
      </c>
      <c r="S399" s="0" t="n">
        <f aca="false">AVERAGE(M399:P399)/(STDEV(M399:P399)+1)</f>
        <v>0.0575691815356441</v>
      </c>
      <c r="T399" s="1" t="n">
        <v>0.575019</v>
      </c>
      <c r="U399" s="2" t="n">
        <v>2.34723</v>
      </c>
      <c r="V399" s="3" t="n">
        <v>0.581162</v>
      </c>
      <c r="AC399" s="0" t="n">
        <v>1</v>
      </c>
      <c r="AD399" s="0" t="n">
        <v>2</v>
      </c>
      <c r="AG399" s="0" t="s">
        <v>2337</v>
      </c>
      <c r="AH399" s="0" t="s">
        <v>1041</v>
      </c>
    </row>
    <row r="400" customFormat="false" ht="15" hidden="false" customHeight="false" outlineLevel="0" collapsed="false">
      <c r="A400" s="0" t="s">
        <v>2338</v>
      </c>
      <c r="B400" s="0" t="s">
        <v>2339</v>
      </c>
      <c r="C400" s="0" t="s">
        <v>2340</v>
      </c>
      <c r="D400" s="0" t="s">
        <v>2341</v>
      </c>
      <c r="E400" s="1" t="n">
        <v>0.111371</v>
      </c>
      <c r="F400" s="2" t="n">
        <v>0.0481466</v>
      </c>
      <c r="G400" s="2" t="n">
        <v>-0.0119706</v>
      </c>
      <c r="H400" s="2" t="n">
        <v>0.0244989</v>
      </c>
      <c r="I400" s="2" t="n">
        <v>0.015446</v>
      </c>
      <c r="J400" s="2" t="n">
        <v>0.112165</v>
      </c>
      <c r="K400" s="2" t="n">
        <v>0.191631</v>
      </c>
      <c r="L400" s="2" t="n">
        <v>0.124242</v>
      </c>
      <c r="M400" s="2" t="n">
        <v>0.0217615</v>
      </c>
      <c r="N400" s="2" t="n">
        <v>-0.0647855</v>
      </c>
      <c r="O400" s="2" t="n">
        <v>0.172805</v>
      </c>
      <c r="P400" s="3" t="n">
        <v>0.124399</v>
      </c>
      <c r="Q400" s="0" t="n">
        <f aca="false">AVERAGE(E400:H400)/(STDEV(E400:H400)+1)</f>
        <v>0.0408912791739682</v>
      </c>
      <c r="R400" s="0" t="n">
        <f aca="false">AVERAGE(I400:L400)/(STDEV(I400:L400)+1)</f>
        <v>0.103367407522149</v>
      </c>
      <c r="S400" s="0" t="n">
        <f aca="false">AVERAGE(M400:P400)/(STDEV(M400:P400)+1)</f>
        <v>0.0574427571092934</v>
      </c>
      <c r="T400" s="1" t="n">
        <v>0.708454</v>
      </c>
      <c r="U400" s="2" t="n">
        <v>1.25787</v>
      </c>
      <c r="V400" s="3" t="n">
        <v>0.498269</v>
      </c>
      <c r="W400" s="0" t="n">
        <v>4</v>
      </c>
      <c r="X400" s="0" t="n">
        <v>5</v>
      </c>
      <c r="Y400" s="0" t="n">
        <v>3</v>
      </c>
      <c r="Z400" s="0" t="n">
        <v>3</v>
      </c>
      <c r="AF400" s="3" t="n">
        <v>5.6</v>
      </c>
      <c r="AG400" s="0" t="s">
        <v>2342</v>
      </c>
      <c r="AH400" s="0" t="s">
        <v>2343</v>
      </c>
      <c r="AI400" s="0" t="s">
        <v>2344</v>
      </c>
    </row>
    <row r="401" customFormat="false" ht="15" hidden="false" customHeight="false" outlineLevel="0" collapsed="false">
      <c r="A401" s="0" t="s">
        <v>2345</v>
      </c>
      <c r="B401" s="0" t="s">
        <v>2346</v>
      </c>
      <c r="C401" s="0" t="s">
        <v>2347</v>
      </c>
      <c r="D401" s="0" t="s">
        <v>2348</v>
      </c>
      <c r="E401" s="1" t="n">
        <v>-0.121301</v>
      </c>
      <c r="F401" s="2" t="n">
        <v>-0.0592012</v>
      </c>
      <c r="G401" s="2" t="n">
        <v>-0.0448469</v>
      </c>
      <c r="H401" s="2" t="n">
        <v>0.0301307</v>
      </c>
      <c r="I401" s="2" t="n">
        <v>0.0690474</v>
      </c>
      <c r="J401" s="2" t="n">
        <v>0.144447</v>
      </c>
      <c r="K401" s="2" t="n">
        <v>0.0549574</v>
      </c>
      <c r="L401" s="2" t="n">
        <v>0.16212</v>
      </c>
      <c r="M401" s="2" t="n">
        <v>0.0189736</v>
      </c>
      <c r="N401" s="2" t="n">
        <v>0.0655466</v>
      </c>
      <c r="O401" s="2" t="n">
        <v>0.0463555</v>
      </c>
      <c r="P401" s="3" t="n">
        <v>0.103128</v>
      </c>
      <c r="Q401" s="0" t="n">
        <f aca="false">AVERAGE(E401:H401)/(STDEV(E401:H401)+1)</f>
        <v>-0.045946280652158</v>
      </c>
      <c r="R401" s="0" t="n">
        <f aca="false">AVERAGE(I401:L401)/(STDEV(I401:L401)+1)</f>
        <v>0.102176228698074</v>
      </c>
      <c r="S401" s="0" t="n">
        <f aca="false">AVERAGE(M401:P401)/(STDEV(M401:P401)+1)</f>
        <v>0.0565029412288084</v>
      </c>
      <c r="T401" s="1" t="n">
        <v>0.668263</v>
      </c>
      <c r="U401" s="2" t="n">
        <v>1.55947</v>
      </c>
      <c r="V401" s="3" t="n">
        <v>1.34263</v>
      </c>
      <c r="Y401" s="0" t="n">
        <v>2</v>
      </c>
      <c r="Z401" s="0" t="n">
        <v>4</v>
      </c>
      <c r="AA401" s="0" t="n">
        <v>3</v>
      </c>
      <c r="AB401" s="0" t="n">
        <v>6</v>
      </c>
      <c r="AC401" s="0" t="n">
        <v>6</v>
      </c>
      <c r="AD401" s="0" t="n">
        <v>13</v>
      </c>
      <c r="AF401" s="3" t="n">
        <v>4000</v>
      </c>
      <c r="AG401" s="0" t="s">
        <v>2349</v>
      </c>
      <c r="AH401" s="0" t="s">
        <v>1482</v>
      </c>
    </row>
    <row r="402" customFormat="false" ht="15" hidden="false" customHeight="false" outlineLevel="0" collapsed="false">
      <c r="A402" s="0" t="s">
        <v>2350</v>
      </c>
      <c r="B402" s="0" t="s">
        <v>2351</v>
      </c>
      <c r="C402" s="0" t="s">
        <v>2352</v>
      </c>
      <c r="D402" s="0" t="s">
        <v>2353</v>
      </c>
      <c r="E402" s="1" t="n">
        <v>0.536997</v>
      </c>
      <c r="F402" s="2" t="n">
        <v>0.244166</v>
      </c>
      <c r="G402" s="2" t="n">
        <v>-0.0349145</v>
      </c>
      <c r="H402" s="2" t="n">
        <v>-0.33368</v>
      </c>
      <c r="I402" s="2" t="n">
        <v>-0.107278</v>
      </c>
      <c r="J402" s="2" t="n">
        <v>-0.411035</v>
      </c>
      <c r="K402" s="2" t="n">
        <v>0.342047</v>
      </c>
      <c r="L402" s="2" t="n">
        <v>0.0592715</v>
      </c>
      <c r="M402" s="2" t="n">
        <v>0.40473</v>
      </c>
      <c r="N402" s="2" t="n">
        <v>0.115028</v>
      </c>
      <c r="O402" s="2" t="n">
        <v>0.0411754</v>
      </c>
      <c r="P402" s="3" t="n">
        <v>-0.27294</v>
      </c>
      <c r="Q402" s="0" t="n">
        <f aca="false">AVERAGE(E402:H402)/(STDEV(E402:H402)+1)</f>
        <v>0.075106964768024</v>
      </c>
      <c r="R402" s="0" t="n">
        <f aca="false">AVERAGE(I402:L402)/(STDEV(I402:L402)+1)</f>
        <v>-0.0222434579589844</v>
      </c>
      <c r="S402" s="0" t="n">
        <f aca="false">AVERAGE(M402:P402)/(STDEV(M402:P402)+1)</f>
        <v>0.0563197760138872</v>
      </c>
      <c r="T402" s="1" t="n">
        <v>0.208295</v>
      </c>
      <c r="U402" s="2" t="n">
        <v>0.0632384</v>
      </c>
      <c r="V402" s="3" t="n">
        <v>0.193348</v>
      </c>
      <c r="AA402" s="0" t="n">
        <v>1</v>
      </c>
      <c r="AB402" s="0" t="n">
        <v>3</v>
      </c>
      <c r="AH402" s="0" t="s">
        <v>162</v>
      </c>
    </row>
    <row r="403" customFormat="false" ht="15" hidden="false" customHeight="false" outlineLevel="0" collapsed="false">
      <c r="A403" s="0" t="s">
        <v>2354</v>
      </c>
      <c r="B403" s="0" t="s">
        <v>2355</v>
      </c>
      <c r="C403" s="0" t="s">
        <v>2356</v>
      </c>
      <c r="D403" s="0" t="s">
        <v>2357</v>
      </c>
      <c r="E403" s="1" t="n">
        <v>-0.662507</v>
      </c>
      <c r="F403" s="2" t="n">
        <v>-0.145342</v>
      </c>
      <c r="G403" s="2" t="n">
        <v>-0.313744</v>
      </c>
      <c r="H403" s="2" t="n">
        <v>0.163959</v>
      </c>
      <c r="I403" s="2" t="n">
        <v>-0.0521794</v>
      </c>
      <c r="J403" s="2" t="n">
        <v>0.420067</v>
      </c>
      <c r="K403" s="2" t="n">
        <v>-0.172785</v>
      </c>
      <c r="L403" s="2" t="n">
        <v>0.325404</v>
      </c>
      <c r="M403" s="2" t="n">
        <v>-0.3262</v>
      </c>
      <c r="N403" s="2" t="n">
        <v>0.194703</v>
      </c>
      <c r="O403" s="2" t="n">
        <v>-0.0500059</v>
      </c>
      <c r="P403" s="3" t="n">
        <v>0.478301</v>
      </c>
      <c r="Q403" s="0" t="n">
        <f aca="false">AVERAGE(E403:H403)/(STDEV(E403:H403)+1)</f>
        <v>-0.178061799338208</v>
      </c>
      <c r="R403" s="0" t="n">
        <f aca="false">AVERAGE(I403:L403)/(STDEV(I403:L403)+1)</f>
        <v>0.101104739603752</v>
      </c>
      <c r="S403" s="0" t="n">
        <f aca="false">AVERAGE(M403:P403)/(STDEV(M403:P403)+1)</f>
        <v>0.0552367253584775</v>
      </c>
      <c r="T403" s="1" t="n">
        <v>0.587089</v>
      </c>
      <c r="U403" s="2" t="n">
        <v>0.365092</v>
      </c>
      <c r="V403" s="3" t="n">
        <v>0.158183</v>
      </c>
      <c r="Y403" s="0" t="n">
        <v>1</v>
      </c>
      <c r="Z403" s="0" t="n">
        <v>1</v>
      </c>
      <c r="AG403" s="0" t="s">
        <v>2358</v>
      </c>
      <c r="AH403" s="0" t="s">
        <v>294</v>
      </c>
    </row>
    <row r="404" customFormat="false" ht="15" hidden="false" customHeight="false" outlineLevel="0" collapsed="false">
      <c r="A404" s="0" t="s">
        <v>2359</v>
      </c>
      <c r="B404" s="0" t="s">
        <v>2360</v>
      </c>
      <c r="C404" s="0" t="s">
        <v>2361</v>
      </c>
      <c r="D404" s="0" t="s">
        <v>2362</v>
      </c>
      <c r="E404" s="1" t="n">
        <v>0.0878862</v>
      </c>
      <c r="F404" s="2" t="n">
        <v>-0.230044</v>
      </c>
      <c r="G404" s="2" t="n">
        <v>0.230982</v>
      </c>
      <c r="H404" s="2" t="n">
        <v>-0.0359354</v>
      </c>
      <c r="I404" s="2" t="n">
        <v>0.306265</v>
      </c>
      <c r="J404" s="2" t="n">
        <v>-0.000148428</v>
      </c>
      <c r="K404" s="2" t="n">
        <v>0.255538</v>
      </c>
      <c r="L404" s="2" t="n">
        <v>-0.0385314</v>
      </c>
      <c r="M404" s="2" t="n">
        <v>0.260132</v>
      </c>
      <c r="N404" s="2" t="n">
        <v>-0.0452448</v>
      </c>
      <c r="O404" s="2" t="n">
        <v>0.190792</v>
      </c>
      <c r="P404" s="3" t="n">
        <v>-0.145514</v>
      </c>
      <c r="Q404" s="0" t="n">
        <f aca="false">AVERAGE(E404:H404)/(STDEV(E404:H404)+1)</f>
        <v>0.0110605412473207</v>
      </c>
      <c r="R404" s="0" t="n">
        <f aca="false">AVERAGE(I404:L404)/(STDEV(I404:L404)+1)</f>
        <v>0.111276383600581</v>
      </c>
      <c r="S404" s="0" t="n">
        <f aca="false">AVERAGE(M404:P404)/(STDEV(M404:P404)+1)</f>
        <v>0.0545736691641153</v>
      </c>
      <c r="T404" s="1" t="n">
        <v>0.045306</v>
      </c>
      <c r="U404" s="2" t="n">
        <v>0.63367</v>
      </c>
      <c r="V404" s="3" t="n">
        <v>0.26259</v>
      </c>
      <c r="AC404" s="0" t="n">
        <v>1</v>
      </c>
      <c r="AD404" s="0" t="n">
        <v>1</v>
      </c>
      <c r="AG404" s="0" t="s">
        <v>2363</v>
      </c>
      <c r="AH404" s="0" t="s">
        <v>2364</v>
      </c>
    </row>
    <row r="405" customFormat="false" ht="15" hidden="false" customHeight="false" outlineLevel="0" collapsed="false">
      <c r="A405" s="0" t="s">
        <v>2365</v>
      </c>
      <c r="B405" s="0" t="s">
        <v>2366</v>
      </c>
      <c r="C405" s="0" t="s">
        <v>2367</v>
      </c>
      <c r="D405" s="0" t="s">
        <v>2368</v>
      </c>
      <c r="E405" s="1" t="n">
        <v>0.0615884</v>
      </c>
      <c r="F405" s="2" t="n">
        <v>-0.182313</v>
      </c>
      <c r="G405" s="2" t="n">
        <v>0.165394</v>
      </c>
      <c r="H405" s="2" t="n">
        <v>-0.0656926</v>
      </c>
      <c r="I405" s="2" t="n">
        <v>0.259613</v>
      </c>
      <c r="J405" s="2" t="n">
        <v>0.0419567</v>
      </c>
      <c r="K405" s="2" t="n">
        <v>0.231065</v>
      </c>
      <c r="L405" s="2" t="n">
        <v>-0.0142147</v>
      </c>
      <c r="M405" s="2" t="n">
        <v>0.165183</v>
      </c>
      <c r="N405" s="2" t="n">
        <v>-0.0782529</v>
      </c>
      <c r="O405" s="2" t="n">
        <v>0.195129</v>
      </c>
      <c r="P405" s="3" t="n">
        <v>-0.0339541</v>
      </c>
      <c r="Q405" s="0" t="n">
        <f aca="false">AVERAGE(E405:H405)/(STDEV(E405:H405)+1)</f>
        <v>-0.00456546609741439</v>
      </c>
      <c r="R405" s="0" t="n">
        <f aca="false">AVERAGE(I405:L405)/(STDEV(I405:L405)+1)</f>
        <v>0.114079737870247</v>
      </c>
      <c r="S405" s="0" t="n">
        <f aca="false">AVERAGE(M405:P405)/(STDEV(M405:P405)+1)</f>
        <v>0.0544979004435306</v>
      </c>
      <c r="T405" s="1" t="n">
        <v>0.0227547</v>
      </c>
      <c r="U405" s="2" t="n">
        <v>0.815521</v>
      </c>
      <c r="V405" s="3" t="n">
        <v>0.361157</v>
      </c>
      <c r="W405" s="0" t="n">
        <v>2</v>
      </c>
      <c r="X405" s="0" t="n">
        <v>2</v>
      </c>
      <c r="Y405" s="0" t="n">
        <v>1</v>
      </c>
      <c r="Z405" s="0" t="n">
        <v>1</v>
      </c>
      <c r="AF405" s="3" t="n">
        <v>70</v>
      </c>
      <c r="AG405" s="0" t="s">
        <v>2369</v>
      </c>
      <c r="AH405" s="0" t="s">
        <v>2370</v>
      </c>
      <c r="AI405" s="0" t="s">
        <v>2371</v>
      </c>
    </row>
    <row r="406" customFormat="false" ht="15" hidden="false" customHeight="false" outlineLevel="0" collapsed="false">
      <c r="A406" s="0" t="s">
        <v>2372</v>
      </c>
      <c r="B406" s="0" t="s">
        <v>2373</v>
      </c>
      <c r="C406" s="0" t="s">
        <v>2374</v>
      </c>
      <c r="D406" s="0" t="s">
        <v>2375</v>
      </c>
      <c r="E406" s="1" t="n">
        <v>0.204904</v>
      </c>
      <c r="F406" s="2" t="n">
        <v>0.0898626</v>
      </c>
      <c r="G406" s="2" t="n">
        <v>0.0327568</v>
      </c>
      <c r="H406" s="2" t="n">
        <v>-0.0171959</v>
      </c>
      <c r="I406" s="2" t="n">
        <v>0.0573728</v>
      </c>
      <c r="J406" s="2" t="n">
        <v>0.0397379</v>
      </c>
      <c r="K406" s="2" t="n">
        <v>0.0062662</v>
      </c>
      <c r="L406" s="2" t="n">
        <v>-0.092558</v>
      </c>
      <c r="M406" s="2" t="n">
        <v>0.0665073</v>
      </c>
      <c r="N406" s="2" t="n">
        <v>-0.0513445</v>
      </c>
      <c r="O406" s="2" t="n">
        <v>0.156947</v>
      </c>
      <c r="P406" s="3" t="n">
        <v>0.060398</v>
      </c>
      <c r="Q406" s="0" t="n">
        <f aca="false">AVERAGE(E406:H406)/(STDEV(E406:H406)+1)</f>
        <v>0.0708194681842374</v>
      </c>
      <c r="R406" s="0" t="n">
        <f aca="false">AVERAGE(I406:L406)/(STDEV(I406:L406)+1)</f>
        <v>0.00253500148916514</v>
      </c>
      <c r="S406" s="0" t="n">
        <f aca="false">AVERAGE(M406:P406)/(STDEV(M406:P406)+1)</f>
        <v>0.0535587527295601</v>
      </c>
      <c r="T406" s="1" t="n">
        <v>0.693275</v>
      </c>
      <c r="U406" s="2" t="n">
        <v>0.0265523</v>
      </c>
      <c r="V406" s="3" t="n">
        <v>0.574841</v>
      </c>
      <c r="W406" s="0" t="n">
        <v>1</v>
      </c>
      <c r="X406" s="0" t="n">
        <v>1</v>
      </c>
      <c r="AG406" s="0" t="s">
        <v>2376</v>
      </c>
      <c r="AH406" s="0" t="s">
        <v>135</v>
      </c>
    </row>
    <row r="407" customFormat="false" ht="15" hidden="false" customHeight="false" outlineLevel="0" collapsed="false">
      <c r="A407" s="0" t="s">
        <v>2377</v>
      </c>
      <c r="B407" s="0" t="s">
        <v>2378</v>
      </c>
      <c r="C407" s="0" t="s">
        <v>2379</v>
      </c>
      <c r="D407" s="0" t="s">
        <v>2380</v>
      </c>
      <c r="E407" s="1" t="n">
        <v>0.0986431</v>
      </c>
      <c r="F407" s="2" t="n">
        <v>0.0803733</v>
      </c>
      <c r="G407" s="2" t="n">
        <v>-0.154327</v>
      </c>
      <c r="H407" s="2" t="n">
        <v>-0.107507</v>
      </c>
      <c r="I407" s="2" t="n">
        <v>-0.47482</v>
      </c>
      <c r="J407" s="2" t="n">
        <v>-0.395683</v>
      </c>
      <c r="K407" s="2" t="n">
        <v>-0.34499</v>
      </c>
      <c r="L407" s="2" t="n">
        <v>-0.347042</v>
      </c>
      <c r="M407" s="2" t="n">
        <v>0.0908132</v>
      </c>
      <c r="N407" s="2" t="n">
        <v>0.0697336</v>
      </c>
      <c r="O407" s="2" t="n">
        <v>0.02912</v>
      </c>
      <c r="P407" s="3" t="n">
        <v>0.0293432</v>
      </c>
      <c r="Q407" s="0" t="n">
        <f aca="false">AVERAGE(E407:H407)/(STDEV(E407:H407)+1)</f>
        <v>-0.0183402349266103</v>
      </c>
      <c r="R407" s="0" t="n">
        <f aca="false">AVERAGE(I407:L407)/(STDEV(I407:L407)+1)</f>
        <v>-0.368238308419974</v>
      </c>
      <c r="S407" s="0" t="n">
        <f aca="false">AVERAGE(M407:P407)/(STDEV(M407:P407)+1)</f>
        <v>0.0531216662801092</v>
      </c>
      <c r="T407" s="1" t="n">
        <v>0.11401</v>
      </c>
      <c r="U407" s="2" t="n">
        <v>2.99223</v>
      </c>
      <c r="V407" s="3" t="n">
        <v>1.42442</v>
      </c>
      <c r="W407" s="0" t="n">
        <v>1</v>
      </c>
      <c r="X407" s="0" t="n">
        <v>1</v>
      </c>
      <c r="AH407" s="0" t="s">
        <v>2381</v>
      </c>
    </row>
    <row r="408" customFormat="false" ht="15" hidden="false" customHeight="false" outlineLevel="0" collapsed="false">
      <c r="A408" s="0" t="s">
        <v>2382</v>
      </c>
      <c r="B408" s="0" t="s">
        <v>2383</v>
      </c>
      <c r="C408" s="0" t="s">
        <v>2384</v>
      </c>
      <c r="D408" s="0" t="s">
        <v>2385</v>
      </c>
      <c r="E408" s="1" t="n">
        <v>-0.0315523</v>
      </c>
      <c r="F408" s="2" t="n">
        <v>-0.0416124</v>
      </c>
      <c r="G408" s="2" t="n">
        <v>0.0567978</v>
      </c>
      <c r="H408" s="2" t="n">
        <v>0.0433967</v>
      </c>
      <c r="I408" s="2" t="n">
        <v>0.0390058</v>
      </c>
      <c r="J408" s="2" t="n">
        <v>0.0605011</v>
      </c>
      <c r="K408" s="2" t="n">
        <v>-0.097287</v>
      </c>
      <c r="L408" s="2" t="n">
        <v>-0.0646321</v>
      </c>
      <c r="M408" s="2" t="n">
        <v>0.122718</v>
      </c>
      <c r="N408" s="2" t="n">
        <v>0.113682</v>
      </c>
      <c r="O408" s="2" t="n">
        <v>0.00585501</v>
      </c>
      <c r="P408" s="3" t="n">
        <v>-0.015795</v>
      </c>
      <c r="Q408" s="0" t="n">
        <f aca="false">AVERAGE(E408:H408)/(STDEV(E408:H408)+1)</f>
        <v>0.00643254288900969</v>
      </c>
      <c r="R408" s="0" t="n">
        <f aca="false">AVERAGE(I408:L408)/(STDEV(I408:L408)+1)</f>
        <v>-0.0144856767043588</v>
      </c>
      <c r="S408" s="0" t="n">
        <f aca="false">AVERAGE(M408:P408)/(STDEV(M408:P408)+1)</f>
        <v>0.0528246101779123</v>
      </c>
      <c r="T408" s="1" t="n">
        <v>0.0934642</v>
      </c>
      <c r="U408" s="2" t="n">
        <v>0.146959</v>
      </c>
      <c r="V408" s="3" t="n">
        <v>0.672298</v>
      </c>
      <c r="W408" s="0" t="n">
        <v>2</v>
      </c>
      <c r="X408" s="0" t="n">
        <v>5</v>
      </c>
      <c r="Y408" s="0" t="n">
        <v>11</v>
      </c>
      <c r="Z408" s="0" t="n">
        <v>29</v>
      </c>
      <c r="AA408" s="0" t="n">
        <v>7</v>
      </c>
      <c r="AB408" s="0" t="n">
        <v>27</v>
      </c>
      <c r="AC408" s="0" t="n">
        <v>7</v>
      </c>
      <c r="AD408" s="0" t="n">
        <v>10</v>
      </c>
      <c r="AG408" s="0" t="s">
        <v>754</v>
      </c>
      <c r="AH408" s="0" t="s">
        <v>580</v>
      </c>
      <c r="AI408" s="0" t="s">
        <v>2386</v>
      </c>
    </row>
    <row r="409" customFormat="false" ht="15" hidden="false" customHeight="false" outlineLevel="0" collapsed="false">
      <c r="A409" s="0" t="s">
        <v>2387</v>
      </c>
      <c r="C409" s="0" t="s">
        <v>2388</v>
      </c>
      <c r="D409" s="0" t="s">
        <v>2389</v>
      </c>
      <c r="E409" s="1" t="n">
        <v>-0.437394</v>
      </c>
      <c r="F409" s="2" t="n">
        <v>-0.129119</v>
      </c>
      <c r="G409" s="2" t="n">
        <v>-0.0429637</v>
      </c>
      <c r="H409" s="2" t="n">
        <v>0.22585</v>
      </c>
      <c r="I409" s="2" t="n">
        <v>0.140567</v>
      </c>
      <c r="J409" s="2" t="n">
        <v>0.403925</v>
      </c>
      <c r="K409" s="2" t="n">
        <v>-0.001196</v>
      </c>
      <c r="L409" s="2" t="n">
        <v>0.288104</v>
      </c>
      <c r="M409" s="2" t="n">
        <v>-0.10986</v>
      </c>
      <c r="N409" s="2" t="n">
        <v>0.202155</v>
      </c>
      <c r="O409" s="2" t="n">
        <v>-0.0810886</v>
      </c>
      <c r="P409" s="3" t="n">
        <v>0.23833</v>
      </c>
      <c r="Q409" s="0" t="n">
        <f aca="false">AVERAGE(E409:H409)/(STDEV(E409:H409)+1)</f>
        <v>-0.0753224937104635</v>
      </c>
      <c r="R409" s="0" t="n">
        <f aca="false">AVERAGE(I409:L409)/(STDEV(I409:L409)+1)</f>
        <v>0.176716836092149</v>
      </c>
      <c r="S409" s="0" t="n">
        <f aca="false">AVERAGE(M409:P409)/(STDEV(M409:P409)+1)</f>
        <v>0.0527225238159663</v>
      </c>
      <c r="T409" s="1" t="n">
        <v>0.273027</v>
      </c>
      <c r="U409" s="2" t="n">
        <v>1.00245</v>
      </c>
      <c r="V409" s="3" t="n">
        <v>0.263756</v>
      </c>
      <c r="Y409" s="0" t="n">
        <v>1</v>
      </c>
      <c r="Z409" s="0" t="n">
        <v>32</v>
      </c>
      <c r="AG409" s="0" t="s">
        <v>139</v>
      </c>
      <c r="AH409" s="0" t="s">
        <v>140</v>
      </c>
    </row>
    <row r="410" customFormat="false" ht="15" hidden="false" customHeight="false" outlineLevel="0" collapsed="false">
      <c r="A410" s="0" t="s">
        <v>2390</v>
      </c>
      <c r="B410" s="0" t="s">
        <v>2391</v>
      </c>
      <c r="C410" s="0" t="s">
        <v>2392</v>
      </c>
      <c r="D410" s="0" t="s">
        <v>2393</v>
      </c>
      <c r="E410" s="1" t="n">
        <v>0.639591</v>
      </c>
      <c r="F410" s="2" t="n">
        <v>0.299658</v>
      </c>
      <c r="G410" s="2" t="n">
        <v>0.313534</v>
      </c>
      <c r="H410" s="2" t="n">
        <v>0.00592964</v>
      </c>
      <c r="I410" s="2" t="n">
        <v>0.194791</v>
      </c>
      <c r="J410" s="2" t="n">
        <v>-0.162867</v>
      </c>
      <c r="K410" s="2" t="n">
        <v>0.0683688</v>
      </c>
      <c r="L410" s="2" t="n">
        <v>-0.237447</v>
      </c>
      <c r="M410" s="2" t="n">
        <v>0.101212</v>
      </c>
      <c r="N410" s="2" t="n">
        <v>-0.220827</v>
      </c>
      <c r="O410" s="2" t="n">
        <v>0.360945</v>
      </c>
      <c r="P410" s="3" t="n">
        <v>0.01834</v>
      </c>
      <c r="Q410" s="0" t="n">
        <f aca="false">AVERAGE(E410:H410)/(STDEV(E410:H410)+1)</f>
        <v>0.249958538461722</v>
      </c>
      <c r="R410" s="0" t="n">
        <f aca="false">AVERAGE(I410:L410)/(STDEV(I410:L410)+1)</f>
        <v>-0.0285575229348711</v>
      </c>
      <c r="S410" s="0" t="n">
        <f aca="false">AVERAGE(M410:P410)/(STDEV(M410:P410)+1)</f>
        <v>0.0523537328812215</v>
      </c>
      <c r="T410" s="1" t="n">
        <v>1.03024</v>
      </c>
      <c r="U410" s="2" t="n">
        <v>0.121995</v>
      </c>
      <c r="V410" s="3" t="n">
        <v>0.203371</v>
      </c>
      <c r="AA410" s="0" t="n">
        <v>1</v>
      </c>
      <c r="AB410" s="0" t="n">
        <v>1</v>
      </c>
      <c r="AC410" s="0" t="n">
        <v>5</v>
      </c>
      <c r="AD410" s="0" t="n">
        <v>9</v>
      </c>
      <c r="AE410" s="1" t="n">
        <v>15</v>
      </c>
      <c r="AF410" s="3" t="n">
        <v>930</v>
      </c>
      <c r="AG410" s="0" t="s">
        <v>2394</v>
      </c>
      <c r="AH410" s="0" t="s">
        <v>2395</v>
      </c>
    </row>
    <row r="411" customFormat="false" ht="15" hidden="false" customHeight="false" outlineLevel="0" collapsed="false">
      <c r="A411" s="0" t="s">
        <v>2396</v>
      </c>
      <c r="B411" s="0" t="s">
        <v>2397</v>
      </c>
      <c r="C411" s="0" t="s">
        <v>2398</v>
      </c>
      <c r="D411" s="0" t="s">
        <v>2399</v>
      </c>
      <c r="E411" s="1" t="n">
        <v>0.015146</v>
      </c>
      <c r="F411" s="2" t="n">
        <v>-0.11577</v>
      </c>
      <c r="G411" s="2" t="n">
        <v>0.0909164</v>
      </c>
      <c r="H411" s="2" t="n">
        <v>-0.0459351</v>
      </c>
      <c r="I411" s="2" t="n">
        <v>-0.107223</v>
      </c>
      <c r="J411" s="2" t="n">
        <v>-0.249066</v>
      </c>
      <c r="K411" s="2" t="n">
        <v>0.0445807</v>
      </c>
      <c r="L411" s="2" t="n">
        <v>-0.07628</v>
      </c>
      <c r="M411" s="2" t="n">
        <v>0.00982076</v>
      </c>
      <c r="N411" s="2" t="n">
        <v>-0.117967</v>
      </c>
      <c r="O411" s="2" t="n">
        <v>0.250286</v>
      </c>
      <c r="P411" s="3" t="n">
        <v>0.0980853</v>
      </c>
      <c r="Q411" s="0" t="n">
        <f aca="false">AVERAGE(E411:H411)/(STDEV(E411:H411)+1)</f>
        <v>-0.0127855047689347</v>
      </c>
      <c r="R411" s="0" t="n">
        <f aca="false">AVERAGE(I411:L411)/(STDEV(I411:L411)+1)</f>
        <v>-0.0865507015858557</v>
      </c>
      <c r="S411" s="0" t="n">
        <f aca="false">AVERAGE(M411:P411)/(STDEV(M411:P411)+1)</f>
        <v>0.0520076954422554</v>
      </c>
      <c r="T411" s="1" t="n">
        <v>0.112037</v>
      </c>
      <c r="U411" s="2" t="n">
        <v>0.685393</v>
      </c>
      <c r="V411" s="3" t="n">
        <v>0.306062</v>
      </c>
      <c r="AA411" s="0" t="n">
        <v>1</v>
      </c>
      <c r="AB411" s="0" t="n">
        <v>1</v>
      </c>
      <c r="AG411" s="0" t="s">
        <v>2400</v>
      </c>
      <c r="AH411" s="0" t="s">
        <v>2401</v>
      </c>
    </row>
    <row r="412" customFormat="false" ht="15" hidden="false" customHeight="false" outlineLevel="0" collapsed="false">
      <c r="A412" s="0" t="s">
        <v>2402</v>
      </c>
      <c r="B412" s="0" t="s">
        <v>2403</v>
      </c>
      <c r="C412" s="0" t="s">
        <v>2404</v>
      </c>
      <c r="D412" s="0" t="s">
        <v>2405</v>
      </c>
      <c r="E412" s="1" t="n">
        <v>0.0976755</v>
      </c>
      <c r="F412" s="2" t="n">
        <v>0.0347315</v>
      </c>
      <c r="G412" s="2" t="n">
        <v>0.441716</v>
      </c>
      <c r="H412" s="2" t="n">
        <v>0.354547</v>
      </c>
      <c r="I412" s="2" t="n">
        <v>-0.312712</v>
      </c>
      <c r="J412" s="2" t="n">
        <v>-0.349331</v>
      </c>
      <c r="K412" s="2" t="n">
        <v>-0.0676245</v>
      </c>
      <c r="L412" s="2" t="n">
        <v>-0.0317299</v>
      </c>
      <c r="M412" s="2" t="n">
        <v>0.130411</v>
      </c>
      <c r="N412" s="2" t="n">
        <v>0.038763</v>
      </c>
      <c r="O412" s="2" t="n">
        <v>0.0823032</v>
      </c>
      <c r="P412" s="3" t="n">
        <v>-0.0293796</v>
      </c>
      <c r="Q412" s="0" t="n">
        <f aca="false">AVERAGE(E412:H412)/(STDEV(E412:H412)+1)</f>
        <v>0.194022412720404</v>
      </c>
      <c r="R412" s="0" t="n">
        <f aca="false">AVERAGE(I412:L412)/(STDEV(I412:L412)+1)</f>
        <v>-0.163561621066493</v>
      </c>
      <c r="S412" s="0" t="n">
        <f aca="false">AVERAGE(M412:P412)/(STDEV(M412:P412)+1)</f>
        <v>0.0519959782123097</v>
      </c>
      <c r="T412" s="1" t="n">
        <v>1.00333</v>
      </c>
      <c r="U412" s="2" t="n">
        <v>0.988586</v>
      </c>
      <c r="V412" s="3" t="n">
        <v>0.698394</v>
      </c>
      <c r="W412" s="0" t="n">
        <v>3</v>
      </c>
      <c r="X412" s="0" t="n">
        <v>16</v>
      </c>
      <c r="Y412" s="0" t="n">
        <v>4</v>
      </c>
      <c r="Z412" s="0" t="n">
        <v>18</v>
      </c>
      <c r="AA412" s="0" t="n">
        <v>4</v>
      </c>
      <c r="AB412" s="0" t="n">
        <v>7</v>
      </c>
      <c r="AC412" s="0" t="n">
        <v>6</v>
      </c>
      <c r="AD412" s="0" t="n">
        <v>51</v>
      </c>
      <c r="AE412" s="1" t="n">
        <v>300000</v>
      </c>
      <c r="AF412" s="3" t="n">
        <v>750000</v>
      </c>
      <c r="AG412" s="0" t="s">
        <v>2406</v>
      </c>
      <c r="AH412" s="0" t="s">
        <v>2407</v>
      </c>
      <c r="AI412" s="0" t="s">
        <v>1109</v>
      </c>
    </row>
    <row r="413" customFormat="false" ht="15" hidden="false" customHeight="false" outlineLevel="0" collapsed="false">
      <c r="A413" s="0" t="s">
        <v>2408</v>
      </c>
      <c r="B413" s="0" t="s">
        <v>2409</v>
      </c>
      <c r="C413" s="0" t="s">
        <v>2410</v>
      </c>
      <c r="D413" s="0" t="s">
        <v>2411</v>
      </c>
      <c r="E413" s="1" t="n">
        <v>-0.062754</v>
      </c>
      <c r="F413" s="2" t="n">
        <v>-0.604183</v>
      </c>
      <c r="G413" s="2" t="n">
        <v>0.0198871</v>
      </c>
      <c r="H413" s="2" t="n">
        <v>-0.47053</v>
      </c>
      <c r="I413" s="2" t="n">
        <v>0.346491</v>
      </c>
      <c r="J413" s="2" t="n">
        <v>-0.183422</v>
      </c>
      <c r="K413" s="2" t="n">
        <v>0.388422</v>
      </c>
      <c r="L413" s="2" t="n">
        <v>-0.129147</v>
      </c>
      <c r="M413" s="2" t="n">
        <v>0.346725</v>
      </c>
      <c r="N413" s="2" t="n">
        <v>-0.182151</v>
      </c>
      <c r="O413" s="2" t="n">
        <v>0.334328</v>
      </c>
      <c r="P413" s="3" t="n">
        <v>-0.225477</v>
      </c>
      <c r="Q413" s="0" t="n">
        <f aca="false">AVERAGE(E413:H413)/(STDEV(E413:H413)+1)</f>
        <v>-0.214145294751939</v>
      </c>
      <c r="R413" s="0" t="n">
        <f aca="false">AVERAGE(I413:L413)/(STDEV(I413:L413)+1)</f>
        <v>0.0809910066866935</v>
      </c>
      <c r="S413" s="0" t="n">
        <f aca="false">AVERAGE(M413:P413)/(STDEV(M413:P413)+1)</f>
        <v>0.0519893256459584</v>
      </c>
      <c r="T413" s="1" t="n">
        <v>0.785079</v>
      </c>
      <c r="U413" s="2" t="n">
        <v>0.270157</v>
      </c>
      <c r="V413" s="3" t="n">
        <v>0.158995</v>
      </c>
      <c r="AC413" s="0" t="n">
        <v>1</v>
      </c>
      <c r="AD413" s="0" t="n">
        <v>1</v>
      </c>
      <c r="AG413" s="0" t="s">
        <v>2412</v>
      </c>
      <c r="AH413" s="0" t="s">
        <v>2413</v>
      </c>
    </row>
    <row r="414" customFormat="false" ht="15" hidden="false" customHeight="false" outlineLevel="0" collapsed="false">
      <c r="A414" s="0" t="s">
        <v>2414</v>
      </c>
      <c r="B414" s="0" t="s">
        <v>2415</v>
      </c>
      <c r="C414" s="0" t="s">
        <v>2416</v>
      </c>
      <c r="D414" s="0" t="s">
        <v>2417</v>
      </c>
      <c r="E414" s="1" t="n">
        <v>0.371474</v>
      </c>
      <c r="F414" s="2" t="n">
        <v>0.280641</v>
      </c>
      <c r="G414" s="2" t="n">
        <v>0.452262</v>
      </c>
      <c r="H414" s="2" t="n">
        <v>0.355493</v>
      </c>
      <c r="I414" s="2" t="n">
        <v>0.287227</v>
      </c>
      <c r="J414" s="2" t="n">
        <v>0.185467</v>
      </c>
      <c r="K414" s="2" t="n">
        <v>0.270429</v>
      </c>
      <c r="L414" s="2" t="n">
        <v>0.189651</v>
      </c>
      <c r="M414" s="2" t="n">
        <v>0.225801</v>
      </c>
      <c r="N414" s="2" t="n">
        <v>0.138096</v>
      </c>
      <c r="O414" s="2" t="n">
        <v>-0.00829885</v>
      </c>
      <c r="P414" s="3" t="n">
        <v>-0.120417</v>
      </c>
      <c r="Q414" s="0" t="n">
        <f aca="false">AVERAGE(E414:H414)/(STDEV(E414:H414)+1)</f>
        <v>0.340967498002426</v>
      </c>
      <c r="R414" s="0" t="n">
        <f aca="false">AVERAGE(I414:L414)/(STDEV(I414:L414)+1)</f>
        <v>0.221421409994393</v>
      </c>
      <c r="S414" s="0" t="n">
        <f aca="false">AVERAGE(M414:P414)/(STDEV(M414:P414)+1)</f>
        <v>0.050965863686207</v>
      </c>
      <c r="T414" s="1" t="n">
        <v>2.71823</v>
      </c>
      <c r="U414" s="2" t="n">
        <v>2.50582</v>
      </c>
      <c r="V414" s="3" t="n">
        <v>0.301283</v>
      </c>
      <c r="AA414" s="0" t="n">
        <v>1</v>
      </c>
      <c r="AB414" s="0" t="n">
        <v>1</v>
      </c>
      <c r="AG414" s="0" t="s">
        <v>686</v>
      </c>
      <c r="AH414" s="0" t="s">
        <v>2418</v>
      </c>
    </row>
    <row r="415" customFormat="false" ht="15" hidden="false" customHeight="false" outlineLevel="0" collapsed="false">
      <c r="A415" s="0" t="s">
        <v>2419</v>
      </c>
      <c r="B415" s="0" t="s">
        <v>2420</v>
      </c>
      <c r="C415" s="0" t="s">
        <v>2421</v>
      </c>
      <c r="D415" s="0" t="s">
        <v>2422</v>
      </c>
      <c r="E415" s="1" t="n">
        <v>-0.201142</v>
      </c>
      <c r="F415" s="2" t="n">
        <v>-0.236306</v>
      </c>
      <c r="G415" s="2" t="n">
        <v>-0.0719061</v>
      </c>
      <c r="H415" s="2" t="n">
        <v>-0.0629176</v>
      </c>
      <c r="I415" s="2" t="n">
        <v>-0.0868309</v>
      </c>
      <c r="J415" s="2" t="n">
        <v>-0.0808427</v>
      </c>
      <c r="K415" s="2" t="n">
        <v>0.0263215</v>
      </c>
      <c r="L415" s="2" t="n">
        <v>0.0047795</v>
      </c>
      <c r="M415" s="2" t="n">
        <v>0.0956914</v>
      </c>
      <c r="N415" s="2" t="n">
        <v>0.0845494</v>
      </c>
      <c r="O415" s="2" t="n">
        <v>0.0273925</v>
      </c>
      <c r="P415" s="3" t="n">
        <v>0.00218273</v>
      </c>
      <c r="Q415" s="0" t="n">
        <f aca="false">AVERAGE(E415:H415)/(STDEV(E415:H415)+1)</f>
        <v>-0.131422838831339</v>
      </c>
      <c r="R415" s="0" t="n">
        <f aca="false">AVERAGE(I415:L415)/(STDEV(I415:L415)+1)</f>
        <v>-0.0322682740861245</v>
      </c>
      <c r="S415" s="0" t="n">
        <f aca="false">AVERAGE(M415:P415)/(STDEV(M415:P415)+1)</f>
        <v>0.0501988074601961</v>
      </c>
      <c r="T415" s="1" t="n">
        <v>1.31656</v>
      </c>
      <c r="U415" s="2" t="n">
        <v>0.488552</v>
      </c>
      <c r="V415" s="3" t="n">
        <v>0.992813</v>
      </c>
      <c r="W415" s="0" t="n">
        <v>29</v>
      </c>
      <c r="X415" s="0" t="n">
        <v>90</v>
      </c>
      <c r="Y415" s="0" t="n">
        <v>24</v>
      </c>
      <c r="Z415" s="0" t="n">
        <v>55</v>
      </c>
      <c r="AA415" s="0" t="n">
        <v>17</v>
      </c>
      <c r="AB415" s="0" t="n">
        <v>31</v>
      </c>
      <c r="AC415" s="0" t="n">
        <v>23</v>
      </c>
      <c r="AD415" s="0" t="n">
        <v>56</v>
      </c>
      <c r="AE415" s="1" t="n">
        <v>85000</v>
      </c>
      <c r="AF415" s="3" t="n">
        <v>3700</v>
      </c>
      <c r="AG415" s="0" t="s">
        <v>2423</v>
      </c>
      <c r="AH415" s="0" t="s">
        <v>933</v>
      </c>
    </row>
    <row r="416" customFormat="false" ht="15" hidden="false" customHeight="false" outlineLevel="0" collapsed="false">
      <c r="A416" s="0" t="s">
        <v>2424</v>
      </c>
      <c r="B416" s="0" t="s">
        <v>2425</v>
      </c>
      <c r="C416" s="0" t="s">
        <v>2426</v>
      </c>
      <c r="D416" s="0" t="s">
        <v>2427</v>
      </c>
      <c r="E416" s="1" t="n">
        <v>-1.45357</v>
      </c>
      <c r="F416" s="2" t="n">
        <v>-1.49337</v>
      </c>
      <c r="G416" s="2" t="n">
        <v>-1.06955</v>
      </c>
      <c r="H416" s="2" t="n">
        <v>-1.14881</v>
      </c>
      <c r="I416" s="2" t="n">
        <v>-1.08685</v>
      </c>
      <c r="J416" s="2" t="n">
        <v>-1.17156</v>
      </c>
      <c r="K416" s="2" t="n">
        <v>-1.18329</v>
      </c>
      <c r="L416" s="2" t="n">
        <v>-1.24207</v>
      </c>
      <c r="M416" s="2" t="n">
        <v>0.123918</v>
      </c>
      <c r="N416" s="2" t="n">
        <v>0.0878578</v>
      </c>
      <c r="O416" s="2" t="n">
        <v>0.0142748</v>
      </c>
      <c r="P416" s="3" t="n">
        <v>-0.0143818</v>
      </c>
      <c r="Q416" s="0" t="n">
        <f aca="false">AVERAGE(E416:H416)/(STDEV(E416:H416)+1)</f>
        <v>-1.06420556533252</v>
      </c>
      <c r="R416" s="0" t="n">
        <f aca="false">AVERAGE(I416:L416)/(STDEV(I416:L416)+1)</f>
        <v>-1.10052195853699</v>
      </c>
      <c r="S416" s="0" t="n">
        <f aca="false">AVERAGE(M416:P416)/(STDEV(M416:P416)+1)</f>
        <v>0.0497346549099401</v>
      </c>
      <c r="T416" s="1" t="n">
        <v>2.91562</v>
      </c>
      <c r="U416" s="2" t="n">
        <v>4.34806</v>
      </c>
      <c r="V416" s="3" t="n">
        <v>0.706155</v>
      </c>
      <c r="Y416" s="0" t="n">
        <v>1</v>
      </c>
      <c r="Z416" s="0" t="n">
        <v>1</v>
      </c>
      <c r="AG416" s="0" t="s">
        <v>2428</v>
      </c>
      <c r="AH416" s="0" t="s">
        <v>2429</v>
      </c>
      <c r="AJ416" s="0" t="s">
        <v>2430</v>
      </c>
    </row>
    <row r="417" customFormat="false" ht="15" hidden="false" customHeight="false" outlineLevel="0" collapsed="false">
      <c r="A417" s="0" t="s">
        <v>2431</v>
      </c>
      <c r="B417" s="0" t="s">
        <v>2432</v>
      </c>
      <c r="C417" s="0" t="s">
        <v>2433</v>
      </c>
      <c r="D417" s="0" t="s">
        <v>2434</v>
      </c>
      <c r="E417" s="1" t="n">
        <v>-0.156648</v>
      </c>
      <c r="F417" s="2" t="n">
        <v>-0.117225</v>
      </c>
      <c r="G417" s="2" t="n">
        <v>-0.0723296</v>
      </c>
      <c r="H417" s="2" t="n">
        <v>-0.0159823</v>
      </c>
      <c r="I417" s="2" t="n">
        <v>0.191241</v>
      </c>
      <c r="J417" s="2" t="n">
        <v>0.227365</v>
      </c>
      <c r="K417" s="2" t="n">
        <v>-0.0122695</v>
      </c>
      <c r="L417" s="2" t="n">
        <v>0.0584891</v>
      </c>
      <c r="M417" s="2" t="n">
        <v>0.047921</v>
      </c>
      <c r="N417" s="2" t="n">
        <v>0.106011</v>
      </c>
      <c r="O417" s="2" t="n">
        <v>0.0132132</v>
      </c>
      <c r="P417" s="3" t="n">
        <v>0.0394121</v>
      </c>
      <c r="Q417" s="0" t="n">
        <f aca="false">AVERAGE(E417:H417)/(STDEV(E417:H417)+1)</f>
        <v>-0.0853824508813391</v>
      </c>
      <c r="R417" s="0" t="n">
        <f aca="false">AVERAGE(I417:L417)/(STDEV(I417:L417)+1)</f>
        <v>0.104475380995677</v>
      </c>
      <c r="S417" s="0" t="n">
        <f aca="false">AVERAGE(M417:P417)/(STDEV(M417:P417)+1)</f>
        <v>0.049694217509388</v>
      </c>
      <c r="T417" s="1" t="n">
        <v>1.2371</v>
      </c>
      <c r="U417" s="2" t="n">
        <v>0.885184</v>
      </c>
      <c r="V417" s="3" t="n">
        <v>1.1093</v>
      </c>
      <c r="W417" s="0" t="n">
        <v>4</v>
      </c>
      <c r="X417" s="0" t="n">
        <v>11</v>
      </c>
      <c r="Y417" s="0" t="n">
        <v>18</v>
      </c>
      <c r="Z417" s="0" t="n">
        <v>55</v>
      </c>
      <c r="AA417" s="0" t="n">
        <v>13</v>
      </c>
      <c r="AB417" s="0" t="n">
        <v>67</v>
      </c>
      <c r="AC417" s="0" t="n">
        <v>17</v>
      </c>
      <c r="AD417" s="0" t="n">
        <v>85</v>
      </c>
      <c r="AE417" s="1" t="n">
        <v>70000</v>
      </c>
      <c r="AF417" s="3" t="n">
        <v>28000</v>
      </c>
      <c r="AG417" s="0" t="s">
        <v>2435</v>
      </c>
      <c r="AH417" s="0" t="s">
        <v>649</v>
      </c>
      <c r="AI417" s="0" t="s">
        <v>259</v>
      </c>
    </row>
    <row r="418" customFormat="false" ht="15" hidden="false" customHeight="false" outlineLevel="0" collapsed="false">
      <c r="A418" s="0" t="s">
        <v>2436</v>
      </c>
      <c r="B418" s="0" t="s">
        <v>2437</v>
      </c>
      <c r="C418" s="0" t="s">
        <v>2438</v>
      </c>
      <c r="D418" s="0" t="s">
        <v>2439</v>
      </c>
      <c r="E418" s="1" t="n">
        <v>-0.0216678</v>
      </c>
      <c r="F418" s="2" t="n">
        <v>-0.201242</v>
      </c>
      <c r="G418" s="2" t="n">
        <v>0.0845182</v>
      </c>
      <c r="H418" s="2" t="n">
        <v>-0.0299664</v>
      </c>
      <c r="I418" s="2" t="n">
        <v>-0.00877239</v>
      </c>
      <c r="J418" s="2" t="n">
        <v>-0.0889328</v>
      </c>
      <c r="K418" s="2" t="n">
        <v>0.349189</v>
      </c>
      <c r="L418" s="2" t="n">
        <v>0.185833</v>
      </c>
      <c r="M418" s="2" t="n">
        <v>0.135112</v>
      </c>
      <c r="N418" s="2" t="n">
        <v>-0.0930697</v>
      </c>
      <c r="O418" s="2" t="n">
        <v>0.167307</v>
      </c>
      <c r="P418" s="3" t="n">
        <v>0.00823299</v>
      </c>
      <c r="Q418" s="0" t="n">
        <f aca="false">AVERAGE(E418:H418)/(STDEV(E418:H418)+1)</f>
        <v>-0.0376399617261048</v>
      </c>
      <c r="R418" s="0" t="n">
        <f aca="false">AVERAGE(I418:L418)/(STDEV(I418:L418)+1)</f>
        <v>0.0913221791213744</v>
      </c>
      <c r="S418" s="0" t="n">
        <f aca="false">AVERAGE(M418:P418)/(STDEV(M418:P418)+1)</f>
        <v>0.0485710229458678</v>
      </c>
      <c r="T418" s="1" t="n">
        <v>0.277539</v>
      </c>
      <c r="U418" s="2" t="n">
        <v>0.457961</v>
      </c>
      <c r="V418" s="3" t="n">
        <v>0.365347</v>
      </c>
      <c r="W418" s="0" t="n">
        <v>4</v>
      </c>
      <c r="X418" s="0" t="n">
        <v>4</v>
      </c>
      <c r="AG418" s="0" t="s">
        <v>2440</v>
      </c>
      <c r="AH418" s="0" t="s">
        <v>2441</v>
      </c>
    </row>
    <row r="419" customFormat="false" ht="15" hidden="false" customHeight="false" outlineLevel="0" collapsed="false">
      <c r="A419" s="0" t="s">
        <v>2442</v>
      </c>
      <c r="B419" s="0" t="s">
        <v>2443</v>
      </c>
      <c r="C419" s="0" t="s">
        <v>2444</v>
      </c>
      <c r="D419" s="0" t="s">
        <v>2445</v>
      </c>
      <c r="E419" s="1" t="n">
        <v>0.0972307</v>
      </c>
      <c r="F419" s="2" t="n">
        <v>0.00730838</v>
      </c>
      <c r="G419" s="2" t="n">
        <v>-0.0275018</v>
      </c>
      <c r="H419" s="2" t="n">
        <v>-0.0497709</v>
      </c>
      <c r="I419" s="2" t="n">
        <v>0</v>
      </c>
      <c r="J419" s="2" t="n">
        <v>0.0253272</v>
      </c>
      <c r="K419" s="2" t="n">
        <v>-0.0275948</v>
      </c>
      <c r="L419" s="2" t="n">
        <v>0.0278877</v>
      </c>
      <c r="M419" s="2" t="n">
        <v>0.0478789</v>
      </c>
      <c r="N419" s="2" t="n">
        <v>-0.039789</v>
      </c>
      <c r="O419" s="2" t="n">
        <v>0.151421</v>
      </c>
      <c r="P419" s="3" t="n">
        <v>0.0455105</v>
      </c>
      <c r="Q419" s="0" t="n">
        <f aca="false">AVERAGE(E419:H419)/(STDEV(E419:H419)+1)</f>
        <v>0.00640241516287322</v>
      </c>
      <c r="R419" s="0" t="n">
        <f aca="false">AVERAGE(I419:L419)/(STDEV(I419:L419)+1)</f>
        <v>0.00624316103249986</v>
      </c>
      <c r="S419" s="0" t="n">
        <f aca="false">AVERAGE(M419:P419)/(STDEV(M419:P419)+1)</f>
        <v>0.0475359225247858</v>
      </c>
      <c r="T419" s="1" t="n">
        <v>0.0723264</v>
      </c>
      <c r="U419" s="2" t="n">
        <v>0.183654</v>
      </c>
      <c r="V419" s="3" t="n">
        <v>0.550619</v>
      </c>
      <c r="AC419" s="0" t="n">
        <v>2</v>
      </c>
      <c r="AD419" s="0" t="n">
        <v>4</v>
      </c>
      <c r="AG419" s="0" t="s">
        <v>686</v>
      </c>
      <c r="AH419" s="0" t="s">
        <v>2446</v>
      </c>
      <c r="AI419" s="0" t="s">
        <v>600</v>
      </c>
    </row>
    <row r="420" customFormat="false" ht="15" hidden="false" customHeight="false" outlineLevel="0" collapsed="false">
      <c r="A420" s="0" t="s">
        <v>2447</v>
      </c>
      <c r="B420" s="0" t="s">
        <v>2448</v>
      </c>
      <c r="C420" s="0" t="s">
        <v>2449</v>
      </c>
      <c r="D420" s="0" t="s">
        <v>2450</v>
      </c>
      <c r="E420" s="1" t="n">
        <v>0.101525</v>
      </c>
      <c r="F420" s="2" t="n">
        <v>-0.0292578</v>
      </c>
      <c r="G420" s="2" t="n">
        <v>-0.0483239</v>
      </c>
      <c r="H420" s="2" t="n">
        <v>-0.114018</v>
      </c>
      <c r="I420" s="2" t="n">
        <v>-0.368386</v>
      </c>
      <c r="J420" s="2" t="n">
        <v>-0.401762</v>
      </c>
      <c r="K420" s="2" t="n">
        <v>-0.207249</v>
      </c>
      <c r="L420" s="2" t="n">
        <v>-0.321814</v>
      </c>
      <c r="M420" s="2" t="n">
        <v>0.155499</v>
      </c>
      <c r="N420" s="2" t="n">
        <v>-0.0818055</v>
      </c>
      <c r="O420" s="2" t="n">
        <v>0.216675</v>
      </c>
      <c r="P420" s="3" t="n">
        <v>-0.077167</v>
      </c>
      <c r="Q420" s="0" t="n">
        <f aca="false">AVERAGE(E420:H420)/(STDEV(E420:H420)+1)</f>
        <v>-0.0206533701598513</v>
      </c>
      <c r="R420" s="0" t="n">
        <f aca="false">AVERAGE(I420:L420)/(STDEV(I420:L420)+1)</f>
        <v>-0.299370879495349</v>
      </c>
      <c r="S420" s="0" t="n">
        <f aca="false">AVERAGE(M420:P420)/(STDEV(M420:P420)+1)</f>
        <v>0.0461330900437554</v>
      </c>
      <c r="T420" s="1" t="n">
        <v>0.185564</v>
      </c>
      <c r="U420" s="2" t="n">
        <v>2.33308</v>
      </c>
      <c r="V420" s="3" t="n">
        <v>0.266087</v>
      </c>
      <c r="W420" s="0" t="n">
        <v>3</v>
      </c>
      <c r="X420" s="0" t="n">
        <v>3</v>
      </c>
      <c r="AF420" s="3" t="n">
        <v>19</v>
      </c>
      <c r="AG420" s="0" t="s">
        <v>2451</v>
      </c>
      <c r="AH420" s="0" t="s">
        <v>2452</v>
      </c>
    </row>
    <row r="421" customFormat="false" ht="15" hidden="false" customHeight="false" outlineLevel="0" collapsed="false">
      <c r="A421" s="0" t="s">
        <v>2453</v>
      </c>
      <c r="B421" s="0" t="s">
        <v>2454</v>
      </c>
      <c r="C421" s="0" t="s">
        <v>2455</v>
      </c>
      <c r="D421" s="0" t="s">
        <v>2456</v>
      </c>
      <c r="E421" s="1" t="n">
        <v>0.0196042</v>
      </c>
      <c r="F421" s="2" t="n">
        <v>-0.233098</v>
      </c>
      <c r="G421" s="2" t="n">
        <v>0.0534646</v>
      </c>
      <c r="H421" s="2" t="n">
        <v>-0.186423</v>
      </c>
      <c r="I421" s="2" t="n">
        <v>0.0797412</v>
      </c>
      <c r="J421" s="2" t="n">
        <v>-0.146716</v>
      </c>
      <c r="K421" s="2" t="n">
        <v>0.0119083</v>
      </c>
      <c r="L421" s="2" t="n">
        <v>-0.242172</v>
      </c>
      <c r="M421" s="2" t="n">
        <v>0.27824</v>
      </c>
      <c r="N421" s="2" t="n">
        <v>0.0260029</v>
      </c>
      <c r="O421" s="2" t="n">
        <v>0.0755497</v>
      </c>
      <c r="P421" s="3" t="n">
        <v>-0.162334</v>
      </c>
      <c r="Q421" s="0" t="n">
        <f aca="false">AVERAGE(E421:H421)/(STDEV(E421:H421)+1)</f>
        <v>-0.075701849356604</v>
      </c>
      <c r="R421" s="0" t="n">
        <f aca="false">AVERAGE(I421:L421)/(STDEV(I421:L421)+1)</f>
        <v>-0.0648015466343718</v>
      </c>
      <c r="S421" s="0" t="n">
        <f aca="false">AVERAGE(M421:P421)/(STDEV(M421:P421)+1)</f>
        <v>0.0460309798766459</v>
      </c>
      <c r="T421" s="1" t="n">
        <v>0.500802</v>
      </c>
      <c r="U421" s="2" t="n">
        <v>0.413749</v>
      </c>
      <c r="V421" s="3" t="n">
        <v>0.228802</v>
      </c>
      <c r="W421" s="0" t="n">
        <v>2</v>
      </c>
      <c r="X421" s="0" t="n">
        <v>5</v>
      </c>
      <c r="Y421" s="0" t="n">
        <v>1</v>
      </c>
      <c r="Z421" s="0" t="n">
        <v>2</v>
      </c>
      <c r="AF421" s="3" t="n">
        <v>86</v>
      </c>
      <c r="AG421" s="0" t="s">
        <v>2457</v>
      </c>
      <c r="AH421" s="0" t="s">
        <v>2458</v>
      </c>
      <c r="AI421" s="0" t="s">
        <v>2459</v>
      </c>
    </row>
    <row r="422" customFormat="false" ht="15" hidden="false" customHeight="false" outlineLevel="0" collapsed="false">
      <c r="A422" s="0" t="s">
        <v>2460</v>
      </c>
      <c r="B422" s="0" t="s">
        <v>2461</v>
      </c>
      <c r="C422" s="0" t="s">
        <v>2462</v>
      </c>
      <c r="D422" s="0" t="s">
        <v>2463</v>
      </c>
      <c r="E422" s="1" t="n">
        <v>-0.516372</v>
      </c>
      <c r="F422" s="2" t="n">
        <v>-0.313596</v>
      </c>
      <c r="G422" s="2" t="n">
        <v>-0.10956</v>
      </c>
      <c r="H422" s="2" t="n">
        <v>0.158305</v>
      </c>
      <c r="I422" s="2" t="n">
        <v>-0.137491</v>
      </c>
      <c r="J422" s="2" t="n">
        <v>0.162692</v>
      </c>
      <c r="K422" s="2" t="n">
        <v>0.199967</v>
      </c>
      <c r="L422" s="2" t="n">
        <v>0.41896</v>
      </c>
      <c r="M422" s="2" t="n">
        <v>-0.0445731</v>
      </c>
      <c r="N422" s="2" t="n">
        <v>0.155393</v>
      </c>
      <c r="O422" s="2" t="n">
        <v>-0.0632847</v>
      </c>
      <c r="P422" s="3" t="n">
        <v>0.157984</v>
      </c>
      <c r="Q422" s="0" t="n">
        <f aca="false">AVERAGE(E422:H422)/(STDEV(E422:H422)+1)</f>
        <v>-0.151591539173819</v>
      </c>
      <c r="R422" s="0" t="n">
        <f aca="false">AVERAGE(I422:L422)/(STDEV(I422:L422)+1)</f>
        <v>0.131039384854809</v>
      </c>
      <c r="S422" s="0" t="n">
        <f aca="false">AVERAGE(M422:P422)/(STDEV(M422:P422)+1)</f>
        <v>0.0457994032961658</v>
      </c>
      <c r="T422" s="1" t="n">
        <v>0.570981</v>
      </c>
      <c r="U422" s="2" t="n">
        <v>0.594992</v>
      </c>
      <c r="V422" s="3" t="n">
        <v>0.33634</v>
      </c>
      <c r="W422" s="0" t="n">
        <v>1</v>
      </c>
      <c r="X422" s="0" t="n">
        <v>1</v>
      </c>
      <c r="AF422" s="3" t="n">
        <v>1.7</v>
      </c>
      <c r="AG422" s="0" t="s">
        <v>2464</v>
      </c>
      <c r="AH422" s="0" t="s">
        <v>2465</v>
      </c>
      <c r="AI422" s="0" t="s">
        <v>2466</v>
      </c>
    </row>
    <row r="423" customFormat="false" ht="15" hidden="false" customHeight="false" outlineLevel="0" collapsed="false">
      <c r="A423" s="0" t="s">
        <v>2467</v>
      </c>
      <c r="B423" s="0" t="s">
        <v>2468</v>
      </c>
      <c r="C423" s="0" t="s">
        <v>2469</v>
      </c>
      <c r="D423" s="0" t="s">
        <v>2470</v>
      </c>
      <c r="E423" s="1" t="n">
        <v>-0.0523081</v>
      </c>
      <c r="F423" s="2" t="n">
        <v>-0.0589504</v>
      </c>
      <c r="G423" s="2" t="n">
        <v>-0.0432766</v>
      </c>
      <c r="H423" s="2" t="n">
        <v>0.0196722</v>
      </c>
      <c r="I423" s="2" t="n">
        <v>-0.0486413</v>
      </c>
      <c r="J423" s="2" t="n">
        <v>0.0881455</v>
      </c>
      <c r="K423" s="2" t="n">
        <v>-0.162383</v>
      </c>
      <c r="L423" s="2" t="n">
        <v>-0.0630524</v>
      </c>
      <c r="M423" s="2" t="n">
        <v>0.0170883</v>
      </c>
      <c r="N423" s="2" t="n">
        <v>0.0857404</v>
      </c>
      <c r="O423" s="2" t="n">
        <v>-0.00313724</v>
      </c>
      <c r="P423" s="3" t="n">
        <v>0.0917034</v>
      </c>
      <c r="Q423" s="0" t="n">
        <f aca="false">AVERAGE(E423:H423)/(STDEV(E423:H423)+1)</f>
        <v>-0.0325388923165741</v>
      </c>
      <c r="R423" s="0" t="n">
        <f aca="false">AVERAGE(I423:L423)/(STDEV(I423:L423)+1)</f>
        <v>-0.0421415490766373</v>
      </c>
      <c r="S423" s="0" t="n">
        <f aca="false">AVERAGE(M423:P423)/(STDEV(M423:P423)+1)</f>
        <v>0.0456582626941581</v>
      </c>
      <c r="T423" s="1" t="n">
        <v>0.798259</v>
      </c>
      <c r="U423" s="2" t="n">
        <v>0.363171</v>
      </c>
      <c r="V423" s="3" t="n">
        <v>0.853753</v>
      </c>
      <c r="W423" s="0" t="n">
        <v>3</v>
      </c>
      <c r="X423" s="0" t="n">
        <v>3</v>
      </c>
      <c r="Y423" s="0" t="n">
        <v>9</v>
      </c>
      <c r="Z423" s="0" t="n">
        <v>17</v>
      </c>
      <c r="AA423" s="0" t="n">
        <v>9</v>
      </c>
      <c r="AB423" s="0" t="n">
        <v>15</v>
      </c>
      <c r="AC423" s="0" t="n">
        <v>6</v>
      </c>
      <c r="AD423" s="0" t="n">
        <v>9</v>
      </c>
      <c r="AE423" s="1" t="n">
        <v>9000</v>
      </c>
      <c r="AF423" s="3" t="n">
        <v>260</v>
      </c>
      <c r="AG423" s="0" t="s">
        <v>2471</v>
      </c>
      <c r="AH423" s="0" t="s">
        <v>2472</v>
      </c>
      <c r="AI423" s="0" t="s">
        <v>259</v>
      </c>
    </row>
    <row r="424" customFormat="false" ht="15" hidden="false" customHeight="false" outlineLevel="0" collapsed="false">
      <c r="A424" s="0" t="s">
        <v>2473</v>
      </c>
      <c r="B424" s="0" t="s">
        <v>2474</v>
      </c>
      <c r="C424" s="0" t="s">
        <v>2475</v>
      </c>
      <c r="D424" s="0" t="s">
        <v>2476</v>
      </c>
      <c r="E424" s="1" t="n">
        <v>0.0352856</v>
      </c>
      <c r="F424" s="2" t="n">
        <v>0.12849</v>
      </c>
      <c r="G424" s="2" t="n">
        <v>0.0496476</v>
      </c>
      <c r="H424" s="2" t="n">
        <v>0.102241</v>
      </c>
      <c r="I424" s="2" t="n">
        <v>-0.0702986</v>
      </c>
      <c r="J424" s="2" t="n">
        <v>0.00134463</v>
      </c>
      <c r="K424" s="2" t="n">
        <v>-0.0482828</v>
      </c>
      <c r="L424" s="2" t="n">
        <v>0.0441088</v>
      </c>
      <c r="M424" s="2" t="n">
        <v>-0.018694</v>
      </c>
      <c r="N424" s="2" t="n">
        <v>0.103594</v>
      </c>
      <c r="O424" s="2" t="n">
        <v>0.0152777</v>
      </c>
      <c r="P424" s="3" t="n">
        <v>0.0930763</v>
      </c>
      <c r="Q424" s="0" t="n">
        <f aca="false">AVERAGE(E424:H424)/(STDEV(E424:H424)+1)</f>
        <v>0.0756027601109495</v>
      </c>
      <c r="R424" s="0" t="n">
        <f aca="false">AVERAGE(I424:L424)/(STDEV(I424:L424)+1)</f>
        <v>-0.0173905082094675</v>
      </c>
      <c r="S424" s="0" t="n">
        <f aca="false">AVERAGE(M424:P424)/(STDEV(M424:P424)+1)</f>
        <v>0.0455978417983734</v>
      </c>
      <c r="T424" s="1" t="n">
        <v>1.43503</v>
      </c>
      <c r="U424" s="2" t="n">
        <v>0.278058</v>
      </c>
      <c r="V424" s="3" t="n">
        <v>0.692152</v>
      </c>
      <c r="W424" s="0" t="n">
        <v>47</v>
      </c>
      <c r="X424" s="0" t="n">
        <v>139</v>
      </c>
      <c r="Y424" s="0" t="n">
        <v>31</v>
      </c>
      <c r="Z424" s="0" t="n">
        <v>67</v>
      </c>
      <c r="AA424" s="0" t="n">
        <v>5</v>
      </c>
      <c r="AB424" s="0" t="n">
        <v>8</v>
      </c>
      <c r="AC424" s="0" t="n">
        <v>8</v>
      </c>
      <c r="AD424" s="0" t="n">
        <v>10</v>
      </c>
      <c r="AG424" s="0" t="s">
        <v>2477</v>
      </c>
      <c r="AH424" s="0" t="s">
        <v>2198</v>
      </c>
      <c r="AI424" s="0" t="s">
        <v>2478</v>
      </c>
    </row>
    <row r="425" customFormat="false" ht="15" hidden="false" customHeight="false" outlineLevel="0" collapsed="false">
      <c r="A425" s="0" t="s">
        <v>2479</v>
      </c>
      <c r="B425" s="0" t="s">
        <v>2480</v>
      </c>
      <c r="C425" s="0" t="s">
        <v>2481</v>
      </c>
      <c r="D425" s="0" t="s">
        <v>2482</v>
      </c>
      <c r="E425" s="1" t="n">
        <v>0.177789</v>
      </c>
      <c r="F425" s="2" t="n">
        <v>-0.0552389</v>
      </c>
      <c r="G425" s="2" t="n">
        <v>0.207352</v>
      </c>
      <c r="H425" s="2" t="n">
        <v>0.0394141</v>
      </c>
      <c r="I425" s="2" t="n">
        <v>-0.101688</v>
      </c>
      <c r="J425" s="2" t="n">
        <v>-0.237309</v>
      </c>
      <c r="K425" s="2" t="n">
        <v>0.10132</v>
      </c>
      <c r="L425" s="2" t="n">
        <v>-0.11549</v>
      </c>
      <c r="M425" s="2" t="n">
        <v>0.17426</v>
      </c>
      <c r="N425" s="2" t="n">
        <v>-0.0615771</v>
      </c>
      <c r="O425" s="2" t="n">
        <v>0.152726</v>
      </c>
      <c r="P425" s="3" t="n">
        <v>-0.0618086</v>
      </c>
      <c r="Q425" s="0" t="n">
        <f aca="false">AVERAGE(E425:H425)/(STDEV(E425:H425)+1)</f>
        <v>0.0822439621634639</v>
      </c>
      <c r="R425" s="0" t="n">
        <f aca="false">AVERAGE(I425:L425)/(STDEV(I425:L425)+1)</f>
        <v>-0.0774264555667489</v>
      </c>
      <c r="S425" s="0" t="n">
        <f aca="false">AVERAGE(M425:P425)/(STDEV(M425:P425)+1)</f>
        <v>0.0450320386237313</v>
      </c>
      <c r="T425" s="1" t="n">
        <v>0.639832</v>
      </c>
      <c r="U425" s="2" t="n">
        <v>0.526818</v>
      </c>
      <c r="V425" s="3" t="n">
        <v>0.308344</v>
      </c>
      <c r="W425" s="0" t="n">
        <v>1</v>
      </c>
      <c r="X425" s="0" t="n">
        <v>2</v>
      </c>
    </row>
    <row r="426" customFormat="false" ht="15" hidden="false" customHeight="false" outlineLevel="0" collapsed="false">
      <c r="A426" s="0" t="s">
        <v>2483</v>
      </c>
      <c r="C426" s="0" t="s">
        <v>2484</v>
      </c>
      <c r="D426" s="0" t="s">
        <v>2485</v>
      </c>
      <c r="E426" s="1" t="n">
        <v>-0.342256</v>
      </c>
      <c r="F426" s="2" t="n">
        <v>-0.409296</v>
      </c>
      <c r="G426" s="2" t="n">
        <v>-0.591329</v>
      </c>
      <c r="H426" s="2" t="n">
        <v>-0.69783</v>
      </c>
      <c r="I426" s="2" t="n">
        <v>-0.13424</v>
      </c>
      <c r="J426" s="2" t="n">
        <v>-0.246198</v>
      </c>
      <c r="K426" s="2" t="n">
        <v>-0.267446</v>
      </c>
      <c r="L426" s="2" t="n">
        <v>-0.353461</v>
      </c>
      <c r="M426" s="2" t="n">
        <v>0.0430108</v>
      </c>
      <c r="N426" s="2" t="n">
        <v>-0.0202904</v>
      </c>
      <c r="O426" s="2" t="n">
        <v>0.110996</v>
      </c>
      <c r="P426" s="3" t="n">
        <v>0.0550985</v>
      </c>
      <c r="Q426" s="0" t="n">
        <f aca="false">AVERAGE(E426:H426)/(STDEV(E426:H426)+1)</f>
        <v>-0.438494231740166</v>
      </c>
      <c r="R426" s="0" t="n">
        <f aca="false">AVERAGE(I426:L426)/(STDEV(I426:L426)+1)</f>
        <v>-0.22961839187206</v>
      </c>
      <c r="S426" s="0" t="n">
        <f aca="false">AVERAGE(M426:P426)/(STDEV(M426:P426)+1)</f>
        <v>0.0447909884641356</v>
      </c>
      <c r="T426" s="1" t="n">
        <v>2.08116</v>
      </c>
      <c r="U426" s="2" t="n">
        <v>1.93776</v>
      </c>
      <c r="V426" s="3" t="n">
        <v>0.74969</v>
      </c>
      <c r="Y426" s="0" t="n">
        <v>1</v>
      </c>
      <c r="Z426" s="0" t="n">
        <v>2</v>
      </c>
      <c r="AG426" s="0" t="s">
        <v>139</v>
      </c>
      <c r="AH426" s="0" t="s">
        <v>173</v>
      </c>
    </row>
    <row r="427" customFormat="false" ht="15" hidden="false" customHeight="false" outlineLevel="0" collapsed="false">
      <c r="A427" s="0" t="s">
        <v>2486</v>
      </c>
      <c r="B427" s="0" t="s">
        <v>2487</v>
      </c>
      <c r="C427" s="0" t="s">
        <v>2488</v>
      </c>
      <c r="D427" s="0" t="s">
        <v>2489</v>
      </c>
      <c r="E427" s="1" t="n">
        <v>0.402111</v>
      </c>
      <c r="F427" s="2" t="n">
        <v>0.0685968</v>
      </c>
      <c r="G427" s="2" t="n">
        <v>0.0834952</v>
      </c>
      <c r="H427" s="2" t="n">
        <v>-0.064318</v>
      </c>
      <c r="I427" s="2" t="n">
        <v>0.141266</v>
      </c>
      <c r="J427" s="2" t="n">
        <v>-0.0550958</v>
      </c>
      <c r="K427" s="2" t="n">
        <v>0.199612</v>
      </c>
      <c r="L427" s="2" t="n">
        <v>-0.0730651</v>
      </c>
      <c r="M427" s="2" t="n">
        <v>0.211729</v>
      </c>
      <c r="N427" s="2" t="n">
        <v>-0.0799758</v>
      </c>
      <c r="O427" s="2" t="n">
        <v>0.212448</v>
      </c>
      <c r="P427" s="3" t="n">
        <v>-0.133568</v>
      </c>
      <c r="Q427" s="0" t="n">
        <f aca="false">AVERAGE(E427:H427)/(STDEV(E427:H427)+1)</f>
        <v>0.102237072117995</v>
      </c>
      <c r="R427" s="0" t="n">
        <f aca="false">AVERAGE(I427:L427)/(STDEV(I427:L427)+1)</f>
        <v>0.0467438329979814</v>
      </c>
      <c r="S427" s="0" t="n">
        <f aca="false">AVERAGE(M427:P427)/(STDEV(M427:P427)+1)</f>
        <v>0.0444227665511501</v>
      </c>
      <c r="T427" s="1" t="n">
        <v>0.517282</v>
      </c>
      <c r="U427" s="2" t="n">
        <v>0.30445</v>
      </c>
      <c r="V427" s="3" t="n">
        <v>0.214872</v>
      </c>
      <c r="W427" s="0" t="n">
        <v>3</v>
      </c>
      <c r="X427" s="0" t="n">
        <v>3</v>
      </c>
      <c r="AG427" s="0" t="s">
        <v>2490</v>
      </c>
      <c r="AH427" s="0" t="s">
        <v>2491</v>
      </c>
    </row>
    <row r="428" customFormat="false" ht="15" hidden="false" customHeight="false" outlineLevel="0" collapsed="false">
      <c r="A428" s="0" t="s">
        <v>2492</v>
      </c>
      <c r="B428" s="0" t="s">
        <v>2493</v>
      </c>
      <c r="C428" s="0" t="s">
        <v>2494</v>
      </c>
      <c r="D428" s="0" t="s">
        <v>2495</v>
      </c>
      <c r="E428" s="1" t="n">
        <v>-0.0759702</v>
      </c>
      <c r="F428" s="2" t="n">
        <v>0.0264028</v>
      </c>
      <c r="G428" s="2" t="n">
        <v>0.0248518</v>
      </c>
      <c r="H428" s="2" t="n">
        <v>0.132897</v>
      </c>
      <c r="I428" s="2" t="n">
        <v>0.170211</v>
      </c>
      <c r="J428" s="2" t="n">
        <v>0.251557</v>
      </c>
      <c r="K428" s="2" t="n">
        <v>0.257897</v>
      </c>
      <c r="L428" s="2" t="n">
        <v>0.333714</v>
      </c>
      <c r="M428" s="2" t="n">
        <v>0.0519286</v>
      </c>
      <c r="N428" s="2" t="n">
        <v>0.189818</v>
      </c>
      <c r="O428" s="2" t="n">
        <v>-0.0868538</v>
      </c>
      <c r="P428" s="3" t="n">
        <v>0.0401304</v>
      </c>
      <c r="Q428" s="0" t="n">
        <f aca="false">AVERAGE(E428:H428)/(STDEV(E428:H428)+1)</f>
        <v>0.0249199809447785</v>
      </c>
      <c r="R428" s="0" t="n">
        <f aca="false">AVERAGE(I428:L428)/(STDEV(I428:L428)+1)</f>
        <v>0.237476777654142</v>
      </c>
      <c r="S428" s="0" t="n">
        <f aca="false">AVERAGE(M428:P428)/(STDEV(M428:P428)+1)</f>
        <v>0.0438019224925131</v>
      </c>
      <c r="T428" s="1" t="n">
        <v>0.243365</v>
      </c>
      <c r="U428" s="2" t="n">
        <v>2.3226</v>
      </c>
      <c r="V428" s="3" t="n">
        <v>0.34487</v>
      </c>
      <c r="W428" s="0" t="n">
        <v>5</v>
      </c>
      <c r="X428" s="0" t="n">
        <v>169</v>
      </c>
      <c r="Y428" s="0" t="n">
        <v>5</v>
      </c>
      <c r="Z428" s="0" t="n">
        <v>183</v>
      </c>
      <c r="AA428" s="0" t="n">
        <v>1</v>
      </c>
      <c r="AB428" s="0" t="n">
        <v>56</v>
      </c>
      <c r="AC428" s="0" t="n">
        <v>4</v>
      </c>
      <c r="AD428" s="0" t="n">
        <v>100</v>
      </c>
      <c r="AG428" s="0" t="s">
        <v>2496</v>
      </c>
      <c r="AH428" s="0" t="s">
        <v>1102</v>
      </c>
    </row>
    <row r="429" customFormat="false" ht="15" hidden="false" customHeight="false" outlineLevel="0" collapsed="false">
      <c r="A429" s="0" t="s">
        <v>2497</v>
      </c>
      <c r="B429" s="0" t="s">
        <v>2498</v>
      </c>
      <c r="C429" s="0" t="s">
        <v>2499</v>
      </c>
      <c r="D429" s="0" t="s">
        <v>2500</v>
      </c>
      <c r="E429" s="1" t="n">
        <v>0.121703</v>
      </c>
      <c r="F429" s="2" t="n">
        <v>0.11641</v>
      </c>
      <c r="G429" s="2" t="n">
        <v>0.0993528</v>
      </c>
      <c r="H429" s="2" t="n">
        <v>0.159149</v>
      </c>
      <c r="I429" s="2" t="n">
        <v>0.360605</v>
      </c>
      <c r="J429" s="2" t="n">
        <v>0.45272</v>
      </c>
      <c r="K429" s="2" t="n">
        <v>0.398857</v>
      </c>
      <c r="L429" s="2" t="n">
        <v>0.409782</v>
      </c>
      <c r="M429" s="2" t="n">
        <v>-0.103401</v>
      </c>
      <c r="N429" s="2" t="n">
        <v>-0.111504</v>
      </c>
      <c r="O429" s="2" t="n">
        <v>0.203941</v>
      </c>
      <c r="P429" s="3" t="n">
        <v>0.217142</v>
      </c>
      <c r="Q429" s="0" t="n">
        <f aca="false">AVERAGE(E429:H429)/(STDEV(E429:H429)+1)</f>
        <v>0.121101457554413</v>
      </c>
      <c r="R429" s="0" t="n">
        <f aca="false">AVERAGE(I429:L429)/(STDEV(I429:L429)+1)</f>
        <v>0.390686516951982</v>
      </c>
      <c r="S429" s="0" t="n">
        <f aca="false">AVERAGE(M429:P429)/(STDEV(M429:P429)+1)</f>
        <v>0.0435451368206156</v>
      </c>
      <c r="T429" s="1" t="n">
        <v>2.65296</v>
      </c>
      <c r="U429" s="2" t="n">
        <v>3.65128</v>
      </c>
      <c r="V429" s="3" t="n">
        <v>0.211925</v>
      </c>
      <c r="W429" s="0" t="n">
        <v>1</v>
      </c>
      <c r="X429" s="0" t="n">
        <v>1</v>
      </c>
      <c r="AG429" s="0" t="s">
        <v>2501</v>
      </c>
      <c r="AH429" s="0" t="s">
        <v>2502</v>
      </c>
      <c r="AI429" s="0" t="s">
        <v>2503</v>
      </c>
      <c r="AJ429" s="0" t="s">
        <v>2504</v>
      </c>
    </row>
    <row r="430" customFormat="false" ht="15" hidden="false" customHeight="false" outlineLevel="0" collapsed="false">
      <c r="A430" s="0" t="s">
        <v>2505</v>
      </c>
      <c r="B430" s="0" t="s">
        <v>2506</v>
      </c>
      <c r="C430" s="0" t="s">
        <v>2507</v>
      </c>
      <c r="D430" s="0" t="s">
        <v>2508</v>
      </c>
      <c r="E430" s="1" t="n">
        <v>-0.114284</v>
      </c>
      <c r="F430" s="2" t="n">
        <v>0.222468</v>
      </c>
      <c r="G430" s="2" t="n">
        <v>-0.0889026</v>
      </c>
      <c r="H430" s="2" t="n">
        <v>0.208387</v>
      </c>
      <c r="I430" s="2" t="n">
        <v>0.0408029</v>
      </c>
      <c r="J430" s="2" t="n">
        <v>0.332637</v>
      </c>
      <c r="K430" s="2" t="n">
        <v>0.143549</v>
      </c>
      <c r="L430" s="2" t="n">
        <v>0.461325</v>
      </c>
      <c r="M430" s="2" t="n">
        <v>-0.291666</v>
      </c>
      <c r="N430" s="2" t="n">
        <v>0.0488251</v>
      </c>
      <c r="O430" s="2" t="n">
        <v>0.0560899</v>
      </c>
      <c r="P430" s="3" t="n">
        <v>0.403984</v>
      </c>
      <c r="Q430" s="0" t="n">
        <f aca="false">AVERAGE(E430:H430)/(STDEV(E430:H430)+1)</f>
        <v>0.0480956293862476</v>
      </c>
      <c r="R430" s="0" t="n">
        <f aca="false">AVERAGE(I430:L430)/(STDEV(I430:L430)+1)</f>
        <v>0.205807735288403</v>
      </c>
      <c r="S430" s="0" t="n">
        <f aca="false">AVERAGE(M430:P430)/(STDEV(M430:P430)+1)</f>
        <v>0.0422954383114101</v>
      </c>
      <c r="T430" s="1" t="n">
        <v>0.237474</v>
      </c>
      <c r="U430" s="2" t="n">
        <v>1.0936</v>
      </c>
      <c r="V430" s="3" t="n">
        <v>0.138089</v>
      </c>
      <c r="Y430" s="0" t="n">
        <v>1</v>
      </c>
      <c r="Z430" s="0" t="n">
        <v>3</v>
      </c>
      <c r="AG430" s="0" t="s">
        <v>2509</v>
      </c>
      <c r="AH430" s="0" t="s">
        <v>2510</v>
      </c>
    </row>
    <row r="431" customFormat="false" ht="15" hidden="false" customHeight="false" outlineLevel="0" collapsed="false">
      <c r="A431" s="0" t="s">
        <v>2511</v>
      </c>
      <c r="B431" s="0" t="s">
        <v>2512</v>
      </c>
      <c r="C431" s="0" t="s">
        <v>2513</v>
      </c>
      <c r="D431" s="0" t="s">
        <v>2514</v>
      </c>
      <c r="E431" s="1" t="n">
        <v>-0.0438175</v>
      </c>
      <c r="F431" s="2" t="n">
        <v>0.156574</v>
      </c>
      <c r="G431" s="2" t="n">
        <v>-0.205237</v>
      </c>
      <c r="H431" s="2" t="n">
        <v>-0.0107802</v>
      </c>
      <c r="I431" s="2" t="n">
        <v>-0.314452</v>
      </c>
      <c r="J431" s="2" t="n">
        <v>-0.124987</v>
      </c>
      <c r="K431" s="2" t="n">
        <v>-0.457582</v>
      </c>
      <c r="L431" s="2" t="n">
        <v>-0.247135</v>
      </c>
      <c r="M431" s="2" t="n">
        <v>0.227039</v>
      </c>
      <c r="N431" s="2" t="n">
        <v>0.430559</v>
      </c>
      <c r="O431" s="2" t="n">
        <v>-0.30574</v>
      </c>
      <c r="P431" s="3" t="n">
        <v>-0.126633</v>
      </c>
      <c r="Q431" s="0" t="n">
        <f aca="false">AVERAGE(E431:H431)/(STDEV(E431:H431)+1)</f>
        <v>-0.0224805631077586</v>
      </c>
      <c r="R431" s="0" t="n">
        <f aca="false">AVERAGE(I431:L431)/(STDEV(I431:L431)+1)</f>
        <v>-0.251205148724135</v>
      </c>
      <c r="S431" s="0" t="n">
        <f aca="false">AVERAGE(M431:P431)/(STDEV(M431:P431)+1)</f>
        <v>0.042222949034597</v>
      </c>
      <c r="T431" s="1" t="n">
        <v>0.124487</v>
      </c>
      <c r="U431" s="2" t="n">
        <v>1.58797</v>
      </c>
      <c r="V431" s="3" t="n">
        <v>0.120393</v>
      </c>
      <c r="AA431" s="0" t="n">
        <v>1</v>
      </c>
      <c r="AB431" s="0" t="n">
        <v>1</v>
      </c>
      <c r="AG431" s="0" t="s">
        <v>2515</v>
      </c>
      <c r="AH431" s="0" t="s">
        <v>2516</v>
      </c>
    </row>
    <row r="432" customFormat="false" ht="15" hidden="false" customHeight="false" outlineLevel="0" collapsed="false">
      <c r="A432" s="0" t="s">
        <v>2517</v>
      </c>
      <c r="B432" s="0" t="s">
        <v>2518</v>
      </c>
      <c r="C432" s="0" t="s">
        <v>2519</v>
      </c>
      <c r="D432" s="0" t="s">
        <v>2520</v>
      </c>
      <c r="E432" s="1" t="n">
        <v>-0.0316848</v>
      </c>
      <c r="F432" s="2" t="n">
        <v>-0.307261</v>
      </c>
      <c r="G432" s="2" t="n">
        <v>0.282131</v>
      </c>
      <c r="H432" s="2" t="n">
        <v>0.0575672</v>
      </c>
      <c r="I432" s="2" t="n">
        <v>0.134447</v>
      </c>
      <c r="J432" s="2" t="n">
        <v>-0.129612</v>
      </c>
      <c r="K432" s="2" t="n">
        <v>0</v>
      </c>
      <c r="L432" s="2" t="n">
        <v>-0.251715</v>
      </c>
      <c r="M432" s="2" t="n">
        <v>0.278856</v>
      </c>
      <c r="N432" s="2" t="n">
        <v>0.015833</v>
      </c>
      <c r="O432" s="2" t="n">
        <v>0.0988213</v>
      </c>
      <c r="P432" s="3" t="n">
        <v>-0.19513</v>
      </c>
      <c r="Q432" s="0" t="n">
        <f aca="false">AVERAGE(E432:H432)/(STDEV(E432:H432)+1)</f>
        <v>0.000151229297484047</v>
      </c>
      <c r="R432" s="0" t="n">
        <f aca="false">AVERAGE(I432:L432)/(STDEV(I432:L432)+1)</f>
        <v>-0.0529180701882067</v>
      </c>
      <c r="S432" s="0" t="n">
        <f aca="false">AVERAGE(M432:P432)/(STDEV(M432:P432)+1)</f>
        <v>0.0414449188663983</v>
      </c>
      <c r="T432" s="1" t="n">
        <v>0.000492895</v>
      </c>
      <c r="U432" s="2" t="n">
        <v>0.290875</v>
      </c>
      <c r="V432" s="3" t="n">
        <v>0.187958</v>
      </c>
      <c r="AC432" s="0" t="n">
        <v>1</v>
      </c>
      <c r="AD432" s="0" t="n">
        <v>2</v>
      </c>
      <c r="AG432" s="0" t="s">
        <v>2521</v>
      </c>
      <c r="AH432" s="0" t="s">
        <v>2522</v>
      </c>
    </row>
    <row r="433" customFormat="false" ht="15" hidden="false" customHeight="false" outlineLevel="0" collapsed="false">
      <c r="A433" s="0" t="s">
        <v>2523</v>
      </c>
      <c r="B433" s="0" t="s">
        <v>2524</v>
      </c>
      <c r="C433" s="0" t="s">
        <v>2525</v>
      </c>
      <c r="D433" s="0" t="s">
        <v>2526</v>
      </c>
      <c r="E433" s="1" t="n">
        <v>0.620463</v>
      </c>
      <c r="F433" s="2" t="n">
        <v>0.905543</v>
      </c>
      <c r="G433" s="2" t="n">
        <v>0.165311</v>
      </c>
      <c r="H433" s="2" t="n">
        <v>0.410931</v>
      </c>
      <c r="I433" s="2" t="n">
        <v>-0.118754</v>
      </c>
      <c r="J433" s="2" t="n">
        <v>0.121409</v>
      </c>
      <c r="K433" s="2" t="n">
        <v>0.521994</v>
      </c>
      <c r="L433" s="2" t="n">
        <v>0.788099</v>
      </c>
      <c r="M433" s="2" t="n">
        <v>-0.2125</v>
      </c>
      <c r="N433" s="2" t="n">
        <v>0.07632</v>
      </c>
      <c r="O433" s="2" t="n">
        <v>0.0203072</v>
      </c>
      <c r="P433" s="3" t="n">
        <v>0.316531</v>
      </c>
      <c r="Q433" s="0" t="n">
        <f aca="false">AVERAGE(E433:H433)/(STDEV(E433:H433)+1)</f>
        <v>0.399886344400086</v>
      </c>
      <c r="R433" s="0" t="n">
        <f aca="false">AVERAGE(I433:L433)/(STDEV(I433:L433)+1)</f>
        <v>0.2336180019279</v>
      </c>
      <c r="S433" s="0" t="n">
        <f aca="false">AVERAGE(M433:P433)/(STDEV(M433:P433)+1)</f>
        <v>0.0412132840228931</v>
      </c>
      <c r="T433" s="1" t="n">
        <v>1.35421</v>
      </c>
      <c r="U433" s="2" t="n">
        <v>0.691722</v>
      </c>
      <c r="V433" s="3" t="n">
        <v>0.170332</v>
      </c>
      <c r="Y433" s="0" t="n">
        <v>1</v>
      </c>
      <c r="Z433" s="0" t="n">
        <v>1</v>
      </c>
      <c r="AG433" s="0" t="s">
        <v>2527</v>
      </c>
      <c r="AH433" s="0" t="s">
        <v>2528</v>
      </c>
      <c r="AI433" s="0" t="s">
        <v>2529</v>
      </c>
      <c r="AJ433" s="0" t="s">
        <v>2530</v>
      </c>
    </row>
    <row r="434" customFormat="false" ht="15" hidden="false" customHeight="false" outlineLevel="0" collapsed="false">
      <c r="A434" s="0" t="s">
        <v>2531</v>
      </c>
      <c r="B434" s="0" t="s">
        <v>2532</v>
      </c>
      <c r="C434" s="0" t="s">
        <v>2533</v>
      </c>
      <c r="D434" s="0" t="s">
        <v>2534</v>
      </c>
      <c r="E434" s="1" t="n">
        <v>-0.43302</v>
      </c>
      <c r="F434" s="2" t="n">
        <v>-0.148257</v>
      </c>
      <c r="G434" s="2" t="n">
        <v>-0.126025</v>
      </c>
      <c r="H434" s="2" t="n">
        <v>0.119277</v>
      </c>
      <c r="I434" s="2" t="n">
        <v>-0.309114</v>
      </c>
      <c r="J434" s="2" t="n">
        <v>-0.0692683</v>
      </c>
      <c r="K434" s="2" t="n">
        <v>-0.268487</v>
      </c>
      <c r="L434" s="2" t="n">
        <v>-0.00269928</v>
      </c>
      <c r="M434" s="2" t="n">
        <v>-0.222736</v>
      </c>
      <c r="N434" s="2" t="n">
        <v>0.0657662</v>
      </c>
      <c r="O434" s="2" t="n">
        <v>0.0308606</v>
      </c>
      <c r="P434" s="3" t="n">
        <v>0.326766</v>
      </c>
      <c r="Q434" s="0" t="n">
        <f aca="false">AVERAGE(E434:H434)/(STDEV(E434:H434)+1)</f>
        <v>-0.119912671444824</v>
      </c>
      <c r="R434" s="0" t="n">
        <f aca="false">AVERAGE(I434:L434)/(STDEV(I434:L434)+1)</f>
        <v>-0.141284795132449</v>
      </c>
      <c r="S434" s="0" t="n">
        <f aca="false">AVERAGE(M434:P434)/(STDEV(M434:P434)+1)</f>
        <v>0.0409572028122556</v>
      </c>
      <c r="T434" s="1" t="n">
        <v>0.546548</v>
      </c>
      <c r="U434" s="2" t="n">
        <v>0.928069</v>
      </c>
      <c r="V434" s="3" t="n">
        <v>0.163916</v>
      </c>
      <c r="Y434" s="0" t="n">
        <v>1</v>
      </c>
      <c r="Z434" s="0" t="n">
        <v>1</v>
      </c>
      <c r="AG434" s="0" t="s">
        <v>161</v>
      </c>
      <c r="AH434" s="0" t="s">
        <v>41</v>
      </c>
    </row>
    <row r="435" customFormat="false" ht="15" hidden="false" customHeight="false" outlineLevel="0" collapsed="false">
      <c r="A435" s="0" t="s">
        <v>2535</v>
      </c>
      <c r="B435" s="0" t="s">
        <v>2536</v>
      </c>
      <c r="C435" s="0" t="s">
        <v>2537</v>
      </c>
      <c r="D435" s="0" t="s">
        <v>2538</v>
      </c>
      <c r="E435" s="1" t="n">
        <v>-0.200855</v>
      </c>
      <c r="F435" s="2" t="n">
        <v>0.0374732</v>
      </c>
      <c r="G435" s="2" t="n">
        <v>-0.23596</v>
      </c>
      <c r="H435" s="2" t="n">
        <v>0.0412359</v>
      </c>
      <c r="I435" s="2" t="n">
        <v>-0.089892</v>
      </c>
      <c r="J435" s="2" t="n">
        <v>0.171509</v>
      </c>
      <c r="K435" s="2" t="n">
        <v>-0.212077</v>
      </c>
      <c r="L435" s="2" t="n">
        <v>0.0432567</v>
      </c>
      <c r="M435" s="2" t="n">
        <v>-0.0770987</v>
      </c>
      <c r="N435" s="2" t="n">
        <v>0.163395</v>
      </c>
      <c r="O435" s="2" t="n">
        <v>-0.0717602</v>
      </c>
      <c r="P435" s="3" t="n">
        <v>0.171837</v>
      </c>
      <c r="Q435" s="0" t="n">
        <f aca="false">AVERAGE(E435:H435)/(STDEV(E435:H435)+1)</f>
        <v>-0.0778819297754312</v>
      </c>
      <c r="R435" s="0" t="n">
        <f aca="false">AVERAGE(I435:L435)/(STDEV(I435:L435)+1)</f>
        <v>-0.0187007375185023</v>
      </c>
      <c r="S435" s="0" t="n">
        <f aca="false">AVERAGE(M435:P435)/(STDEV(M435:P435)+1)</f>
        <v>0.0408783046142982</v>
      </c>
      <c r="T435" s="1" t="n">
        <v>0.498826</v>
      </c>
      <c r="U435" s="2" t="n">
        <v>0.0917476</v>
      </c>
      <c r="V435" s="3" t="n">
        <v>0.25748</v>
      </c>
      <c r="W435" s="0" t="n">
        <v>20</v>
      </c>
      <c r="X435" s="0" t="n">
        <v>48</v>
      </c>
      <c r="Y435" s="0" t="n">
        <v>39</v>
      </c>
      <c r="Z435" s="0" t="n">
        <v>171</v>
      </c>
      <c r="AA435" s="0" t="n">
        <v>11</v>
      </c>
      <c r="AB435" s="0" t="n">
        <v>33</v>
      </c>
      <c r="AC435" s="0" t="n">
        <v>15</v>
      </c>
      <c r="AD435" s="0" t="n">
        <v>37</v>
      </c>
      <c r="AE435" s="1" t="n">
        <v>210000</v>
      </c>
      <c r="AF435" s="3" t="n">
        <v>86000</v>
      </c>
      <c r="AG435" s="0" t="s">
        <v>2539</v>
      </c>
      <c r="AH435" s="0" t="s">
        <v>496</v>
      </c>
      <c r="AI435" s="0" t="s">
        <v>2540</v>
      </c>
    </row>
    <row r="436" customFormat="false" ht="15" hidden="false" customHeight="false" outlineLevel="0" collapsed="false">
      <c r="A436" s="0" t="s">
        <v>2541</v>
      </c>
      <c r="B436" s="0" t="s">
        <v>2542</v>
      </c>
      <c r="C436" s="0" t="s">
        <v>2543</v>
      </c>
      <c r="D436" s="0" t="s">
        <v>2544</v>
      </c>
      <c r="E436" s="1" t="n">
        <v>-0.419348</v>
      </c>
      <c r="F436" s="2" t="n">
        <v>-0.210971</v>
      </c>
      <c r="G436" s="2" t="n">
        <v>-0.317518</v>
      </c>
      <c r="H436" s="2" t="n">
        <v>-0.132053</v>
      </c>
      <c r="I436" s="2" t="n">
        <v>0.0909045</v>
      </c>
      <c r="J436" s="2" t="n">
        <v>0.275134</v>
      </c>
      <c r="K436" s="2" t="n">
        <v>-0.161516</v>
      </c>
      <c r="L436" s="2" t="n">
        <v>0.0435672</v>
      </c>
      <c r="M436" s="2" t="n">
        <v>0.0655189</v>
      </c>
      <c r="N436" s="2" t="n">
        <v>0.232663</v>
      </c>
      <c r="O436" s="2" t="n">
        <v>-0.141616</v>
      </c>
      <c r="P436" s="3" t="n">
        <v>0.0316048</v>
      </c>
      <c r="Q436" s="0" t="n">
        <f aca="false">AVERAGE(E436:H436)/(STDEV(E436:H436)+1)</f>
        <v>-0.239918298239649</v>
      </c>
      <c r="R436" s="0" t="n">
        <f aca="false">AVERAGE(I436:L436)/(STDEV(I436:L436)+1)</f>
        <v>0.0525877995207897</v>
      </c>
      <c r="S436" s="0" t="n">
        <f aca="false">AVERAGE(M436:P436)/(STDEV(M436:P436)+1)</f>
        <v>0.0407848589439214</v>
      </c>
      <c r="T436" s="1" t="n">
        <v>1.6384</v>
      </c>
      <c r="U436" s="2" t="n">
        <v>0.268407</v>
      </c>
      <c r="V436" s="3" t="n">
        <v>0.234253</v>
      </c>
      <c r="W436" s="0" t="n">
        <v>3</v>
      </c>
      <c r="X436" s="0" t="n">
        <v>3</v>
      </c>
      <c r="Y436" s="0" t="n">
        <v>8</v>
      </c>
      <c r="Z436" s="0" t="n">
        <v>11</v>
      </c>
      <c r="AA436" s="0" t="n">
        <v>15</v>
      </c>
      <c r="AB436" s="0" t="n">
        <v>57</v>
      </c>
      <c r="AC436" s="0" t="n">
        <v>16</v>
      </c>
      <c r="AD436" s="0" t="n">
        <v>44</v>
      </c>
      <c r="AF436" s="3" t="n">
        <v>3000</v>
      </c>
      <c r="AG436" s="0" t="s">
        <v>2545</v>
      </c>
      <c r="AH436" s="0" t="s">
        <v>649</v>
      </c>
      <c r="AI436" s="0" t="s">
        <v>259</v>
      </c>
    </row>
    <row r="437" customFormat="false" ht="15" hidden="false" customHeight="false" outlineLevel="0" collapsed="false">
      <c r="A437" s="0" t="s">
        <v>2546</v>
      </c>
      <c r="B437" s="0" t="s">
        <v>2547</v>
      </c>
      <c r="C437" s="0" t="s">
        <v>2548</v>
      </c>
      <c r="D437" s="0" t="s">
        <v>2549</v>
      </c>
      <c r="E437" s="1" t="n">
        <v>0.175516</v>
      </c>
      <c r="F437" s="2" t="n">
        <v>0.0364855</v>
      </c>
      <c r="G437" s="2" t="n">
        <v>0.324277</v>
      </c>
      <c r="H437" s="2" t="n">
        <v>0.166101</v>
      </c>
      <c r="I437" s="2" t="n">
        <v>0.0961669</v>
      </c>
      <c r="J437" s="2" t="n">
        <v>-0.0464858</v>
      </c>
      <c r="K437" s="2" t="n">
        <v>0.0847752</v>
      </c>
      <c r="L437" s="2" t="n">
        <v>-0.0336624</v>
      </c>
      <c r="M437" s="2" t="n">
        <v>0.0134531</v>
      </c>
      <c r="N437" s="2" t="n">
        <v>-0.0482753</v>
      </c>
      <c r="O437" s="2" t="n">
        <v>0.166614</v>
      </c>
      <c r="P437" s="3" t="n">
        <v>0.0453715</v>
      </c>
      <c r="Q437" s="0" t="n">
        <f aca="false">AVERAGE(E437:H437)/(STDEV(E437:H437)+1)</f>
        <v>0.157106138421572</v>
      </c>
      <c r="R437" s="0" t="n">
        <f aca="false">AVERAGE(I437:L437)/(STDEV(I437:L437)+1)</f>
        <v>0.0234252998990853</v>
      </c>
      <c r="S437" s="0" t="n">
        <f aca="false">AVERAGE(M437:P437)/(STDEV(M437:P437)+1)</f>
        <v>0.0406211388236125</v>
      </c>
      <c r="T437" s="1" t="n">
        <v>1.23358</v>
      </c>
      <c r="U437" s="2" t="n">
        <v>0.257147</v>
      </c>
      <c r="V437" s="3" t="n">
        <v>0.398891</v>
      </c>
      <c r="W437" s="0" t="n">
        <v>5</v>
      </c>
      <c r="X437" s="0" t="n">
        <v>37</v>
      </c>
      <c r="Y437" s="0" t="n">
        <v>3</v>
      </c>
      <c r="Z437" s="0" t="n">
        <v>9</v>
      </c>
      <c r="AA437" s="0" t="n">
        <v>3</v>
      </c>
      <c r="AB437" s="0" t="n">
        <v>6</v>
      </c>
      <c r="AC437" s="0" t="n">
        <v>2</v>
      </c>
      <c r="AD437" s="0" t="n">
        <v>4</v>
      </c>
      <c r="AE437" s="1" t="n">
        <v>50000</v>
      </c>
      <c r="AF437" s="3" t="n">
        <v>910</v>
      </c>
      <c r="AG437" s="0" t="s">
        <v>754</v>
      </c>
      <c r="AH437" s="0" t="s">
        <v>933</v>
      </c>
      <c r="AI437" s="0" t="s">
        <v>2304</v>
      </c>
    </row>
    <row r="438" customFormat="false" ht="15" hidden="false" customHeight="false" outlineLevel="0" collapsed="false">
      <c r="A438" s="0" t="s">
        <v>2550</v>
      </c>
      <c r="B438" s="0" t="s">
        <v>2551</v>
      </c>
      <c r="C438" s="0" t="s">
        <v>2552</v>
      </c>
      <c r="D438" s="0" t="s">
        <v>2553</v>
      </c>
      <c r="E438" s="1" t="n">
        <v>0.0288394</v>
      </c>
      <c r="F438" s="2" t="n">
        <v>-0.0437559</v>
      </c>
      <c r="G438" s="2" t="n">
        <v>0.0121587</v>
      </c>
      <c r="H438" s="2" t="n">
        <v>-0.099898</v>
      </c>
      <c r="I438" s="2" t="n">
        <v>0.508823</v>
      </c>
      <c r="J438" s="2" t="n">
        <v>0.39131</v>
      </c>
      <c r="K438" s="2" t="n">
        <v>-0.114989</v>
      </c>
      <c r="L438" s="2" t="n">
        <v>-0.20656</v>
      </c>
      <c r="M438" s="2" t="n">
        <v>0.104865</v>
      </c>
      <c r="N438" s="2" t="n">
        <v>0.0360093</v>
      </c>
      <c r="O438" s="2" t="n">
        <v>0.0445735</v>
      </c>
      <c r="P438" s="3" t="n">
        <v>-0.016879</v>
      </c>
      <c r="Q438" s="0" t="n">
        <f aca="false">AVERAGE(E438:H438)/(STDEV(E438:H438)+1)</f>
        <v>-0.0242473838272126</v>
      </c>
      <c r="R438" s="0" t="n">
        <f aca="false">AVERAGE(I438:L438)/(STDEV(I438:L438)+1)</f>
        <v>0.106523779676308</v>
      </c>
      <c r="S438" s="0" t="n">
        <f aca="false">AVERAGE(M438:P438)/(STDEV(M438:P438)+1)</f>
        <v>0.0401403824048655</v>
      </c>
      <c r="T438" s="1" t="n">
        <v>0.352311</v>
      </c>
      <c r="U438" s="2" t="n">
        <v>0.320536</v>
      </c>
      <c r="V438" s="3" t="n">
        <v>0.722171</v>
      </c>
      <c r="Y438" s="0" t="n">
        <v>1</v>
      </c>
      <c r="Z438" s="0" t="n">
        <v>1</v>
      </c>
      <c r="AG438" s="0" t="s">
        <v>161</v>
      </c>
      <c r="AH438" s="0" t="s">
        <v>1566</v>
      </c>
    </row>
    <row r="439" customFormat="false" ht="15" hidden="false" customHeight="false" outlineLevel="0" collapsed="false">
      <c r="A439" s="0" t="s">
        <v>2554</v>
      </c>
      <c r="B439" s="0" t="s">
        <v>2555</v>
      </c>
      <c r="C439" s="0" t="s">
        <v>2556</v>
      </c>
      <c r="D439" s="0" t="s">
        <v>2557</v>
      </c>
      <c r="E439" s="1" t="n">
        <v>-0.00710393</v>
      </c>
      <c r="F439" s="2" t="n">
        <v>-0.0953741</v>
      </c>
      <c r="G439" s="2" t="n">
        <v>0.170077</v>
      </c>
      <c r="H439" s="2" t="n">
        <v>0.146896</v>
      </c>
      <c r="I439" s="2" t="n">
        <v>-0.552195</v>
      </c>
      <c r="J439" s="2" t="n">
        <v>-0.543059</v>
      </c>
      <c r="K439" s="2" t="n">
        <v>-0.201815</v>
      </c>
      <c r="L439" s="2" t="n">
        <v>-0.273867</v>
      </c>
      <c r="M439" s="2" t="n">
        <v>0.111394</v>
      </c>
      <c r="N439" s="2" t="n">
        <v>0.0203138</v>
      </c>
      <c r="O439" s="2" t="n">
        <v>0.0510605</v>
      </c>
      <c r="P439" s="3" t="n">
        <v>-0.0187168</v>
      </c>
      <c r="Q439" s="0" t="n">
        <f aca="false">AVERAGE(E439:H439)/(STDEV(E439:H439)+1)</f>
        <v>0.0475941512887493</v>
      </c>
      <c r="R439" s="0" t="n">
        <f aca="false">AVERAGE(I439:L439)/(STDEV(I439:L439)+1)</f>
        <v>-0.332460248429183</v>
      </c>
      <c r="S439" s="0" t="n">
        <f aca="false">AVERAGE(M439:P439)/(STDEV(M439:P439)+1)</f>
        <v>0.0388774959255823</v>
      </c>
      <c r="T439" s="1" t="n">
        <v>0.33778</v>
      </c>
      <c r="U439" s="2" t="n">
        <v>1.64435</v>
      </c>
      <c r="V439" s="3" t="n">
        <v>0.634182</v>
      </c>
      <c r="W439" s="0" t="n">
        <v>1</v>
      </c>
      <c r="X439" s="0" t="n">
        <v>1</v>
      </c>
      <c r="AF439" s="3" t="n">
        <v>6.7</v>
      </c>
      <c r="AG439" s="0" t="s">
        <v>686</v>
      </c>
      <c r="AH439" s="0" t="s">
        <v>1244</v>
      </c>
    </row>
    <row r="440" customFormat="false" ht="15" hidden="false" customHeight="false" outlineLevel="0" collapsed="false">
      <c r="A440" s="0" t="s">
        <v>2558</v>
      </c>
      <c r="B440" s="0" t="s">
        <v>2559</v>
      </c>
      <c r="C440" s="0" t="s">
        <v>2560</v>
      </c>
      <c r="D440" s="0" t="s">
        <v>2561</v>
      </c>
      <c r="E440" s="1" t="n">
        <v>-0.166857</v>
      </c>
      <c r="F440" s="2" t="n">
        <v>-0.0910538</v>
      </c>
      <c r="G440" s="2" t="n">
        <v>-0.00354449</v>
      </c>
      <c r="H440" s="2" t="n">
        <v>0.0749178</v>
      </c>
      <c r="I440" s="2" t="n">
        <v>0.0242268</v>
      </c>
      <c r="J440" s="2" t="n">
        <v>0.122047</v>
      </c>
      <c r="K440" s="2" t="n">
        <v>0.00921546</v>
      </c>
      <c r="L440" s="2" t="n">
        <v>0.139583</v>
      </c>
      <c r="M440" s="2" t="n">
        <v>0.0399213</v>
      </c>
      <c r="N440" s="2" t="n">
        <v>0.138246</v>
      </c>
      <c r="O440" s="2" t="n">
        <v>-0.0553021</v>
      </c>
      <c r="P440" s="3" t="n">
        <v>0.0434527</v>
      </c>
      <c r="Q440" s="0" t="n">
        <f aca="false">AVERAGE(E440:H440)/(STDEV(E440:H440)+1)</f>
        <v>-0.0422040685840379</v>
      </c>
      <c r="R440" s="0" t="n">
        <f aca="false">AVERAGE(I440:L440)/(STDEV(I440:L440)+1)</f>
        <v>0.0691655920954164</v>
      </c>
      <c r="S440" s="0" t="n">
        <f aca="false">AVERAGE(M440:P440)/(STDEV(M440:P440)+1)</f>
        <v>0.0385341614659001</v>
      </c>
      <c r="T440" s="1" t="n">
        <v>0.356822</v>
      </c>
      <c r="U440" s="2" t="n">
        <v>0.945607</v>
      </c>
      <c r="V440" s="3" t="n">
        <v>0.431854</v>
      </c>
      <c r="W440" s="0" t="n">
        <v>5</v>
      </c>
      <c r="X440" s="0" t="n">
        <v>69</v>
      </c>
      <c r="Y440" s="0" t="n">
        <v>7</v>
      </c>
      <c r="Z440" s="0" t="n">
        <v>151</v>
      </c>
      <c r="AA440" s="0" t="n">
        <v>3</v>
      </c>
      <c r="AB440" s="0" t="n">
        <v>11</v>
      </c>
      <c r="AC440" s="0" t="n">
        <v>5</v>
      </c>
      <c r="AD440" s="0" t="n">
        <v>47</v>
      </c>
      <c r="AG440" s="0" t="s">
        <v>2562</v>
      </c>
      <c r="AH440" s="0" t="s">
        <v>649</v>
      </c>
    </row>
    <row r="441" customFormat="false" ht="15" hidden="false" customHeight="false" outlineLevel="0" collapsed="false">
      <c r="A441" s="0" t="s">
        <v>2563</v>
      </c>
      <c r="B441" s="0" t="s">
        <v>2564</v>
      </c>
      <c r="C441" s="0" t="s">
        <v>2565</v>
      </c>
      <c r="D441" s="0" t="s">
        <v>2566</v>
      </c>
      <c r="E441" s="1" t="n">
        <v>0.315085</v>
      </c>
      <c r="F441" s="2" t="n">
        <v>0.357802</v>
      </c>
      <c r="G441" s="2" t="n">
        <v>-0.0387466</v>
      </c>
      <c r="H441" s="2" t="n">
        <v>-0.0354911</v>
      </c>
      <c r="I441" s="2" t="n">
        <v>-0.171359</v>
      </c>
      <c r="J441" s="2" t="n">
        <v>-0.17356</v>
      </c>
      <c r="K441" s="2" t="n">
        <v>-0.841065</v>
      </c>
      <c r="L441" s="2" t="n">
        <v>-0.817324</v>
      </c>
      <c r="M441" s="2" t="n">
        <v>0.172878</v>
      </c>
      <c r="N441" s="2" t="n">
        <v>0.219334</v>
      </c>
      <c r="O441" s="2" t="n">
        <v>-0.132628</v>
      </c>
      <c r="P441" s="3" t="n">
        <v>-0.0787686</v>
      </c>
      <c r="Q441" s="0" t="n">
        <f aca="false">AVERAGE(E441:H441)/(STDEV(E441:H441)+1)</f>
        <v>0.123038684939367</v>
      </c>
      <c r="R441" s="0" t="n">
        <f aca="false">AVERAGE(I441:L441)/(STDEV(I441:L441)+1)</f>
        <v>-0.363104654595894</v>
      </c>
      <c r="S441" s="0" t="n">
        <f aca="false">AVERAGE(M441:P441)/(STDEV(M441:P441)+1)</f>
        <v>0.0384174241500676</v>
      </c>
      <c r="T441" s="1" t="n">
        <v>0.584125</v>
      </c>
      <c r="U441" s="2" t="n">
        <v>1.11015</v>
      </c>
      <c r="V441" s="3" t="n">
        <v>0.191054</v>
      </c>
      <c r="Y441" s="0" t="n">
        <v>1</v>
      </c>
      <c r="Z441" s="0" t="n">
        <v>1</v>
      </c>
      <c r="AH441" s="0" t="s">
        <v>2567</v>
      </c>
    </row>
    <row r="442" customFormat="false" ht="15" hidden="false" customHeight="false" outlineLevel="0" collapsed="false">
      <c r="A442" s="0" t="s">
        <v>2568</v>
      </c>
      <c r="B442" s="0" t="s">
        <v>2569</v>
      </c>
      <c r="C442" s="0" t="s">
        <v>2570</v>
      </c>
      <c r="D442" s="0" t="s">
        <v>2571</v>
      </c>
      <c r="E442" s="1" t="n">
        <v>-0.347399</v>
      </c>
      <c r="F442" s="2" t="n">
        <v>-0.489216</v>
      </c>
      <c r="G442" s="2" t="n">
        <v>-0.0624322</v>
      </c>
      <c r="H442" s="2" t="n">
        <v>-0.139159</v>
      </c>
      <c r="I442" s="2" t="n">
        <v>-0.721253</v>
      </c>
      <c r="J442" s="2" t="n">
        <v>-0.765662</v>
      </c>
      <c r="K442" s="2" t="n">
        <v>-0.55369</v>
      </c>
      <c r="L442" s="2" t="n">
        <v>-0.679289</v>
      </c>
      <c r="M442" s="2" t="n">
        <v>0.176725</v>
      </c>
      <c r="N442" s="2" t="n">
        <v>0.0320984</v>
      </c>
      <c r="O442" s="2" t="n">
        <v>0.0399621</v>
      </c>
      <c r="P442" s="3" t="n">
        <v>-0.0833614</v>
      </c>
      <c r="Q442" s="0" t="n">
        <f aca="false">AVERAGE(E442:H442)/(STDEV(E442:H442)+1)</f>
        <v>-0.217238629017966</v>
      </c>
      <c r="R442" s="0" t="n">
        <f aca="false">AVERAGE(I442:L442)/(STDEV(I442:L442)+1)</f>
        <v>-0.623098865199026</v>
      </c>
      <c r="S442" s="0" t="n">
        <f aca="false">AVERAGE(M442:P442)/(STDEV(M442:P442)+1)</f>
        <v>0.0373786994045447</v>
      </c>
      <c r="T442" s="1" t="n">
        <v>1.11916</v>
      </c>
      <c r="U442" s="2" t="n">
        <v>3.18301</v>
      </c>
      <c r="V442" s="3" t="n">
        <v>0.306594</v>
      </c>
      <c r="W442" s="0" t="n">
        <v>1</v>
      </c>
      <c r="X442" s="0" t="n">
        <v>1</v>
      </c>
      <c r="AG442" s="0" t="s">
        <v>2572</v>
      </c>
      <c r="AH442" s="0" t="s">
        <v>2573</v>
      </c>
      <c r="AI442" s="0" t="s">
        <v>2574</v>
      </c>
      <c r="AJ442" s="0" t="s">
        <v>2575</v>
      </c>
    </row>
    <row r="443" customFormat="false" ht="15" hidden="false" customHeight="false" outlineLevel="0" collapsed="false">
      <c r="A443" s="0" t="s">
        <v>2576</v>
      </c>
      <c r="B443" s="0" t="s">
        <v>2577</v>
      </c>
      <c r="C443" s="0" t="s">
        <v>2578</v>
      </c>
      <c r="D443" s="0" t="s">
        <v>2579</v>
      </c>
      <c r="E443" s="1" t="n">
        <v>-0.294256</v>
      </c>
      <c r="F443" s="2" t="n">
        <v>-0.422071</v>
      </c>
      <c r="G443" s="2" t="n">
        <v>0.171019</v>
      </c>
      <c r="H443" s="2" t="n">
        <v>0.0942161</v>
      </c>
      <c r="I443" s="2" t="n">
        <v>-0.179093</v>
      </c>
      <c r="J443" s="2" t="n">
        <v>-0.295391</v>
      </c>
      <c r="K443" s="2" t="n">
        <v>0.0406011</v>
      </c>
      <c r="L443" s="2" t="n">
        <v>-0.0633528</v>
      </c>
      <c r="M443" s="2" t="n">
        <v>0.00745836</v>
      </c>
      <c r="N443" s="2" t="n">
        <v>-0.107803</v>
      </c>
      <c r="O443" s="2" t="n">
        <v>0.207813</v>
      </c>
      <c r="P443" s="3" t="n">
        <v>0.0616222</v>
      </c>
      <c r="Q443" s="0" t="n">
        <f aca="false">AVERAGE(E443:H443)/(STDEV(E443:H443)+1)</f>
        <v>-0.0874332347205505</v>
      </c>
      <c r="R443" s="0" t="n">
        <f aca="false">AVERAGE(I443:L443)/(STDEV(I443:L443)+1)</f>
        <v>-0.108555163584303</v>
      </c>
      <c r="S443" s="0" t="n">
        <f aca="false">AVERAGE(M443:P443)/(STDEV(M443:P443)+1)</f>
        <v>0.0373750889951189</v>
      </c>
      <c r="T443" s="1" t="n">
        <v>0.307001</v>
      </c>
      <c r="U443" s="2" t="n">
        <v>0.73236</v>
      </c>
      <c r="V443" s="3" t="n">
        <v>0.248146</v>
      </c>
      <c r="AC443" s="0" t="n">
        <v>1</v>
      </c>
      <c r="AD443" s="0" t="n">
        <v>1</v>
      </c>
      <c r="AG443" s="0" t="s">
        <v>2580</v>
      </c>
      <c r="AH443" s="0" t="s">
        <v>2581</v>
      </c>
      <c r="AJ443" s="0" t="s">
        <v>2582</v>
      </c>
    </row>
    <row r="444" customFormat="false" ht="15" hidden="false" customHeight="false" outlineLevel="0" collapsed="false">
      <c r="A444" s="0" t="s">
        <v>2583</v>
      </c>
      <c r="B444" s="0" t="s">
        <v>2584</v>
      </c>
      <c r="C444" s="0" t="s">
        <v>2585</v>
      </c>
      <c r="D444" s="0" t="s">
        <v>2586</v>
      </c>
      <c r="E444" s="1" t="n">
        <v>0.0490527</v>
      </c>
      <c r="F444" s="2" t="n">
        <v>-0.101959</v>
      </c>
      <c r="G444" s="2" t="n">
        <v>0.0622412</v>
      </c>
      <c r="H444" s="2" t="n">
        <v>-0.128232</v>
      </c>
      <c r="I444" s="2" t="n">
        <v>0.0306758</v>
      </c>
      <c r="J444" s="2" t="n">
        <v>-0.165254</v>
      </c>
      <c r="K444" s="2" t="n">
        <v>-0.022779</v>
      </c>
      <c r="L444" s="2" t="n">
        <v>-0.192766</v>
      </c>
      <c r="M444" s="2" t="n">
        <v>0.134033</v>
      </c>
      <c r="N444" s="2" t="n">
        <v>-0.013239</v>
      </c>
      <c r="O444" s="2" t="n">
        <v>0.0902394</v>
      </c>
      <c r="P444" s="3" t="n">
        <v>-0.0496296</v>
      </c>
      <c r="Q444" s="0" t="n">
        <f aca="false">AVERAGE(E444:H444)/(STDEV(E444:H444)+1)</f>
        <v>-0.027039125644044</v>
      </c>
      <c r="R444" s="0" t="n">
        <f aca="false">AVERAGE(I444:L444)/(STDEV(I444:L444)+1)</f>
        <v>-0.0789672034486363</v>
      </c>
      <c r="S444" s="0" t="n">
        <f aca="false">AVERAGE(M444:P444)/(STDEV(M444:P444)+1)</f>
        <v>0.0371525514530536</v>
      </c>
      <c r="T444" s="1" t="n">
        <v>0.227972</v>
      </c>
      <c r="U444" s="2" t="n">
        <v>0.688518</v>
      </c>
      <c r="V444" s="3" t="n">
        <v>0.379145</v>
      </c>
      <c r="Y444" s="0" t="n">
        <v>1</v>
      </c>
      <c r="Z444" s="0" t="n">
        <v>1</v>
      </c>
      <c r="AF444" s="3" t="n">
        <v>5.6</v>
      </c>
      <c r="AG444" s="0" t="s">
        <v>2587</v>
      </c>
      <c r="AH444" s="0" t="s">
        <v>2418</v>
      </c>
      <c r="AI444" s="0" t="s">
        <v>2588</v>
      </c>
    </row>
    <row r="445" customFormat="false" ht="15" hidden="false" customHeight="false" outlineLevel="0" collapsed="false">
      <c r="A445" s="0" t="s">
        <v>2589</v>
      </c>
      <c r="B445" s="0" t="s">
        <v>2590</v>
      </c>
      <c r="C445" s="0" t="s">
        <v>2591</v>
      </c>
      <c r="D445" s="0" t="s">
        <v>2592</v>
      </c>
      <c r="E445" s="1" t="n">
        <v>-0.0575177</v>
      </c>
      <c r="F445" s="2" t="n">
        <v>-0.0324831</v>
      </c>
      <c r="G445" s="2" t="n">
        <v>-0.0491134</v>
      </c>
      <c r="H445" s="2" t="n">
        <v>0.00358696</v>
      </c>
      <c r="I445" s="2" t="n">
        <v>0.241381</v>
      </c>
      <c r="J445" s="2" t="n">
        <v>0.278622</v>
      </c>
      <c r="K445" s="2" t="n">
        <v>-0.0859075</v>
      </c>
      <c r="L445" s="2" t="n">
        <v>-0.0471532</v>
      </c>
      <c r="M445" s="2" t="n">
        <v>0.0307831</v>
      </c>
      <c r="N445" s="2" t="n">
        <v>0.0403224</v>
      </c>
      <c r="O445" s="2" t="n">
        <v>0.0312243</v>
      </c>
      <c r="P445" s="3" t="n">
        <v>0.0453683</v>
      </c>
      <c r="Q445" s="0" t="n">
        <f aca="false">AVERAGE(E445:H445)/(STDEV(E445:H445)+1)</f>
        <v>-0.0329891656552826</v>
      </c>
      <c r="R445" s="0" t="n">
        <f aca="false">AVERAGE(I445:L445)/(STDEV(I445:L445)+1)</f>
        <v>0.0813043443584169</v>
      </c>
      <c r="S445" s="0" t="n">
        <f aca="false">AVERAGE(M445:P445)/(STDEV(M445:P445)+1)</f>
        <v>0.0366626562985254</v>
      </c>
      <c r="T445" s="1" t="n">
        <v>1.05862</v>
      </c>
      <c r="U445" s="2" t="n">
        <v>0.416719</v>
      </c>
      <c r="V445" s="3" t="n">
        <v>2.71443</v>
      </c>
      <c r="W445" s="0" t="n">
        <v>6</v>
      </c>
      <c r="X445" s="0" t="n">
        <v>12</v>
      </c>
      <c r="Y445" s="0" t="n">
        <v>13</v>
      </c>
      <c r="Z445" s="0" t="n">
        <v>46</v>
      </c>
      <c r="AA445" s="0" t="n">
        <v>12</v>
      </c>
      <c r="AB445" s="0" t="n">
        <v>86</v>
      </c>
      <c r="AC445" s="0" t="n">
        <v>11</v>
      </c>
      <c r="AD445" s="0" t="n">
        <v>63</v>
      </c>
      <c r="AE445" s="1" t="n">
        <v>101000</v>
      </c>
      <c r="AF445" s="3" t="n">
        <v>25000</v>
      </c>
      <c r="AG445" s="0" t="s">
        <v>2593</v>
      </c>
      <c r="AH445" s="0" t="s">
        <v>2594</v>
      </c>
    </row>
    <row r="446" customFormat="false" ht="15" hidden="false" customHeight="false" outlineLevel="0" collapsed="false">
      <c r="A446" s="0" t="s">
        <v>2595</v>
      </c>
      <c r="B446" s="0" t="s">
        <v>2596</v>
      </c>
      <c r="C446" s="0" t="s">
        <v>2597</v>
      </c>
      <c r="D446" s="0" t="s">
        <v>2598</v>
      </c>
      <c r="E446" s="1" t="n">
        <v>0.156985</v>
      </c>
      <c r="F446" s="2" t="n">
        <v>-0.179583</v>
      </c>
      <c r="G446" s="2" t="n">
        <v>0.1194</v>
      </c>
      <c r="H446" s="2" t="n">
        <v>-0.174731</v>
      </c>
      <c r="I446" s="2" t="n">
        <v>0.125599</v>
      </c>
      <c r="J446" s="2" t="n">
        <v>-0.0603073</v>
      </c>
      <c r="K446" s="2" t="n">
        <v>0.0946022</v>
      </c>
      <c r="L446" s="2" t="n">
        <v>-0.159406</v>
      </c>
      <c r="M446" s="2" t="n">
        <v>0.139896</v>
      </c>
      <c r="N446" s="2" t="n">
        <v>-0.168377</v>
      </c>
      <c r="O446" s="2" t="n">
        <v>0.213545</v>
      </c>
      <c r="P446" s="3" t="n">
        <v>-0.0179325</v>
      </c>
      <c r="Q446" s="0" t="n">
        <f aca="false">AVERAGE(E446:H446)/(STDEV(E446:H446)+1)</f>
        <v>-0.0164723653314163</v>
      </c>
      <c r="R446" s="0" t="n">
        <f aca="false">AVERAGE(I446:L446)/(STDEV(I446:L446)+1)</f>
        <v>0.000107573075699776</v>
      </c>
      <c r="S446" s="0" t="n">
        <f aca="false">AVERAGE(M446:P446)/(STDEV(M446:P446)+1)</f>
        <v>0.0357070287174578</v>
      </c>
      <c r="T446" s="1" t="n">
        <v>0.0732423</v>
      </c>
      <c r="U446" s="2" t="n">
        <v>0.000582934</v>
      </c>
      <c r="V446" s="3" t="n">
        <v>0.182413</v>
      </c>
      <c r="W446" s="0" t="n">
        <v>4</v>
      </c>
      <c r="X446" s="0" t="n">
        <v>6</v>
      </c>
      <c r="Y446" s="0" t="n">
        <v>3</v>
      </c>
      <c r="Z446" s="0" t="n">
        <v>3</v>
      </c>
      <c r="AF446" s="3" t="n">
        <v>19</v>
      </c>
      <c r="AG446" s="0" t="s">
        <v>2599</v>
      </c>
      <c r="AH446" s="0" t="s">
        <v>1435</v>
      </c>
    </row>
    <row r="447" customFormat="false" ht="15" hidden="false" customHeight="false" outlineLevel="0" collapsed="false">
      <c r="A447" s="0" t="s">
        <v>2600</v>
      </c>
      <c r="B447" s="0" t="s">
        <v>2601</v>
      </c>
      <c r="C447" s="0" t="s">
        <v>2602</v>
      </c>
      <c r="D447" s="0" t="s">
        <v>2603</v>
      </c>
      <c r="E447" s="1" t="n">
        <v>-0.200464</v>
      </c>
      <c r="F447" s="2" t="n">
        <v>-0.100484</v>
      </c>
      <c r="G447" s="2" t="n">
        <v>0.141799</v>
      </c>
      <c r="H447" s="2" t="n">
        <v>0.202317</v>
      </c>
      <c r="I447" s="2" t="n">
        <v>-0.0754367</v>
      </c>
      <c r="J447" s="2" t="n">
        <v>-0.020375</v>
      </c>
      <c r="K447" s="2" t="n">
        <v>-0.17989</v>
      </c>
      <c r="L447" s="2" t="n">
        <v>-0.0988861</v>
      </c>
      <c r="M447" s="2" t="n">
        <v>-0.114988</v>
      </c>
      <c r="N447" s="2" t="n">
        <v>-0.0112697</v>
      </c>
      <c r="O447" s="2" t="n">
        <v>0.0881543</v>
      </c>
      <c r="P447" s="3" t="n">
        <v>0.199277</v>
      </c>
      <c r="Q447" s="0" t="n">
        <f aca="false">AVERAGE(E447:H447)/(STDEV(E447:H447)+1)</f>
        <v>0.00905195134554928</v>
      </c>
      <c r="R447" s="0" t="n">
        <f aca="false">AVERAGE(I447:L447)/(STDEV(I447:L447)+1)</f>
        <v>-0.087828630942046</v>
      </c>
      <c r="S447" s="0" t="n">
        <f aca="false">AVERAGE(M447:P447)/(STDEV(M447:P447)+1)</f>
        <v>0.0355138498533312</v>
      </c>
      <c r="T447" s="1" t="n">
        <v>0.0373034</v>
      </c>
      <c r="U447" s="2" t="n">
        <v>1.17822</v>
      </c>
      <c r="V447" s="3" t="n">
        <v>0.228036</v>
      </c>
      <c r="Y447" s="0" t="n">
        <v>1</v>
      </c>
      <c r="Z447" s="0" t="n">
        <v>1</v>
      </c>
      <c r="AG447" s="0" t="s">
        <v>1052</v>
      </c>
      <c r="AH447" s="0" t="s">
        <v>321</v>
      </c>
    </row>
    <row r="448" customFormat="false" ht="15" hidden="false" customHeight="false" outlineLevel="0" collapsed="false">
      <c r="A448" s="0" t="s">
        <v>2604</v>
      </c>
      <c r="B448" s="0" t="s">
        <v>2605</v>
      </c>
      <c r="C448" s="0" t="s">
        <v>2606</v>
      </c>
      <c r="D448" s="0" t="s">
        <v>2607</v>
      </c>
      <c r="E448" s="1" t="n">
        <v>-0.0381912</v>
      </c>
      <c r="F448" s="2" t="n">
        <v>-0.0456899</v>
      </c>
      <c r="G448" s="2" t="n">
        <v>-0.170243</v>
      </c>
      <c r="H448" s="2" t="n">
        <v>-0.175869</v>
      </c>
      <c r="I448" s="2" t="n">
        <v>1.59969</v>
      </c>
      <c r="J448" s="2" t="n">
        <v>1.57742</v>
      </c>
      <c r="K448" s="2" t="n">
        <v>1.6897</v>
      </c>
      <c r="L448" s="2" t="n">
        <v>1.68718</v>
      </c>
      <c r="M448" s="2" t="n">
        <v>0.049783</v>
      </c>
      <c r="N448" s="2" t="n">
        <v>0.0487579</v>
      </c>
      <c r="O448" s="2" t="n">
        <v>0.0250851</v>
      </c>
      <c r="P448" s="3" t="n">
        <v>0.00808033</v>
      </c>
      <c r="Q448" s="0" t="n">
        <f aca="false">AVERAGE(E448:H448)/(STDEV(E448:H448)+1)</f>
        <v>-0.099924384068121</v>
      </c>
      <c r="R448" s="0" t="n">
        <f aca="false">AVERAGE(I448:L448)/(STDEV(I448:L448)+1)</f>
        <v>1.54810377128044</v>
      </c>
      <c r="S448" s="0" t="n">
        <f aca="false">AVERAGE(M448:P448)/(STDEV(M448:P448)+1)</f>
        <v>0.0322773883958634</v>
      </c>
      <c r="T448" s="1" t="n">
        <v>1.18154</v>
      </c>
      <c r="U448" s="2" t="n">
        <v>4.90441</v>
      </c>
      <c r="V448" s="3" t="n">
        <v>1.33133</v>
      </c>
      <c r="Y448" s="0" t="n">
        <v>1</v>
      </c>
      <c r="Z448" s="0" t="n">
        <v>2</v>
      </c>
      <c r="AA448" s="0" t="n">
        <v>1</v>
      </c>
      <c r="AB448" s="0" t="n">
        <v>2</v>
      </c>
      <c r="AC448" s="0" t="n">
        <v>1</v>
      </c>
      <c r="AD448" s="0" t="n">
        <v>1</v>
      </c>
      <c r="AG448" s="0" t="s">
        <v>2608</v>
      </c>
      <c r="AH448" s="0" t="s">
        <v>2609</v>
      </c>
    </row>
    <row r="449" customFormat="false" ht="15" hidden="false" customHeight="false" outlineLevel="0" collapsed="false">
      <c r="A449" s="0" t="s">
        <v>2610</v>
      </c>
      <c r="B449" s="0" t="s">
        <v>2611</v>
      </c>
      <c r="C449" s="0" t="s">
        <v>2612</v>
      </c>
      <c r="D449" s="0" t="s">
        <v>2613</v>
      </c>
      <c r="E449" s="1" t="n">
        <v>0.210635</v>
      </c>
      <c r="F449" s="2" t="n">
        <v>0.0104117</v>
      </c>
      <c r="G449" s="2" t="n">
        <v>0.143586</v>
      </c>
      <c r="H449" s="2" t="n">
        <v>-0.0960987</v>
      </c>
      <c r="I449" s="2" t="n">
        <v>-0.0562667</v>
      </c>
      <c r="J449" s="2" t="n">
        <v>-0.301408</v>
      </c>
      <c r="K449" s="2" t="n">
        <v>0.150454</v>
      </c>
      <c r="L449" s="2" t="n">
        <v>-0.0687447</v>
      </c>
      <c r="M449" s="2" t="n">
        <v>0.0917264</v>
      </c>
      <c r="N449" s="2" t="n">
        <v>-0.104758</v>
      </c>
      <c r="O449" s="2" t="n">
        <v>0.172694</v>
      </c>
      <c r="P449" s="3" t="n">
        <v>-0.0163867</v>
      </c>
      <c r="Q449" s="0" t="n">
        <f aca="false">AVERAGE(E449:H449)/(STDEV(E449:H449)+1)</f>
        <v>0.0590448713355712</v>
      </c>
      <c r="R449" s="0" t="n">
        <f aca="false">AVERAGE(I449:L449)/(STDEV(I449:L449)+1)</f>
        <v>-0.0582355813621731</v>
      </c>
      <c r="S449" s="0" t="n">
        <f aca="false">AVERAGE(M449:P449)/(STDEV(M449:P449)+1)</f>
        <v>0.0319360271617831</v>
      </c>
      <c r="T449" s="1" t="n">
        <v>0.398693</v>
      </c>
      <c r="U449" s="2" t="n">
        <v>0.293082</v>
      </c>
      <c r="V449" s="3" t="n">
        <v>0.223916</v>
      </c>
      <c r="Y449" s="0" t="n">
        <v>1</v>
      </c>
      <c r="Z449" s="0" t="n">
        <v>6</v>
      </c>
      <c r="AG449" s="0" t="s">
        <v>2614</v>
      </c>
      <c r="AH449" s="0" t="s">
        <v>129</v>
      </c>
    </row>
    <row r="450" customFormat="false" ht="15" hidden="false" customHeight="false" outlineLevel="0" collapsed="false">
      <c r="A450" s="0" t="s">
        <v>2615</v>
      </c>
      <c r="B450" s="0" t="s">
        <v>2616</v>
      </c>
      <c r="C450" s="0" t="s">
        <v>2617</v>
      </c>
      <c r="D450" s="0" t="s">
        <v>2618</v>
      </c>
      <c r="E450" s="1" t="n">
        <v>0.184222</v>
      </c>
      <c r="F450" s="2" t="n">
        <v>0.236777</v>
      </c>
      <c r="G450" s="2" t="n">
        <v>0.179046</v>
      </c>
      <c r="H450" s="2" t="n">
        <v>0.194917</v>
      </c>
      <c r="I450" s="2" t="n">
        <v>0.270927</v>
      </c>
      <c r="J450" s="2" t="n">
        <v>0.182643</v>
      </c>
      <c r="K450" s="2" t="n">
        <v>0.102565</v>
      </c>
      <c r="L450" s="2" t="n">
        <v>0.103622</v>
      </c>
      <c r="M450" s="2" t="n">
        <v>0.0264256</v>
      </c>
      <c r="N450" s="2" t="n">
        <v>0.147886</v>
      </c>
      <c r="O450" s="2" t="n">
        <v>-0.0241695</v>
      </c>
      <c r="P450" s="3" t="n">
        <v>-0.0142875</v>
      </c>
      <c r="Q450" s="0" t="n">
        <f aca="false">AVERAGE(E450:H450)/(STDEV(E450:H450)+1)</f>
        <v>0.193665557401982</v>
      </c>
      <c r="R450" s="0" t="n">
        <f aca="false">AVERAGE(I450:L450)/(STDEV(I450:L450)+1)</f>
        <v>0.152722359142133</v>
      </c>
      <c r="S450" s="0" t="n">
        <f aca="false">AVERAGE(M450:P450)/(STDEV(M450:P450)+1)</f>
        <v>0.0314757536147006</v>
      </c>
      <c r="T450" s="1" t="n">
        <v>3.20609</v>
      </c>
      <c r="U450" s="2" t="n">
        <v>1.58749</v>
      </c>
      <c r="V450" s="3" t="n">
        <v>0.343597</v>
      </c>
      <c r="Y450" s="0" t="n">
        <v>5</v>
      </c>
      <c r="Z450" s="0" t="n">
        <v>6</v>
      </c>
      <c r="AF450" s="3" t="n">
        <v>33</v>
      </c>
      <c r="AG450" s="0" t="s">
        <v>2619</v>
      </c>
      <c r="AH450" s="0" t="s">
        <v>2620</v>
      </c>
      <c r="AI450" s="0" t="s">
        <v>2621</v>
      </c>
    </row>
    <row r="451" customFormat="false" ht="15" hidden="false" customHeight="false" outlineLevel="0" collapsed="false">
      <c r="A451" s="0" t="s">
        <v>2622</v>
      </c>
      <c r="B451" s="0" t="s">
        <v>2623</v>
      </c>
      <c r="C451" s="0" t="s">
        <v>2624</v>
      </c>
      <c r="D451" s="0" t="s">
        <v>2625</v>
      </c>
      <c r="E451" s="1" t="n">
        <v>0.0485068</v>
      </c>
      <c r="F451" s="2" t="n">
        <v>0.0352187</v>
      </c>
      <c r="G451" s="2" t="n">
        <v>0.0553226</v>
      </c>
      <c r="H451" s="2" t="n">
        <v>0.0261565</v>
      </c>
      <c r="I451" s="2" t="n">
        <v>0.15319</v>
      </c>
      <c r="J451" s="2" t="n">
        <v>0.100544</v>
      </c>
      <c r="K451" s="2" t="n">
        <v>0.0988167</v>
      </c>
      <c r="L451" s="2" t="n">
        <v>0.0554669</v>
      </c>
      <c r="M451" s="2" t="n">
        <v>-0.0290262</v>
      </c>
      <c r="N451" s="2" t="n">
        <v>-0.0182147</v>
      </c>
      <c r="O451" s="2" t="n">
        <v>0.114263</v>
      </c>
      <c r="P451" s="3" t="n">
        <v>0.0662462</v>
      </c>
      <c r="Q451" s="0" t="n">
        <f aca="false">AVERAGE(E451:H451)/(STDEV(E451:H451)+1)</f>
        <v>0.0407670758541285</v>
      </c>
      <c r="R451" s="0" t="n">
        <f aca="false">AVERAGE(I451:L451)/(STDEV(I451:L451)+1)</f>
        <v>0.0980819403311156</v>
      </c>
      <c r="S451" s="0" t="n">
        <f aca="false">AVERAGE(M451:P451)/(STDEV(M451:P451)+1)</f>
        <v>0.0311739356711389</v>
      </c>
      <c r="T451" s="1" t="n">
        <v>2.09362</v>
      </c>
      <c r="U451" s="2" t="n">
        <v>1.83661</v>
      </c>
      <c r="V451" s="3" t="n">
        <v>0.393714</v>
      </c>
      <c r="W451" s="0" t="n">
        <v>7</v>
      </c>
      <c r="X451" s="0" t="n">
        <v>14</v>
      </c>
      <c r="Y451" s="0" t="n">
        <v>3</v>
      </c>
      <c r="Z451" s="0" t="n">
        <v>11</v>
      </c>
      <c r="AA451" s="0" t="n">
        <v>3</v>
      </c>
      <c r="AB451" s="0" t="n">
        <v>10</v>
      </c>
      <c r="AC451" s="0" t="n">
        <v>5</v>
      </c>
      <c r="AD451" s="0" t="n">
        <v>8</v>
      </c>
      <c r="AF451" s="3" t="n">
        <v>260</v>
      </c>
      <c r="AG451" s="0" t="s">
        <v>754</v>
      </c>
      <c r="AH451" s="0" t="s">
        <v>1047</v>
      </c>
    </row>
    <row r="452" customFormat="false" ht="15" hidden="false" customHeight="false" outlineLevel="0" collapsed="false">
      <c r="A452" s="0" t="s">
        <v>2626</v>
      </c>
      <c r="B452" s="0" t="s">
        <v>2627</v>
      </c>
      <c r="C452" s="0" t="s">
        <v>2628</v>
      </c>
      <c r="D452" s="0" t="s">
        <v>2629</v>
      </c>
      <c r="E452" s="1" t="n">
        <v>0.128755</v>
      </c>
      <c r="F452" s="2" t="n">
        <v>-0.384678</v>
      </c>
      <c r="G452" s="2" t="n">
        <v>0.475556</v>
      </c>
      <c r="H452" s="2" t="n">
        <v>0.0272118</v>
      </c>
      <c r="I452" s="2" t="n">
        <v>-0.862006</v>
      </c>
      <c r="J452" s="2" t="n">
        <v>-1.27803</v>
      </c>
      <c r="K452" s="2" t="n">
        <v>-0.115008</v>
      </c>
      <c r="L452" s="2" t="n">
        <v>-0.612224</v>
      </c>
      <c r="M452" s="2" t="n">
        <v>0.368019</v>
      </c>
      <c r="N452" s="2" t="n">
        <v>-0.148224</v>
      </c>
      <c r="O452" s="2" t="n">
        <v>0.218463</v>
      </c>
      <c r="P452" s="3" t="n">
        <v>-0.276478</v>
      </c>
      <c r="Q452" s="0" t="n">
        <f aca="false">AVERAGE(E452:H452)/(STDEV(E452:H452)+1)</f>
        <v>0.0455727124040395</v>
      </c>
      <c r="R452" s="0" t="n">
        <f aca="false">AVERAGE(I452:L452)/(STDEV(I452:L452)+1)</f>
        <v>-0.482317267050268</v>
      </c>
      <c r="S452" s="0" t="n">
        <f aca="false">AVERAGE(M452:P452)/(STDEV(M452:P452)+1)</f>
        <v>0.0310450954540854</v>
      </c>
      <c r="T452" s="1" t="n">
        <v>0.124667</v>
      </c>
      <c r="U452" s="2" t="n">
        <v>1.22121</v>
      </c>
      <c r="V452" s="3" t="n">
        <v>0.0933085</v>
      </c>
      <c r="W452" s="0" t="n">
        <v>1</v>
      </c>
      <c r="X452" s="0" t="n">
        <v>1</v>
      </c>
      <c r="AG452" s="0" t="s">
        <v>2630</v>
      </c>
      <c r="AH452" s="0" t="s">
        <v>2631</v>
      </c>
      <c r="AI452" s="0" t="s">
        <v>1258</v>
      </c>
      <c r="AJ452" s="0" t="s">
        <v>2632</v>
      </c>
    </row>
    <row r="453" customFormat="false" ht="15" hidden="false" customHeight="false" outlineLevel="0" collapsed="false">
      <c r="A453" s="0" t="s">
        <v>2633</v>
      </c>
      <c r="B453" s="0" t="s">
        <v>2634</v>
      </c>
      <c r="C453" s="0" t="s">
        <v>2635</v>
      </c>
      <c r="D453" s="0" t="s">
        <v>2636</v>
      </c>
      <c r="E453" s="1" t="n">
        <v>0.0160633</v>
      </c>
      <c r="F453" s="2" t="n">
        <v>0.219912</v>
      </c>
      <c r="G453" s="2" t="n">
        <v>0.467896</v>
      </c>
      <c r="H453" s="2" t="n">
        <v>0.66581</v>
      </c>
      <c r="I453" s="2" t="n">
        <v>-0.137352</v>
      </c>
      <c r="J453" s="2" t="n">
        <v>0.055571</v>
      </c>
      <c r="K453" s="2" t="n">
        <v>-0.148347</v>
      </c>
      <c r="L453" s="2" t="n">
        <v>0.065557</v>
      </c>
      <c r="M453" s="2" t="n">
        <v>0.0316829</v>
      </c>
      <c r="N453" s="2" t="n">
        <v>0.23866</v>
      </c>
      <c r="O453" s="2" t="n">
        <v>-0.154554</v>
      </c>
      <c r="P453" s="3" t="n">
        <v>0.0280101</v>
      </c>
      <c r="Q453" s="0" t="n">
        <f aca="false">AVERAGE(E453:H453)/(STDEV(E453:H453)+1)</f>
        <v>0.266697829482463</v>
      </c>
      <c r="R453" s="0" t="n">
        <f aca="false">AVERAGE(I453:L453)/(STDEV(I453:L453)+1)</f>
        <v>-0.0368135740209683</v>
      </c>
      <c r="S453" s="0" t="n">
        <f aca="false">AVERAGE(M453:P453)/(STDEV(M453:P453)+1)</f>
        <v>0.030972725407853</v>
      </c>
      <c r="T453" s="1" t="n">
        <v>1.02299</v>
      </c>
      <c r="U453" s="2" t="n">
        <v>0.272071</v>
      </c>
      <c r="V453" s="3" t="n">
        <v>0.164379</v>
      </c>
      <c r="AA453" s="0" t="n">
        <v>1</v>
      </c>
      <c r="AB453" s="0" t="n">
        <v>1</v>
      </c>
      <c r="AH453" s="0" t="s">
        <v>282</v>
      </c>
    </row>
    <row r="454" customFormat="false" ht="15" hidden="false" customHeight="false" outlineLevel="0" collapsed="false">
      <c r="A454" s="0" t="s">
        <v>2637</v>
      </c>
      <c r="B454" s="0" t="s">
        <v>2638</v>
      </c>
      <c r="C454" s="0" t="s">
        <v>2639</v>
      </c>
      <c r="D454" s="0" t="s">
        <v>2640</v>
      </c>
      <c r="E454" s="1" t="n">
        <v>-0.166125</v>
      </c>
      <c r="F454" s="2" t="n">
        <v>0.0513793</v>
      </c>
      <c r="G454" s="2" t="n">
        <v>-0.0960025</v>
      </c>
      <c r="H454" s="2" t="n">
        <v>0.0820403</v>
      </c>
      <c r="I454" s="2" t="n">
        <v>-0.0622205</v>
      </c>
      <c r="J454" s="2" t="n">
        <v>0.110366</v>
      </c>
      <c r="K454" s="2" t="n">
        <v>-0.218706</v>
      </c>
      <c r="L454" s="2" t="n">
        <v>-0.0201769</v>
      </c>
      <c r="M454" s="2" t="n">
        <v>-0.175038</v>
      </c>
      <c r="N454" s="2" t="n">
        <v>0.0462058</v>
      </c>
      <c r="O454" s="2" t="n">
        <v>0.0226052</v>
      </c>
      <c r="P454" s="3" t="n">
        <v>0.251252</v>
      </c>
      <c r="Q454" s="0" t="n">
        <f aca="false">AVERAGE(E454:H454)/(STDEV(E454:H454)+1)</f>
        <v>-0.0287710016535912</v>
      </c>
      <c r="R454" s="0" t="n">
        <f aca="false">AVERAGE(I454:L454)/(STDEV(I454:L454)+1)</f>
        <v>-0.0419888916780495</v>
      </c>
      <c r="S454" s="0" t="n">
        <f aca="false">AVERAGE(M454:P454)/(STDEV(M454:P454)+1)</f>
        <v>0.0308744670625541</v>
      </c>
      <c r="T454" s="1" t="n">
        <v>0.204465</v>
      </c>
      <c r="U454" s="2" t="n">
        <v>0.273558</v>
      </c>
      <c r="V454" s="3" t="n">
        <v>0.151576</v>
      </c>
      <c r="Y454" s="0" t="n">
        <v>1</v>
      </c>
      <c r="Z454" s="0" t="n">
        <v>1</v>
      </c>
      <c r="AG454" s="0" t="s">
        <v>2641</v>
      </c>
      <c r="AH454" s="0" t="s">
        <v>699</v>
      </c>
      <c r="AI454" s="0" t="s">
        <v>2642</v>
      </c>
    </row>
    <row r="455" customFormat="false" ht="15" hidden="false" customHeight="false" outlineLevel="0" collapsed="false">
      <c r="A455" s="0" t="s">
        <v>2643</v>
      </c>
      <c r="B455" s="0" t="s">
        <v>2644</v>
      </c>
      <c r="C455" s="0" t="s">
        <v>2645</v>
      </c>
      <c r="D455" s="0" t="s">
        <v>2646</v>
      </c>
      <c r="E455" s="1" t="n">
        <v>-0.0579273</v>
      </c>
      <c r="F455" s="2" t="n">
        <v>0.0859079</v>
      </c>
      <c r="G455" s="2" t="n">
        <v>-0.0676825</v>
      </c>
      <c r="H455" s="2" t="n">
        <v>0.0827169</v>
      </c>
      <c r="I455" s="2" t="n">
        <v>-0.38298</v>
      </c>
      <c r="J455" s="2" t="n">
        <v>-0.22529</v>
      </c>
      <c r="K455" s="2" t="n">
        <v>-0.284346</v>
      </c>
      <c r="L455" s="2" t="n">
        <v>-0.138078</v>
      </c>
      <c r="M455" s="2" t="n">
        <v>-0.0845243</v>
      </c>
      <c r="N455" s="2" t="n">
        <v>0.0606634</v>
      </c>
      <c r="O455" s="2" t="n">
        <v>0.00586982</v>
      </c>
      <c r="P455" s="3" t="n">
        <v>0.152489</v>
      </c>
      <c r="Q455" s="0" t="n">
        <f aca="false">AVERAGE(E455:H455)/(STDEV(E455:H455)+1)</f>
        <v>0.00991091118800137</v>
      </c>
      <c r="R455" s="0" t="n">
        <f aca="false">AVERAGE(I455:L455)/(STDEV(I455:L455)+1)</f>
        <v>-0.233632803394267</v>
      </c>
      <c r="S455" s="0" t="n">
        <f aca="false">AVERAGE(M455:P455)/(STDEV(M455:P455)+1)</f>
        <v>0.0305868064929059</v>
      </c>
      <c r="T455" s="1" t="n">
        <v>0.0879478</v>
      </c>
      <c r="U455" s="2" t="n">
        <v>1.81466</v>
      </c>
      <c r="V455" s="3" t="n">
        <v>0.262125</v>
      </c>
      <c r="W455" s="0" t="n">
        <v>2</v>
      </c>
      <c r="X455" s="0" t="n">
        <v>2</v>
      </c>
      <c r="Y455" s="0" t="n">
        <v>1</v>
      </c>
      <c r="Z455" s="0" t="n">
        <v>1</v>
      </c>
      <c r="AA455" s="0" t="n">
        <v>1</v>
      </c>
      <c r="AB455" s="0" t="n">
        <v>1</v>
      </c>
      <c r="AF455" s="3" t="n">
        <v>54</v>
      </c>
      <c r="AG455" s="0" t="s">
        <v>2647</v>
      </c>
      <c r="AH455" s="0" t="s">
        <v>2648</v>
      </c>
    </row>
    <row r="456" customFormat="false" ht="15" hidden="false" customHeight="false" outlineLevel="0" collapsed="false">
      <c r="A456" s="0" t="s">
        <v>2649</v>
      </c>
      <c r="B456" s="0" t="s">
        <v>2650</v>
      </c>
      <c r="C456" s="0" t="s">
        <v>2651</v>
      </c>
      <c r="D456" s="0" t="s">
        <v>2652</v>
      </c>
      <c r="E456" s="1" t="n">
        <v>-0.246037</v>
      </c>
      <c r="F456" s="2" t="n">
        <v>-0.339055</v>
      </c>
      <c r="G456" s="2" t="n">
        <v>-0.115129</v>
      </c>
      <c r="H456" s="2" t="n">
        <v>-0.214084</v>
      </c>
      <c r="I456" s="2" t="n">
        <v>0.000964816</v>
      </c>
      <c r="J456" s="2" t="n">
        <v>-0.102981</v>
      </c>
      <c r="K456" s="2" t="n">
        <v>-0.0817442</v>
      </c>
      <c r="L456" s="2" t="n">
        <v>-0.164708</v>
      </c>
      <c r="M456" s="2" t="n">
        <v>0.390285</v>
      </c>
      <c r="N456" s="2" t="n">
        <v>0.300394</v>
      </c>
      <c r="O456" s="2" t="n">
        <v>-0.205705</v>
      </c>
      <c r="P456" s="3" t="n">
        <v>-0.320009</v>
      </c>
      <c r="Q456" s="0" t="n">
        <f aca="false">AVERAGE(E456:H456)/(STDEV(E456:H456)+1)</f>
        <v>-0.209250055688308</v>
      </c>
      <c r="R456" s="0" t="n">
        <f aca="false">AVERAGE(I456:L456)/(STDEV(I456:L456)+1)</f>
        <v>-0.0815353844144931</v>
      </c>
      <c r="S456" s="0" t="n">
        <f aca="false">AVERAGE(M456:P456)/(STDEV(M456:P456)+1)</f>
        <v>0.0304110890454845</v>
      </c>
      <c r="T456" s="1" t="n">
        <v>1.80067</v>
      </c>
      <c r="U456" s="2" t="n">
        <v>1.07417</v>
      </c>
      <c r="V456" s="3" t="n">
        <v>0.0800133</v>
      </c>
      <c r="AA456" s="0" t="n">
        <v>1</v>
      </c>
      <c r="AB456" s="0" t="n">
        <v>1</v>
      </c>
      <c r="AG456" s="0" t="s">
        <v>1263</v>
      </c>
      <c r="AH456" s="0" t="s">
        <v>1643</v>
      </c>
    </row>
    <row r="457" customFormat="false" ht="15" hidden="false" customHeight="false" outlineLevel="0" collapsed="false">
      <c r="A457" s="0" t="s">
        <v>2653</v>
      </c>
      <c r="B457" s="0" t="s">
        <v>2654</v>
      </c>
      <c r="C457" s="0" t="s">
        <v>2655</v>
      </c>
      <c r="D457" s="0" t="s">
        <v>2656</v>
      </c>
      <c r="E457" s="1" t="n">
        <v>-0.223632</v>
      </c>
      <c r="F457" s="2" t="n">
        <v>-0.140915</v>
      </c>
      <c r="G457" s="2" t="n">
        <v>-0.106596</v>
      </c>
      <c r="H457" s="2" t="n">
        <v>0.0412096</v>
      </c>
      <c r="I457" s="2" t="n">
        <v>0.183625</v>
      </c>
      <c r="J457" s="2" t="n">
        <v>0.363749</v>
      </c>
      <c r="K457" s="2" t="n">
        <v>0.238448</v>
      </c>
      <c r="L457" s="2" t="n">
        <v>0.337382</v>
      </c>
      <c r="M457" s="2" t="n">
        <v>-0.143464</v>
      </c>
      <c r="N457" s="2" t="n">
        <v>-0.0635575</v>
      </c>
      <c r="O457" s="2" t="n">
        <v>0.123611</v>
      </c>
      <c r="P457" s="3" t="n">
        <v>0.22482</v>
      </c>
      <c r="Q457" s="0" t="n">
        <f aca="false">AVERAGE(E457:H457)/(STDEV(E457:H457)+1)</f>
        <v>-0.0967767127590004</v>
      </c>
      <c r="R457" s="0" t="n">
        <f aca="false">AVERAGE(I457:L457)/(STDEV(I457:L457)+1)</f>
        <v>0.258970190848413</v>
      </c>
      <c r="S457" s="0" t="n">
        <f aca="false">AVERAGE(M457:P457)/(STDEV(M457:P457)+1)</f>
        <v>0.0302476038070339</v>
      </c>
      <c r="T457" s="1" t="n">
        <v>0.831891</v>
      </c>
      <c r="U457" s="2" t="n">
        <v>2.16151</v>
      </c>
      <c r="V457" s="3" t="n">
        <v>0.152773</v>
      </c>
      <c r="W457" s="0" t="n">
        <v>1</v>
      </c>
      <c r="X457" s="0" t="n">
        <v>1</v>
      </c>
      <c r="AG457" s="0" t="s">
        <v>2657</v>
      </c>
      <c r="AH457" s="0" t="s">
        <v>2658</v>
      </c>
    </row>
    <row r="458" customFormat="false" ht="15" hidden="false" customHeight="false" outlineLevel="0" collapsed="false">
      <c r="A458" s="0" t="s">
        <v>2659</v>
      </c>
      <c r="B458" s="0" t="s">
        <v>2660</v>
      </c>
      <c r="C458" s="0" t="s">
        <v>2661</v>
      </c>
      <c r="D458" s="0" t="s">
        <v>2662</v>
      </c>
      <c r="E458" s="1" t="n">
        <v>-0.01525</v>
      </c>
      <c r="F458" s="2" t="n">
        <v>-0.0437369</v>
      </c>
      <c r="G458" s="2" t="n">
        <v>-0.0581145</v>
      </c>
      <c r="H458" s="2" t="n">
        <v>-0.126063</v>
      </c>
      <c r="I458" s="2" t="n">
        <v>0.228618</v>
      </c>
      <c r="J458" s="2" t="n">
        <v>0.155213</v>
      </c>
      <c r="K458" s="2" t="n">
        <v>0.0517827</v>
      </c>
      <c r="L458" s="2" t="n">
        <v>0.00432052</v>
      </c>
      <c r="M458" s="2" t="n">
        <v>-0.0273457</v>
      </c>
      <c r="N458" s="2" t="n">
        <v>-0.0520933</v>
      </c>
      <c r="O458" s="2" t="n">
        <v>0.113367</v>
      </c>
      <c r="P458" s="3" t="n">
        <v>0.0960228</v>
      </c>
      <c r="Q458" s="0" t="n">
        <f aca="false">AVERAGE(E458:H458)/(STDEV(E458:H458)+1)</f>
        <v>-0.0580611115163254</v>
      </c>
      <c r="R458" s="0" t="n">
        <f aca="false">AVERAGE(I458:L458)/(STDEV(I458:L458)+1)</f>
        <v>0.0998839355647793</v>
      </c>
      <c r="S458" s="0" t="n">
        <f aca="false">AVERAGE(M458:P458)/(STDEV(M458:P458)+1)</f>
        <v>0.0299623107733352</v>
      </c>
      <c r="T458" s="1" t="n">
        <v>1.08954</v>
      </c>
      <c r="U458" s="2" t="n">
        <v>0.928665</v>
      </c>
      <c r="V458" s="3" t="n">
        <v>0.303715</v>
      </c>
      <c r="Y458" s="0" t="n">
        <v>1</v>
      </c>
      <c r="Z458" s="0" t="n">
        <v>2</v>
      </c>
      <c r="AF458" s="3" t="n">
        <v>4.9</v>
      </c>
      <c r="AG458" s="0" t="s">
        <v>2663</v>
      </c>
      <c r="AH458" s="0" t="s">
        <v>2664</v>
      </c>
    </row>
    <row r="459" customFormat="false" ht="15" hidden="false" customHeight="false" outlineLevel="0" collapsed="false">
      <c r="A459" s="0" t="s">
        <v>2665</v>
      </c>
      <c r="B459" s="0" t="s">
        <v>2666</v>
      </c>
      <c r="C459" s="0" t="s">
        <v>2667</v>
      </c>
      <c r="D459" s="0" t="s">
        <v>2668</v>
      </c>
      <c r="E459" s="1" t="n">
        <v>0.144583</v>
      </c>
      <c r="F459" s="2" t="n">
        <v>0.156537</v>
      </c>
      <c r="G459" s="2" t="n">
        <v>-0.0317423</v>
      </c>
      <c r="H459" s="2" t="n">
        <v>-0.00362231</v>
      </c>
      <c r="I459" s="2" t="n">
        <v>-0.178823</v>
      </c>
      <c r="J459" s="2" t="n">
        <v>-0.129554</v>
      </c>
      <c r="K459" s="2" t="n">
        <v>-0.044386</v>
      </c>
      <c r="L459" s="2" t="n">
        <v>-0.0271972</v>
      </c>
      <c r="M459" s="2" t="n">
        <v>0.0334602</v>
      </c>
      <c r="N459" s="2" t="n">
        <v>0.0573108</v>
      </c>
      <c r="O459" s="2" t="n">
        <v>0.012134</v>
      </c>
      <c r="P459" s="3" t="n">
        <v>0.0187964</v>
      </c>
      <c r="Q459" s="0" t="n">
        <f aca="false">AVERAGE(E459:H459)/(STDEV(E459:H459)+1)</f>
        <v>0.0605126918576162</v>
      </c>
      <c r="R459" s="0" t="n">
        <f aca="false">AVERAGE(I459:L459)/(STDEV(I459:L459)+1)</f>
        <v>-0.0886432759328559</v>
      </c>
      <c r="S459" s="0" t="n">
        <f aca="false">AVERAGE(M459:P459)/(STDEV(M459:P459)+1)</f>
        <v>0.0298283253811211</v>
      </c>
      <c r="T459" s="1" t="n">
        <v>0.572022</v>
      </c>
      <c r="U459" s="2" t="n">
        <v>1.1148</v>
      </c>
      <c r="V459" s="3" t="n">
        <v>1.25291</v>
      </c>
      <c r="W459" s="0" t="n">
        <v>26</v>
      </c>
      <c r="X459" s="0" t="n">
        <v>365</v>
      </c>
      <c r="Y459" s="0" t="n">
        <v>19</v>
      </c>
      <c r="Z459" s="0" t="n">
        <v>177</v>
      </c>
      <c r="AA459" s="0" t="n">
        <v>26</v>
      </c>
      <c r="AB459" s="0" t="n">
        <v>244</v>
      </c>
      <c r="AC459" s="0" t="n">
        <v>42</v>
      </c>
      <c r="AD459" s="0" t="n">
        <v>783</v>
      </c>
      <c r="AE459" s="1" t="n">
        <v>1400000</v>
      </c>
      <c r="AF459" s="3" t="n">
        <v>310000</v>
      </c>
      <c r="AG459" s="0" t="s">
        <v>2669</v>
      </c>
      <c r="AH459" s="0" t="s">
        <v>2670</v>
      </c>
      <c r="AI459" s="0" t="s">
        <v>2671</v>
      </c>
    </row>
    <row r="460" customFormat="false" ht="15" hidden="false" customHeight="false" outlineLevel="0" collapsed="false">
      <c r="A460" s="0" t="s">
        <v>2672</v>
      </c>
      <c r="B460" s="0" t="s">
        <v>2673</v>
      </c>
      <c r="C460" s="0" t="s">
        <v>2674</v>
      </c>
      <c r="D460" s="0" t="s">
        <v>2675</v>
      </c>
      <c r="E460" s="1" t="n">
        <v>-0.53213</v>
      </c>
      <c r="F460" s="2" t="n">
        <v>-0.154354</v>
      </c>
      <c r="G460" s="2" t="n">
        <v>-0.722691</v>
      </c>
      <c r="H460" s="2" t="n">
        <v>-0.332102</v>
      </c>
      <c r="I460" s="2" t="n">
        <v>-0.608808</v>
      </c>
      <c r="J460" s="2" t="n">
        <v>-0.204788</v>
      </c>
      <c r="K460" s="2" t="n">
        <v>-0.556086</v>
      </c>
      <c r="L460" s="2" t="n">
        <v>-0.179689</v>
      </c>
      <c r="M460" s="2" t="n">
        <v>-0.0604498</v>
      </c>
      <c r="N460" s="2" t="n">
        <v>0.31779</v>
      </c>
      <c r="O460" s="2" t="n">
        <v>-0.251431</v>
      </c>
      <c r="P460" s="3" t="n">
        <v>0.141162</v>
      </c>
      <c r="Q460" s="0" t="n">
        <f aca="false">AVERAGE(E460:H460)/(STDEV(E460:H460)+1)</f>
        <v>-0.349372992808751</v>
      </c>
      <c r="R460" s="0" t="n">
        <f aca="false">AVERAGE(I460:L460)/(STDEV(I460:L460)+1)</f>
        <v>-0.315799954555126</v>
      </c>
      <c r="S460" s="0" t="n">
        <f aca="false">AVERAGE(M460:P460)/(STDEV(M460:P460)+1)</f>
        <v>0.029495316444009</v>
      </c>
      <c r="T460" s="1" t="n">
        <v>1.41582</v>
      </c>
      <c r="U460" s="2" t="n">
        <v>1.37824</v>
      </c>
      <c r="V460" s="3" t="n">
        <v>0.10514</v>
      </c>
      <c r="W460" s="0" t="n">
        <v>1</v>
      </c>
      <c r="X460" s="0" t="n">
        <v>1</v>
      </c>
      <c r="Y460" s="0" t="n">
        <v>1</v>
      </c>
      <c r="Z460" s="0" t="n">
        <v>1</v>
      </c>
      <c r="AF460" s="3" t="n">
        <v>56</v>
      </c>
      <c r="AG460" s="0" t="s">
        <v>2676</v>
      </c>
      <c r="AH460" s="0" t="s">
        <v>179</v>
      </c>
      <c r="AI460" s="0" t="s">
        <v>2677</v>
      </c>
    </row>
    <row r="461" customFormat="false" ht="15" hidden="false" customHeight="false" outlineLevel="0" collapsed="false">
      <c r="A461" s="0" t="s">
        <v>2678</v>
      </c>
      <c r="B461" s="0" t="s">
        <v>2679</v>
      </c>
      <c r="C461" s="0" t="s">
        <v>2680</v>
      </c>
      <c r="D461" s="0" t="s">
        <v>2681</v>
      </c>
      <c r="E461" s="1" t="n">
        <v>-0.412134</v>
      </c>
      <c r="F461" s="2" t="n">
        <v>-0.314531</v>
      </c>
      <c r="G461" s="2" t="n">
        <v>-0.172835</v>
      </c>
      <c r="H461" s="2" t="n">
        <v>-0.114693</v>
      </c>
      <c r="I461" s="2" t="n">
        <v>-0.0652032</v>
      </c>
      <c r="J461" s="2" t="n">
        <v>-0.0125179</v>
      </c>
      <c r="K461" s="2" t="n">
        <v>-0.34938</v>
      </c>
      <c r="L461" s="2" t="n">
        <v>-0.270752</v>
      </c>
      <c r="M461" s="2" t="n">
        <v>0.00218172</v>
      </c>
      <c r="N461" s="2" t="n">
        <v>0.103524</v>
      </c>
      <c r="O461" s="2" t="n">
        <v>-0.0444191</v>
      </c>
      <c r="P461" s="3" t="n">
        <v>0.0643268</v>
      </c>
      <c r="Q461" s="0" t="n">
        <f aca="false">AVERAGE(E461:H461)/(STDEV(E461:H461)+1)</f>
        <v>-0.223393263613417</v>
      </c>
      <c r="R461" s="0" t="n">
        <f aca="false">AVERAGE(I461:L461)/(STDEV(I461:L461)+1)</f>
        <v>-0.150233903134968</v>
      </c>
      <c r="S461" s="0" t="n">
        <f aca="false">AVERAGE(M461:P461)/(STDEV(M461:P461)+1)</f>
        <v>0.0294716472547247</v>
      </c>
      <c r="T461" s="1" t="n">
        <v>1.48194</v>
      </c>
      <c r="U461" s="2" t="n">
        <v>0.923794</v>
      </c>
      <c r="V461" s="3" t="n">
        <v>0.388662</v>
      </c>
      <c r="Y461" s="0" t="n">
        <v>1</v>
      </c>
      <c r="Z461" s="0" t="n">
        <v>1</v>
      </c>
      <c r="AH461" s="0" t="s">
        <v>135</v>
      </c>
    </row>
    <row r="462" customFormat="false" ht="15" hidden="false" customHeight="false" outlineLevel="0" collapsed="false">
      <c r="A462" s="0" t="s">
        <v>2682</v>
      </c>
      <c r="B462" s="0" t="s">
        <v>2683</v>
      </c>
      <c r="C462" s="0" t="s">
        <v>2684</v>
      </c>
      <c r="D462" s="0" t="s">
        <v>2685</v>
      </c>
      <c r="E462" s="1" t="n">
        <v>0.0231158</v>
      </c>
      <c r="F462" s="2" t="n">
        <v>0.0310437</v>
      </c>
      <c r="G462" s="2" t="n">
        <v>0.0645984</v>
      </c>
      <c r="H462" s="2" t="n">
        <v>0.146121</v>
      </c>
      <c r="I462" s="2" t="n">
        <v>0.0297781</v>
      </c>
      <c r="J462" s="2" t="n">
        <v>0.100609</v>
      </c>
      <c r="K462" s="2" t="n">
        <v>-0.0425071</v>
      </c>
      <c r="L462" s="2" t="n">
        <v>0.00853497</v>
      </c>
      <c r="M462" s="2" t="n">
        <v>0.0205171</v>
      </c>
      <c r="N462" s="2" t="n">
        <v>0.0551777</v>
      </c>
      <c r="O462" s="2" t="n">
        <v>0.00669652</v>
      </c>
      <c r="P462" s="3" t="n">
        <v>0.0352978</v>
      </c>
      <c r="Q462" s="0" t="n">
        <f aca="false">AVERAGE(E462:H462)/(STDEV(E462:H462)+1)</f>
        <v>0.0626949976729161</v>
      </c>
      <c r="R462" s="0" t="n">
        <f aca="false">AVERAGE(I462:L462)/(STDEV(I462:L462)+1)</f>
        <v>0.0227534904959936</v>
      </c>
      <c r="S462" s="0" t="n">
        <f aca="false">AVERAGE(M462:P462)/(STDEV(M462:P462)+1)</f>
        <v>0.0288237388414533</v>
      </c>
      <c r="T462" s="1" t="n">
        <v>1.00093</v>
      </c>
      <c r="U462" s="2" t="n">
        <v>0.322337</v>
      </c>
      <c r="V462" s="3" t="n">
        <v>1.18055</v>
      </c>
      <c r="W462" s="0" t="n">
        <v>8</v>
      </c>
      <c r="X462" s="0" t="n">
        <v>19</v>
      </c>
      <c r="Y462" s="0" t="n">
        <v>10</v>
      </c>
      <c r="Z462" s="0" t="n">
        <v>26</v>
      </c>
      <c r="AA462" s="0" t="n">
        <v>8</v>
      </c>
      <c r="AB462" s="0" t="n">
        <v>28</v>
      </c>
      <c r="AC462" s="0" t="n">
        <v>12</v>
      </c>
      <c r="AD462" s="0" t="n">
        <v>38</v>
      </c>
      <c r="AE462" s="1" t="n">
        <v>340</v>
      </c>
      <c r="AF462" s="3" t="n">
        <v>35000</v>
      </c>
      <c r="AG462" s="0" t="s">
        <v>2686</v>
      </c>
      <c r="AH462" s="0" t="s">
        <v>2687</v>
      </c>
      <c r="AI462" s="0" t="s">
        <v>2371</v>
      </c>
      <c r="AJ462" s="0" t="s">
        <v>2688</v>
      </c>
    </row>
    <row r="463" customFormat="false" ht="15" hidden="false" customHeight="false" outlineLevel="0" collapsed="false">
      <c r="A463" s="0" t="s">
        <v>2689</v>
      </c>
      <c r="B463" s="0" t="s">
        <v>2690</v>
      </c>
      <c r="C463" s="0" t="s">
        <v>2691</v>
      </c>
      <c r="D463" s="0" t="s">
        <v>2692</v>
      </c>
      <c r="E463" s="1" t="n">
        <v>-0.157747</v>
      </c>
      <c r="F463" s="2" t="n">
        <v>-0.051861</v>
      </c>
      <c r="G463" s="2" t="n">
        <v>-0.133975</v>
      </c>
      <c r="H463" s="2" t="n">
        <v>0.010513</v>
      </c>
      <c r="I463" s="2" t="n">
        <v>-0.016278</v>
      </c>
      <c r="J463" s="2" t="n">
        <v>0.0402382</v>
      </c>
      <c r="K463" s="2" t="n">
        <v>-0.00210558</v>
      </c>
      <c r="L463" s="2" t="n">
        <v>0.135307</v>
      </c>
      <c r="M463" s="2" t="n">
        <v>0.0010673</v>
      </c>
      <c r="N463" s="2" t="n">
        <v>0.110272</v>
      </c>
      <c r="O463" s="2" t="n">
        <v>-0.0403416</v>
      </c>
      <c r="P463" s="3" t="n">
        <v>0.0483105</v>
      </c>
      <c r="Q463" s="0" t="n">
        <f aca="false">AVERAGE(E463:H463)/(STDEV(E463:H463)+1)</f>
        <v>-0.0772968349359077</v>
      </c>
      <c r="R463" s="0" t="n">
        <f aca="false">AVERAGE(I463:L463)/(STDEV(I463:L463)+1)</f>
        <v>0.0367761799103286</v>
      </c>
      <c r="S463" s="0" t="n">
        <f aca="false">AVERAGE(M463:P463)/(STDEV(M463:P463)+1)</f>
        <v>0.0280141369930762</v>
      </c>
      <c r="T463" s="1" t="n">
        <v>0.920712</v>
      </c>
      <c r="U463" s="2" t="n">
        <v>0.476635</v>
      </c>
      <c r="V463" s="3" t="n">
        <v>0.372006</v>
      </c>
      <c r="W463" s="0" t="n">
        <v>7</v>
      </c>
      <c r="X463" s="0" t="n">
        <v>134</v>
      </c>
      <c r="Y463" s="0" t="n">
        <v>8</v>
      </c>
      <c r="Z463" s="0" t="n">
        <v>447</v>
      </c>
      <c r="AA463" s="0" t="n">
        <v>4</v>
      </c>
      <c r="AB463" s="0" t="n">
        <v>92</v>
      </c>
      <c r="AC463" s="0" t="n">
        <v>6</v>
      </c>
      <c r="AD463" s="0" t="n">
        <v>144</v>
      </c>
      <c r="AG463" s="0" t="s">
        <v>754</v>
      </c>
      <c r="AH463" s="0" t="s">
        <v>933</v>
      </c>
    </row>
    <row r="464" customFormat="false" ht="15" hidden="false" customHeight="false" outlineLevel="0" collapsed="false">
      <c r="A464" s="0" t="s">
        <v>2693</v>
      </c>
      <c r="B464" s="0" t="s">
        <v>2694</v>
      </c>
      <c r="C464" s="0" t="s">
        <v>2695</v>
      </c>
      <c r="D464" s="0" t="s">
        <v>2696</v>
      </c>
      <c r="E464" s="1" t="n">
        <v>-0.0933761</v>
      </c>
      <c r="F464" s="2" t="n">
        <v>0.03392</v>
      </c>
      <c r="G464" s="2" t="n">
        <v>-0.594196</v>
      </c>
      <c r="H464" s="2" t="n">
        <v>-0.401811</v>
      </c>
      <c r="I464" s="2" t="n">
        <v>0.283427</v>
      </c>
      <c r="J464" s="2" t="n">
        <v>0.50813</v>
      </c>
      <c r="K464" s="2" t="n">
        <v>0.356781</v>
      </c>
      <c r="L464" s="2" t="n">
        <v>0.500295</v>
      </c>
      <c r="M464" s="2" t="n">
        <v>-0.163122</v>
      </c>
      <c r="N464" s="2" t="n">
        <v>-0.0386362</v>
      </c>
      <c r="O464" s="2" t="n">
        <v>0.0915394</v>
      </c>
      <c r="P464" s="3" t="n">
        <v>0.237328</v>
      </c>
      <c r="Q464" s="0" t="n">
        <f aca="false">AVERAGE(E464:H464)/(STDEV(E464:H464)+1)</f>
        <v>-0.2051366952295</v>
      </c>
      <c r="R464" s="0" t="n">
        <f aca="false">AVERAGE(I464:L464)/(STDEV(I464:L464)+1)</f>
        <v>0.371153468525579</v>
      </c>
      <c r="S464" s="0" t="n">
        <f aca="false">AVERAGE(M464:P464)/(STDEV(M464:P464)+1)</f>
        <v>0.0271134144775724</v>
      </c>
      <c r="T464" s="1" t="n">
        <v>0.78915</v>
      </c>
      <c r="U464" s="2" t="n">
        <v>2.30236</v>
      </c>
      <c r="V464" s="3" t="n">
        <v>0.132937</v>
      </c>
      <c r="W464" s="0" t="n">
        <v>1</v>
      </c>
      <c r="X464" s="0" t="n">
        <v>1</v>
      </c>
      <c r="AF464" s="3" t="n">
        <v>2.5</v>
      </c>
      <c r="AG464" s="0" t="s">
        <v>2697</v>
      </c>
      <c r="AH464" s="0" t="s">
        <v>1507</v>
      </c>
      <c r="AI464" s="0" t="s">
        <v>2698</v>
      </c>
    </row>
    <row r="465" customFormat="false" ht="15" hidden="false" customHeight="false" outlineLevel="0" collapsed="false">
      <c r="A465" s="0" t="s">
        <v>2699</v>
      </c>
      <c r="B465" s="0" t="s">
        <v>2700</v>
      </c>
      <c r="C465" s="0" t="s">
        <v>2701</v>
      </c>
      <c r="D465" s="0" t="s">
        <v>2702</v>
      </c>
      <c r="E465" s="1" t="n">
        <v>-0.142796</v>
      </c>
      <c r="F465" s="2" t="n">
        <v>0.1203</v>
      </c>
      <c r="G465" s="2" t="n">
        <v>0.0124631</v>
      </c>
      <c r="H465" s="2" t="n">
        <v>0.236098</v>
      </c>
      <c r="I465" s="2" t="n">
        <v>0.10363</v>
      </c>
      <c r="J465" s="2" t="n">
        <v>0.321809</v>
      </c>
      <c r="K465" s="2" t="n">
        <v>0.0821583</v>
      </c>
      <c r="L465" s="2" t="n">
        <v>0.32628</v>
      </c>
      <c r="M465" s="2" t="n">
        <v>-0.173525</v>
      </c>
      <c r="N465" s="2" t="n">
        <v>0.0933113</v>
      </c>
      <c r="O465" s="2" t="n">
        <v>-0.0332512</v>
      </c>
      <c r="P465" s="3" t="n">
        <v>0.240988</v>
      </c>
      <c r="Q465" s="0" t="n">
        <f aca="false">AVERAGE(E465:H465)/(STDEV(E465:H465)+1)</f>
        <v>0.0486693773905008</v>
      </c>
      <c r="R465" s="0" t="n">
        <f aca="false">AVERAGE(I465:L465)/(STDEV(I465:L465)+1)</f>
        <v>0.18387515090759</v>
      </c>
      <c r="S465" s="0" t="n">
        <f aca="false">AVERAGE(M465:P465)/(STDEV(M465:P465)+1)</f>
        <v>0.0270876348514434</v>
      </c>
      <c r="T465" s="1" t="n">
        <v>0.272665</v>
      </c>
      <c r="U465" s="2" t="n">
        <v>1.27913</v>
      </c>
      <c r="V465" s="3" t="n">
        <v>0.129321</v>
      </c>
      <c r="Y465" s="0" t="n">
        <v>1</v>
      </c>
      <c r="Z465" s="0" t="n">
        <v>2</v>
      </c>
      <c r="AH465" s="0" t="s">
        <v>2703</v>
      </c>
      <c r="AJ465" s="0" t="s">
        <v>1716</v>
      </c>
    </row>
    <row r="466" customFormat="false" ht="15" hidden="false" customHeight="false" outlineLevel="0" collapsed="false">
      <c r="A466" s="0" t="s">
        <v>2704</v>
      </c>
      <c r="C466" s="0" t="s">
        <v>2705</v>
      </c>
      <c r="D466" s="0" t="s">
        <v>2706</v>
      </c>
      <c r="E466" s="1" t="n">
        <v>-0.0539474</v>
      </c>
      <c r="F466" s="2" t="n">
        <v>-0.0918655</v>
      </c>
      <c r="G466" s="2" t="n">
        <v>-0.0413944</v>
      </c>
      <c r="H466" s="2" t="n">
        <v>-0.0190578</v>
      </c>
      <c r="I466" s="2" t="n">
        <v>-0.0754593</v>
      </c>
      <c r="J466" s="2" t="n">
        <v>-0.0940024</v>
      </c>
      <c r="K466" s="2" t="n">
        <v>-0.00589981</v>
      </c>
      <c r="L466" s="2" t="n">
        <v>-0.0193828</v>
      </c>
      <c r="M466" s="2" t="n">
        <v>0.0542159</v>
      </c>
      <c r="N466" s="2" t="n">
        <v>0.0387897</v>
      </c>
      <c r="O466" s="2" t="n">
        <v>0.0225834</v>
      </c>
      <c r="P466" s="3" t="n">
        <v>-0.0066848</v>
      </c>
      <c r="Q466" s="0" t="n">
        <f aca="false">AVERAGE(E466:H466)/(STDEV(E466:H466)+1)</f>
        <v>-0.0500402616129869</v>
      </c>
      <c r="R466" s="0" t="n">
        <f aca="false">AVERAGE(I466:L466)/(STDEV(I466:L466)+1)</f>
        <v>-0.0466940903680073</v>
      </c>
      <c r="S466" s="0" t="n">
        <f aca="false">AVERAGE(M466:P466)/(STDEV(M466:P466)+1)</f>
        <v>0.0265351717641805</v>
      </c>
      <c r="T466" s="1" t="n">
        <v>1.36621</v>
      </c>
      <c r="U466" s="2" t="n">
        <v>0.971877</v>
      </c>
      <c r="V466" s="3" t="n">
        <v>0.894123</v>
      </c>
      <c r="W466" s="0" t="n">
        <v>1</v>
      </c>
      <c r="X466" s="0" t="n">
        <v>9</v>
      </c>
      <c r="Y466" s="0" t="n">
        <v>1</v>
      </c>
      <c r="Z466" s="0" t="n">
        <v>8</v>
      </c>
      <c r="AA466" s="0" t="n">
        <v>1</v>
      </c>
      <c r="AB466" s="0" t="n">
        <v>5</v>
      </c>
      <c r="AC466" s="0" t="n">
        <v>1</v>
      </c>
      <c r="AD466" s="0" t="n">
        <v>10</v>
      </c>
      <c r="AG466" s="0" t="s">
        <v>139</v>
      </c>
      <c r="AH466" s="0" t="s">
        <v>649</v>
      </c>
    </row>
    <row r="467" customFormat="false" ht="15" hidden="false" customHeight="false" outlineLevel="0" collapsed="false">
      <c r="A467" s="0" t="s">
        <v>2707</v>
      </c>
      <c r="C467" s="0" t="s">
        <v>2708</v>
      </c>
      <c r="D467" s="0" t="s">
        <v>2709</v>
      </c>
      <c r="E467" s="1" t="n">
        <v>0.105284</v>
      </c>
      <c r="F467" s="2" t="n">
        <v>0.029025</v>
      </c>
      <c r="G467" s="2" t="n">
        <v>0.0718386</v>
      </c>
      <c r="H467" s="2" t="n">
        <v>0.0681858</v>
      </c>
      <c r="I467" s="2" t="n">
        <v>0.037113</v>
      </c>
      <c r="J467" s="2" t="n">
        <v>-0.0657309</v>
      </c>
      <c r="K467" s="2" t="n">
        <v>0.0823163</v>
      </c>
      <c r="L467" s="2" t="n">
        <v>0.0171214</v>
      </c>
      <c r="M467" s="2" t="n">
        <v>0.10954</v>
      </c>
      <c r="N467" s="2" t="n">
        <v>-0.00255596</v>
      </c>
      <c r="O467" s="2" t="n">
        <v>0.0468573</v>
      </c>
      <c r="P467" s="3" t="n">
        <v>-0.0428437</v>
      </c>
      <c r="Q467" s="0" t="n">
        <f aca="false">AVERAGE(E467:H467)/(STDEV(E467:H467)+1)</f>
        <v>0.0665075212830367</v>
      </c>
      <c r="R467" s="0" t="n">
        <f aca="false">AVERAGE(I467:L467)/(STDEV(I467:L467)+1)</f>
        <v>0.0166721222087888</v>
      </c>
      <c r="S467" s="0" t="n">
        <f aca="false">AVERAGE(M467:P467)/(STDEV(M467:P467)+1)</f>
        <v>0.0260382266431206</v>
      </c>
      <c r="T467" s="1" t="n">
        <v>1.66088</v>
      </c>
      <c r="U467" s="2" t="n">
        <v>0.216371</v>
      </c>
      <c r="V467" s="3" t="n">
        <v>0.336852</v>
      </c>
      <c r="W467" s="0" t="n">
        <v>2</v>
      </c>
      <c r="X467" s="0" t="n">
        <v>3</v>
      </c>
      <c r="Y467" s="0" t="n">
        <v>2</v>
      </c>
      <c r="Z467" s="0" t="n">
        <v>10</v>
      </c>
      <c r="AA467" s="0" t="n">
        <v>2</v>
      </c>
      <c r="AB467" s="0" t="n">
        <v>2</v>
      </c>
      <c r="AC467" s="0" t="n">
        <v>2</v>
      </c>
      <c r="AD467" s="0" t="n">
        <v>3</v>
      </c>
      <c r="AF467" s="3" t="n">
        <v>320000</v>
      </c>
      <c r="AG467" s="0" t="s">
        <v>139</v>
      </c>
      <c r="AH467" s="0" t="s">
        <v>140</v>
      </c>
    </row>
    <row r="468" customFormat="false" ht="15" hidden="false" customHeight="false" outlineLevel="0" collapsed="false">
      <c r="A468" s="0" t="s">
        <v>2710</v>
      </c>
      <c r="B468" s="0" t="s">
        <v>2711</v>
      </c>
      <c r="C468" s="0" t="s">
        <v>2712</v>
      </c>
      <c r="D468" s="0" t="s">
        <v>2713</v>
      </c>
      <c r="E468" s="1" t="n">
        <v>0.0807775</v>
      </c>
      <c r="F468" s="2" t="n">
        <v>0.110855</v>
      </c>
      <c r="G468" s="2" t="n">
        <v>0.0753811</v>
      </c>
      <c r="H468" s="2" t="n">
        <v>0.17048</v>
      </c>
      <c r="I468" s="2" t="n">
        <v>-0.0420831</v>
      </c>
      <c r="J468" s="2" t="n">
        <v>0.0498428</v>
      </c>
      <c r="K468" s="2" t="n">
        <v>0.0163965</v>
      </c>
      <c r="L468" s="2" t="n">
        <v>0.0915014</v>
      </c>
      <c r="M468" s="2" t="n">
        <v>0.0420126</v>
      </c>
      <c r="N468" s="2" t="n">
        <v>0.125198</v>
      </c>
      <c r="O468" s="2" t="n">
        <v>-0.0620711</v>
      </c>
      <c r="P468" s="3" t="n">
        <v>0.0064427</v>
      </c>
      <c r="Q468" s="0" t="n">
        <f aca="false">AVERAGE(E468:H468)/(STDEV(E468:H468)+1)</f>
        <v>0.104801440450255</v>
      </c>
      <c r="R468" s="0" t="n">
        <f aca="false">AVERAGE(I468:L468)/(STDEV(I468:L468)+1)</f>
        <v>0.0273699586163205</v>
      </c>
      <c r="S468" s="0" t="n">
        <f aca="false">AVERAGE(M468:P468)/(STDEV(M468:P468)+1)</f>
        <v>0.0258787099983939</v>
      </c>
      <c r="T468" s="1" t="n">
        <v>1.81609</v>
      </c>
      <c r="U468" s="2" t="n">
        <v>0.419227</v>
      </c>
      <c r="V468" s="3" t="n">
        <v>0.279213</v>
      </c>
      <c r="W468" s="0" t="n">
        <v>15</v>
      </c>
      <c r="X468" s="0" t="n">
        <v>16</v>
      </c>
      <c r="Y468" s="0" t="n">
        <v>2</v>
      </c>
      <c r="Z468" s="0" t="n">
        <v>3</v>
      </c>
      <c r="AC468" s="0" t="n">
        <v>1</v>
      </c>
      <c r="AD468" s="0" t="n">
        <v>1</v>
      </c>
      <c r="AF468" s="3" t="n">
        <v>100</v>
      </c>
      <c r="AG468" s="0" t="s">
        <v>2714</v>
      </c>
      <c r="AH468" s="0" t="s">
        <v>2715</v>
      </c>
      <c r="AI468" s="0" t="s">
        <v>749</v>
      </c>
      <c r="AJ468" s="0" t="s">
        <v>2716</v>
      </c>
    </row>
    <row r="469" customFormat="false" ht="15" hidden="false" customHeight="false" outlineLevel="0" collapsed="false">
      <c r="A469" s="0" t="s">
        <v>2717</v>
      </c>
      <c r="B469" s="0" t="s">
        <v>2718</v>
      </c>
      <c r="C469" s="0" t="s">
        <v>2719</v>
      </c>
      <c r="D469" s="0" t="s">
        <v>2720</v>
      </c>
      <c r="E469" s="1" t="n">
        <v>-0.396001</v>
      </c>
      <c r="F469" s="2" t="n">
        <v>-0.240664</v>
      </c>
      <c r="G469" s="2" t="n">
        <v>-0.419679</v>
      </c>
      <c r="H469" s="2" t="n">
        <v>-0.237953</v>
      </c>
      <c r="I469" s="2" t="n">
        <v>-0.0406836</v>
      </c>
      <c r="J469" s="2" t="n">
        <v>0.106105</v>
      </c>
      <c r="K469" s="2" t="n">
        <v>-0.099571</v>
      </c>
      <c r="L469" s="2" t="n">
        <v>0.0712607</v>
      </c>
      <c r="M469" s="2" t="n">
        <v>0.0155392</v>
      </c>
      <c r="N469" s="2" t="n">
        <v>0.14428</v>
      </c>
      <c r="O469" s="2" t="n">
        <v>-0.0876578</v>
      </c>
      <c r="P469" s="3" t="n">
        <v>0.0410566</v>
      </c>
      <c r="Q469" s="0" t="n">
        <f aca="false">AVERAGE(E469:H469)/(STDEV(E469:H469)+1)</f>
        <v>-0.294751407668465</v>
      </c>
      <c r="R469" s="0" t="n">
        <f aca="false">AVERAGE(I469:L469)/(STDEV(I469:L469)+1)</f>
        <v>0.00846628293211789</v>
      </c>
      <c r="S469" s="0" t="n">
        <f aca="false">AVERAGE(M469:P469)/(STDEV(M469:P469)+1)</f>
        <v>0.0258427331017719</v>
      </c>
      <c r="T469" s="1" t="n">
        <v>2.15329</v>
      </c>
      <c r="U469" s="2" t="n">
        <v>0.0660757</v>
      </c>
      <c r="V469" s="3" t="n">
        <v>0.226088</v>
      </c>
      <c r="W469" s="0" t="n">
        <v>1</v>
      </c>
      <c r="X469" s="0" t="n">
        <v>1</v>
      </c>
      <c r="Y469" s="0" t="n">
        <v>2</v>
      </c>
      <c r="Z469" s="0" t="n">
        <v>6</v>
      </c>
      <c r="AA469" s="0" t="n">
        <v>10</v>
      </c>
      <c r="AB469" s="0" t="n">
        <v>29</v>
      </c>
      <c r="AC469" s="0" t="n">
        <v>15</v>
      </c>
      <c r="AD469" s="0" t="n">
        <v>109</v>
      </c>
      <c r="AE469" s="1" t="n">
        <v>225000</v>
      </c>
      <c r="AF469" s="3" t="n">
        <v>78000</v>
      </c>
      <c r="AG469" s="0" t="s">
        <v>2721</v>
      </c>
      <c r="AH469" s="0" t="s">
        <v>2722</v>
      </c>
    </row>
    <row r="470" customFormat="false" ht="15" hidden="false" customHeight="false" outlineLevel="0" collapsed="false">
      <c r="A470" s="0" t="s">
        <v>2723</v>
      </c>
      <c r="B470" s="0" t="s">
        <v>2724</v>
      </c>
      <c r="C470" s="0" t="s">
        <v>2725</v>
      </c>
      <c r="D470" s="0" t="s">
        <v>2726</v>
      </c>
      <c r="E470" s="1" t="n">
        <v>-0.144945</v>
      </c>
      <c r="F470" s="2" t="n">
        <v>0.00815832</v>
      </c>
      <c r="G470" s="2" t="n">
        <v>-0.227864</v>
      </c>
      <c r="H470" s="2" t="n">
        <v>-0.0605214</v>
      </c>
      <c r="I470" s="2" t="n">
        <v>0.01391</v>
      </c>
      <c r="J470" s="2" t="n">
        <v>0.201909</v>
      </c>
      <c r="K470" s="2" t="n">
        <v>0.0570559</v>
      </c>
      <c r="L470" s="2" t="n">
        <v>0.238087</v>
      </c>
      <c r="M470" s="2" t="n">
        <v>-0.031791</v>
      </c>
      <c r="N470" s="2" t="n">
        <v>0.136668</v>
      </c>
      <c r="O470" s="2" t="n">
        <v>-0.0634013</v>
      </c>
      <c r="P470" s="3" t="n">
        <v>0.0698176</v>
      </c>
      <c r="Q470" s="0" t="n">
        <f aca="false">AVERAGE(E470:H470)/(STDEV(E470:H470)+1)</f>
        <v>-0.0964181749212841</v>
      </c>
      <c r="R470" s="0" t="n">
        <f aca="false">AVERAGE(I470:L470)/(STDEV(I470:L470)+1)</f>
        <v>0.115187183602047</v>
      </c>
      <c r="S470" s="0" t="n">
        <f aca="false">AVERAGE(M470:P470)/(STDEV(M470:P470)+1)</f>
        <v>0.0254752459811839</v>
      </c>
      <c r="T470" s="1" t="n">
        <v>0.887614</v>
      </c>
      <c r="U470" s="2" t="n">
        <v>0.996407</v>
      </c>
      <c r="V470" s="3" t="n">
        <v>0.230167</v>
      </c>
      <c r="W470" s="0" t="n">
        <v>6</v>
      </c>
      <c r="X470" s="0" t="n">
        <v>190</v>
      </c>
      <c r="Y470" s="0" t="n">
        <v>6</v>
      </c>
      <c r="Z470" s="0" t="n">
        <v>508</v>
      </c>
      <c r="AA470" s="0" t="n">
        <v>1</v>
      </c>
      <c r="AB470" s="0" t="n">
        <v>86</v>
      </c>
      <c r="AC470" s="0" t="n">
        <v>3</v>
      </c>
      <c r="AD470" s="0" t="n">
        <v>166</v>
      </c>
      <c r="AG470" s="0" t="s">
        <v>2727</v>
      </c>
      <c r="AH470" s="0" t="s">
        <v>933</v>
      </c>
    </row>
    <row r="471" customFormat="false" ht="15" hidden="false" customHeight="false" outlineLevel="0" collapsed="false">
      <c r="A471" s="0" t="s">
        <v>2728</v>
      </c>
      <c r="B471" s="0" t="s">
        <v>2729</v>
      </c>
      <c r="C471" s="0" t="s">
        <v>2730</v>
      </c>
      <c r="D471" s="0" t="s">
        <v>2731</v>
      </c>
      <c r="E471" s="1" t="n">
        <v>1.00156</v>
      </c>
      <c r="F471" s="2" t="n">
        <v>0.0610415</v>
      </c>
      <c r="G471" s="2" t="n">
        <v>0.32285</v>
      </c>
      <c r="H471" s="2" t="n">
        <v>-0.657126</v>
      </c>
      <c r="I471" s="2" t="n">
        <v>0.906949</v>
      </c>
      <c r="J471" s="2" t="n">
        <v>-0.0784843</v>
      </c>
      <c r="K471" s="2" t="n">
        <v>0.820526</v>
      </c>
      <c r="L471" s="2" t="n">
        <v>-0.138964</v>
      </c>
      <c r="M471" s="2" t="n">
        <v>0.338525</v>
      </c>
      <c r="N471" s="2" t="n">
        <v>-0.598251</v>
      </c>
      <c r="O471" s="2" t="n">
        <v>0.673596</v>
      </c>
      <c r="P471" s="3" t="n">
        <v>-0.255777</v>
      </c>
      <c r="Q471" s="0" t="n">
        <f aca="false">AVERAGE(E471:H471)/(STDEV(E471:H471)+1)</f>
        <v>0.108019539187226</v>
      </c>
      <c r="R471" s="0" t="n">
        <f aca="false">AVERAGE(I471:L471)/(STDEV(I471:L471)+1)</f>
        <v>0.241511522643224</v>
      </c>
      <c r="S471" s="0" t="n">
        <f aca="false">AVERAGE(M471:P471)/(STDEV(M471:P471)+1)</f>
        <v>0.0251240749440084</v>
      </c>
      <c r="T471" s="1" t="n">
        <v>0.199189</v>
      </c>
      <c r="U471" s="2" t="n">
        <v>0.564688</v>
      </c>
      <c r="V471" s="3" t="n">
        <v>0.0462216</v>
      </c>
      <c r="Y471" s="0" t="n">
        <v>1</v>
      </c>
      <c r="Z471" s="0" t="n">
        <v>1</v>
      </c>
      <c r="AG471" s="0" t="s">
        <v>2732</v>
      </c>
      <c r="AH471" s="0" t="s">
        <v>496</v>
      </c>
    </row>
    <row r="472" customFormat="false" ht="15" hidden="false" customHeight="false" outlineLevel="0" collapsed="false">
      <c r="A472" s="0" t="s">
        <v>2733</v>
      </c>
      <c r="B472" s="0" t="s">
        <v>2734</v>
      </c>
      <c r="C472" s="0" t="s">
        <v>2735</v>
      </c>
      <c r="D472" s="0" t="s">
        <v>2736</v>
      </c>
      <c r="E472" s="1" t="n">
        <v>-0.141922</v>
      </c>
      <c r="F472" s="2" t="n">
        <v>-0.0317802</v>
      </c>
      <c r="G472" s="2" t="n">
        <v>-0.0693517</v>
      </c>
      <c r="H472" s="14" t="n">
        <v>8.99295E-005</v>
      </c>
      <c r="I472" s="2" t="n">
        <v>0.140699</v>
      </c>
      <c r="J472" s="2" t="n">
        <v>0.2214</v>
      </c>
      <c r="K472" s="2" t="n">
        <v>-0.111812</v>
      </c>
      <c r="L472" s="2" t="n">
        <v>0.0594232</v>
      </c>
      <c r="M472" s="2" t="n">
        <v>0.0124978</v>
      </c>
      <c r="N472" s="2" t="n">
        <v>0.0663822</v>
      </c>
      <c r="O472" s="2" t="n">
        <v>-0.0519897</v>
      </c>
      <c r="P472" s="3" t="n">
        <v>0.0791888</v>
      </c>
      <c r="Q472" s="0" t="n">
        <f aca="false">AVERAGE(E472:H472)/(STDEV(E472:H472)+1)</f>
        <v>-0.057242831289863</v>
      </c>
      <c r="R472" s="0" t="n">
        <f aca="false">AVERAGE(I472:L472)/(STDEV(I472:L472)+1)</f>
        <v>0.0677738682860677</v>
      </c>
      <c r="S472" s="0" t="n">
        <f aca="false">AVERAGE(M472:P472)/(STDEV(M472:P472)+1)</f>
        <v>0.0250236881866664</v>
      </c>
      <c r="T472" s="1" t="n">
        <v>0.850867</v>
      </c>
      <c r="U472" s="2" t="n">
        <v>0.447933</v>
      </c>
      <c r="V472" s="3" t="n">
        <v>0.356206</v>
      </c>
      <c r="Y472" s="0" t="n">
        <v>3</v>
      </c>
      <c r="Z472" s="0" t="n">
        <v>6</v>
      </c>
      <c r="AF472" s="3" t="n">
        <v>18</v>
      </c>
      <c r="AG472" s="0" t="s">
        <v>2737</v>
      </c>
      <c r="AH472" s="0" t="s">
        <v>2620</v>
      </c>
      <c r="AI472" s="0" t="s">
        <v>2290</v>
      </c>
    </row>
    <row r="473" customFormat="false" ht="15" hidden="false" customHeight="false" outlineLevel="0" collapsed="false">
      <c r="A473" s="0" t="s">
        <v>2738</v>
      </c>
      <c r="B473" s="0" t="s">
        <v>2739</v>
      </c>
      <c r="C473" s="0" t="s">
        <v>2740</v>
      </c>
      <c r="D473" s="0" t="s">
        <v>2741</v>
      </c>
      <c r="E473" s="1" t="n">
        <v>0.197556</v>
      </c>
      <c r="F473" s="2" t="n">
        <v>0.268557</v>
      </c>
      <c r="G473" s="2" t="n">
        <v>0.265582</v>
      </c>
      <c r="H473" s="2" t="n">
        <v>0.285987</v>
      </c>
      <c r="I473" s="2" t="n">
        <v>0.125413</v>
      </c>
      <c r="J473" s="2" t="n">
        <v>0.144382</v>
      </c>
      <c r="K473" s="2" t="n">
        <v>0.0789095</v>
      </c>
      <c r="L473" s="2" t="n">
        <v>0.10393</v>
      </c>
      <c r="M473" s="2" t="n">
        <v>-0.0176615</v>
      </c>
      <c r="N473" s="2" t="n">
        <v>0.0150337</v>
      </c>
      <c r="O473" s="2" t="n">
        <v>0.0453154</v>
      </c>
      <c r="P473" s="3" t="n">
        <v>0.0561859</v>
      </c>
      <c r="Q473" s="0" t="n">
        <f aca="false">AVERAGE(E473:H473)/(STDEV(E473:H473)+1)</f>
        <v>0.24487917942162</v>
      </c>
      <c r="R473" s="0" t="n">
        <f aca="false">AVERAGE(I473:L473)/(STDEV(I473:L473)+1)</f>
        <v>0.11005664193293</v>
      </c>
      <c r="S473" s="0" t="n">
        <f aca="false">AVERAGE(M473:P473)/(STDEV(M473:P473)+1)</f>
        <v>0.0239243776480065</v>
      </c>
      <c r="T473" s="1" t="n">
        <v>3.0134</v>
      </c>
      <c r="U473" s="2" t="n">
        <v>2.39435</v>
      </c>
      <c r="V473" s="3" t="n">
        <v>0.63247</v>
      </c>
      <c r="Y473" s="0" t="n">
        <v>4</v>
      </c>
      <c r="Z473" s="0" t="n">
        <v>6</v>
      </c>
      <c r="AA473" s="0" t="n">
        <v>5</v>
      </c>
      <c r="AB473" s="0" t="n">
        <v>7</v>
      </c>
      <c r="AF473" s="3" t="n">
        <v>27</v>
      </c>
      <c r="AG473" s="0" t="s">
        <v>2742</v>
      </c>
      <c r="AH473" s="0" t="s">
        <v>2743</v>
      </c>
    </row>
    <row r="474" customFormat="false" ht="15" hidden="false" customHeight="false" outlineLevel="0" collapsed="false">
      <c r="A474" s="0" t="s">
        <v>2744</v>
      </c>
      <c r="C474" s="0" t="s">
        <v>2745</v>
      </c>
      <c r="D474" s="0" t="s">
        <v>2746</v>
      </c>
      <c r="E474" s="1" t="n">
        <v>-0.122997</v>
      </c>
      <c r="F474" s="2" t="n">
        <v>-0.151938</v>
      </c>
      <c r="G474" s="2" t="n">
        <v>0.0519222</v>
      </c>
      <c r="H474" s="2" t="n">
        <v>0.0506145</v>
      </c>
      <c r="I474" s="2" t="n">
        <v>-0.0653487</v>
      </c>
      <c r="J474" s="2" t="n">
        <v>-0.058139</v>
      </c>
      <c r="K474" s="2" t="n">
        <v>-0.0522653</v>
      </c>
      <c r="L474" s="2" t="n">
        <v>-0.0602042</v>
      </c>
      <c r="M474" s="2" t="n">
        <v>0.124322</v>
      </c>
      <c r="N474" s="2" t="n">
        <v>0.101904</v>
      </c>
      <c r="O474" s="2" t="n">
        <v>-0.0536947</v>
      </c>
      <c r="P474" s="3" t="n">
        <v>-0.0693898</v>
      </c>
      <c r="Q474" s="0" t="n">
        <f aca="false">AVERAGE(E474:H474)/(STDEV(E474:H474)+1)</f>
        <v>-0.0388422097072492</v>
      </c>
      <c r="R474" s="0" t="n">
        <f aca="false">AVERAGE(I474:L474)/(STDEV(I474:L474)+1)</f>
        <v>-0.0586717973163653</v>
      </c>
      <c r="S474" s="0" t="n">
        <f aca="false">AVERAGE(M474:P474)/(STDEV(M474:P474)+1)</f>
        <v>0.0234103000553719</v>
      </c>
      <c r="T474" s="1" t="n">
        <v>0.310682</v>
      </c>
      <c r="U474" s="2" t="n">
        <v>3.67526</v>
      </c>
      <c r="V474" s="3" t="n">
        <v>0.189599</v>
      </c>
      <c r="W474" s="0" t="n">
        <v>1</v>
      </c>
      <c r="X474" s="0" t="n">
        <v>6</v>
      </c>
      <c r="Y474" s="0" t="n">
        <v>1</v>
      </c>
      <c r="Z474" s="0" t="n">
        <v>33</v>
      </c>
      <c r="AA474" s="0" t="n">
        <v>1</v>
      </c>
      <c r="AB474" s="0" t="n">
        <v>8</v>
      </c>
      <c r="AC474" s="0" t="n">
        <v>1</v>
      </c>
      <c r="AD474" s="0" t="n">
        <v>1</v>
      </c>
      <c r="AG474" s="0" t="s">
        <v>139</v>
      </c>
      <c r="AH474" s="0" t="s">
        <v>173</v>
      </c>
    </row>
    <row r="475" customFormat="false" ht="15" hidden="false" customHeight="false" outlineLevel="0" collapsed="false">
      <c r="A475" s="0" t="s">
        <v>2747</v>
      </c>
      <c r="B475" s="0" t="s">
        <v>2748</v>
      </c>
      <c r="C475" s="0" t="s">
        <v>2749</v>
      </c>
      <c r="D475" s="0" t="s">
        <v>2750</v>
      </c>
      <c r="E475" s="1" t="n">
        <v>0.272941</v>
      </c>
      <c r="F475" s="2" t="n">
        <v>0.125352</v>
      </c>
      <c r="G475" s="2" t="n">
        <v>0.247349</v>
      </c>
      <c r="H475" s="2" t="n">
        <v>-0.00535006</v>
      </c>
      <c r="I475" s="2" t="n">
        <v>0.0578532</v>
      </c>
      <c r="J475" s="2" t="n">
        <v>-0.092497</v>
      </c>
      <c r="K475" s="2" t="n">
        <v>0.11504</v>
      </c>
      <c r="L475" s="2" t="n">
        <v>-0.00844094</v>
      </c>
      <c r="M475" s="2" t="n">
        <v>0.140424</v>
      </c>
      <c r="N475" s="2" t="n">
        <v>-0.0777654</v>
      </c>
      <c r="O475" s="2" t="n">
        <v>0.152301</v>
      </c>
      <c r="P475" s="3" t="n">
        <v>-0.114252</v>
      </c>
      <c r="Q475" s="0" t="n">
        <f aca="false">AVERAGE(E475:H475)/(STDEV(E475:H475)+1)</f>
        <v>0.141945645675688</v>
      </c>
      <c r="R475" s="0" t="n">
        <f aca="false">AVERAGE(I475:L475)/(STDEV(I475:L475)+1)</f>
        <v>0.0165143804748647</v>
      </c>
      <c r="S475" s="0" t="n">
        <f aca="false">AVERAGE(M475:P475)/(STDEV(M475:P475)+1)</f>
        <v>0.02206937417238</v>
      </c>
      <c r="T475" s="1" t="n">
        <v>1.0596</v>
      </c>
      <c r="U475" s="2" t="n">
        <v>0.146319</v>
      </c>
      <c r="V475" s="3" t="n">
        <v>0.128242</v>
      </c>
      <c r="W475" s="0" t="n">
        <v>10</v>
      </c>
      <c r="X475" s="0" t="n">
        <v>20</v>
      </c>
      <c r="Y475" s="0" t="n">
        <v>5</v>
      </c>
      <c r="Z475" s="0" t="n">
        <v>8</v>
      </c>
      <c r="AA475" s="0" t="n">
        <v>1</v>
      </c>
      <c r="AB475" s="0" t="n">
        <v>1</v>
      </c>
      <c r="AF475" s="3" t="n">
        <v>64</v>
      </c>
      <c r="AG475" s="0" t="s">
        <v>2751</v>
      </c>
      <c r="AH475" s="0" t="s">
        <v>1869</v>
      </c>
      <c r="AI475" s="0" t="s">
        <v>1109</v>
      </c>
    </row>
    <row r="476" customFormat="false" ht="15" hidden="false" customHeight="false" outlineLevel="0" collapsed="false">
      <c r="A476" s="0" t="s">
        <v>2752</v>
      </c>
      <c r="B476" s="0" t="s">
        <v>2753</v>
      </c>
      <c r="C476" s="0" t="s">
        <v>2754</v>
      </c>
      <c r="D476" s="0" t="s">
        <v>2755</v>
      </c>
      <c r="E476" s="1" t="n">
        <v>0.235143</v>
      </c>
      <c r="F476" s="2" t="n">
        <v>0.132799</v>
      </c>
      <c r="G476" s="2" t="n">
        <v>0.454382</v>
      </c>
      <c r="H476" s="2" t="n">
        <v>0.312577</v>
      </c>
      <c r="I476" s="2" t="n">
        <v>0.37108</v>
      </c>
      <c r="J476" s="2" t="n">
        <v>0.223817</v>
      </c>
      <c r="K476" s="2" t="n">
        <v>0.2412</v>
      </c>
      <c r="L476" s="2" t="n">
        <v>0.119881</v>
      </c>
      <c r="M476" s="2" t="n">
        <v>0.220134</v>
      </c>
      <c r="N476" s="2" t="n">
        <v>0.121529</v>
      </c>
      <c r="O476" s="2" t="n">
        <v>-0.0748113</v>
      </c>
      <c r="P476" s="3" t="n">
        <v>-0.166013</v>
      </c>
      <c r="Q476" s="0" t="n">
        <f aca="false">AVERAGE(E476:H476)/(STDEV(E476:H476)+1)</f>
        <v>0.249864231227781</v>
      </c>
      <c r="R476" s="0" t="n">
        <f aca="false">AVERAGE(I476:L476)/(STDEV(I476:L476)+1)</f>
        <v>0.216663182959632</v>
      </c>
      <c r="S476" s="0" t="n">
        <f aca="false">AVERAGE(M476:P476)/(STDEV(M476:P476)+1)</f>
        <v>0.0214210504578164</v>
      </c>
      <c r="T476" s="1" t="n">
        <v>1.60501</v>
      </c>
      <c r="U476" s="2" t="n">
        <v>1.7237</v>
      </c>
      <c r="V476" s="3" t="n">
        <v>0.100105</v>
      </c>
      <c r="Y476" s="0" t="n">
        <v>1</v>
      </c>
      <c r="Z476" s="0" t="n">
        <v>1</v>
      </c>
      <c r="AG476" s="0" t="s">
        <v>681</v>
      </c>
      <c r="AH476" s="0" t="s">
        <v>41</v>
      </c>
    </row>
    <row r="477" customFormat="false" ht="15" hidden="false" customHeight="false" outlineLevel="0" collapsed="false">
      <c r="A477" s="0" t="s">
        <v>2756</v>
      </c>
      <c r="B477" s="0" t="s">
        <v>2757</v>
      </c>
      <c r="C477" s="0" t="s">
        <v>2758</v>
      </c>
      <c r="D477" s="0" t="s">
        <v>2759</v>
      </c>
      <c r="E477" s="1" t="n">
        <v>-0.0620214</v>
      </c>
      <c r="F477" s="2" t="n">
        <v>0.304303</v>
      </c>
      <c r="G477" s="2" t="n">
        <v>-0.462099</v>
      </c>
      <c r="H477" s="2" t="n">
        <v>-0.135236</v>
      </c>
      <c r="I477" s="2" t="n">
        <v>-0.172574</v>
      </c>
      <c r="J477" s="2" t="n">
        <v>0.148832</v>
      </c>
      <c r="K477" s="2" t="n">
        <v>-0.298497</v>
      </c>
      <c r="L477" s="2" t="n">
        <v>0.0488525</v>
      </c>
      <c r="M477" s="2" t="n">
        <v>-0.131078</v>
      </c>
      <c r="N477" s="2" t="n">
        <v>0.238986</v>
      </c>
      <c r="O477" s="2" t="n">
        <v>-0.191488</v>
      </c>
      <c r="P477" s="3" t="n">
        <v>0.185979</v>
      </c>
      <c r="Q477" s="0" t="n">
        <f aca="false">AVERAGE(E477:H477)/(STDEV(E477:H477)+1)</f>
        <v>-0.0675256479811576</v>
      </c>
      <c r="R477" s="0" t="n">
        <f aca="false">AVERAGE(I477:L477)/(STDEV(I477:L477)+1)</f>
        <v>-0.0567706642502428</v>
      </c>
      <c r="S477" s="0" t="n">
        <f aca="false">AVERAGE(M477:P477)/(STDEV(M477:P477)+1)</f>
        <v>0.0210131354926534</v>
      </c>
      <c r="T477" s="1" t="n">
        <v>0.213321</v>
      </c>
      <c r="U477" s="2" t="n">
        <v>0.259154</v>
      </c>
      <c r="V477" s="3" t="n">
        <v>0.0811079</v>
      </c>
      <c r="Y477" s="0" t="n">
        <v>1</v>
      </c>
      <c r="Z477" s="0" t="n">
        <v>3</v>
      </c>
      <c r="AG477" s="0" t="s">
        <v>2760</v>
      </c>
      <c r="AH477" s="0" t="s">
        <v>294</v>
      </c>
    </row>
    <row r="478" customFormat="false" ht="15" hidden="false" customHeight="false" outlineLevel="0" collapsed="false">
      <c r="A478" s="0" t="s">
        <v>2761</v>
      </c>
      <c r="B478" s="0" t="s">
        <v>2762</v>
      </c>
      <c r="C478" s="0" t="s">
        <v>2763</v>
      </c>
      <c r="D478" s="0" t="s">
        <v>2764</v>
      </c>
      <c r="E478" s="1" t="n">
        <v>0.126749</v>
      </c>
      <c r="F478" s="2" t="n">
        <v>-0.15492</v>
      </c>
      <c r="G478" s="2" t="n">
        <v>0.137475</v>
      </c>
      <c r="H478" s="2" t="n">
        <v>-0.0472862</v>
      </c>
      <c r="I478" s="2" t="n">
        <v>0.0846034</v>
      </c>
      <c r="J478" s="2" t="n">
        <v>-0.136294</v>
      </c>
      <c r="K478" s="2" t="n">
        <v>0.000852729</v>
      </c>
      <c r="L478" s="2" t="n">
        <v>-0.223654</v>
      </c>
      <c r="M478" s="2" t="n">
        <v>0.118584</v>
      </c>
      <c r="N478" s="2" t="n">
        <v>-0.095864</v>
      </c>
      <c r="O478" s="2" t="n">
        <v>0.134959</v>
      </c>
      <c r="P478" s="3" t="n">
        <v>-0.0637324</v>
      </c>
      <c r="Q478" s="0" t="n">
        <f aca="false">AVERAGE(E478:H478)/(STDEV(E478:H478)+1)</f>
        <v>0.0135801065173306</v>
      </c>
      <c r="R478" s="0" t="n">
        <f aca="false">AVERAGE(I478:L478)/(STDEV(I478:L478)+1)</f>
        <v>-0.060315012997222</v>
      </c>
      <c r="S478" s="0" t="n">
        <f aca="false">AVERAGE(M478:P478)/(STDEV(M478:P478)+1)</f>
        <v>0.0209670707159606</v>
      </c>
      <c r="T478" s="1" t="n">
        <v>0.0752946</v>
      </c>
      <c r="U478" s="2" t="n">
        <v>0.406164</v>
      </c>
      <c r="V478" s="3" t="n">
        <v>0.141474</v>
      </c>
      <c r="W478" s="0" t="n">
        <v>1</v>
      </c>
      <c r="X478" s="0" t="n">
        <v>1</v>
      </c>
      <c r="AA478" s="0" t="n">
        <v>5</v>
      </c>
      <c r="AB478" s="0" t="n">
        <v>13</v>
      </c>
      <c r="AC478" s="0" t="n">
        <v>3</v>
      </c>
      <c r="AD478" s="0" t="n">
        <v>6</v>
      </c>
      <c r="AE478" s="1" t="n">
        <v>2000</v>
      </c>
      <c r="AF478" s="3" t="n">
        <v>500</v>
      </c>
      <c r="AG478" s="0" t="s">
        <v>2765</v>
      </c>
      <c r="AH478" s="0" t="s">
        <v>173</v>
      </c>
      <c r="AI478" s="0" t="s">
        <v>259</v>
      </c>
      <c r="AJ478" s="0" t="s">
        <v>402</v>
      </c>
    </row>
    <row r="479" customFormat="false" ht="15" hidden="false" customHeight="false" outlineLevel="0" collapsed="false">
      <c r="A479" s="0" t="s">
        <v>2766</v>
      </c>
      <c r="B479" s="0" t="s">
        <v>2767</v>
      </c>
      <c r="C479" s="0" t="s">
        <v>2768</v>
      </c>
      <c r="D479" s="0" t="s">
        <v>2769</v>
      </c>
      <c r="E479" s="1" t="n">
        <v>-0.0549122</v>
      </c>
      <c r="F479" s="2" t="n">
        <v>-0.070914</v>
      </c>
      <c r="G479" s="2" t="n">
        <v>-0.0812719</v>
      </c>
      <c r="H479" s="2" t="n">
        <v>-0.0321846</v>
      </c>
      <c r="I479" s="2" t="n">
        <v>-0.0859105</v>
      </c>
      <c r="J479" s="2" t="n">
        <v>-0.00450527</v>
      </c>
      <c r="K479" s="2" t="n">
        <v>-0.0467863</v>
      </c>
      <c r="L479" s="2" t="n">
        <v>-0.0465704</v>
      </c>
      <c r="M479" s="2" t="n">
        <v>0.0219652</v>
      </c>
      <c r="N479" s="2" t="n">
        <v>0.00315349</v>
      </c>
      <c r="O479" s="2" t="n">
        <v>0.0279024</v>
      </c>
      <c r="P479" s="3" t="n">
        <v>0.0303935</v>
      </c>
      <c r="Q479" s="0" t="n">
        <f aca="false">AVERAGE(E479:H479)/(STDEV(E479:H479)+1)</f>
        <v>-0.0585685928683946</v>
      </c>
      <c r="R479" s="0" t="n">
        <f aca="false">AVERAGE(I479:L479)/(STDEV(I479:L479)+1)</f>
        <v>-0.044464903790023</v>
      </c>
      <c r="S479" s="0" t="n">
        <f aca="false">AVERAGE(M479:P479)/(STDEV(M479:P479)+1)</f>
        <v>0.0205998909498639</v>
      </c>
      <c r="T479" s="1" t="n">
        <v>1.94806</v>
      </c>
      <c r="U479" s="2" t="n">
        <v>1.15539</v>
      </c>
      <c r="V479" s="3" t="n">
        <v>1.36746</v>
      </c>
      <c r="W479" s="0" t="n">
        <v>1</v>
      </c>
      <c r="X479" s="0" t="n">
        <v>1</v>
      </c>
      <c r="AF479" s="3" t="n">
        <v>6.2</v>
      </c>
      <c r="AG479" s="0" t="s">
        <v>2770</v>
      </c>
      <c r="AH479" s="0" t="s">
        <v>2771</v>
      </c>
      <c r="AI479" s="0" t="s">
        <v>2772</v>
      </c>
    </row>
    <row r="480" customFormat="false" ht="15" hidden="false" customHeight="false" outlineLevel="0" collapsed="false">
      <c r="A480" s="0" t="s">
        <v>2773</v>
      </c>
      <c r="B480" s="0" t="s">
        <v>2774</v>
      </c>
      <c r="C480" s="0" t="s">
        <v>2775</v>
      </c>
      <c r="D480" s="0" t="s">
        <v>2776</v>
      </c>
      <c r="E480" s="1" t="n">
        <v>0.329897</v>
      </c>
      <c r="F480" s="2" t="n">
        <v>0.275482</v>
      </c>
      <c r="G480" s="2" t="n">
        <v>0.0272389</v>
      </c>
      <c r="H480" s="2" t="n">
        <v>-0.0666369</v>
      </c>
      <c r="I480" s="2" t="n">
        <v>0.0723702</v>
      </c>
      <c r="J480" s="2" t="n">
        <v>-0.026962</v>
      </c>
      <c r="K480" s="2" t="n">
        <v>0.201881</v>
      </c>
      <c r="L480" s="2" t="n">
        <v>0.128491</v>
      </c>
      <c r="M480" s="2" t="n">
        <v>0.117192</v>
      </c>
      <c r="N480" s="2" t="n">
        <v>0.0665173</v>
      </c>
      <c r="O480" s="2" t="n">
        <v>-0.0267289</v>
      </c>
      <c r="P480" s="3" t="n">
        <v>-0.0700006</v>
      </c>
      <c r="Q480" s="0" t="n">
        <f aca="false">AVERAGE(E480:H480)/(STDEV(E480:H480)+1)</f>
        <v>0.118770856459422</v>
      </c>
      <c r="R480" s="0" t="n">
        <f aca="false">AVERAGE(I480:L480)/(STDEV(I480:L480)+1)</f>
        <v>0.0856784376925503</v>
      </c>
      <c r="S480" s="0" t="n">
        <f aca="false">AVERAGE(M480:P480)/(STDEV(M480:P480)+1)</f>
        <v>0.0200339641238867</v>
      </c>
      <c r="T480" s="1" t="n">
        <v>0.6277</v>
      </c>
      <c r="U480" s="2" t="n">
        <v>0.833716</v>
      </c>
      <c r="V480" s="3" t="n">
        <v>0.189979</v>
      </c>
      <c r="Y480" s="0" t="n">
        <v>1</v>
      </c>
      <c r="Z480" s="0" t="n">
        <v>1</v>
      </c>
      <c r="AG480" s="0" t="s">
        <v>2777</v>
      </c>
      <c r="AH480" s="0" t="s">
        <v>2778</v>
      </c>
      <c r="AI480" s="0" t="s">
        <v>2779</v>
      </c>
    </row>
    <row r="481" customFormat="false" ht="15" hidden="false" customHeight="false" outlineLevel="0" collapsed="false">
      <c r="A481" s="0" t="s">
        <v>2780</v>
      </c>
      <c r="B481" s="0" t="s">
        <v>2781</v>
      </c>
      <c r="C481" s="0" t="s">
        <v>2782</v>
      </c>
      <c r="D481" s="0" t="s">
        <v>2783</v>
      </c>
      <c r="E481" s="1" t="n">
        <v>0.345318</v>
      </c>
      <c r="F481" s="2" t="n">
        <v>0.323716</v>
      </c>
      <c r="G481" s="2" t="n">
        <v>0.13139</v>
      </c>
      <c r="H481" s="2" t="n">
        <v>0.1608</v>
      </c>
      <c r="I481" s="2" t="n">
        <v>-0.0168184</v>
      </c>
      <c r="J481" s="2" t="n">
        <v>-0.0269041</v>
      </c>
      <c r="K481" s="2" t="n">
        <v>-0.0573245</v>
      </c>
      <c r="L481" s="2" t="n">
        <v>-0.0550656</v>
      </c>
      <c r="M481" s="2" t="n">
        <v>0.00531951</v>
      </c>
      <c r="N481" s="2" t="n">
        <v>-0.00372942</v>
      </c>
      <c r="O481" s="2" t="n">
        <v>0.0593146</v>
      </c>
      <c r="P481" s="3" t="n">
        <v>0.0193365</v>
      </c>
      <c r="Q481" s="0" t="n">
        <f aca="false">AVERAGE(E481:H481)/(STDEV(E481:H481)+1)</f>
        <v>0.216530750296219</v>
      </c>
      <c r="R481" s="0" t="n">
        <f aca="false">AVERAGE(I481:L481)/(STDEV(I481:L481)+1)</f>
        <v>-0.0382528887875466</v>
      </c>
      <c r="S481" s="0" t="n">
        <f aca="false">AVERAGE(M481:P481)/(STDEV(M481:P481)+1)</f>
        <v>0.0195170061162232</v>
      </c>
      <c r="T481" s="1" t="n">
        <v>1.65623</v>
      </c>
      <c r="U481" s="2" t="n">
        <v>1.5099</v>
      </c>
      <c r="V481" s="3" t="n">
        <v>0.610547</v>
      </c>
      <c r="AC481" s="0" t="n">
        <v>1</v>
      </c>
      <c r="AD481" s="0" t="n">
        <v>1</v>
      </c>
      <c r="AF481" s="3" t="n">
        <v>12000</v>
      </c>
      <c r="AG481" s="0" t="s">
        <v>2784</v>
      </c>
      <c r="AH481" s="0" t="s">
        <v>2785</v>
      </c>
      <c r="AI481" s="0" t="s">
        <v>2786</v>
      </c>
    </row>
    <row r="482" customFormat="false" ht="15" hidden="false" customHeight="false" outlineLevel="0" collapsed="false">
      <c r="A482" s="0" t="s">
        <v>2787</v>
      </c>
      <c r="B482" s="0" t="s">
        <v>2788</v>
      </c>
      <c r="C482" s="0" t="s">
        <v>2789</v>
      </c>
      <c r="D482" s="0" t="s">
        <v>2790</v>
      </c>
      <c r="E482" s="1" t="n">
        <v>-0.233802</v>
      </c>
      <c r="F482" s="2" t="n">
        <v>-0.199939</v>
      </c>
      <c r="G482" s="2" t="n">
        <v>-0.281378</v>
      </c>
      <c r="H482" s="2" t="n">
        <v>-0.234433</v>
      </c>
      <c r="I482" s="2" t="n">
        <v>-0.0529421</v>
      </c>
      <c r="J482" s="2" t="n">
        <v>0.00388674</v>
      </c>
      <c r="K482" s="2" t="n">
        <v>-0.00967345</v>
      </c>
      <c r="L482" s="2" t="n">
        <v>0.0654038</v>
      </c>
      <c r="M482" s="2" t="n">
        <v>0.0404459</v>
      </c>
      <c r="N482" s="2" t="n">
        <v>0.126563</v>
      </c>
      <c r="O482" s="2" t="n">
        <v>-0.0217526</v>
      </c>
      <c r="P482" s="3" t="n">
        <v>-0.0609793</v>
      </c>
      <c r="Q482" s="0" t="n">
        <f aca="false">AVERAGE(E482:H482)/(STDEV(E482:H482)+1)</f>
        <v>-0.229701695781926</v>
      </c>
      <c r="R482" s="0" t="n">
        <f aca="false">AVERAGE(I482:L482)/(STDEV(I482:L482)+1)</f>
        <v>0.00159092711147529</v>
      </c>
      <c r="S482" s="0" t="n">
        <f aca="false">AVERAGE(M482:P482)/(STDEV(M482:P482)+1)</f>
        <v>0.0194762388570127</v>
      </c>
      <c r="T482" s="1" t="n">
        <v>3.12005</v>
      </c>
      <c r="U482" s="2" t="n">
        <v>0.0223245</v>
      </c>
      <c r="V482" s="3" t="n">
        <v>0.192478</v>
      </c>
      <c r="Y482" s="0" t="n">
        <v>6</v>
      </c>
      <c r="Z482" s="0" t="n">
        <v>9</v>
      </c>
      <c r="AA482" s="0" t="n">
        <v>7</v>
      </c>
      <c r="AB482" s="0" t="n">
        <v>12</v>
      </c>
      <c r="AC482" s="0" t="n">
        <v>3</v>
      </c>
      <c r="AD482" s="0" t="n">
        <v>5</v>
      </c>
      <c r="AE482" s="1" t="n">
        <v>5000</v>
      </c>
      <c r="AF482" s="3" t="n">
        <v>63</v>
      </c>
      <c r="AG482" s="0" t="s">
        <v>2791</v>
      </c>
      <c r="AH482" s="0" t="s">
        <v>649</v>
      </c>
      <c r="AI482" s="0" t="s">
        <v>259</v>
      </c>
    </row>
    <row r="483" customFormat="false" ht="15" hidden="false" customHeight="false" outlineLevel="0" collapsed="false">
      <c r="A483" s="0" t="s">
        <v>2792</v>
      </c>
      <c r="C483" s="0" t="s">
        <v>2793</v>
      </c>
      <c r="D483" s="0" t="s">
        <v>2794</v>
      </c>
      <c r="E483" s="1" t="n">
        <v>1.84805</v>
      </c>
      <c r="F483" s="2" t="n">
        <v>1.59374</v>
      </c>
      <c r="G483" s="2" t="n">
        <v>1.51593</v>
      </c>
      <c r="H483" s="2" t="n">
        <v>1.29119</v>
      </c>
      <c r="I483" s="2" t="n">
        <v>0.45174</v>
      </c>
      <c r="J483" s="2" t="n">
        <v>0.240667</v>
      </c>
      <c r="K483" s="2" t="n">
        <v>0.434514</v>
      </c>
      <c r="L483" s="2" t="n">
        <v>0.193338</v>
      </c>
      <c r="M483" s="2" t="n">
        <v>0.171207</v>
      </c>
      <c r="N483" s="2" t="n">
        <v>-0.0829473</v>
      </c>
      <c r="O483" s="2" t="n">
        <v>0.124128</v>
      </c>
      <c r="P483" s="3" t="n">
        <v>-0.131582</v>
      </c>
      <c r="Q483" s="0" t="n">
        <f aca="false">AVERAGE(E483:H483)/(STDEV(E483:H483)+1)</f>
        <v>1.27040897737363</v>
      </c>
      <c r="R483" s="0" t="n">
        <f aca="false">AVERAGE(I483:L483)/(STDEV(I483:L483)+1)</f>
        <v>0.291534818212938</v>
      </c>
      <c r="S483" s="0" t="n">
        <f aca="false">AVERAGE(M483:P483)/(STDEV(M483:P483)+1)</f>
        <v>0.0175701724555739</v>
      </c>
      <c r="T483" s="1" t="n">
        <v>3.06574</v>
      </c>
      <c r="U483" s="2" t="n">
        <v>1.81146</v>
      </c>
      <c r="V483" s="3" t="n">
        <v>0.0943034</v>
      </c>
      <c r="W483" s="0" t="n">
        <v>1</v>
      </c>
      <c r="X483" s="0" t="n">
        <v>2</v>
      </c>
      <c r="AA483" s="0" t="n">
        <v>1</v>
      </c>
      <c r="AB483" s="0" t="n">
        <v>3</v>
      </c>
      <c r="AF483" s="3" t="n">
        <v>320000</v>
      </c>
      <c r="AG483" s="0" t="s">
        <v>139</v>
      </c>
      <c r="AH483" s="0" t="s">
        <v>173</v>
      </c>
    </row>
    <row r="484" customFormat="false" ht="15" hidden="false" customHeight="false" outlineLevel="0" collapsed="false">
      <c r="A484" s="0" t="s">
        <v>2795</v>
      </c>
      <c r="B484" s="0" t="s">
        <v>2796</v>
      </c>
      <c r="C484" s="0" t="s">
        <v>2797</v>
      </c>
      <c r="D484" s="0" t="s">
        <v>2798</v>
      </c>
      <c r="E484" s="1" t="n">
        <v>0.134912</v>
      </c>
      <c r="F484" s="2" t="n">
        <v>0.1277</v>
      </c>
      <c r="G484" s="2" t="n">
        <v>-0.0930785</v>
      </c>
      <c r="H484" s="2" t="n">
        <v>-0.0352017</v>
      </c>
      <c r="I484" s="2" t="n">
        <v>-0.0780722</v>
      </c>
      <c r="J484" s="2" t="n">
        <v>0.0121225</v>
      </c>
      <c r="K484" s="2" t="n">
        <v>0.0185403</v>
      </c>
      <c r="L484" s="2" t="n">
        <v>0.0275456</v>
      </c>
      <c r="M484" s="2" t="n">
        <v>-0.00334066</v>
      </c>
      <c r="N484" s="2" t="n">
        <v>-0.0133629</v>
      </c>
      <c r="O484" s="2" t="n">
        <v>0.0386238</v>
      </c>
      <c r="P484" s="3" t="n">
        <v>0.0499043</v>
      </c>
      <c r="Q484" s="0" t="n">
        <f aca="false">AVERAGE(E484:H484)/(STDEV(E484:H484)+1)</f>
        <v>0.0301104423647645</v>
      </c>
      <c r="R484" s="0" t="n">
        <f aca="false">AVERAGE(I484:L484)/(STDEV(I484:L484)+1)</f>
        <v>-0.00473332449902034</v>
      </c>
      <c r="S484" s="0" t="n">
        <f aca="false">AVERAGE(M484:P484)/(STDEV(M484:P484)+1)</f>
        <v>0.017416297839585</v>
      </c>
      <c r="T484" s="1" t="n">
        <v>0.220996</v>
      </c>
      <c r="U484" s="2" t="n">
        <v>0.0691653</v>
      </c>
      <c r="V484" s="3" t="n">
        <v>0.48087</v>
      </c>
      <c r="W484" s="0" t="n">
        <v>2</v>
      </c>
      <c r="X484" s="0" t="n">
        <v>2</v>
      </c>
      <c r="AF484" s="3" t="n">
        <v>3.9</v>
      </c>
      <c r="AG484" s="0" t="s">
        <v>2799</v>
      </c>
      <c r="AH484" s="0" t="s">
        <v>300</v>
      </c>
      <c r="AI484" s="0" t="s">
        <v>2800</v>
      </c>
    </row>
    <row r="485" customFormat="false" ht="15" hidden="false" customHeight="false" outlineLevel="0" collapsed="false">
      <c r="A485" s="0" t="s">
        <v>2801</v>
      </c>
      <c r="B485" s="0" t="s">
        <v>2802</v>
      </c>
      <c r="C485" s="0" t="s">
        <v>2803</v>
      </c>
      <c r="D485" s="0" t="s">
        <v>2804</v>
      </c>
      <c r="E485" s="1" t="n">
        <v>0.0916579</v>
      </c>
      <c r="F485" s="2" t="n">
        <v>-0.0248</v>
      </c>
      <c r="G485" s="2" t="n">
        <v>0.1427</v>
      </c>
      <c r="H485" s="2" t="n">
        <v>0.0203068</v>
      </c>
      <c r="I485" s="2" t="n">
        <v>0.0419814</v>
      </c>
      <c r="J485" s="2" t="n">
        <v>-0.0854029</v>
      </c>
      <c r="K485" s="2" t="n">
        <v>0.171017</v>
      </c>
      <c r="L485" s="2" t="n">
        <v>0.0646142</v>
      </c>
      <c r="M485" s="2" t="n">
        <v>0.187145</v>
      </c>
      <c r="N485" s="2" t="n">
        <v>0.0738155</v>
      </c>
      <c r="O485" s="2" t="n">
        <v>-0.0222278</v>
      </c>
      <c r="P485" s="3" t="n">
        <v>-0.159971</v>
      </c>
      <c r="Q485" s="0" t="n">
        <f aca="false">AVERAGE(E485:H485)/(STDEV(E485:H485)+1)</f>
        <v>0.0534893995186851</v>
      </c>
      <c r="R485" s="0" t="n">
        <f aca="false">AVERAGE(I485:L485)/(STDEV(I485:L485)+1)</f>
        <v>0.0434759560524214</v>
      </c>
      <c r="S485" s="0" t="n">
        <f aca="false">AVERAGE(M485:P485)/(STDEV(M485:P485)+1)</f>
        <v>0.0171638583407717</v>
      </c>
      <c r="T485" s="1" t="n">
        <v>0.657869</v>
      </c>
      <c r="U485" s="2" t="n">
        <v>0.367979</v>
      </c>
      <c r="V485" s="3" t="n">
        <v>0.0934496</v>
      </c>
      <c r="AA485" s="0" t="n">
        <v>1</v>
      </c>
      <c r="AB485" s="0" t="n">
        <v>1</v>
      </c>
      <c r="AG485" s="0" t="s">
        <v>2805</v>
      </c>
      <c r="AH485" s="0" t="s">
        <v>162</v>
      </c>
    </row>
    <row r="486" customFormat="false" ht="15" hidden="false" customHeight="false" outlineLevel="0" collapsed="false">
      <c r="A486" s="0" t="s">
        <v>2806</v>
      </c>
      <c r="B486" s="0" t="s">
        <v>2807</v>
      </c>
      <c r="C486" s="0" t="s">
        <v>2808</v>
      </c>
      <c r="D486" s="0" t="s">
        <v>2809</v>
      </c>
      <c r="E486" s="1" t="n">
        <v>-0.0108768</v>
      </c>
      <c r="F486" s="2" t="n">
        <v>0.0657789</v>
      </c>
      <c r="G486" s="2" t="n">
        <v>-0.0985988</v>
      </c>
      <c r="H486" s="2" t="n">
        <v>0.0337646</v>
      </c>
      <c r="I486" s="2" t="n">
        <v>0.181486</v>
      </c>
      <c r="J486" s="2" t="n">
        <v>0.293076</v>
      </c>
      <c r="K486" s="2" t="n">
        <v>-0.0707814</v>
      </c>
      <c r="L486" s="2" t="n">
        <v>-0.0153576</v>
      </c>
      <c r="M486" s="2" t="n">
        <v>-0.0220461</v>
      </c>
      <c r="N486" s="2" t="n">
        <v>0.0706968</v>
      </c>
      <c r="O486" s="2" t="n">
        <v>-0.0380519</v>
      </c>
      <c r="P486" s="3" t="n">
        <v>0.0613194</v>
      </c>
      <c r="Q486" s="0" t="n">
        <f aca="false">AVERAGE(E486:H486)/(STDEV(E486:H486)+1)</f>
        <v>-0.002317610393627</v>
      </c>
      <c r="R486" s="0" t="n">
        <f aca="false">AVERAGE(I486:L486)/(STDEV(I486:L486)+1)</f>
        <v>0.083020150165432</v>
      </c>
      <c r="S486" s="0" t="n">
        <f aca="false">AVERAGE(M486:P486)/(STDEV(M486:P486)+1)</f>
        <v>0.017026519699872</v>
      </c>
      <c r="T486" s="1" t="n">
        <v>0.0227764</v>
      </c>
      <c r="U486" s="2" t="n">
        <v>0.474448</v>
      </c>
      <c r="V486" s="3" t="n">
        <v>0.246942</v>
      </c>
      <c r="W486" s="0" t="n">
        <v>4</v>
      </c>
      <c r="X486" s="0" t="n">
        <v>5</v>
      </c>
      <c r="Y486" s="0" t="n">
        <v>6</v>
      </c>
      <c r="Z486" s="0" t="n">
        <v>15</v>
      </c>
      <c r="AA486" s="0" t="n">
        <v>9</v>
      </c>
      <c r="AB486" s="0" t="n">
        <v>37</v>
      </c>
      <c r="AC486" s="0" t="n">
        <v>8</v>
      </c>
      <c r="AD486" s="0" t="n">
        <v>19</v>
      </c>
      <c r="AE486" s="1" t="n">
        <v>80000</v>
      </c>
      <c r="AF486" s="3" t="n">
        <v>5200</v>
      </c>
      <c r="AG486" s="0" t="s">
        <v>754</v>
      </c>
      <c r="AH486" s="0" t="s">
        <v>580</v>
      </c>
      <c r="AI486" s="0" t="s">
        <v>2810</v>
      </c>
    </row>
    <row r="487" customFormat="false" ht="15" hidden="false" customHeight="false" outlineLevel="0" collapsed="false">
      <c r="A487" s="0" t="s">
        <v>2811</v>
      </c>
      <c r="B487" s="0" t="s">
        <v>2812</v>
      </c>
      <c r="C487" s="0" t="s">
        <v>2813</v>
      </c>
      <c r="D487" s="0" t="s">
        <v>2814</v>
      </c>
      <c r="E487" s="1" t="n">
        <v>-0.263369</v>
      </c>
      <c r="F487" s="2" t="n">
        <v>-0.171197</v>
      </c>
      <c r="G487" s="2" t="n">
        <v>-0.314552</v>
      </c>
      <c r="H487" s="2" t="n">
        <v>-0.261841</v>
      </c>
      <c r="I487" s="2" t="n">
        <v>-0.0714523</v>
      </c>
      <c r="J487" s="2" t="n">
        <v>-0.0241975</v>
      </c>
      <c r="K487" s="2" t="n">
        <v>0.0570234</v>
      </c>
      <c r="L487" s="2" t="n">
        <v>0.130221</v>
      </c>
      <c r="M487" s="2" t="n">
        <v>-0.154569</v>
      </c>
      <c r="N487" s="2" t="n">
        <v>-0.0586569</v>
      </c>
      <c r="O487" s="2" t="n">
        <v>0.0922058</v>
      </c>
      <c r="P487" s="3" t="n">
        <v>0.195521</v>
      </c>
      <c r="Q487" s="0" t="n">
        <f aca="false">AVERAGE(E487:H487)/(STDEV(E487:H487)+1)</f>
        <v>-0.238517877435222</v>
      </c>
      <c r="R487" s="0" t="n">
        <f aca="false">AVERAGE(I487:L487)/(STDEV(I487:L487)+1)</f>
        <v>0.0210257907643483</v>
      </c>
      <c r="S487" s="0" t="n">
        <f aca="false">AVERAGE(M487:P487)/(STDEV(M487:P487)+1)</f>
        <v>0.0161167523332345</v>
      </c>
      <c r="T487" s="1" t="n">
        <v>2.46267</v>
      </c>
      <c r="U487" s="2" t="n">
        <v>0.192042</v>
      </c>
      <c r="V487" s="3" t="n">
        <v>0.0828795</v>
      </c>
      <c r="Y487" s="0" t="n">
        <v>1</v>
      </c>
      <c r="Z487" s="0" t="n">
        <v>1</v>
      </c>
      <c r="AG487" s="0" t="s">
        <v>2815</v>
      </c>
      <c r="AH487" s="0" t="s">
        <v>2816</v>
      </c>
      <c r="AI487" s="0" t="s">
        <v>1155</v>
      </c>
    </row>
    <row r="488" customFormat="false" ht="15" hidden="false" customHeight="false" outlineLevel="0" collapsed="false">
      <c r="A488" s="0" t="s">
        <v>2817</v>
      </c>
      <c r="B488" s="0" t="s">
        <v>2818</v>
      </c>
      <c r="C488" s="0" t="s">
        <v>2819</v>
      </c>
      <c r="D488" s="0" t="s">
        <v>2820</v>
      </c>
      <c r="E488" s="1" t="n">
        <v>-0.313067</v>
      </c>
      <c r="F488" s="2" t="n">
        <v>-0.269501</v>
      </c>
      <c r="G488" s="2" t="n">
        <v>0.0349073</v>
      </c>
      <c r="H488" s="2" t="n">
        <v>0.143562</v>
      </c>
      <c r="I488" s="2" t="n">
        <v>0.422892</v>
      </c>
      <c r="J488" s="2" t="n">
        <v>0.563864</v>
      </c>
      <c r="K488" s="2" t="n">
        <v>0.318737</v>
      </c>
      <c r="L488" s="2" t="n">
        <v>0.37852</v>
      </c>
      <c r="M488" s="2" t="n">
        <v>0.0569562</v>
      </c>
      <c r="N488" s="2" t="n">
        <v>0.0977115</v>
      </c>
      <c r="O488" s="2" t="n">
        <v>-0.0743519</v>
      </c>
      <c r="P488" s="3" t="n">
        <v>-0.0122938</v>
      </c>
      <c r="Q488" s="0" t="n">
        <f aca="false">AVERAGE(E488:H488)/(STDEV(E488:H488)+1)</f>
        <v>-0.0824805299749529</v>
      </c>
      <c r="R488" s="0" t="n">
        <f aca="false">AVERAGE(I488:L488)/(STDEV(I488:L488)+1)</f>
        <v>0.381217589499634</v>
      </c>
      <c r="S488" s="0" t="n">
        <f aca="false">AVERAGE(M488:P488)/(STDEV(M488:P488)+1)</f>
        <v>0.0158048145595182</v>
      </c>
      <c r="T488" s="1" t="n">
        <v>0.361456</v>
      </c>
      <c r="U488" s="2" t="n">
        <v>2.40033</v>
      </c>
      <c r="V488" s="3" t="n">
        <v>0.164482</v>
      </c>
      <c r="W488" s="0" t="n">
        <v>1</v>
      </c>
      <c r="X488" s="0" t="n">
        <v>1</v>
      </c>
      <c r="AG488" s="0" t="s">
        <v>686</v>
      </c>
      <c r="AH488" s="0" t="s">
        <v>2821</v>
      </c>
    </row>
    <row r="489" customFormat="false" ht="15" hidden="false" customHeight="false" outlineLevel="0" collapsed="false">
      <c r="A489" s="0" t="s">
        <v>2822</v>
      </c>
      <c r="B489" s="0" t="s">
        <v>2823</v>
      </c>
      <c r="C489" s="0" t="s">
        <v>2824</v>
      </c>
      <c r="D489" s="0" t="s">
        <v>2825</v>
      </c>
      <c r="E489" s="1" t="n">
        <v>0.0202096</v>
      </c>
      <c r="F489" s="2" t="n">
        <v>-0.0275783</v>
      </c>
      <c r="G489" s="2" t="n">
        <v>-0.0682117</v>
      </c>
      <c r="H489" s="2" t="n">
        <v>-0.0509105</v>
      </c>
      <c r="I489" s="2" t="n">
        <v>0.0193826</v>
      </c>
      <c r="J489" s="2" t="n">
        <v>0.0690016</v>
      </c>
      <c r="K489" s="2" t="n">
        <v>-0.108239</v>
      </c>
      <c r="L489" s="2" t="n">
        <v>-0.139809</v>
      </c>
      <c r="M489" s="2" t="n">
        <v>-0.112056</v>
      </c>
      <c r="N489" s="2" t="n">
        <v>-0.162654</v>
      </c>
      <c r="O489" s="2" t="n">
        <v>0.187338</v>
      </c>
      <c r="P489" s="3" t="n">
        <v>0.158043</v>
      </c>
      <c r="Q489" s="0" t="n">
        <f aca="false">AVERAGE(E489:H489)/(STDEV(E489:H489)+1)</f>
        <v>-0.0304545863324782</v>
      </c>
      <c r="R489" s="0" t="n">
        <f aca="false">AVERAGE(I489:L489)/(STDEV(I489:L489)+1)</f>
        <v>-0.0362857975191765</v>
      </c>
      <c r="S489" s="0" t="n">
        <f aca="false">AVERAGE(M489:P489)/(STDEV(M489:P489)+1)</f>
        <v>0.0149651968995133</v>
      </c>
      <c r="T489" s="1" t="n">
        <v>0.703918</v>
      </c>
      <c r="U489" s="2" t="n">
        <v>0.315862</v>
      </c>
      <c r="V489" s="3" t="n">
        <v>0.0668298</v>
      </c>
      <c r="W489" s="0" t="n">
        <v>1</v>
      </c>
      <c r="X489" s="0" t="n">
        <v>1</v>
      </c>
      <c r="AG489" s="0" t="s">
        <v>2826</v>
      </c>
      <c r="AH489" s="0" t="s">
        <v>2827</v>
      </c>
    </row>
    <row r="490" customFormat="false" ht="15" hidden="false" customHeight="false" outlineLevel="0" collapsed="false">
      <c r="A490" s="0" t="s">
        <v>2828</v>
      </c>
      <c r="B490" s="0" t="s">
        <v>2829</v>
      </c>
      <c r="C490" s="0" t="s">
        <v>2830</v>
      </c>
      <c r="D490" s="0" t="s">
        <v>2831</v>
      </c>
      <c r="E490" s="1" t="n">
        <v>0.0434892</v>
      </c>
      <c r="F490" s="2" t="n">
        <v>0.0993925</v>
      </c>
      <c r="G490" s="2" t="n">
        <v>0.117306</v>
      </c>
      <c r="H490" s="2" t="n">
        <v>0.189949</v>
      </c>
      <c r="I490" s="2" t="n">
        <v>0.0470615</v>
      </c>
      <c r="J490" s="2" t="n">
        <v>0.0938381</v>
      </c>
      <c r="K490" s="2" t="n">
        <v>0.0930895</v>
      </c>
      <c r="L490" s="2" t="n">
        <v>0.145123</v>
      </c>
      <c r="M490" s="2" t="n">
        <v>-0.0263218</v>
      </c>
      <c r="N490" s="2" t="n">
        <v>0.0257436</v>
      </c>
      <c r="O490" s="2" t="n">
        <v>0.014468</v>
      </c>
      <c r="P490" s="3" t="n">
        <v>0.0478212</v>
      </c>
      <c r="Q490" s="0" t="n">
        <f aca="false">AVERAGE(E490:H490)/(STDEV(E490:H490)+1)</f>
        <v>0.106121161152853</v>
      </c>
      <c r="R490" s="0" t="n">
        <f aca="false">AVERAGE(I490:L490)/(STDEV(I490:L490)+1)</f>
        <v>0.091127164818306</v>
      </c>
      <c r="S490" s="0" t="n">
        <f aca="false">AVERAGE(M490:P490)/(STDEV(M490:P490)+1)</f>
        <v>0.0149625690145234</v>
      </c>
      <c r="T490" s="1" t="n">
        <v>1.4723</v>
      </c>
      <c r="U490" s="2" t="n">
        <v>1.74727</v>
      </c>
      <c r="V490" s="3" t="n">
        <v>0.404362</v>
      </c>
      <c r="W490" s="0" t="n">
        <v>132</v>
      </c>
      <c r="X490" s="0" t="n">
        <v>1236</v>
      </c>
      <c r="Y490" s="0" t="n">
        <v>115</v>
      </c>
      <c r="Z490" s="0" t="n">
        <v>698</v>
      </c>
      <c r="AA490" s="0" t="n">
        <v>37</v>
      </c>
      <c r="AB490" s="0" t="n">
        <v>71</v>
      </c>
      <c r="AC490" s="0" t="n">
        <v>65</v>
      </c>
      <c r="AD490" s="0" t="n">
        <v>160</v>
      </c>
      <c r="AE490" s="1" t="n">
        <v>950000</v>
      </c>
      <c r="AF490" s="3" t="n">
        <v>260000</v>
      </c>
      <c r="AG490" s="0" t="s">
        <v>2832</v>
      </c>
      <c r="AH490" s="0" t="s">
        <v>649</v>
      </c>
      <c r="AI490" s="0" t="s">
        <v>2833</v>
      </c>
    </row>
    <row r="491" customFormat="false" ht="15" hidden="false" customHeight="false" outlineLevel="0" collapsed="false">
      <c r="A491" s="0" t="s">
        <v>2834</v>
      </c>
      <c r="B491" s="0" t="s">
        <v>2835</v>
      </c>
      <c r="C491" s="0" t="s">
        <v>2836</v>
      </c>
      <c r="D491" s="0" t="s">
        <v>2837</v>
      </c>
      <c r="E491" s="1" t="n">
        <v>0.0735906</v>
      </c>
      <c r="F491" s="2" t="n">
        <v>0.0789032</v>
      </c>
      <c r="G491" s="2" t="n">
        <v>0.0721342</v>
      </c>
      <c r="H491" s="2" t="n">
        <v>0.142536</v>
      </c>
      <c r="I491" s="2" t="n">
        <v>0.0471023</v>
      </c>
      <c r="J491" s="2" t="n">
        <v>0.149822</v>
      </c>
      <c r="K491" s="2" t="n">
        <v>-0.660893</v>
      </c>
      <c r="L491" s="2" t="n">
        <v>-0.639363</v>
      </c>
      <c r="M491" s="2" t="n">
        <v>0.0851204</v>
      </c>
      <c r="N491" s="2" t="n">
        <v>0.0876231</v>
      </c>
      <c r="O491" s="2" t="n">
        <v>-0.0667847</v>
      </c>
      <c r="P491" s="3" t="n">
        <v>-0.0429792</v>
      </c>
      <c r="Q491" s="0" t="n">
        <f aca="false">AVERAGE(E491:H491)/(STDEV(E491:H491)+1)</f>
        <v>0.088776604054945</v>
      </c>
      <c r="R491" s="0" t="n">
        <f aca="false">AVERAGE(I491:L491)/(STDEV(I491:L491)+1)</f>
        <v>-0.192309552147265</v>
      </c>
      <c r="S491" s="0" t="n">
        <f aca="false">AVERAGE(M491:P491)/(STDEV(M491:P491)+1)</f>
        <v>0.0145498314169479</v>
      </c>
      <c r="T491" s="1" t="n">
        <v>1.90637</v>
      </c>
      <c r="U491" s="2" t="n">
        <v>0.532269</v>
      </c>
      <c r="V491" s="3" t="n">
        <v>0.138472</v>
      </c>
      <c r="W491" s="0" t="n">
        <v>1</v>
      </c>
      <c r="X491" s="0" t="n">
        <v>1</v>
      </c>
      <c r="AG491" s="0" t="s">
        <v>2838</v>
      </c>
      <c r="AH491" s="0" t="s">
        <v>2839</v>
      </c>
      <c r="AI491" s="0" t="s">
        <v>2840</v>
      </c>
      <c r="AJ491" s="0" t="s">
        <v>2841</v>
      </c>
    </row>
    <row r="492" customFormat="false" ht="15" hidden="false" customHeight="false" outlineLevel="0" collapsed="false">
      <c r="A492" s="0" t="s">
        <v>2842</v>
      </c>
      <c r="B492" s="0" t="s">
        <v>2843</v>
      </c>
      <c r="C492" s="0" t="s">
        <v>2844</v>
      </c>
      <c r="D492" s="0" t="s">
        <v>2845</v>
      </c>
      <c r="E492" s="1" t="n">
        <v>0.222643</v>
      </c>
      <c r="F492" s="2" t="n">
        <v>0.236903</v>
      </c>
      <c r="G492" s="2" t="n">
        <v>0.257309</v>
      </c>
      <c r="H492" s="2" t="n">
        <v>0.265634</v>
      </c>
      <c r="I492" s="2" t="n">
        <v>0.0748277</v>
      </c>
      <c r="J492" s="2" t="n">
        <v>0.0781621</v>
      </c>
      <c r="K492" s="2" t="n">
        <v>0.0867202</v>
      </c>
      <c r="L492" s="2" t="n">
        <v>0.111036</v>
      </c>
      <c r="M492" s="2" t="n">
        <v>0.0864153</v>
      </c>
      <c r="N492" s="2" t="n">
        <v>0.103805</v>
      </c>
      <c r="O492" s="2" t="n">
        <v>-0.0601916</v>
      </c>
      <c r="P492" s="3" t="n">
        <v>-0.0672157</v>
      </c>
      <c r="Q492" s="0" t="n">
        <f aca="false">AVERAGE(E492:H492)/(STDEV(E492:H492)+1)</f>
        <v>0.240923477242162</v>
      </c>
      <c r="R492" s="0" t="n">
        <f aca="false">AVERAGE(I492:L492)/(STDEV(I492:L492)+1)</f>
        <v>0.0862756916569503</v>
      </c>
      <c r="S492" s="0" t="n">
        <f aca="false">AVERAGE(M492:P492)/(STDEV(M492:P492)+1)</f>
        <v>0.0143801297646174</v>
      </c>
      <c r="T492" s="1" t="n">
        <v>3.86256</v>
      </c>
      <c r="U492" s="2" t="n">
        <v>2.76109</v>
      </c>
      <c r="V492" s="3" t="n">
        <v>0.121846</v>
      </c>
      <c r="AA492" s="0" t="n">
        <v>1</v>
      </c>
      <c r="AB492" s="0" t="n">
        <v>1</v>
      </c>
      <c r="AG492" s="0" t="s">
        <v>2846</v>
      </c>
      <c r="AH492" s="0" t="s">
        <v>2847</v>
      </c>
    </row>
    <row r="493" customFormat="false" ht="15" hidden="false" customHeight="false" outlineLevel="0" collapsed="false">
      <c r="A493" s="0" t="s">
        <v>2848</v>
      </c>
      <c r="B493" s="0" t="s">
        <v>2849</v>
      </c>
      <c r="C493" s="0" t="s">
        <v>2850</v>
      </c>
      <c r="D493" s="0" t="s">
        <v>2851</v>
      </c>
      <c r="E493" s="1" t="n">
        <v>0.111061</v>
      </c>
      <c r="F493" s="2" t="n">
        <v>0.0604388</v>
      </c>
      <c r="G493" s="2" t="n">
        <v>0.212581</v>
      </c>
      <c r="H493" s="2" t="n">
        <v>0.16897</v>
      </c>
      <c r="I493" s="2" t="n">
        <v>0.209716</v>
      </c>
      <c r="J493" s="2" t="n">
        <v>0.127021</v>
      </c>
      <c r="K493" s="2" t="n">
        <v>0.189433</v>
      </c>
      <c r="L493" s="2" t="n">
        <v>0.174926</v>
      </c>
      <c r="M493" s="2" t="n">
        <v>-0.0152461</v>
      </c>
      <c r="N493" s="2" t="n">
        <v>-0.0284507</v>
      </c>
      <c r="O493" s="2" t="n">
        <v>0.0669817</v>
      </c>
      <c r="P493" s="3" t="n">
        <v>0.0344626</v>
      </c>
      <c r="Q493" s="0" t="n">
        <f aca="false">AVERAGE(E493:H493)/(STDEV(E493:H493)+1)</f>
        <v>0.129642790023358</v>
      </c>
      <c r="R493" s="0" t="n">
        <f aca="false">AVERAGE(I493:L493)/(STDEV(I493:L493)+1)</f>
        <v>0.169315627919313</v>
      </c>
      <c r="S493" s="0" t="n">
        <f aca="false">AVERAGE(M493:P493)/(STDEV(M493:P493)+1)</f>
        <v>0.0138247037856132</v>
      </c>
      <c r="T493" s="1" t="n">
        <v>1.59721</v>
      </c>
      <c r="U493" s="2" t="n">
        <v>2.66702</v>
      </c>
      <c r="V493" s="3" t="n">
        <v>0.25114</v>
      </c>
      <c r="W493" s="0" t="n">
        <v>9</v>
      </c>
      <c r="X493" s="0" t="n">
        <v>26</v>
      </c>
      <c r="Y493" s="0" t="n">
        <v>6</v>
      </c>
      <c r="Z493" s="0" t="n">
        <v>19</v>
      </c>
      <c r="AA493" s="0" t="n">
        <v>3</v>
      </c>
      <c r="AB493" s="0" t="n">
        <v>7</v>
      </c>
      <c r="AC493" s="0" t="n">
        <v>2</v>
      </c>
      <c r="AD493" s="0" t="n">
        <v>6</v>
      </c>
      <c r="AE493" s="1" t="n">
        <v>19000</v>
      </c>
      <c r="AF493" s="3" t="n">
        <v>1300</v>
      </c>
      <c r="AG493" s="0" t="s">
        <v>2852</v>
      </c>
      <c r="AH493" s="0" t="s">
        <v>933</v>
      </c>
    </row>
    <row r="494" customFormat="false" ht="15" hidden="false" customHeight="false" outlineLevel="0" collapsed="false">
      <c r="A494" s="0" t="s">
        <v>2853</v>
      </c>
      <c r="B494" s="0" t="s">
        <v>2854</v>
      </c>
      <c r="C494" s="0" t="s">
        <v>2855</v>
      </c>
      <c r="D494" s="0" t="s">
        <v>2856</v>
      </c>
      <c r="E494" s="1" t="n">
        <v>-0.423569</v>
      </c>
      <c r="F494" s="2" t="n">
        <v>-0.219311</v>
      </c>
      <c r="G494" s="2" t="n">
        <v>-0.560598</v>
      </c>
      <c r="H494" s="2" t="n">
        <v>-0.318656</v>
      </c>
      <c r="I494" s="2" t="n">
        <v>-0.307956</v>
      </c>
      <c r="J494" s="2" t="n">
        <v>-0.174292</v>
      </c>
      <c r="K494" s="2" t="n">
        <v>-0.537942</v>
      </c>
      <c r="L494" s="2" t="n">
        <v>-0.3742</v>
      </c>
      <c r="M494" s="2" t="n">
        <v>-0.172191</v>
      </c>
      <c r="N494" s="2" t="n">
        <v>0.00111736</v>
      </c>
      <c r="O494" s="2" t="n">
        <v>0.0225608</v>
      </c>
      <c r="P494" s="3" t="n">
        <v>0.208021</v>
      </c>
      <c r="Q494" s="0" t="n">
        <f aca="false">AVERAGE(E494:H494)/(STDEV(E494:H494)+1)</f>
        <v>-0.332004483654999</v>
      </c>
      <c r="R494" s="0" t="n">
        <f aca="false">AVERAGE(I494:L494)/(STDEV(I494:L494)+1)</f>
        <v>-0.302824855580609</v>
      </c>
      <c r="S494" s="0" t="n">
        <f aca="false">AVERAGE(M494:P494)/(STDEV(M494:P494)+1)</f>
        <v>0.012874900995191</v>
      </c>
      <c r="T494" s="1" t="n">
        <v>1.86109</v>
      </c>
      <c r="U494" s="2" t="n">
        <v>1.71735</v>
      </c>
      <c r="V494" s="3" t="n">
        <v>0.065259</v>
      </c>
      <c r="AA494" s="0" t="n">
        <v>1</v>
      </c>
      <c r="AB494" s="0" t="n">
        <v>4</v>
      </c>
      <c r="AC494" s="0" t="n">
        <v>1</v>
      </c>
      <c r="AD494" s="0" t="n">
        <v>5</v>
      </c>
    </row>
    <row r="495" customFormat="false" ht="15" hidden="false" customHeight="false" outlineLevel="0" collapsed="false">
      <c r="A495" s="0" t="s">
        <v>2857</v>
      </c>
      <c r="B495" s="0" t="s">
        <v>2858</v>
      </c>
      <c r="C495" s="0" t="s">
        <v>2859</v>
      </c>
      <c r="D495" s="0" t="s">
        <v>2860</v>
      </c>
      <c r="E495" s="1" t="n">
        <v>-0.499036</v>
      </c>
      <c r="F495" s="2" t="n">
        <v>-0.0417786</v>
      </c>
      <c r="G495" s="2" t="n">
        <v>-0.384414</v>
      </c>
      <c r="H495" s="2" t="n">
        <v>0.0333813</v>
      </c>
      <c r="I495" s="2" t="n">
        <v>-0.886218</v>
      </c>
      <c r="J495" s="2" t="n">
        <v>-0.473879</v>
      </c>
      <c r="K495" s="2" t="n">
        <v>-0.681168</v>
      </c>
      <c r="L495" s="2" t="n">
        <v>-0.242887</v>
      </c>
      <c r="M495" s="2" t="n">
        <v>0.126287</v>
      </c>
      <c r="N495" s="2" t="n">
        <v>0.587284</v>
      </c>
      <c r="O495" s="2" t="n">
        <v>-0.554718</v>
      </c>
      <c r="P495" s="3" t="n">
        <v>-0.0863183</v>
      </c>
      <c r="Q495" s="0" t="n">
        <f aca="false">AVERAGE(E495:H495)/(STDEV(E495:H495)+1)</f>
        <v>-0.177132433269013</v>
      </c>
      <c r="R495" s="0" t="n">
        <f aca="false">AVERAGE(I495:L495)/(STDEV(I495:L495)+1)</f>
        <v>-0.447508814064392</v>
      </c>
      <c r="S495" s="0" t="n">
        <f aca="false">AVERAGE(M495:P495)/(STDEV(M495:P495)+1)</f>
        <v>0.0123003906558889</v>
      </c>
      <c r="T495" s="1" t="n">
        <v>0.736916</v>
      </c>
      <c r="U495" s="2" t="n">
        <v>1.59126</v>
      </c>
      <c r="V495" s="3" t="n">
        <v>0.0250944</v>
      </c>
      <c r="Y495" s="0" t="n">
        <v>1</v>
      </c>
      <c r="Z495" s="0" t="n">
        <v>1</v>
      </c>
      <c r="AF495" s="3" t="n">
        <v>26</v>
      </c>
      <c r="AG495" s="0" t="s">
        <v>2861</v>
      </c>
      <c r="AH495" s="0" t="s">
        <v>2862</v>
      </c>
      <c r="AI495" s="0" t="s">
        <v>749</v>
      </c>
    </row>
    <row r="496" customFormat="false" ht="15" hidden="false" customHeight="false" outlineLevel="0" collapsed="false">
      <c r="A496" s="0" t="s">
        <v>2863</v>
      </c>
      <c r="B496" s="0" t="s">
        <v>2864</v>
      </c>
      <c r="C496" s="0" t="s">
        <v>2865</v>
      </c>
      <c r="D496" s="0" t="s">
        <v>2866</v>
      </c>
      <c r="E496" s="1" t="n">
        <v>0.0681278</v>
      </c>
      <c r="F496" s="2" t="n">
        <v>0.0583471</v>
      </c>
      <c r="G496" s="2" t="n">
        <v>0.141073</v>
      </c>
      <c r="H496" s="2" t="n">
        <v>0.143226</v>
      </c>
      <c r="I496" s="2" t="n">
        <v>0.130674</v>
      </c>
      <c r="J496" s="2" t="n">
        <v>0.0912944</v>
      </c>
      <c r="K496" s="2" t="n">
        <v>0.00950086</v>
      </c>
      <c r="L496" s="2" t="n">
        <v>-0.00903114</v>
      </c>
      <c r="M496" s="2" t="n">
        <v>-0.00315837</v>
      </c>
      <c r="N496" s="2" t="n">
        <v>-0.0104545</v>
      </c>
      <c r="O496" s="2" t="n">
        <v>0.0440632</v>
      </c>
      <c r="P496" s="3" t="n">
        <v>0.0190207</v>
      </c>
      <c r="Q496" s="0" t="n">
        <f aca="false">AVERAGE(E496:H496)/(STDEV(E496:H496)+1)</f>
        <v>0.0982014482155874</v>
      </c>
      <c r="R496" s="0" t="n">
        <f aca="false">AVERAGE(I496:L496)/(STDEV(I496:L496)+1)</f>
        <v>0.05214873541159</v>
      </c>
      <c r="S496" s="0" t="n">
        <f aca="false">AVERAGE(M496:P496)/(STDEV(M496:P496)+1)</f>
        <v>0.0120711909318605</v>
      </c>
      <c r="T496" s="1" t="n">
        <v>1.68586</v>
      </c>
      <c r="U496" s="2" t="n">
        <v>0.715904</v>
      </c>
      <c r="V496" s="3" t="n">
        <v>0.41095</v>
      </c>
      <c r="W496" s="0" t="n">
        <v>9</v>
      </c>
      <c r="X496" s="0" t="n">
        <v>14</v>
      </c>
      <c r="Y496" s="0" t="n">
        <v>16</v>
      </c>
      <c r="Z496" s="0" t="n">
        <v>40</v>
      </c>
      <c r="AA496" s="0" t="n">
        <v>23</v>
      </c>
      <c r="AB496" s="0" t="n">
        <v>143</v>
      </c>
      <c r="AC496" s="0" t="n">
        <v>20</v>
      </c>
      <c r="AD496" s="0" t="n">
        <v>88</v>
      </c>
      <c r="AE496" s="1" t="n">
        <v>240000</v>
      </c>
      <c r="AF496" s="3" t="n">
        <v>32000</v>
      </c>
      <c r="AG496" s="0" t="s">
        <v>2867</v>
      </c>
      <c r="AH496" s="0" t="s">
        <v>2868</v>
      </c>
    </row>
    <row r="497" customFormat="false" ht="15" hidden="false" customHeight="false" outlineLevel="0" collapsed="false">
      <c r="A497" s="0" t="s">
        <v>2869</v>
      </c>
      <c r="B497" s="0" t="s">
        <v>2870</v>
      </c>
      <c r="C497" s="0" t="s">
        <v>2871</v>
      </c>
      <c r="D497" s="0" t="s">
        <v>2872</v>
      </c>
      <c r="E497" s="1" t="n">
        <v>0.280344</v>
      </c>
      <c r="F497" s="2" t="n">
        <v>0.302244</v>
      </c>
      <c r="G497" s="2" t="n">
        <v>-0.102149</v>
      </c>
      <c r="H497" s="2" t="n">
        <v>-0.0292359</v>
      </c>
      <c r="I497" s="2" t="n">
        <v>-0.0803005</v>
      </c>
      <c r="J497" s="2" t="n">
        <v>-0.0468835</v>
      </c>
      <c r="K497" s="2" t="n">
        <v>0.20285</v>
      </c>
      <c r="L497" s="2" t="n">
        <v>0.248612</v>
      </c>
      <c r="M497" s="2" t="n">
        <v>0.046415</v>
      </c>
      <c r="N497" s="2" t="n">
        <v>0.0808688</v>
      </c>
      <c r="O497" s="2" t="n">
        <v>-0.04185</v>
      </c>
      <c r="P497" s="3" t="n">
        <v>-0.0383253</v>
      </c>
      <c r="Q497" s="0" t="n">
        <f aca="false">AVERAGE(E497:H497)/(STDEV(E497:H497)+1)</f>
        <v>0.0933443978776375</v>
      </c>
      <c r="R497" s="0" t="n">
        <f aca="false">AVERAGE(I497:L497)/(STDEV(I497:L497)+1)</f>
        <v>0.0693711075954592</v>
      </c>
      <c r="S497" s="0" t="n">
        <f aca="false">AVERAGE(M497:P497)/(STDEV(M497:P497)+1)</f>
        <v>0.0110944322716258</v>
      </c>
      <c r="T497" s="1" t="n">
        <v>0.445715</v>
      </c>
      <c r="U497" s="2" t="n">
        <v>0.390151</v>
      </c>
      <c r="V497" s="3" t="n">
        <v>0.138231</v>
      </c>
      <c r="AC497" s="0" t="n">
        <v>1</v>
      </c>
      <c r="AD497" s="0" t="n">
        <v>1</v>
      </c>
      <c r="AG497" s="0" t="s">
        <v>2873</v>
      </c>
      <c r="AH497" s="0" t="s">
        <v>2874</v>
      </c>
      <c r="AI497" s="0" t="s">
        <v>2205</v>
      </c>
      <c r="AJ497" s="0" t="s">
        <v>2875</v>
      </c>
    </row>
    <row r="498" customFormat="false" ht="15" hidden="false" customHeight="false" outlineLevel="0" collapsed="false">
      <c r="A498" s="0" t="s">
        <v>2876</v>
      </c>
      <c r="B498" s="0" t="s">
        <v>2877</v>
      </c>
      <c r="C498" s="0" t="s">
        <v>2878</v>
      </c>
      <c r="D498" s="0" t="s">
        <v>2879</v>
      </c>
      <c r="E498" s="1" t="n">
        <v>0.082234</v>
      </c>
      <c r="F498" s="2" t="n">
        <v>0.265027</v>
      </c>
      <c r="G498" s="2" t="n">
        <v>0.0710073</v>
      </c>
      <c r="H498" s="2" t="n">
        <v>0.26422</v>
      </c>
      <c r="I498" s="2" t="n">
        <v>-0.185855</v>
      </c>
      <c r="J498" s="2" t="n">
        <v>-0.056891</v>
      </c>
      <c r="K498" s="2" t="n">
        <v>-0.173582</v>
      </c>
      <c r="L498" s="2" t="n">
        <v>-0.0322729</v>
      </c>
      <c r="M498" s="2" t="n">
        <v>-0.112653</v>
      </c>
      <c r="N498" s="2" t="n">
        <v>0.082693</v>
      </c>
      <c r="O498" s="2" t="n">
        <v>-0.0469426</v>
      </c>
      <c r="P498" s="3" t="n">
        <v>0.124398</v>
      </c>
      <c r="Q498" s="0" t="n">
        <f aca="false">AVERAGE(E498:H498)/(STDEV(E498:H498)+1)</f>
        <v>0.153902046240475</v>
      </c>
      <c r="R498" s="0" t="n">
        <f aca="false">AVERAGE(I498:L498)/(STDEV(I498:L498)+1)</f>
        <v>-0.103955883990013</v>
      </c>
      <c r="S498" s="0" t="n">
        <f aca="false">AVERAGE(M498:P498)/(STDEV(M498:P498)+1)</f>
        <v>0.0106921628620282</v>
      </c>
      <c r="T498" s="1" t="n">
        <v>1.28716</v>
      </c>
      <c r="U498" s="2" t="n">
        <v>1.18477</v>
      </c>
      <c r="V498" s="3" t="n">
        <v>0.0738409</v>
      </c>
      <c r="AC498" s="0" t="n">
        <v>3</v>
      </c>
      <c r="AD498" s="0" t="n">
        <v>5</v>
      </c>
      <c r="AF498" s="3" t="n">
        <v>130</v>
      </c>
      <c r="AG498" s="0" t="s">
        <v>2880</v>
      </c>
      <c r="AH498" s="0" t="s">
        <v>2881</v>
      </c>
      <c r="AI498" s="0" t="s">
        <v>2882</v>
      </c>
      <c r="AJ498" s="0" t="s">
        <v>2883</v>
      </c>
    </row>
    <row r="499" customFormat="false" ht="15" hidden="false" customHeight="false" outlineLevel="0" collapsed="false">
      <c r="A499" s="0" t="s">
        <v>2884</v>
      </c>
      <c r="B499" s="0" t="s">
        <v>2885</v>
      </c>
      <c r="C499" s="0" t="s">
        <v>2886</v>
      </c>
      <c r="D499" s="0" t="s">
        <v>2887</v>
      </c>
      <c r="E499" s="1" t="n">
        <v>-0.22829</v>
      </c>
      <c r="F499" s="2" t="n">
        <v>-0.221162</v>
      </c>
      <c r="G499" s="2" t="n">
        <v>-0.15264</v>
      </c>
      <c r="H499" s="2" t="n">
        <v>-0.0944998</v>
      </c>
      <c r="I499" s="2" t="n">
        <v>-0.371296</v>
      </c>
      <c r="J499" s="2" t="n">
        <v>-0.352651</v>
      </c>
      <c r="K499" s="2" t="n">
        <v>0.0736756</v>
      </c>
      <c r="L499" s="2" t="n">
        <v>0.104664</v>
      </c>
      <c r="M499" s="2" t="n">
        <v>0.181823</v>
      </c>
      <c r="N499" s="2" t="n">
        <v>0.201504</v>
      </c>
      <c r="O499" s="2" t="n">
        <v>-0.160374</v>
      </c>
      <c r="P499" s="3" t="n">
        <v>-0.171622</v>
      </c>
      <c r="Q499" s="0" t="n">
        <f aca="false">AVERAGE(E499:H499)/(STDEV(E499:H499)+1)</f>
        <v>-0.163810115989898</v>
      </c>
      <c r="R499" s="0" t="n">
        <f aca="false">AVERAGE(I499:L499)/(STDEV(I499:L499)+1)</f>
        <v>-0.108179382836805</v>
      </c>
      <c r="S499" s="0" t="n">
        <f aca="false">AVERAGE(M499:P499)/(STDEV(M499:P499)+1)</f>
        <v>0.0106345534352775</v>
      </c>
      <c r="T499" s="1" t="n">
        <v>1.9312</v>
      </c>
      <c r="U499" s="2" t="n">
        <v>0.428826</v>
      </c>
      <c r="V499" s="3" t="n">
        <v>0.0414193</v>
      </c>
      <c r="AC499" s="0" t="n">
        <v>1</v>
      </c>
      <c r="AD499" s="0" t="n">
        <v>1</v>
      </c>
      <c r="AH499" s="0" t="s">
        <v>129</v>
      </c>
    </row>
    <row r="500" customFormat="false" ht="15" hidden="false" customHeight="false" outlineLevel="0" collapsed="false">
      <c r="A500" s="0" t="s">
        <v>2888</v>
      </c>
      <c r="B500" s="0" t="s">
        <v>2889</v>
      </c>
      <c r="C500" s="0" t="s">
        <v>2890</v>
      </c>
      <c r="D500" s="0" t="s">
        <v>2891</v>
      </c>
      <c r="E500" s="1" t="n">
        <v>0.148353</v>
      </c>
      <c r="F500" s="2" t="n">
        <v>-0.0179556</v>
      </c>
      <c r="G500" s="2" t="n">
        <v>0.255511</v>
      </c>
      <c r="H500" s="2" t="n">
        <v>0.0497416</v>
      </c>
      <c r="I500" s="2" t="n">
        <v>0.435731</v>
      </c>
      <c r="J500" s="2" t="n">
        <v>0.224505</v>
      </c>
      <c r="K500" s="2" t="n">
        <v>0.416923</v>
      </c>
      <c r="L500" s="2" t="n">
        <v>0.231639</v>
      </c>
      <c r="M500" s="2" t="n">
        <v>0.0480185</v>
      </c>
      <c r="N500" s="2" t="n">
        <v>-0.11455</v>
      </c>
      <c r="O500" s="2" t="n">
        <v>0.13177</v>
      </c>
      <c r="P500" s="3" t="n">
        <v>-0.0233958</v>
      </c>
      <c r="Q500" s="0" t="n">
        <f aca="false">AVERAGE(E500:H500)/(STDEV(E500:H500)+1)</f>
        <v>0.0973106899147753</v>
      </c>
      <c r="R500" s="0" t="n">
        <f aca="false">AVERAGE(I500:L500)/(STDEV(I500:L500)+1)</f>
        <v>0.293516489861825</v>
      </c>
      <c r="S500" s="0" t="n">
        <f aca="false">AVERAGE(M500:P500)/(STDEV(M500:P500)+1)</f>
        <v>0.0094690512784211</v>
      </c>
      <c r="T500" s="1" t="n">
        <v>0.782094</v>
      </c>
      <c r="U500" s="2" t="n">
        <v>1.97083</v>
      </c>
      <c r="V500" s="3" t="n">
        <v>0.0683227</v>
      </c>
      <c r="Y500" s="0" t="n">
        <v>1</v>
      </c>
      <c r="Z500" s="0" t="n">
        <v>1</v>
      </c>
      <c r="AH500" s="0" t="s">
        <v>2892</v>
      </c>
    </row>
    <row r="501" customFormat="false" ht="15" hidden="false" customHeight="false" outlineLevel="0" collapsed="false">
      <c r="A501" s="0" t="s">
        <v>2893</v>
      </c>
      <c r="C501" s="0" t="s">
        <v>2894</v>
      </c>
      <c r="D501" s="0" t="s">
        <v>2895</v>
      </c>
      <c r="E501" s="1" t="n">
        <v>0.0816296</v>
      </c>
      <c r="F501" s="2" t="n">
        <v>0.206966</v>
      </c>
      <c r="G501" s="2" t="n">
        <v>0.148328</v>
      </c>
      <c r="H501" s="2" t="n">
        <v>0.291341</v>
      </c>
      <c r="I501" s="2" t="n">
        <v>0.084838</v>
      </c>
      <c r="J501" s="2" t="n">
        <v>0.223444</v>
      </c>
      <c r="K501" s="2" t="n">
        <v>0.128252</v>
      </c>
      <c r="L501" s="2" t="n">
        <v>0.261378</v>
      </c>
      <c r="M501" s="2" t="n">
        <v>-0.0642889</v>
      </c>
      <c r="N501" s="2" t="n">
        <v>0.0652005</v>
      </c>
      <c r="O501" s="2" t="n">
        <v>-0.0424327</v>
      </c>
      <c r="P501" s="3" t="n">
        <v>0.0803977</v>
      </c>
      <c r="Q501" s="0" t="n">
        <f aca="false">AVERAGE(E501:H501)/(STDEV(E501:H501)+1)</f>
        <v>0.167179718735218</v>
      </c>
      <c r="R501" s="0" t="n">
        <f aca="false">AVERAGE(I501:L501)/(STDEV(I501:L501)+1)</f>
        <v>0.161270406047364</v>
      </c>
      <c r="S501" s="0" t="n">
        <f aca="false">AVERAGE(M501:P501)/(STDEV(M501:P501)+1)</f>
        <v>0.00905248226903615</v>
      </c>
      <c r="T501" s="1" t="n">
        <v>1.57789</v>
      </c>
      <c r="U501" s="2" t="n">
        <v>1.62508</v>
      </c>
      <c r="V501" s="3" t="n">
        <v>0.0920977</v>
      </c>
      <c r="W501" s="0" t="n">
        <v>1</v>
      </c>
      <c r="X501" s="0" t="n">
        <v>1</v>
      </c>
      <c r="Y501" s="0" t="n">
        <v>2</v>
      </c>
      <c r="Z501" s="0" t="n">
        <v>2</v>
      </c>
      <c r="AA501" s="0" t="n">
        <v>1</v>
      </c>
      <c r="AB501" s="0" t="n">
        <v>2</v>
      </c>
      <c r="AC501" s="0" t="n">
        <v>1</v>
      </c>
      <c r="AD501" s="0" t="n">
        <v>2</v>
      </c>
      <c r="AG501" s="0" t="s">
        <v>139</v>
      </c>
      <c r="AH501" s="0" t="s">
        <v>173</v>
      </c>
    </row>
    <row r="502" customFormat="false" ht="15" hidden="false" customHeight="false" outlineLevel="0" collapsed="false">
      <c r="A502" s="0" t="s">
        <v>2896</v>
      </c>
      <c r="B502" s="0" t="s">
        <v>2897</v>
      </c>
      <c r="C502" s="0" t="s">
        <v>2898</v>
      </c>
      <c r="D502" s="0" t="s">
        <v>2899</v>
      </c>
      <c r="E502" s="1" t="n">
        <v>-0.190037</v>
      </c>
      <c r="F502" s="2" t="n">
        <v>-0.159326</v>
      </c>
      <c r="G502" s="2" t="n">
        <v>0.0116019</v>
      </c>
      <c r="H502" s="2" t="n">
        <v>0.107402</v>
      </c>
      <c r="I502" s="2" t="n">
        <v>-0.529447</v>
      </c>
      <c r="J502" s="2" t="n">
        <v>-0.401329</v>
      </c>
      <c r="K502" s="2" t="n">
        <v>-0.120306</v>
      </c>
      <c r="L502" s="2" t="n">
        <v>-0.0733779</v>
      </c>
      <c r="M502" s="2" t="n">
        <v>0.0754876</v>
      </c>
      <c r="N502" s="2" t="n">
        <v>0.103388</v>
      </c>
      <c r="O502" s="2" t="n">
        <v>-0.0949808</v>
      </c>
      <c r="P502" s="3" t="n">
        <v>-0.0457773</v>
      </c>
      <c r="Q502" s="0" t="n">
        <f aca="false">AVERAGE(E502:H502)/(STDEV(E502:H502)+1)</f>
        <v>-0.0504595318419526</v>
      </c>
      <c r="R502" s="0" t="n">
        <f aca="false">AVERAGE(I502:L502)/(STDEV(I502:L502)+1)</f>
        <v>-0.230431494784896</v>
      </c>
      <c r="S502" s="0" t="n">
        <f aca="false">AVERAGE(M502:P502)/(STDEV(M502:P502)+1)</f>
        <v>0.00870170411483102</v>
      </c>
      <c r="T502" s="1" t="n">
        <v>0.323576</v>
      </c>
      <c r="U502" s="2" t="n">
        <v>1.07835</v>
      </c>
      <c r="V502" s="3" t="n">
        <v>0.0685413</v>
      </c>
      <c r="W502" s="0" t="n">
        <v>1</v>
      </c>
      <c r="X502" s="0" t="n">
        <v>1</v>
      </c>
      <c r="AG502" s="0" t="s">
        <v>2900</v>
      </c>
      <c r="AH502" s="0" t="s">
        <v>2901</v>
      </c>
    </row>
    <row r="503" customFormat="false" ht="15" hidden="false" customHeight="false" outlineLevel="0" collapsed="false">
      <c r="A503" s="0" t="s">
        <v>2902</v>
      </c>
      <c r="B503" s="0" t="s">
        <v>2903</v>
      </c>
      <c r="C503" s="0" t="s">
        <v>2904</v>
      </c>
      <c r="D503" s="0" t="s">
        <v>2905</v>
      </c>
      <c r="E503" s="1" t="n">
        <v>-0.0827722</v>
      </c>
      <c r="F503" s="2" t="n">
        <v>0.0898748</v>
      </c>
      <c r="G503" s="2" t="n">
        <v>-0.227273</v>
      </c>
      <c r="H503" s="2" t="n">
        <v>-0.0605614</v>
      </c>
      <c r="I503" s="2" t="n">
        <v>-0.0419613</v>
      </c>
      <c r="J503" s="2" t="n">
        <v>0.119759</v>
      </c>
      <c r="K503" s="2" t="n">
        <v>-0.230065</v>
      </c>
      <c r="L503" s="2" t="n">
        <v>-0.0473626</v>
      </c>
      <c r="M503" s="2" t="n">
        <v>-0.121178</v>
      </c>
      <c r="N503" s="2" t="n">
        <v>0.0545976</v>
      </c>
      <c r="O503" s="2" t="n">
        <v>-0.0292254</v>
      </c>
      <c r="P503" s="3" t="n">
        <v>0.122137</v>
      </c>
      <c r="Q503" s="0" t="n">
        <f aca="false">AVERAGE(E503:H503)/(STDEV(E503:H503)+1)</f>
        <v>-0.0621196086014724</v>
      </c>
      <c r="R503" s="0" t="n">
        <f aca="false">AVERAGE(I503:L503)/(STDEV(I503:L503)+1)</f>
        <v>-0.0436650938475229</v>
      </c>
      <c r="S503" s="0" t="n">
        <f aca="false">AVERAGE(M503:P503)/(STDEV(M503:P503)+1)</f>
        <v>0.00595567690013067</v>
      </c>
      <c r="T503" s="1" t="n">
        <v>0.445263</v>
      </c>
      <c r="U503" s="2" t="n">
        <v>0.271398</v>
      </c>
      <c r="V503" s="3" t="n">
        <v>0.0417198</v>
      </c>
      <c r="AA503" s="0" t="n">
        <v>1</v>
      </c>
      <c r="AB503" s="0" t="n">
        <v>1</v>
      </c>
      <c r="AG503" s="0" t="s">
        <v>2906</v>
      </c>
      <c r="AH503" s="0" t="s">
        <v>958</v>
      </c>
    </row>
    <row r="504" customFormat="false" ht="15" hidden="false" customHeight="false" outlineLevel="0" collapsed="false">
      <c r="A504" s="0" t="s">
        <v>2907</v>
      </c>
      <c r="B504" s="0" t="s">
        <v>2908</v>
      </c>
      <c r="C504" s="0" t="s">
        <v>2909</v>
      </c>
      <c r="D504" s="0" t="s">
        <v>2910</v>
      </c>
      <c r="E504" s="1" t="n">
        <v>0.19123</v>
      </c>
      <c r="F504" s="2" t="n">
        <v>0.218792</v>
      </c>
      <c r="G504" s="2" t="n">
        <v>-0.494209</v>
      </c>
      <c r="H504" s="2" t="n">
        <v>-0.401558</v>
      </c>
      <c r="I504" s="2" t="n">
        <v>-0.0110771</v>
      </c>
      <c r="J504" s="2" t="n">
        <v>0.113892</v>
      </c>
      <c r="K504" s="2" t="n">
        <v>-0.51084</v>
      </c>
      <c r="L504" s="2" t="n">
        <v>-0.46706</v>
      </c>
      <c r="M504" s="2" t="n">
        <v>-0.18942</v>
      </c>
      <c r="N504" s="2" t="n">
        <v>-0.164668</v>
      </c>
      <c r="O504" s="2" t="n">
        <v>0.168385</v>
      </c>
      <c r="P504" s="3" t="n">
        <v>0.21444</v>
      </c>
      <c r="Q504" s="0" t="n">
        <f aca="false">AVERAGE(E504:H504)/(STDEV(E504:H504)+1)</f>
        <v>-0.088060528760797</v>
      </c>
      <c r="R504" s="0" t="n">
        <f aca="false">AVERAGE(I504:L504)/(STDEV(I504:L504)+1)</f>
        <v>-0.166160724471776</v>
      </c>
      <c r="S504" s="0" t="n">
        <f aca="false">AVERAGE(M504:P504)/(STDEV(M504:P504)+1)</f>
        <v>0.00591882491382377</v>
      </c>
      <c r="T504" s="1" t="n">
        <v>0.246235</v>
      </c>
      <c r="U504" s="2" t="n">
        <v>0.583484</v>
      </c>
      <c r="V504" s="3" t="n">
        <v>0.0219809</v>
      </c>
      <c r="W504" s="0" t="n">
        <v>1</v>
      </c>
      <c r="X504" s="0" t="n">
        <v>1</v>
      </c>
      <c r="AG504" s="0" t="s">
        <v>2911</v>
      </c>
      <c r="AH504" s="0" t="s">
        <v>2912</v>
      </c>
      <c r="AI504" s="0" t="s">
        <v>2913</v>
      </c>
      <c r="AJ504" s="0" t="s">
        <v>2914</v>
      </c>
    </row>
    <row r="505" customFormat="false" ht="15" hidden="false" customHeight="false" outlineLevel="0" collapsed="false">
      <c r="A505" s="0" t="s">
        <v>2915</v>
      </c>
      <c r="B505" s="0" t="s">
        <v>2916</v>
      </c>
      <c r="C505" s="0" t="s">
        <v>2917</v>
      </c>
      <c r="D505" s="0" t="s">
        <v>2918</v>
      </c>
      <c r="E505" s="1" t="n">
        <v>0.0246573</v>
      </c>
      <c r="F505" s="2" t="n">
        <v>-0.5414</v>
      </c>
      <c r="G505" s="2" t="n">
        <v>0.292213</v>
      </c>
      <c r="H505" s="2" t="n">
        <v>-0.208755</v>
      </c>
      <c r="I505" s="2" t="n">
        <v>-0.00940371</v>
      </c>
      <c r="J505" s="2" t="n">
        <v>-0.478054</v>
      </c>
      <c r="K505" s="2" t="n">
        <v>0.0180832</v>
      </c>
      <c r="L505" s="2" t="n">
        <v>-0.531756</v>
      </c>
      <c r="M505" s="2" t="n">
        <v>0.110314</v>
      </c>
      <c r="N505" s="2" t="n">
        <v>-0.458553</v>
      </c>
      <c r="O505" s="2" t="n">
        <v>0.464183</v>
      </c>
      <c r="P505" s="3" t="n">
        <v>-0.0833811</v>
      </c>
      <c r="Q505" s="0" t="n">
        <f aca="false">AVERAGE(E505:H505)/(STDEV(E505:H505)+1)</f>
        <v>-0.0800062342728366</v>
      </c>
      <c r="R505" s="0" t="n">
        <f aca="false">AVERAGE(I505:L505)/(STDEV(I505:L505)+1)</f>
        <v>-0.193262121154316</v>
      </c>
      <c r="S505" s="0" t="n">
        <f aca="false">AVERAGE(M505:P505)/(STDEV(M505:P505)+1)</f>
        <v>0.00587793005315528</v>
      </c>
      <c r="T505" s="1" t="n">
        <v>0.233797</v>
      </c>
      <c r="U505" s="2" t="n">
        <v>0.725051</v>
      </c>
      <c r="V505" s="3" t="n">
        <v>0.0137107</v>
      </c>
      <c r="W505" s="0" t="n">
        <v>1</v>
      </c>
      <c r="X505" s="0" t="n">
        <v>1</v>
      </c>
      <c r="AH505" s="0" t="s">
        <v>294</v>
      </c>
    </row>
    <row r="506" customFormat="false" ht="15" hidden="false" customHeight="false" outlineLevel="0" collapsed="false">
      <c r="A506" s="0" t="s">
        <v>2919</v>
      </c>
      <c r="C506" s="0" t="s">
        <v>2920</v>
      </c>
      <c r="D506" s="0" t="s">
        <v>2921</v>
      </c>
      <c r="E506" s="1" t="n">
        <v>0.410394</v>
      </c>
      <c r="F506" s="2" t="n">
        <v>0.0292134</v>
      </c>
      <c r="G506" s="2" t="n">
        <v>-0.0775175</v>
      </c>
      <c r="H506" s="2" t="n">
        <v>-0.339791</v>
      </c>
      <c r="I506" s="2" t="n">
        <v>0.443678</v>
      </c>
      <c r="J506" s="2" t="n">
        <v>0.216469</v>
      </c>
      <c r="K506" s="2" t="n">
        <v>0.382182</v>
      </c>
      <c r="L506" s="2" t="n">
        <v>0.136948</v>
      </c>
      <c r="M506" s="2" t="n">
        <v>-0.047251</v>
      </c>
      <c r="N506" s="2" t="n">
        <v>-0.235777</v>
      </c>
      <c r="O506" s="2" t="n">
        <v>0.315785</v>
      </c>
      <c r="P506" s="3" t="n">
        <v>-0.00742427</v>
      </c>
      <c r="Q506" s="0" t="n">
        <f aca="false">AVERAGE(E506:H506)/(STDEV(E506:H506)+1)</f>
        <v>0.00425147668081673</v>
      </c>
      <c r="R506" s="0" t="n">
        <f aca="false">AVERAGE(I506:L506)/(STDEV(I506:L506)+1)</f>
        <v>0.258064786795486</v>
      </c>
      <c r="S506" s="0" t="n">
        <f aca="false">AVERAGE(M506:P506)/(STDEV(M506:P506)+1)</f>
        <v>0.00515276662494312</v>
      </c>
      <c r="T506" s="1" t="n">
        <v>0.0115857</v>
      </c>
      <c r="U506" s="2" t="n">
        <v>1.59199</v>
      </c>
      <c r="V506" s="3" t="n">
        <v>0.0180083</v>
      </c>
      <c r="W506" s="0" t="n">
        <v>1</v>
      </c>
      <c r="X506" s="0" t="n">
        <v>5</v>
      </c>
      <c r="Y506" s="0" t="n">
        <v>1</v>
      </c>
      <c r="Z506" s="0" t="n">
        <v>20</v>
      </c>
      <c r="AF506" s="3" t="n">
        <v>230</v>
      </c>
      <c r="AG506" s="0" t="s">
        <v>139</v>
      </c>
      <c r="AH506" s="0" t="s">
        <v>173</v>
      </c>
    </row>
    <row r="507" customFormat="false" ht="15" hidden="false" customHeight="false" outlineLevel="0" collapsed="false">
      <c r="A507" s="0" t="s">
        <v>2922</v>
      </c>
      <c r="B507" s="0" t="s">
        <v>2923</v>
      </c>
      <c r="C507" s="0" t="s">
        <v>2924</v>
      </c>
      <c r="D507" s="0" t="s">
        <v>2925</v>
      </c>
      <c r="E507" s="1" t="n">
        <v>0.282816</v>
      </c>
      <c r="F507" s="2" t="n">
        <v>0.27277</v>
      </c>
      <c r="G507" s="2" t="n">
        <v>0.286427</v>
      </c>
      <c r="H507" s="2" t="n">
        <v>0.341469</v>
      </c>
      <c r="I507" s="2" t="n">
        <v>0.143816</v>
      </c>
      <c r="J507" s="2" t="n">
        <v>0.231176</v>
      </c>
      <c r="K507" s="2" t="n">
        <v>0.318547</v>
      </c>
      <c r="L507" s="2" t="n">
        <v>0.324718</v>
      </c>
      <c r="M507" s="2" t="n">
        <v>-0.0612084</v>
      </c>
      <c r="N507" s="2" t="n">
        <v>-0.0740652</v>
      </c>
      <c r="O507" s="2" t="n">
        <v>0.0737088</v>
      </c>
      <c r="P507" s="3" t="n">
        <v>0.0821547</v>
      </c>
      <c r="Q507" s="0" t="n">
        <f aca="false">AVERAGE(E507:H507)/(STDEV(E507:H507)+1)</f>
        <v>0.286990091076752</v>
      </c>
      <c r="R507" s="0" t="n">
        <f aca="false">AVERAGE(I507:L507)/(STDEV(I507:L507)+1)</f>
        <v>0.234556888374091</v>
      </c>
      <c r="S507" s="0" t="n">
        <f aca="false">AVERAGE(M507:P507)/(STDEV(M507:P507)+1)</f>
        <v>0.00474737416501955</v>
      </c>
      <c r="T507" s="1" t="n">
        <v>3.50549</v>
      </c>
      <c r="U507" s="2" t="n">
        <v>2.02642</v>
      </c>
      <c r="V507" s="3" t="n">
        <v>0.04072</v>
      </c>
      <c r="W507" s="0" t="n">
        <v>1</v>
      </c>
      <c r="X507" s="0" t="n">
        <v>1</v>
      </c>
      <c r="AF507" s="3" t="n">
        <v>32</v>
      </c>
      <c r="AG507" s="0" t="s">
        <v>2926</v>
      </c>
      <c r="AH507" s="0" t="s">
        <v>2927</v>
      </c>
    </row>
    <row r="508" customFormat="false" ht="15" hidden="false" customHeight="false" outlineLevel="0" collapsed="false">
      <c r="A508" s="0" t="s">
        <v>2928</v>
      </c>
      <c r="C508" s="0" t="s">
        <v>2929</v>
      </c>
      <c r="D508" s="0" t="s">
        <v>2930</v>
      </c>
      <c r="E508" s="1" t="n">
        <v>0.303715</v>
      </c>
      <c r="F508" s="2" t="n">
        <v>0.201346</v>
      </c>
      <c r="G508" s="2" t="n">
        <v>-0.060723</v>
      </c>
      <c r="H508" s="2" t="n">
        <v>-0.0153296</v>
      </c>
      <c r="I508" s="2" t="n">
        <v>-0.00253403</v>
      </c>
      <c r="J508" s="2" t="n">
        <v>0.0494639</v>
      </c>
      <c r="K508" s="2" t="n">
        <v>0.057395</v>
      </c>
      <c r="L508" s="2" t="n">
        <v>0.126675</v>
      </c>
      <c r="M508" s="2" t="n">
        <v>-0.0120545</v>
      </c>
      <c r="N508" s="2" t="n">
        <v>-0.066683</v>
      </c>
      <c r="O508" s="2" t="n">
        <v>0.064776</v>
      </c>
      <c r="P508" s="3" t="n">
        <v>0.0253299</v>
      </c>
      <c r="Q508" s="0" t="n">
        <f aca="false">AVERAGE(E508:H508)/(STDEV(E508:H508)+1)</f>
        <v>0.0913661822178532</v>
      </c>
      <c r="R508" s="0" t="n">
        <f aca="false">AVERAGE(I508:L508)/(STDEV(I508:L508)+1)</f>
        <v>0.0548389202597575</v>
      </c>
      <c r="S508" s="0" t="n">
        <f aca="false">AVERAGE(M508:P508)/(STDEV(M508:P508)+1)</f>
        <v>0.00269146484671578</v>
      </c>
      <c r="T508" s="1" t="n">
        <v>0.515477</v>
      </c>
      <c r="U508" s="2" t="n">
        <v>0.928813</v>
      </c>
      <c r="V508" s="3" t="n">
        <v>0.0336179</v>
      </c>
      <c r="Y508" s="0" t="n">
        <v>1</v>
      </c>
      <c r="Z508" s="0" t="n">
        <v>5</v>
      </c>
      <c r="AA508" s="0" t="n">
        <v>1</v>
      </c>
      <c r="AB508" s="0" t="n">
        <v>3</v>
      </c>
      <c r="AC508" s="0" t="n">
        <v>1</v>
      </c>
      <c r="AD508" s="0" t="n">
        <v>3</v>
      </c>
      <c r="AG508" s="0" t="s">
        <v>139</v>
      </c>
      <c r="AH508" s="0" t="s">
        <v>173</v>
      </c>
    </row>
    <row r="509" customFormat="false" ht="15" hidden="false" customHeight="false" outlineLevel="0" collapsed="false">
      <c r="A509" s="0" t="s">
        <v>2931</v>
      </c>
      <c r="B509" s="0" t="s">
        <v>2932</v>
      </c>
      <c r="C509" s="0" t="s">
        <v>2933</v>
      </c>
      <c r="D509" s="0" t="s">
        <v>2934</v>
      </c>
      <c r="E509" s="1" t="n">
        <v>0.103877</v>
      </c>
      <c r="F509" s="2" t="n">
        <v>0.225666</v>
      </c>
      <c r="G509" s="2" t="n">
        <v>0.0724304</v>
      </c>
      <c r="H509" s="2" t="n">
        <v>0.226853</v>
      </c>
      <c r="I509" s="2" t="n">
        <v>0.0224983</v>
      </c>
      <c r="J509" s="2" t="n">
        <v>-0.0386357</v>
      </c>
      <c r="K509" s="2" t="n">
        <v>0.00256937</v>
      </c>
      <c r="L509" s="2" t="n">
        <v>0.00912977</v>
      </c>
      <c r="M509" s="2" t="n">
        <v>-0.0168459</v>
      </c>
      <c r="N509" s="2" t="n">
        <v>-0.0562873</v>
      </c>
      <c r="O509" s="2" t="n">
        <v>0.0726623</v>
      </c>
      <c r="P509" s="3" t="n">
        <v>0.00932285</v>
      </c>
      <c r="Q509" s="0" t="n">
        <f aca="false">AVERAGE(E509:H509)/(STDEV(E509:H509)+1)</f>
        <v>0.145458798687129</v>
      </c>
      <c r="R509" s="0" t="n">
        <f aca="false">AVERAGE(I509:L509)/(STDEV(I509:L509)+1)</f>
        <v>-0.00108107222999479</v>
      </c>
      <c r="S509" s="0" t="n">
        <f aca="false">AVERAGE(M509:P509)/(STDEV(M509:P509)+1)</f>
        <v>0.00209929446765884</v>
      </c>
      <c r="T509" s="1" t="n">
        <v>1.522</v>
      </c>
      <c r="U509" s="2" t="n">
        <v>0.0277029</v>
      </c>
      <c r="V509" s="3" t="n">
        <v>0.0268658</v>
      </c>
      <c r="W509" s="0" t="n">
        <v>6</v>
      </c>
      <c r="X509" s="0" t="n">
        <v>8</v>
      </c>
      <c r="AC509" s="0" t="n">
        <v>1</v>
      </c>
      <c r="AD509" s="0" t="n">
        <v>3</v>
      </c>
      <c r="AF509" s="3" t="n">
        <v>7.2</v>
      </c>
      <c r="AG509" s="0" t="s">
        <v>2935</v>
      </c>
      <c r="AH509" s="0" t="s">
        <v>490</v>
      </c>
    </row>
    <row r="510" customFormat="false" ht="15" hidden="false" customHeight="false" outlineLevel="0" collapsed="false">
      <c r="A510" s="0" t="s">
        <v>2936</v>
      </c>
      <c r="B510" s="0" t="s">
        <v>2937</v>
      </c>
      <c r="C510" s="0" t="s">
        <v>2938</v>
      </c>
      <c r="D510" s="0" t="s">
        <v>2939</v>
      </c>
      <c r="E510" s="1" t="n">
        <v>0.11131</v>
      </c>
      <c r="F510" s="2" t="n">
        <v>0.194723</v>
      </c>
      <c r="G510" s="2" t="n">
        <v>0.208513</v>
      </c>
      <c r="H510" s="2" t="n">
        <v>0.317474</v>
      </c>
      <c r="I510" s="2" t="n">
        <v>0.389072</v>
      </c>
      <c r="J510" s="2" t="n">
        <v>0.493821</v>
      </c>
      <c r="K510" s="2" t="n">
        <v>0.277116</v>
      </c>
      <c r="L510" s="2" t="n">
        <v>0.367564</v>
      </c>
      <c r="M510" s="2" t="n">
        <v>-0.100461</v>
      </c>
      <c r="N510" s="2" t="n">
        <v>-0.0125536</v>
      </c>
      <c r="O510" s="2" t="n">
        <v>0.0172974</v>
      </c>
      <c r="P510" s="3" t="n">
        <v>0.104464</v>
      </c>
      <c r="Q510" s="0" t="n">
        <f aca="false">AVERAGE(E510:H510)/(STDEV(E510:H510)+1)</f>
        <v>0.191766949469397</v>
      </c>
      <c r="R510" s="0" t="n">
        <f aca="false">AVERAGE(I510:L510)/(STDEV(I510:L510)+1)</f>
        <v>0.350682533906353</v>
      </c>
      <c r="S510" s="0" t="n">
        <f aca="false">AVERAGE(M510:P510)/(STDEV(M510:P510)+1)</f>
        <v>0.00201624002741033</v>
      </c>
      <c r="T510" s="1" t="n">
        <v>1.79182</v>
      </c>
      <c r="U510" s="2" t="n">
        <v>2.47811</v>
      </c>
      <c r="V510" s="3" t="n">
        <v>0.0168266</v>
      </c>
      <c r="W510" s="0" t="n">
        <v>1</v>
      </c>
      <c r="X510" s="0" t="n">
        <v>1</v>
      </c>
      <c r="Y510" s="0" t="n">
        <v>1</v>
      </c>
      <c r="Z510" s="0" t="n">
        <v>1</v>
      </c>
      <c r="AC510" s="0" t="n">
        <v>1</v>
      </c>
      <c r="AD510" s="0" t="n">
        <v>1</v>
      </c>
      <c r="AG510" s="0" t="s">
        <v>2940</v>
      </c>
      <c r="AH510" s="0" t="s">
        <v>2941</v>
      </c>
    </row>
    <row r="511" customFormat="false" ht="15" hidden="false" customHeight="false" outlineLevel="0" collapsed="false">
      <c r="A511" s="0" t="s">
        <v>2942</v>
      </c>
      <c r="B511" s="0" t="s">
        <v>2943</v>
      </c>
      <c r="C511" s="0" t="s">
        <v>2944</v>
      </c>
      <c r="D511" s="0" t="s">
        <v>2945</v>
      </c>
      <c r="E511" s="1" t="n">
        <v>0.211303</v>
      </c>
      <c r="F511" s="2" t="n">
        <v>0.0252542</v>
      </c>
      <c r="G511" s="2" t="n">
        <v>0.22399</v>
      </c>
      <c r="H511" s="2" t="n">
        <v>0.00390881</v>
      </c>
      <c r="I511" s="2" t="n">
        <v>0.14308</v>
      </c>
      <c r="J511" s="2" t="n">
        <v>-0.0490718</v>
      </c>
      <c r="K511" s="2" t="n">
        <v>0.231226</v>
      </c>
      <c r="L511" s="2" t="n">
        <v>0.0634417</v>
      </c>
      <c r="M511" s="2" t="n">
        <v>0.116953</v>
      </c>
      <c r="N511" s="2" t="n">
        <v>-0.124514</v>
      </c>
      <c r="O511" s="2" t="n">
        <v>0.097869</v>
      </c>
      <c r="P511" s="3" t="n">
        <v>-0.0856192</v>
      </c>
      <c r="Q511" s="0" t="n">
        <f aca="false">AVERAGE(E511:H511)/(STDEV(E511:H511)+1)</f>
        <v>0.103888685421638</v>
      </c>
      <c r="R511" s="0" t="n">
        <f aca="false">AVERAGE(I511:L511)/(STDEV(I511:L511)+1)</f>
        <v>0.0868225139286259</v>
      </c>
      <c r="S511" s="0" t="n">
        <f aca="false">AVERAGE(M511:P511)/(STDEV(M511:P511)+1)</f>
        <v>0.00104293591176657</v>
      </c>
      <c r="T511" s="1" t="n">
        <v>0.844761</v>
      </c>
      <c r="U511" s="2" t="n">
        <v>0.695875</v>
      </c>
      <c r="V511" s="3" t="n">
        <v>0.00608049</v>
      </c>
      <c r="W511" s="0" t="n">
        <v>1</v>
      </c>
      <c r="X511" s="0" t="n">
        <v>698</v>
      </c>
      <c r="Y511" s="0" t="n">
        <v>83</v>
      </c>
      <c r="Z511" s="0" t="n">
        <v>338</v>
      </c>
      <c r="AG511" s="0" t="s">
        <v>2946</v>
      </c>
      <c r="AH511" s="0" t="s">
        <v>649</v>
      </c>
      <c r="AI511" s="0" t="s">
        <v>2810</v>
      </c>
    </row>
    <row r="512" customFormat="false" ht="15" hidden="false" customHeight="false" outlineLevel="0" collapsed="false">
      <c r="A512" s="0" t="s">
        <v>2947</v>
      </c>
      <c r="B512" s="0" t="s">
        <v>2948</v>
      </c>
      <c r="C512" s="0" t="s">
        <v>2949</v>
      </c>
      <c r="D512" s="0" t="s">
        <v>2950</v>
      </c>
      <c r="E512" s="1" t="n">
        <v>0.194439</v>
      </c>
      <c r="F512" s="2" t="n">
        <v>0.192908</v>
      </c>
      <c r="G512" s="2" t="n">
        <v>0.086066</v>
      </c>
      <c r="H512" s="2" t="n">
        <v>0.149624</v>
      </c>
      <c r="I512" s="2" t="n">
        <v>0.324541</v>
      </c>
      <c r="J512" s="2" t="n">
        <v>0.420417</v>
      </c>
      <c r="K512" s="2" t="n">
        <v>-0.165244</v>
      </c>
      <c r="L512" s="2" t="n">
        <v>-0.150557</v>
      </c>
      <c r="M512" s="2" t="n">
        <v>-0.0822226</v>
      </c>
      <c r="N512" s="2" t="n">
        <v>-0.0865639</v>
      </c>
      <c r="O512" s="2" t="n">
        <v>0.0777566</v>
      </c>
      <c r="P512" s="3" t="n">
        <v>0.0947181</v>
      </c>
      <c r="Q512" s="0" t="n">
        <f aca="false">AVERAGE(E512:H512)/(STDEV(E512:H512)+1)</f>
        <v>0.148215788052624</v>
      </c>
      <c r="R512" s="0" t="n">
        <f aca="false">AVERAGE(I512:L512)/(STDEV(I512:L512)+1)</f>
        <v>0.0819775122741691</v>
      </c>
      <c r="S512" s="0" t="n">
        <f aca="false">AVERAGE(M512:P512)/(STDEV(M512:P512)+1)</f>
        <v>0.000839163637316478</v>
      </c>
      <c r="T512" s="1" t="n">
        <v>2.05718</v>
      </c>
      <c r="U512" s="2" t="n">
        <v>0.269968</v>
      </c>
      <c r="V512" s="3" t="n">
        <v>0.00600127</v>
      </c>
      <c r="W512" s="0" t="n">
        <v>1</v>
      </c>
      <c r="X512" s="0" t="n">
        <v>4</v>
      </c>
      <c r="AG512" s="0" t="s">
        <v>2951</v>
      </c>
      <c r="AH512" s="0" t="s">
        <v>186</v>
      </c>
    </row>
    <row r="513" customFormat="false" ht="15" hidden="false" customHeight="false" outlineLevel="0" collapsed="false">
      <c r="A513" s="0" t="s">
        <v>2952</v>
      </c>
      <c r="B513" s="0" t="s">
        <v>2953</v>
      </c>
      <c r="C513" s="0" t="s">
        <v>2954</v>
      </c>
      <c r="D513" s="0" t="s">
        <v>2955</v>
      </c>
      <c r="E513" s="1" t="n">
        <v>-0.0518163</v>
      </c>
      <c r="F513" s="2" t="n">
        <v>-0.0831736</v>
      </c>
      <c r="G513" s="2" t="n">
        <v>0.167263</v>
      </c>
      <c r="H513" s="2" t="n">
        <v>0.0964441</v>
      </c>
      <c r="I513" s="2" t="n">
        <v>0.24476</v>
      </c>
      <c r="J513" s="2" t="n">
        <v>0.168485</v>
      </c>
      <c r="K513" s="2" t="n">
        <v>0.33678</v>
      </c>
      <c r="L513" s="2" t="n">
        <v>0.286447</v>
      </c>
      <c r="M513" s="2" t="n">
        <v>-0.0185409</v>
      </c>
      <c r="N513" s="2" t="n">
        <v>-0.0461589</v>
      </c>
      <c r="O513" s="2" t="n">
        <v>0.0422394</v>
      </c>
      <c r="P513" s="3" t="n">
        <v>0.0220249</v>
      </c>
      <c r="Q513" s="0" t="n">
        <f aca="false">AVERAGE(E513:H513)/(STDEV(E513:H513)+1)</f>
        <v>0.0287479920868653</v>
      </c>
      <c r="R513" s="0" t="n">
        <f aca="false">AVERAGE(I513:L513)/(STDEV(I513:L513)+1)</f>
        <v>0.241900128764575</v>
      </c>
      <c r="S513" s="0" t="n">
        <f aca="false">AVERAGE(M513:P513)/(STDEV(M513:P513)+1)</f>
        <v>-0.000104711220183044</v>
      </c>
      <c r="T513" s="1" t="n">
        <v>0.2026</v>
      </c>
      <c r="U513" s="2" t="n">
        <v>2.27182</v>
      </c>
      <c r="V513" s="3" t="n">
        <v>0.00175166</v>
      </c>
      <c r="Y513" s="0" t="n">
        <v>1</v>
      </c>
      <c r="Z513" s="0" t="n">
        <v>1</v>
      </c>
    </row>
    <row r="514" customFormat="false" ht="15" hidden="false" customHeight="false" outlineLevel="0" collapsed="false">
      <c r="A514" s="0" t="s">
        <v>2956</v>
      </c>
      <c r="C514" s="0" t="s">
        <v>2957</v>
      </c>
      <c r="D514" s="0" t="s">
        <v>2958</v>
      </c>
      <c r="E514" s="1" t="n">
        <v>0.410027</v>
      </c>
      <c r="F514" s="2" t="n">
        <v>0.550498</v>
      </c>
      <c r="G514" s="2" t="n">
        <v>0.303814</v>
      </c>
      <c r="H514" s="2" t="n">
        <v>0.404823</v>
      </c>
      <c r="I514" s="2" t="n">
        <v>0.0516152</v>
      </c>
      <c r="J514" s="2" t="n">
        <v>0.147168</v>
      </c>
      <c r="K514" s="2" t="n">
        <v>-0.0607957</v>
      </c>
      <c r="L514" s="2" t="n">
        <v>0.0607001</v>
      </c>
      <c r="M514" s="2" t="n">
        <v>-0.181983</v>
      </c>
      <c r="N514" s="2" t="n">
        <v>-0.0377723</v>
      </c>
      <c r="O514" s="2" t="n">
        <v>0.0306772</v>
      </c>
      <c r="P514" s="3" t="n">
        <v>0.182291</v>
      </c>
      <c r="Q514" s="0" t="n">
        <f aca="false">AVERAGE(E514:H514)/(STDEV(E514:H514)+1)</f>
        <v>0.378882145253361</v>
      </c>
      <c r="R514" s="0" t="n">
        <f aca="false">AVERAGE(I514:L514)/(STDEV(I514:L514)+1)</f>
        <v>0.0457674280095591</v>
      </c>
      <c r="S514" s="0" t="n">
        <f aca="false">AVERAGE(M514:P514)/(STDEV(M514:P514)+1)</f>
        <v>-0.00147374950802316</v>
      </c>
      <c r="T514" s="1" t="n">
        <v>2.42577</v>
      </c>
      <c r="U514" s="2" t="n">
        <v>0.483583</v>
      </c>
      <c r="V514" s="3" t="n">
        <v>0.00721766</v>
      </c>
      <c r="Y514" s="0" t="n">
        <v>1</v>
      </c>
      <c r="Z514" s="0" t="n">
        <v>2</v>
      </c>
      <c r="AG514" s="0" t="s">
        <v>460</v>
      </c>
      <c r="AH514" s="0" t="s">
        <v>135</v>
      </c>
    </row>
    <row r="515" customFormat="false" ht="15" hidden="false" customHeight="false" outlineLevel="0" collapsed="false">
      <c r="A515" s="0" t="s">
        <v>2959</v>
      </c>
      <c r="B515" s="0" t="s">
        <v>2960</v>
      </c>
      <c r="C515" s="0" t="s">
        <v>2961</v>
      </c>
      <c r="D515" s="0" t="s">
        <v>2962</v>
      </c>
      <c r="E515" s="1" t="n">
        <v>-0.000854592</v>
      </c>
      <c r="F515" s="2" t="n">
        <v>0.130658</v>
      </c>
      <c r="G515" s="2" t="n">
        <v>-0.163027</v>
      </c>
      <c r="H515" s="2" t="n">
        <v>0.0335749</v>
      </c>
      <c r="I515" s="2" t="n">
        <v>-0.465493</v>
      </c>
      <c r="J515" s="2" t="n">
        <v>-0.236574</v>
      </c>
      <c r="K515" s="2" t="n">
        <v>-0.60689</v>
      </c>
      <c r="L515" s="2" t="n">
        <v>-0.45916</v>
      </c>
      <c r="M515" s="2" t="n">
        <v>-0.126199</v>
      </c>
      <c r="N515" s="2" t="n">
        <v>0.00250379</v>
      </c>
      <c r="O515" s="2" t="n">
        <v>-0.0164417</v>
      </c>
      <c r="P515" s="3" t="n">
        <v>0.133564</v>
      </c>
      <c r="Q515" s="0" t="n">
        <f aca="false">AVERAGE(E515:H515)/(STDEV(E515:H515)+1)</f>
        <v>7.82652526807031E-005</v>
      </c>
      <c r="R515" s="0" t="n">
        <f aca="false">AVERAGE(I515:L515)/(STDEV(I515:L515)+1)</f>
        <v>-0.383370282366219</v>
      </c>
      <c r="S515" s="0" t="n">
        <f aca="false">AVERAGE(M515:P515)/(STDEV(M515:P515)+1)</f>
        <v>-0.00148505816753933</v>
      </c>
      <c r="T515" s="1" t="n">
        <v>0.000459526</v>
      </c>
      <c r="U515" s="2" t="n">
        <v>1.98678</v>
      </c>
      <c r="V515" s="3" t="n">
        <v>0.00996263</v>
      </c>
      <c r="W515" s="0" t="n">
        <v>1</v>
      </c>
      <c r="X515" s="0" t="n">
        <v>2</v>
      </c>
      <c r="AG515" s="0" t="s">
        <v>2963</v>
      </c>
      <c r="AH515" s="0" t="s">
        <v>2964</v>
      </c>
    </row>
    <row r="516" customFormat="false" ht="15" hidden="false" customHeight="false" outlineLevel="0" collapsed="false">
      <c r="A516" s="0" t="s">
        <v>2965</v>
      </c>
      <c r="B516" s="0" t="s">
        <v>2966</v>
      </c>
      <c r="C516" s="0" t="s">
        <v>2967</v>
      </c>
      <c r="D516" s="0" t="s">
        <v>2968</v>
      </c>
      <c r="E516" s="1" t="n">
        <v>0.146805</v>
      </c>
      <c r="F516" s="2" t="n">
        <v>0.0484358</v>
      </c>
      <c r="G516" s="2" t="n">
        <v>-0.0473251</v>
      </c>
      <c r="H516" s="2" t="n">
        <v>-0.108693</v>
      </c>
      <c r="I516" s="2" t="n">
        <v>0.0382997</v>
      </c>
      <c r="J516" s="2" t="n">
        <v>-0.03153</v>
      </c>
      <c r="K516" s="2" t="n">
        <v>-0.00858479</v>
      </c>
      <c r="L516" s="2" t="n">
        <v>-0.0781865</v>
      </c>
      <c r="M516" s="2" t="n">
        <v>0.109405</v>
      </c>
      <c r="N516" s="2" t="n">
        <v>0.0239801</v>
      </c>
      <c r="O516" s="2" t="n">
        <v>-0.0288807</v>
      </c>
      <c r="P516" s="3" t="n">
        <v>-0.111708</v>
      </c>
      <c r="Q516" s="0" t="n">
        <f aca="false">AVERAGE(E516:H516)/(STDEV(E516:H516)+1)</f>
        <v>0.00881882092186026</v>
      </c>
      <c r="R516" s="0" t="n">
        <f aca="false">AVERAGE(I516:L516)/(STDEV(I516:L516)+1)</f>
        <v>-0.0190758094772904</v>
      </c>
      <c r="S516" s="0" t="n">
        <f aca="false">AVERAGE(M516:P516)/(STDEV(M516:P516)+1)</f>
        <v>-0.00164794474850573</v>
      </c>
      <c r="T516" s="1" t="n">
        <v>0.059462</v>
      </c>
      <c r="U516" s="2" t="n">
        <v>0.328167</v>
      </c>
      <c r="V516" s="3" t="n">
        <v>0.0125656</v>
      </c>
      <c r="W516" s="0" t="n">
        <v>1</v>
      </c>
      <c r="X516" s="0" t="n">
        <v>2</v>
      </c>
      <c r="Y516" s="0" t="n">
        <v>7</v>
      </c>
      <c r="Z516" s="0" t="n">
        <v>15</v>
      </c>
      <c r="AA516" s="0" t="n">
        <v>6</v>
      </c>
      <c r="AB516" s="0" t="n">
        <v>16</v>
      </c>
      <c r="AC516" s="0" t="n">
        <v>6</v>
      </c>
      <c r="AD516" s="0" t="n">
        <v>13</v>
      </c>
      <c r="AE516" s="1" t="n">
        <v>16500</v>
      </c>
      <c r="AF516" s="3" t="n">
        <v>1100</v>
      </c>
      <c r="AG516" s="0" t="s">
        <v>2969</v>
      </c>
      <c r="AH516" s="0" t="s">
        <v>1667</v>
      </c>
      <c r="AI516" s="0" t="s">
        <v>1876</v>
      </c>
    </row>
    <row r="517" customFormat="false" ht="15" hidden="false" customHeight="false" outlineLevel="0" collapsed="false">
      <c r="A517" s="0" t="s">
        <v>2970</v>
      </c>
      <c r="B517" s="0" t="s">
        <v>2971</v>
      </c>
      <c r="C517" s="0" t="s">
        <v>2972</v>
      </c>
      <c r="D517" s="0" t="s">
        <v>2973</v>
      </c>
      <c r="E517" s="1" t="n">
        <v>2.34478</v>
      </c>
      <c r="F517" s="2" t="n">
        <v>2.05928</v>
      </c>
      <c r="G517" s="2" t="n">
        <v>2.33164</v>
      </c>
      <c r="H517" s="2" t="n">
        <v>2.2147</v>
      </c>
      <c r="I517" s="2" t="n">
        <v>0.547719</v>
      </c>
      <c r="J517" s="2" t="n">
        <v>0.382071</v>
      </c>
      <c r="K517" s="2" t="n">
        <v>0.136306</v>
      </c>
      <c r="L517" s="2" t="n">
        <v>-0.000843036</v>
      </c>
      <c r="M517" s="2" t="n">
        <v>0.110155</v>
      </c>
      <c r="N517" s="2" t="n">
        <v>-0.101168</v>
      </c>
      <c r="O517" s="2" t="n">
        <v>0.153327</v>
      </c>
      <c r="P517" s="3" t="n">
        <v>-0.169978</v>
      </c>
      <c r="Q517" s="0" t="n">
        <f aca="false">AVERAGE(E517:H517)/(STDEV(E517:H517)+1)</f>
        <v>1.97583919483744</v>
      </c>
      <c r="R517" s="0" t="n">
        <f aca="false">AVERAGE(I517:L517)/(STDEV(I517:L517)+1)</f>
        <v>0.213814208232141</v>
      </c>
      <c r="S517" s="0" t="n">
        <f aca="false">AVERAGE(M517:P517)/(STDEV(M517:P517)+1)</f>
        <v>-0.00165478181302455</v>
      </c>
      <c r="T517" s="1" t="n">
        <v>4.24387</v>
      </c>
      <c r="U517" s="2" t="n">
        <v>0.926132</v>
      </c>
      <c r="V517" s="3" t="n">
        <v>0.0078193</v>
      </c>
      <c r="W517" s="0" t="n">
        <v>1</v>
      </c>
      <c r="X517" s="0" t="n">
        <v>3</v>
      </c>
      <c r="Y517" s="0" t="n">
        <v>1</v>
      </c>
      <c r="Z517" s="0" t="n">
        <v>5</v>
      </c>
    </row>
    <row r="518" customFormat="false" ht="15" hidden="false" customHeight="false" outlineLevel="0" collapsed="false">
      <c r="A518" s="0" t="s">
        <v>2974</v>
      </c>
      <c r="B518" s="0" t="s">
        <v>2975</v>
      </c>
      <c r="C518" s="0" t="s">
        <v>2976</v>
      </c>
      <c r="D518" s="0" t="s">
        <v>2977</v>
      </c>
      <c r="E518" s="1" t="n">
        <v>-0.0940778</v>
      </c>
      <c r="F518" s="2" t="n">
        <v>-0.104345</v>
      </c>
      <c r="G518" s="2" t="n">
        <v>-0.263309</v>
      </c>
      <c r="H518" s="2" t="n">
        <v>-0.208486</v>
      </c>
      <c r="I518" s="2" t="n">
        <v>-0.497047</v>
      </c>
      <c r="J518" s="2" t="n">
        <v>-0.409907</v>
      </c>
      <c r="K518" s="2" t="n">
        <v>-0.505845</v>
      </c>
      <c r="L518" s="2" t="n">
        <v>-0.499894</v>
      </c>
      <c r="M518" s="2" t="n">
        <v>0.0261948</v>
      </c>
      <c r="N518" s="2" t="n">
        <v>0.0131181</v>
      </c>
      <c r="O518" s="2" t="n">
        <v>-0.0273804</v>
      </c>
      <c r="P518" s="3" t="n">
        <v>-0.0191543</v>
      </c>
      <c r="Q518" s="0" t="n">
        <f aca="false">AVERAGE(E518:H518)/(STDEV(E518:H518)+1)</f>
        <v>-0.154836889522364</v>
      </c>
      <c r="R518" s="0" t="n">
        <f aca="false">AVERAGE(I518:L518)/(STDEV(I518:L518)+1)</f>
        <v>-0.457294024027588</v>
      </c>
      <c r="S518" s="0" t="n">
        <f aca="false">AVERAGE(M518:P518)/(STDEV(M518:P518)+1)</f>
        <v>-0.00176043216604386</v>
      </c>
      <c r="T518" s="1" t="n">
        <v>1.57526</v>
      </c>
      <c r="U518" s="2" t="n">
        <v>3.62337</v>
      </c>
      <c r="V518" s="3" t="n">
        <v>0.0473738</v>
      </c>
      <c r="W518" s="0" t="n">
        <v>1</v>
      </c>
      <c r="X518" s="0" t="n">
        <v>1</v>
      </c>
    </row>
    <row r="519" customFormat="false" ht="15" hidden="false" customHeight="false" outlineLevel="0" collapsed="false">
      <c r="A519" s="0" t="s">
        <v>2978</v>
      </c>
      <c r="B519" s="0" t="s">
        <v>2979</v>
      </c>
      <c r="C519" s="0" t="s">
        <v>2980</v>
      </c>
      <c r="D519" s="0" t="s">
        <v>2981</v>
      </c>
      <c r="E519" s="1" t="n">
        <v>-0.445219</v>
      </c>
      <c r="F519" s="2" t="n">
        <v>-0.441104</v>
      </c>
      <c r="G519" s="2" t="n">
        <v>-0.0270715</v>
      </c>
      <c r="H519" s="2" t="n">
        <v>0.0421327</v>
      </c>
      <c r="I519" s="2" t="n">
        <v>0.022226</v>
      </c>
      <c r="J519" s="2" t="n">
        <v>0.123748</v>
      </c>
      <c r="K519" s="2" t="n">
        <v>0.498699</v>
      </c>
      <c r="L519" s="2" t="n">
        <v>0.519031</v>
      </c>
      <c r="M519" s="2" t="n">
        <v>0.288184</v>
      </c>
      <c r="N519" s="2" t="n">
        <v>0.289489</v>
      </c>
      <c r="O519" s="2" t="n">
        <v>-0.305946</v>
      </c>
      <c r="P519" s="3" t="n">
        <v>-0.283338</v>
      </c>
      <c r="Q519" s="0" t="n">
        <f aca="false">AVERAGE(E519:H519)/(STDEV(E519:H519)+1)</f>
        <v>-0.172630751376805</v>
      </c>
      <c r="R519" s="0" t="n">
        <f aca="false">AVERAGE(I519:L519)/(STDEV(I519:L519)+1)</f>
        <v>0.231780400475821</v>
      </c>
      <c r="S519" s="0" t="n">
        <f aca="false">AVERAGE(M519:P519)/(STDEV(M519:P519)+1)</f>
        <v>-0.002171094749774</v>
      </c>
      <c r="T519" s="1" t="n">
        <v>0.710789</v>
      </c>
      <c r="U519" s="2" t="n">
        <v>0.970946</v>
      </c>
      <c r="V519" s="3" t="n">
        <v>0.00553488</v>
      </c>
      <c r="W519" s="0" t="n">
        <v>1</v>
      </c>
      <c r="X519" s="0" t="n">
        <v>1</v>
      </c>
      <c r="AH519" s="0" t="s">
        <v>2982</v>
      </c>
    </row>
    <row r="520" customFormat="false" ht="15" hidden="false" customHeight="false" outlineLevel="0" collapsed="false">
      <c r="A520" s="0" t="s">
        <v>2983</v>
      </c>
      <c r="B520" s="0" t="s">
        <v>2984</v>
      </c>
      <c r="C520" s="0" t="s">
        <v>2985</v>
      </c>
      <c r="D520" s="0" t="s">
        <v>2986</v>
      </c>
      <c r="E520" s="1" t="n">
        <v>0.0495168</v>
      </c>
      <c r="F520" s="2" t="n">
        <v>0.0165181</v>
      </c>
      <c r="G520" s="2" t="n">
        <v>0.271191</v>
      </c>
      <c r="H520" s="2" t="n">
        <v>0.232257</v>
      </c>
      <c r="I520" s="2" t="n">
        <v>-0.0879842</v>
      </c>
      <c r="J520" s="2" t="n">
        <v>-0.131909</v>
      </c>
      <c r="K520" s="2" t="n">
        <v>0.0209292</v>
      </c>
      <c r="L520" s="2" t="n">
        <v>-0.0020141</v>
      </c>
      <c r="M520" s="2" t="n">
        <v>-0.0584071</v>
      </c>
      <c r="N520" s="2" t="n">
        <v>-0.0882775</v>
      </c>
      <c r="O520" s="2" t="n">
        <v>0.0928377</v>
      </c>
      <c r="P520" s="3" t="n">
        <v>0.0385541</v>
      </c>
      <c r="Q520" s="0" t="n">
        <f aca="false">AVERAGE(E520:H520)/(STDEV(E520:H520)+1)</f>
        <v>0.126217667497152</v>
      </c>
      <c r="R520" s="0" t="n">
        <f aca="false">AVERAGE(I520:L520)/(STDEV(I520:L520)+1)</f>
        <v>-0.0468766573610254</v>
      </c>
      <c r="S520" s="0" t="n">
        <f aca="false">AVERAGE(M520:P520)/(STDEV(M520:P520)+1)</f>
        <v>-0.00352640143960109</v>
      </c>
      <c r="T520" s="1" t="n">
        <v>0.948748</v>
      </c>
      <c r="U520" s="2" t="n">
        <v>0.591148</v>
      </c>
      <c r="V520" s="3" t="n">
        <v>0.0299612</v>
      </c>
      <c r="AA520" s="0" t="n">
        <v>1</v>
      </c>
      <c r="AB520" s="0" t="n">
        <v>1</v>
      </c>
      <c r="AG520" s="0" t="s">
        <v>2987</v>
      </c>
      <c r="AH520" s="0" t="s">
        <v>2988</v>
      </c>
    </row>
    <row r="521" customFormat="false" ht="15" hidden="false" customHeight="false" outlineLevel="0" collapsed="false">
      <c r="A521" s="0" t="s">
        <v>2989</v>
      </c>
      <c r="B521" s="0" t="s">
        <v>2990</v>
      </c>
      <c r="C521" s="0" t="s">
        <v>2991</v>
      </c>
      <c r="D521" s="0" t="s">
        <v>2992</v>
      </c>
      <c r="E521" s="1" t="n">
        <v>0.217916</v>
      </c>
      <c r="F521" s="2" t="n">
        <v>0.239041</v>
      </c>
      <c r="G521" s="2" t="n">
        <v>0.153032</v>
      </c>
      <c r="H521" s="2" t="n">
        <v>0.247659</v>
      </c>
      <c r="I521" s="2" t="n">
        <v>-0.146507</v>
      </c>
      <c r="J521" s="2" t="n">
        <v>-0.187261</v>
      </c>
      <c r="K521" s="2" t="n">
        <v>-0.0177816</v>
      </c>
      <c r="L521" s="2" t="n">
        <v>-0.0836811</v>
      </c>
      <c r="M521" s="2" t="n">
        <v>0.107876</v>
      </c>
      <c r="N521" s="2" t="n">
        <v>0.139754</v>
      </c>
      <c r="O521" s="2" t="n">
        <v>-0.116287</v>
      </c>
      <c r="P521" s="3" t="n">
        <v>-0.152722</v>
      </c>
      <c r="Q521" s="0" t="n">
        <f aca="false">AVERAGE(E521:H521)/(STDEV(E521:H521)+1)</f>
        <v>0.205614722522347</v>
      </c>
      <c r="R521" s="0" t="n">
        <f aca="false">AVERAGE(I521:L521)/(STDEV(I521:L521)+1)</f>
        <v>-0.101296836331569</v>
      </c>
      <c r="S521" s="0" t="n">
        <f aca="false">AVERAGE(M521:P521)/(STDEV(M521:P521)+1)</f>
        <v>-0.00464581218537913</v>
      </c>
      <c r="T521" s="1" t="n">
        <v>2.67484</v>
      </c>
      <c r="U521" s="2" t="n">
        <v>1.21639</v>
      </c>
      <c r="V521" s="3" t="n">
        <v>0.0232707</v>
      </c>
      <c r="AA521" s="0" t="n">
        <v>2</v>
      </c>
      <c r="AB521" s="0" t="n">
        <v>3</v>
      </c>
      <c r="AF521" s="3" t="n">
        <v>110</v>
      </c>
      <c r="AG521" s="0" t="s">
        <v>2993</v>
      </c>
      <c r="AH521" s="0" t="s">
        <v>1047</v>
      </c>
    </row>
    <row r="522" customFormat="false" ht="15" hidden="false" customHeight="false" outlineLevel="0" collapsed="false">
      <c r="A522" s="0" t="s">
        <v>2994</v>
      </c>
      <c r="B522" s="0" t="s">
        <v>2995</v>
      </c>
      <c r="C522" s="0" t="s">
        <v>2996</v>
      </c>
      <c r="D522" s="0" t="s">
        <v>2997</v>
      </c>
      <c r="E522" s="1" t="n">
        <v>0.524503</v>
      </c>
      <c r="F522" s="2" t="n">
        <v>0.0674801</v>
      </c>
      <c r="G522" s="2" t="n">
        <v>-0.0640697</v>
      </c>
      <c r="H522" s="2" t="n">
        <v>-0.527027</v>
      </c>
      <c r="I522" s="2" t="n">
        <v>0.506885</v>
      </c>
      <c r="J522" s="2" t="n">
        <v>0.0389366</v>
      </c>
      <c r="K522" s="2" t="n">
        <v>0.160364</v>
      </c>
      <c r="L522" s="2" t="n">
        <v>-0.286603</v>
      </c>
      <c r="M522" s="2" t="n">
        <v>0.181847</v>
      </c>
      <c r="N522" s="2" t="n">
        <v>-0.272047</v>
      </c>
      <c r="O522" s="2" t="n">
        <v>0.270115</v>
      </c>
      <c r="P522" s="3" t="n">
        <v>-0.208192</v>
      </c>
      <c r="Q522" s="0" t="n">
        <f aca="false">AVERAGE(E522:H522)/(STDEV(E522:H522)+1)</f>
        <v>0.00015468001187238</v>
      </c>
      <c r="R522" s="0" t="n">
        <f aca="false">AVERAGE(I522:L522)/(STDEV(I522:L522)+1)</f>
        <v>0.0790015387576314</v>
      </c>
      <c r="S522" s="0" t="n">
        <f aca="false">AVERAGE(M522:P522)/(STDEV(M522:P522)+1)</f>
        <v>-0.0055542946261638</v>
      </c>
      <c r="T522" s="1" t="n">
        <v>0.000326818</v>
      </c>
      <c r="U522" s="2" t="n">
        <v>0.24591</v>
      </c>
      <c r="V522" s="3" t="n">
        <v>0.0168617</v>
      </c>
      <c r="AA522" s="0" t="n">
        <v>1</v>
      </c>
      <c r="AB522" s="0" t="n">
        <v>3</v>
      </c>
      <c r="AG522" s="0" t="s">
        <v>161</v>
      </c>
      <c r="AH522" s="0" t="s">
        <v>162</v>
      </c>
    </row>
    <row r="523" customFormat="false" ht="15" hidden="false" customHeight="false" outlineLevel="0" collapsed="false">
      <c r="A523" s="0" t="s">
        <v>2998</v>
      </c>
      <c r="B523" s="0" t="s">
        <v>2999</v>
      </c>
      <c r="C523" s="0" t="s">
        <v>3000</v>
      </c>
      <c r="D523" s="0" t="s">
        <v>3001</v>
      </c>
      <c r="E523" s="1" t="n">
        <v>0.60028</v>
      </c>
      <c r="F523" s="2" t="n">
        <v>0.36029</v>
      </c>
      <c r="G523" s="2" t="n">
        <v>0.324712</v>
      </c>
      <c r="H523" s="2" t="n">
        <v>0.12844</v>
      </c>
      <c r="I523" s="2" t="n">
        <v>0.167991</v>
      </c>
      <c r="J523" s="2" t="n">
        <v>0.0193712</v>
      </c>
      <c r="K523" s="2" t="n">
        <v>0.288212</v>
      </c>
      <c r="L523" s="2" t="n">
        <v>0.114228</v>
      </c>
      <c r="M523" s="2" t="n">
        <v>0.0368235</v>
      </c>
      <c r="N523" s="2" t="n">
        <v>-0.157319</v>
      </c>
      <c r="O523" s="2" t="n">
        <v>0.163347</v>
      </c>
      <c r="P523" s="3" t="n">
        <v>-0.0701992</v>
      </c>
      <c r="Q523" s="0" t="n">
        <f aca="false">AVERAGE(E523:H523)/(STDEV(E523:H523)+1)</f>
        <v>0.296107989050244</v>
      </c>
      <c r="R523" s="0" t="n">
        <f aca="false">AVERAGE(I523:L523)/(STDEV(I523:L523)+1)</f>
        <v>0.132579602835483</v>
      </c>
      <c r="S523" s="0" t="n">
        <f aca="false">AVERAGE(M523:P523)/(STDEV(M523:P523)+1)</f>
        <v>-0.00600532048706633</v>
      </c>
      <c r="T523" s="1" t="n">
        <v>1.45029</v>
      </c>
      <c r="U523" s="2" t="n">
        <v>1.10578</v>
      </c>
      <c r="V523" s="3" t="n">
        <v>0.0326538</v>
      </c>
      <c r="W523" s="0" t="n">
        <v>3</v>
      </c>
      <c r="X523" s="0" t="n">
        <v>4</v>
      </c>
      <c r="Y523" s="0" t="n">
        <v>1</v>
      </c>
      <c r="Z523" s="0" t="n">
        <v>1</v>
      </c>
      <c r="AA523" s="0" t="n">
        <v>4</v>
      </c>
      <c r="AB523" s="0" t="n">
        <v>4</v>
      </c>
      <c r="AC523" s="0" t="n">
        <v>1</v>
      </c>
      <c r="AD523" s="0" t="n">
        <v>1</v>
      </c>
      <c r="AF523" s="3" t="n">
        <v>61</v>
      </c>
      <c r="AG523" s="0" t="s">
        <v>3002</v>
      </c>
      <c r="AH523" s="0" t="s">
        <v>3003</v>
      </c>
      <c r="AI523" s="0" t="s">
        <v>1449</v>
      </c>
    </row>
    <row r="524" customFormat="false" ht="15" hidden="false" customHeight="false" outlineLevel="0" collapsed="false">
      <c r="A524" s="0" t="s">
        <v>3004</v>
      </c>
      <c r="B524" s="0" t="s">
        <v>3005</v>
      </c>
      <c r="C524" s="0" t="s">
        <v>3006</v>
      </c>
      <c r="D524" s="0" t="s">
        <v>3007</v>
      </c>
      <c r="E524" s="1" t="n">
        <v>0.133218</v>
      </c>
      <c r="F524" s="2" t="n">
        <v>0.194669</v>
      </c>
      <c r="G524" s="2" t="n">
        <v>0.123576</v>
      </c>
      <c r="H524" s="2" t="n">
        <v>0.192848</v>
      </c>
      <c r="I524" s="2" t="n">
        <v>-0.0772695</v>
      </c>
      <c r="J524" s="2" t="n">
        <v>-0.0312731</v>
      </c>
      <c r="K524" s="2" t="n">
        <v>-0.0056914</v>
      </c>
      <c r="L524" s="2" t="n">
        <v>0.0380174</v>
      </c>
      <c r="M524" s="2" t="n">
        <v>-0.0494</v>
      </c>
      <c r="N524" s="2" t="n">
        <v>0.00864605</v>
      </c>
      <c r="O524" s="2" t="n">
        <v>-0.0185341</v>
      </c>
      <c r="P524" s="3" t="n">
        <v>0.0329848</v>
      </c>
      <c r="Q524" s="0" t="n">
        <f aca="false">AVERAGE(E524:H524)/(STDEV(E524:H524)+1)</f>
        <v>0.155188575111463</v>
      </c>
      <c r="R524" s="0" t="n">
        <f aca="false">AVERAGE(I524:L524)/(STDEV(I524:L524)+1)</f>
        <v>-0.0181777118765637</v>
      </c>
      <c r="S524" s="0" t="n">
        <f aca="false">AVERAGE(M524:P524)/(STDEV(M524:P524)+1)</f>
        <v>-0.00635057848554726</v>
      </c>
      <c r="T524" s="1" t="n">
        <v>2.46442</v>
      </c>
      <c r="U524" s="2" t="n">
        <v>0.312452</v>
      </c>
      <c r="V524" s="3" t="n">
        <v>0.13347</v>
      </c>
      <c r="W524" s="0" t="n">
        <v>16</v>
      </c>
      <c r="X524" s="0" t="n">
        <v>407</v>
      </c>
      <c r="Y524" s="0" t="n">
        <v>21</v>
      </c>
      <c r="Z524" s="0" t="n">
        <v>79</v>
      </c>
      <c r="AA524" s="0" t="n">
        <v>9</v>
      </c>
      <c r="AB524" s="0" t="n">
        <v>16</v>
      </c>
      <c r="AC524" s="0" t="n">
        <v>18</v>
      </c>
      <c r="AD524" s="0" t="n">
        <v>57</v>
      </c>
      <c r="AF524" s="3" t="n">
        <v>18000</v>
      </c>
      <c r="AG524" s="0" t="s">
        <v>638</v>
      </c>
      <c r="AH524" s="0" t="s">
        <v>3008</v>
      </c>
      <c r="AJ524" s="0" t="s">
        <v>3009</v>
      </c>
    </row>
    <row r="525" customFormat="false" ht="15" hidden="false" customHeight="false" outlineLevel="0" collapsed="false">
      <c r="A525" s="0" t="s">
        <v>3010</v>
      </c>
      <c r="C525" s="0" t="s">
        <v>3011</v>
      </c>
      <c r="D525" s="0" t="s">
        <v>3012</v>
      </c>
      <c r="E525" s="1" t="n">
        <v>-0.135095</v>
      </c>
      <c r="F525" s="2" t="n">
        <v>-0.146648</v>
      </c>
      <c r="G525" s="2" t="n">
        <v>-0.0829556</v>
      </c>
      <c r="H525" s="2" t="n">
        <v>-0.0782778</v>
      </c>
      <c r="I525" s="2" t="n">
        <v>-0.117818</v>
      </c>
      <c r="J525" s="2" t="n">
        <v>-0.104035</v>
      </c>
      <c r="K525" s="2" t="n">
        <v>-0.0743973</v>
      </c>
      <c r="L525" s="2" t="n">
        <v>-0.0745352</v>
      </c>
      <c r="M525" s="2" t="n">
        <v>0.0285451</v>
      </c>
      <c r="N525" s="2" t="n">
        <v>0.0202955</v>
      </c>
      <c r="O525" s="2" t="n">
        <v>-0.0521483</v>
      </c>
      <c r="P525" s="3" t="n">
        <v>-0.0248826</v>
      </c>
      <c r="Q525" s="0" t="n">
        <f aca="false">AVERAGE(E525:H525)/(STDEV(E525:H525)+1)</f>
        <v>-0.106982767973284</v>
      </c>
      <c r="R525" s="0" t="n">
        <f aca="false">AVERAGE(I525:L525)/(STDEV(I525:L525)+1)</f>
        <v>-0.0907196408077348</v>
      </c>
      <c r="S525" s="0" t="n">
        <f aca="false">AVERAGE(M525:P525)/(STDEV(M525:P525)+1)</f>
        <v>-0.00678857947459214</v>
      </c>
      <c r="T525" s="1" t="n">
        <v>2.09255</v>
      </c>
      <c r="U525" s="2" t="n">
        <v>2.46726</v>
      </c>
      <c r="V525" s="3" t="n">
        <v>0.132928</v>
      </c>
      <c r="W525" s="0" t="n">
        <v>1</v>
      </c>
      <c r="X525" s="0" t="n">
        <v>12</v>
      </c>
      <c r="Y525" s="0" t="n">
        <v>1</v>
      </c>
      <c r="Z525" s="0" t="n">
        <v>32</v>
      </c>
      <c r="AA525" s="0" t="n">
        <v>1</v>
      </c>
      <c r="AB525" s="0" t="n">
        <v>10</v>
      </c>
      <c r="AC525" s="0" t="n">
        <v>1</v>
      </c>
      <c r="AD525" s="0" t="n">
        <v>8</v>
      </c>
      <c r="AF525" s="3" t="n">
        <v>320000</v>
      </c>
      <c r="AG525" s="0" t="s">
        <v>139</v>
      </c>
      <c r="AH525" s="0" t="s">
        <v>140</v>
      </c>
    </row>
    <row r="526" customFormat="false" ht="15" hidden="false" customHeight="false" outlineLevel="0" collapsed="false">
      <c r="A526" s="0" t="s">
        <v>3013</v>
      </c>
      <c r="B526" s="0" t="s">
        <v>3014</v>
      </c>
      <c r="C526" s="0" t="s">
        <v>3015</v>
      </c>
      <c r="D526" s="0" t="s">
        <v>3016</v>
      </c>
      <c r="E526" s="1" t="n">
        <v>-0.598127</v>
      </c>
      <c r="F526" s="2" t="n">
        <v>-0.191524</v>
      </c>
      <c r="G526" s="2" t="n">
        <v>-0.174245</v>
      </c>
      <c r="H526" s="2" t="n">
        <v>0.28337</v>
      </c>
      <c r="I526" s="2" t="n">
        <v>-0.403663</v>
      </c>
      <c r="J526" s="2" t="n">
        <v>0.0144561</v>
      </c>
      <c r="K526" s="2" t="n">
        <v>-0.444435</v>
      </c>
      <c r="L526" s="2" t="n">
        <v>-0.0139708</v>
      </c>
      <c r="M526" s="2" t="n">
        <v>-0.128317</v>
      </c>
      <c r="N526" s="2" t="n">
        <v>0.29084</v>
      </c>
      <c r="O526" s="2" t="n">
        <v>-0.29418</v>
      </c>
      <c r="P526" s="3" t="n">
        <v>0.0940474</v>
      </c>
      <c r="Q526" s="0" t="n">
        <f aca="false">AVERAGE(E526:H526)/(STDEV(E526:H526)+1)</f>
        <v>-0.125074630004757</v>
      </c>
      <c r="R526" s="0" t="n">
        <f aca="false">AVERAGE(I526:L526)/(STDEV(I526:L526)+1)</f>
        <v>-0.170093527731027</v>
      </c>
      <c r="S526" s="0" t="n">
        <f aca="false">AVERAGE(M526:P526)/(STDEV(M526:P526)+1)</f>
        <v>-0.00748801342920011</v>
      </c>
      <c r="T526" s="1" t="n">
        <v>0.382398</v>
      </c>
      <c r="U526" s="2" t="n">
        <v>0.737203</v>
      </c>
      <c r="V526" s="3" t="n">
        <v>0.024111</v>
      </c>
      <c r="AC526" s="0" t="n">
        <v>2</v>
      </c>
      <c r="AD526" s="0" t="n">
        <v>2</v>
      </c>
      <c r="AG526" s="0" t="s">
        <v>3017</v>
      </c>
      <c r="AH526" s="0" t="s">
        <v>3018</v>
      </c>
    </row>
    <row r="527" customFormat="false" ht="15" hidden="false" customHeight="false" outlineLevel="0" collapsed="false">
      <c r="A527" s="0" t="s">
        <v>3019</v>
      </c>
      <c r="C527" s="0" t="s">
        <v>3020</v>
      </c>
      <c r="D527" s="0" t="s">
        <v>3021</v>
      </c>
      <c r="E527" s="1" t="n">
        <v>0.144448</v>
      </c>
      <c r="F527" s="2" t="n">
        <v>0.0923109</v>
      </c>
      <c r="G527" s="2" t="n">
        <v>-0.0962623</v>
      </c>
      <c r="H527" s="2" t="n">
        <v>-0.125861</v>
      </c>
      <c r="I527" s="2" t="n">
        <v>0.0548371</v>
      </c>
      <c r="J527" s="2" t="n">
        <v>0.00299538</v>
      </c>
      <c r="K527" s="2" t="n">
        <v>0.177011</v>
      </c>
      <c r="L527" s="2" t="n">
        <v>0.146046</v>
      </c>
      <c r="M527" s="2" t="n">
        <v>0.0746499</v>
      </c>
      <c r="N527" s="2" t="n">
        <v>0.030354</v>
      </c>
      <c r="O527" s="2" t="n">
        <v>-0.0203461</v>
      </c>
      <c r="P527" s="3" t="n">
        <v>-0.117387</v>
      </c>
      <c r="Q527" s="0" t="n">
        <f aca="false">AVERAGE(E527:H527)/(STDEV(E527:H527)+1)</f>
        <v>0.00322452416541111</v>
      </c>
      <c r="R527" s="0" t="n">
        <f aca="false">AVERAGE(I527:L527)/(STDEV(I527:L527)+1)</f>
        <v>0.0881333897570893</v>
      </c>
      <c r="S527" s="0" t="n">
        <f aca="false">AVERAGE(M527:P527)/(STDEV(M527:P527)+1)</f>
        <v>-0.00755869126102897</v>
      </c>
      <c r="T527" s="1" t="n">
        <v>0.0176866</v>
      </c>
      <c r="U527" s="2" t="n">
        <v>1.00564</v>
      </c>
      <c r="V527" s="3" t="n">
        <v>0.0678067</v>
      </c>
      <c r="AA527" s="0" t="n">
        <v>2</v>
      </c>
      <c r="AB527" s="0" t="n">
        <v>4</v>
      </c>
      <c r="AC527" s="0" t="n">
        <v>1</v>
      </c>
      <c r="AD527" s="0" t="n">
        <v>4</v>
      </c>
      <c r="AF527" s="3" t="n">
        <v>320000</v>
      </c>
      <c r="AG527" s="0" t="s">
        <v>139</v>
      </c>
      <c r="AH527" s="0" t="s">
        <v>140</v>
      </c>
    </row>
    <row r="528" customFormat="false" ht="15" hidden="false" customHeight="false" outlineLevel="0" collapsed="false">
      <c r="A528" s="0" t="s">
        <v>3022</v>
      </c>
      <c r="C528" s="0" t="s">
        <v>3023</v>
      </c>
      <c r="D528" s="0" t="s">
        <v>3024</v>
      </c>
      <c r="E528" s="1" t="n">
        <v>0.259313</v>
      </c>
      <c r="F528" s="2" t="n">
        <v>0.262388</v>
      </c>
      <c r="G528" s="2" t="n">
        <v>0.00613311</v>
      </c>
      <c r="H528" s="2" t="n">
        <v>0.0319511</v>
      </c>
      <c r="I528" s="2" t="n">
        <v>-0.0133898</v>
      </c>
      <c r="J528" s="2" t="n">
        <v>0.0720541</v>
      </c>
      <c r="K528" s="2" t="n">
        <v>0.11817</v>
      </c>
      <c r="L528" s="2" t="n">
        <v>0.0882101</v>
      </c>
      <c r="M528" s="2" t="n">
        <v>-0.0150253</v>
      </c>
      <c r="N528" s="2" t="n">
        <v>0.0121994</v>
      </c>
      <c r="O528" s="2" t="n">
        <v>-0.0180606</v>
      </c>
      <c r="P528" s="3" t="n">
        <v>-0.0106351</v>
      </c>
      <c r="Q528" s="0" t="n">
        <f aca="false">AVERAGE(E528:H528)/(STDEV(E528:H528)+1)</f>
        <v>0.122758720775864</v>
      </c>
      <c r="R528" s="0" t="n">
        <f aca="false">AVERAGE(I528:L528)/(STDEV(I528:L528)+1)</f>
        <v>0.0627215238777708</v>
      </c>
      <c r="S528" s="0" t="n">
        <f aca="false">AVERAGE(M528:P528)/(STDEV(M528:P528)+1)</f>
        <v>-0.00777367367836674</v>
      </c>
      <c r="T528" s="1" t="n">
        <v>0.855578</v>
      </c>
      <c r="U528" s="2" t="n">
        <v>0.998003</v>
      </c>
      <c r="V528" s="3" t="n">
        <v>0.475967</v>
      </c>
      <c r="W528" s="0" t="n">
        <v>1</v>
      </c>
      <c r="X528" s="0" t="n">
        <v>7</v>
      </c>
      <c r="Y528" s="0" t="n">
        <v>1</v>
      </c>
      <c r="Z528" s="0" t="n">
        <v>20</v>
      </c>
      <c r="AA528" s="0" t="n">
        <v>1</v>
      </c>
      <c r="AB528" s="0" t="n">
        <v>7</v>
      </c>
      <c r="AC528" s="0" t="n">
        <v>1</v>
      </c>
      <c r="AD528" s="0" t="n">
        <v>2</v>
      </c>
      <c r="AF528" s="3" t="n">
        <v>320000</v>
      </c>
      <c r="AG528" s="0" t="s">
        <v>139</v>
      </c>
      <c r="AH528" s="0" t="s">
        <v>173</v>
      </c>
    </row>
    <row r="529" customFormat="false" ht="15" hidden="false" customHeight="false" outlineLevel="0" collapsed="false">
      <c r="A529" s="0" t="s">
        <v>3025</v>
      </c>
      <c r="B529" s="0" t="s">
        <v>3026</v>
      </c>
      <c r="C529" s="0" t="s">
        <v>3027</v>
      </c>
      <c r="D529" s="0" t="s">
        <v>3028</v>
      </c>
      <c r="E529" s="1" t="n">
        <v>-0.0825978</v>
      </c>
      <c r="F529" s="2" t="n">
        <v>-0.0987928</v>
      </c>
      <c r="G529" s="2" t="n">
        <v>0.179523</v>
      </c>
      <c r="H529" s="2" t="n">
        <v>0.155296</v>
      </c>
      <c r="I529" s="2" t="n">
        <v>0.0243674</v>
      </c>
      <c r="J529" s="2" t="n">
        <v>-0.00743532</v>
      </c>
      <c r="K529" s="2" t="n">
        <v>0.0532106</v>
      </c>
      <c r="L529" s="2" t="n">
        <v>0.0400012</v>
      </c>
      <c r="M529" s="2" t="n">
        <v>-0.10231</v>
      </c>
      <c r="N529" s="2" t="n">
        <v>-0.0968405</v>
      </c>
      <c r="O529" s="2" t="n">
        <v>0.079104</v>
      </c>
      <c r="P529" s="3" t="n">
        <v>0.0698748</v>
      </c>
      <c r="Q529" s="0" t="n">
        <f aca="false">AVERAGE(E529:H529)/(STDEV(E529:H529)+1)</f>
        <v>0.0333687685528154</v>
      </c>
      <c r="R529" s="0" t="n">
        <f aca="false">AVERAGE(I529:L529)/(STDEV(I529:L529)+1)</f>
        <v>0.0268348992405808</v>
      </c>
      <c r="S529" s="0" t="n">
        <f aca="false">AVERAGE(M529:P529)/(STDEV(M529:P529)+1)</f>
        <v>-0.011396529157597</v>
      </c>
      <c r="T529" s="1" t="n">
        <v>0.191632</v>
      </c>
      <c r="U529" s="2" t="n">
        <v>0.900987</v>
      </c>
      <c r="V529" s="3" t="n">
        <v>0.0866292</v>
      </c>
      <c r="Y529" s="0" t="n">
        <v>2</v>
      </c>
      <c r="Z529" s="0" t="n">
        <v>3</v>
      </c>
      <c r="AA529" s="0" t="n">
        <v>1</v>
      </c>
      <c r="AB529" s="0" t="n">
        <v>1</v>
      </c>
      <c r="AC529" s="0" t="n">
        <v>1</v>
      </c>
      <c r="AD529" s="0" t="n">
        <v>2</v>
      </c>
      <c r="AG529" s="0" t="s">
        <v>3029</v>
      </c>
      <c r="AH529" s="0" t="s">
        <v>3030</v>
      </c>
    </row>
    <row r="530" customFormat="false" ht="15" hidden="false" customHeight="false" outlineLevel="0" collapsed="false">
      <c r="A530" s="0" t="s">
        <v>3031</v>
      </c>
      <c r="B530" s="0" t="s">
        <v>3032</v>
      </c>
      <c r="C530" s="0" t="s">
        <v>3033</v>
      </c>
      <c r="D530" s="0" t="s">
        <v>3034</v>
      </c>
      <c r="E530" s="1" t="n">
        <v>0.091286</v>
      </c>
      <c r="F530" s="2" t="n">
        <v>-0.0388455</v>
      </c>
      <c r="G530" s="2" t="n">
        <v>-0.227883</v>
      </c>
      <c r="H530" s="2" t="n">
        <v>-0.292926</v>
      </c>
      <c r="I530" s="2" t="n">
        <v>0.0892489</v>
      </c>
      <c r="J530" s="2" t="n">
        <v>0.0565244</v>
      </c>
      <c r="K530" s="2" t="n">
        <v>-0.0150987</v>
      </c>
      <c r="L530" s="2" t="n">
        <v>-0.129013</v>
      </c>
      <c r="M530" s="2" t="n">
        <v>0.0822744</v>
      </c>
      <c r="N530" s="2" t="n">
        <v>-0.050667</v>
      </c>
      <c r="O530" s="2" t="n">
        <v>0.014541</v>
      </c>
      <c r="P530" s="3" t="n">
        <v>-0.0970977</v>
      </c>
      <c r="Q530" s="0" t="n">
        <f aca="false">AVERAGE(E530:H530)/(STDEV(E530:H530)+1)</f>
        <v>-0.0995835260134737</v>
      </c>
      <c r="R530" s="0" t="n">
        <f aca="false">AVERAGE(I530:L530)/(STDEV(I530:L530)+1)</f>
        <v>0.000378784983415025</v>
      </c>
      <c r="S530" s="0" t="n">
        <f aca="false">AVERAGE(M530:P530)/(STDEV(M530:P530)+1)</f>
        <v>-0.0118139536571295</v>
      </c>
      <c r="T530" s="1" t="n">
        <v>0.560634</v>
      </c>
      <c r="U530" s="2" t="n">
        <v>0.00275345</v>
      </c>
      <c r="V530" s="3" t="n">
        <v>0.115835</v>
      </c>
      <c r="W530" s="0" t="n">
        <v>1</v>
      </c>
      <c r="X530" s="0" t="n">
        <v>7</v>
      </c>
      <c r="AH530" s="0" t="s">
        <v>3035</v>
      </c>
    </row>
    <row r="531" customFormat="false" ht="15" hidden="false" customHeight="false" outlineLevel="0" collapsed="false">
      <c r="A531" s="0" t="s">
        <v>3036</v>
      </c>
      <c r="B531" s="0" t="s">
        <v>3037</v>
      </c>
      <c r="C531" s="0" t="s">
        <v>3038</v>
      </c>
      <c r="D531" s="0" t="s">
        <v>3039</v>
      </c>
      <c r="E531" s="1" t="n">
        <v>0.102919</v>
      </c>
      <c r="F531" s="2" t="n">
        <v>0.622751</v>
      </c>
      <c r="G531" s="2" t="n">
        <v>0.95602</v>
      </c>
      <c r="H531" s="2" t="n">
        <v>1.54094</v>
      </c>
      <c r="I531" s="2" t="n">
        <v>0.0195727</v>
      </c>
      <c r="J531" s="2" t="n">
        <v>0.636812</v>
      </c>
      <c r="K531" s="2" t="n">
        <v>-0.551666</v>
      </c>
      <c r="L531" s="2" t="n">
        <v>-0.0156165</v>
      </c>
      <c r="M531" s="2" t="n">
        <v>0.00619001</v>
      </c>
      <c r="N531" s="2" t="n">
        <v>0.523212</v>
      </c>
      <c r="O531" s="2" t="n">
        <v>-0.571311</v>
      </c>
      <c r="P531" s="3" t="n">
        <v>-0.0329857</v>
      </c>
      <c r="Q531" s="0" t="n">
        <f aca="false">AVERAGE(E531:H531)/(STDEV(E531:H531)+1)</f>
        <v>0.502617978525508</v>
      </c>
      <c r="R531" s="0" t="n">
        <f aca="false">AVERAGE(I531:L531)/(STDEV(I531:L531)+1)</f>
        <v>0.0149905559131654</v>
      </c>
      <c r="S531" s="0" t="n">
        <f aca="false">AVERAGE(M531:P531)/(STDEV(M531:P531)+1)</f>
        <v>-0.012938168905421</v>
      </c>
      <c r="T531" s="1" t="n">
        <v>1.12189</v>
      </c>
      <c r="U531" s="2" t="n">
        <v>0.0302414</v>
      </c>
      <c r="V531" s="3" t="n">
        <v>0.0275492</v>
      </c>
      <c r="W531" s="0" t="n">
        <v>1</v>
      </c>
      <c r="X531" s="0" t="n">
        <v>1</v>
      </c>
      <c r="AF531" s="3" t="n">
        <v>40</v>
      </c>
      <c r="AG531" s="0" t="s">
        <v>3040</v>
      </c>
      <c r="AH531" s="0" t="s">
        <v>3041</v>
      </c>
      <c r="AI531" s="0" t="s">
        <v>1109</v>
      </c>
    </row>
    <row r="532" customFormat="false" ht="15" hidden="false" customHeight="false" outlineLevel="0" collapsed="false">
      <c r="A532" s="0" t="s">
        <v>3042</v>
      </c>
      <c r="B532" s="0" t="s">
        <v>3043</v>
      </c>
      <c r="C532" s="0" t="s">
        <v>3044</v>
      </c>
      <c r="D532" s="0" t="s">
        <v>3045</v>
      </c>
      <c r="E532" s="1" t="n">
        <v>-0.134007</v>
      </c>
      <c r="F532" s="2" t="n">
        <v>-0.293353</v>
      </c>
      <c r="G532" s="2" t="n">
        <v>-0.0109992</v>
      </c>
      <c r="H532" s="2" t="n">
        <v>-0.139074</v>
      </c>
      <c r="I532" s="2" t="n">
        <v>-0.152476</v>
      </c>
      <c r="J532" s="2" t="n">
        <v>-0.223616</v>
      </c>
      <c r="K532" s="2" t="n">
        <v>-0.0879268</v>
      </c>
      <c r="L532" s="2" t="n">
        <v>-0.247818</v>
      </c>
      <c r="M532" s="2" t="n">
        <v>0.0816194</v>
      </c>
      <c r="N532" s="2" t="n">
        <v>-0.0840237</v>
      </c>
      <c r="O532" s="2" t="n">
        <v>0.0643627</v>
      </c>
      <c r="P532" s="3" t="n">
        <v>-0.121451</v>
      </c>
      <c r="Q532" s="0" t="n">
        <f aca="false">AVERAGE(E532:H532)/(STDEV(E532:H532)+1)</f>
        <v>-0.129394836002234</v>
      </c>
      <c r="R532" s="0" t="n">
        <f aca="false">AVERAGE(I532:L532)/(STDEV(I532:L532)+1)</f>
        <v>-0.165946669946031</v>
      </c>
      <c r="S532" s="0" t="n">
        <f aca="false">AVERAGE(M532:P532)/(STDEV(M532:P532)+1)</f>
        <v>-0.0134861953159275</v>
      </c>
      <c r="T532" s="1" t="n">
        <v>1.05568</v>
      </c>
      <c r="U532" s="2" t="n">
        <v>1.79275</v>
      </c>
      <c r="V532" s="3" t="n">
        <v>0.101695</v>
      </c>
      <c r="W532" s="0" t="n">
        <v>4</v>
      </c>
      <c r="X532" s="0" t="n">
        <v>11</v>
      </c>
      <c r="AA532" s="0" t="n">
        <v>6</v>
      </c>
      <c r="AB532" s="0" t="n">
        <v>11</v>
      </c>
      <c r="AC532" s="0" t="n">
        <v>5</v>
      </c>
      <c r="AD532" s="0" t="n">
        <v>13</v>
      </c>
      <c r="AF532" s="3" t="n">
        <v>770</v>
      </c>
      <c r="AG532" s="0" t="s">
        <v>3046</v>
      </c>
      <c r="AH532" s="0" t="s">
        <v>3047</v>
      </c>
    </row>
    <row r="533" customFormat="false" ht="15" hidden="false" customHeight="false" outlineLevel="0" collapsed="false">
      <c r="A533" s="0" t="s">
        <v>3048</v>
      </c>
      <c r="B533" s="0" t="s">
        <v>3049</v>
      </c>
      <c r="C533" s="0" t="s">
        <v>3050</v>
      </c>
      <c r="D533" s="0" t="s">
        <v>3051</v>
      </c>
      <c r="E533" s="1" t="n">
        <v>0.500699</v>
      </c>
      <c r="F533" s="2" t="n">
        <v>-0.0703092</v>
      </c>
      <c r="G533" s="2" t="n">
        <v>-0.000112555</v>
      </c>
      <c r="H533" s="2" t="n">
        <v>-0.610582</v>
      </c>
      <c r="I533" s="2" t="n">
        <v>0.0460045</v>
      </c>
      <c r="J533" s="2" t="n">
        <v>-0.569921</v>
      </c>
      <c r="K533" s="2" t="n">
        <v>0.17559</v>
      </c>
      <c r="L533" s="2" t="n">
        <v>-0.414393</v>
      </c>
      <c r="M533" s="2" t="n">
        <v>0.253596</v>
      </c>
      <c r="N533" s="2" t="n">
        <v>-0.313673</v>
      </c>
      <c r="O533" s="2" t="n">
        <v>0.274163</v>
      </c>
      <c r="P533" s="3" t="n">
        <v>-0.285702</v>
      </c>
      <c r="Q533" s="0" t="n">
        <f aca="false">AVERAGE(E533:H533)/(STDEV(E533:H533)+1)</f>
        <v>-0.0309860444977795</v>
      </c>
      <c r="R533" s="0" t="n">
        <f aca="false">AVERAGE(I533:L533)/(STDEV(I533:L533)+1)</f>
        <v>-0.140433829196929</v>
      </c>
      <c r="S533" s="0" t="n">
        <f aca="false">AVERAGE(M533:P533)/(STDEV(M533:P533)+1)</f>
        <v>-0.0135054796455882</v>
      </c>
      <c r="T533" s="1" t="n">
        <v>0.0677706</v>
      </c>
      <c r="U533" s="2" t="n">
        <v>0.438122</v>
      </c>
      <c r="V533" s="3" t="n">
        <v>0.0364992</v>
      </c>
      <c r="Y533" s="0" t="n">
        <v>1</v>
      </c>
      <c r="Z533" s="0" t="n">
        <v>1</v>
      </c>
      <c r="AG533" s="0" t="s">
        <v>3052</v>
      </c>
      <c r="AH533" s="0" t="s">
        <v>3053</v>
      </c>
    </row>
    <row r="534" customFormat="false" ht="15" hidden="false" customHeight="false" outlineLevel="0" collapsed="false">
      <c r="A534" s="0" t="s">
        <v>3054</v>
      </c>
      <c r="B534" s="0" t="s">
        <v>3055</v>
      </c>
      <c r="C534" s="0" t="s">
        <v>3056</v>
      </c>
      <c r="D534" s="0" t="s">
        <v>3057</v>
      </c>
      <c r="E534" s="1" t="n">
        <v>-0.247207</v>
      </c>
      <c r="F534" s="2" t="n">
        <v>-2.68764</v>
      </c>
      <c r="G534" s="2" t="n">
        <v>-0.0859925</v>
      </c>
      <c r="H534" s="2" t="n">
        <v>-2.53236</v>
      </c>
      <c r="I534" s="2" t="n">
        <v>0.042791</v>
      </c>
      <c r="J534" s="2" t="n">
        <v>-2.40856</v>
      </c>
      <c r="K534" s="2" t="n">
        <v>-0.0152543</v>
      </c>
      <c r="L534" s="2" t="n">
        <v>-2.44563</v>
      </c>
      <c r="M534" s="2" t="n">
        <v>-0.277819</v>
      </c>
      <c r="N534" s="2" t="n">
        <v>-2.71512</v>
      </c>
      <c r="O534" s="2" t="n">
        <v>2.63993</v>
      </c>
      <c r="P534" s="3" t="n">
        <v>0.178217</v>
      </c>
      <c r="Q534" s="0" t="n">
        <f aca="false">AVERAGE(E534:H534)/(STDEV(E534:H534)+1)</f>
        <v>-0.575185871494966</v>
      </c>
      <c r="R534" s="0" t="n">
        <f aca="false">AVERAGE(I534:L534)/(STDEV(I534:L534)+1)</f>
        <v>-0.500791252629368</v>
      </c>
      <c r="S534" s="0" t="n">
        <f aca="false">AVERAGE(M534:P534)/(STDEV(M534:P534)+1)</f>
        <v>-0.0136807875009465</v>
      </c>
      <c r="T534" s="1" t="n">
        <v>0.840824</v>
      </c>
      <c r="U534" s="2" t="n">
        <v>0.731923</v>
      </c>
      <c r="V534" s="3" t="n">
        <v>0.0129016</v>
      </c>
      <c r="AA534" s="0" t="n">
        <v>1</v>
      </c>
      <c r="AB534" s="0" t="n">
        <v>3</v>
      </c>
      <c r="AG534" s="0" t="s">
        <v>3058</v>
      </c>
      <c r="AH534" s="0" t="s">
        <v>3059</v>
      </c>
      <c r="AI534" s="0" t="s">
        <v>3060</v>
      </c>
      <c r="AJ534" s="0" t="s">
        <v>3061</v>
      </c>
    </row>
    <row r="535" customFormat="false" ht="15" hidden="false" customHeight="false" outlineLevel="0" collapsed="false">
      <c r="A535" s="0" t="s">
        <v>3062</v>
      </c>
      <c r="C535" s="0" t="s">
        <v>3063</v>
      </c>
      <c r="D535" s="0" t="s">
        <v>3064</v>
      </c>
      <c r="E535" s="1" t="n">
        <v>0.12962</v>
      </c>
      <c r="F535" s="2" t="n">
        <v>0.0454144</v>
      </c>
      <c r="G535" s="2" t="n">
        <v>0.205706</v>
      </c>
      <c r="H535" s="2" t="n">
        <v>0.155254</v>
      </c>
      <c r="I535" s="2" t="n">
        <v>0.103917</v>
      </c>
      <c r="J535" s="2" t="n">
        <v>0.0590249</v>
      </c>
      <c r="K535" s="2" t="n">
        <v>0.228831</v>
      </c>
      <c r="L535" s="2" t="n">
        <v>0.169759</v>
      </c>
      <c r="M535" s="2" t="n">
        <v>0.0213224</v>
      </c>
      <c r="N535" s="2" t="n">
        <v>-0.0158683</v>
      </c>
      <c r="O535" s="2" t="n">
        <v>-0.00353922</v>
      </c>
      <c r="P535" s="3" t="n">
        <v>-0.0610378</v>
      </c>
      <c r="Q535" s="0" t="n">
        <f aca="false">AVERAGE(E535:H535)/(STDEV(E535:H535)+1)</f>
        <v>0.125586469919979</v>
      </c>
      <c r="R535" s="0" t="n">
        <f aca="false">AVERAGE(I535:L535)/(STDEV(I535:L535)+1)</f>
        <v>0.130653891731412</v>
      </c>
      <c r="S535" s="0" t="n">
        <f aca="false">AVERAGE(M535:P535)/(STDEV(M535:P535)+1)</f>
        <v>-0.01428780374726</v>
      </c>
      <c r="T535" s="1" t="n">
        <v>1.55299</v>
      </c>
      <c r="U535" s="2" t="n">
        <v>1.48605</v>
      </c>
      <c r="V535" s="3" t="n">
        <v>0.342452</v>
      </c>
      <c r="W535" s="0" t="n">
        <v>2</v>
      </c>
      <c r="X535" s="0" t="n">
        <v>6</v>
      </c>
      <c r="Y535" s="0" t="n">
        <v>2</v>
      </c>
      <c r="Z535" s="0" t="n">
        <v>15</v>
      </c>
      <c r="AA535" s="0" t="n">
        <v>2</v>
      </c>
      <c r="AB535" s="0" t="n">
        <v>9</v>
      </c>
      <c r="AC535" s="0" t="n">
        <v>2</v>
      </c>
      <c r="AD535" s="0" t="n">
        <v>8</v>
      </c>
      <c r="AG535" s="0" t="s">
        <v>139</v>
      </c>
      <c r="AH535" s="0" t="s">
        <v>173</v>
      </c>
    </row>
    <row r="536" customFormat="false" ht="15" hidden="false" customHeight="false" outlineLevel="0" collapsed="false">
      <c r="A536" s="0" t="s">
        <v>3065</v>
      </c>
      <c r="B536" s="0" t="s">
        <v>3066</v>
      </c>
      <c r="C536" s="0" t="s">
        <v>3067</v>
      </c>
      <c r="D536" s="0" t="s">
        <v>3068</v>
      </c>
      <c r="E536" s="1" t="n">
        <v>-0.0732171</v>
      </c>
      <c r="F536" s="2" t="n">
        <v>0.121286</v>
      </c>
      <c r="G536" s="2" t="n">
        <v>-0.131394</v>
      </c>
      <c r="H536" s="2" t="n">
        <v>0.128198</v>
      </c>
      <c r="I536" s="2" t="n">
        <v>-0.118053</v>
      </c>
      <c r="J536" s="2" t="n">
        <v>0.173856</v>
      </c>
      <c r="K536" s="2" t="n">
        <v>-0.451576</v>
      </c>
      <c r="L536" s="2" t="n">
        <v>-0.240856</v>
      </c>
      <c r="M536" s="2" t="n">
        <v>-0.133145</v>
      </c>
      <c r="N536" s="2" t="n">
        <v>0.0585482</v>
      </c>
      <c r="O536" s="2" t="n">
        <v>-0.101647</v>
      </c>
      <c r="P536" s="3" t="n">
        <v>0.111348</v>
      </c>
      <c r="Q536" s="0" t="n">
        <f aca="false">AVERAGE(E536:H536)/(STDEV(E536:H536)+1)</f>
        <v>0.00989916097999771</v>
      </c>
      <c r="R536" s="0" t="n">
        <f aca="false">AVERAGE(I536:L536)/(STDEV(I536:L536)+1)</f>
        <v>-0.126189061094439</v>
      </c>
      <c r="S536" s="0" t="n">
        <f aca="false">AVERAGE(M536:P536)/(STDEV(M536:P536)+1)</f>
        <v>-0.0144922773607373</v>
      </c>
      <c r="T536" s="1" t="n">
        <v>0.0570015</v>
      </c>
      <c r="U536" s="2" t="n">
        <v>0.508421</v>
      </c>
      <c r="V536" s="3" t="n">
        <v>0.094971</v>
      </c>
      <c r="W536" s="0" t="n">
        <v>1</v>
      </c>
      <c r="X536" s="0" t="n">
        <v>1</v>
      </c>
      <c r="AG536" s="0" t="s">
        <v>3069</v>
      </c>
      <c r="AH536" s="0" t="s">
        <v>3070</v>
      </c>
      <c r="AI536" s="0" t="s">
        <v>3071</v>
      </c>
    </row>
    <row r="537" customFormat="false" ht="15" hidden="false" customHeight="false" outlineLevel="0" collapsed="false">
      <c r="A537" s="0" t="s">
        <v>3072</v>
      </c>
      <c r="B537" s="0" t="s">
        <v>3073</v>
      </c>
      <c r="C537" s="0" t="s">
        <v>3074</v>
      </c>
      <c r="D537" s="0" t="s">
        <v>3075</v>
      </c>
      <c r="E537" s="1" t="n">
        <v>-0.0959</v>
      </c>
      <c r="F537" s="2" t="n">
        <v>-0.325373</v>
      </c>
      <c r="G537" s="2" t="n">
        <v>-0.263076</v>
      </c>
      <c r="H537" s="2" t="n">
        <v>-0.441536</v>
      </c>
      <c r="I537" s="2" t="n">
        <v>-0.225818</v>
      </c>
      <c r="J537" s="2" t="n">
        <v>-0.443775</v>
      </c>
      <c r="K537" s="2" t="n">
        <v>-0.323205</v>
      </c>
      <c r="L537" s="2" t="n">
        <v>-0.528816</v>
      </c>
      <c r="M537" s="2" t="n">
        <v>0.0858014</v>
      </c>
      <c r="N537" s="2" t="n">
        <v>-0.131118</v>
      </c>
      <c r="O537" s="2" t="n">
        <v>0.111413</v>
      </c>
      <c r="P537" s="3" t="n">
        <v>-0.136436</v>
      </c>
      <c r="Q537" s="0" t="n">
        <f aca="false">AVERAGE(E537:H537)/(STDEV(E537:H537)+1)</f>
        <v>-0.246012652381885</v>
      </c>
      <c r="R537" s="0" t="n">
        <f aca="false">AVERAGE(I537:L537)/(STDEV(I537:L537)+1)</f>
        <v>-0.335695629504568</v>
      </c>
      <c r="S537" s="0" t="n">
        <f aca="false">AVERAGE(M537:P537)/(STDEV(M537:P537)+1)</f>
        <v>-0.015498883577438</v>
      </c>
      <c r="T537" s="1" t="n">
        <v>1.52568</v>
      </c>
      <c r="U537" s="2" t="n">
        <v>1.97299</v>
      </c>
      <c r="V537" s="3" t="n">
        <v>0.0911031</v>
      </c>
      <c r="AC537" s="0" t="n">
        <v>1</v>
      </c>
      <c r="AD537" s="0" t="n">
        <v>1</v>
      </c>
      <c r="AF537" s="3" t="n">
        <v>4.2</v>
      </c>
      <c r="AG537" s="0" t="s">
        <v>134</v>
      </c>
      <c r="AH537" s="0" t="s">
        <v>179</v>
      </c>
      <c r="AI537" s="0" t="s">
        <v>3076</v>
      </c>
    </row>
    <row r="538" customFormat="false" ht="15" hidden="false" customHeight="false" outlineLevel="0" collapsed="false">
      <c r="A538" s="0" t="s">
        <v>3077</v>
      </c>
      <c r="C538" s="0" t="s">
        <v>3078</v>
      </c>
      <c r="D538" s="0" t="s">
        <v>3079</v>
      </c>
      <c r="E538" s="1" t="n">
        <v>-0.114777</v>
      </c>
      <c r="F538" s="2" t="n">
        <v>0.0684962</v>
      </c>
      <c r="G538" s="2" t="n">
        <v>-0.0711523</v>
      </c>
      <c r="H538" s="2" t="n">
        <v>0.0819149</v>
      </c>
      <c r="I538" s="2" t="n">
        <v>-0.156571</v>
      </c>
      <c r="J538" s="2" t="n">
        <v>0.0311155</v>
      </c>
      <c r="K538" s="2" t="n">
        <v>0.0785254</v>
      </c>
      <c r="L538" s="2" t="n">
        <v>0.194482</v>
      </c>
      <c r="M538" s="2" t="n">
        <v>-0.0333561</v>
      </c>
      <c r="N538" s="2" t="n">
        <v>0.103391</v>
      </c>
      <c r="O538" s="2" t="n">
        <v>-0.11812</v>
      </c>
      <c r="P538" s="3" t="n">
        <v>-0.0209563</v>
      </c>
      <c r="Q538" s="0" t="n">
        <f aca="false">AVERAGE(E538:H538)/(STDEV(E538:H538)+1)</f>
        <v>-0.00808065669988841</v>
      </c>
      <c r="R538" s="0" t="n">
        <f aca="false">AVERAGE(I538:L538)/(STDEV(I538:L538)+1)</f>
        <v>0.0321858557882104</v>
      </c>
      <c r="S538" s="0" t="n">
        <f aca="false">AVERAGE(M538:P538)/(STDEV(M538:P538)+1)</f>
        <v>-0.0158164501484316</v>
      </c>
      <c r="T538" s="1" t="n">
        <v>0.0610342</v>
      </c>
      <c r="U538" s="2" t="n">
        <v>0.188207</v>
      </c>
      <c r="V538" s="3" t="n">
        <v>0.136381</v>
      </c>
      <c r="W538" s="0" t="n">
        <v>2</v>
      </c>
      <c r="X538" s="0" t="n">
        <v>10</v>
      </c>
      <c r="Y538" s="0" t="n">
        <v>2</v>
      </c>
      <c r="Z538" s="0" t="n">
        <v>7</v>
      </c>
      <c r="AC538" s="0" t="n">
        <v>1</v>
      </c>
      <c r="AD538" s="0" t="n">
        <v>6</v>
      </c>
      <c r="AG538" s="0" t="s">
        <v>139</v>
      </c>
      <c r="AH538" s="0" t="s">
        <v>140</v>
      </c>
    </row>
    <row r="539" customFormat="false" ht="15" hidden="false" customHeight="false" outlineLevel="0" collapsed="false">
      <c r="A539" s="0" t="s">
        <v>3080</v>
      </c>
      <c r="B539" s="0" t="s">
        <v>3081</v>
      </c>
      <c r="C539" s="0" t="s">
        <v>3082</v>
      </c>
      <c r="D539" s="0" t="s">
        <v>3083</v>
      </c>
      <c r="E539" s="1" t="n">
        <v>-0.0956742</v>
      </c>
      <c r="F539" s="2" t="n">
        <v>-0.175474</v>
      </c>
      <c r="G539" s="2" t="n">
        <v>-0.00683157</v>
      </c>
      <c r="H539" s="2" t="n">
        <v>-0.0925666</v>
      </c>
      <c r="I539" s="2" t="n">
        <v>0.236233</v>
      </c>
      <c r="J539" s="2" t="n">
        <v>0.145507</v>
      </c>
      <c r="K539" s="2" t="n">
        <v>-0.0847696</v>
      </c>
      <c r="L539" s="2" t="n">
        <v>-0.154514</v>
      </c>
      <c r="M539" s="2" t="n">
        <v>0.157593</v>
      </c>
      <c r="N539" s="2" t="n">
        <v>0.0809215</v>
      </c>
      <c r="O539" s="2" t="n">
        <v>-0.106744</v>
      </c>
      <c r="P539" s="3" t="n">
        <v>-0.207829</v>
      </c>
      <c r="Q539" s="0" t="n">
        <f aca="false">AVERAGE(E539:H539)/(STDEV(E539:H539)+1)</f>
        <v>-0.086666891707359</v>
      </c>
      <c r="R539" s="0" t="n">
        <f aca="false">AVERAGE(I539:L539)/(STDEV(I539:L539)+1)</f>
        <v>0.0300474654755754</v>
      </c>
      <c r="S539" s="0" t="n">
        <f aca="false">AVERAGE(M539:P539)/(STDEV(M539:P539)+1)</f>
        <v>-0.0162816813167275</v>
      </c>
      <c r="T539" s="1" t="n">
        <v>1.12826</v>
      </c>
      <c r="U539" s="2" t="n">
        <v>0.138907</v>
      </c>
      <c r="V539" s="3" t="n">
        <v>0.0781448</v>
      </c>
      <c r="AA539" s="0" t="n">
        <v>1</v>
      </c>
      <c r="AB539" s="0" t="n">
        <v>1</v>
      </c>
      <c r="AG539" s="0" t="s">
        <v>3084</v>
      </c>
      <c r="AH539" s="0" t="s">
        <v>282</v>
      </c>
    </row>
    <row r="540" customFormat="false" ht="15" hidden="false" customHeight="false" outlineLevel="0" collapsed="false">
      <c r="A540" s="0" t="s">
        <v>3085</v>
      </c>
      <c r="B540" s="0" t="s">
        <v>3086</v>
      </c>
      <c r="C540" s="0" t="s">
        <v>3087</v>
      </c>
      <c r="D540" s="0" t="s">
        <v>3088</v>
      </c>
      <c r="E540" s="1" t="n">
        <v>-0.0437566</v>
      </c>
      <c r="F540" s="2" t="n">
        <v>0.0719894</v>
      </c>
      <c r="G540" s="2" t="n">
        <v>-0.125073</v>
      </c>
      <c r="H540" s="2" t="n">
        <v>0.0557618</v>
      </c>
      <c r="I540" s="2" t="n">
        <v>-0.0693405</v>
      </c>
      <c r="J540" s="2" t="n">
        <v>0.143812</v>
      </c>
      <c r="K540" s="2" t="n">
        <v>-0.131964</v>
      </c>
      <c r="L540" s="2" t="n">
        <v>0</v>
      </c>
      <c r="M540" s="2" t="n">
        <v>-0.0648626</v>
      </c>
      <c r="N540" s="2" t="n">
        <v>0.0480734</v>
      </c>
      <c r="O540" s="2" t="n">
        <v>-0.0952354</v>
      </c>
      <c r="P540" s="3" t="n">
        <v>0.0390034</v>
      </c>
      <c r="Q540" s="0" t="n">
        <f aca="false">AVERAGE(E540:H540)/(STDEV(E540:H540)+1)</f>
        <v>-0.00940383591442129</v>
      </c>
      <c r="R540" s="0" t="n">
        <f aca="false">AVERAGE(I540:L540)/(STDEV(I540:L540)+1)</f>
        <v>-0.0128511432685901</v>
      </c>
      <c r="S540" s="0" t="n">
        <f aca="false">AVERAGE(M540:P540)/(STDEV(M540:P540)+1)</f>
        <v>-0.0170209858257051</v>
      </c>
      <c r="T540" s="1" t="n">
        <v>0.0768658</v>
      </c>
      <c r="U540" s="2" t="n">
        <v>0.0841412</v>
      </c>
      <c r="V540" s="3" t="n">
        <v>0.187572</v>
      </c>
      <c r="W540" s="0" t="n">
        <v>2</v>
      </c>
      <c r="X540" s="0" t="n">
        <v>5</v>
      </c>
      <c r="AF540" s="3" t="n">
        <v>86</v>
      </c>
      <c r="AG540" s="0" t="s">
        <v>3089</v>
      </c>
      <c r="AH540" s="0" t="s">
        <v>3090</v>
      </c>
      <c r="AI540" s="0" t="s">
        <v>2459</v>
      </c>
    </row>
    <row r="541" customFormat="false" ht="15" hidden="false" customHeight="false" outlineLevel="0" collapsed="false">
      <c r="A541" s="0" t="s">
        <v>3091</v>
      </c>
      <c r="B541" s="0" t="s">
        <v>3092</v>
      </c>
      <c r="C541" s="0" t="s">
        <v>3093</v>
      </c>
      <c r="D541" s="0" t="s">
        <v>3094</v>
      </c>
      <c r="E541" s="1" t="n">
        <v>0.0339878</v>
      </c>
      <c r="F541" s="2" t="n">
        <v>0.0733911</v>
      </c>
      <c r="G541" s="2" t="n">
        <v>-0.28751</v>
      </c>
      <c r="H541" s="2" t="n">
        <v>-0.183018</v>
      </c>
      <c r="I541" s="2" t="n">
        <v>-0.40347</v>
      </c>
      <c r="J541" s="2" t="n">
        <v>-0.26666</v>
      </c>
      <c r="K541" s="2" t="n">
        <v>-0.632916</v>
      </c>
      <c r="L541" s="2" t="n">
        <v>-0.577295</v>
      </c>
      <c r="M541" s="2" t="n">
        <v>-0.146462</v>
      </c>
      <c r="N541" s="2" t="n">
        <v>-0.109868</v>
      </c>
      <c r="O541" s="2" t="n">
        <v>0.0600124</v>
      </c>
      <c r="P541" s="3" t="n">
        <v>0.117909</v>
      </c>
      <c r="Q541" s="0" t="n">
        <f aca="false">AVERAGE(E541:H541)/(STDEV(E541:H541)+1)</f>
        <v>-0.0774011498321418</v>
      </c>
      <c r="R541" s="0" t="n">
        <f aca="false">AVERAGE(I541:L541)/(STDEV(I541:L541)+1)</f>
        <v>-0.402759969509902</v>
      </c>
      <c r="S541" s="0" t="n">
        <f aca="false">AVERAGE(M541:P541)/(STDEV(M541:P541)+1)</f>
        <v>-0.0173710438441278</v>
      </c>
      <c r="T541" s="1" t="n">
        <v>0.430767</v>
      </c>
      <c r="U541" s="2" t="n">
        <v>1.95409</v>
      </c>
      <c r="V541" s="3" t="n">
        <v>0.10783</v>
      </c>
      <c r="W541" s="0" t="n">
        <v>2</v>
      </c>
      <c r="X541" s="0" t="n">
        <v>2</v>
      </c>
      <c r="AG541" s="0" t="s">
        <v>998</v>
      </c>
    </row>
    <row r="542" customFormat="false" ht="15" hidden="false" customHeight="false" outlineLevel="0" collapsed="false">
      <c r="A542" s="0" t="s">
        <v>3095</v>
      </c>
      <c r="B542" s="0" t="s">
        <v>3096</v>
      </c>
      <c r="C542" s="0" t="s">
        <v>3097</v>
      </c>
      <c r="D542" s="0" t="s">
        <v>3098</v>
      </c>
      <c r="E542" s="1" t="n">
        <v>-0.46392</v>
      </c>
      <c r="F542" s="2" t="n">
        <v>0.0789176</v>
      </c>
      <c r="G542" s="2" t="n">
        <v>-0.647813</v>
      </c>
      <c r="H542" s="2" t="n">
        <v>-0.0506097</v>
      </c>
      <c r="I542" s="2" t="n">
        <v>-0.492829</v>
      </c>
      <c r="J542" s="2" t="n">
        <v>0.0668005</v>
      </c>
      <c r="K542" s="2" t="n">
        <v>-0.512991</v>
      </c>
      <c r="L542" s="2" t="n">
        <v>0.0789849</v>
      </c>
      <c r="M542" s="2" t="n">
        <v>-0.401831</v>
      </c>
      <c r="N542" s="2" t="n">
        <v>0.154104</v>
      </c>
      <c r="O542" s="2" t="n">
        <v>-0.183628</v>
      </c>
      <c r="P542" s="3" t="n">
        <v>0.336668</v>
      </c>
      <c r="Q542" s="0" t="n">
        <f aca="false">AVERAGE(E542:H542)/(STDEV(E542:H542)+1)</f>
        <v>-0.201879575671773</v>
      </c>
      <c r="R542" s="0" t="n">
        <f aca="false">AVERAGE(I542:L542)/(STDEV(I542:L542)+1)</f>
        <v>-0.161347778584974</v>
      </c>
      <c r="S542" s="0" t="n">
        <f aca="false">AVERAGE(M542:P542)/(STDEV(M542:P542)+1)</f>
        <v>-0.0177758243372458</v>
      </c>
      <c r="T542" s="1" t="n">
        <v>0.675635</v>
      </c>
      <c r="U542" s="2" t="n">
        <v>0.542742</v>
      </c>
      <c r="V542" s="3" t="n">
        <v>0.0479124</v>
      </c>
      <c r="W542" s="0" t="n">
        <v>5</v>
      </c>
      <c r="X542" s="0" t="n">
        <v>6</v>
      </c>
      <c r="Y542" s="0" t="n">
        <v>2</v>
      </c>
      <c r="Z542" s="0" t="n">
        <v>3</v>
      </c>
      <c r="AA542" s="0" t="n">
        <v>1</v>
      </c>
      <c r="AB542" s="0" t="n">
        <v>2</v>
      </c>
      <c r="AC542" s="0" t="n">
        <v>7</v>
      </c>
      <c r="AD542" s="0" t="n">
        <v>21</v>
      </c>
      <c r="AE542" s="1" t="n">
        <v>40000</v>
      </c>
      <c r="AF542" s="3" t="n">
        <v>8700</v>
      </c>
      <c r="AG542" s="0" t="s">
        <v>3099</v>
      </c>
      <c r="AH542" s="0" t="s">
        <v>1201</v>
      </c>
    </row>
    <row r="543" customFormat="false" ht="15" hidden="false" customHeight="false" outlineLevel="0" collapsed="false">
      <c r="A543" s="0" t="s">
        <v>3100</v>
      </c>
      <c r="B543" s="0" t="s">
        <v>3101</v>
      </c>
      <c r="C543" s="0" t="s">
        <v>3102</v>
      </c>
      <c r="D543" s="0" t="s">
        <v>3103</v>
      </c>
      <c r="E543" s="1" t="n">
        <v>-0.325694</v>
      </c>
      <c r="F543" s="2" t="n">
        <v>-0.353709</v>
      </c>
      <c r="G543" s="2" t="n">
        <v>-0.0307828</v>
      </c>
      <c r="H543" s="2" t="n">
        <v>-0.251977</v>
      </c>
      <c r="I543" s="2" t="n">
        <v>0.483122</v>
      </c>
      <c r="J543" s="2" t="n">
        <v>0.377918</v>
      </c>
      <c r="K543" s="2" t="n">
        <v>0.35563</v>
      </c>
      <c r="L543" s="2" t="n">
        <v>0.320102</v>
      </c>
      <c r="M543" s="2" t="n">
        <v>0.114961</v>
      </c>
      <c r="N543" s="2" t="n">
        <v>0.0886503</v>
      </c>
      <c r="O543" s="2" t="n">
        <v>-0.136727</v>
      </c>
      <c r="P543" s="3" t="n">
        <v>-0.14966</v>
      </c>
      <c r="Q543" s="0" t="n">
        <f aca="false">AVERAGE(E543:H543)/(STDEV(E543:H543)+1)</f>
        <v>-0.209845921279132</v>
      </c>
      <c r="R543" s="0" t="n">
        <f aca="false">AVERAGE(I543:L543)/(STDEV(I543:L543)+1)</f>
        <v>0.359019108574887</v>
      </c>
      <c r="S543" s="0" t="n">
        <f aca="false">AVERAGE(M543:P543)/(STDEV(M543:P543)+1)</f>
        <v>-0.0181214764467608</v>
      </c>
      <c r="T543" s="1" t="n">
        <v>1.33616</v>
      </c>
      <c r="U543" s="2" t="n">
        <v>2.78864</v>
      </c>
      <c r="V543" s="3" t="n">
        <v>0.102579</v>
      </c>
      <c r="Y543" s="0" t="n">
        <v>7</v>
      </c>
      <c r="Z543" s="0" t="n">
        <v>12</v>
      </c>
      <c r="AE543" s="1" t="n">
        <v>41</v>
      </c>
      <c r="AF543" s="3" t="n">
        <v>28</v>
      </c>
      <c r="AG543" s="0" t="s">
        <v>3104</v>
      </c>
      <c r="AH543" s="0" t="s">
        <v>3003</v>
      </c>
      <c r="AI543" s="0" t="s">
        <v>3105</v>
      </c>
      <c r="AJ543" s="0" t="s">
        <v>1483</v>
      </c>
    </row>
    <row r="544" customFormat="false" ht="15" hidden="false" customHeight="false" outlineLevel="0" collapsed="false">
      <c r="A544" s="0" t="s">
        <v>3106</v>
      </c>
      <c r="B544" s="0" t="s">
        <v>3107</v>
      </c>
      <c r="C544" s="0" t="s">
        <v>3108</v>
      </c>
      <c r="D544" s="0" t="s">
        <v>3109</v>
      </c>
      <c r="E544" s="1" t="n">
        <v>-0.0500741</v>
      </c>
      <c r="F544" s="2" t="n">
        <v>-0.385535</v>
      </c>
      <c r="G544" s="2" t="n">
        <v>0.0870991</v>
      </c>
      <c r="H544" s="2" t="n">
        <v>-0.19735</v>
      </c>
      <c r="I544" s="2" t="n">
        <v>-0.207179</v>
      </c>
      <c r="J544" s="2" t="n">
        <v>-0.531124</v>
      </c>
      <c r="K544" s="2" t="n">
        <v>-0.129926</v>
      </c>
      <c r="L544" s="2" t="n">
        <v>-0.441526</v>
      </c>
      <c r="M544" s="2" t="n">
        <v>0.00383933</v>
      </c>
      <c r="N544" s="2" t="n">
        <v>-0.319069</v>
      </c>
      <c r="O544" s="2" t="n">
        <v>0.286681</v>
      </c>
      <c r="P544" s="3" t="n">
        <v>-0.0671566</v>
      </c>
      <c r="Q544" s="0" t="n">
        <f aca="false">AVERAGE(E544:H544)/(STDEV(E544:H544)+1)</f>
        <v>-0.113471333767025</v>
      </c>
      <c r="R544" s="0" t="n">
        <f aca="false">AVERAGE(I544:L544)/(STDEV(I544:L544)+1)</f>
        <v>-0.275224135945203</v>
      </c>
      <c r="S544" s="0" t="n">
        <f aca="false">AVERAGE(M544:P544)/(STDEV(M544:P544)+1)</f>
        <v>-0.0191540918032438</v>
      </c>
      <c r="T544" s="1" t="n">
        <v>0.567467</v>
      </c>
      <c r="U544" s="2" t="n">
        <v>1.38848</v>
      </c>
      <c r="V544" s="3" t="n">
        <v>0.0655233</v>
      </c>
      <c r="AC544" s="0" t="n">
        <v>1</v>
      </c>
      <c r="AD544" s="0" t="n">
        <v>1</v>
      </c>
      <c r="AF544" s="3" t="n">
        <v>910</v>
      </c>
      <c r="AG544" s="0" t="s">
        <v>3110</v>
      </c>
      <c r="AH544" s="0" t="s">
        <v>447</v>
      </c>
      <c r="AI544" s="0" t="s">
        <v>3111</v>
      </c>
    </row>
    <row r="545" customFormat="false" ht="15" hidden="false" customHeight="false" outlineLevel="0" collapsed="false">
      <c r="A545" s="0" t="s">
        <v>3112</v>
      </c>
      <c r="B545" s="0" t="s">
        <v>3113</v>
      </c>
      <c r="C545" s="0" t="s">
        <v>3114</v>
      </c>
      <c r="D545" s="0" t="s">
        <v>3115</v>
      </c>
      <c r="E545" s="1" t="n">
        <v>-0.120914</v>
      </c>
      <c r="F545" s="2" t="n">
        <v>0.0087275</v>
      </c>
      <c r="G545" s="2" t="n">
        <v>-0.206119</v>
      </c>
      <c r="H545" s="2" t="n">
        <v>-0.104002</v>
      </c>
      <c r="I545" s="2" t="n">
        <v>0.205656</v>
      </c>
      <c r="J545" s="2" t="n">
        <v>0.311072</v>
      </c>
      <c r="K545" s="2" t="n">
        <v>-0.332972</v>
      </c>
      <c r="L545" s="2" t="n">
        <v>-0.23438</v>
      </c>
      <c r="M545" s="2" t="n">
        <v>0.00634975</v>
      </c>
      <c r="N545" s="2" t="n">
        <v>0.116206</v>
      </c>
      <c r="O545" s="2" t="n">
        <v>-0.156253</v>
      </c>
      <c r="P545" s="3" t="n">
        <v>-0.0556541</v>
      </c>
      <c r="Q545" s="0" t="n">
        <f aca="false">AVERAGE(E545:H545)/(STDEV(E545:H545)+1)</f>
        <v>-0.0970072457792257</v>
      </c>
      <c r="R545" s="0" t="n">
        <f aca="false">AVERAGE(I545:L545)/(STDEV(I545:L545)+1)</f>
        <v>-0.00959917867006858</v>
      </c>
      <c r="S545" s="0" t="n">
        <f aca="false">AVERAGE(M545:P545)/(STDEV(M545:P545)+1)</f>
        <v>-0.0200500088746045</v>
      </c>
      <c r="T545" s="1" t="n">
        <v>1.01448</v>
      </c>
      <c r="U545" s="2" t="n">
        <v>0.0261098</v>
      </c>
      <c r="V545" s="3" t="n">
        <v>0.141728</v>
      </c>
      <c r="W545" s="0" t="n">
        <v>1</v>
      </c>
      <c r="X545" s="0" t="n">
        <v>1</v>
      </c>
      <c r="Y545" s="0" t="n">
        <v>7</v>
      </c>
      <c r="Z545" s="0" t="n">
        <v>22</v>
      </c>
      <c r="AA545" s="0" t="n">
        <v>5</v>
      </c>
      <c r="AB545" s="0" t="n">
        <v>21</v>
      </c>
      <c r="AC545" s="0" t="n">
        <v>5</v>
      </c>
      <c r="AD545" s="0" t="n">
        <v>9</v>
      </c>
      <c r="AE545" s="1" t="n">
        <v>47000</v>
      </c>
      <c r="AF545" s="3" t="n">
        <v>2400</v>
      </c>
      <c r="AG545" s="0" t="s">
        <v>2969</v>
      </c>
      <c r="AH545" s="0" t="s">
        <v>3116</v>
      </c>
      <c r="AI545" s="0" t="s">
        <v>1876</v>
      </c>
    </row>
    <row r="546" customFormat="false" ht="15" hidden="false" customHeight="false" outlineLevel="0" collapsed="false">
      <c r="A546" s="0" t="s">
        <v>3117</v>
      </c>
      <c r="B546" s="0" t="s">
        <v>3118</v>
      </c>
      <c r="C546" s="0" t="s">
        <v>3119</v>
      </c>
      <c r="D546" s="0" t="s">
        <v>3120</v>
      </c>
      <c r="E546" s="1" t="n">
        <v>0.161901</v>
      </c>
      <c r="F546" s="2" t="n">
        <v>0.670744</v>
      </c>
      <c r="G546" s="2" t="n">
        <v>-0.349443</v>
      </c>
      <c r="H546" s="2" t="n">
        <v>0.210412</v>
      </c>
      <c r="I546" s="2" t="n">
        <v>-0.0533998</v>
      </c>
      <c r="J546" s="2" t="n">
        <v>0.466959</v>
      </c>
      <c r="K546" s="2" t="n">
        <v>-0.525909</v>
      </c>
      <c r="L546" s="2" t="n">
        <v>0.00679498</v>
      </c>
      <c r="M546" s="2" t="n">
        <v>-0.73516</v>
      </c>
      <c r="N546" s="2" t="n">
        <v>-0.213764</v>
      </c>
      <c r="O546" s="2" t="n">
        <v>0.163316</v>
      </c>
      <c r="P546" s="3" t="n">
        <v>0.653783</v>
      </c>
      <c r="Q546" s="0" t="n">
        <f aca="false">AVERAGE(E546:H546)/(STDEV(E546:H546)+1)</f>
        <v>0.122354666946866</v>
      </c>
      <c r="R546" s="0" t="n">
        <f aca="false">AVERAGE(I546:L546)/(STDEV(I546:L546)+1)</f>
        <v>-0.0187673491411189</v>
      </c>
      <c r="S546" s="0" t="n">
        <f aca="false">AVERAGE(M546:P546)/(STDEV(M546:P546)+1)</f>
        <v>-0.0207581868003001</v>
      </c>
      <c r="T546" s="1" t="n">
        <v>0.330853</v>
      </c>
      <c r="U546" s="2" t="n">
        <v>0.0434374</v>
      </c>
      <c r="V546" s="3" t="n">
        <v>0.0372639</v>
      </c>
      <c r="AC546" s="0" t="n">
        <v>1</v>
      </c>
      <c r="AD546" s="0" t="n">
        <v>1</v>
      </c>
      <c r="AF546" s="3" t="n">
        <v>91</v>
      </c>
      <c r="AG546" s="0" t="s">
        <v>3121</v>
      </c>
      <c r="AH546" s="0" t="s">
        <v>3122</v>
      </c>
      <c r="AI546" s="0" t="s">
        <v>3123</v>
      </c>
    </row>
    <row r="547" customFormat="false" ht="15" hidden="false" customHeight="false" outlineLevel="0" collapsed="false">
      <c r="A547" s="0" t="s">
        <v>3124</v>
      </c>
      <c r="B547" s="0" t="s">
        <v>3125</v>
      </c>
      <c r="C547" s="0" t="s">
        <v>3126</v>
      </c>
      <c r="D547" s="0" t="s">
        <v>3127</v>
      </c>
      <c r="E547" s="1" t="n">
        <v>-0.0180635</v>
      </c>
      <c r="F547" s="2" t="n">
        <v>0.030375</v>
      </c>
      <c r="G547" s="2" t="n">
        <v>0.146612</v>
      </c>
      <c r="H547" s="2" t="n">
        <v>0.189115</v>
      </c>
      <c r="I547" s="2" t="n">
        <v>-0.0218627</v>
      </c>
      <c r="J547" s="2" t="n">
        <v>0.0156494</v>
      </c>
      <c r="K547" s="2" t="n">
        <v>0.0482049</v>
      </c>
      <c r="L547" s="2" t="n">
        <v>0.106699</v>
      </c>
      <c r="M547" s="2" t="n">
        <v>0.0255419</v>
      </c>
      <c r="N547" s="2" t="n">
        <v>0.0771087</v>
      </c>
      <c r="O547" s="2" t="n">
        <v>-0.11157</v>
      </c>
      <c r="P547" s="3" t="n">
        <v>-0.0844168</v>
      </c>
      <c r="Q547" s="0" t="n">
        <f aca="false">AVERAGE(E547:H547)/(STDEV(E547:H547)+1)</f>
        <v>0.0793161253295769</v>
      </c>
      <c r="R547" s="0" t="n">
        <f aca="false">AVERAGE(I547:L547)/(STDEV(I547:L547)+1)</f>
        <v>0.0352521316078189</v>
      </c>
      <c r="S547" s="0" t="n">
        <f aca="false">AVERAGE(M547:P547)/(STDEV(M547:P547)+1)</f>
        <v>-0.0214185450114967</v>
      </c>
      <c r="T547" s="1" t="n">
        <v>0.767781</v>
      </c>
      <c r="U547" s="2" t="n">
        <v>0.575598</v>
      </c>
      <c r="V547" s="3" t="n">
        <v>0.195269</v>
      </c>
      <c r="AA547" s="0" t="n">
        <v>1</v>
      </c>
      <c r="AB547" s="0" t="n">
        <v>1</v>
      </c>
      <c r="AG547" s="0" t="s">
        <v>3128</v>
      </c>
      <c r="AH547" s="0" t="s">
        <v>3129</v>
      </c>
      <c r="AJ547" s="0" t="s">
        <v>3130</v>
      </c>
    </row>
    <row r="548" customFormat="false" ht="15" hidden="false" customHeight="false" outlineLevel="0" collapsed="false">
      <c r="A548" s="0" t="s">
        <v>3131</v>
      </c>
      <c r="B548" s="0" t="s">
        <v>3132</v>
      </c>
      <c r="C548" s="0" t="s">
        <v>3133</v>
      </c>
      <c r="D548" s="0" t="s">
        <v>3134</v>
      </c>
      <c r="E548" s="1" t="n">
        <v>0.0609592</v>
      </c>
      <c r="F548" s="2" t="n">
        <v>-0.131768</v>
      </c>
      <c r="G548" s="2" t="n">
        <v>0.225982</v>
      </c>
      <c r="H548" s="2" t="n">
        <v>0.0983441</v>
      </c>
      <c r="I548" s="2" t="n">
        <v>-0.0738381</v>
      </c>
      <c r="J548" s="2" t="n">
        <v>-0.169158</v>
      </c>
      <c r="K548" s="2" t="n">
        <v>0.0207288</v>
      </c>
      <c r="L548" s="2" t="n">
        <v>-0.15578</v>
      </c>
      <c r="M548" s="2" t="n">
        <v>0.175654</v>
      </c>
      <c r="N548" s="2" t="n">
        <v>-0.0198829</v>
      </c>
      <c r="O548" s="2" t="n">
        <v>-0.0411728</v>
      </c>
      <c r="P548" s="3" t="n">
        <v>-0.215407</v>
      </c>
      <c r="Q548" s="0" t="n">
        <f aca="false">AVERAGE(E548:H548)/(STDEV(E548:H548)+1)</f>
        <v>0.0552063865648257</v>
      </c>
      <c r="R548" s="0" t="n">
        <f aca="false">AVERAGE(I548:L548)/(STDEV(I548:L548)+1)</f>
        <v>-0.0868975550961211</v>
      </c>
      <c r="S548" s="0" t="n">
        <f aca="false">AVERAGE(M548:P548)/(STDEV(M548:P548)+1)</f>
        <v>-0.0217259264258261</v>
      </c>
      <c r="T548" s="1" t="n">
        <v>0.342165</v>
      </c>
      <c r="U548" s="2" t="n">
        <v>0.921222</v>
      </c>
      <c r="V548" s="3" t="n">
        <v>0.111603</v>
      </c>
      <c r="W548" s="0" t="n">
        <v>1</v>
      </c>
      <c r="X548" s="0" t="n">
        <v>1</v>
      </c>
      <c r="AG548" s="0" t="s">
        <v>3135</v>
      </c>
      <c r="AH548" s="0" t="s">
        <v>3136</v>
      </c>
      <c r="AI548" s="0" t="s">
        <v>3137</v>
      </c>
    </row>
    <row r="549" customFormat="false" ht="15" hidden="false" customHeight="false" outlineLevel="0" collapsed="false">
      <c r="A549" s="0" t="s">
        <v>3138</v>
      </c>
      <c r="B549" s="0" t="s">
        <v>3139</v>
      </c>
      <c r="C549" s="0" t="s">
        <v>3140</v>
      </c>
      <c r="D549" s="0" t="s">
        <v>3141</v>
      </c>
      <c r="E549" s="1" t="n">
        <v>-0.0193414</v>
      </c>
      <c r="F549" s="2" t="n">
        <v>-0.28511</v>
      </c>
      <c r="G549" s="2" t="n">
        <v>0.416607</v>
      </c>
      <c r="H549" s="2" t="n">
        <v>0.0112347</v>
      </c>
      <c r="I549" s="2" t="n">
        <v>-0.869494</v>
      </c>
      <c r="J549" s="2" t="n">
        <v>-1.08382</v>
      </c>
      <c r="K549" s="2" t="n">
        <v>-0.218118</v>
      </c>
      <c r="L549" s="2" t="n">
        <v>-0.671255</v>
      </c>
      <c r="M549" s="2" t="n">
        <v>0.31428</v>
      </c>
      <c r="N549" s="2" t="n">
        <v>-0.158991</v>
      </c>
      <c r="O549" s="2" t="n">
        <v>0.0919331</v>
      </c>
      <c r="P549" s="3" t="n">
        <v>-0.360035</v>
      </c>
      <c r="Q549" s="0" t="n">
        <f aca="false">AVERAGE(E549:H549)/(STDEV(E549:H549)+1)</f>
        <v>0.0239209210263177</v>
      </c>
      <c r="R549" s="0" t="n">
        <f aca="false">AVERAGE(I549:L549)/(STDEV(I549:L549)+1)</f>
        <v>-0.519092761688865</v>
      </c>
      <c r="S549" s="0" t="n">
        <f aca="false">AVERAGE(M549:P549)/(STDEV(M549:P549)+1)</f>
        <v>-0.0217988478450641</v>
      </c>
      <c r="T549" s="1" t="n">
        <v>0.0731761</v>
      </c>
      <c r="U549" s="2" t="n">
        <v>1.50983</v>
      </c>
      <c r="V549" s="3" t="n">
        <v>0.065498</v>
      </c>
      <c r="W549" s="0" t="n">
        <v>1</v>
      </c>
      <c r="X549" s="0" t="n">
        <v>3</v>
      </c>
      <c r="AG549" s="0" t="s">
        <v>3142</v>
      </c>
      <c r="AH549" s="0" t="s">
        <v>3053</v>
      </c>
    </row>
    <row r="550" customFormat="false" ht="15" hidden="false" customHeight="false" outlineLevel="0" collapsed="false">
      <c r="A550" s="0" t="s">
        <v>3143</v>
      </c>
      <c r="B550" s="0" t="s">
        <v>3144</v>
      </c>
      <c r="C550" s="0" t="s">
        <v>3145</v>
      </c>
      <c r="D550" s="0" t="s">
        <v>3146</v>
      </c>
      <c r="E550" s="1" t="n">
        <v>-0.326884</v>
      </c>
      <c r="F550" s="2" t="n">
        <v>-0.224825</v>
      </c>
      <c r="G550" s="2" t="n">
        <v>-0.10094</v>
      </c>
      <c r="H550" s="2" t="n">
        <v>-0.00554697</v>
      </c>
      <c r="I550" s="2" t="n">
        <v>0.28654</v>
      </c>
      <c r="J550" s="2" t="n">
        <v>0.364185</v>
      </c>
      <c r="K550" s="2" t="n">
        <v>0.378175</v>
      </c>
      <c r="L550" s="2" t="n">
        <v>0.436632</v>
      </c>
      <c r="M550" s="2" t="n">
        <v>0.0166918</v>
      </c>
      <c r="N550" s="2" t="n">
        <v>0.0164266</v>
      </c>
      <c r="O550" s="2" t="n">
        <v>-0.116565</v>
      </c>
      <c r="P550" s="3" t="n">
        <v>-0.0101492</v>
      </c>
      <c r="Q550" s="0" t="n">
        <f aca="false">AVERAGE(E550:H550)/(STDEV(E550:H550)+1)</f>
        <v>-0.144264015209597</v>
      </c>
      <c r="R550" s="0" t="n">
        <f aca="false">AVERAGE(I550:L550)/(STDEV(I550:L550)+1)</f>
        <v>0.345061906954255</v>
      </c>
      <c r="S550" s="0" t="n">
        <f aca="false">AVERAGE(M550:P550)/(STDEV(M550:P550)+1)</f>
        <v>-0.0220044395056507</v>
      </c>
      <c r="T550" s="1" t="n">
        <v>0.994924</v>
      </c>
      <c r="U550" s="2" t="n">
        <v>2.88969</v>
      </c>
      <c r="V550" s="3" t="n">
        <v>0.289231</v>
      </c>
      <c r="W550" s="0" t="n">
        <v>9</v>
      </c>
      <c r="X550" s="0" t="n">
        <v>34</v>
      </c>
      <c r="Y550" s="0" t="n">
        <v>7</v>
      </c>
      <c r="Z550" s="0" t="n">
        <v>10</v>
      </c>
      <c r="AG550" s="0" t="s">
        <v>3147</v>
      </c>
      <c r="AH550" s="0" t="s">
        <v>857</v>
      </c>
      <c r="AI550" s="0" t="s">
        <v>259</v>
      </c>
    </row>
    <row r="551" customFormat="false" ht="15" hidden="false" customHeight="false" outlineLevel="0" collapsed="false">
      <c r="A551" s="0" t="s">
        <v>3148</v>
      </c>
      <c r="B551" s="0" t="s">
        <v>3149</v>
      </c>
      <c r="C551" s="0" t="s">
        <v>3150</v>
      </c>
      <c r="D551" s="0" t="s">
        <v>3151</v>
      </c>
      <c r="E551" s="1" t="n">
        <v>0.0159813</v>
      </c>
      <c r="F551" s="2" t="n">
        <v>-0.014777</v>
      </c>
      <c r="G551" s="2" t="n">
        <v>0.0471363</v>
      </c>
      <c r="H551" s="2" t="n">
        <v>0.0325529</v>
      </c>
      <c r="I551" s="2" t="n">
        <v>0.0964092</v>
      </c>
      <c r="J551" s="2" t="n">
        <v>0.0906366</v>
      </c>
      <c r="K551" s="2" t="n">
        <v>0.0936944</v>
      </c>
      <c r="L551" s="2" t="n">
        <v>0.0571758</v>
      </c>
      <c r="M551" s="2" t="n">
        <v>-0.0671813</v>
      </c>
      <c r="N551" s="2" t="n">
        <v>-0.0700721</v>
      </c>
      <c r="O551" s="2" t="n">
        <v>0.0157707</v>
      </c>
      <c r="P551" s="3" t="n">
        <v>0.0217664</v>
      </c>
      <c r="Q551" s="0" t="n">
        <f aca="false">AVERAGE(E551:H551)/(STDEV(E551:H551)+1)</f>
        <v>0.0196997729502212</v>
      </c>
      <c r="R551" s="0" t="n">
        <f aca="false">AVERAGE(I551:L551)/(STDEV(I551:L551)+1)</f>
        <v>0.0829563986071003</v>
      </c>
      <c r="S551" s="0" t="n">
        <f aca="false">AVERAGE(M551:P551)/(STDEV(M551:P551)+1)</f>
        <v>-0.0237299803404469</v>
      </c>
      <c r="T551" s="1" t="n">
        <v>0.646994</v>
      </c>
      <c r="U551" s="2" t="n">
        <v>2.56681</v>
      </c>
      <c r="V551" s="3" t="n">
        <v>0.40171</v>
      </c>
      <c r="W551" s="0" t="n">
        <v>36</v>
      </c>
      <c r="X551" s="0" t="n">
        <v>213</v>
      </c>
      <c r="Y551" s="0" t="n">
        <v>30</v>
      </c>
      <c r="Z551" s="0" t="n">
        <v>110</v>
      </c>
      <c r="AA551" s="0" t="n">
        <v>10</v>
      </c>
      <c r="AB551" s="0" t="n">
        <v>27</v>
      </c>
      <c r="AC551" s="0" t="n">
        <v>15</v>
      </c>
      <c r="AD551" s="0" t="n">
        <v>32</v>
      </c>
      <c r="AE551" s="1" t="n">
        <v>180000</v>
      </c>
      <c r="AF551" s="3" t="n">
        <v>42000</v>
      </c>
      <c r="AG551" s="0" t="s">
        <v>3152</v>
      </c>
      <c r="AH551" s="0" t="s">
        <v>3153</v>
      </c>
    </row>
    <row r="552" customFormat="false" ht="15" hidden="false" customHeight="false" outlineLevel="0" collapsed="false">
      <c r="A552" s="0" t="s">
        <v>3154</v>
      </c>
      <c r="B552" s="0" t="s">
        <v>3155</v>
      </c>
      <c r="C552" s="0" t="s">
        <v>3156</v>
      </c>
      <c r="D552" s="0" t="s">
        <v>3157</v>
      </c>
      <c r="E552" s="1" t="n">
        <v>-0.00293337</v>
      </c>
      <c r="F552" s="2" t="n">
        <v>0.161823</v>
      </c>
      <c r="G552" s="2" t="n">
        <v>-0.137637</v>
      </c>
      <c r="H552" s="2" t="n">
        <v>0.0371081</v>
      </c>
      <c r="I552" s="2" t="n">
        <v>-0.048215</v>
      </c>
      <c r="J552" s="2" t="n">
        <v>0.0587075</v>
      </c>
      <c r="K552" s="2" t="n">
        <v>-0.20283</v>
      </c>
      <c r="L552" s="2" t="n">
        <v>-0.0486626</v>
      </c>
      <c r="M552" s="2" t="n">
        <v>-0.0213782</v>
      </c>
      <c r="N552" s="2" t="n">
        <v>0.0851561</v>
      </c>
      <c r="O552" s="2" t="n">
        <v>-0.175248</v>
      </c>
      <c r="P552" s="3" t="n">
        <v>0.00545959</v>
      </c>
      <c r="Q552" s="0" t="n">
        <f aca="false">AVERAGE(E552:H552)/(STDEV(E552:H552)+1)</f>
        <v>0.0129878022670955</v>
      </c>
      <c r="R552" s="0" t="n">
        <f aca="false">AVERAGE(I552:L552)/(STDEV(I552:L552)+1)</f>
        <v>-0.054394956629555</v>
      </c>
      <c r="S552" s="0" t="n">
        <f aca="false">AVERAGE(M552:P552)/(STDEV(M552:P552)+1)</f>
        <v>-0.0238978462869097</v>
      </c>
      <c r="T552" s="1" t="n">
        <v>0.0818332</v>
      </c>
      <c r="U552" s="2" t="n">
        <v>0.462826</v>
      </c>
      <c r="V552" s="3" t="n">
        <v>0.180414</v>
      </c>
      <c r="W552" s="0" t="n">
        <v>4</v>
      </c>
      <c r="X552" s="0" t="n">
        <v>6</v>
      </c>
      <c r="Y552" s="0" t="n">
        <v>6</v>
      </c>
      <c r="Z552" s="0" t="n">
        <v>12</v>
      </c>
      <c r="AA552" s="0" t="n">
        <v>9</v>
      </c>
      <c r="AB552" s="0" t="n">
        <v>24</v>
      </c>
      <c r="AC552" s="0" t="n">
        <v>7</v>
      </c>
      <c r="AD552" s="0" t="n">
        <v>14</v>
      </c>
      <c r="AE552" s="1" t="n">
        <v>5000</v>
      </c>
      <c r="AF552" s="3" t="n">
        <v>7200</v>
      </c>
      <c r="AG552" s="0" t="s">
        <v>3158</v>
      </c>
      <c r="AH552" s="0" t="s">
        <v>3159</v>
      </c>
    </row>
    <row r="553" customFormat="false" ht="15" hidden="false" customHeight="false" outlineLevel="0" collapsed="false">
      <c r="A553" s="0" t="s">
        <v>3160</v>
      </c>
      <c r="B553" s="0" t="s">
        <v>3161</v>
      </c>
      <c r="C553" s="0" t="s">
        <v>3162</v>
      </c>
      <c r="D553" s="0" t="s">
        <v>3163</v>
      </c>
      <c r="E553" s="1" t="n">
        <v>0.063646</v>
      </c>
      <c r="F553" s="2" t="n">
        <v>-0.161751</v>
      </c>
      <c r="G553" s="2" t="n">
        <v>-0.0688032</v>
      </c>
      <c r="H553" s="2" t="n">
        <v>-0.306913</v>
      </c>
      <c r="I553" s="2" t="n">
        <v>0.00400997</v>
      </c>
      <c r="J553" s="2" t="n">
        <v>-0.237616</v>
      </c>
      <c r="K553" s="2" t="n">
        <v>-0.151121</v>
      </c>
      <c r="L553" s="2" t="n">
        <v>-0.421474</v>
      </c>
      <c r="M553" s="2" t="n">
        <v>0.120216</v>
      </c>
      <c r="N553" s="2" t="n">
        <v>-0.132028</v>
      </c>
      <c r="O553" s="2" t="n">
        <v>0.0650927</v>
      </c>
      <c r="P553" s="3" t="n">
        <v>-0.162594</v>
      </c>
      <c r="Q553" s="0" t="n">
        <f aca="false">AVERAGE(E553:H553)/(STDEV(E553:H553)+1)</f>
        <v>-0.10246912691975</v>
      </c>
      <c r="R553" s="0" t="n">
        <f aca="false">AVERAGE(I553:L553)/(STDEV(I553:L553)+1)</f>
        <v>-0.171175242825127</v>
      </c>
      <c r="S553" s="0" t="n">
        <f aca="false">AVERAGE(M553:P553)/(STDEV(M553:P553)+1)</f>
        <v>-0.0239530220949576</v>
      </c>
      <c r="T553" s="1" t="n">
        <v>0.645556</v>
      </c>
      <c r="U553" s="2" t="n">
        <v>0.967531</v>
      </c>
      <c r="V553" s="3" t="n">
        <v>0.140264</v>
      </c>
      <c r="AC553" s="0" t="n">
        <v>3</v>
      </c>
      <c r="AD553" s="0" t="n">
        <v>4</v>
      </c>
      <c r="AF553" s="3" t="n">
        <v>480</v>
      </c>
      <c r="AG553" s="0" t="s">
        <v>3164</v>
      </c>
      <c r="AH553" s="0" t="s">
        <v>933</v>
      </c>
    </row>
    <row r="554" customFormat="false" ht="15" hidden="false" customHeight="false" outlineLevel="0" collapsed="false">
      <c r="A554" s="0" t="s">
        <v>3165</v>
      </c>
      <c r="B554" s="0" t="s">
        <v>3166</v>
      </c>
      <c r="C554" s="0" t="s">
        <v>3167</v>
      </c>
      <c r="D554" s="0" t="s">
        <v>3168</v>
      </c>
      <c r="E554" s="1" t="n">
        <v>-0.599411</v>
      </c>
      <c r="F554" s="2" t="n">
        <v>-0.425691</v>
      </c>
      <c r="G554" s="2" t="n">
        <v>-0.282449</v>
      </c>
      <c r="H554" s="2" t="n">
        <v>-0.0577163</v>
      </c>
      <c r="I554" s="2" t="n">
        <v>-0.57713</v>
      </c>
      <c r="J554" s="2" t="n">
        <v>-0.391893</v>
      </c>
      <c r="K554" s="2" t="n">
        <v>-0.592483</v>
      </c>
      <c r="L554" s="2" t="n">
        <v>-0.394901</v>
      </c>
      <c r="M554" s="2" t="n">
        <v>-0.0695931</v>
      </c>
      <c r="N554" s="2" t="n">
        <v>0.116681</v>
      </c>
      <c r="O554" s="2" t="n">
        <v>-0.155177</v>
      </c>
      <c r="P554" s="3" t="n">
        <v>0.000168042</v>
      </c>
      <c r="Q554" s="0" t="n">
        <f aca="false">AVERAGE(E554:H554)/(STDEV(E554:H554)+1)</f>
        <v>-0.277669295797075</v>
      </c>
      <c r="R554" s="0" t="n">
        <f aca="false">AVERAGE(I554:L554)/(STDEV(I554:L554)+1)</f>
        <v>-0.440356590610547</v>
      </c>
      <c r="S554" s="0" t="n">
        <f aca="false">AVERAGE(M554:P554)/(STDEV(M554:P554)+1)</f>
        <v>-0.0241990931967118</v>
      </c>
      <c r="T554" s="1" t="n">
        <v>1.23145</v>
      </c>
      <c r="U554" s="2" t="n">
        <v>2.5151</v>
      </c>
      <c r="V554" s="3" t="n">
        <v>0.173458</v>
      </c>
      <c r="AC554" s="0" t="n">
        <v>1</v>
      </c>
      <c r="AD554" s="0" t="n">
        <v>1</v>
      </c>
      <c r="AF554" s="3" t="n">
        <v>38</v>
      </c>
      <c r="AG554" s="0" t="s">
        <v>3169</v>
      </c>
      <c r="AH554" s="0" t="s">
        <v>3170</v>
      </c>
      <c r="AJ554" s="0" t="s">
        <v>3171</v>
      </c>
    </row>
    <row r="555" customFormat="false" ht="15" hidden="false" customHeight="false" outlineLevel="0" collapsed="false">
      <c r="A555" s="0" t="s">
        <v>3172</v>
      </c>
      <c r="B555" s="0" t="s">
        <v>3173</v>
      </c>
      <c r="C555" s="0" t="s">
        <v>3174</v>
      </c>
      <c r="D555" s="0" t="s">
        <v>3175</v>
      </c>
      <c r="E555" s="1" t="n">
        <v>-0.492106</v>
      </c>
      <c r="F555" s="2" t="n">
        <v>-0.193378</v>
      </c>
      <c r="G555" s="2" t="n">
        <v>-0.363893</v>
      </c>
      <c r="H555" s="2" t="n">
        <v>-0.0711006</v>
      </c>
      <c r="I555" s="2" t="n">
        <v>-0.151099</v>
      </c>
      <c r="J555" s="2" t="n">
        <v>0.136703</v>
      </c>
      <c r="K555" s="2" t="n">
        <v>0.0634021</v>
      </c>
      <c r="L555" s="2" t="n">
        <v>0.372185</v>
      </c>
      <c r="M555" s="2" t="n">
        <v>-0.397767</v>
      </c>
      <c r="N555" s="2" t="n">
        <v>-0.0959107</v>
      </c>
      <c r="O555" s="2" t="n">
        <v>0.0446968</v>
      </c>
      <c r="P555" s="3" t="n">
        <v>0.32214</v>
      </c>
      <c r="Q555" s="0" t="n">
        <f aca="false">AVERAGE(E555:H555)/(STDEV(E555:H555)+1)</f>
        <v>-0.236298992790712</v>
      </c>
      <c r="R555" s="0" t="n">
        <f aca="false">AVERAGE(I555:L555)/(STDEV(I555:L555)+1)</f>
        <v>0.0866077704548372</v>
      </c>
      <c r="S555" s="0" t="n">
        <f aca="false">AVERAGE(M555:P555)/(STDEV(M555:P555)+1)</f>
        <v>-0.0244011709682274</v>
      </c>
      <c r="T555" s="1" t="n">
        <v>1.24633</v>
      </c>
      <c r="U555" s="2" t="n">
        <v>0.396752</v>
      </c>
      <c r="V555" s="3" t="n">
        <v>0.0726876</v>
      </c>
      <c r="AA555" s="0" t="n">
        <v>1</v>
      </c>
      <c r="AB555" s="0" t="n">
        <v>2</v>
      </c>
      <c r="AG555" s="0" t="s">
        <v>3176</v>
      </c>
      <c r="AH555" s="0" t="s">
        <v>958</v>
      </c>
    </row>
    <row r="556" customFormat="false" ht="15" hidden="false" customHeight="false" outlineLevel="0" collapsed="false">
      <c r="A556" s="0" t="s">
        <v>3177</v>
      </c>
      <c r="C556" s="0" t="s">
        <v>3178</v>
      </c>
      <c r="D556" s="0" t="s">
        <v>3179</v>
      </c>
      <c r="E556" s="1" t="n">
        <v>-0.0306558</v>
      </c>
      <c r="F556" s="2" t="n">
        <v>0.0461341</v>
      </c>
      <c r="G556" s="2" t="n">
        <v>-0.070552</v>
      </c>
      <c r="H556" s="2" t="n">
        <v>0.0058671</v>
      </c>
      <c r="I556" s="2" t="n">
        <v>-0.0663436</v>
      </c>
      <c r="J556" s="2" t="n">
        <v>0.00219655</v>
      </c>
      <c r="K556" s="2" t="n">
        <v>-0.0238184</v>
      </c>
      <c r="L556" s="2" t="n">
        <v>0.042035</v>
      </c>
      <c r="M556" s="2" t="n">
        <v>-0.0699146</v>
      </c>
      <c r="N556" s="2" t="n">
        <v>0.011101</v>
      </c>
      <c r="O556" s="2" t="n">
        <v>-0.0569093</v>
      </c>
      <c r="P556" s="3" t="n">
        <v>0.0120403</v>
      </c>
      <c r="Q556" s="0" t="n">
        <f aca="false">AVERAGE(E556:H556)/(STDEV(E556:H556)+1)</f>
        <v>-0.0117167945876201</v>
      </c>
      <c r="R556" s="0" t="n">
        <f aca="false">AVERAGE(I556:L556)/(STDEV(I556:L556)+1)</f>
        <v>-0.0109827984685714</v>
      </c>
      <c r="S556" s="0" t="n">
        <f aca="false">AVERAGE(M556:P556)/(STDEV(M556:P556)+1)</f>
        <v>-0.024837314013676</v>
      </c>
      <c r="T556" s="1" t="n">
        <v>0.183157</v>
      </c>
      <c r="U556" s="2" t="n">
        <v>0.188056</v>
      </c>
      <c r="V556" s="3" t="n">
        <v>0.494675</v>
      </c>
      <c r="W556" s="0" t="n">
        <v>4</v>
      </c>
      <c r="X556" s="0" t="n">
        <v>11</v>
      </c>
      <c r="Y556" s="0" t="n">
        <v>4</v>
      </c>
      <c r="Z556" s="0" t="n">
        <v>20</v>
      </c>
      <c r="AA556" s="0" t="n">
        <v>2</v>
      </c>
      <c r="AB556" s="0" t="n">
        <v>3</v>
      </c>
      <c r="AC556" s="0" t="n">
        <v>3</v>
      </c>
      <c r="AD556" s="0" t="n">
        <v>6</v>
      </c>
      <c r="AF556" s="3" t="n">
        <v>320000</v>
      </c>
      <c r="AG556" s="0" t="s">
        <v>139</v>
      </c>
      <c r="AH556" s="0" t="s">
        <v>140</v>
      </c>
    </row>
    <row r="557" customFormat="false" ht="15" hidden="false" customHeight="false" outlineLevel="0" collapsed="false">
      <c r="A557" s="0" t="s">
        <v>3180</v>
      </c>
      <c r="C557" s="0" t="s">
        <v>3181</v>
      </c>
      <c r="D557" s="0" t="s">
        <v>3182</v>
      </c>
      <c r="E557" s="1" t="n">
        <v>0.204743</v>
      </c>
      <c r="F557" s="2" t="n">
        <v>0.0690139</v>
      </c>
      <c r="G557" s="2" t="n">
        <v>0.179214</v>
      </c>
      <c r="H557" s="2" t="n">
        <v>0.0511244</v>
      </c>
      <c r="I557" s="2" t="n">
        <v>0.11154</v>
      </c>
      <c r="J557" s="2" t="n">
        <v>-0.0209561</v>
      </c>
      <c r="K557" s="2" t="n">
        <v>0.0807549</v>
      </c>
      <c r="L557" s="2" t="n">
        <v>-0.0279385</v>
      </c>
      <c r="M557" s="2" t="n">
        <v>0.0457224</v>
      </c>
      <c r="N557" s="2" t="n">
        <v>-0.084185</v>
      </c>
      <c r="O557" s="2" t="n">
        <v>0.0392798</v>
      </c>
      <c r="P557" s="3" t="n">
        <v>-0.108992</v>
      </c>
      <c r="Q557" s="0" t="n">
        <f aca="false">AVERAGE(E557:H557)/(STDEV(E557:H557)+1)</f>
        <v>0.116990530019337</v>
      </c>
      <c r="R557" s="0" t="n">
        <f aca="false">AVERAGE(I557:L557)/(STDEV(I557:L557)+1)</f>
        <v>0.0334794603265732</v>
      </c>
      <c r="S557" s="0" t="n">
        <f aca="false">AVERAGE(M557:P557)/(STDEV(M557:P557)+1)</f>
        <v>-0.0250177100852492</v>
      </c>
      <c r="T557" s="1" t="n">
        <v>1.32809</v>
      </c>
      <c r="U557" s="2" t="n">
        <v>0.413609</v>
      </c>
      <c r="V557" s="3" t="n">
        <v>0.258068</v>
      </c>
      <c r="W557" s="0" t="n">
        <v>1</v>
      </c>
      <c r="X557" s="0" t="n">
        <v>2</v>
      </c>
      <c r="Y557" s="0" t="n">
        <v>1</v>
      </c>
      <c r="Z557" s="0" t="n">
        <v>2</v>
      </c>
      <c r="AA557" s="0" t="n">
        <v>2</v>
      </c>
      <c r="AB557" s="0" t="n">
        <v>3</v>
      </c>
      <c r="AC557" s="0" t="n">
        <v>2</v>
      </c>
      <c r="AD557" s="0" t="n">
        <v>3</v>
      </c>
      <c r="AG557" s="0" t="s">
        <v>139</v>
      </c>
      <c r="AH557" s="0" t="s">
        <v>173</v>
      </c>
    </row>
    <row r="558" customFormat="false" ht="15" hidden="false" customHeight="false" outlineLevel="0" collapsed="false">
      <c r="A558" s="0" t="s">
        <v>3183</v>
      </c>
      <c r="B558" s="0" t="s">
        <v>3184</v>
      </c>
      <c r="C558" s="0" t="s">
        <v>3185</v>
      </c>
      <c r="D558" s="0" t="s">
        <v>3186</v>
      </c>
      <c r="E558" s="1" t="n">
        <v>-0.0271952</v>
      </c>
      <c r="F558" s="2" t="n">
        <v>-0.0189009</v>
      </c>
      <c r="G558" s="2" t="n">
        <v>-0.0617125</v>
      </c>
      <c r="H558" s="2" t="n">
        <v>-0.0308797</v>
      </c>
      <c r="I558" s="2" t="n">
        <v>-0.234195</v>
      </c>
      <c r="J558" s="2" t="n">
        <v>-0.225606</v>
      </c>
      <c r="K558" s="2" t="n">
        <v>-0.0986876</v>
      </c>
      <c r="L558" s="2" t="n">
        <v>-0.073435</v>
      </c>
      <c r="M558" s="2" t="n">
        <v>0.00410436</v>
      </c>
      <c r="N558" s="2" t="n">
        <v>0.0202395</v>
      </c>
      <c r="O558" s="2" t="n">
        <v>-0.0607831</v>
      </c>
      <c r="P558" s="3" t="n">
        <v>-0.0723191</v>
      </c>
      <c r="Q558" s="0" t="n">
        <f aca="false">AVERAGE(E558:H558)/(STDEV(E558:H558)+1)</f>
        <v>-0.0340352726198945</v>
      </c>
      <c r="R558" s="0" t="n">
        <f aca="false">AVERAGE(I558:L558)/(STDEV(I558:L558)+1)</f>
        <v>-0.145771584075142</v>
      </c>
      <c r="S558" s="0" t="n">
        <f aca="false">AVERAGE(M558:P558)/(STDEV(M558:P558)+1)</f>
        <v>-0.0259897310834046</v>
      </c>
      <c r="T558" s="1" t="n">
        <v>1.46686</v>
      </c>
      <c r="U558" s="2" t="n">
        <v>1.48661</v>
      </c>
      <c r="V558" s="3" t="n">
        <v>0.489763</v>
      </c>
      <c r="AA558" s="0" t="n">
        <v>1</v>
      </c>
      <c r="AB558" s="0" t="n">
        <v>2</v>
      </c>
      <c r="AC558" s="0" t="n">
        <v>1</v>
      </c>
      <c r="AD558" s="0" t="n">
        <v>1</v>
      </c>
      <c r="AG558" s="0" t="s">
        <v>3187</v>
      </c>
      <c r="AH558" s="0" t="s">
        <v>321</v>
      </c>
    </row>
    <row r="559" customFormat="false" ht="15" hidden="false" customHeight="false" outlineLevel="0" collapsed="false">
      <c r="A559" s="0" t="s">
        <v>3188</v>
      </c>
      <c r="B559" s="0" t="s">
        <v>3189</v>
      </c>
      <c r="C559" s="0" t="s">
        <v>3190</v>
      </c>
      <c r="D559" s="0" t="s">
        <v>3191</v>
      </c>
      <c r="E559" s="1" t="n">
        <v>-1.89842</v>
      </c>
      <c r="F559" s="2" t="n">
        <v>-1.96778</v>
      </c>
      <c r="G559" s="2" t="n">
        <v>-0.0291837</v>
      </c>
      <c r="H559" s="2" t="n">
        <v>-0.128739</v>
      </c>
      <c r="I559" s="2" t="n">
        <v>-0.118771</v>
      </c>
      <c r="J559" s="2" t="n">
        <v>-0.184856</v>
      </c>
      <c r="K559" s="2" t="n">
        <v>-2.26412</v>
      </c>
      <c r="L559" s="2" t="n">
        <v>-2.26555</v>
      </c>
      <c r="M559" s="2" t="n">
        <v>-0.0515824</v>
      </c>
      <c r="N559" s="2" t="n">
        <v>-0.163233</v>
      </c>
      <c r="O559" s="2" t="n">
        <v>0.107814</v>
      </c>
      <c r="P559" s="3" t="n">
        <v>-0.00981344</v>
      </c>
      <c r="Q559" s="0" t="n">
        <f aca="false">AVERAGE(E559:H559)/(STDEV(E559:H559)+1)</f>
        <v>-0.485622080425137</v>
      </c>
      <c r="R559" s="0" t="n">
        <f aca="false">AVERAGE(I559:L559)/(STDEV(I559:L559)+1)</f>
        <v>-0.544228436637165</v>
      </c>
      <c r="S559" s="0" t="n">
        <f aca="false">AVERAGE(M559:P559)/(STDEV(M559:P559)+1)</f>
        <v>-0.02626294454331</v>
      </c>
      <c r="T559" s="1" t="n">
        <v>0.803899</v>
      </c>
      <c r="U559" s="2" t="n">
        <v>0.847726</v>
      </c>
      <c r="V559" s="3" t="n">
        <v>0.19518</v>
      </c>
      <c r="W559" s="0" t="n">
        <v>9</v>
      </c>
      <c r="X559" s="0" t="n">
        <v>12</v>
      </c>
      <c r="Y559" s="0" t="n">
        <v>3</v>
      </c>
      <c r="Z559" s="0" t="n">
        <v>4</v>
      </c>
      <c r="AC559" s="0" t="n">
        <v>1</v>
      </c>
      <c r="AD559" s="0" t="n">
        <v>1</v>
      </c>
      <c r="AF559" s="3" t="n">
        <v>150</v>
      </c>
      <c r="AG559" s="0" t="s">
        <v>3192</v>
      </c>
      <c r="AH559" s="0" t="s">
        <v>3193</v>
      </c>
    </row>
    <row r="560" customFormat="false" ht="15" hidden="false" customHeight="false" outlineLevel="0" collapsed="false">
      <c r="A560" s="0" t="s">
        <v>3194</v>
      </c>
      <c r="B560" s="0" t="s">
        <v>3195</v>
      </c>
      <c r="C560" s="0" t="s">
        <v>3196</v>
      </c>
      <c r="D560" s="0" t="s">
        <v>3197</v>
      </c>
      <c r="E560" s="1" t="n">
        <v>0.583364</v>
      </c>
      <c r="F560" s="2" t="n">
        <v>0.11155</v>
      </c>
      <c r="G560" s="2" t="n">
        <v>0.213588</v>
      </c>
      <c r="H560" s="2" t="n">
        <v>0.253904</v>
      </c>
      <c r="I560" s="2" t="n">
        <v>0.26912</v>
      </c>
      <c r="J560" s="2" t="n">
        <v>0.229663</v>
      </c>
      <c r="K560" s="2" t="n">
        <v>0.0520427</v>
      </c>
      <c r="L560" s="2" t="n">
        <v>-0.000581716</v>
      </c>
      <c r="M560" s="2" t="n">
        <v>-0.0186883</v>
      </c>
      <c r="N560" s="2" t="n">
        <v>-0.074039</v>
      </c>
      <c r="O560" s="2" t="n">
        <v>0.0216487</v>
      </c>
      <c r="P560" s="3" t="n">
        <v>-0.0383266</v>
      </c>
      <c r="Q560" s="0" t="n">
        <f aca="false">AVERAGE(E560:H560)/(STDEV(E560:H560)+1)</f>
        <v>0.241330779588159</v>
      </c>
      <c r="R560" s="0" t="n">
        <f aca="false">AVERAGE(I560:L560)/(STDEV(I560:L560)+1)</f>
        <v>0.12153179550045</v>
      </c>
      <c r="S560" s="0" t="n">
        <f aca="false">AVERAGE(M560:P560)/(STDEV(M560:P560)+1)</f>
        <v>-0.0263018331158423</v>
      </c>
      <c r="T560" s="1" t="n">
        <v>1.18521</v>
      </c>
      <c r="U560" s="2" t="n">
        <v>0.891868</v>
      </c>
      <c r="V560" s="3" t="n">
        <v>0.578485</v>
      </c>
      <c r="AA560" s="0" t="n">
        <v>3</v>
      </c>
      <c r="AB560" s="0" t="n">
        <v>3</v>
      </c>
      <c r="AC560" s="0" t="n">
        <v>2</v>
      </c>
      <c r="AD560" s="0" t="n">
        <v>3</v>
      </c>
      <c r="AG560" s="0" t="s">
        <v>3198</v>
      </c>
      <c r="AH560" s="0" t="s">
        <v>3199</v>
      </c>
      <c r="AI560" s="0" t="s">
        <v>600</v>
      </c>
      <c r="AJ560" s="0" t="s">
        <v>3200</v>
      </c>
    </row>
    <row r="561" customFormat="false" ht="15" hidden="false" customHeight="false" outlineLevel="0" collapsed="false">
      <c r="A561" s="0" t="s">
        <v>3201</v>
      </c>
      <c r="C561" s="0" t="s">
        <v>3202</v>
      </c>
      <c r="D561" s="0" t="s">
        <v>3203</v>
      </c>
      <c r="E561" s="1" t="n">
        <v>0.590835</v>
      </c>
      <c r="F561" s="2" t="n">
        <v>0.607363</v>
      </c>
      <c r="G561" s="2" t="n">
        <v>0.435525</v>
      </c>
      <c r="H561" s="2" t="n">
        <v>0.464867</v>
      </c>
      <c r="I561" s="2" t="n">
        <v>0.242624</v>
      </c>
      <c r="J561" s="2" t="n">
        <v>0.285397</v>
      </c>
      <c r="K561" s="2" t="n">
        <v>0.0936603</v>
      </c>
      <c r="L561" s="2" t="n">
        <v>0.10881</v>
      </c>
      <c r="M561" s="2" t="n">
        <v>-0.0493302</v>
      </c>
      <c r="N561" s="2" t="n">
        <v>-0.0323374</v>
      </c>
      <c r="O561" s="2" t="n">
        <v>-0.0327813</v>
      </c>
      <c r="P561" s="3" t="n">
        <v>-0.00143531</v>
      </c>
      <c r="Q561" s="0" t="n">
        <f aca="false">AVERAGE(E561:H561)/(STDEV(E561:H561)+1)</f>
        <v>0.482629042690757</v>
      </c>
      <c r="R561" s="0" t="n">
        <f aca="false">AVERAGE(I561:L561)/(STDEV(I561:L561)+1)</f>
        <v>0.166659083834976</v>
      </c>
      <c r="S561" s="0" t="n">
        <f aca="false">AVERAGE(M561:P561)/(STDEV(M561:P561)+1)</f>
        <v>-0.0284033263739456</v>
      </c>
      <c r="T561" s="1" t="n">
        <v>2.9104</v>
      </c>
      <c r="U561" s="2" t="n">
        <v>1.49865</v>
      </c>
      <c r="V561" s="3" t="n">
        <v>1.2037</v>
      </c>
      <c r="W561" s="0" t="n">
        <v>1</v>
      </c>
      <c r="X561" s="0" t="n">
        <v>4</v>
      </c>
      <c r="Y561" s="0" t="n">
        <v>1</v>
      </c>
      <c r="Z561" s="0" t="n">
        <v>3</v>
      </c>
      <c r="AG561" s="0" t="s">
        <v>139</v>
      </c>
      <c r="AH561" s="0" t="s">
        <v>140</v>
      </c>
    </row>
    <row r="562" customFormat="false" ht="15" hidden="false" customHeight="false" outlineLevel="0" collapsed="false">
      <c r="A562" s="0" t="s">
        <v>3204</v>
      </c>
      <c r="B562" s="0" t="s">
        <v>3205</v>
      </c>
      <c r="C562" s="0" t="s">
        <v>3206</v>
      </c>
      <c r="D562" s="0" t="s">
        <v>3207</v>
      </c>
      <c r="E562" s="1" t="n">
        <v>0.0307496</v>
      </c>
      <c r="F562" s="2" t="n">
        <v>-0.177735</v>
      </c>
      <c r="G562" s="2" t="n">
        <v>0.237235</v>
      </c>
      <c r="H562" s="2" t="n">
        <v>0.0464521</v>
      </c>
      <c r="I562" s="2" t="n">
        <v>-0.0162046</v>
      </c>
      <c r="J562" s="2" t="n">
        <v>-0.220498</v>
      </c>
      <c r="K562" s="2" t="n">
        <v>0.102284</v>
      </c>
      <c r="L562" s="2" t="n">
        <v>-0.0936876</v>
      </c>
      <c r="M562" s="2" t="n">
        <v>0.0577708</v>
      </c>
      <c r="N562" s="2" t="n">
        <v>-0.119936</v>
      </c>
      <c r="O562" s="2" t="n">
        <v>0.0753978</v>
      </c>
      <c r="P562" s="3" t="n">
        <v>-0.142592</v>
      </c>
      <c r="Q562" s="0" t="n">
        <f aca="false">AVERAGE(E562:H562)/(STDEV(E562:H562)+1)</f>
        <v>0.0292195289494931</v>
      </c>
      <c r="R562" s="0" t="n">
        <f aca="false">AVERAGE(I562:L562)/(STDEV(I562:L562)+1)</f>
        <v>-0.0502197656937975</v>
      </c>
      <c r="S562" s="0" t="n">
        <f aca="false">AVERAGE(M562:P562)/(STDEV(M562:P562)+1)</f>
        <v>-0.029008841909722</v>
      </c>
      <c r="T562" s="1" t="n">
        <v>0.146329</v>
      </c>
      <c r="U562" s="2" t="n">
        <v>0.335484</v>
      </c>
      <c r="V562" s="3" t="n">
        <v>0.212823</v>
      </c>
      <c r="Y562" s="0" t="n">
        <v>1</v>
      </c>
      <c r="Z562" s="0" t="n">
        <v>1</v>
      </c>
      <c r="AA562" s="0" t="n">
        <v>1</v>
      </c>
      <c r="AB562" s="0" t="n">
        <v>2</v>
      </c>
      <c r="AC562" s="0" t="n">
        <v>1</v>
      </c>
      <c r="AD562" s="0" t="n">
        <v>12</v>
      </c>
      <c r="AG562" s="0" t="s">
        <v>3208</v>
      </c>
      <c r="AH562" s="0" t="s">
        <v>3209</v>
      </c>
      <c r="AI562" s="0" t="s">
        <v>3210</v>
      </c>
      <c r="AJ562" s="0" t="s">
        <v>3211</v>
      </c>
    </row>
    <row r="563" customFormat="false" ht="15" hidden="false" customHeight="false" outlineLevel="0" collapsed="false">
      <c r="A563" s="0" t="s">
        <v>3212</v>
      </c>
      <c r="B563" s="0" t="s">
        <v>3213</v>
      </c>
      <c r="C563" s="0" t="s">
        <v>3214</v>
      </c>
      <c r="D563" s="0" t="s">
        <v>3215</v>
      </c>
      <c r="E563" s="1" t="n">
        <v>-0.418268</v>
      </c>
      <c r="F563" s="2" t="n">
        <v>-0.171219</v>
      </c>
      <c r="G563" s="2" t="n">
        <v>-0.417398</v>
      </c>
      <c r="H563" s="2" t="n">
        <v>-0.140771</v>
      </c>
      <c r="I563" s="2" t="n">
        <v>-0.539696</v>
      </c>
      <c r="J563" s="2" t="n">
        <v>-0.249406</v>
      </c>
      <c r="K563" s="2" t="n">
        <v>-0.685148</v>
      </c>
      <c r="L563" s="2" t="n">
        <v>-0.424962</v>
      </c>
      <c r="M563" s="2" t="n">
        <v>-0.198895</v>
      </c>
      <c r="N563" s="2" t="n">
        <v>0.0483137</v>
      </c>
      <c r="O563" s="2" t="n">
        <v>-0.117141</v>
      </c>
      <c r="P563" s="3" t="n">
        <v>0.128513</v>
      </c>
      <c r="Q563" s="0" t="n">
        <f aca="false">AVERAGE(E563:H563)/(STDEV(E563:H563)+1)</f>
        <v>-0.249125877900597</v>
      </c>
      <c r="R563" s="0" t="n">
        <f aca="false">AVERAGE(I563:L563)/(STDEV(I563:L563)+1)</f>
        <v>-0.400962066565798</v>
      </c>
      <c r="S563" s="0" t="n">
        <f aca="false">AVERAGE(M563:P563)/(STDEV(M563:P563)+1)</f>
        <v>-0.0302691480142783</v>
      </c>
      <c r="T563" s="1" t="n">
        <v>1.48978</v>
      </c>
      <c r="U563" s="2" t="n">
        <v>1.84946</v>
      </c>
      <c r="V563" s="3" t="n">
        <v>0.171499</v>
      </c>
      <c r="W563" s="0" t="n">
        <v>1</v>
      </c>
      <c r="X563" s="0" t="n">
        <v>2</v>
      </c>
      <c r="AA563" s="0" t="n">
        <v>1</v>
      </c>
      <c r="AB563" s="0" t="n">
        <v>1</v>
      </c>
      <c r="AG563" s="0" t="s">
        <v>3216</v>
      </c>
      <c r="AH563" s="0" t="s">
        <v>2042</v>
      </c>
      <c r="AJ563" s="0" t="s">
        <v>3217</v>
      </c>
    </row>
    <row r="564" customFormat="false" ht="15" hidden="false" customHeight="false" outlineLevel="0" collapsed="false">
      <c r="A564" s="0" t="s">
        <v>3218</v>
      </c>
      <c r="B564" s="0" t="s">
        <v>3219</v>
      </c>
      <c r="C564" s="0" t="s">
        <v>3220</v>
      </c>
      <c r="D564" s="0" t="s">
        <v>3221</v>
      </c>
      <c r="E564" s="1" t="n">
        <v>-0.073487</v>
      </c>
      <c r="F564" s="2" t="n">
        <v>0.552958</v>
      </c>
      <c r="G564" s="2" t="n">
        <v>-0.892513</v>
      </c>
      <c r="H564" s="2" t="n">
        <v>-0.200979</v>
      </c>
      <c r="I564" s="2" t="n">
        <v>-0.0686645</v>
      </c>
      <c r="J564" s="2" t="n">
        <v>0.655188</v>
      </c>
      <c r="K564" s="2" t="n">
        <v>-0.450648</v>
      </c>
      <c r="L564" s="2" t="n">
        <v>0.192015</v>
      </c>
      <c r="M564" s="2" t="n">
        <v>-0.265319</v>
      </c>
      <c r="N564" s="2" t="n">
        <v>0.358316</v>
      </c>
      <c r="O564" s="2" t="n">
        <v>-0.453264</v>
      </c>
      <c r="P564" s="3" t="n">
        <v>0.191674</v>
      </c>
      <c r="Q564" s="0" t="n">
        <f aca="false">AVERAGE(E564:H564)/(STDEV(E564:H564)+1)</f>
        <v>-0.0963805244149234</v>
      </c>
      <c r="R564" s="0" t="n">
        <f aca="false">AVERAGE(I564:L564)/(STDEV(I564:L564)+1)</f>
        <v>0.055976121318405</v>
      </c>
      <c r="S564" s="0" t="n">
        <f aca="false">AVERAGE(M564:P564)/(STDEV(M564:P564)+1)</f>
        <v>-0.0305357510140258</v>
      </c>
      <c r="T564" s="1" t="n">
        <v>0.193654</v>
      </c>
      <c r="U564" s="2" t="n">
        <v>0.12643</v>
      </c>
      <c r="V564" s="3" t="n">
        <v>0.0763373</v>
      </c>
      <c r="W564" s="0" t="n">
        <v>1</v>
      </c>
      <c r="X564" s="0" t="n">
        <v>1</v>
      </c>
      <c r="AG564" s="0" t="s">
        <v>3222</v>
      </c>
      <c r="AH564" s="0" t="s">
        <v>3223</v>
      </c>
      <c r="AI564" s="0" t="s">
        <v>3210</v>
      </c>
      <c r="AJ564" s="0" t="s">
        <v>3224</v>
      </c>
    </row>
    <row r="565" customFormat="false" ht="15" hidden="false" customHeight="false" outlineLevel="0" collapsed="false">
      <c r="A565" s="0" t="s">
        <v>3225</v>
      </c>
      <c r="B565" s="0" t="s">
        <v>3226</v>
      </c>
      <c r="C565" s="0" t="s">
        <v>3227</v>
      </c>
      <c r="D565" s="0" t="s">
        <v>3228</v>
      </c>
      <c r="E565" s="1" t="n">
        <v>-0.199999</v>
      </c>
      <c r="F565" s="2" t="n">
        <v>-0.150237</v>
      </c>
      <c r="G565" s="2" t="n">
        <v>0.0771853</v>
      </c>
      <c r="H565" s="2" t="n">
        <v>0.0390793</v>
      </c>
      <c r="I565" s="2" t="n">
        <v>-0.0401696</v>
      </c>
      <c r="J565" s="2" t="n">
        <v>-0.101971</v>
      </c>
      <c r="K565" s="2" t="n">
        <v>-0.0780275</v>
      </c>
      <c r="L565" s="2" t="n">
        <v>-0.0819041</v>
      </c>
      <c r="M565" s="2" t="n">
        <v>-0.069168</v>
      </c>
      <c r="N565" s="2" t="n">
        <v>0.0108484</v>
      </c>
      <c r="O565" s="2" t="n">
        <v>-0.0125625</v>
      </c>
      <c r="P565" s="3" t="n">
        <v>-0.0601781</v>
      </c>
      <c r="Q565" s="0" t="n">
        <f aca="false">AVERAGE(E565:H565)/(STDEV(E565:H565)+1)</f>
        <v>-0.0514414397466457</v>
      </c>
      <c r="R565" s="0" t="n">
        <f aca="false">AVERAGE(I565:L565)/(STDEV(I565:L565)+1)</f>
        <v>-0.0736189519209016</v>
      </c>
      <c r="S565" s="0" t="n">
        <f aca="false">AVERAGE(M565:P565)/(STDEV(M565:P565)+1)</f>
        <v>-0.0315582576438371</v>
      </c>
      <c r="T565" s="1" t="n">
        <v>0.340898</v>
      </c>
      <c r="U565" s="2" t="n">
        <v>2.00292</v>
      </c>
      <c r="V565" s="3" t="n">
        <v>0.732573</v>
      </c>
      <c r="Y565" s="0" t="n">
        <v>6</v>
      </c>
      <c r="Z565" s="0" t="n">
        <v>10</v>
      </c>
      <c r="AF565" s="3" t="n">
        <v>84</v>
      </c>
      <c r="AG565" s="0" t="s">
        <v>3229</v>
      </c>
      <c r="AH565" s="0" t="s">
        <v>3230</v>
      </c>
    </row>
    <row r="566" customFormat="false" ht="15" hidden="false" customHeight="false" outlineLevel="0" collapsed="false">
      <c r="A566" s="0" t="s">
        <v>3231</v>
      </c>
      <c r="B566" s="0" t="s">
        <v>3232</v>
      </c>
      <c r="C566" s="0" t="s">
        <v>3233</v>
      </c>
      <c r="D566" s="0" t="s">
        <v>3234</v>
      </c>
      <c r="E566" s="1" t="n">
        <v>0.0237572</v>
      </c>
      <c r="F566" s="2" t="n">
        <v>-0.0325603</v>
      </c>
      <c r="G566" s="2" t="n">
        <v>0.12949</v>
      </c>
      <c r="H566" s="2" t="n">
        <v>0.138262</v>
      </c>
      <c r="I566" s="2" t="n">
        <v>0.116759</v>
      </c>
      <c r="J566" s="2" t="n">
        <v>0.157849</v>
      </c>
      <c r="K566" s="2" t="n">
        <v>0.0425978</v>
      </c>
      <c r="L566" s="2" t="n">
        <v>0.00249795</v>
      </c>
      <c r="M566" s="2" t="n">
        <v>-0.050463</v>
      </c>
      <c r="N566" s="2" t="n">
        <v>-0.10959</v>
      </c>
      <c r="O566" s="2" t="n">
        <v>0.0306785</v>
      </c>
      <c r="P566" s="3" t="n">
        <v>-0.00714608</v>
      </c>
      <c r="Q566" s="0" t="n">
        <f aca="false">AVERAGE(E566:H566)/(STDEV(E566:H566)+1)</f>
        <v>0.0597671970988291</v>
      </c>
      <c r="R566" s="0" t="n">
        <f aca="false">AVERAGE(I566:L566)/(STDEV(I566:L566)+1)</f>
        <v>0.0746777075655127</v>
      </c>
      <c r="S566" s="0" t="n">
        <f aca="false">AVERAGE(M566:P566)/(STDEV(M566:P566)+1)</f>
        <v>-0.0321907364272697</v>
      </c>
      <c r="T566" s="1" t="n">
        <v>0.662862</v>
      </c>
      <c r="U566" s="2" t="n">
        <v>0.9687</v>
      </c>
      <c r="V566" s="3" t="n">
        <v>0.469063</v>
      </c>
      <c r="W566" s="0" t="n">
        <v>1</v>
      </c>
      <c r="X566" s="0" t="n">
        <v>1</v>
      </c>
      <c r="AF566" s="3" t="n">
        <v>46</v>
      </c>
      <c r="AG566" s="0" t="s">
        <v>3235</v>
      </c>
      <c r="AH566" s="0" t="s">
        <v>3236</v>
      </c>
    </row>
    <row r="567" customFormat="false" ht="15" hidden="false" customHeight="false" outlineLevel="0" collapsed="false">
      <c r="A567" s="0" t="s">
        <v>3237</v>
      </c>
      <c r="B567" s="0" t="s">
        <v>3238</v>
      </c>
      <c r="C567" s="0" t="s">
        <v>3239</v>
      </c>
      <c r="D567" s="0" t="s">
        <v>3240</v>
      </c>
      <c r="E567" s="1" t="n">
        <v>0.254402</v>
      </c>
      <c r="F567" s="2" t="n">
        <v>-0.141826</v>
      </c>
      <c r="G567" s="2" t="n">
        <v>0.356105</v>
      </c>
      <c r="H567" s="2" t="n">
        <v>0.0249669</v>
      </c>
      <c r="I567" s="2" t="n">
        <v>0.108531</v>
      </c>
      <c r="J567" s="2" t="n">
        <v>-0.190289</v>
      </c>
      <c r="K567" s="2" t="n">
        <v>-0.0980262</v>
      </c>
      <c r="L567" s="2" t="n">
        <v>-0.478036</v>
      </c>
      <c r="M567" s="2" t="n">
        <v>-0.00384392</v>
      </c>
      <c r="N567" s="2" t="n">
        <v>-0.402881</v>
      </c>
      <c r="O567" s="2" t="n">
        <v>0.305419</v>
      </c>
      <c r="P567" s="3" t="n">
        <v>-0.0723154</v>
      </c>
      <c r="Q567" s="0" t="n">
        <f aca="false">AVERAGE(E567:H567)/(STDEV(E567:H567)+1)</f>
        <v>0.100776669958525</v>
      </c>
      <c r="R567" s="0" t="n">
        <f aca="false">AVERAGE(I567:L567)/(STDEV(I567:L567)+1)</f>
        <v>-0.132247539742086</v>
      </c>
      <c r="S567" s="0" t="n">
        <f aca="false">AVERAGE(M567:P567)/(STDEV(M567:P567)+1)</f>
        <v>-0.0336325427730779</v>
      </c>
      <c r="T567" s="1" t="n">
        <v>0.453345</v>
      </c>
      <c r="U567" s="2" t="n">
        <v>0.569143</v>
      </c>
      <c r="V567" s="3" t="n">
        <v>0.105337</v>
      </c>
      <c r="W567" s="0" t="n">
        <v>1</v>
      </c>
      <c r="X567" s="0" t="n">
        <v>1</v>
      </c>
      <c r="AG567" s="0" t="s">
        <v>3241</v>
      </c>
      <c r="AH567" s="0" t="s">
        <v>1869</v>
      </c>
    </row>
    <row r="568" customFormat="false" ht="15" hidden="false" customHeight="false" outlineLevel="0" collapsed="false">
      <c r="A568" s="0" t="s">
        <v>3242</v>
      </c>
      <c r="B568" s="0" t="s">
        <v>3243</v>
      </c>
      <c r="C568" s="0" t="s">
        <v>3244</v>
      </c>
      <c r="D568" s="0" t="s">
        <v>3245</v>
      </c>
      <c r="E568" s="1" t="n">
        <v>-0.030059</v>
      </c>
      <c r="F568" s="2" t="n">
        <v>0.0132672</v>
      </c>
      <c r="G568" s="2" t="n">
        <v>-0.0411796</v>
      </c>
      <c r="H568" s="2" t="n">
        <v>-0.0104741</v>
      </c>
      <c r="I568" s="2" t="n">
        <v>-0.0734455</v>
      </c>
      <c r="J568" s="2" t="n">
        <v>-0.0190072</v>
      </c>
      <c r="K568" s="2" t="n">
        <v>-0.0774102</v>
      </c>
      <c r="L568" s="2" t="n">
        <v>-0.024347</v>
      </c>
      <c r="M568" s="2" t="n">
        <v>-0.0376401</v>
      </c>
      <c r="N568" s="2" t="n">
        <v>-0.013415</v>
      </c>
      <c r="O568" s="2" t="n">
        <v>-0.0725303</v>
      </c>
      <c r="P568" s="3" t="n">
        <v>-0.0190299</v>
      </c>
      <c r="Q568" s="0" t="n">
        <f aca="false">AVERAGE(E568:H568)/(STDEV(E568:H568)+1)</f>
        <v>-0.0167119362203685</v>
      </c>
      <c r="R568" s="0" t="n">
        <f aca="false">AVERAGE(I568:L568)/(STDEV(I568:L568)+1)</f>
        <v>-0.0470856824842189</v>
      </c>
      <c r="S568" s="0" t="n">
        <f aca="false">AVERAGE(M568:P568)/(STDEV(M568:P568)+1)</f>
        <v>-0.034727454307995</v>
      </c>
      <c r="T568" s="1" t="n">
        <v>0.60625</v>
      </c>
      <c r="U568" s="2" t="n">
        <v>1.27912</v>
      </c>
      <c r="V568" s="3" t="n">
        <v>1.12213</v>
      </c>
      <c r="W568" s="0" t="n">
        <v>11</v>
      </c>
      <c r="X568" s="0" t="n">
        <v>40</v>
      </c>
      <c r="Y568" s="0" t="n">
        <v>10</v>
      </c>
      <c r="Z568" s="0" t="n">
        <v>28</v>
      </c>
      <c r="AA568" s="0" t="n">
        <v>8</v>
      </c>
      <c r="AB568" s="0" t="n">
        <v>11</v>
      </c>
      <c r="AC568" s="0" t="n">
        <v>7</v>
      </c>
      <c r="AD568" s="0" t="n">
        <v>13</v>
      </c>
      <c r="AF568" s="3" t="n">
        <v>2000</v>
      </c>
      <c r="AG568" s="0" t="s">
        <v>3246</v>
      </c>
      <c r="AH568" s="0" t="s">
        <v>580</v>
      </c>
    </row>
    <row r="569" customFormat="false" ht="15" hidden="false" customHeight="false" outlineLevel="0" collapsed="false">
      <c r="A569" s="0" t="s">
        <v>3247</v>
      </c>
      <c r="B569" s="0" t="s">
        <v>3248</v>
      </c>
      <c r="C569" s="0" t="s">
        <v>3249</v>
      </c>
      <c r="D569" s="0" t="s">
        <v>3250</v>
      </c>
      <c r="E569" s="1" t="n">
        <v>0.436284</v>
      </c>
      <c r="F569" s="2" t="n">
        <v>0.119421</v>
      </c>
      <c r="G569" s="2" t="n">
        <v>0.272916</v>
      </c>
      <c r="H569" s="2" t="n">
        <v>-0.0834086</v>
      </c>
      <c r="I569" s="2" t="n">
        <v>1.00716</v>
      </c>
      <c r="J569" s="2" t="n">
        <v>0.645375</v>
      </c>
      <c r="K569" s="2" t="n">
        <v>0.877061</v>
      </c>
      <c r="L569" s="2" t="n">
        <v>0.541223</v>
      </c>
      <c r="M569" s="2" t="n">
        <v>-0.0069762</v>
      </c>
      <c r="N569" s="2" t="n">
        <v>-0.3201</v>
      </c>
      <c r="O569" s="2" t="n">
        <v>0.23033</v>
      </c>
      <c r="P569" s="3" t="n">
        <v>-0.0753903</v>
      </c>
      <c r="Q569" s="0" t="n">
        <f aca="false">AVERAGE(E569:H569)/(STDEV(E569:H569)+1)</f>
        <v>0.152517763266111</v>
      </c>
      <c r="R569" s="0" t="n">
        <f aca="false">AVERAGE(I569:L569)/(STDEV(I569:L569)+1)</f>
        <v>0.63312276584382</v>
      </c>
      <c r="S569" s="0" t="n">
        <f aca="false">AVERAGE(M569:P569)/(STDEV(M569:P569)+1)</f>
        <v>-0.0350883283133643</v>
      </c>
      <c r="T569" s="1" t="n">
        <v>0.718633</v>
      </c>
      <c r="U569" s="2" t="n">
        <v>2.2619</v>
      </c>
      <c r="V569" s="3" t="n">
        <v>0.137152</v>
      </c>
      <c r="Y569" s="0" t="n">
        <v>1</v>
      </c>
      <c r="Z569" s="0" t="n">
        <v>1</v>
      </c>
    </row>
    <row r="570" customFormat="false" ht="15" hidden="false" customHeight="false" outlineLevel="0" collapsed="false">
      <c r="A570" s="0" t="s">
        <v>3251</v>
      </c>
      <c r="B570" s="0" t="s">
        <v>3252</v>
      </c>
      <c r="C570" s="0" t="s">
        <v>3253</v>
      </c>
      <c r="D570" s="0" t="s">
        <v>3254</v>
      </c>
      <c r="E570" s="1" t="n">
        <v>-0.0531132</v>
      </c>
      <c r="F570" s="2" t="n">
        <v>-0.0151945</v>
      </c>
      <c r="G570" s="2" t="n">
        <v>-0.067702</v>
      </c>
      <c r="H570" s="2" t="n">
        <v>0.0282674</v>
      </c>
      <c r="I570" s="2" t="n">
        <v>0.315412</v>
      </c>
      <c r="J570" s="2" t="n">
        <v>0.407792</v>
      </c>
      <c r="K570" s="2" t="n">
        <v>0.0840638</v>
      </c>
      <c r="L570" s="2" t="n">
        <v>0.142022</v>
      </c>
      <c r="M570" s="2" t="n">
        <v>0.213851</v>
      </c>
      <c r="N570" s="2" t="n">
        <v>0.256641</v>
      </c>
      <c r="O570" s="2" t="n">
        <v>-0.348574</v>
      </c>
      <c r="P570" s="3" t="n">
        <v>-0.310597</v>
      </c>
      <c r="Q570" s="0" t="n">
        <f aca="false">AVERAGE(E570:H570)/(STDEV(E570:H570)+1)</f>
        <v>-0.0258264989355561</v>
      </c>
      <c r="R570" s="0" t="n">
        <f aca="false">AVERAGE(I570:L570)/(STDEV(I570:L570)+1)</f>
        <v>0.206321888782455</v>
      </c>
      <c r="S570" s="0" t="n">
        <f aca="false">AVERAGE(M570:P570)/(STDEV(M570:P570)+1)</f>
        <v>-0.035547737385879</v>
      </c>
      <c r="T570" s="1" t="n">
        <v>0.525038</v>
      </c>
      <c r="U570" s="2" t="n">
        <v>1.29318</v>
      </c>
      <c r="V570" s="3" t="n">
        <v>0.101432</v>
      </c>
      <c r="W570" s="0" t="n">
        <v>1</v>
      </c>
      <c r="X570" s="0" t="n">
        <v>1</v>
      </c>
      <c r="AC570" s="0" t="n">
        <v>1</v>
      </c>
      <c r="AD570" s="0" t="n">
        <v>1</v>
      </c>
    </row>
    <row r="571" customFormat="false" ht="15" hidden="false" customHeight="false" outlineLevel="0" collapsed="false">
      <c r="A571" s="0" t="s">
        <v>3255</v>
      </c>
      <c r="B571" s="0" t="s">
        <v>3256</v>
      </c>
      <c r="C571" s="0" t="s">
        <v>3257</v>
      </c>
      <c r="D571" s="0" t="s">
        <v>3258</v>
      </c>
      <c r="E571" s="1" t="n">
        <v>-0.194582</v>
      </c>
      <c r="F571" s="2" t="n">
        <v>-0.425074</v>
      </c>
      <c r="G571" s="2" t="n">
        <v>0.152786</v>
      </c>
      <c r="H571" s="2" t="n">
        <v>-0.117167</v>
      </c>
      <c r="I571" s="2" t="n">
        <v>0.111956</v>
      </c>
      <c r="J571" s="2" t="n">
        <v>-0.163454</v>
      </c>
      <c r="K571" s="2" t="n">
        <v>-0.105594</v>
      </c>
      <c r="L571" s="2" t="n">
        <v>-0.355061</v>
      </c>
      <c r="M571" s="2" t="n">
        <v>-0.0265728</v>
      </c>
      <c r="N571" s="2" t="n">
        <v>-0.253325</v>
      </c>
      <c r="O571" s="2" t="n">
        <v>0.16395</v>
      </c>
      <c r="P571" s="3" t="n">
        <v>-0.0553988</v>
      </c>
      <c r="Q571" s="0" t="n">
        <f aca="false">AVERAGE(E571:H571)/(STDEV(E571:H571)+1)</f>
        <v>-0.117911962899276</v>
      </c>
      <c r="R571" s="0" t="n">
        <f aca="false">AVERAGE(I571:L571)/(STDEV(I571:L571)+1)</f>
        <v>-0.107390991222282</v>
      </c>
      <c r="S571" s="0" t="n">
        <f aca="false">AVERAGE(M571:P571)/(STDEV(M571:P571)+1)</f>
        <v>-0.0365884050161435</v>
      </c>
      <c r="T571" s="1" t="n">
        <v>0.511688</v>
      </c>
      <c r="U571" s="2" t="n">
        <v>0.560609</v>
      </c>
      <c r="V571" s="3" t="n">
        <v>0.186824</v>
      </c>
      <c r="Y571" s="0" t="n">
        <v>1</v>
      </c>
      <c r="Z571" s="0" t="n">
        <v>2</v>
      </c>
      <c r="AG571" s="0" t="s">
        <v>3259</v>
      </c>
      <c r="AH571" s="0" t="s">
        <v>3260</v>
      </c>
      <c r="AI571" s="0" t="s">
        <v>3261</v>
      </c>
    </row>
    <row r="572" customFormat="false" ht="15" hidden="false" customHeight="false" outlineLevel="0" collapsed="false">
      <c r="A572" s="0" t="s">
        <v>3262</v>
      </c>
      <c r="B572" s="0" t="s">
        <v>3263</v>
      </c>
      <c r="C572" s="0" t="s">
        <v>3264</v>
      </c>
      <c r="D572" s="0" t="s">
        <v>3265</v>
      </c>
      <c r="E572" s="1" t="n">
        <v>-0.113884</v>
      </c>
      <c r="F572" s="2" t="n">
        <v>-0.107418</v>
      </c>
      <c r="G572" s="2" t="n">
        <v>-0.165403</v>
      </c>
      <c r="H572" s="2" t="n">
        <v>-0.136666</v>
      </c>
      <c r="I572" s="2" t="n">
        <v>0.0614857</v>
      </c>
      <c r="J572" s="2" t="n">
        <v>0.0242482</v>
      </c>
      <c r="K572" s="2" t="n">
        <v>-0.0921224</v>
      </c>
      <c r="L572" s="2" t="n">
        <v>-0.119303</v>
      </c>
      <c r="M572" s="2" t="n">
        <v>0.0439162</v>
      </c>
      <c r="N572" s="2" t="n">
        <v>0.0162011</v>
      </c>
      <c r="O572" s="2" t="n">
        <v>-0.102178</v>
      </c>
      <c r="P572" s="3" t="n">
        <v>-0.117356</v>
      </c>
      <c r="Q572" s="0" t="n">
        <f aca="false">AVERAGE(E572:H572)/(STDEV(E572:H572)+1)</f>
        <v>-0.127497991215604</v>
      </c>
      <c r="R572" s="0" t="n">
        <f aca="false">AVERAGE(I572:L572)/(STDEV(I572:L572)+1)</f>
        <v>-0.0288860190976236</v>
      </c>
      <c r="S572" s="0" t="n">
        <f aca="false">AVERAGE(M572:P572)/(STDEV(M572:P572)+1)</f>
        <v>-0.0368422272244662</v>
      </c>
      <c r="T572" s="1" t="n">
        <v>2.66878</v>
      </c>
      <c r="U572" s="2" t="n">
        <v>0.279089</v>
      </c>
      <c r="V572" s="3" t="n">
        <v>0.396345</v>
      </c>
      <c r="W572" s="0" t="n">
        <v>2</v>
      </c>
      <c r="X572" s="0" t="n">
        <v>2</v>
      </c>
      <c r="Y572" s="0" t="n">
        <v>4</v>
      </c>
      <c r="Z572" s="0" t="n">
        <v>9</v>
      </c>
      <c r="AA572" s="0" t="n">
        <v>8</v>
      </c>
      <c r="AB572" s="0" t="n">
        <v>26</v>
      </c>
      <c r="AC572" s="0" t="n">
        <v>5</v>
      </c>
      <c r="AD572" s="0" t="n">
        <v>12</v>
      </c>
      <c r="AE572" s="1" t="n">
        <v>47000</v>
      </c>
      <c r="AF572" s="3" t="n">
        <v>2800</v>
      </c>
      <c r="AG572" s="0" t="s">
        <v>2969</v>
      </c>
      <c r="AH572" s="0" t="s">
        <v>3116</v>
      </c>
      <c r="AI572" s="0" t="s">
        <v>1876</v>
      </c>
    </row>
    <row r="573" customFormat="false" ht="15" hidden="false" customHeight="false" outlineLevel="0" collapsed="false">
      <c r="A573" s="0" t="s">
        <v>3266</v>
      </c>
      <c r="C573" s="0" t="s">
        <v>3267</v>
      </c>
      <c r="D573" s="0" t="s">
        <v>3268</v>
      </c>
      <c r="E573" s="1" t="n">
        <v>0.00250638</v>
      </c>
      <c r="F573" s="2" t="n">
        <v>-0.00190866</v>
      </c>
      <c r="G573" s="2" t="n">
        <v>-0.203136</v>
      </c>
      <c r="H573" s="2" t="n">
        <v>-0.205679</v>
      </c>
      <c r="I573" s="2" t="n">
        <v>0.0132216</v>
      </c>
      <c r="J573" s="2" t="n">
        <v>-0.00596933</v>
      </c>
      <c r="K573" s="2" t="n">
        <v>0.0758355</v>
      </c>
      <c r="L573" s="2" t="n">
        <v>0.0764009</v>
      </c>
      <c r="M573" s="2" t="n">
        <v>-0.0466932</v>
      </c>
      <c r="N573" s="2" t="n">
        <v>-0.0446346</v>
      </c>
      <c r="O573" s="2" t="n">
        <v>-0.0234737</v>
      </c>
      <c r="P573" s="3" t="n">
        <v>-0.0373947</v>
      </c>
      <c r="Q573" s="0" t="n">
        <f aca="false">AVERAGE(E573:H573)/(STDEV(E573:H573)+1)</f>
        <v>-0.0912661520619053</v>
      </c>
      <c r="R573" s="0" t="n">
        <f aca="false">AVERAGE(I573:L573)/(STDEV(I573:L573)+1)</f>
        <v>0.0382437147932582</v>
      </c>
      <c r="S573" s="0" t="n">
        <f aca="false">AVERAGE(M573:P573)/(STDEV(M573:P573)+1)</f>
        <v>-0.0376535622244396</v>
      </c>
      <c r="T573" s="1" t="n">
        <v>0.738329</v>
      </c>
      <c r="U573" s="2" t="n">
        <v>0.801839</v>
      </c>
      <c r="V573" s="3" t="n">
        <v>2.26568</v>
      </c>
      <c r="Y573" s="0" t="n">
        <v>1</v>
      </c>
      <c r="Z573" s="0" t="n">
        <v>3</v>
      </c>
      <c r="AA573" s="0" t="n">
        <v>1</v>
      </c>
      <c r="AB573" s="0" t="n">
        <v>2</v>
      </c>
      <c r="AC573" s="0" t="n">
        <v>1</v>
      </c>
      <c r="AD573" s="0" t="n">
        <v>2</v>
      </c>
      <c r="AG573" s="0" t="s">
        <v>139</v>
      </c>
      <c r="AH573" s="0" t="s">
        <v>140</v>
      </c>
    </row>
    <row r="574" customFormat="false" ht="15" hidden="false" customHeight="false" outlineLevel="0" collapsed="false">
      <c r="A574" s="0" t="s">
        <v>3269</v>
      </c>
      <c r="B574" s="0" t="s">
        <v>3270</v>
      </c>
      <c r="C574" s="0" t="s">
        <v>3271</v>
      </c>
      <c r="D574" s="0" t="s">
        <v>3272</v>
      </c>
      <c r="E574" s="1" t="n">
        <v>-0.636722</v>
      </c>
      <c r="F574" s="2" t="n">
        <v>-0.402207</v>
      </c>
      <c r="G574" s="2" t="n">
        <v>-0.270824</v>
      </c>
      <c r="H574" s="2" t="n">
        <v>-0.0422442</v>
      </c>
      <c r="I574" s="2" t="n">
        <v>-0.355477</v>
      </c>
      <c r="J574" s="2" t="n">
        <v>-0.131888</v>
      </c>
      <c r="K574" s="2" t="n">
        <v>-0.366731</v>
      </c>
      <c r="L574" s="2" t="n">
        <v>-0.12216</v>
      </c>
      <c r="M574" s="2" t="n">
        <v>-0.0381907</v>
      </c>
      <c r="N574" s="2" t="n">
        <v>0.199453</v>
      </c>
      <c r="O574" s="2" t="n">
        <v>-0.277838</v>
      </c>
      <c r="P574" s="3" t="n">
        <v>-0.0646079</v>
      </c>
      <c r="Q574" s="0" t="n">
        <f aca="false">AVERAGE(E574:H574)/(STDEV(E574:H574)+1)</f>
        <v>-0.270711988606634</v>
      </c>
      <c r="R574" s="0" t="n">
        <f aca="false">AVERAGE(I574:L574)/(STDEV(I574:L574)+1)</f>
        <v>-0.214980846897048</v>
      </c>
      <c r="S574" s="0" t="n">
        <f aca="false">AVERAGE(M574:P574)/(STDEV(M574:P574)+1)</f>
        <v>-0.0378956813396604</v>
      </c>
      <c r="T574" s="1" t="n">
        <v>1.13925</v>
      </c>
      <c r="U574" s="2" t="n">
        <v>1.43712</v>
      </c>
      <c r="V574" s="3" t="n">
        <v>0.171147</v>
      </c>
      <c r="AA574" s="0" t="n">
        <v>1</v>
      </c>
      <c r="AB574" s="0" t="n">
        <v>1</v>
      </c>
      <c r="AG574" s="0" t="s">
        <v>3273</v>
      </c>
      <c r="AH574" s="0" t="s">
        <v>3274</v>
      </c>
    </row>
    <row r="575" customFormat="false" ht="15" hidden="false" customHeight="false" outlineLevel="0" collapsed="false">
      <c r="A575" s="0" t="s">
        <v>3275</v>
      </c>
      <c r="B575" s="0" t="s">
        <v>3276</v>
      </c>
      <c r="C575" s="0" t="s">
        <v>3277</v>
      </c>
      <c r="D575" s="0" t="s">
        <v>3278</v>
      </c>
      <c r="E575" s="1" t="n">
        <v>-0.0938538</v>
      </c>
      <c r="F575" s="2" t="n">
        <v>-0.055477</v>
      </c>
      <c r="G575" s="2" t="n">
        <v>-0.0887002</v>
      </c>
      <c r="H575" s="2" t="n">
        <v>-0.0176129</v>
      </c>
      <c r="I575" s="2" t="n">
        <v>-0.00684969</v>
      </c>
      <c r="J575" s="2" t="n">
        <v>0.0645758</v>
      </c>
      <c r="K575" s="2" t="n">
        <v>0.0332014</v>
      </c>
      <c r="L575" s="2" t="n">
        <v>0.0618155</v>
      </c>
      <c r="M575" s="2" t="n">
        <v>-0.0433923</v>
      </c>
      <c r="N575" s="2" t="n">
        <v>0.00850882</v>
      </c>
      <c r="O575" s="2" t="n">
        <v>-0.0891016</v>
      </c>
      <c r="P575" s="3" t="n">
        <v>-0.0367329</v>
      </c>
      <c r="Q575" s="0" t="n">
        <f aca="false">AVERAGE(E575:H575)/(STDEV(E575:H575)+1)</f>
        <v>-0.0617353767244692</v>
      </c>
      <c r="R575" s="0" t="n">
        <f aca="false">AVERAGE(I575:L575)/(STDEV(I575:L575)+1)</f>
        <v>0.0369585227960263</v>
      </c>
      <c r="S575" s="0" t="n">
        <f aca="false">AVERAGE(M575:P575)/(STDEV(M575:P575)+1)</f>
        <v>-0.038636279033126</v>
      </c>
      <c r="T575" s="1" t="n">
        <v>1.44289</v>
      </c>
      <c r="U575" s="2" t="n">
        <v>0.978843</v>
      </c>
      <c r="V575" s="3" t="n">
        <v>0.860965</v>
      </c>
      <c r="W575" s="0" t="n">
        <v>5</v>
      </c>
      <c r="X575" s="0" t="n">
        <v>93</v>
      </c>
      <c r="Y575" s="0" t="n">
        <v>4</v>
      </c>
      <c r="Z575" s="0" t="n">
        <v>117</v>
      </c>
      <c r="AA575" s="0" t="n">
        <v>3</v>
      </c>
      <c r="AB575" s="0" t="n">
        <v>12</v>
      </c>
      <c r="AC575" s="0" t="n">
        <v>3</v>
      </c>
      <c r="AD575" s="0" t="n">
        <v>101</v>
      </c>
      <c r="AG575" s="0" t="s">
        <v>139</v>
      </c>
      <c r="AH575" s="0" t="s">
        <v>649</v>
      </c>
    </row>
    <row r="576" customFormat="false" ht="15" hidden="false" customHeight="false" outlineLevel="0" collapsed="false">
      <c r="A576" s="0" t="s">
        <v>3279</v>
      </c>
      <c r="B576" s="0" t="s">
        <v>3280</v>
      </c>
      <c r="C576" s="0" t="s">
        <v>3281</v>
      </c>
      <c r="D576" s="0" t="s">
        <v>3282</v>
      </c>
      <c r="E576" s="1" t="n">
        <v>-0.0145242</v>
      </c>
      <c r="F576" s="2" t="n">
        <v>-0.171431</v>
      </c>
      <c r="G576" s="2" t="n">
        <v>0.0199489</v>
      </c>
      <c r="H576" s="2" t="n">
        <v>-0.0718686</v>
      </c>
      <c r="I576" s="2" t="n">
        <v>0.0790171</v>
      </c>
      <c r="J576" s="2" t="n">
        <v>0.0735003</v>
      </c>
      <c r="K576" s="2" t="n">
        <v>0.18902</v>
      </c>
      <c r="L576" s="2" t="n">
        <v>0.0483312</v>
      </c>
      <c r="M576" s="2" t="n">
        <v>-0.0422413</v>
      </c>
      <c r="N576" s="2" t="n">
        <v>-0.0755906</v>
      </c>
      <c r="O576" s="2" t="n">
        <v>0.0269949</v>
      </c>
      <c r="P576" s="3" t="n">
        <v>-0.0739112</v>
      </c>
      <c r="Q576" s="0" t="n">
        <f aca="false">AVERAGE(E576:H576)/(STDEV(E576:H576)+1)</f>
        <v>-0.0548756941524195</v>
      </c>
      <c r="R576" s="0" t="n">
        <f aca="false">AVERAGE(I576:L576)/(STDEV(I576:L576)+1)</f>
        <v>0.0917355544127247</v>
      </c>
      <c r="S576" s="0" t="n">
        <f aca="false">AVERAGE(M576:P576)/(STDEV(M576:P576)+1)</f>
        <v>-0.039301614816154</v>
      </c>
      <c r="T576" s="1" t="n">
        <v>0.601328</v>
      </c>
      <c r="U576" s="2" t="n">
        <v>1.28007</v>
      </c>
      <c r="V576" s="3" t="n">
        <v>0.734084</v>
      </c>
      <c r="W576" s="0" t="n">
        <v>4</v>
      </c>
      <c r="X576" s="0" t="n">
        <v>4</v>
      </c>
      <c r="AE576" s="1" t="n">
        <v>1000</v>
      </c>
      <c r="AF576" s="3" t="n">
        <v>42</v>
      </c>
      <c r="AG576" s="0" t="s">
        <v>3283</v>
      </c>
      <c r="AH576" s="0" t="s">
        <v>3284</v>
      </c>
      <c r="AI576" s="0" t="s">
        <v>2371</v>
      </c>
      <c r="AJ576" s="0" t="s">
        <v>3285</v>
      </c>
    </row>
    <row r="577" customFormat="false" ht="15" hidden="false" customHeight="false" outlineLevel="0" collapsed="false">
      <c r="A577" s="0" t="s">
        <v>3286</v>
      </c>
      <c r="B577" s="0" t="s">
        <v>3287</v>
      </c>
      <c r="C577" s="0" t="s">
        <v>3288</v>
      </c>
      <c r="D577" s="0" t="s">
        <v>3289</v>
      </c>
      <c r="E577" s="1" t="n">
        <v>-0.0492598</v>
      </c>
      <c r="F577" s="2" t="n">
        <v>0.0838093</v>
      </c>
      <c r="G577" s="2" t="n">
        <v>-0.00844976</v>
      </c>
      <c r="H577" s="2" t="n">
        <v>0.157545</v>
      </c>
      <c r="I577" s="2" t="n">
        <v>0.0253934</v>
      </c>
      <c r="J577" s="2" t="n">
        <v>0.17221</v>
      </c>
      <c r="K577" s="2" t="n">
        <v>0.0263055</v>
      </c>
      <c r="L577" s="2" t="n">
        <v>0.182609</v>
      </c>
      <c r="M577" s="2" t="n">
        <v>-0.143442</v>
      </c>
      <c r="N577" s="2" t="n">
        <v>0.0407238</v>
      </c>
      <c r="O577" s="2" t="n">
        <v>-0.111524</v>
      </c>
      <c r="P577" s="3" t="n">
        <v>0.0380653</v>
      </c>
      <c r="Q577" s="0" t="n">
        <f aca="false">AVERAGE(E577:H577)/(STDEV(E577:H577)+1)</f>
        <v>0.0420072239206163</v>
      </c>
      <c r="R577" s="0" t="n">
        <f aca="false">AVERAGE(I577:L577)/(STDEV(I577:L577)+1)</f>
        <v>0.0934432009439941</v>
      </c>
      <c r="S577" s="0" t="n">
        <f aca="false">AVERAGE(M577:P577)/(STDEV(M577:P577)+1)</f>
        <v>-0.0401412869057635</v>
      </c>
      <c r="T577" s="1" t="n">
        <v>0.402322</v>
      </c>
      <c r="U577" s="2" t="n">
        <v>0.986857</v>
      </c>
      <c r="V577" s="3" t="n">
        <v>0.364785</v>
      </c>
      <c r="W577" s="0" t="n">
        <v>82</v>
      </c>
      <c r="X577" s="0" t="n">
        <v>1003</v>
      </c>
      <c r="Y577" s="0" t="n">
        <v>54</v>
      </c>
      <c r="Z577" s="0" t="n">
        <v>270</v>
      </c>
      <c r="AA577" s="0" t="n">
        <v>16</v>
      </c>
      <c r="AB577" s="0" t="n">
        <v>32</v>
      </c>
      <c r="AC577" s="0" t="n">
        <v>31</v>
      </c>
      <c r="AD577" s="0" t="n">
        <v>81</v>
      </c>
      <c r="AE577" s="1" t="n">
        <v>1400000</v>
      </c>
      <c r="AF577" s="3" t="n">
        <v>220000</v>
      </c>
      <c r="AG577" s="0" t="s">
        <v>3290</v>
      </c>
      <c r="AH577" s="0" t="s">
        <v>3291</v>
      </c>
      <c r="AI577" s="0" t="s">
        <v>259</v>
      </c>
      <c r="AJ577" s="0" t="s">
        <v>3292</v>
      </c>
    </row>
    <row r="578" customFormat="false" ht="15" hidden="false" customHeight="false" outlineLevel="0" collapsed="false">
      <c r="A578" s="0" t="s">
        <v>3293</v>
      </c>
      <c r="B578" s="0" t="s">
        <v>3294</v>
      </c>
      <c r="C578" s="0" t="s">
        <v>3295</v>
      </c>
      <c r="D578" s="0" t="s">
        <v>3296</v>
      </c>
      <c r="E578" s="1" t="n">
        <v>-0.217897</v>
      </c>
      <c r="F578" s="2" t="n">
        <v>-0.0234619</v>
      </c>
      <c r="G578" s="2" t="n">
        <v>-0.264047</v>
      </c>
      <c r="H578" s="2" t="n">
        <v>-0.0185995</v>
      </c>
      <c r="I578" s="2" t="n">
        <v>-0.096355</v>
      </c>
      <c r="J578" s="2" t="n">
        <v>0.109597</v>
      </c>
      <c r="K578" s="2" t="n">
        <v>-0.176955</v>
      </c>
      <c r="L578" s="2" t="n">
        <v>0.0413412</v>
      </c>
      <c r="M578" s="2" t="n">
        <v>-0.184624</v>
      </c>
      <c r="N578" s="2" t="n">
        <v>0.0223645</v>
      </c>
      <c r="O578" s="2" t="n">
        <v>-0.0968036</v>
      </c>
      <c r="P578" s="3" t="n">
        <v>0.0792559</v>
      </c>
      <c r="Q578" s="0" t="n">
        <f aca="false">AVERAGE(E578:H578)/(STDEV(E578:H578)+1)</f>
        <v>-0.116095951733977</v>
      </c>
      <c r="R578" s="0" t="n">
        <f aca="false">AVERAGE(I578:L578)/(STDEV(I578:L578)+1)</f>
        <v>-0.0270772728922562</v>
      </c>
      <c r="S578" s="0" t="n">
        <f aca="false">AVERAGE(M578:P578)/(STDEV(M578:P578)+1)</f>
        <v>-0.0401878844036552</v>
      </c>
      <c r="T578" s="1" t="n">
        <v>0.873037</v>
      </c>
      <c r="U578" s="2" t="n">
        <v>0.174175</v>
      </c>
      <c r="V578" s="3" t="n">
        <v>0.298137</v>
      </c>
      <c r="AC578" s="0" t="n">
        <v>2</v>
      </c>
      <c r="AD578" s="0" t="n">
        <v>2</v>
      </c>
      <c r="AF578" s="3" t="n">
        <v>27</v>
      </c>
      <c r="AG578" s="0" t="s">
        <v>3297</v>
      </c>
      <c r="AH578" s="0" t="s">
        <v>3298</v>
      </c>
      <c r="AI578" s="0" t="s">
        <v>3123</v>
      </c>
      <c r="AJ578" s="0" t="s">
        <v>3299</v>
      </c>
    </row>
    <row r="579" customFormat="false" ht="15" hidden="false" customHeight="false" outlineLevel="0" collapsed="false">
      <c r="A579" s="0" t="s">
        <v>3300</v>
      </c>
      <c r="B579" s="0" t="s">
        <v>3301</v>
      </c>
      <c r="C579" s="0" t="s">
        <v>3302</v>
      </c>
      <c r="D579" s="0" t="s">
        <v>3303</v>
      </c>
      <c r="E579" s="1" t="n">
        <v>-0.0793274</v>
      </c>
      <c r="F579" s="2" t="n">
        <v>0.0169859</v>
      </c>
      <c r="G579" s="2" t="n">
        <v>0.0965127</v>
      </c>
      <c r="H579" s="2" t="n">
        <v>0.257915</v>
      </c>
      <c r="I579" s="2" t="n">
        <v>0.135512</v>
      </c>
      <c r="J579" s="2" t="n">
        <v>0.329232</v>
      </c>
      <c r="K579" s="2" t="n">
        <v>0.0625462</v>
      </c>
      <c r="L579" s="2" t="n">
        <v>0.175077</v>
      </c>
      <c r="M579" s="2" t="n">
        <v>0.0212818</v>
      </c>
      <c r="N579" s="2" t="n">
        <v>0.114785</v>
      </c>
      <c r="O579" s="2" t="n">
        <v>-0.218178</v>
      </c>
      <c r="P579" s="3" t="n">
        <v>-0.103372</v>
      </c>
      <c r="Q579" s="0" t="n">
        <f aca="false">AVERAGE(E579:H579)/(STDEV(E579:H579)+1)</f>
        <v>0.063902789913557</v>
      </c>
      <c r="R579" s="0" t="n">
        <f aca="false">AVERAGE(I579:L579)/(STDEV(I579:L579)+1)</f>
        <v>0.157830592468053</v>
      </c>
      <c r="S579" s="0" t="n">
        <f aca="false">AVERAGE(M579:P579)/(STDEV(M579:P579)+1)</f>
        <v>-0.040488773053626</v>
      </c>
      <c r="T579" s="1" t="n">
        <v>0.418596</v>
      </c>
      <c r="U579" s="2" t="n">
        <v>1.28031</v>
      </c>
      <c r="V579" s="3" t="n">
        <v>0.24518</v>
      </c>
      <c r="W579" s="0" t="n">
        <v>1</v>
      </c>
      <c r="X579" s="0" t="n">
        <v>1</v>
      </c>
      <c r="AG579" s="0" t="s">
        <v>3304</v>
      </c>
      <c r="AH579" s="0" t="s">
        <v>3305</v>
      </c>
      <c r="AI579" s="0" t="s">
        <v>3137</v>
      </c>
    </row>
    <row r="580" customFormat="false" ht="15" hidden="false" customHeight="false" outlineLevel="0" collapsed="false">
      <c r="A580" s="0" t="s">
        <v>3306</v>
      </c>
      <c r="B580" s="0" t="s">
        <v>3307</v>
      </c>
      <c r="C580" s="0" t="s">
        <v>3308</v>
      </c>
      <c r="D580" s="0" t="s">
        <v>3309</v>
      </c>
      <c r="E580" s="1" t="n">
        <v>0.353299</v>
      </c>
      <c r="F580" s="2" t="n">
        <v>0.243249</v>
      </c>
      <c r="G580" s="2" t="n">
        <v>0.0797225</v>
      </c>
      <c r="H580" s="2" t="n">
        <v>0.0206846</v>
      </c>
      <c r="I580" s="2" t="n">
        <v>0.149484</v>
      </c>
      <c r="J580" s="2" t="n">
        <v>0.0509505</v>
      </c>
      <c r="K580" s="2" t="n">
        <v>0.199943</v>
      </c>
      <c r="L580" s="2" t="n">
        <v>0.113755</v>
      </c>
      <c r="M580" s="2" t="n">
        <v>-0.175965</v>
      </c>
      <c r="N580" s="2" t="n">
        <v>-0.273462</v>
      </c>
      <c r="O580" s="2" t="n">
        <v>0.189826</v>
      </c>
      <c r="P580" s="3" t="n">
        <v>0.0613996</v>
      </c>
      <c r="Q580" s="0" t="n">
        <f aca="false">AVERAGE(E580:H580)/(STDEV(E580:H580)+1)</f>
        <v>0.151245311211795</v>
      </c>
      <c r="R580" s="0" t="n">
        <f aca="false">AVERAGE(I580:L580)/(STDEV(I580:L580)+1)</f>
        <v>0.120955065369074</v>
      </c>
      <c r="S580" s="0" t="n">
        <f aca="false">AVERAGE(M580:P580)/(STDEV(M580:P580)+1)</f>
        <v>-0.0408594187861558</v>
      </c>
      <c r="T580" s="1" t="n">
        <v>0.97575</v>
      </c>
      <c r="U580" s="2" t="n">
        <v>1.58172</v>
      </c>
      <c r="V580" s="3" t="n">
        <v>0.171972</v>
      </c>
      <c r="AC580" s="0" t="n">
        <v>1</v>
      </c>
      <c r="AD580" s="0" t="n">
        <v>4</v>
      </c>
      <c r="AG580" s="0" t="s">
        <v>3310</v>
      </c>
      <c r="AH580" s="0" t="s">
        <v>3311</v>
      </c>
    </row>
    <row r="581" customFormat="false" ht="15" hidden="false" customHeight="false" outlineLevel="0" collapsed="false">
      <c r="A581" s="0" t="s">
        <v>3312</v>
      </c>
      <c r="B581" s="0" t="s">
        <v>3313</v>
      </c>
      <c r="C581" s="0" t="s">
        <v>3314</v>
      </c>
      <c r="D581" s="0" t="s">
        <v>3315</v>
      </c>
      <c r="E581" s="1" t="n">
        <v>-0.173525</v>
      </c>
      <c r="F581" s="2" t="n">
        <v>-0.17357</v>
      </c>
      <c r="G581" s="14" t="n">
        <v>2.09692E-005</v>
      </c>
      <c r="H581" s="2" t="n">
        <v>-0.00794645</v>
      </c>
      <c r="I581" s="2" t="n">
        <v>0.0320734</v>
      </c>
      <c r="J581" s="2" t="n">
        <v>0.0186496</v>
      </c>
      <c r="K581" s="2" t="n">
        <v>-0.0911989</v>
      </c>
      <c r="L581" s="2" t="n">
        <v>-0.120653</v>
      </c>
      <c r="M581" s="2" t="n">
        <v>-0.158099</v>
      </c>
      <c r="N581" s="2" t="n">
        <v>-0.141867</v>
      </c>
      <c r="O581" s="2" t="n">
        <v>0.051722</v>
      </c>
      <c r="P581" s="3" t="n">
        <v>0.0571752</v>
      </c>
      <c r="Q581" s="0" t="n">
        <f aca="false">AVERAGE(E581:H581)/(STDEV(E581:H581)+1)</f>
        <v>-0.0808361062333731</v>
      </c>
      <c r="R581" s="0" t="n">
        <f aca="false">AVERAGE(I581:L581)/(STDEV(I581:L581)+1)</f>
        <v>-0.0374042620826579</v>
      </c>
      <c r="S581" s="0" t="n">
        <f aca="false">AVERAGE(M581:P581)/(STDEV(M581:P581)+1)</f>
        <v>-0.0427165841404917</v>
      </c>
      <c r="T581" s="1" t="n">
        <v>0.775582</v>
      </c>
      <c r="U581" s="2" t="n">
        <v>0.429469</v>
      </c>
      <c r="V581" s="3" t="n">
        <v>0.320375</v>
      </c>
      <c r="Y581" s="0" t="n">
        <v>3</v>
      </c>
      <c r="Z581" s="0" t="n">
        <v>4</v>
      </c>
      <c r="AF581" s="3" t="n">
        <v>100</v>
      </c>
      <c r="AG581" s="0" t="s">
        <v>3316</v>
      </c>
      <c r="AH581" s="0" t="s">
        <v>3317</v>
      </c>
      <c r="AI581" s="0" t="s">
        <v>3318</v>
      </c>
      <c r="AJ581" s="0" t="s">
        <v>3319</v>
      </c>
    </row>
    <row r="582" customFormat="false" ht="15" hidden="false" customHeight="false" outlineLevel="0" collapsed="false">
      <c r="A582" s="0" t="s">
        <v>3320</v>
      </c>
      <c r="B582" s="0" t="s">
        <v>3321</v>
      </c>
      <c r="C582" s="0" t="s">
        <v>3322</v>
      </c>
      <c r="D582" s="0" t="s">
        <v>3323</v>
      </c>
      <c r="E582" s="1" t="n">
        <v>0.571119</v>
      </c>
      <c r="F582" s="2" t="n">
        <v>0.520307</v>
      </c>
      <c r="G582" s="2" t="n">
        <v>0.499634</v>
      </c>
      <c r="H582" s="2" t="n">
        <v>0.409361</v>
      </c>
      <c r="I582" s="2" t="n">
        <v>0.115541</v>
      </c>
      <c r="J582" s="2" t="n">
        <v>0.0198115</v>
      </c>
      <c r="K582" s="2" t="n">
        <v>-0.111709</v>
      </c>
      <c r="L582" s="2" t="n">
        <v>-0.181497</v>
      </c>
      <c r="M582" s="2" t="n">
        <v>-0.141627</v>
      </c>
      <c r="N582" s="2" t="n">
        <v>-0.1887</v>
      </c>
      <c r="O582" s="2" t="n">
        <v>0.0868654</v>
      </c>
      <c r="P582" s="3" t="n">
        <v>0.0471961</v>
      </c>
      <c r="Q582" s="0" t="n">
        <f aca="false">AVERAGE(E582:H582)/(STDEV(E582:H582)+1)</f>
        <v>0.468464196086662</v>
      </c>
      <c r="R582" s="0" t="n">
        <f aca="false">AVERAGE(I582:L582)/(STDEV(I582:L582)+1)</f>
        <v>-0.0348360414834223</v>
      </c>
      <c r="S582" s="0" t="n">
        <f aca="false">AVERAGE(M582:P582)/(STDEV(M582:P582)+1)</f>
        <v>-0.0431773045718519</v>
      </c>
      <c r="T582" s="1" t="n">
        <v>3.17516</v>
      </c>
      <c r="U582" s="2" t="n">
        <v>0.226055</v>
      </c>
      <c r="V582" s="3" t="n">
        <v>0.280813</v>
      </c>
      <c r="Y582" s="0" t="n">
        <v>1</v>
      </c>
      <c r="Z582" s="0" t="n">
        <v>1</v>
      </c>
      <c r="AG582" s="0" t="s">
        <v>3324</v>
      </c>
      <c r="AH582" s="0" t="s">
        <v>3325</v>
      </c>
    </row>
    <row r="583" customFormat="false" ht="15" hidden="false" customHeight="false" outlineLevel="0" collapsed="false">
      <c r="A583" s="0" t="s">
        <v>3326</v>
      </c>
      <c r="B583" s="0" t="s">
        <v>3327</v>
      </c>
      <c r="C583" s="0" t="s">
        <v>3328</v>
      </c>
      <c r="D583" s="0" t="s">
        <v>3329</v>
      </c>
      <c r="E583" s="1" t="n">
        <v>0.162828</v>
      </c>
      <c r="F583" s="2" t="n">
        <v>0.107332</v>
      </c>
      <c r="G583" s="2" t="n">
        <v>0.189297</v>
      </c>
      <c r="H583" s="2" t="n">
        <v>0.140366</v>
      </c>
      <c r="I583" s="2" t="n">
        <v>0.00397577</v>
      </c>
      <c r="J583" s="2" t="n">
        <v>-0.0376657</v>
      </c>
      <c r="K583" s="2" t="n">
        <v>0.0449386</v>
      </c>
      <c r="L583" s="2" t="n">
        <v>-0.00812457</v>
      </c>
      <c r="M583" s="2" t="n">
        <v>-0.0688825</v>
      </c>
      <c r="N583" s="2" t="n">
        <v>-0.123026</v>
      </c>
      <c r="O583" s="2" t="n">
        <v>0.0289606</v>
      </c>
      <c r="P583" s="3" t="n">
        <v>-0.0237516</v>
      </c>
      <c r="Q583" s="0" t="n">
        <f aca="false">AVERAGE(E583:H583)/(STDEV(E583:H583)+1)</f>
        <v>0.14492013088978</v>
      </c>
      <c r="R583" s="0" t="n">
        <f aca="false">AVERAGE(I583:L583)/(STDEV(I583:L583)+1)</f>
        <v>0.000755166534525751</v>
      </c>
      <c r="S583" s="0" t="n">
        <f aca="false">AVERAGE(M583:P583)/(STDEV(M583:P583)+1)</f>
        <v>-0.0438373980844745</v>
      </c>
      <c r="T583" s="1" t="n">
        <v>2.48533</v>
      </c>
      <c r="U583" s="2" t="n">
        <v>0.0148063</v>
      </c>
      <c r="V583" s="3" t="n">
        <v>0.610967</v>
      </c>
      <c r="W583" s="0" t="n">
        <v>1</v>
      </c>
      <c r="X583" s="0" t="n">
        <v>1</v>
      </c>
      <c r="Y583" s="0" t="n">
        <v>1</v>
      </c>
      <c r="Z583" s="0" t="n">
        <v>1</v>
      </c>
      <c r="AA583" s="0" t="n">
        <v>1</v>
      </c>
      <c r="AB583" s="0" t="n">
        <v>1</v>
      </c>
      <c r="AG583" s="0" t="s">
        <v>3330</v>
      </c>
      <c r="AH583" s="0" t="s">
        <v>3331</v>
      </c>
    </row>
    <row r="584" customFormat="false" ht="15" hidden="false" customHeight="false" outlineLevel="0" collapsed="false">
      <c r="A584" s="0" t="s">
        <v>3332</v>
      </c>
      <c r="B584" s="0" t="s">
        <v>3333</v>
      </c>
      <c r="C584" s="0" t="s">
        <v>3334</v>
      </c>
      <c r="D584" s="0" t="s">
        <v>3335</v>
      </c>
      <c r="E584" s="1" t="n">
        <v>-0.232627</v>
      </c>
      <c r="F584" s="2" t="n">
        <v>-0.15579</v>
      </c>
      <c r="G584" s="2" t="n">
        <v>-0.349566</v>
      </c>
      <c r="H584" s="2" t="n">
        <v>-0.208047</v>
      </c>
      <c r="I584" s="2" t="n">
        <v>-0.124469</v>
      </c>
      <c r="J584" s="2" t="n">
        <v>0.019998</v>
      </c>
      <c r="K584" s="2" t="n">
        <v>-0.227229</v>
      </c>
      <c r="L584" s="2" t="n">
        <v>-0.067357</v>
      </c>
      <c r="M584" s="2" t="n">
        <v>-0.0681704</v>
      </c>
      <c r="N584" s="2" t="n">
        <v>-0.0445605</v>
      </c>
      <c r="O584" s="2" t="n">
        <v>-0.0523339</v>
      </c>
      <c r="P584" s="3" t="n">
        <v>-0.0143459</v>
      </c>
      <c r="Q584" s="0" t="n">
        <f aca="false">AVERAGE(E584:H584)/(STDEV(E584:H584)+1)</f>
        <v>-0.218603940659422</v>
      </c>
      <c r="R584" s="0" t="n">
        <f aca="false">AVERAGE(I584:L584)/(STDEV(I584:L584)+1)</f>
        <v>-0.0903920813245016</v>
      </c>
      <c r="S584" s="0" t="n">
        <f aca="false">AVERAGE(M584:P584)/(STDEV(M584:P584)+1)</f>
        <v>-0.0438619913855283</v>
      </c>
      <c r="T584" s="1" t="n">
        <v>1.98631</v>
      </c>
      <c r="U584" s="2" t="n">
        <v>0.823942</v>
      </c>
      <c r="V584" s="3" t="n">
        <v>1.54464</v>
      </c>
      <c r="W584" s="0" t="n">
        <v>2</v>
      </c>
      <c r="X584" s="0" t="n">
        <v>28</v>
      </c>
      <c r="Y584" s="0" t="n">
        <v>2</v>
      </c>
      <c r="Z584" s="0" t="n">
        <v>14</v>
      </c>
      <c r="AA584" s="0" t="n">
        <v>4</v>
      </c>
      <c r="AB584" s="0" t="n">
        <v>36</v>
      </c>
      <c r="AC584" s="0" t="n">
        <v>6</v>
      </c>
      <c r="AD584" s="0" t="n">
        <v>174</v>
      </c>
      <c r="AE584" s="1" t="n">
        <v>610000</v>
      </c>
      <c r="AF584" s="3" t="n">
        <v>220000</v>
      </c>
      <c r="AG584" s="0" t="s">
        <v>1206</v>
      </c>
      <c r="AH584" s="0" t="s">
        <v>1047</v>
      </c>
    </row>
    <row r="585" customFormat="false" ht="15" hidden="false" customHeight="false" outlineLevel="0" collapsed="false">
      <c r="A585" s="0" t="s">
        <v>3336</v>
      </c>
      <c r="B585" s="0" t="s">
        <v>3337</v>
      </c>
      <c r="C585" s="0" t="s">
        <v>3338</v>
      </c>
      <c r="D585" s="0" t="s">
        <v>3339</v>
      </c>
      <c r="E585" s="1" t="n">
        <v>0.197695</v>
      </c>
      <c r="F585" s="2" t="n">
        <v>0.0630479</v>
      </c>
      <c r="G585" s="2" t="n">
        <v>0.127722</v>
      </c>
      <c r="H585" s="2" t="n">
        <v>0.00128296</v>
      </c>
      <c r="I585" s="2" t="n">
        <v>0.0527111</v>
      </c>
      <c r="J585" s="2" t="n">
        <v>-0.0287008</v>
      </c>
      <c r="K585" s="2" t="n">
        <v>0.0462779</v>
      </c>
      <c r="L585" s="2" t="n">
        <v>-0.107814</v>
      </c>
      <c r="M585" s="2" t="n">
        <v>0.0727846</v>
      </c>
      <c r="N585" s="2" t="n">
        <v>-0.096416</v>
      </c>
      <c r="O585" s="2" t="n">
        <v>-0.0253474</v>
      </c>
      <c r="P585" s="3" t="n">
        <v>-0.143394</v>
      </c>
      <c r="Q585" s="0" t="n">
        <f aca="false">AVERAGE(E585:H585)/(STDEV(E585:H585)+1)</f>
        <v>0.089848930280947</v>
      </c>
      <c r="R585" s="0" t="n">
        <f aca="false">AVERAGE(I585:L585)/(STDEV(I585:L585)+1)</f>
        <v>-0.00872439884350178</v>
      </c>
      <c r="S585" s="0" t="n">
        <f aca="false">AVERAGE(M585:P585)/(STDEV(M585:P585)+1)</f>
        <v>-0.0439581606054237</v>
      </c>
      <c r="T585" s="1" t="n">
        <v>0.981834</v>
      </c>
      <c r="U585" s="2" t="n">
        <v>0.0865367</v>
      </c>
      <c r="V585" s="3" t="n">
        <v>0.418172</v>
      </c>
      <c r="W585" s="0" t="n">
        <v>1</v>
      </c>
      <c r="X585" s="0" t="n">
        <v>6</v>
      </c>
      <c r="Y585" s="0" t="n">
        <v>1</v>
      </c>
      <c r="Z585" s="0" t="n">
        <v>11</v>
      </c>
      <c r="AC585" s="0" t="n">
        <v>1</v>
      </c>
      <c r="AD585" s="0" t="n">
        <v>3</v>
      </c>
      <c r="AG585" s="0" t="s">
        <v>139</v>
      </c>
      <c r="AH585" s="0" t="s">
        <v>140</v>
      </c>
    </row>
    <row r="586" customFormat="false" ht="15" hidden="false" customHeight="false" outlineLevel="0" collapsed="false">
      <c r="A586" s="0" t="s">
        <v>3340</v>
      </c>
      <c r="B586" s="0" t="s">
        <v>3341</v>
      </c>
      <c r="C586" s="0" t="s">
        <v>3342</v>
      </c>
      <c r="D586" s="0" t="s">
        <v>3343</v>
      </c>
      <c r="E586" s="1" t="n">
        <v>0.00517954</v>
      </c>
      <c r="F586" s="2" t="n">
        <v>-0.316631</v>
      </c>
      <c r="G586" s="2" t="n">
        <v>0.135098</v>
      </c>
      <c r="H586" s="2" t="n">
        <v>-0.1357</v>
      </c>
      <c r="I586" s="2" t="n">
        <v>0.123002</v>
      </c>
      <c r="J586" s="2" t="n">
        <v>-0.187292</v>
      </c>
      <c r="K586" s="2" t="n">
        <v>-0.042406</v>
      </c>
      <c r="L586" s="2" t="n">
        <v>-0.340356</v>
      </c>
      <c r="M586" s="2" t="n">
        <v>0.0862286</v>
      </c>
      <c r="N586" s="2" t="n">
        <v>-0.223029</v>
      </c>
      <c r="O586" s="2" t="n">
        <v>0.132885</v>
      </c>
      <c r="P586" s="3" t="n">
        <v>-0.207302</v>
      </c>
      <c r="Q586" s="0" t="n">
        <f aca="false">AVERAGE(E586:H586)/(STDEV(E586:H586)+1)</f>
        <v>-0.065352148099896</v>
      </c>
      <c r="R586" s="0" t="n">
        <f aca="false">AVERAGE(I586:L586)/(STDEV(I586:L586)+1)</f>
        <v>-0.0932734777533158</v>
      </c>
      <c r="S586" s="0" t="n">
        <f aca="false">AVERAGE(M586:P586)/(STDEV(M586:P586)+1)</f>
        <v>-0.0444274272766616</v>
      </c>
      <c r="T586" s="1" t="n">
        <v>0.319179</v>
      </c>
      <c r="U586" s="2" t="n">
        <v>0.466579</v>
      </c>
      <c r="V586" s="3" t="n">
        <v>0.211468</v>
      </c>
      <c r="AC586" s="0" t="n">
        <v>1</v>
      </c>
      <c r="AD586" s="0" t="n">
        <v>1</v>
      </c>
      <c r="AG586" s="0" t="s">
        <v>3344</v>
      </c>
      <c r="AH586" s="0" t="s">
        <v>3345</v>
      </c>
    </row>
    <row r="587" customFormat="false" ht="15" hidden="false" customHeight="false" outlineLevel="0" collapsed="false">
      <c r="A587" s="0" t="s">
        <v>3346</v>
      </c>
      <c r="B587" s="0" t="s">
        <v>3347</v>
      </c>
      <c r="C587" s="0" t="s">
        <v>3348</v>
      </c>
      <c r="D587" s="0" t="s">
        <v>3349</v>
      </c>
      <c r="E587" s="1" t="n">
        <v>0.408478</v>
      </c>
      <c r="F587" s="2" t="n">
        <v>0.364881</v>
      </c>
      <c r="G587" s="2" t="n">
        <v>0.0610134</v>
      </c>
      <c r="H587" s="2" t="n">
        <v>-0.0220445</v>
      </c>
      <c r="I587" s="2" t="n">
        <v>-0.00298143</v>
      </c>
      <c r="J587" s="2" t="n">
        <v>-0.0914958</v>
      </c>
      <c r="K587" s="2" t="n">
        <v>-0.167948</v>
      </c>
      <c r="L587" s="2" t="n">
        <v>-0.23052</v>
      </c>
      <c r="M587" s="2" t="n">
        <v>-0.121187</v>
      </c>
      <c r="N587" s="2" t="n">
        <v>-0.161045</v>
      </c>
      <c r="O587" s="2" t="n">
        <v>0.0578253</v>
      </c>
      <c r="P587" s="3" t="n">
        <v>0.0253715</v>
      </c>
      <c r="Q587" s="0" t="n">
        <f aca="false">AVERAGE(E587:H587)/(STDEV(E587:H587)+1)</f>
        <v>0.167086354063129</v>
      </c>
      <c r="R587" s="0" t="n">
        <f aca="false">AVERAGE(I587:L587)/(STDEV(I587:L587)+1)</f>
        <v>-0.112208330744043</v>
      </c>
      <c r="S587" s="0" t="n">
        <f aca="false">AVERAGE(M587:P587)/(STDEV(M587:P587)+1)</f>
        <v>-0.0449266279407575</v>
      </c>
      <c r="T587" s="1" t="n">
        <v>0.807243</v>
      </c>
      <c r="U587" s="2" t="n">
        <v>1.05996</v>
      </c>
      <c r="V587" s="3" t="n">
        <v>0.37358</v>
      </c>
      <c r="Y587" s="0" t="n">
        <v>1</v>
      </c>
      <c r="Z587" s="0" t="n">
        <v>1</v>
      </c>
      <c r="AG587" s="0" t="s">
        <v>998</v>
      </c>
      <c r="AH587" s="0" t="s">
        <v>3350</v>
      </c>
    </row>
    <row r="588" customFormat="false" ht="15" hidden="false" customHeight="false" outlineLevel="0" collapsed="false">
      <c r="A588" s="0" t="s">
        <v>3351</v>
      </c>
      <c r="B588" s="0" t="s">
        <v>3352</v>
      </c>
      <c r="C588" s="0" t="s">
        <v>3353</v>
      </c>
      <c r="D588" s="0" t="s">
        <v>3354</v>
      </c>
      <c r="E588" s="1" t="n">
        <v>-0.774079</v>
      </c>
      <c r="F588" s="2" t="n">
        <v>-0.22801</v>
      </c>
      <c r="G588" s="2" t="n">
        <v>-0.614448</v>
      </c>
      <c r="H588" s="2" t="n">
        <v>-0.00329039</v>
      </c>
      <c r="I588" s="2" t="n">
        <v>-0.442392</v>
      </c>
      <c r="J588" s="2" t="n">
        <v>0.201084</v>
      </c>
      <c r="K588" s="2" t="n">
        <v>-0.467717</v>
      </c>
      <c r="L588" s="2" t="n">
        <v>0.0945697</v>
      </c>
      <c r="M588" s="2" t="n">
        <v>-0.0501908</v>
      </c>
      <c r="N588" s="2" t="n">
        <v>0.493068</v>
      </c>
      <c r="O588" s="2" t="n">
        <v>-0.637464</v>
      </c>
      <c r="P588" s="3" t="n">
        <v>-0.0729021</v>
      </c>
      <c r="Q588" s="0" t="n">
        <f aca="false">AVERAGE(E588:H588)/(STDEV(E588:H588)+1)</f>
        <v>-0.299411986548104</v>
      </c>
      <c r="R588" s="0" t="n">
        <f aca="false">AVERAGE(I588:L588)/(STDEV(I588:L588)+1)</f>
        <v>-0.113709539136542</v>
      </c>
      <c r="S588" s="0" t="n">
        <f aca="false">AVERAGE(M588:P588)/(STDEV(M588:P588)+1)</f>
        <v>-0.0457505051760808</v>
      </c>
      <c r="T588" s="1" t="n">
        <v>0.977895</v>
      </c>
      <c r="U588" s="2" t="n">
        <v>0.350894</v>
      </c>
      <c r="V588" s="3" t="n">
        <v>0.101869</v>
      </c>
      <c r="W588" s="0" t="n">
        <v>1</v>
      </c>
      <c r="X588" s="0" t="n">
        <v>1</v>
      </c>
      <c r="AG588" s="0" t="s">
        <v>3355</v>
      </c>
      <c r="AH588" s="0" t="s">
        <v>1643</v>
      </c>
    </row>
    <row r="589" customFormat="false" ht="15" hidden="false" customHeight="false" outlineLevel="0" collapsed="false">
      <c r="A589" s="0" t="s">
        <v>3356</v>
      </c>
      <c r="B589" s="0" t="s">
        <v>3357</v>
      </c>
      <c r="C589" s="0" t="s">
        <v>3358</v>
      </c>
      <c r="D589" s="0" t="s">
        <v>3359</v>
      </c>
      <c r="E589" s="1" t="n">
        <v>-0.151114</v>
      </c>
      <c r="F589" s="2" t="n">
        <v>-0.165854</v>
      </c>
      <c r="G589" s="2" t="n">
        <v>-0.163244</v>
      </c>
      <c r="H589" s="2" t="n">
        <v>-0.195068</v>
      </c>
      <c r="I589" s="2" t="n">
        <v>0.0650947</v>
      </c>
      <c r="J589" s="2" t="n">
        <v>-0.00520197</v>
      </c>
      <c r="K589" s="2" t="n">
        <v>-0.125355</v>
      </c>
      <c r="L589" s="2" t="n">
        <v>-0.0345951</v>
      </c>
      <c r="M589" s="2" t="n">
        <v>-0.0732199</v>
      </c>
      <c r="N589" s="2" t="n">
        <v>-0.0757436</v>
      </c>
      <c r="O589" s="2" t="n">
        <v>-0.0422451</v>
      </c>
      <c r="P589" s="3" t="n">
        <v>-0.00394825</v>
      </c>
      <c r="Q589" s="0" t="n">
        <f aca="false">AVERAGE(E589:H589)/(STDEV(E589:H589)+1)</f>
        <v>-0.165730778187884</v>
      </c>
      <c r="R589" s="0" t="n">
        <f aca="false">AVERAGE(I589:L589)/(STDEV(I589:L589)+1)</f>
        <v>-0.0231851979776239</v>
      </c>
      <c r="S589" s="0" t="n">
        <f aca="false">AVERAGE(M589:P589)/(STDEV(M589:P589)+1)</f>
        <v>-0.0472054401262957</v>
      </c>
      <c r="T589" s="1" t="n">
        <v>3.43528</v>
      </c>
      <c r="U589" s="2" t="n">
        <v>0.243332</v>
      </c>
      <c r="V589" s="3" t="n">
        <v>1.20707</v>
      </c>
      <c r="W589" s="0" t="n">
        <v>1</v>
      </c>
      <c r="X589" s="0" t="n">
        <v>1</v>
      </c>
      <c r="Y589" s="0" t="n">
        <v>1</v>
      </c>
      <c r="Z589" s="0" t="n">
        <v>21</v>
      </c>
      <c r="AC589" s="0" t="n">
        <v>3</v>
      </c>
      <c r="AD589" s="0" t="n">
        <v>11</v>
      </c>
      <c r="AF589" s="3" t="n">
        <v>140</v>
      </c>
      <c r="AH589" s="0" t="s">
        <v>1047</v>
      </c>
    </row>
    <row r="590" customFormat="false" ht="15" hidden="false" customHeight="false" outlineLevel="0" collapsed="false">
      <c r="A590" s="0" t="s">
        <v>3360</v>
      </c>
      <c r="B590" s="0" t="s">
        <v>3361</v>
      </c>
      <c r="C590" s="0" t="s">
        <v>3362</v>
      </c>
      <c r="D590" s="0" t="s">
        <v>3363</v>
      </c>
      <c r="E590" s="1" t="n">
        <v>-0.275291</v>
      </c>
      <c r="F590" s="2" t="n">
        <v>-0.171433</v>
      </c>
      <c r="G590" s="2" t="n">
        <v>-0.223579</v>
      </c>
      <c r="H590" s="2" t="n">
        <v>-0.0678166</v>
      </c>
      <c r="I590" s="2" t="n">
        <v>-0.153523</v>
      </c>
      <c r="J590" s="2" t="n">
        <v>0.0275092</v>
      </c>
      <c r="K590" s="2" t="n">
        <v>-0.219932</v>
      </c>
      <c r="L590" s="2" t="n">
        <v>-0.0716844</v>
      </c>
      <c r="M590" s="2" t="n">
        <v>-0.0880185</v>
      </c>
      <c r="N590" s="2" t="n">
        <v>0.0649815</v>
      </c>
      <c r="O590" s="2" t="n">
        <v>-0.175806</v>
      </c>
      <c r="P590" s="3" t="n">
        <v>-0.0105251</v>
      </c>
      <c r="Q590" s="0" t="n">
        <f aca="false">AVERAGE(E590:H590)/(STDEV(E590:H590)+1)</f>
        <v>-0.169509434255095</v>
      </c>
      <c r="R590" s="0" t="n">
        <f aca="false">AVERAGE(I590:L590)/(STDEV(I590:L590)+1)</f>
        <v>-0.0943311652440934</v>
      </c>
      <c r="S590" s="0" t="n">
        <f aca="false">AVERAGE(M590:P590)/(STDEV(M590:P590)+1)</f>
        <v>-0.0474401587353616</v>
      </c>
      <c r="T590" s="1" t="n">
        <v>1.59886</v>
      </c>
      <c r="U590" s="2" t="n">
        <v>0.836889</v>
      </c>
      <c r="V590" s="3" t="n">
        <v>0.413853</v>
      </c>
      <c r="W590" s="0" t="n">
        <v>11</v>
      </c>
      <c r="X590" s="0" t="n">
        <v>14</v>
      </c>
      <c r="Y590" s="0" t="n">
        <v>13</v>
      </c>
      <c r="Z590" s="0" t="n">
        <v>29</v>
      </c>
      <c r="AA590" s="0" t="n">
        <v>15</v>
      </c>
      <c r="AB590" s="0" t="n">
        <v>37</v>
      </c>
      <c r="AC590" s="0" t="n">
        <v>21</v>
      </c>
      <c r="AD590" s="0" t="n">
        <v>129</v>
      </c>
      <c r="AE590" s="1" t="n">
        <v>1.2</v>
      </c>
      <c r="AF590" s="3" t="n">
        <v>27000</v>
      </c>
      <c r="AG590" s="0" t="s">
        <v>3364</v>
      </c>
      <c r="AH590" s="0" t="s">
        <v>649</v>
      </c>
      <c r="AI590" s="0" t="s">
        <v>3365</v>
      </c>
    </row>
    <row r="591" customFormat="false" ht="15" hidden="false" customHeight="false" outlineLevel="0" collapsed="false">
      <c r="A591" s="0" t="s">
        <v>3366</v>
      </c>
      <c r="B591" s="0" t="s">
        <v>3367</v>
      </c>
      <c r="C591" s="0" t="s">
        <v>3368</v>
      </c>
      <c r="D591" s="0" t="s">
        <v>3369</v>
      </c>
      <c r="E591" s="1" t="n">
        <v>-0.0816691</v>
      </c>
      <c r="F591" s="2" t="n">
        <v>-0.220274</v>
      </c>
      <c r="G591" s="2" t="n">
        <v>-0.0946103</v>
      </c>
      <c r="H591" s="2" t="n">
        <v>-0.181252</v>
      </c>
      <c r="I591" s="2" t="n">
        <v>0.0835186</v>
      </c>
      <c r="J591" s="2" t="n">
        <v>-0.0524669</v>
      </c>
      <c r="K591" s="2" t="n">
        <v>0.149073</v>
      </c>
      <c r="L591" s="2" t="n">
        <v>-0.000366892</v>
      </c>
      <c r="M591" s="2" t="n">
        <v>0.116347</v>
      </c>
      <c r="N591" s="2" t="n">
        <v>0.0016115</v>
      </c>
      <c r="O591" s="2" t="n">
        <v>-0.103577</v>
      </c>
      <c r="P591" s="3" t="n">
        <v>-0.236716</v>
      </c>
      <c r="Q591" s="0" t="n">
        <f aca="false">AVERAGE(E591:H591)/(STDEV(E591:H591)+1)</f>
        <v>-0.135361258356735</v>
      </c>
      <c r="R591" s="0" t="n">
        <f aca="false">AVERAGE(I591:L591)/(STDEV(I591:L591)+1)</f>
        <v>0.0412589325332258</v>
      </c>
      <c r="S591" s="0" t="n">
        <f aca="false">AVERAGE(M591:P591)/(STDEV(M591:P591)+1)</f>
        <v>-0.0483129082561376</v>
      </c>
      <c r="T591" s="1" t="n">
        <v>1.63619</v>
      </c>
      <c r="U591" s="2" t="n">
        <v>0.411289</v>
      </c>
      <c r="V591" s="3" t="n">
        <v>0.289342</v>
      </c>
      <c r="Y591" s="0" t="n">
        <v>2</v>
      </c>
      <c r="Z591" s="0" t="n">
        <v>2</v>
      </c>
      <c r="AA591" s="0" t="n">
        <v>1</v>
      </c>
      <c r="AB591" s="0" t="n">
        <v>1</v>
      </c>
      <c r="AC591" s="0" t="n">
        <v>3</v>
      </c>
      <c r="AD591" s="0" t="n">
        <v>3</v>
      </c>
      <c r="AF591" s="3" t="n">
        <v>4.7</v>
      </c>
      <c r="AG591" s="0" t="s">
        <v>3370</v>
      </c>
      <c r="AH591" s="0" t="s">
        <v>173</v>
      </c>
      <c r="AI591" s="0" t="s">
        <v>3371</v>
      </c>
    </row>
    <row r="592" customFormat="false" ht="15" hidden="false" customHeight="false" outlineLevel="0" collapsed="false">
      <c r="A592" s="0" t="s">
        <v>3372</v>
      </c>
      <c r="B592" s="0" t="s">
        <v>3373</v>
      </c>
      <c r="C592" s="0" t="s">
        <v>3374</v>
      </c>
      <c r="D592" s="0" t="s">
        <v>3375</v>
      </c>
      <c r="E592" s="1" t="n">
        <v>-0.105443</v>
      </c>
      <c r="F592" s="2" t="n">
        <v>-0.0841424</v>
      </c>
      <c r="G592" s="2" t="n">
        <v>-0.0266042</v>
      </c>
      <c r="H592" s="2" t="n">
        <v>0.0123726</v>
      </c>
      <c r="I592" s="2" t="n">
        <v>0.0139601</v>
      </c>
      <c r="J592" s="2" t="n">
        <v>0.0485306</v>
      </c>
      <c r="K592" s="2" t="n">
        <v>0.0115351</v>
      </c>
      <c r="L592" s="2" t="n">
        <v>0.0406254</v>
      </c>
      <c r="M592" s="2" t="n">
        <v>-0.12603</v>
      </c>
      <c r="N592" s="2" t="n">
        <v>-0.100576</v>
      </c>
      <c r="O592" s="2" t="n">
        <v>-0.000489206</v>
      </c>
      <c r="P592" s="3" t="n">
        <v>0.0183051</v>
      </c>
      <c r="Q592" s="0" t="n">
        <f aca="false">AVERAGE(E592:H592)/(STDEV(E592:H592)+1)</f>
        <v>-0.0483542347998001</v>
      </c>
      <c r="R592" s="0" t="n">
        <f aca="false">AVERAGE(I592:L592)/(STDEV(I592:L592)+1)</f>
        <v>0.0281370656803061</v>
      </c>
      <c r="S592" s="0" t="n">
        <f aca="false">AVERAGE(M592:P592)/(STDEV(M592:P592)+1)</f>
        <v>-0.0487039362437583</v>
      </c>
      <c r="T592" s="1" t="n">
        <v>0.81149</v>
      </c>
      <c r="U592" s="2" t="n">
        <v>1.26244</v>
      </c>
      <c r="V592" s="3" t="n">
        <v>0.616948</v>
      </c>
      <c r="W592" s="0" t="n">
        <v>1</v>
      </c>
      <c r="X592" s="0" t="n">
        <v>1</v>
      </c>
      <c r="Y592" s="0" t="n">
        <v>1</v>
      </c>
      <c r="Z592" s="0" t="n">
        <v>1</v>
      </c>
      <c r="AA592" s="0" t="n">
        <v>1</v>
      </c>
      <c r="AB592" s="0" t="n">
        <v>1</v>
      </c>
      <c r="AC592" s="0" t="n">
        <v>1</v>
      </c>
      <c r="AD592" s="0" t="n">
        <v>1</v>
      </c>
      <c r="AE592" s="1" t="n">
        <v>94</v>
      </c>
      <c r="AF592" s="3" t="n">
        <v>33</v>
      </c>
      <c r="AG592" s="0" t="s">
        <v>3376</v>
      </c>
      <c r="AH592" s="0" t="s">
        <v>3377</v>
      </c>
      <c r="AI592" s="0" t="s">
        <v>3378</v>
      </c>
      <c r="AJ592" s="0" t="s">
        <v>3379</v>
      </c>
    </row>
    <row r="593" customFormat="false" ht="15" hidden="false" customHeight="false" outlineLevel="0" collapsed="false">
      <c r="A593" s="0" t="s">
        <v>3380</v>
      </c>
      <c r="B593" s="0" t="s">
        <v>3381</v>
      </c>
      <c r="C593" s="0" t="s">
        <v>3382</v>
      </c>
      <c r="D593" s="0" t="s">
        <v>3383</v>
      </c>
      <c r="E593" s="1" t="n">
        <v>-0.277785</v>
      </c>
      <c r="F593" s="2" t="n">
        <v>-0.0273372</v>
      </c>
      <c r="G593" s="2" t="n">
        <v>-0.0480294</v>
      </c>
      <c r="H593" s="2" t="n">
        <v>0.267508</v>
      </c>
      <c r="I593" s="2" t="n">
        <v>-0.281391</v>
      </c>
      <c r="J593" s="2" t="n">
        <v>0.066464</v>
      </c>
      <c r="K593" s="2" t="n">
        <v>-0.146546</v>
      </c>
      <c r="L593" s="2" t="n">
        <v>0.12012</v>
      </c>
      <c r="M593" s="2" t="n">
        <v>-0.161275</v>
      </c>
      <c r="N593" s="2" t="n">
        <v>0.0863628</v>
      </c>
      <c r="O593" s="2" t="n">
        <v>-0.209774</v>
      </c>
      <c r="P593" s="3" t="n">
        <v>0.0591669</v>
      </c>
      <c r="Q593" s="0" t="n">
        <f aca="false">AVERAGE(E593:H593)/(STDEV(E593:H593)+1)</f>
        <v>-0.0174987677877862</v>
      </c>
      <c r="R593" s="0" t="n">
        <f aca="false">AVERAGE(I593:L593)/(STDEV(I593:L593)+1)</f>
        <v>-0.0508312984222987</v>
      </c>
      <c r="S593" s="0" t="n">
        <f aca="false">AVERAGE(M593:P593)/(STDEV(M593:P593)+1)</f>
        <v>-0.0489900962756714</v>
      </c>
      <c r="T593" s="1" t="n">
        <v>0.0653335</v>
      </c>
      <c r="U593" s="2" t="n">
        <v>0.24816</v>
      </c>
      <c r="V593" s="3" t="n">
        <v>0.293283</v>
      </c>
      <c r="W593" s="0" t="n">
        <v>1</v>
      </c>
      <c r="X593" s="0" t="n">
        <v>1</v>
      </c>
    </row>
    <row r="594" customFormat="false" ht="15" hidden="false" customHeight="false" outlineLevel="0" collapsed="false">
      <c r="A594" s="0" t="s">
        <v>3384</v>
      </c>
      <c r="B594" s="0" t="s">
        <v>3385</v>
      </c>
      <c r="C594" s="0" t="s">
        <v>3386</v>
      </c>
      <c r="D594" s="0" t="s">
        <v>3387</v>
      </c>
      <c r="E594" s="1" t="n">
        <v>0.0661259</v>
      </c>
      <c r="F594" s="2" t="n">
        <v>0.0988602</v>
      </c>
      <c r="G594" s="2" t="n">
        <v>0.0807498</v>
      </c>
      <c r="H594" s="2" t="n">
        <v>0.0632226</v>
      </c>
      <c r="I594" s="2" t="n">
        <v>0.0598678</v>
      </c>
      <c r="J594" s="2" t="n">
        <v>0.06873</v>
      </c>
      <c r="K594" s="2" t="n">
        <v>0.0136996</v>
      </c>
      <c r="L594" s="2" t="n">
        <v>0.0358799</v>
      </c>
      <c r="M594" s="2" t="n">
        <v>-0.0648224</v>
      </c>
      <c r="N594" s="2" t="n">
        <v>-0.0736203</v>
      </c>
      <c r="O594" s="2" t="n">
        <v>-0.0193622</v>
      </c>
      <c r="P594" s="3" t="n">
        <v>-0.0430258</v>
      </c>
      <c r="Q594" s="0" t="n">
        <f aca="false">AVERAGE(E594:H594)/(STDEV(E594:H594)+1)</f>
        <v>0.07599875479095</v>
      </c>
      <c r="R594" s="0" t="n">
        <f aca="false">AVERAGE(I594:L594)/(STDEV(I594:L594)+1)</f>
        <v>0.0434660443425006</v>
      </c>
      <c r="S594" s="0" t="n">
        <f aca="false">AVERAGE(M594:P594)/(STDEV(M594:P594)+1)</f>
        <v>-0.0490187755365586</v>
      </c>
      <c r="T594" s="1" t="n">
        <v>2.60158</v>
      </c>
      <c r="U594" s="2" t="n">
        <v>1.4319</v>
      </c>
      <c r="V594" s="3" t="n">
        <v>1.59203</v>
      </c>
      <c r="W594" s="0" t="n">
        <v>30</v>
      </c>
      <c r="X594" s="0" t="n">
        <v>125</v>
      </c>
      <c r="Y594" s="0" t="n">
        <v>19</v>
      </c>
      <c r="Z594" s="0" t="n">
        <v>48</v>
      </c>
      <c r="AA594" s="0" t="n">
        <v>2</v>
      </c>
      <c r="AB594" s="0" t="n">
        <v>2</v>
      </c>
      <c r="AC594" s="0" t="n">
        <v>6</v>
      </c>
      <c r="AD594" s="0" t="n">
        <v>7</v>
      </c>
      <c r="AE594" s="1" t="n">
        <v>20500</v>
      </c>
      <c r="AF594" s="3" t="n">
        <v>35000</v>
      </c>
      <c r="AG594" s="0" t="s">
        <v>3388</v>
      </c>
      <c r="AH594" s="0" t="s">
        <v>933</v>
      </c>
      <c r="AI594" s="0" t="s">
        <v>2810</v>
      </c>
    </row>
    <row r="595" customFormat="false" ht="15" hidden="false" customHeight="false" outlineLevel="0" collapsed="false">
      <c r="A595" s="0" t="s">
        <v>3389</v>
      </c>
      <c r="B595" s="0" t="s">
        <v>3390</v>
      </c>
      <c r="C595" s="0" t="s">
        <v>3391</v>
      </c>
      <c r="D595" s="0" t="s">
        <v>3392</v>
      </c>
      <c r="E595" s="1" t="n">
        <v>-0.0202375</v>
      </c>
      <c r="F595" s="2" t="n">
        <v>0.362959</v>
      </c>
      <c r="G595" s="2" t="n">
        <v>-0.195677</v>
      </c>
      <c r="H595" s="2" t="n">
        <v>0.252609</v>
      </c>
      <c r="I595" s="2" t="n">
        <v>0.491157</v>
      </c>
      <c r="J595" s="2" t="n">
        <v>0.97176</v>
      </c>
      <c r="K595" s="2" t="n">
        <v>0.220595</v>
      </c>
      <c r="L595" s="2" t="n">
        <v>0.620009</v>
      </c>
      <c r="M595" s="2" t="n">
        <v>-0.379109</v>
      </c>
      <c r="N595" s="2" t="n">
        <v>0.00127771</v>
      </c>
      <c r="O595" s="2" t="n">
        <v>-0.136702</v>
      </c>
      <c r="P595" s="3" t="n">
        <v>0.264987</v>
      </c>
      <c r="Q595" s="0" t="n">
        <f aca="false">AVERAGE(E595:H595)/(STDEV(E595:H595)+1)</f>
        <v>0.0796436446021688</v>
      </c>
      <c r="R595" s="0" t="n">
        <f aca="false">AVERAGE(I595:L595)/(STDEV(I595:L595)+1)</f>
        <v>0.43892565449569</v>
      </c>
      <c r="S595" s="0" t="n">
        <f aca="false">AVERAGE(M595:P595)/(STDEV(M595:P595)+1)</f>
        <v>-0.0491624883262947</v>
      </c>
      <c r="T595" s="1" t="n">
        <v>0.310106</v>
      </c>
      <c r="U595" s="2" t="n">
        <v>1.46236</v>
      </c>
      <c r="V595" s="3" t="n">
        <v>0.171126</v>
      </c>
      <c r="W595" s="0" t="n">
        <v>1</v>
      </c>
      <c r="X595" s="0" t="n">
        <v>1</v>
      </c>
      <c r="AH595" s="0" t="s">
        <v>41</v>
      </c>
    </row>
    <row r="596" customFormat="false" ht="15" hidden="false" customHeight="false" outlineLevel="0" collapsed="false">
      <c r="A596" s="0" t="s">
        <v>3393</v>
      </c>
      <c r="B596" s="0" t="s">
        <v>3394</v>
      </c>
      <c r="C596" s="0" t="s">
        <v>3395</v>
      </c>
      <c r="D596" s="0" t="s">
        <v>3396</v>
      </c>
      <c r="E596" s="1" t="n">
        <v>0.0363554</v>
      </c>
      <c r="F596" s="2" t="n">
        <v>0.0880891</v>
      </c>
      <c r="G596" s="2" t="n">
        <v>-0.024174</v>
      </c>
      <c r="H596" s="2" t="n">
        <v>0.049357</v>
      </c>
      <c r="I596" s="2" t="n">
        <v>0.156009</v>
      </c>
      <c r="J596" s="2" t="n">
        <v>0.216867</v>
      </c>
      <c r="K596" s="2" t="n">
        <v>-0.00460823</v>
      </c>
      <c r="L596" s="2" t="n">
        <v>0.0365941</v>
      </c>
      <c r="M596" s="2" t="n">
        <v>-0.0393953</v>
      </c>
      <c r="N596" s="2" t="n">
        <v>0.0214692</v>
      </c>
      <c r="O596" s="2" t="n">
        <v>-0.118526</v>
      </c>
      <c r="P596" s="3" t="n">
        <v>-0.0761457</v>
      </c>
      <c r="Q596" s="0" t="n">
        <f aca="false">AVERAGE(E596:H596)/(STDEV(E596:H596)+1)</f>
        <v>0.0357425359039792</v>
      </c>
      <c r="R596" s="0" t="n">
        <f aca="false">AVERAGE(I596:L596)/(STDEV(I596:L596)+1)</f>
        <v>0.091773875140257</v>
      </c>
      <c r="S596" s="0" t="n">
        <f aca="false">AVERAGE(M596:P596)/(STDEV(M596:P596)+1)</f>
        <v>-0.0501727176478439</v>
      </c>
      <c r="T596" s="1" t="n">
        <v>0.685114</v>
      </c>
      <c r="U596" s="2" t="n">
        <v>0.84232</v>
      </c>
      <c r="V596" s="3" t="n">
        <v>0.766742</v>
      </c>
      <c r="W596" s="0" t="n">
        <v>9</v>
      </c>
      <c r="X596" s="0" t="n">
        <v>14</v>
      </c>
      <c r="Y596" s="0" t="n">
        <v>29</v>
      </c>
      <c r="Z596" s="0" t="n">
        <v>91</v>
      </c>
      <c r="AA596" s="0" t="n">
        <v>14</v>
      </c>
      <c r="AB596" s="0" t="n">
        <v>28</v>
      </c>
      <c r="AC596" s="0" t="n">
        <v>10</v>
      </c>
      <c r="AD596" s="0" t="n">
        <v>17</v>
      </c>
      <c r="AE596" s="1" t="n">
        <v>300000</v>
      </c>
      <c r="AF596" s="3" t="n">
        <v>16000</v>
      </c>
      <c r="AG596" s="0" t="s">
        <v>3397</v>
      </c>
      <c r="AH596" s="0" t="s">
        <v>3398</v>
      </c>
      <c r="AI596" s="0" t="s">
        <v>3399</v>
      </c>
      <c r="AJ596" s="0" t="s">
        <v>3400</v>
      </c>
    </row>
    <row r="597" customFormat="false" ht="15" hidden="false" customHeight="false" outlineLevel="0" collapsed="false">
      <c r="A597" s="0" t="s">
        <v>3401</v>
      </c>
      <c r="B597" s="0" t="s">
        <v>3402</v>
      </c>
      <c r="C597" s="0" t="s">
        <v>3403</v>
      </c>
      <c r="D597" s="0" t="s">
        <v>3404</v>
      </c>
      <c r="E597" s="1" t="n">
        <v>-0.973753</v>
      </c>
      <c r="F597" s="2" t="n">
        <v>-0.287101</v>
      </c>
      <c r="G597" s="2" t="n">
        <v>-0.231274</v>
      </c>
      <c r="H597" s="2" t="n">
        <v>0.496521</v>
      </c>
      <c r="I597" s="2" t="n">
        <v>-1.50434</v>
      </c>
      <c r="J597" s="2" t="n">
        <v>-0.847758</v>
      </c>
      <c r="K597" s="2" t="n">
        <v>-1.38949</v>
      </c>
      <c r="L597" s="2" t="n">
        <v>-0.720556</v>
      </c>
      <c r="M597" s="2" t="n">
        <v>-0.33155</v>
      </c>
      <c r="N597" s="2" t="n">
        <v>0.298122</v>
      </c>
      <c r="O597" s="2" t="n">
        <v>-0.389883</v>
      </c>
      <c r="P597" s="3" t="n">
        <v>0.151646</v>
      </c>
      <c r="Q597" s="0" t="n">
        <f aca="false">AVERAGE(E597:H597)/(STDEV(E597:H597)+1)</f>
        <v>-0.155487133115337</v>
      </c>
      <c r="R597" s="0" t="n">
        <f aca="false">AVERAGE(I597:L597)/(STDEV(I597:L597)+1)</f>
        <v>-0.803128953157395</v>
      </c>
      <c r="S597" s="0" t="n">
        <f aca="false">AVERAGE(M597:P597)/(STDEV(M597:P597)+1)</f>
        <v>-0.0505265702793384</v>
      </c>
      <c r="T597" s="1" t="n">
        <v>0.329658</v>
      </c>
      <c r="U597" s="2" t="n">
        <v>1.97786</v>
      </c>
      <c r="V597" s="3" t="n">
        <v>0.142986</v>
      </c>
      <c r="AC597" s="0" t="n">
        <v>1</v>
      </c>
      <c r="AD597" s="0" t="n">
        <v>7</v>
      </c>
      <c r="AE597" s="1" t="n">
        <v>380</v>
      </c>
      <c r="AF597" s="3" t="n">
        <v>24000</v>
      </c>
      <c r="AG597" s="0" t="s">
        <v>3405</v>
      </c>
      <c r="AH597" s="0" t="s">
        <v>649</v>
      </c>
    </row>
    <row r="598" customFormat="false" ht="15" hidden="false" customHeight="false" outlineLevel="0" collapsed="false">
      <c r="A598" s="0" t="s">
        <v>3406</v>
      </c>
      <c r="B598" s="0" t="s">
        <v>3407</v>
      </c>
      <c r="C598" s="0" t="s">
        <v>3408</v>
      </c>
      <c r="D598" s="0" t="s">
        <v>3409</v>
      </c>
      <c r="E598" s="1" t="n">
        <v>-0.590614</v>
      </c>
      <c r="F598" s="2" t="n">
        <v>-0.271053</v>
      </c>
      <c r="G598" s="2" t="n">
        <v>-0.535659</v>
      </c>
      <c r="H598" s="2" t="n">
        <v>-0.190551</v>
      </c>
      <c r="I598" s="2" t="n">
        <v>-0.400173</v>
      </c>
      <c r="J598" s="2" t="n">
        <v>-0.0592769</v>
      </c>
      <c r="K598" s="2" t="n">
        <v>-0.774435</v>
      </c>
      <c r="L598" s="2" t="n">
        <v>-0.447839</v>
      </c>
      <c r="M598" s="2" t="n">
        <v>-0.273386</v>
      </c>
      <c r="N598" s="2" t="n">
        <v>0.0506692</v>
      </c>
      <c r="O598" s="2" t="n">
        <v>-0.172217</v>
      </c>
      <c r="P598" s="3" t="n">
        <v>0.151098</v>
      </c>
      <c r="Q598" s="0" t="n">
        <f aca="false">AVERAGE(E598:H598)/(STDEV(E598:H598)+1)</f>
        <v>-0.331926236206069</v>
      </c>
      <c r="R598" s="0" t="n">
        <f aca="false">AVERAGE(I598:L598)/(STDEV(I598:L598)+1)</f>
        <v>-0.325250115946767</v>
      </c>
      <c r="S598" s="0" t="n">
        <f aca="false">AVERAGE(M598:P598)/(STDEV(M598:P598)+1)</f>
        <v>-0.0509804617259846</v>
      </c>
      <c r="T598" s="1" t="n">
        <v>1.56731</v>
      </c>
      <c r="U598" s="2" t="n">
        <v>1.19468</v>
      </c>
      <c r="V598" s="3" t="n">
        <v>0.238447</v>
      </c>
      <c r="W598" s="0" t="n">
        <v>1</v>
      </c>
      <c r="X598" s="0" t="n">
        <v>2</v>
      </c>
      <c r="Y598" s="0" t="n">
        <v>1</v>
      </c>
      <c r="Z598" s="0" t="n">
        <v>1</v>
      </c>
      <c r="AC598" s="0" t="n">
        <v>1</v>
      </c>
      <c r="AD598" s="0" t="n">
        <v>1</v>
      </c>
      <c r="AG598" s="0" t="s">
        <v>3410</v>
      </c>
      <c r="AH598" s="0" t="s">
        <v>3411</v>
      </c>
    </row>
    <row r="599" customFormat="false" ht="15" hidden="false" customHeight="false" outlineLevel="0" collapsed="false">
      <c r="A599" s="0" t="s">
        <v>3412</v>
      </c>
      <c r="B599" s="0" t="s">
        <v>3413</v>
      </c>
      <c r="C599" s="0" t="s">
        <v>3414</v>
      </c>
      <c r="D599" s="0" t="s">
        <v>3415</v>
      </c>
      <c r="E599" s="1" t="n">
        <v>0.229581</v>
      </c>
      <c r="F599" s="2" t="n">
        <v>0.268643</v>
      </c>
      <c r="G599" s="2" t="n">
        <v>0.0604088</v>
      </c>
      <c r="H599" s="2" t="n">
        <v>0.150483</v>
      </c>
      <c r="I599" s="2" t="n">
        <v>-0.123169</v>
      </c>
      <c r="J599" s="2" t="n">
        <v>-0.0725901</v>
      </c>
      <c r="K599" s="2" t="n">
        <v>-0.205443</v>
      </c>
      <c r="L599" s="2" t="n">
        <v>-0.14252</v>
      </c>
      <c r="M599" s="2" t="n">
        <v>-0.185848</v>
      </c>
      <c r="N599" s="2" t="n">
        <v>-0.134233</v>
      </c>
      <c r="O599" s="2" t="n">
        <v>0.034394</v>
      </c>
      <c r="P599" s="3" t="n">
        <v>0.0550804</v>
      </c>
      <c r="Q599" s="0" t="n">
        <f aca="false">AVERAGE(E599:H599)/(STDEV(E599:H599)+1)</f>
        <v>0.162325182461274</v>
      </c>
      <c r="R599" s="0" t="n">
        <f aca="false">AVERAGE(I599:L599)/(STDEV(I599:L599)+1)</f>
        <v>-0.128853258062574</v>
      </c>
      <c r="S599" s="0" t="n">
        <f aca="false">AVERAGE(M599:P599)/(STDEV(M599:P599)+1)</f>
        <v>-0.051456854221843</v>
      </c>
      <c r="T599" s="1" t="n">
        <v>1.50912</v>
      </c>
      <c r="U599" s="2" t="n">
        <v>1.80066</v>
      </c>
      <c r="V599" s="3" t="n">
        <v>0.388448</v>
      </c>
      <c r="AC599" s="0" t="n">
        <v>2</v>
      </c>
      <c r="AD599" s="0" t="n">
        <v>2</v>
      </c>
      <c r="AG599" s="0" t="s">
        <v>3416</v>
      </c>
      <c r="AH599" s="0" t="s">
        <v>3417</v>
      </c>
    </row>
    <row r="600" customFormat="false" ht="15" hidden="false" customHeight="false" outlineLevel="0" collapsed="false">
      <c r="A600" s="0" t="s">
        <v>3418</v>
      </c>
      <c r="B600" s="0" t="s">
        <v>3419</v>
      </c>
      <c r="C600" s="0" t="s">
        <v>3420</v>
      </c>
      <c r="D600" s="0" t="s">
        <v>3421</v>
      </c>
      <c r="E600" s="1" t="n">
        <v>0.0725878</v>
      </c>
      <c r="F600" s="2" t="n">
        <v>0.0265069</v>
      </c>
      <c r="G600" s="2" t="n">
        <v>0.0525629</v>
      </c>
      <c r="H600" s="2" t="n">
        <v>0.0149592</v>
      </c>
      <c r="I600" s="2" t="n">
        <v>0.0664079</v>
      </c>
      <c r="J600" s="2" t="n">
        <v>0.000960417</v>
      </c>
      <c r="K600" s="2" t="n">
        <v>0.190309</v>
      </c>
      <c r="L600" s="2" t="n">
        <v>0.117996</v>
      </c>
      <c r="M600" s="2" t="n">
        <v>-0.0124517</v>
      </c>
      <c r="N600" s="2" t="n">
        <v>-0.122125</v>
      </c>
      <c r="O600" s="2" t="n">
        <v>0.0170321</v>
      </c>
      <c r="P600" s="3" t="n">
        <v>-0.111695</v>
      </c>
      <c r="Q600" s="0" t="n">
        <f aca="false">AVERAGE(E600:H600)/(STDEV(E600:H600)+1)</f>
        <v>0.0406011877423643</v>
      </c>
      <c r="R600" s="0" t="n">
        <f aca="false">AVERAGE(I600:L600)/(STDEV(I600:L600)+1)</f>
        <v>0.0869498711100497</v>
      </c>
      <c r="S600" s="0" t="n">
        <f aca="false">AVERAGE(M600:P600)/(STDEV(M600:P600)+1)</f>
        <v>-0.0535609250764093</v>
      </c>
      <c r="T600" s="1" t="n">
        <v>1.3109</v>
      </c>
      <c r="U600" s="2" t="n">
        <v>0.99621</v>
      </c>
      <c r="V600" s="3" t="n">
        <v>0.698885</v>
      </c>
      <c r="Y600" s="0" t="n">
        <v>2</v>
      </c>
      <c r="Z600" s="0" t="n">
        <v>3</v>
      </c>
      <c r="AA600" s="0" t="n">
        <v>1</v>
      </c>
      <c r="AB600" s="0" t="n">
        <v>1</v>
      </c>
      <c r="AC600" s="0" t="n">
        <v>1</v>
      </c>
      <c r="AD600" s="0" t="n">
        <v>3</v>
      </c>
      <c r="AF600" s="3" t="n">
        <v>110</v>
      </c>
      <c r="AG600" s="0" t="s">
        <v>3422</v>
      </c>
      <c r="AH600" s="0" t="s">
        <v>3423</v>
      </c>
      <c r="AI600" s="0" t="s">
        <v>3424</v>
      </c>
    </row>
    <row r="601" customFormat="false" ht="15" hidden="false" customHeight="false" outlineLevel="0" collapsed="false">
      <c r="A601" s="0" t="s">
        <v>3425</v>
      </c>
      <c r="B601" s="0" t="s">
        <v>3426</v>
      </c>
      <c r="C601" s="0" t="s">
        <v>3427</v>
      </c>
      <c r="D601" s="0" t="s">
        <v>3428</v>
      </c>
      <c r="E601" s="1" t="n">
        <v>-0.182646</v>
      </c>
      <c r="F601" s="2" t="n">
        <v>-0.0326385</v>
      </c>
      <c r="G601" s="2" t="n">
        <v>-0.187357</v>
      </c>
      <c r="H601" s="2" t="n">
        <v>-0.0181804</v>
      </c>
      <c r="I601" s="2" t="n">
        <v>-0.281969</v>
      </c>
      <c r="J601" s="2" t="n">
        <v>-0.158066</v>
      </c>
      <c r="K601" s="2" t="n">
        <v>-0.183149</v>
      </c>
      <c r="L601" s="2" t="n">
        <v>-0.0592422</v>
      </c>
      <c r="M601" s="2" t="n">
        <v>-0.14188</v>
      </c>
      <c r="N601" s="2" t="n">
        <v>-0.0440843</v>
      </c>
      <c r="O601" s="2" t="n">
        <v>-0.0763572</v>
      </c>
      <c r="P601" s="3" t="n">
        <v>0.0323208</v>
      </c>
      <c r="Q601" s="0" t="n">
        <f aca="false">AVERAGE(E601:H601)/(STDEV(E601:H601)+1)</f>
        <v>-0.0963111936259575</v>
      </c>
      <c r="R601" s="0" t="n">
        <f aca="false">AVERAGE(I601:L601)/(STDEV(I601:L601)+1)</f>
        <v>-0.156304296299025</v>
      </c>
      <c r="S601" s="0" t="n">
        <f aca="false">AVERAGE(M601:P601)/(STDEV(M601:P601)+1)</f>
        <v>-0.0536184399643056</v>
      </c>
      <c r="T601" s="1" t="n">
        <v>0.970249</v>
      </c>
      <c r="U601" s="2" t="n">
        <v>1.47369</v>
      </c>
      <c r="V601" s="3" t="n">
        <v>0.676991</v>
      </c>
      <c r="W601" s="0" t="n">
        <v>4</v>
      </c>
      <c r="X601" s="0" t="n">
        <v>10</v>
      </c>
      <c r="Y601" s="0" t="n">
        <v>5</v>
      </c>
      <c r="Z601" s="0" t="n">
        <v>7</v>
      </c>
      <c r="AC601" s="0" t="n">
        <v>7</v>
      </c>
      <c r="AD601" s="0" t="n">
        <v>18</v>
      </c>
      <c r="AE601" s="1" t="n">
        <v>3000</v>
      </c>
      <c r="AF601" s="3" t="n">
        <v>1500</v>
      </c>
      <c r="AG601" s="0" t="s">
        <v>3429</v>
      </c>
      <c r="AH601" s="0" t="s">
        <v>3430</v>
      </c>
    </row>
    <row r="602" customFormat="false" ht="15" hidden="false" customHeight="false" outlineLevel="0" collapsed="false">
      <c r="A602" s="0" t="s">
        <v>3431</v>
      </c>
      <c r="B602" s="0" t="s">
        <v>3432</v>
      </c>
      <c r="C602" s="0" t="s">
        <v>3433</v>
      </c>
      <c r="D602" s="0" t="s">
        <v>3434</v>
      </c>
      <c r="E602" s="1" t="n">
        <v>-0.186418</v>
      </c>
      <c r="F602" s="2" t="n">
        <v>-0.0607546</v>
      </c>
      <c r="G602" s="2" t="n">
        <v>-0.0507798</v>
      </c>
      <c r="H602" s="2" t="n">
        <v>-0.0110775</v>
      </c>
      <c r="I602" s="2" t="n">
        <v>-0.0964448</v>
      </c>
      <c r="J602" s="2" t="n">
        <v>-0.044891</v>
      </c>
      <c r="K602" s="2" t="n">
        <v>-0.087101</v>
      </c>
      <c r="L602" s="2" t="n">
        <v>-0.0504918</v>
      </c>
      <c r="M602" s="2" t="n">
        <v>-0.0674453</v>
      </c>
      <c r="N602" s="2" t="n">
        <v>0.00683056</v>
      </c>
      <c r="O602" s="2" t="n">
        <v>-0.119837</v>
      </c>
      <c r="P602" s="3" t="n">
        <v>-0.045314</v>
      </c>
      <c r="Q602" s="0" t="n">
        <f aca="false">AVERAGE(E602:H602)/(STDEV(E602:H602)+1)</f>
        <v>-0.0718092370768187</v>
      </c>
      <c r="R602" s="0" t="n">
        <f aca="false">AVERAGE(I602:L602)/(STDEV(I602:L602)+1)</f>
        <v>-0.0679759155913579</v>
      </c>
      <c r="S602" s="0" t="n">
        <f aca="false">AVERAGE(M602:P602)/(STDEV(M602:P602)+1)</f>
        <v>-0.0536263094898089</v>
      </c>
      <c r="T602" s="1" t="n">
        <v>0.871302</v>
      </c>
      <c r="U602" s="2" t="n">
        <v>1.90445</v>
      </c>
      <c r="V602" s="3" t="n">
        <v>0.918406</v>
      </c>
      <c r="W602" s="0" t="n">
        <v>11</v>
      </c>
      <c r="X602" s="0" t="n">
        <v>64</v>
      </c>
      <c r="Y602" s="0" t="n">
        <v>10</v>
      </c>
      <c r="Z602" s="0" t="n">
        <v>42</v>
      </c>
      <c r="AA602" s="0" t="n">
        <v>6</v>
      </c>
      <c r="AB602" s="0" t="n">
        <v>26</v>
      </c>
      <c r="AC602" s="0" t="n">
        <v>9</v>
      </c>
      <c r="AD602" s="0" t="n">
        <v>35</v>
      </c>
      <c r="AE602" s="1" t="n">
        <v>60000</v>
      </c>
      <c r="AF602" s="3" t="n">
        <v>48000</v>
      </c>
      <c r="AG602" s="0" t="s">
        <v>3435</v>
      </c>
      <c r="AH602" s="0" t="s">
        <v>3436</v>
      </c>
    </row>
    <row r="603" customFormat="false" ht="15" hidden="false" customHeight="false" outlineLevel="0" collapsed="false">
      <c r="A603" s="0" t="s">
        <v>3437</v>
      </c>
      <c r="C603" s="0" t="s">
        <v>3438</v>
      </c>
      <c r="D603" s="0" t="s">
        <v>3439</v>
      </c>
      <c r="E603" s="1" t="n">
        <v>-0.139711</v>
      </c>
      <c r="F603" s="2" t="n">
        <v>-0.148272</v>
      </c>
      <c r="G603" s="2" t="n">
        <v>0.096694</v>
      </c>
      <c r="H603" s="2" t="n">
        <v>0.0486721</v>
      </c>
      <c r="I603" s="2" t="n">
        <v>0.0662686</v>
      </c>
      <c r="J603" s="2" t="n">
        <v>0.0127902</v>
      </c>
      <c r="K603" s="2" t="n">
        <v>0.0863153</v>
      </c>
      <c r="L603" s="2" t="n">
        <v>0.0587794</v>
      </c>
      <c r="M603" s="2" t="n">
        <v>-0.00699303</v>
      </c>
      <c r="N603" s="2" t="n">
        <v>-0.0118143</v>
      </c>
      <c r="O603" s="2" t="n">
        <v>-0.105944</v>
      </c>
      <c r="P603" s="3" t="n">
        <v>-0.103362</v>
      </c>
      <c r="Q603" s="0" t="n">
        <f aca="false">AVERAGE(E603:H603)/(STDEV(E603:H603)+1)</f>
        <v>-0.0316456057254918</v>
      </c>
      <c r="R603" s="0" t="n">
        <f aca="false">AVERAGE(I603:L603)/(STDEV(I603:L603)+1)</f>
        <v>0.0543488150746998</v>
      </c>
      <c r="S603" s="0" t="n">
        <f aca="false">AVERAGE(M603:P603)/(STDEV(M603:P603)+1)</f>
        <v>-0.0540533682351332</v>
      </c>
      <c r="T603" s="1" t="n">
        <v>0.212677</v>
      </c>
      <c r="U603" s="2" t="n">
        <v>1.4362</v>
      </c>
      <c r="V603" s="3" t="n">
        <v>0.886222</v>
      </c>
      <c r="Y603" s="0" t="n">
        <v>1</v>
      </c>
      <c r="Z603" s="0" t="n">
        <v>1</v>
      </c>
    </row>
    <row r="604" customFormat="false" ht="15" hidden="false" customHeight="false" outlineLevel="0" collapsed="false">
      <c r="A604" s="0" t="s">
        <v>3440</v>
      </c>
      <c r="B604" s="0" t="s">
        <v>3441</v>
      </c>
      <c r="C604" s="0" t="s">
        <v>3442</v>
      </c>
      <c r="D604" s="0" t="s">
        <v>3443</v>
      </c>
      <c r="E604" s="1" t="n">
        <v>0.0470871</v>
      </c>
      <c r="F604" s="2" t="n">
        <v>-1.61282</v>
      </c>
      <c r="G604" s="2" t="n">
        <v>-0.160831</v>
      </c>
      <c r="H604" s="2" t="n">
        <v>-1.81497</v>
      </c>
      <c r="I604" s="2" t="n">
        <v>-0.083248</v>
      </c>
      <c r="J604" s="2" t="n">
        <v>-1.75986</v>
      </c>
      <c r="K604" s="2" t="n">
        <v>-0.22721</v>
      </c>
      <c r="L604" s="2" t="n">
        <v>-1.88468</v>
      </c>
      <c r="M604" s="2" t="n">
        <v>1.65249</v>
      </c>
      <c r="N604" s="2" t="n">
        <v>0.000725303</v>
      </c>
      <c r="O604" s="2" t="n">
        <v>-0.2629</v>
      </c>
      <c r="P604" s="3" t="n">
        <v>-1.92643</v>
      </c>
      <c r="Q604" s="0" t="n">
        <f aca="false">AVERAGE(E604:H604)/(STDEV(E604:H604)+1)</f>
        <v>-0.450810826993115</v>
      </c>
      <c r="R604" s="0" t="n">
        <f aca="false">AVERAGE(I604:L604)/(STDEV(I604:L604)+1)</f>
        <v>-0.503025567246662</v>
      </c>
      <c r="S604" s="0" t="n">
        <f aca="false">AVERAGE(M604:P604)/(STDEV(M604:P604)+1)</f>
        <v>-0.0543715758402093</v>
      </c>
      <c r="T604" s="1" t="n">
        <v>0.786386</v>
      </c>
      <c r="U604" s="2" t="n">
        <v>0.876059</v>
      </c>
      <c r="V604" s="3" t="n">
        <v>0.0622362</v>
      </c>
      <c r="Y604" s="0" t="n">
        <v>1</v>
      </c>
      <c r="Z604" s="0" t="n">
        <v>2</v>
      </c>
      <c r="AC604" s="0" t="n">
        <v>1</v>
      </c>
      <c r="AD604" s="0" t="n">
        <v>3</v>
      </c>
      <c r="AF604" s="3" t="n">
        <v>210</v>
      </c>
      <c r="AG604" s="0" t="s">
        <v>264</v>
      </c>
      <c r="AH604" s="0" t="s">
        <v>2322</v>
      </c>
    </row>
    <row r="605" customFormat="false" ht="15" hidden="false" customHeight="false" outlineLevel="0" collapsed="false">
      <c r="A605" s="0" t="s">
        <v>3444</v>
      </c>
      <c r="B605" s="0" t="s">
        <v>3445</v>
      </c>
      <c r="C605" s="0" t="s">
        <v>3446</v>
      </c>
      <c r="D605" s="0" t="s">
        <v>3447</v>
      </c>
      <c r="E605" s="1" t="n">
        <v>0.00924005</v>
      </c>
      <c r="F605" s="2" t="n">
        <v>-0.118115</v>
      </c>
      <c r="G605" s="2" t="n">
        <v>0.0997397</v>
      </c>
      <c r="H605" s="2" t="n">
        <v>-0.0112068</v>
      </c>
      <c r="I605" s="2" t="n">
        <v>0.0293496</v>
      </c>
      <c r="J605" s="2" t="n">
        <v>-0.0598427</v>
      </c>
      <c r="K605" s="2" t="n">
        <v>0.0274241</v>
      </c>
      <c r="L605" s="2" t="n">
        <v>-0.140887</v>
      </c>
      <c r="M605" s="2" t="n">
        <v>-0.0340721</v>
      </c>
      <c r="N605" s="2" t="n">
        <v>-0.20439</v>
      </c>
      <c r="O605" s="2" t="n">
        <v>0.0783678</v>
      </c>
      <c r="P605" s="3" t="n">
        <v>-0.0832998</v>
      </c>
      <c r="Q605" s="0" t="n">
        <f aca="false">AVERAGE(E605:H605)/(STDEV(E605:H605)+1)</f>
        <v>-0.00466794104223382</v>
      </c>
      <c r="R605" s="0" t="n">
        <f aca="false">AVERAGE(I605:L605)/(STDEV(I605:L605)+1)</f>
        <v>-0.0332809487880225</v>
      </c>
      <c r="S605" s="0" t="n">
        <f aca="false">AVERAGE(M605:P605)/(STDEV(M605:P605)+1)</f>
        <v>-0.0544652824377844</v>
      </c>
      <c r="T605" s="1" t="n">
        <v>0.037793</v>
      </c>
      <c r="U605" s="2" t="n">
        <v>0.355041</v>
      </c>
      <c r="V605" s="3" t="n">
        <v>0.425468</v>
      </c>
      <c r="W605" s="0" t="n">
        <v>12</v>
      </c>
      <c r="X605" s="0" t="n">
        <v>44</v>
      </c>
      <c r="Y605" s="0" t="n">
        <v>6</v>
      </c>
      <c r="Z605" s="0" t="n">
        <v>15</v>
      </c>
      <c r="AA605" s="0" t="n">
        <v>2</v>
      </c>
      <c r="AB605" s="0" t="n">
        <v>6</v>
      </c>
      <c r="AC605" s="0" t="n">
        <v>4</v>
      </c>
      <c r="AD605" s="0" t="n">
        <v>5</v>
      </c>
      <c r="AE605" s="1" t="n">
        <v>70000</v>
      </c>
      <c r="AF605" s="3" t="n">
        <v>1200</v>
      </c>
      <c r="AG605" s="0" t="s">
        <v>3448</v>
      </c>
      <c r="AH605" s="0" t="s">
        <v>1047</v>
      </c>
    </row>
    <row r="606" customFormat="false" ht="15" hidden="false" customHeight="false" outlineLevel="0" collapsed="false">
      <c r="A606" s="0" t="s">
        <v>3449</v>
      </c>
      <c r="B606" s="0" t="s">
        <v>3450</v>
      </c>
      <c r="C606" s="0" t="s">
        <v>3451</v>
      </c>
      <c r="D606" s="0" t="s">
        <v>3452</v>
      </c>
      <c r="E606" s="1" t="n">
        <v>-0.143918</v>
      </c>
      <c r="F606" s="2" t="n">
        <v>0.0280524</v>
      </c>
      <c r="G606" s="2" t="n">
        <v>-0.203088</v>
      </c>
      <c r="H606" s="2" t="n">
        <v>-0.00153985</v>
      </c>
      <c r="I606" s="2" t="n">
        <v>-0.504153</v>
      </c>
      <c r="J606" s="2" t="n">
        <v>-0.288942</v>
      </c>
      <c r="K606" s="2" t="n">
        <v>-0.585889</v>
      </c>
      <c r="L606" s="2" t="n">
        <v>-0.400782</v>
      </c>
      <c r="M606" s="2" t="n">
        <v>-0.136237</v>
      </c>
      <c r="N606" s="2" t="n">
        <v>0.0358925</v>
      </c>
      <c r="O606" s="2" t="n">
        <v>-0.155022</v>
      </c>
      <c r="P606" s="3" t="n">
        <v>0.0155532</v>
      </c>
      <c r="Q606" s="0" t="n">
        <f aca="false">AVERAGE(E606:H606)/(STDEV(E606:H606)+1)</f>
        <v>-0.0721080690168607</v>
      </c>
      <c r="R606" s="0" t="n">
        <f aca="false">AVERAGE(I606:L606)/(STDEV(I606:L606)+1)</f>
        <v>-0.394221965139281</v>
      </c>
      <c r="S606" s="0" t="n">
        <f aca="false">AVERAGE(M606:P606)/(STDEV(M606:P606)+1)</f>
        <v>-0.054524141335923</v>
      </c>
      <c r="T606" s="1" t="n">
        <v>0.610707</v>
      </c>
      <c r="U606" s="2" t="n">
        <v>2.20798</v>
      </c>
      <c r="V606" s="3" t="n">
        <v>0.501887</v>
      </c>
      <c r="W606" s="0" t="n">
        <v>1</v>
      </c>
      <c r="X606" s="0" t="n">
        <v>1</v>
      </c>
      <c r="AA606" s="0" t="n">
        <v>1</v>
      </c>
      <c r="AB606" s="0" t="n">
        <v>2</v>
      </c>
      <c r="AG606" s="0" t="s">
        <v>3453</v>
      </c>
      <c r="AH606" s="0" t="s">
        <v>1068</v>
      </c>
      <c r="AI606" s="0" t="s">
        <v>1764</v>
      </c>
    </row>
    <row r="607" customFormat="false" ht="15" hidden="false" customHeight="false" outlineLevel="0" collapsed="false">
      <c r="A607" s="0" t="s">
        <v>3454</v>
      </c>
      <c r="B607" s="0" t="s">
        <v>3455</v>
      </c>
      <c r="C607" s="0" t="s">
        <v>3456</v>
      </c>
      <c r="D607" s="0" t="s">
        <v>3457</v>
      </c>
      <c r="E607" s="1" t="n">
        <v>0.0370007</v>
      </c>
      <c r="F607" s="2" t="n">
        <v>-0.14245</v>
      </c>
      <c r="G607" s="2" t="n">
        <v>0.223641</v>
      </c>
      <c r="H607" s="2" t="n">
        <v>0.0590892</v>
      </c>
      <c r="I607" s="2" t="n">
        <v>0.111714</v>
      </c>
      <c r="J607" s="2" t="n">
        <v>-0.0396707</v>
      </c>
      <c r="K607" s="2" t="n">
        <v>0.266742</v>
      </c>
      <c r="L607" s="2" t="n">
        <v>0.0837461</v>
      </c>
      <c r="M607" s="2" t="n">
        <v>0.00845551</v>
      </c>
      <c r="N607" s="2" t="n">
        <v>-0.163505</v>
      </c>
      <c r="O607" s="2" t="n">
        <v>0.045144</v>
      </c>
      <c r="P607" s="3" t="n">
        <v>-0.134377</v>
      </c>
      <c r="Q607" s="0" t="n">
        <f aca="false">AVERAGE(E607:H607)/(STDEV(E607:H607)+1)</f>
        <v>0.0385463790489163</v>
      </c>
      <c r="R607" s="0" t="n">
        <f aca="false">AVERAGE(I607:L607)/(STDEV(I607:L607)+1)</f>
        <v>0.0938171859280888</v>
      </c>
      <c r="S607" s="0" t="n">
        <f aca="false">AVERAGE(M607:P607)/(STDEV(M607:P607)+1)</f>
        <v>-0.0553551684477465</v>
      </c>
      <c r="T607" s="1" t="n">
        <v>0.225016</v>
      </c>
      <c r="U607" s="2" t="n">
        <v>0.716598</v>
      </c>
      <c r="V607" s="3" t="n">
        <v>0.492098</v>
      </c>
      <c r="W607" s="0" t="n">
        <v>14</v>
      </c>
      <c r="X607" s="0" t="n">
        <v>46</v>
      </c>
      <c r="Y607" s="0" t="n">
        <v>6</v>
      </c>
      <c r="Z607" s="0" t="n">
        <v>8</v>
      </c>
      <c r="AA607" s="0" t="n">
        <v>2</v>
      </c>
      <c r="AB607" s="0" t="n">
        <v>2</v>
      </c>
      <c r="AG607" s="0" t="s">
        <v>3458</v>
      </c>
      <c r="AH607" s="0" t="s">
        <v>3003</v>
      </c>
    </row>
    <row r="608" customFormat="false" ht="15" hidden="false" customHeight="false" outlineLevel="0" collapsed="false">
      <c r="A608" s="0" t="s">
        <v>3459</v>
      </c>
      <c r="B608" s="0" t="s">
        <v>3460</v>
      </c>
      <c r="C608" s="0" t="s">
        <v>3461</v>
      </c>
      <c r="D608" s="0" t="s">
        <v>3462</v>
      </c>
      <c r="E608" s="1" t="n">
        <v>0.137688</v>
      </c>
      <c r="F608" s="2" t="n">
        <v>-0.0786985</v>
      </c>
      <c r="G608" s="2" t="n">
        <v>0.114657</v>
      </c>
      <c r="H608" s="2" t="n">
        <v>-0.0428938</v>
      </c>
      <c r="I608" s="2" t="n">
        <v>0.363431</v>
      </c>
      <c r="J608" s="2" t="n">
        <v>0.130197</v>
      </c>
      <c r="K608" s="2" t="n">
        <v>0.379585</v>
      </c>
      <c r="L608" s="2" t="n">
        <v>0.173427</v>
      </c>
      <c r="M608" s="2" t="n">
        <v>0.121187</v>
      </c>
      <c r="N608" s="2" t="n">
        <v>-0.100219</v>
      </c>
      <c r="O608" s="2" t="n">
        <v>-0.041135</v>
      </c>
      <c r="P608" s="3" t="n">
        <v>-0.234549</v>
      </c>
      <c r="Q608" s="0" t="n">
        <f aca="false">AVERAGE(E608:H608)/(STDEV(E608:H608)+1)</f>
        <v>0.0294664170739716</v>
      </c>
      <c r="R608" s="0" t="n">
        <f aca="false">AVERAGE(I608:L608)/(STDEV(I608:L608)+1)</f>
        <v>0.231920148120386</v>
      </c>
      <c r="S608" s="0" t="n">
        <f aca="false">AVERAGE(M608:P608)/(STDEV(M608:P608)+1)</f>
        <v>-0.0554965980459101</v>
      </c>
      <c r="T608" s="1" t="n">
        <v>0.22767</v>
      </c>
      <c r="U608" s="2" t="n">
        <v>1.57556</v>
      </c>
      <c r="V608" s="3" t="n">
        <v>0.345599</v>
      </c>
      <c r="Y608" s="0" t="n">
        <v>1</v>
      </c>
      <c r="Z608" s="0" t="n">
        <v>16</v>
      </c>
      <c r="AA608" s="0" t="n">
        <v>1</v>
      </c>
      <c r="AB608" s="0" t="n">
        <v>4</v>
      </c>
      <c r="AC608" s="0" t="n">
        <v>1</v>
      </c>
      <c r="AD608" s="0" t="n">
        <v>4</v>
      </c>
      <c r="AG608" s="0" t="s">
        <v>3463</v>
      </c>
      <c r="AH608" s="0" t="s">
        <v>1507</v>
      </c>
      <c r="AI608" s="0" t="s">
        <v>3464</v>
      </c>
    </row>
    <row r="609" customFormat="false" ht="15" hidden="false" customHeight="false" outlineLevel="0" collapsed="false">
      <c r="A609" s="0" t="s">
        <v>3465</v>
      </c>
      <c r="B609" s="0" t="s">
        <v>3466</v>
      </c>
      <c r="C609" s="0" t="s">
        <v>3467</v>
      </c>
      <c r="D609" s="0" t="s">
        <v>3468</v>
      </c>
      <c r="E609" s="1" t="n">
        <v>-0.18599</v>
      </c>
      <c r="F609" s="2" t="n">
        <v>-0.161852</v>
      </c>
      <c r="G609" s="2" t="n">
        <v>0.00128663</v>
      </c>
      <c r="H609" s="2" t="n">
        <v>0.0444259</v>
      </c>
      <c r="I609" s="2" t="n">
        <v>0.0345596</v>
      </c>
      <c r="J609" s="2" t="n">
        <v>0.00413538</v>
      </c>
      <c r="K609" s="2" t="n">
        <v>0.0519597</v>
      </c>
      <c r="L609" s="2" t="n">
        <v>0.00813774</v>
      </c>
      <c r="M609" s="2" t="n">
        <v>-0.108624</v>
      </c>
      <c r="N609" s="2" t="n">
        <v>-0.0850462</v>
      </c>
      <c r="O609" s="2" t="n">
        <v>-0.0791828</v>
      </c>
      <c r="P609" s="3" t="n">
        <v>0.0342231</v>
      </c>
      <c r="Q609" s="0" t="n">
        <f aca="false">AVERAGE(E609:H609)/(STDEV(E609:H609)+1)</f>
        <v>-0.0677184740622534</v>
      </c>
      <c r="R609" s="0" t="n">
        <f aca="false">AVERAGE(I609:L609)/(STDEV(I609:L609)+1)</f>
        <v>0.0241513528303001</v>
      </c>
      <c r="S609" s="0" t="n">
        <f aca="false">AVERAGE(M609:P609)/(STDEV(M609:P609)+1)</f>
        <v>-0.0560760474161822</v>
      </c>
      <c r="T609" s="1" t="n">
        <v>0.550186</v>
      </c>
      <c r="U609" s="2" t="n">
        <v>0.931314</v>
      </c>
      <c r="V609" s="3" t="n">
        <v>0.799859</v>
      </c>
      <c r="W609" s="0" t="n">
        <v>21</v>
      </c>
      <c r="X609" s="0" t="n">
        <v>36</v>
      </c>
      <c r="Y609" s="0" t="n">
        <v>6</v>
      </c>
      <c r="Z609" s="0" t="n">
        <v>7</v>
      </c>
      <c r="AF609" s="3" t="n">
        <v>260</v>
      </c>
      <c r="AG609" s="0" t="s">
        <v>3469</v>
      </c>
      <c r="AH609" s="0" t="s">
        <v>1244</v>
      </c>
    </row>
    <row r="610" customFormat="false" ht="15" hidden="false" customHeight="false" outlineLevel="0" collapsed="false">
      <c r="A610" s="0" t="s">
        <v>3470</v>
      </c>
      <c r="B610" s="0" t="s">
        <v>3471</v>
      </c>
      <c r="C610" s="0" t="s">
        <v>3472</v>
      </c>
      <c r="D610" s="0" t="s">
        <v>3473</v>
      </c>
      <c r="E610" s="1" t="n">
        <v>-0.158356</v>
      </c>
      <c r="F610" s="2" t="n">
        <v>-0.257537</v>
      </c>
      <c r="G610" s="2" t="n">
        <v>-0.235881</v>
      </c>
      <c r="H610" s="2" t="n">
        <v>-0.233099</v>
      </c>
      <c r="I610" s="2" t="n">
        <v>-0.0443452</v>
      </c>
      <c r="J610" s="2" t="n">
        <v>-0.0800763</v>
      </c>
      <c r="K610" s="2" t="n">
        <v>-0.0633565</v>
      </c>
      <c r="L610" s="2" t="n">
        <v>0.00999201</v>
      </c>
      <c r="M610" s="2" t="n">
        <v>-0.0753989</v>
      </c>
      <c r="N610" s="2" t="n">
        <v>-0.16672</v>
      </c>
      <c r="O610" s="2" t="n">
        <v>-0.00100719</v>
      </c>
      <c r="P610" s="3" t="n">
        <v>0.000959248</v>
      </c>
      <c r="Q610" s="0" t="n">
        <f aca="false">AVERAGE(E610:H610)/(STDEV(E610:H610)+1)</f>
        <v>-0.212035330912316</v>
      </c>
      <c r="R610" s="0" t="n">
        <f aca="false">AVERAGE(I610:L610)/(STDEV(I610:L610)+1)</f>
        <v>-0.0427732956202817</v>
      </c>
      <c r="S610" s="0" t="n">
        <f aca="false">AVERAGE(M610:P610)/(STDEV(M610:P610)+1)</f>
        <v>-0.0560983250692002</v>
      </c>
      <c r="T610" s="1" t="n">
        <v>2.69914</v>
      </c>
      <c r="U610" s="2" t="n">
        <v>0.967853</v>
      </c>
      <c r="V610" s="3" t="n">
        <v>0.650124</v>
      </c>
      <c r="Y610" s="0" t="n">
        <v>3</v>
      </c>
      <c r="Z610" s="0" t="n">
        <v>4</v>
      </c>
      <c r="AF610" s="3" t="n">
        <v>9.9</v>
      </c>
      <c r="AG610" s="0" t="s">
        <v>3474</v>
      </c>
      <c r="AH610" s="0" t="s">
        <v>3475</v>
      </c>
      <c r="AI610" s="0" t="s">
        <v>1788</v>
      </c>
    </row>
    <row r="611" customFormat="false" ht="15" hidden="false" customHeight="false" outlineLevel="0" collapsed="false">
      <c r="A611" s="0" t="s">
        <v>3476</v>
      </c>
      <c r="B611" s="0" t="s">
        <v>3477</v>
      </c>
      <c r="C611" s="0" t="s">
        <v>3478</v>
      </c>
      <c r="D611" s="0" t="s">
        <v>3479</v>
      </c>
      <c r="E611" s="1" t="n">
        <v>-0.367157</v>
      </c>
      <c r="F611" s="2" t="n">
        <v>-0.347847</v>
      </c>
      <c r="G611" s="2" t="n">
        <v>-0.230593</v>
      </c>
      <c r="H611" s="2" t="n">
        <v>-0.188922</v>
      </c>
      <c r="I611" s="2" t="n">
        <v>0.182609</v>
      </c>
      <c r="J611" s="2" t="n">
        <v>0.187384</v>
      </c>
      <c r="K611" s="2" t="n">
        <v>0.26858</v>
      </c>
      <c r="L611" s="2" t="n">
        <v>0.245732</v>
      </c>
      <c r="M611" s="2" t="n">
        <v>0.119941</v>
      </c>
      <c r="N611" s="2" t="n">
        <v>0.16809</v>
      </c>
      <c r="O611" s="2" t="n">
        <v>-0.285311</v>
      </c>
      <c r="P611" s="3" t="n">
        <v>-0.285016</v>
      </c>
      <c r="Q611" s="0" t="n">
        <f aca="false">AVERAGE(E611:H611)/(STDEV(E611:H611)+1)</f>
        <v>-0.260848128326667</v>
      </c>
      <c r="R611" s="0" t="n">
        <f aca="false">AVERAGE(I611:L611)/(STDEV(I611:L611)+1)</f>
        <v>0.212015305743749</v>
      </c>
      <c r="S611" s="0" t="n">
        <f aca="false">AVERAGE(M611:P611)/(STDEV(M611:P611)+1)</f>
        <v>-0.0565240853147879</v>
      </c>
      <c r="T611" s="1" t="n">
        <v>2.13016</v>
      </c>
      <c r="U611" s="2" t="n">
        <v>2.71524</v>
      </c>
      <c r="V611" s="3" t="n">
        <v>0.214773</v>
      </c>
      <c r="W611" s="0" t="n">
        <v>3</v>
      </c>
      <c r="X611" s="0" t="n">
        <v>5</v>
      </c>
      <c r="Y611" s="0" t="n">
        <v>1</v>
      </c>
      <c r="Z611" s="0" t="n">
        <v>1</v>
      </c>
      <c r="AF611" s="3" t="n">
        <v>26</v>
      </c>
      <c r="AG611" s="0" t="s">
        <v>3480</v>
      </c>
      <c r="AH611" s="0" t="s">
        <v>3481</v>
      </c>
      <c r="AI611" s="0" t="s">
        <v>979</v>
      </c>
      <c r="AJ611" s="0" t="s">
        <v>3482</v>
      </c>
    </row>
    <row r="612" customFormat="false" ht="15" hidden="false" customHeight="false" outlineLevel="0" collapsed="false">
      <c r="A612" s="0" t="s">
        <v>3483</v>
      </c>
      <c r="B612" s="0" t="s">
        <v>3484</v>
      </c>
      <c r="C612" s="0" t="s">
        <v>3485</v>
      </c>
      <c r="D612" s="0" t="s">
        <v>3486</v>
      </c>
      <c r="E612" s="1" t="n">
        <v>-0.592538</v>
      </c>
      <c r="F612" s="2" t="n">
        <v>-0.674391</v>
      </c>
      <c r="G612" s="2" t="n">
        <v>-0.294242</v>
      </c>
      <c r="H612" s="2" t="n">
        <v>-0.518422</v>
      </c>
      <c r="I612" s="2" t="n">
        <v>-0.133232</v>
      </c>
      <c r="J612" s="2" t="n">
        <v>-0.212577</v>
      </c>
      <c r="K612" s="2" t="n">
        <v>-0.281987</v>
      </c>
      <c r="L612" s="2" t="n">
        <v>-0.367521</v>
      </c>
      <c r="M612" s="2" t="n">
        <v>0.0767745</v>
      </c>
      <c r="N612" s="2" t="n">
        <v>0.0329683</v>
      </c>
      <c r="O612" s="2" t="n">
        <v>-0.119895</v>
      </c>
      <c r="P612" s="3" t="n">
        <v>-0.251962</v>
      </c>
      <c r="Q612" s="0" t="n">
        <f aca="false">AVERAGE(E612:H612)/(STDEV(E612:H612)+1)</f>
        <v>-0.446890561887311</v>
      </c>
      <c r="R612" s="0" t="n">
        <f aca="false">AVERAGE(I612:L612)/(STDEV(I612:L612)+1)</f>
        <v>-0.226255043846481</v>
      </c>
      <c r="S612" s="0" t="n">
        <f aca="false">AVERAGE(M612:P612)/(STDEV(M612:P612)+1)</f>
        <v>-0.0569722747001911</v>
      </c>
      <c r="T612" s="1" t="n">
        <v>2.10518</v>
      </c>
      <c r="U612" s="2" t="n">
        <v>1.80981</v>
      </c>
      <c r="V612" s="3" t="n">
        <v>0.349616</v>
      </c>
      <c r="Y612" s="0" t="n">
        <v>6</v>
      </c>
      <c r="Z612" s="0" t="n">
        <v>6</v>
      </c>
      <c r="AF612" s="3" t="n">
        <v>94</v>
      </c>
      <c r="AG612" s="0" t="s">
        <v>3487</v>
      </c>
      <c r="AH612" s="0" t="s">
        <v>173</v>
      </c>
    </row>
    <row r="613" customFormat="false" ht="15" hidden="false" customHeight="false" outlineLevel="0" collapsed="false">
      <c r="A613" s="0" t="s">
        <v>3488</v>
      </c>
      <c r="B613" s="0" t="s">
        <v>3489</v>
      </c>
      <c r="C613" s="0" t="s">
        <v>3490</v>
      </c>
      <c r="D613" s="0" t="s">
        <v>3491</v>
      </c>
      <c r="E613" s="1" t="n">
        <v>-0.135711</v>
      </c>
      <c r="F613" s="2" t="n">
        <v>-0.293076</v>
      </c>
      <c r="G613" s="2" t="n">
        <v>-0.0364159</v>
      </c>
      <c r="H613" s="2" t="n">
        <v>-0.233242</v>
      </c>
      <c r="I613" s="2" t="n">
        <v>0.0774306</v>
      </c>
      <c r="J613" s="2" t="n">
        <v>-0.124852</v>
      </c>
      <c r="K613" s="2" t="n">
        <v>-0.0414772</v>
      </c>
      <c r="L613" s="2" t="n">
        <v>-0.217817</v>
      </c>
      <c r="M613" s="2" t="n">
        <v>-0.101781</v>
      </c>
      <c r="N613" s="2" t="n">
        <v>-0.255406</v>
      </c>
      <c r="O613" s="2" t="n">
        <v>0.119288</v>
      </c>
      <c r="P613" s="3" t="n">
        <v>-0.0269341</v>
      </c>
      <c r="Q613" s="0" t="n">
        <f aca="false">AVERAGE(E613:H613)/(STDEV(E613:H613)+1)</f>
        <v>-0.156930126059186</v>
      </c>
      <c r="R613" s="0" t="n">
        <f aca="false">AVERAGE(I613:L613)/(STDEV(I613:L613)+1)</f>
        <v>-0.0681304505715666</v>
      </c>
      <c r="S613" s="0" t="n">
        <f aca="false">AVERAGE(M613:P613)/(STDEV(M613:P613)+1)</f>
        <v>-0.0572733546830363</v>
      </c>
      <c r="T613" s="1" t="n">
        <v>1.27316</v>
      </c>
      <c r="U613" s="2" t="n">
        <v>0.510204</v>
      </c>
      <c r="V613" s="3" t="n">
        <v>0.338798</v>
      </c>
      <c r="Y613" s="0" t="n">
        <v>2</v>
      </c>
      <c r="Z613" s="0" t="n">
        <v>2</v>
      </c>
      <c r="AF613" s="3" t="n">
        <v>220</v>
      </c>
      <c r="AG613" s="0" t="s">
        <v>3492</v>
      </c>
      <c r="AH613" s="0" t="s">
        <v>3493</v>
      </c>
      <c r="AI613" s="0" t="s">
        <v>3494</v>
      </c>
    </row>
    <row r="614" customFormat="false" ht="15" hidden="false" customHeight="false" outlineLevel="0" collapsed="false">
      <c r="A614" s="0" t="s">
        <v>3495</v>
      </c>
      <c r="B614" s="0" t="s">
        <v>3496</v>
      </c>
      <c r="C614" s="0" t="s">
        <v>3497</v>
      </c>
      <c r="D614" s="0" t="s">
        <v>3498</v>
      </c>
      <c r="E614" s="1" t="n">
        <v>-0.248631</v>
      </c>
      <c r="F614" s="2" t="n">
        <v>-0.235644</v>
      </c>
      <c r="G614" s="2" t="n">
        <v>-0.0356584</v>
      </c>
      <c r="H614" s="2" t="n">
        <v>0.0424178</v>
      </c>
      <c r="I614" s="2" t="n">
        <v>-0.273199</v>
      </c>
      <c r="J614" s="2" t="n">
        <v>-0.162805</v>
      </c>
      <c r="K614" s="2" t="n">
        <v>0.0440827</v>
      </c>
      <c r="L614" s="2" t="n">
        <v>0.0732873</v>
      </c>
      <c r="M614" s="2" t="n">
        <v>-0.181247</v>
      </c>
      <c r="N614" s="2" t="n">
        <v>-0.17107</v>
      </c>
      <c r="O614" s="2" t="n">
        <v>0.028399</v>
      </c>
      <c r="P614" s="3" t="n">
        <v>0.0598789</v>
      </c>
      <c r="Q614" s="0" t="n">
        <f aca="false">AVERAGE(E614:H614)/(STDEV(E614:H614)+1)</f>
        <v>-0.10422594227299</v>
      </c>
      <c r="R614" s="0" t="n">
        <f aca="false">AVERAGE(I614:L614)/(STDEV(I614:L614)+1)</f>
        <v>-0.0682938149293996</v>
      </c>
      <c r="S614" s="0" t="n">
        <f aca="false">AVERAGE(M614:P614)/(STDEV(M614:P614)+1)</f>
        <v>-0.0585242886176816</v>
      </c>
      <c r="T614" s="1" t="n">
        <v>0.700969</v>
      </c>
      <c r="U614" s="2" t="n">
        <v>0.388274</v>
      </c>
      <c r="V614" s="3" t="n">
        <v>0.422612</v>
      </c>
      <c r="W614" s="0" t="n">
        <v>1</v>
      </c>
      <c r="X614" s="0" t="n">
        <v>2</v>
      </c>
      <c r="AF614" s="3" t="n">
        <v>3.5</v>
      </c>
      <c r="AG614" s="0" t="s">
        <v>3499</v>
      </c>
      <c r="AH614" s="0" t="s">
        <v>3500</v>
      </c>
      <c r="AI614" s="0" t="s">
        <v>1182</v>
      </c>
      <c r="AJ614" s="0" t="s">
        <v>3501</v>
      </c>
    </row>
    <row r="615" customFormat="false" ht="15" hidden="false" customHeight="false" outlineLevel="0" collapsed="false">
      <c r="A615" s="0" t="s">
        <v>3502</v>
      </c>
      <c r="C615" s="0" t="s">
        <v>3503</v>
      </c>
      <c r="D615" s="0" t="s">
        <v>3504</v>
      </c>
      <c r="E615" s="1" t="n">
        <v>-0.0668387</v>
      </c>
      <c r="F615" s="2" t="n">
        <v>0.0777803</v>
      </c>
      <c r="G615" s="2" t="n">
        <v>-0.0374085</v>
      </c>
      <c r="H615" s="2" t="n">
        <v>0.160726</v>
      </c>
      <c r="I615" s="2" t="n">
        <v>0.0745722</v>
      </c>
      <c r="J615" s="2" t="n">
        <v>0.291319</v>
      </c>
      <c r="K615" s="2" t="n">
        <v>-0.0305236</v>
      </c>
      <c r="L615" s="2" t="n">
        <v>0.0423348</v>
      </c>
      <c r="M615" s="2" t="n">
        <v>-0.146662</v>
      </c>
      <c r="N615" s="2" t="n">
        <v>0.0187909</v>
      </c>
      <c r="O615" s="2" t="n">
        <v>-0.220277</v>
      </c>
      <c r="P615" s="3" t="n">
        <v>0.0754472</v>
      </c>
      <c r="Q615" s="0" t="n">
        <f aca="false">AVERAGE(E615:H615)/(STDEV(E615:H615)+1)</f>
        <v>0.0303680403149906</v>
      </c>
      <c r="R615" s="0" t="n">
        <f aca="false">AVERAGE(I615:L615)/(STDEV(I615:L615)+1)</f>
        <v>0.0829438498575706</v>
      </c>
      <c r="S615" s="0" t="n">
        <f aca="false">AVERAGE(M615:P615)/(STDEV(M615:P615)+1)</f>
        <v>-0.059885490227529</v>
      </c>
      <c r="T615" s="1" t="n">
        <v>0.244887</v>
      </c>
      <c r="U615" s="2" t="n">
        <v>0.575419</v>
      </c>
      <c r="V615" s="3" t="n">
        <v>0.400936</v>
      </c>
      <c r="W615" s="0" t="n">
        <v>2</v>
      </c>
      <c r="X615" s="0" t="n">
        <v>12</v>
      </c>
      <c r="Y615" s="0" t="n">
        <v>2</v>
      </c>
      <c r="Z615" s="0" t="n">
        <v>41</v>
      </c>
      <c r="AG615" s="0" t="s">
        <v>139</v>
      </c>
      <c r="AH615" s="0" t="s">
        <v>140</v>
      </c>
    </row>
    <row r="616" customFormat="false" ht="15" hidden="false" customHeight="false" outlineLevel="0" collapsed="false">
      <c r="A616" s="0" t="s">
        <v>3505</v>
      </c>
      <c r="B616" s="0" t="s">
        <v>3506</v>
      </c>
      <c r="C616" s="0" t="s">
        <v>3507</v>
      </c>
      <c r="D616" s="0" t="s">
        <v>3508</v>
      </c>
      <c r="E616" s="1" t="n">
        <v>0.0356221</v>
      </c>
      <c r="F616" s="2" t="n">
        <v>0.0817715</v>
      </c>
      <c r="G616" s="2" t="n">
        <v>0.128891</v>
      </c>
      <c r="H616" s="2" t="n">
        <v>0.161262</v>
      </c>
      <c r="I616" s="2" t="n">
        <v>-0.0390141</v>
      </c>
      <c r="J616" s="2" t="n">
        <v>0.0109544</v>
      </c>
      <c r="K616" s="2" t="n">
        <v>0.0818097</v>
      </c>
      <c r="L616" s="2" t="n">
        <v>0.126087</v>
      </c>
      <c r="M616" s="2" t="n">
        <v>-0.183337</v>
      </c>
      <c r="N616" s="2" t="n">
        <v>-0.109352</v>
      </c>
      <c r="O616" s="2" t="n">
        <v>-0.00593045</v>
      </c>
      <c r="P616" s="3" t="n">
        <v>0.0350705</v>
      </c>
      <c r="Q616" s="0" t="n">
        <f aca="false">AVERAGE(E616:H616)/(STDEV(E616:H616)+1)</f>
        <v>0.096581886908063</v>
      </c>
      <c r="R616" s="0" t="n">
        <f aca="false">AVERAGE(I616:L616)/(STDEV(I616:L616)+1)</f>
        <v>0.0418862419610347</v>
      </c>
      <c r="S616" s="0" t="n">
        <f aca="false">AVERAGE(M616:P616)/(STDEV(M616:P616)+1)</f>
        <v>-0.05994575770098</v>
      </c>
      <c r="T616" s="1" t="n">
        <v>1.468</v>
      </c>
      <c r="U616" s="2" t="n">
        <v>0.511757</v>
      </c>
      <c r="V616" s="3" t="n">
        <v>0.559513</v>
      </c>
      <c r="W616" s="0" t="n">
        <v>24</v>
      </c>
      <c r="X616" s="0" t="n">
        <v>125</v>
      </c>
      <c r="Y616" s="0" t="n">
        <v>19</v>
      </c>
      <c r="Z616" s="0" t="n">
        <v>75</v>
      </c>
      <c r="AA616" s="0" t="n">
        <v>6</v>
      </c>
      <c r="AB616" s="0" t="n">
        <v>16</v>
      </c>
      <c r="AC616" s="0" t="n">
        <v>6</v>
      </c>
      <c r="AD616" s="0" t="n">
        <v>16</v>
      </c>
      <c r="AE616" s="1" t="n">
        <v>280000</v>
      </c>
      <c r="AF616" s="3" t="n">
        <v>12000</v>
      </c>
      <c r="AG616" s="0" t="s">
        <v>3509</v>
      </c>
      <c r="AH616" s="0" t="s">
        <v>1638</v>
      </c>
      <c r="AI616" s="0" t="s">
        <v>259</v>
      </c>
    </row>
    <row r="617" customFormat="false" ht="15" hidden="false" customHeight="false" outlineLevel="0" collapsed="false">
      <c r="A617" s="0" t="s">
        <v>3510</v>
      </c>
      <c r="B617" s="0" t="s">
        <v>3511</v>
      </c>
      <c r="C617" s="0" t="s">
        <v>3512</v>
      </c>
      <c r="D617" s="0" t="s">
        <v>3513</v>
      </c>
      <c r="E617" s="1" t="n">
        <v>-0.0686029</v>
      </c>
      <c r="F617" s="2" t="n">
        <v>-0.0424146</v>
      </c>
      <c r="G617" s="2" t="n">
        <v>-0.0728836</v>
      </c>
      <c r="H617" s="2" t="n">
        <v>-0.0512967</v>
      </c>
      <c r="I617" s="2" t="n">
        <v>-0.064828</v>
      </c>
      <c r="J617" s="2" t="n">
        <v>-0.0263369</v>
      </c>
      <c r="K617" s="2" t="n">
        <v>-0.123271</v>
      </c>
      <c r="L617" s="2" t="n">
        <v>-0.0739977</v>
      </c>
      <c r="M617" s="2" t="n">
        <v>-0.0524393</v>
      </c>
      <c r="N617" s="2" t="n">
        <v>-0.0356427</v>
      </c>
      <c r="O617" s="2" t="n">
        <v>-0.0962722</v>
      </c>
      <c r="P617" s="3" t="n">
        <v>-0.0618509</v>
      </c>
      <c r="Q617" s="0" t="n">
        <f aca="false">AVERAGE(E617:H617)/(STDEV(E617:H617)+1)</f>
        <v>-0.0579666476031923</v>
      </c>
      <c r="R617" s="0" t="n">
        <f aca="false">AVERAGE(I617:L617)/(STDEV(I617:L617)+1)</f>
        <v>-0.0693435662607153</v>
      </c>
      <c r="S617" s="0" t="n">
        <f aca="false">AVERAGE(M617:P617)/(STDEV(M617:P617)+1)</f>
        <v>-0.0600172444252315</v>
      </c>
      <c r="T617" s="1" t="n">
        <v>2.4185</v>
      </c>
      <c r="U617" s="2" t="n">
        <v>1.43982</v>
      </c>
      <c r="V617" s="3" t="n">
        <v>1.76826</v>
      </c>
      <c r="W617" s="0" t="n">
        <v>12</v>
      </c>
      <c r="X617" s="0" t="n">
        <v>20</v>
      </c>
      <c r="Y617" s="0" t="n">
        <v>13</v>
      </c>
      <c r="Z617" s="0" t="n">
        <v>25</v>
      </c>
      <c r="AA617" s="0" t="n">
        <v>8</v>
      </c>
      <c r="AB617" s="0" t="n">
        <v>12</v>
      </c>
      <c r="AC617" s="0" t="n">
        <v>7</v>
      </c>
      <c r="AD617" s="0" t="n">
        <v>12</v>
      </c>
      <c r="AE617" s="1" t="n">
        <v>60000</v>
      </c>
      <c r="AF617" s="3" t="n">
        <v>12000</v>
      </c>
      <c r="AG617" s="0" t="s">
        <v>3514</v>
      </c>
      <c r="AH617" s="0" t="s">
        <v>3515</v>
      </c>
      <c r="AI617" s="0" t="s">
        <v>259</v>
      </c>
    </row>
    <row r="618" customFormat="false" ht="15" hidden="false" customHeight="false" outlineLevel="0" collapsed="false">
      <c r="A618" s="0" t="s">
        <v>3516</v>
      </c>
      <c r="B618" s="0" t="s">
        <v>3517</v>
      </c>
      <c r="C618" s="0" t="s">
        <v>3518</v>
      </c>
      <c r="D618" s="0" t="s">
        <v>3519</v>
      </c>
      <c r="E618" s="1" t="n">
        <v>0.00596388</v>
      </c>
      <c r="F618" s="2" t="n">
        <v>0.0872143</v>
      </c>
      <c r="G618" s="2" t="n">
        <v>-0.237495</v>
      </c>
      <c r="H618" s="2" t="n">
        <v>-0.0981943</v>
      </c>
      <c r="I618" s="2" t="n">
        <v>0.118498</v>
      </c>
      <c r="J618" s="2" t="n">
        <v>0.25421</v>
      </c>
      <c r="K618" s="2" t="n">
        <v>-0.0251374</v>
      </c>
      <c r="L618" s="2" t="n">
        <v>0.0761524</v>
      </c>
      <c r="M618" s="2" t="n">
        <v>-0.18037</v>
      </c>
      <c r="N618" s="2" t="n">
        <v>-0.0942484</v>
      </c>
      <c r="O618" s="2" t="n">
        <v>-0.0353535</v>
      </c>
      <c r="P618" s="3" t="n">
        <v>0.0459554</v>
      </c>
      <c r="Q618" s="0" t="n">
        <f aca="false">AVERAGE(E618:H618)/(STDEV(E618:H618)+1)</f>
        <v>-0.053171999592109</v>
      </c>
      <c r="R618" s="0" t="n">
        <f aca="false">AVERAGE(I618:L618)/(STDEV(I618:L618)+1)</f>
        <v>0.0949393234134906</v>
      </c>
      <c r="S618" s="0" t="n">
        <f aca="false">AVERAGE(M618:P618)/(STDEV(M618:P618)+1)</f>
        <v>-0.060251098036925</v>
      </c>
      <c r="T618" s="1" t="n">
        <v>0.346031</v>
      </c>
      <c r="U618" s="2" t="n">
        <v>0.783373</v>
      </c>
      <c r="V618" s="3" t="n">
        <v>0.583765</v>
      </c>
      <c r="W618" s="0" t="n">
        <v>1</v>
      </c>
      <c r="X618" s="0" t="n">
        <v>1</v>
      </c>
      <c r="AC618" s="0" t="n">
        <v>1</v>
      </c>
      <c r="AD618" s="0" t="n">
        <v>1</v>
      </c>
      <c r="AF618" s="3" t="n">
        <v>16</v>
      </c>
      <c r="AG618" s="0" t="s">
        <v>3520</v>
      </c>
      <c r="AH618" s="0" t="s">
        <v>3521</v>
      </c>
      <c r="AI618" s="0" t="s">
        <v>3522</v>
      </c>
    </row>
    <row r="619" customFormat="false" ht="15" hidden="false" customHeight="false" outlineLevel="0" collapsed="false">
      <c r="A619" s="0" t="s">
        <v>3523</v>
      </c>
      <c r="B619" s="0" t="s">
        <v>3524</v>
      </c>
      <c r="C619" s="0" t="s">
        <v>3525</v>
      </c>
      <c r="D619" s="0" t="s">
        <v>3526</v>
      </c>
      <c r="E619" s="1" t="n">
        <v>-0.177947</v>
      </c>
      <c r="F619" s="2" t="n">
        <v>0.0236596</v>
      </c>
      <c r="G619" s="2" t="n">
        <v>-0.153535</v>
      </c>
      <c r="H619" s="2" t="n">
        <v>0.0483402</v>
      </c>
      <c r="I619" s="2" t="n">
        <v>-0.0217838</v>
      </c>
      <c r="J619" s="2" t="n">
        <v>0.137332</v>
      </c>
      <c r="K619" s="2" t="n">
        <v>-0.0650302</v>
      </c>
      <c r="L619" s="2" t="n">
        <v>0.112092</v>
      </c>
      <c r="M619" s="2" t="n">
        <v>-0.146404</v>
      </c>
      <c r="N619" s="2" t="n">
        <v>0.032245</v>
      </c>
      <c r="O619" s="2" t="n">
        <v>-0.179821</v>
      </c>
      <c r="P619" s="3" t="n">
        <v>0.0251293</v>
      </c>
      <c r="Q619" s="0" t="n">
        <f aca="false">AVERAGE(E619:H619)/(STDEV(E619:H619)+1)</f>
        <v>-0.0580583241278028</v>
      </c>
      <c r="R619" s="0" t="n">
        <f aca="false">AVERAGE(I619:L619)/(STDEV(I619:L619)+1)</f>
        <v>0.036983956675989</v>
      </c>
      <c r="S619" s="0" t="n">
        <f aca="false">AVERAGE(M619:P619)/(STDEV(M619:P619)+1)</f>
        <v>-0.0604642270467736</v>
      </c>
      <c r="T619" s="1" t="n">
        <v>0.456494</v>
      </c>
      <c r="U619" s="2" t="n">
        <v>0.325632</v>
      </c>
      <c r="V619" s="3" t="n">
        <v>0.501987</v>
      </c>
      <c r="W619" s="0" t="n">
        <v>7</v>
      </c>
      <c r="X619" s="0" t="n">
        <v>235</v>
      </c>
      <c r="Y619" s="0" t="n">
        <v>8</v>
      </c>
      <c r="Z619" s="0" t="n">
        <v>632</v>
      </c>
      <c r="AA619" s="0" t="n">
        <v>4</v>
      </c>
      <c r="AB619" s="0" t="n">
        <v>90</v>
      </c>
      <c r="AC619" s="0" t="n">
        <v>5</v>
      </c>
      <c r="AD619" s="0" t="n">
        <v>208</v>
      </c>
      <c r="AG619" s="0" t="s">
        <v>754</v>
      </c>
      <c r="AH619" s="0" t="s">
        <v>933</v>
      </c>
    </row>
    <row r="620" customFormat="false" ht="15" hidden="false" customHeight="false" outlineLevel="0" collapsed="false">
      <c r="A620" s="0" t="s">
        <v>3527</v>
      </c>
      <c r="B620" s="0" t="s">
        <v>3528</v>
      </c>
      <c r="C620" s="0" t="s">
        <v>3529</v>
      </c>
      <c r="D620" s="0" t="s">
        <v>3530</v>
      </c>
      <c r="E620" s="1" t="n">
        <v>0.2573</v>
      </c>
      <c r="F620" s="2" t="n">
        <v>0.166445</v>
      </c>
      <c r="G620" s="2" t="n">
        <v>0.262436</v>
      </c>
      <c r="H620" s="2" t="n">
        <v>0.222593</v>
      </c>
      <c r="I620" s="2" t="n">
        <v>0.173653</v>
      </c>
      <c r="J620" s="2" t="n">
        <v>0.0943152</v>
      </c>
      <c r="K620" s="2" t="n">
        <v>0.064435</v>
      </c>
      <c r="L620" s="2" t="n">
        <v>-0.00255856</v>
      </c>
      <c r="M620" s="2" t="n">
        <v>0.0384397</v>
      </c>
      <c r="N620" s="2" t="n">
        <v>-0.0398618</v>
      </c>
      <c r="O620" s="2" t="n">
        <v>-0.0776866</v>
      </c>
      <c r="P620" s="3" t="n">
        <v>-0.186917</v>
      </c>
      <c r="Q620" s="0" t="n">
        <f aca="false">AVERAGE(E620:H620)/(STDEV(E620:H620)+1)</f>
        <v>0.217577352261904</v>
      </c>
      <c r="R620" s="0" t="n">
        <f aca="false">AVERAGE(I620:L620)/(STDEV(I620:L620)+1)</f>
        <v>0.0768473133820562</v>
      </c>
      <c r="S620" s="0" t="n">
        <f aca="false">AVERAGE(M620:P620)/(STDEV(M620:P620)+1)</f>
        <v>-0.0608078374984062</v>
      </c>
      <c r="T620" s="1" t="n">
        <v>2.70725</v>
      </c>
      <c r="U620" s="2" t="n">
        <v>0.961905</v>
      </c>
      <c r="V620" s="3" t="n">
        <v>0.600563</v>
      </c>
      <c r="AC620" s="0" t="n">
        <v>2</v>
      </c>
      <c r="AD620" s="0" t="n">
        <v>2</v>
      </c>
      <c r="AF620" s="3" t="n">
        <v>21</v>
      </c>
      <c r="AG620" s="0" t="s">
        <v>3531</v>
      </c>
      <c r="AH620" s="0" t="s">
        <v>3532</v>
      </c>
    </row>
    <row r="621" customFormat="false" ht="15" hidden="false" customHeight="false" outlineLevel="0" collapsed="false">
      <c r="A621" s="0" t="s">
        <v>3533</v>
      </c>
      <c r="B621" s="0" t="s">
        <v>3534</v>
      </c>
      <c r="C621" s="0" t="s">
        <v>3535</v>
      </c>
      <c r="D621" s="0" t="s">
        <v>3536</v>
      </c>
      <c r="E621" s="1" t="n">
        <v>-0.475517</v>
      </c>
      <c r="F621" s="2" t="n">
        <v>-0.353838</v>
      </c>
      <c r="G621" s="2" t="n">
        <v>-0.380206</v>
      </c>
      <c r="H621" s="2" t="n">
        <v>-0.266892</v>
      </c>
      <c r="I621" s="2" t="n">
        <v>0.352096</v>
      </c>
      <c r="J621" s="2" t="n">
        <v>0.493497</v>
      </c>
      <c r="K621" s="2" t="n">
        <v>0.2915</v>
      </c>
      <c r="L621" s="2" t="n">
        <v>0.459931</v>
      </c>
      <c r="M621" s="2" t="n">
        <v>-0.0939701</v>
      </c>
      <c r="N621" s="2" t="n">
        <v>0.08071</v>
      </c>
      <c r="O621" s="2" t="n">
        <v>-0.188808</v>
      </c>
      <c r="P621" s="3" t="n">
        <v>-0.0721247</v>
      </c>
      <c r="Q621" s="0" t="n">
        <f aca="false">AVERAGE(E621:H621)/(STDEV(E621:H621)+1)</f>
        <v>-0.339920117921259</v>
      </c>
      <c r="R621" s="0" t="n">
        <f aca="false">AVERAGE(I621:L621)/(STDEV(I621:L621)+1)</f>
        <v>0.365015637577753</v>
      </c>
      <c r="S621" s="0" t="n">
        <f aca="false">AVERAGE(M621:P621)/(STDEV(M621:P621)+1)</f>
        <v>-0.0616632805666625</v>
      </c>
      <c r="T621" s="1" t="n">
        <v>2.48015</v>
      </c>
      <c r="U621" s="2" t="n">
        <v>2.46786</v>
      </c>
      <c r="V621" s="3" t="n">
        <v>0.512794</v>
      </c>
      <c r="W621" s="0" t="n">
        <v>3</v>
      </c>
      <c r="X621" s="0" t="n">
        <v>119</v>
      </c>
      <c r="Y621" s="0" t="n">
        <v>6</v>
      </c>
      <c r="Z621" s="0" t="n">
        <v>407</v>
      </c>
      <c r="AA621" s="0" t="n">
        <v>2</v>
      </c>
      <c r="AB621" s="0" t="n">
        <v>78</v>
      </c>
      <c r="AC621" s="0" t="n">
        <v>3</v>
      </c>
      <c r="AD621" s="0" t="n">
        <v>91</v>
      </c>
      <c r="AG621" s="0" t="s">
        <v>754</v>
      </c>
      <c r="AH621" s="0" t="s">
        <v>933</v>
      </c>
    </row>
    <row r="622" customFormat="false" ht="15" hidden="false" customHeight="false" outlineLevel="0" collapsed="false">
      <c r="A622" s="0" t="s">
        <v>3537</v>
      </c>
      <c r="B622" s="0" t="s">
        <v>3538</v>
      </c>
      <c r="C622" s="0" t="s">
        <v>3539</v>
      </c>
      <c r="D622" s="0" t="s">
        <v>3540</v>
      </c>
      <c r="E622" s="1" t="n">
        <v>0.127077</v>
      </c>
      <c r="F622" s="2" t="n">
        <v>0.127817</v>
      </c>
      <c r="G622" s="2" t="n">
        <v>0.205671</v>
      </c>
      <c r="H622" s="2" t="n">
        <v>0.215332</v>
      </c>
      <c r="I622" s="2" t="n">
        <v>-0.0661101</v>
      </c>
      <c r="J622" s="2" t="n">
        <v>-0.0641376</v>
      </c>
      <c r="K622" s="2" t="n">
        <v>-0.0388994</v>
      </c>
      <c r="L622" s="2" t="n">
        <v>-0.0455544</v>
      </c>
      <c r="M622" s="2" t="n">
        <v>-0.11198</v>
      </c>
      <c r="N622" s="2" t="n">
        <v>-0.119715</v>
      </c>
      <c r="O622" s="2" t="n">
        <v>-0.0198563</v>
      </c>
      <c r="P622" s="3" t="n">
        <v>-0.0139758</v>
      </c>
      <c r="Q622" s="0" t="n">
        <f aca="false">AVERAGE(E622:H622)/(STDEV(E622:H622)+1)</f>
        <v>0.16121737029558</v>
      </c>
      <c r="R622" s="0" t="n">
        <f aca="false">AVERAGE(I622:L622)/(STDEV(I622:L622)+1)</f>
        <v>-0.0529593714726193</v>
      </c>
      <c r="S622" s="0" t="n">
        <f aca="false">AVERAGE(M622:P622)/(STDEV(M622:P622)+1)</f>
        <v>-0.0627868703405861</v>
      </c>
      <c r="T622" s="1" t="n">
        <v>2.22707</v>
      </c>
      <c r="U622" s="2" t="n">
        <v>2.38029</v>
      </c>
      <c r="V622" s="3" t="n">
        <v>0.986326</v>
      </c>
      <c r="W622" s="0" t="n">
        <v>1</v>
      </c>
      <c r="X622" s="0" t="n">
        <v>2</v>
      </c>
      <c r="Y622" s="0" t="n">
        <v>1</v>
      </c>
      <c r="Z622" s="0" t="n">
        <v>8</v>
      </c>
      <c r="AA622" s="0" t="n">
        <v>1</v>
      </c>
      <c r="AB622" s="0" t="n">
        <v>2</v>
      </c>
      <c r="AG622" s="0" t="s">
        <v>40</v>
      </c>
      <c r="AH622" s="0" t="s">
        <v>3541</v>
      </c>
    </row>
    <row r="623" customFormat="false" ht="15" hidden="false" customHeight="false" outlineLevel="0" collapsed="false">
      <c r="A623" s="0" t="s">
        <v>3542</v>
      </c>
      <c r="B623" s="0" t="s">
        <v>3543</v>
      </c>
      <c r="C623" s="0" t="s">
        <v>3544</v>
      </c>
      <c r="D623" s="0" t="s">
        <v>3545</v>
      </c>
      <c r="E623" s="1" t="n">
        <v>0.137907</v>
      </c>
      <c r="F623" s="2" t="n">
        <v>-0.0305114</v>
      </c>
      <c r="G623" s="2" t="n">
        <v>-0.116657</v>
      </c>
      <c r="H623" s="2" t="n">
        <v>-0.219986</v>
      </c>
      <c r="I623" s="2" t="n">
        <v>-0.00234029</v>
      </c>
      <c r="J623" s="2" t="n">
        <v>-0.0733518</v>
      </c>
      <c r="K623" s="2" t="n">
        <v>0.0275429</v>
      </c>
      <c r="L623" s="2" t="n">
        <v>-0.124658</v>
      </c>
      <c r="M623" s="2" t="n">
        <v>-0.00144023</v>
      </c>
      <c r="N623" s="2" t="n">
        <v>-0.172669</v>
      </c>
      <c r="O623" s="2" t="n">
        <v>0.0240118</v>
      </c>
      <c r="P623" s="3" t="n">
        <v>-0.125914</v>
      </c>
      <c r="Q623" s="0" t="n">
        <f aca="false">AVERAGE(E623:H623)/(STDEV(E623:H623)+1)</f>
        <v>-0.0497735342088104</v>
      </c>
      <c r="R623" s="0" t="n">
        <f aca="false">AVERAGE(I623:L623)/(STDEV(I623:L623)+1)</f>
        <v>-0.0404191683747925</v>
      </c>
      <c r="S623" s="0" t="n">
        <f aca="false">AVERAGE(M623:P623)/(STDEV(M623:P623)+1)</f>
        <v>-0.0630035052440648</v>
      </c>
      <c r="T623" s="1" t="n">
        <v>0.297427</v>
      </c>
      <c r="U623" s="2" t="n">
        <v>0.525308</v>
      </c>
      <c r="V623" s="3" t="n">
        <v>0.614191</v>
      </c>
      <c r="W623" s="0" t="n">
        <v>1</v>
      </c>
      <c r="X623" s="0" t="n">
        <v>1</v>
      </c>
      <c r="AG623" s="0" t="s">
        <v>3546</v>
      </c>
      <c r="AH623" s="0" t="s">
        <v>3547</v>
      </c>
      <c r="AI623" s="0" t="s">
        <v>1155</v>
      </c>
    </row>
    <row r="624" customFormat="false" ht="15" hidden="false" customHeight="false" outlineLevel="0" collapsed="false">
      <c r="A624" s="0" t="s">
        <v>3548</v>
      </c>
      <c r="B624" s="0" t="s">
        <v>3549</v>
      </c>
      <c r="C624" s="0" t="s">
        <v>3550</v>
      </c>
      <c r="D624" s="0" t="s">
        <v>3551</v>
      </c>
      <c r="E624" s="1" t="n">
        <v>-0.286653</v>
      </c>
      <c r="F624" s="2" t="n">
        <v>-0.185116</v>
      </c>
      <c r="G624" s="2" t="n">
        <v>-0.0621736</v>
      </c>
      <c r="H624" s="2" t="n">
        <v>0.104452</v>
      </c>
      <c r="I624" s="2" t="n">
        <v>-0.113535</v>
      </c>
      <c r="J624" s="2" t="n">
        <v>0.0854079</v>
      </c>
      <c r="K624" s="2" t="n">
        <v>-0.132536</v>
      </c>
      <c r="L624" s="2" t="n">
        <v>-0.0147826</v>
      </c>
      <c r="M624" s="2" t="n">
        <v>-0.174283</v>
      </c>
      <c r="N624" s="2" t="n">
        <v>-0.0755571</v>
      </c>
      <c r="O624" s="2" t="n">
        <v>-0.0725517</v>
      </c>
      <c r="P624" s="3" t="n">
        <v>0.0474774</v>
      </c>
      <c r="Q624" s="0" t="n">
        <f aca="false">AVERAGE(E624:H624)/(STDEV(E624:H624)+1)</f>
        <v>-0.0918954212959349</v>
      </c>
      <c r="R624" s="0" t="n">
        <f aca="false">AVERAGE(I624:L624)/(STDEV(I624:L624)+1)</f>
        <v>-0.0398575300307705</v>
      </c>
      <c r="S624" s="0" t="n">
        <f aca="false">AVERAGE(M624:P624)/(STDEV(M624:P624)+1)</f>
        <v>-0.0630103926557581</v>
      </c>
      <c r="T624" s="1" t="n">
        <v>0.534501</v>
      </c>
      <c r="U624" s="2" t="n">
        <v>0.349892</v>
      </c>
      <c r="V624" s="3" t="n">
        <v>0.643801</v>
      </c>
      <c r="W624" s="0" t="n">
        <v>1</v>
      </c>
      <c r="X624" s="0" t="n">
        <v>2</v>
      </c>
      <c r="AF624" s="3" t="n">
        <v>7.1</v>
      </c>
      <c r="AG624" s="0" t="s">
        <v>3552</v>
      </c>
      <c r="AH624" s="0" t="s">
        <v>3553</v>
      </c>
    </row>
    <row r="625" customFormat="false" ht="15" hidden="false" customHeight="false" outlineLevel="0" collapsed="false">
      <c r="A625" s="0" t="s">
        <v>3554</v>
      </c>
      <c r="B625" s="0" t="s">
        <v>3555</v>
      </c>
      <c r="C625" s="0" t="s">
        <v>3556</v>
      </c>
      <c r="D625" s="0" t="s">
        <v>3557</v>
      </c>
      <c r="E625" s="1" t="n">
        <v>0.0260318</v>
      </c>
      <c r="F625" s="2" t="n">
        <v>-0.000937438</v>
      </c>
      <c r="G625" s="2" t="n">
        <v>-0.0707065</v>
      </c>
      <c r="H625" s="2" t="n">
        <v>-0.0906324</v>
      </c>
      <c r="I625" s="2" t="n">
        <v>-0.177451</v>
      </c>
      <c r="J625" s="2" t="n">
        <v>-0.144533</v>
      </c>
      <c r="K625" s="2" t="n">
        <v>-0.127529</v>
      </c>
      <c r="L625" s="2" t="n">
        <v>-0.126081</v>
      </c>
      <c r="M625" s="2" t="n">
        <v>0.0259404</v>
      </c>
      <c r="N625" s="2" t="n">
        <v>0.0508383</v>
      </c>
      <c r="O625" s="2" t="n">
        <v>-0.175857</v>
      </c>
      <c r="P625" s="3" t="n">
        <v>-0.187782</v>
      </c>
      <c r="Q625" s="0" t="n">
        <f aca="false">AVERAGE(E625:H625)/(STDEV(E625:H625)+1)</f>
        <v>-0.0322691521406717</v>
      </c>
      <c r="R625" s="0" t="n">
        <f aca="false">AVERAGE(I625:L625)/(STDEV(I625:L625)+1)</f>
        <v>-0.140541550324803</v>
      </c>
      <c r="S625" s="0" t="n">
        <f aca="false">AVERAGE(M625:P625)/(STDEV(M625:P625)+1)</f>
        <v>-0.0635977059422526</v>
      </c>
      <c r="T625" s="1" t="n">
        <v>0.51226</v>
      </c>
      <c r="U625" s="2" t="n">
        <v>2.91002</v>
      </c>
      <c r="V625" s="3" t="n">
        <v>0.464795</v>
      </c>
      <c r="W625" s="0" t="n">
        <v>3</v>
      </c>
      <c r="X625" s="0" t="n">
        <v>4</v>
      </c>
      <c r="Y625" s="0" t="n">
        <v>6</v>
      </c>
      <c r="Z625" s="0" t="n">
        <v>8</v>
      </c>
      <c r="AA625" s="0" t="n">
        <v>1</v>
      </c>
      <c r="AB625" s="0" t="n">
        <v>1</v>
      </c>
      <c r="AF625" s="3" t="n">
        <v>140</v>
      </c>
      <c r="AG625" s="0" t="s">
        <v>3558</v>
      </c>
      <c r="AH625" s="0" t="s">
        <v>2715</v>
      </c>
      <c r="AJ625" s="0" t="s">
        <v>3559</v>
      </c>
    </row>
    <row r="626" customFormat="false" ht="15" hidden="false" customHeight="false" outlineLevel="0" collapsed="false">
      <c r="A626" s="0" t="s">
        <v>3560</v>
      </c>
      <c r="B626" s="0" t="s">
        <v>3561</v>
      </c>
      <c r="C626" s="0" t="s">
        <v>3562</v>
      </c>
      <c r="D626" s="0" t="s">
        <v>3563</v>
      </c>
      <c r="E626" s="1" t="n">
        <v>0.0837827</v>
      </c>
      <c r="F626" s="2" t="n">
        <v>0.118257</v>
      </c>
      <c r="G626" s="2" t="n">
        <v>-0.0505293</v>
      </c>
      <c r="H626" s="2" t="n">
        <v>0.0490341</v>
      </c>
      <c r="I626" s="2" t="n">
        <v>-0.47573</v>
      </c>
      <c r="J626" s="2" t="n">
        <v>-0.343848</v>
      </c>
      <c r="K626" s="2" t="n">
        <v>-0.789293</v>
      </c>
      <c r="L626" s="2" t="n">
        <v>-0.738601</v>
      </c>
      <c r="M626" s="2" t="n">
        <v>-0.140674</v>
      </c>
      <c r="N626" s="2" t="n">
        <v>-0.109009</v>
      </c>
      <c r="O626" s="2" t="n">
        <v>-0.0407035</v>
      </c>
      <c r="P626" s="3" t="n">
        <v>0.0122637</v>
      </c>
      <c r="Q626" s="0" t="n">
        <f aca="false">AVERAGE(E626:H626)/(STDEV(E626:H626)+1)</f>
        <v>0.0467331226874225</v>
      </c>
      <c r="R626" s="0" t="n">
        <f aca="false">AVERAGE(I626:L626)/(STDEV(I626:L626)+1)</f>
        <v>-0.484033505261384</v>
      </c>
      <c r="S626" s="0" t="n">
        <f aca="false">AVERAGE(M626:P626)/(STDEV(M626:P626)+1)</f>
        <v>-0.0650636434839092</v>
      </c>
      <c r="T626" s="1" t="n">
        <v>0.58126</v>
      </c>
      <c r="U626" s="2" t="n">
        <v>1.93244</v>
      </c>
      <c r="V626" s="3" t="n">
        <v>0.86666</v>
      </c>
      <c r="W626" s="0" t="n">
        <v>1</v>
      </c>
      <c r="X626" s="0" t="n">
        <v>1</v>
      </c>
      <c r="AG626" s="0" t="s">
        <v>3564</v>
      </c>
      <c r="AH626" s="0" t="s">
        <v>3565</v>
      </c>
    </row>
    <row r="627" customFormat="false" ht="15" hidden="false" customHeight="false" outlineLevel="0" collapsed="false">
      <c r="A627" s="0" t="s">
        <v>3566</v>
      </c>
      <c r="B627" s="0" t="s">
        <v>3567</v>
      </c>
      <c r="C627" s="0" t="s">
        <v>3568</v>
      </c>
      <c r="D627" s="0" t="s">
        <v>3569</v>
      </c>
      <c r="E627" s="1" t="n">
        <v>0.150896</v>
      </c>
      <c r="F627" s="2" t="n">
        <v>0.30804</v>
      </c>
      <c r="G627" s="2" t="n">
        <v>-0.157795</v>
      </c>
      <c r="H627" s="2" t="n">
        <v>0.050361</v>
      </c>
      <c r="I627" s="2" t="n">
        <v>-0.410717</v>
      </c>
      <c r="J627" s="2" t="n">
        <v>-0.242057</v>
      </c>
      <c r="K627" s="2" t="n">
        <v>-0.578466</v>
      </c>
      <c r="L627" s="2" t="n">
        <v>-0.397461</v>
      </c>
      <c r="M627" s="2" t="n">
        <v>-0.235032</v>
      </c>
      <c r="N627" s="2" t="n">
        <v>-0.0653349</v>
      </c>
      <c r="O627" s="2" t="n">
        <v>-0.0665075</v>
      </c>
      <c r="P627" s="3" t="n">
        <v>0.0722604</v>
      </c>
      <c r="Q627" s="0" t="n">
        <f aca="false">AVERAGE(E627:H627)/(STDEV(E627:H627)+1)</f>
        <v>0.073529131506524</v>
      </c>
      <c r="R627" s="0" t="n">
        <f aca="false">AVERAGE(I627:L627)/(STDEV(I627:L627)+1)</f>
        <v>-0.357959041419842</v>
      </c>
      <c r="S627" s="0" t="n">
        <f aca="false">AVERAGE(M627:P627)/(STDEV(M627:P627)+1)</f>
        <v>-0.0654250078438746</v>
      </c>
      <c r="T627" s="1" t="n">
        <v>0.362412</v>
      </c>
      <c r="U627" s="2" t="n">
        <v>2.017</v>
      </c>
      <c r="V627" s="3" t="n">
        <v>0.486697</v>
      </c>
      <c r="AC627" s="0" t="n">
        <v>1</v>
      </c>
      <c r="AD627" s="0" t="n">
        <v>1</v>
      </c>
      <c r="AF627" s="3" t="n">
        <v>2.4</v>
      </c>
      <c r="AG627" s="0" t="s">
        <v>754</v>
      </c>
      <c r="AH627" s="0" t="s">
        <v>1041</v>
      </c>
    </row>
    <row r="628" customFormat="false" ht="15" hidden="false" customHeight="false" outlineLevel="0" collapsed="false">
      <c r="A628" s="0" t="s">
        <v>3570</v>
      </c>
      <c r="B628" s="0" t="s">
        <v>3571</v>
      </c>
      <c r="C628" s="0" t="s">
        <v>3572</v>
      </c>
      <c r="D628" s="0" t="s">
        <v>3573</v>
      </c>
      <c r="E628" s="1" t="n">
        <v>-0.293627</v>
      </c>
      <c r="F628" s="2" t="n">
        <v>-0.310514</v>
      </c>
      <c r="G628" s="2" t="n">
        <v>-0.192876</v>
      </c>
      <c r="H628" s="2" t="n">
        <v>-0.159699</v>
      </c>
      <c r="I628" s="2" t="n">
        <v>0.011656</v>
      </c>
      <c r="J628" s="2" t="n">
        <v>0.0161174</v>
      </c>
      <c r="K628" s="2" t="n">
        <v>-0.0407764</v>
      </c>
      <c r="L628" s="2" t="n">
        <v>-0.0696646</v>
      </c>
      <c r="M628" s="2" t="n">
        <v>-0.0402861</v>
      </c>
      <c r="N628" s="2" t="n">
        <v>-0.0308742</v>
      </c>
      <c r="O628" s="2" t="n">
        <v>-0.0744491</v>
      </c>
      <c r="P628" s="3" t="n">
        <v>-0.128866</v>
      </c>
      <c r="Q628" s="0" t="n">
        <f aca="false">AVERAGE(E628:H628)/(STDEV(E628:H628)+1)</f>
        <v>-0.222659009336579</v>
      </c>
      <c r="R628" s="0" t="n">
        <f aca="false">AVERAGE(I628:L628)/(STDEV(I628:L628)+1)</f>
        <v>-0.0198406288251754</v>
      </c>
      <c r="S628" s="0" t="n">
        <f aca="false">AVERAGE(M628:P628)/(STDEV(M628:P628)+1)</f>
        <v>-0.0657071236889793</v>
      </c>
      <c r="T628" s="1" t="n">
        <v>2.12107</v>
      </c>
      <c r="U628" s="2" t="n">
        <v>0.404385</v>
      </c>
      <c r="V628" s="3" t="n">
        <v>1.27228</v>
      </c>
      <c r="W628" s="0" t="n">
        <v>8</v>
      </c>
      <c r="X628" s="0" t="n">
        <v>11</v>
      </c>
      <c r="Y628" s="0" t="n">
        <v>5</v>
      </c>
      <c r="Z628" s="0" t="n">
        <v>12</v>
      </c>
      <c r="AA628" s="0" t="n">
        <v>12</v>
      </c>
      <c r="AB628" s="0" t="n">
        <v>32</v>
      </c>
      <c r="AC628" s="0" t="n">
        <v>15</v>
      </c>
      <c r="AD628" s="0" t="n">
        <v>48</v>
      </c>
      <c r="AE628" s="1" t="n">
        <v>100000</v>
      </c>
      <c r="AF628" s="3" t="n">
        <v>35000</v>
      </c>
      <c r="AG628" s="0" t="s">
        <v>3574</v>
      </c>
      <c r="AH628" s="0" t="s">
        <v>140</v>
      </c>
    </row>
    <row r="629" customFormat="false" ht="15" hidden="false" customHeight="false" outlineLevel="0" collapsed="false">
      <c r="A629" s="0" t="s">
        <v>3575</v>
      </c>
      <c r="B629" s="0" t="s">
        <v>3576</v>
      </c>
      <c r="C629" s="0" t="s">
        <v>3577</v>
      </c>
      <c r="D629" s="0" t="s">
        <v>3578</v>
      </c>
      <c r="E629" s="1" t="n">
        <v>0.467943</v>
      </c>
      <c r="F629" s="2" t="n">
        <v>0.116073</v>
      </c>
      <c r="G629" s="2" t="n">
        <v>0.783401</v>
      </c>
      <c r="H629" s="2" t="n">
        <v>0.39207</v>
      </c>
      <c r="I629" s="2" t="n">
        <v>0.258446</v>
      </c>
      <c r="J629" s="2" t="n">
        <v>-0.138342</v>
      </c>
      <c r="K629" s="2" t="n">
        <v>-0.0949331</v>
      </c>
      <c r="L629" s="2" t="n">
        <v>-0.465778</v>
      </c>
      <c r="M629" s="2" t="n">
        <v>0.171306</v>
      </c>
      <c r="N629" s="2" t="n">
        <v>-0.176824</v>
      </c>
      <c r="O629" s="2" t="n">
        <v>0.00805356</v>
      </c>
      <c r="P629" s="3" t="n">
        <v>-0.332673</v>
      </c>
      <c r="Q629" s="0" t="n">
        <f aca="false">AVERAGE(E629:H629)/(STDEV(E629:H629)+1)</f>
        <v>0.345152493656822</v>
      </c>
      <c r="R629" s="0" t="n">
        <f aca="false">AVERAGE(I629:L629)/(STDEV(I629:L629)+1)</f>
        <v>-0.0849747373876641</v>
      </c>
      <c r="S629" s="0" t="n">
        <f aca="false">AVERAGE(M629:P629)/(STDEV(M629:P629)+1)</f>
        <v>-0.0676974029164937</v>
      </c>
      <c r="T629" s="1" t="n">
        <v>1.30878</v>
      </c>
      <c r="U629" s="2" t="n">
        <v>0.291503</v>
      </c>
      <c r="V629" s="3" t="n">
        <v>0.295793</v>
      </c>
      <c r="Y629" s="0" t="n">
        <v>1</v>
      </c>
      <c r="Z629" s="0" t="n">
        <v>1</v>
      </c>
      <c r="AH629" s="0" t="s">
        <v>300</v>
      </c>
    </row>
    <row r="630" customFormat="false" ht="15" hidden="false" customHeight="false" outlineLevel="0" collapsed="false">
      <c r="A630" s="0" t="s">
        <v>3579</v>
      </c>
      <c r="B630" s="0" t="s">
        <v>3580</v>
      </c>
      <c r="C630" s="0" t="s">
        <v>3581</v>
      </c>
      <c r="D630" s="0" t="s">
        <v>3582</v>
      </c>
      <c r="E630" s="1" t="n">
        <v>0.0944846</v>
      </c>
      <c r="F630" s="2" t="n">
        <v>-0.13385</v>
      </c>
      <c r="G630" s="2" t="n">
        <v>-0.0438032</v>
      </c>
      <c r="H630" s="2" t="n">
        <v>-0.221126</v>
      </c>
      <c r="I630" s="2" t="n">
        <v>0.110678</v>
      </c>
      <c r="J630" s="2" t="n">
        <v>-0.10614</v>
      </c>
      <c r="K630" s="2" t="n">
        <v>0.20912</v>
      </c>
      <c r="L630" s="2" t="n">
        <v>0.00464673</v>
      </c>
      <c r="M630" s="2" t="n">
        <v>0.162912</v>
      </c>
      <c r="N630" s="2" t="n">
        <v>-0.05287</v>
      </c>
      <c r="O630" s="2" t="n">
        <v>-0.0972199</v>
      </c>
      <c r="P630" s="3" t="n">
        <v>-0.343931</v>
      </c>
      <c r="Q630" s="0" t="n">
        <f aca="false">AVERAGE(E630:H630)/(STDEV(E630:H630)+1)</f>
        <v>-0.0670372982523847</v>
      </c>
      <c r="R630" s="0" t="n">
        <f aca="false">AVERAGE(I630:L630)/(STDEV(I630:L630)+1)</f>
        <v>0.048049372139407</v>
      </c>
      <c r="S630" s="0" t="n">
        <f aca="false">AVERAGE(M630:P630)/(STDEV(M630:P630)+1)</f>
        <v>-0.0685298525817985</v>
      </c>
      <c r="T630" s="1" t="n">
        <v>0.467091</v>
      </c>
      <c r="U630" s="2" t="n">
        <v>0.318378</v>
      </c>
      <c r="V630" s="3" t="n">
        <v>0.315119</v>
      </c>
      <c r="AC630" s="0" t="n">
        <v>1</v>
      </c>
      <c r="AD630" s="0" t="n">
        <v>1</v>
      </c>
      <c r="AG630" s="0" t="s">
        <v>3583</v>
      </c>
      <c r="AH630" s="0" t="s">
        <v>3584</v>
      </c>
      <c r="AI630" s="0" t="s">
        <v>3585</v>
      </c>
    </row>
    <row r="631" customFormat="false" ht="15" hidden="false" customHeight="false" outlineLevel="0" collapsed="false">
      <c r="A631" s="0" t="s">
        <v>3586</v>
      </c>
      <c r="B631" s="0" t="s">
        <v>3587</v>
      </c>
      <c r="C631" s="0" t="s">
        <v>3588</v>
      </c>
      <c r="D631" s="0" t="s">
        <v>3589</v>
      </c>
      <c r="E631" s="1" t="n">
        <v>0.0263283</v>
      </c>
      <c r="F631" s="2" t="n">
        <v>-0.468576</v>
      </c>
      <c r="G631" s="2" t="n">
        <v>0.12051</v>
      </c>
      <c r="H631" s="2" t="n">
        <v>-0.309306</v>
      </c>
      <c r="I631" s="2" t="n">
        <v>-0.34864</v>
      </c>
      <c r="J631" s="2" t="n">
        <v>-0.746138</v>
      </c>
      <c r="K631" s="2" t="n">
        <v>0.174232</v>
      </c>
      <c r="L631" s="2" t="n">
        <v>-0.304455</v>
      </c>
      <c r="M631" s="2" t="n">
        <v>0.252155</v>
      </c>
      <c r="N631" s="2" t="n">
        <v>-0.245559</v>
      </c>
      <c r="O631" s="2" t="n">
        <v>0.055762</v>
      </c>
      <c r="P631" s="3" t="n">
        <v>-0.42065</v>
      </c>
      <c r="Q631" s="0" t="n">
        <f aca="false">AVERAGE(E631:H631)/(STDEV(E631:H631)+1)</f>
        <v>-0.123499076528376</v>
      </c>
      <c r="R631" s="0" t="n">
        <f aca="false">AVERAGE(I631:L631)/(STDEV(I631:L631)+1)</f>
        <v>-0.222419845452146</v>
      </c>
      <c r="S631" s="0" t="n">
        <f aca="false">AVERAGE(M631:P631)/(STDEV(M631:P631)+1)</f>
        <v>-0.0688481482400312</v>
      </c>
      <c r="T631" s="1" t="n">
        <v>0.471055</v>
      </c>
      <c r="U631" s="2" t="n">
        <v>0.693336</v>
      </c>
      <c r="V631" s="3" t="n">
        <v>0.22646</v>
      </c>
      <c r="W631" s="0" t="n">
        <v>1</v>
      </c>
      <c r="X631" s="0" t="n">
        <v>1</v>
      </c>
      <c r="AF631" s="3" t="n">
        <v>750</v>
      </c>
      <c r="AG631" s="0" t="s">
        <v>3590</v>
      </c>
      <c r="AH631" s="0" t="s">
        <v>216</v>
      </c>
    </row>
    <row r="632" customFormat="false" ht="15" hidden="false" customHeight="false" outlineLevel="0" collapsed="false">
      <c r="A632" s="0" t="s">
        <v>3591</v>
      </c>
      <c r="B632" s="0" t="s">
        <v>3592</v>
      </c>
      <c r="C632" s="0" t="s">
        <v>3593</v>
      </c>
      <c r="D632" s="0" t="s">
        <v>3594</v>
      </c>
      <c r="E632" s="1" t="n">
        <v>0.227946</v>
      </c>
      <c r="F632" s="2" t="n">
        <v>-0.196468</v>
      </c>
      <c r="G632" s="2" t="n">
        <v>0.177773</v>
      </c>
      <c r="H632" s="2" t="n">
        <v>-0.252576</v>
      </c>
      <c r="I632" s="2" t="n">
        <v>0.0717921</v>
      </c>
      <c r="J632" s="2" t="n">
        <v>-0.363548</v>
      </c>
      <c r="K632" s="2" t="n">
        <v>0.109463</v>
      </c>
      <c r="L632" s="2" t="n">
        <v>-0.304896</v>
      </c>
      <c r="M632" s="2" t="n">
        <v>0.0204499</v>
      </c>
      <c r="N632" s="2" t="n">
        <v>-0.400836</v>
      </c>
      <c r="O632" s="2" t="n">
        <v>0.234448</v>
      </c>
      <c r="P632" s="3" t="n">
        <v>-0.211251</v>
      </c>
      <c r="Q632" s="0" t="n">
        <f aca="false">AVERAGE(E632:H632)/(STDEV(E632:H632)+1)</f>
        <v>-0.0086743348016703</v>
      </c>
      <c r="R632" s="0" t="n">
        <f aca="false">AVERAGE(I632:L632)/(STDEV(I632:L632)+1)</f>
        <v>-0.0976774943699294</v>
      </c>
      <c r="S632" s="0" t="n">
        <f aca="false">AVERAGE(M632:P632)/(STDEV(M632:P632)+1)</f>
        <v>-0.0699736977258108</v>
      </c>
      <c r="T632" s="1" t="n">
        <v>0.0286931</v>
      </c>
      <c r="U632" s="2" t="n">
        <v>0.401615</v>
      </c>
      <c r="V632" s="3" t="n">
        <v>0.248811</v>
      </c>
      <c r="AA632" s="0" t="n">
        <v>1</v>
      </c>
      <c r="AB632" s="0" t="n">
        <v>1</v>
      </c>
      <c r="AI632" s="0" t="s">
        <v>3595</v>
      </c>
    </row>
    <row r="633" customFormat="false" ht="15" hidden="false" customHeight="false" outlineLevel="0" collapsed="false">
      <c r="A633" s="0" t="s">
        <v>3596</v>
      </c>
      <c r="B633" s="0" t="s">
        <v>3597</v>
      </c>
      <c r="C633" s="0" t="s">
        <v>3598</v>
      </c>
      <c r="D633" s="0" t="s">
        <v>3599</v>
      </c>
      <c r="E633" s="1" t="n">
        <v>0.0756213</v>
      </c>
      <c r="F633" s="2" t="n">
        <v>0.0279595</v>
      </c>
      <c r="G633" s="2" t="n">
        <v>-0.0540193</v>
      </c>
      <c r="H633" s="2" t="n">
        <v>-0.0984315</v>
      </c>
      <c r="I633" s="2" t="n">
        <v>0.0646089</v>
      </c>
      <c r="J633" s="2" t="n">
        <v>-0.0442419</v>
      </c>
      <c r="K633" s="2" t="n">
        <v>0.0896395</v>
      </c>
      <c r="L633" s="2" t="n">
        <v>0.154991</v>
      </c>
      <c r="M633" s="2" t="n">
        <v>-0.169212</v>
      </c>
      <c r="N633" s="2" t="n">
        <v>-0.0966318</v>
      </c>
      <c r="O633" s="2" t="n">
        <v>-0.0124517</v>
      </c>
      <c r="P633" s="3" t="n">
        <v>-0.0304487</v>
      </c>
      <c r="Q633" s="0" t="n">
        <f aca="false">AVERAGE(E633:H633)/(STDEV(E633:H633)+1)</f>
        <v>-0.011327713335658</v>
      </c>
      <c r="R633" s="0" t="n">
        <f aca="false">AVERAGE(I633:L633)/(STDEV(I633:L633)+1)</f>
        <v>0.0611759283497971</v>
      </c>
      <c r="S633" s="0" t="n">
        <f aca="false">AVERAGE(M633:P633)/(STDEV(M633:P633)+1)</f>
        <v>-0.0720535586988247</v>
      </c>
      <c r="T633" s="1" t="n">
        <v>0.11008</v>
      </c>
      <c r="U633" s="2" t="n">
        <v>0.681097</v>
      </c>
      <c r="V633" s="3" t="n">
        <v>0.925292</v>
      </c>
      <c r="Y633" s="0" t="n">
        <v>4</v>
      </c>
      <c r="Z633" s="0" t="n">
        <v>6</v>
      </c>
      <c r="AF633" s="3" t="n">
        <v>53</v>
      </c>
      <c r="AG633" s="0" t="s">
        <v>1263</v>
      </c>
      <c r="AH633" s="0" t="s">
        <v>3047</v>
      </c>
    </row>
    <row r="634" customFormat="false" ht="15" hidden="false" customHeight="false" outlineLevel="0" collapsed="false">
      <c r="A634" s="0" t="s">
        <v>3600</v>
      </c>
      <c r="B634" s="0" t="s">
        <v>3601</v>
      </c>
      <c r="C634" s="0" t="s">
        <v>3602</v>
      </c>
      <c r="D634" s="0" t="s">
        <v>3603</v>
      </c>
      <c r="E634" s="1" t="n">
        <v>-0.0558655</v>
      </c>
      <c r="F634" s="2" t="n">
        <v>0.108021</v>
      </c>
      <c r="G634" s="2" t="n">
        <v>0.0604529</v>
      </c>
      <c r="H634" s="2" t="n">
        <v>0.201641</v>
      </c>
      <c r="I634" s="2" t="n">
        <v>-0.150426</v>
      </c>
      <c r="J634" s="2" t="n">
        <v>-0.0144614</v>
      </c>
      <c r="K634" s="2" t="n">
        <v>-0.234927</v>
      </c>
      <c r="L634" s="2" t="n">
        <v>-0.0755008</v>
      </c>
      <c r="M634" s="2" t="n">
        <v>-0.121384</v>
      </c>
      <c r="N634" s="2" t="n">
        <v>0.0459367</v>
      </c>
      <c r="O634" s="2" t="n">
        <v>-0.202685</v>
      </c>
      <c r="P634" s="3" t="n">
        <v>-0.0438692</v>
      </c>
      <c r="Q634" s="0" t="n">
        <f aca="false">AVERAGE(E634:H634)/(STDEV(E634:H634)+1)</f>
        <v>0.0709619163016322</v>
      </c>
      <c r="R634" s="0" t="n">
        <f aca="false">AVERAGE(I634:L634)/(STDEV(I634:L634)+1)</f>
        <v>-0.108489594617532</v>
      </c>
      <c r="S634" s="0" t="n">
        <f aca="false">AVERAGE(M634:P634)/(STDEV(M634:P634)+1)</f>
        <v>-0.0727623537867019</v>
      </c>
      <c r="T634" s="1" t="n">
        <v>0.622229</v>
      </c>
      <c r="U634" s="2" t="n">
        <v>1.05457</v>
      </c>
      <c r="V634" s="3" t="n">
        <v>0.643462</v>
      </c>
      <c r="Y634" s="0" t="n">
        <v>2</v>
      </c>
      <c r="Z634" s="0" t="n">
        <v>2</v>
      </c>
      <c r="AA634" s="0" t="n">
        <v>1</v>
      </c>
      <c r="AB634" s="0" t="n">
        <v>1</v>
      </c>
      <c r="AF634" s="3" t="n">
        <v>25</v>
      </c>
      <c r="AG634" s="0" t="s">
        <v>3604</v>
      </c>
      <c r="AH634" s="0" t="s">
        <v>3605</v>
      </c>
    </row>
    <row r="635" customFormat="false" ht="15" hidden="false" customHeight="false" outlineLevel="0" collapsed="false">
      <c r="A635" s="0" t="s">
        <v>3606</v>
      </c>
      <c r="B635" s="0" t="s">
        <v>3607</v>
      </c>
      <c r="C635" s="0" t="s">
        <v>3608</v>
      </c>
      <c r="D635" s="0" t="s">
        <v>3609</v>
      </c>
      <c r="E635" s="1" t="n">
        <v>-0.0854871</v>
      </c>
      <c r="F635" s="2" t="n">
        <v>0.000522382</v>
      </c>
      <c r="G635" s="2" t="n">
        <v>-0.186793</v>
      </c>
      <c r="H635" s="2" t="n">
        <v>-0.0497709</v>
      </c>
      <c r="I635" s="2" t="n">
        <v>0</v>
      </c>
      <c r="J635" s="2" t="n">
        <v>0.0975259</v>
      </c>
      <c r="K635" s="2" t="n">
        <v>0.130935</v>
      </c>
      <c r="L635" s="2" t="n">
        <v>0.240806</v>
      </c>
      <c r="M635" s="2" t="n">
        <v>-0.172644</v>
      </c>
      <c r="N635" s="2" t="n">
        <v>-0.0740817</v>
      </c>
      <c r="O635" s="2" t="n">
        <v>-0.0676336</v>
      </c>
      <c r="P635" s="3" t="n">
        <v>0</v>
      </c>
      <c r="Q635" s="0" t="n">
        <f aca="false">AVERAGE(E635:H635)/(STDEV(E635:H635)+1)</f>
        <v>-0.0744810603924244</v>
      </c>
      <c r="R635" s="0" t="n">
        <f aca="false">AVERAGE(I635:L635)/(STDEV(I635:L635)+1)</f>
        <v>0.106718099101331</v>
      </c>
      <c r="S635" s="0" t="n">
        <f aca="false">AVERAGE(M635:P635)/(STDEV(M635:P635)+1)</f>
        <v>-0.0733734411037374</v>
      </c>
      <c r="T635" s="1" t="n">
        <v>0.868184</v>
      </c>
      <c r="U635" s="2" t="n">
        <v>1.00361</v>
      </c>
      <c r="V635" s="3" t="n">
        <v>0.943064</v>
      </c>
      <c r="AC635" s="0" t="n">
        <v>1</v>
      </c>
      <c r="AD635" s="0" t="n">
        <v>29</v>
      </c>
      <c r="AG635" s="0" t="s">
        <v>998</v>
      </c>
      <c r="AH635" s="0" t="s">
        <v>129</v>
      </c>
    </row>
    <row r="636" customFormat="false" ht="15" hidden="false" customHeight="false" outlineLevel="0" collapsed="false">
      <c r="A636" s="0" t="s">
        <v>3610</v>
      </c>
      <c r="B636" s="0" t="s">
        <v>3611</v>
      </c>
      <c r="C636" s="0" t="s">
        <v>3612</v>
      </c>
      <c r="D636" s="0" t="s">
        <v>3613</v>
      </c>
      <c r="E636" s="1" t="n">
        <v>-0.0854871</v>
      </c>
      <c r="F636" s="2" t="n">
        <v>0.000522382</v>
      </c>
      <c r="G636" s="2" t="n">
        <v>-0.186793</v>
      </c>
      <c r="H636" s="2" t="n">
        <v>-0.0497709</v>
      </c>
      <c r="I636" s="2" t="n">
        <v>0</v>
      </c>
      <c r="J636" s="2" t="n">
        <v>0.0975259</v>
      </c>
      <c r="K636" s="2" t="n">
        <v>0.130935</v>
      </c>
      <c r="L636" s="2" t="n">
        <v>0.240806</v>
      </c>
      <c r="M636" s="2" t="n">
        <v>-0.172644</v>
      </c>
      <c r="N636" s="2" t="n">
        <v>-0.0740817</v>
      </c>
      <c r="O636" s="2" t="n">
        <v>-0.0676336</v>
      </c>
      <c r="P636" s="3" t="n">
        <v>0</v>
      </c>
      <c r="Q636" s="0" t="n">
        <f aca="false">AVERAGE(E636:H636)/(STDEV(E636:H636)+1)</f>
        <v>-0.0744810603924244</v>
      </c>
      <c r="R636" s="0" t="n">
        <f aca="false">AVERAGE(I636:L636)/(STDEV(I636:L636)+1)</f>
        <v>0.106718099101331</v>
      </c>
      <c r="S636" s="0" t="n">
        <f aca="false">AVERAGE(M636:P636)/(STDEV(M636:P636)+1)</f>
        <v>-0.0733734411037374</v>
      </c>
      <c r="T636" s="1" t="n">
        <v>0.868184</v>
      </c>
      <c r="U636" s="2" t="n">
        <v>1.00361</v>
      </c>
      <c r="V636" s="3" t="n">
        <v>0.943064</v>
      </c>
      <c r="AC636" s="0" t="n">
        <v>1</v>
      </c>
      <c r="AD636" s="0" t="n">
        <v>3</v>
      </c>
      <c r="AG636" s="0" t="s">
        <v>3614</v>
      </c>
      <c r="AH636" s="0" t="s">
        <v>3615</v>
      </c>
    </row>
    <row r="637" customFormat="false" ht="15" hidden="false" customHeight="false" outlineLevel="0" collapsed="false">
      <c r="A637" s="0" t="s">
        <v>3616</v>
      </c>
      <c r="B637" s="0" t="s">
        <v>3617</v>
      </c>
      <c r="C637" s="0" t="s">
        <v>3618</v>
      </c>
      <c r="D637" s="0" t="s">
        <v>3619</v>
      </c>
      <c r="E637" s="1" t="n">
        <v>-0.0854871</v>
      </c>
      <c r="F637" s="2" t="n">
        <v>0.000522382</v>
      </c>
      <c r="G637" s="2" t="n">
        <v>-0.186793</v>
      </c>
      <c r="H637" s="2" t="n">
        <v>-0.0497709</v>
      </c>
      <c r="I637" s="2" t="n">
        <v>0</v>
      </c>
      <c r="J637" s="2" t="n">
        <v>0.0975259</v>
      </c>
      <c r="K637" s="2" t="n">
        <v>0.130935</v>
      </c>
      <c r="L637" s="2" t="n">
        <v>0.240806</v>
      </c>
      <c r="M637" s="2" t="n">
        <v>-0.172644</v>
      </c>
      <c r="N637" s="2" t="n">
        <v>-0.0740817</v>
      </c>
      <c r="O637" s="2" t="n">
        <v>-0.0676336</v>
      </c>
      <c r="P637" s="3" t="n">
        <v>0</v>
      </c>
      <c r="Q637" s="0" t="n">
        <f aca="false">AVERAGE(E637:H637)/(STDEV(E637:H637)+1)</f>
        <v>-0.0744810603924244</v>
      </c>
      <c r="R637" s="0" t="n">
        <f aca="false">AVERAGE(I637:L637)/(STDEV(I637:L637)+1)</f>
        <v>0.106718099101331</v>
      </c>
      <c r="S637" s="0" t="n">
        <f aca="false">AVERAGE(M637:P637)/(STDEV(M637:P637)+1)</f>
        <v>-0.0733734411037374</v>
      </c>
      <c r="T637" s="1" t="n">
        <v>0.868184</v>
      </c>
      <c r="U637" s="2" t="n">
        <v>1.00361</v>
      </c>
      <c r="V637" s="3" t="n">
        <v>0.943064</v>
      </c>
      <c r="AC637" s="0" t="n">
        <v>1</v>
      </c>
      <c r="AD637" s="0" t="n">
        <v>1</v>
      </c>
      <c r="AG637" s="0" t="s">
        <v>2412</v>
      </c>
      <c r="AH637" s="0" t="s">
        <v>3620</v>
      </c>
    </row>
    <row r="638" customFormat="false" ht="15" hidden="false" customHeight="false" outlineLevel="0" collapsed="false">
      <c r="A638" s="0" t="s">
        <v>3621</v>
      </c>
      <c r="B638" s="0" t="s">
        <v>3622</v>
      </c>
      <c r="C638" s="0" t="s">
        <v>3623</v>
      </c>
      <c r="D638" s="0" t="s">
        <v>3624</v>
      </c>
      <c r="E638" s="1" t="n">
        <v>-0.0854871</v>
      </c>
      <c r="F638" s="2" t="n">
        <v>0.000522382</v>
      </c>
      <c r="G638" s="2" t="n">
        <v>-0.186793</v>
      </c>
      <c r="H638" s="2" t="n">
        <v>-0.0497709</v>
      </c>
      <c r="I638" s="2" t="n">
        <v>0</v>
      </c>
      <c r="J638" s="2" t="n">
        <v>0.0975259</v>
      </c>
      <c r="K638" s="2" t="n">
        <v>0.130935</v>
      </c>
      <c r="L638" s="2" t="n">
        <v>0.240806</v>
      </c>
      <c r="M638" s="2" t="n">
        <v>-0.172644</v>
      </c>
      <c r="N638" s="2" t="n">
        <v>-0.0740817</v>
      </c>
      <c r="O638" s="2" t="n">
        <v>-0.0676336</v>
      </c>
      <c r="P638" s="3" t="n">
        <v>0</v>
      </c>
      <c r="Q638" s="0" t="n">
        <f aca="false">AVERAGE(E638:H638)/(STDEV(E638:H638)+1)</f>
        <v>-0.0744810603924244</v>
      </c>
      <c r="R638" s="0" t="n">
        <f aca="false">AVERAGE(I638:L638)/(STDEV(I638:L638)+1)</f>
        <v>0.106718099101331</v>
      </c>
      <c r="S638" s="0" t="n">
        <f aca="false">AVERAGE(M638:P638)/(STDEV(M638:P638)+1)</f>
        <v>-0.0733734411037374</v>
      </c>
      <c r="T638" s="1" t="n">
        <v>0.868184</v>
      </c>
      <c r="U638" s="2" t="n">
        <v>1.00361</v>
      </c>
      <c r="V638" s="3" t="n">
        <v>0.943064</v>
      </c>
      <c r="AC638" s="0" t="n">
        <v>1</v>
      </c>
      <c r="AD638" s="0" t="n">
        <v>1</v>
      </c>
      <c r="AH638" s="0" t="s">
        <v>3625</v>
      </c>
    </row>
    <row r="639" customFormat="false" ht="15" hidden="false" customHeight="false" outlineLevel="0" collapsed="false">
      <c r="A639" s="0" t="s">
        <v>3626</v>
      </c>
      <c r="B639" s="0" t="s">
        <v>3627</v>
      </c>
      <c r="C639" s="0" t="s">
        <v>3628</v>
      </c>
      <c r="D639" s="0" t="s">
        <v>3629</v>
      </c>
      <c r="E639" s="1" t="n">
        <v>-0.0854871</v>
      </c>
      <c r="F639" s="2" t="n">
        <v>0.000522382</v>
      </c>
      <c r="G639" s="2" t="n">
        <v>-0.186793</v>
      </c>
      <c r="H639" s="2" t="n">
        <v>-0.0497709</v>
      </c>
      <c r="I639" s="2" t="n">
        <v>0</v>
      </c>
      <c r="J639" s="2" t="n">
        <v>0.0975259</v>
      </c>
      <c r="K639" s="2" t="n">
        <v>0.130935</v>
      </c>
      <c r="L639" s="2" t="n">
        <v>0.240806</v>
      </c>
      <c r="M639" s="2" t="n">
        <v>-0.172644</v>
      </c>
      <c r="N639" s="2" t="n">
        <v>-0.0740817</v>
      </c>
      <c r="O639" s="2" t="n">
        <v>-0.0676336</v>
      </c>
      <c r="P639" s="3" t="n">
        <v>0</v>
      </c>
      <c r="Q639" s="0" t="n">
        <f aca="false">AVERAGE(E639:H639)/(STDEV(E639:H639)+1)</f>
        <v>-0.0744810603924244</v>
      </c>
      <c r="R639" s="0" t="n">
        <f aca="false">AVERAGE(I639:L639)/(STDEV(I639:L639)+1)</f>
        <v>0.106718099101331</v>
      </c>
      <c r="S639" s="0" t="n">
        <f aca="false">AVERAGE(M639:P639)/(STDEV(M639:P639)+1)</f>
        <v>-0.0733734411037374</v>
      </c>
      <c r="T639" s="1" t="n">
        <v>0.868184</v>
      </c>
      <c r="U639" s="2" t="n">
        <v>1.00361</v>
      </c>
      <c r="V639" s="3" t="n">
        <v>0.943064</v>
      </c>
      <c r="AC639" s="0" t="n">
        <v>1</v>
      </c>
      <c r="AD639" s="0" t="n">
        <v>1</v>
      </c>
      <c r="AG639" s="0" t="s">
        <v>3630</v>
      </c>
      <c r="AH639" s="0" t="s">
        <v>3631</v>
      </c>
      <c r="AI639" s="0" t="s">
        <v>3632</v>
      </c>
    </row>
    <row r="640" customFormat="false" ht="15" hidden="false" customHeight="false" outlineLevel="0" collapsed="false">
      <c r="A640" s="0" t="s">
        <v>3633</v>
      </c>
      <c r="B640" s="0" t="s">
        <v>3634</v>
      </c>
      <c r="C640" s="0" t="s">
        <v>3635</v>
      </c>
      <c r="D640" s="0" t="s">
        <v>3636</v>
      </c>
      <c r="E640" s="1" t="n">
        <v>-0.0854871</v>
      </c>
      <c r="F640" s="2" t="n">
        <v>0.000522382</v>
      </c>
      <c r="G640" s="2" t="n">
        <v>-0.186793</v>
      </c>
      <c r="H640" s="2" t="n">
        <v>-0.0497709</v>
      </c>
      <c r="I640" s="2" t="n">
        <v>0</v>
      </c>
      <c r="J640" s="2" t="n">
        <v>0.0975259</v>
      </c>
      <c r="K640" s="2" t="n">
        <v>0.130935</v>
      </c>
      <c r="L640" s="2" t="n">
        <v>0.240806</v>
      </c>
      <c r="M640" s="2" t="n">
        <v>-0.172644</v>
      </c>
      <c r="N640" s="2" t="n">
        <v>-0.0740817</v>
      </c>
      <c r="O640" s="2" t="n">
        <v>-0.0676336</v>
      </c>
      <c r="P640" s="3" t="n">
        <v>0</v>
      </c>
      <c r="Q640" s="0" t="n">
        <f aca="false">AVERAGE(E640:H640)/(STDEV(E640:H640)+1)</f>
        <v>-0.0744810603924244</v>
      </c>
      <c r="R640" s="0" t="n">
        <f aca="false">AVERAGE(I640:L640)/(STDEV(I640:L640)+1)</f>
        <v>0.106718099101331</v>
      </c>
      <c r="S640" s="0" t="n">
        <f aca="false">AVERAGE(M640:P640)/(STDEV(M640:P640)+1)</f>
        <v>-0.0733734411037374</v>
      </c>
      <c r="T640" s="1" t="n">
        <v>0.868184</v>
      </c>
      <c r="U640" s="2" t="n">
        <v>1.00361</v>
      </c>
      <c r="V640" s="3" t="n">
        <v>0.943064</v>
      </c>
      <c r="AC640" s="0" t="n">
        <v>1</v>
      </c>
      <c r="AD640" s="0" t="n">
        <v>1</v>
      </c>
      <c r="AF640" s="3" t="n">
        <v>130</v>
      </c>
      <c r="AG640" s="0" t="s">
        <v>3637</v>
      </c>
      <c r="AH640" s="0" t="s">
        <v>191</v>
      </c>
    </row>
    <row r="641" customFormat="false" ht="15" hidden="false" customHeight="false" outlineLevel="0" collapsed="false">
      <c r="A641" s="0" t="s">
        <v>3638</v>
      </c>
      <c r="B641" s="0" t="s">
        <v>3639</v>
      </c>
      <c r="C641" s="0" t="s">
        <v>3640</v>
      </c>
      <c r="D641" s="0" t="s">
        <v>3641</v>
      </c>
      <c r="E641" s="1" t="n">
        <v>-0.0854871</v>
      </c>
      <c r="F641" s="2" t="n">
        <v>0.000522382</v>
      </c>
      <c r="G641" s="2" t="n">
        <v>-0.186793</v>
      </c>
      <c r="H641" s="2" t="n">
        <v>-0.0497709</v>
      </c>
      <c r="I641" s="2" t="n">
        <v>0</v>
      </c>
      <c r="J641" s="2" t="n">
        <v>0.0975259</v>
      </c>
      <c r="K641" s="2" t="n">
        <v>0.130935</v>
      </c>
      <c r="L641" s="2" t="n">
        <v>0.240806</v>
      </c>
      <c r="M641" s="2" t="n">
        <v>-0.172644</v>
      </c>
      <c r="N641" s="2" t="n">
        <v>-0.0740817</v>
      </c>
      <c r="O641" s="2" t="n">
        <v>-0.0676336</v>
      </c>
      <c r="P641" s="3" t="n">
        <v>0</v>
      </c>
      <c r="Q641" s="0" t="n">
        <f aca="false">AVERAGE(E641:H641)/(STDEV(E641:H641)+1)</f>
        <v>-0.0744810603924244</v>
      </c>
      <c r="R641" s="0" t="n">
        <f aca="false">AVERAGE(I641:L641)/(STDEV(I641:L641)+1)</f>
        <v>0.106718099101331</v>
      </c>
      <c r="S641" s="0" t="n">
        <f aca="false">AVERAGE(M641:P641)/(STDEV(M641:P641)+1)</f>
        <v>-0.0733734411037374</v>
      </c>
      <c r="T641" s="1" t="n">
        <v>0.868184</v>
      </c>
      <c r="U641" s="2" t="n">
        <v>1.00361</v>
      </c>
      <c r="V641" s="3" t="n">
        <v>0.943064</v>
      </c>
      <c r="AC641" s="0" t="n">
        <v>1</v>
      </c>
      <c r="AD641" s="0" t="n">
        <v>1</v>
      </c>
    </row>
    <row r="642" customFormat="false" ht="15" hidden="false" customHeight="false" outlineLevel="0" collapsed="false">
      <c r="A642" s="0" t="s">
        <v>3642</v>
      </c>
      <c r="B642" s="0" t="s">
        <v>3643</v>
      </c>
      <c r="C642" s="0" t="s">
        <v>3644</v>
      </c>
      <c r="D642" s="0" t="s">
        <v>3645</v>
      </c>
      <c r="E642" s="1" t="n">
        <v>-0.0854871</v>
      </c>
      <c r="F642" s="2" t="n">
        <v>0.000522382</v>
      </c>
      <c r="G642" s="2" t="n">
        <v>-0.186793</v>
      </c>
      <c r="H642" s="2" t="n">
        <v>-0.0497709</v>
      </c>
      <c r="I642" s="2" t="n">
        <v>0</v>
      </c>
      <c r="J642" s="2" t="n">
        <v>0.0975259</v>
      </c>
      <c r="K642" s="2" t="n">
        <v>0.130935</v>
      </c>
      <c r="L642" s="2" t="n">
        <v>0.240806</v>
      </c>
      <c r="M642" s="2" t="n">
        <v>-0.172644</v>
      </c>
      <c r="N642" s="2" t="n">
        <v>-0.0740817</v>
      </c>
      <c r="O642" s="2" t="n">
        <v>-0.0676336</v>
      </c>
      <c r="P642" s="3" t="n">
        <v>0</v>
      </c>
      <c r="Q642" s="0" t="n">
        <f aca="false">AVERAGE(E642:H642)/(STDEV(E642:H642)+1)</f>
        <v>-0.0744810603924244</v>
      </c>
      <c r="R642" s="0" t="n">
        <f aca="false">AVERAGE(I642:L642)/(STDEV(I642:L642)+1)</f>
        <v>0.106718099101331</v>
      </c>
      <c r="S642" s="0" t="n">
        <f aca="false">AVERAGE(M642:P642)/(STDEV(M642:P642)+1)</f>
        <v>-0.0733734411037374</v>
      </c>
      <c r="T642" s="1" t="n">
        <v>0.868184</v>
      </c>
      <c r="U642" s="2" t="n">
        <v>1.00361</v>
      </c>
      <c r="V642" s="3" t="n">
        <v>0.943064</v>
      </c>
      <c r="AC642" s="0" t="n">
        <v>1</v>
      </c>
      <c r="AD642" s="0" t="n">
        <v>1</v>
      </c>
      <c r="AH642" s="0" t="s">
        <v>3646</v>
      </c>
    </row>
    <row r="643" customFormat="false" ht="15" hidden="false" customHeight="false" outlineLevel="0" collapsed="false">
      <c r="A643" s="0" t="s">
        <v>3647</v>
      </c>
      <c r="B643" s="0" t="s">
        <v>3648</v>
      </c>
      <c r="C643" s="0" t="s">
        <v>3649</v>
      </c>
      <c r="D643" s="0" t="s">
        <v>3650</v>
      </c>
      <c r="E643" s="1" t="n">
        <v>-0.0854871</v>
      </c>
      <c r="F643" s="2" t="n">
        <v>0.000522382</v>
      </c>
      <c r="G643" s="2" t="n">
        <v>-0.186793</v>
      </c>
      <c r="H643" s="2" t="n">
        <v>-0.0497709</v>
      </c>
      <c r="I643" s="2" t="n">
        <v>0</v>
      </c>
      <c r="J643" s="2" t="n">
        <v>0.0975259</v>
      </c>
      <c r="K643" s="2" t="n">
        <v>0.130935</v>
      </c>
      <c r="L643" s="2" t="n">
        <v>0.240806</v>
      </c>
      <c r="M643" s="2" t="n">
        <v>-0.172644</v>
      </c>
      <c r="N643" s="2" t="n">
        <v>-0.0740817</v>
      </c>
      <c r="O643" s="2" t="n">
        <v>-0.0676336</v>
      </c>
      <c r="P643" s="3" t="n">
        <v>0</v>
      </c>
      <c r="Q643" s="0" t="n">
        <f aca="false">AVERAGE(E643:H643)/(STDEV(E643:H643)+1)</f>
        <v>-0.0744810603924244</v>
      </c>
      <c r="R643" s="0" t="n">
        <f aca="false">AVERAGE(I643:L643)/(STDEV(I643:L643)+1)</f>
        <v>0.106718099101331</v>
      </c>
      <c r="S643" s="0" t="n">
        <f aca="false">AVERAGE(M643:P643)/(STDEV(M643:P643)+1)</f>
        <v>-0.0733734411037374</v>
      </c>
      <c r="T643" s="1" t="n">
        <v>0.868184</v>
      </c>
      <c r="U643" s="2" t="n">
        <v>1.00361</v>
      </c>
      <c r="V643" s="3" t="n">
        <v>0.943064</v>
      </c>
      <c r="AC643" s="0" t="n">
        <v>1</v>
      </c>
      <c r="AD643" s="0" t="n">
        <v>1</v>
      </c>
      <c r="AG643" s="0" t="s">
        <v>3651</v>
      </c>
      <c r="AH643" s="0" t="s">
        <v>3652</v>
      </c>
      <c r="AI643" s="0" t="s">
        <v>3653</v>
      </c>
    </row>
    <row r="644" customFormat="false" ht="15" hidden="false" customHeight="false" outlineLevel="0" collapsed="false">
      <c r="A644" s="0" t="s">
        <v>3654</v>
      </c>
      <c r="C644" s="0" t="s">
        <v>3655</v>
      </c>
      <c r="D644" s="0" t="s">
        <v>3656</v>
      </c>
      <c r="E644" s="1" t="n">
        <v>-0.0882592</v>
      </c>
      <c r="F644" s="2" t="n">
        <v>-0.126091</v>
      </c>
      <c r="G644" s="2" t="n">
        <v>-0.154776</v>
      </c>
      <c r="H644" s="2" t="n">
        <v>-0.186833</v>
      </c>
      <c r="I644" s="2" t="n">
        <v>0.0294087</v>
      </c>
      <c r="J644" s="2" t="n">
        <v>-0.025124</v>
      </c>
      <c r="K644" s="2" t="n">
        <v>-0.108595</v>
      </c>
      <c r="L644" s="2" t="n">
        <v>-0.143984</v>
      </c>
      <c r="M644" s="2" t="n">
        <v>-0.152979</v>
      </c>
      <c r="N644" s="2" t="n">
        <v>-0.182665</v>
      </c>
      <c r="O644" s="2" t="n">
        <v>0.0261088</v>
      </c>
      <c r="P644" s="3" t="n">
        <v>-0.0153398</v>
      </c>
      <c r="Q644" s="0" t="n">
        <f aca="false">AVERAGE(E644:H644)/(STDEV(E644:H644)+1)</f>
        <v>-0.133394565155636</v>
      </c>
      <c r="R644" s="0" t="n">
        <f aca="false">AVERAGE(I644:L644)/(STDEV(I644:L644)+1)</f>
        <v>-0.0575417763985921</v>
      </c>
      <c r="S644" s="0" t="n">
        <f aca="false">AVERAGE(M644:P644)/(STDEV(M644:P644)+1)</f>
        <v>-0.0736916039500945</v>
      </c>
      <c r="T644" s="1" t="n">
        <v>2.15503</v>
      </c>
      <c r="U644" s="2" t="n">
        <v>0.671543</v>
      </c>
      <c r="V644" s="3" t="n">
        <v>0.677788</v>
      </c>
      <c r="Y644" s="0" t="n">
        <v>1</v>
      </c>
      <c r="Z644" s="0" t="n">
        <v>2</v>
      </c>
      <c r="AC644" s="0" t="n">
        <v>1</v>
      </c>
      <c r="AD644" s="0" t="n">
        <v>1</v>
      </c>
      <c r="AG644" s="0" t="s">
        <v>139</v>
      </c>
      <c r="AH644" s="0" t="s">
        <v>173</v>
      </c>
    </row>
    <row r="645" customFormat="false" ht="15" hidden="false" customHeight="false" outlineLevel="0" collapsed="false">
      <c r="A645" s="0" t="s">
        <v>3657</v>
      </c>
      <c r="C645" s="0" t="s">
        <v>3658</v>
      </c>
      <c r="D645" s="0" t="s">
        <v>3659</v>
      </c>
      <c r="E645" s="1" t="n">
        <v>0.116924</v>
      </c>
      <c r="F645" s="2" t="n">
        <v>0.286033</v>
      </c>
      <c r="G645" s="2" t="n">
        <v>0.0154659</v>
      </c>
      <c r="H645" s="2" t="n">
        <v>0.145113</v>
      </c>
      <c r="I645" s="2" t="n">
        <v>0.0606154</v>
      </c>
      <c r="J645" s="2" t="n">
        <v>0.184806</v>
      </c>
      <c r="K645" s="2" t="n">
        <v>-0.0333589</v>
      </c>
      <c r="L645" s="2" t="n">
        <v>0.116774</v>
      </c>
      <c r="M645" s="2" t="n">
        <v>-0.253009</v>
      </c>
      <c r="N645" s="2" t="n">
        <v>-0.0801609</v>
      </c>
      <c r="O645" s="2" t="n">
        <v>-0.0932599</v>
      </c>
      <c r="P645" s="3" t="n">
        <v>0.0869915</v>
      </c>
      <c r="Q645" s="0" t="n">
        <f aca="false">AVERAGE(E645:H645)/(STDEV(E645:H645)+1)</f>
        <v>0.126735348663027</v>
      </c>
      <c r="R645" s="0" t="n">
        <f aca="false">AVERAGE(I645:L645)/(STDEV(I645:L645)+1)</f>
        <v>0.0752642421466738</v>
      </c>
      <c r="S645" s="0" t="n">
        <f aca="false">AVERAGE(M645:P645)/(STDEV(M645:P645)+1)</f>
        <v>-0.0745085468812407</v>
      </c>
      <c r="T645" s="1" t="n">
        <v>1.0661</v>
      </c>
      <c r="U645" s="2" t="n">
        <v>0.762471</v>
      </c>
      <c r="V645" s="3" t="n">
        <v>0.509936</v>
      </c>
      <c r="Y645" s="0" t="n">
        <v>1</v>
      </c>
      <c r="Z645" s="0" t="n">
        <v>15</v>
      </c>
      <c r="AF645" s="3" t="n">
        <v>320000</v>
      </c>
      <c r="AG645" s="0" t="s">
        <v>139</v>
      </c>
      <c r="AH645" s="0" t="s">
        <v>173</v>
      </c>
    </row>
    <row r="646" customFormat="false" ht="15" hidden="false" customHeight="false" outlineLevel="0" collapsed="false">
      <c r="A646" s="0" t="s">
        <v>3660</v>
      </c>
      <c r="B646" s="0" t="s">
        <v>3661</v>
      </c>
      <c r="C646" s="0" t="s">
        <v>3662</v>
      </c>
      <c r="D646" s="0" t="s">
        <v>3663</v>
      </c>
      <c r="E646" s="1" t="n">
        <v>0.217272</v>
      </c>
      <c r="F646" s="2" t="n">
        <v>-0.158403</v>
      </c>
      <c r="G646" s="2" t="n">
        <v>0.264829</v>
      </c>
      <c r="H646" s="2" t="n">
        <v>-0.059834</v>
      </c>
      <c r="I646" s="2" t="n">
        <v>0.221223</v>
      </c>
      <c r="J646" s="2" t="n">
        <v>-0.142936</v>
      </c>
      <c r="K646" s="2" t="n">
        <v>0.115109</v>
      </c>
      <c r="L646" s="2" t="n">
        <v>-0.236705</v>
      </c>
      <c r="M646" s="2" t="n">
        <v>0.0935229</v>
      </c>
      <c r="N646" s="2" t="n">
        <v>-0.269599</v>
      </c>
      <c r="O646" s="2" t="n">
        <v>0.102903</v>
      </c>
      <c r="P646" s="3" t="n">
        <v>-0.291148</v>
      </c>
      <c r="Q646" s="0" t="n">
        <f aca="false">AVERAGE(E646:H646)/(STDEV(E646:H646)+1)</f>
        <v>0.0546506680786316</v>
      </c>
      <c r="R646" s="0" t="n">
        <f aca="false">AVERAGE(I646:L646)/(STDEV(I646:L646)+1)</f>
        <v>-0.00891413044599293</v>
      </c>
      <c r="S646" s="0" t="n">
        <f aca="false">AVERAGE(M646:P646)/(STDEV(M646:P646)+1)</f>
        <v>-0.0747302356933936</v>
      </c>
      <c r="T646" s="1" t="n">
        <v>0.244666</v>
      </c>
      <c r="U646" s="2" t="n">
        <v>0.0333913</v>
      </c>
      <c r="V646" s="3" t="n">
        <v>0.331467</v>
      </c>
      <c r="AC646" s="0" t="n">
        <v>1</v>
      </c>
      <c r="AD646" s="0" t="n">
        <v>1</v>
      </c>
      <c r="AH646" s="0" t="s">
        <v>294</v>
      </c>
    </row>
    <row r="647" customFormat="false" ht="15" hidden="false" customHeight="false" outlineLevel="0" collapsed="false">
      <c r="A647" s="0" t="s">
        <v>3664</v>
      </c>
      <c r="B647" s="0" t="s">
        <v>3665</v>
      </c>
      <c r="C647" s="0" t="s">
        <v>3666</v>
      </c>
      <c r="D647" s="0" t="s">
        <v>3667</v>
      </c>
      <c r="E647" s="1" t="n">
        <v>0.0265931</v>
      </c>
      <c r="F647" s="2" t="n">
        <v>0.209733</v>
      </c>
      <c r="G647" s="2" t="n">
        <v>-0.0949139</v>
      </c>
      <c r="H647" s="2" t="n">
        <v>0.0822906</v>
      </c>
      <c r="I647" s="2" t="n">
        <v>-0.183344</v>
      </c>
      <c r="J647" s="2" t="n">
        <v>-0.0111309</v>
      </c>
      <c r="K647" s="2" t="n">
        <v>-0.770114</v>
      </c>
      <c r="L647" s="2" t="n">
        <v>-0.576919</v>
      </c>
      <c r="M647" s="2" t="n">
        <v>-0.167562</v>
      </c>
      <c r="N647" s="2" t="n">
        <v>0.0187064</v>
      </c>
      <c r="O647" s="2" t="n">
        <v>-0.174399</v>
      </c>
      <c r="P647" s="3" t="n">
        <v>-0.0125442</v>
      </c>
      <c r="Q647" s="0" t="n">
        <f aca="false">AVERAGE(E647:H647)/(STDEV(E647:H647)+1)</f>
        <v>0.0496479768908322</v>
      </c>
      <c r="R647" s="0" t="n">
        <f aca="false">AVERAGE(I647:L647)/(STDEV(I647:L647)+1)</f>
        <v>-0.285657294378451</v>
      </c>
      <c r="S647" s="0" t="n">
        <f aca="false">AVERAGE(M647:P647)/(STDEV(M647:P647)+1)</f>
        <v>-0.0762250842966921</v>
      </c>
      <c r="T647" s="1" t="n">
        <v>0.355043</v>
      </c>
      <c r="U647" s="2" t="n">
        <v>0.941859</v>
      </c>
      <c r="V647" s="3" t="n">
        <v>0.707438</v>
      </c>
      <c r="AA647" s="0" t="n">
        <v>1</v>
      </c>
      <c r="AB647" s="0" t="n">
        <v>1</v>
      </c>
      <c r="AG647" s="0" t="s">
        <v>686</v>
      </c>
    </row>
    <row r="648" customFormat="false" ht="15" hidden="false" customHeight="false" outlineLevel="0" collapsed="false">
      <c r="A648" s="0" t="s">
        <v>3668</v>
      </c>
      <c r="C648" s="0" t="s">
        <v>3669</v>
      </c>
      <c r="D648" s="0" t="s">
        <v>3670</v>
      </c>
      <c r="E648" s="1" t="n">
        <v>-0.10201</v>
      </c>
      <c r="F648" s="2" t="n">
        <v>-0.0444128</v>
      </c>
      <c r="G648" s="2" t="n">
        <v>-0.0890233</v>
      </c>
      <c r="H648" s="2" t="n">
        <v>-0.0151594</v>
      </c>
      <c r="I648" s="2" t="n">
        <v>0.0705608</v>
      </c>
      <c r="J648" s="2" t="n">
        <v>0.147005</v>
      </c>
      <c r="K648" s="2" t="n">
        <v>-0.140552</v>
      </c>
      <c r="L648" s="2" t="n">
        <v>-0.0311684</v>
      </c>
      <c r="M648" s="2" t="n">
        <v>-0.0441579</v>
      </c>
      <c r="N648" s="2" t="n">
        <v>-0.044315</v>
      </c>
      <c r="O648" s="2" t="n">
        <v>-0.121781</v>
      </c>
      <c r="P648" s="3" t="n">
        <v>-0.115034</v>
      </c>
      <c r="Q648" s="0" t="n">
        <f aca="false">AVERAGE(E648:H648)/(STDEV(E648:H648)+1)</f>
        <v>-0.060233825764555</v>
      </c>
      <c r="R648" s="0" t="n">
        <f aca="false">AVERAGE(I648:L648)/(STDEV(I648:L648)+1)</f>
        <v>0.0101888913907464</v>
      </c>
      <c r="S648" s="0" t="n">
        <f aca="false">AVERAGE(M648:P648)/(STDEV(M648:P648)+1)</f>
        <v>-0.0779759327184231</v>
      </c>
      <c r="T648" s="1" t="n">
        <v>1.28073</v>
      </c>
      <c r="U648" s="2" t="n">
        <v>0.0624451</v>
      </c>
      <c r="V648" s="3" t="n">
        <v>1.4919</v>
      </c>
      <c r="W648" s="0" t="n">
        <v>1</v>
      </c>
      <c r="X648" s="0" t="n">
        <v>11</v>
      </c>
      <c r="Y648" s="0" t="n">
        <v>2</v>
      </c>
      <c r="Z648" s="0" t="n">
        <v>26</v>
      </c>
      <c r="AF648" s="3" t="n">
        <v>320000</v>
      </c>
      <c r="AG648" s="0" t="s">
        <v>139</v>
      </c>
      <c r="AH648" s="0" t="s">
        <v>140</v>
      </c>
    </row>
    <row r="649" customFormat="false" ht="15" hidden="false" customHeight="false" outlineLevel="0" collapsed="false">
      <c r="A649" s="0" t="s">
        <v>3671</v>
      </c>
      <c r="B649" s="0" t="s">
        <v>3672</v>
      </c>
      <c r="C649" s="0" t="s">
        <v>3673</v>
      </c>
      <c r="D649" s="0" t="s">
        <v>3674</v>
      </c>
      <c r="E649" s="1" t="n">
        <v>-0.73144</v>
      </c>
      <c r="F649" s="2" t="n">
        <v>0.50093</v>
      </c>
      <c r="G649" s="2" t="n">
        <v>-1.20153</v>
      </c>
      <c r="H649" s="2" t="n">
        <v>0.0366136</v>
      </c>
      <c r="I649" s="2" t="n">
        <v>-1.36422</v>
      </c>
      <c r="J649" s="2" t="n">
        <v>-0.148546</v>
      </c>
      <c r="K649" s="2" t="n">
        <v>-1.13283</v>
      </c>
      <c r="L649" s="2" t="n">
        <v>0.101987</v>
      </c>
      <c r="M649" s="2" t="n">
        <v>-0.778808</v>
      </c>
      <c r="N649" s="2" t="n">
        <v>0.461708</v>
      </c>
      <c r="O649" s="2" t="n">
        <v>-0.724188</v>
      </c>
      <c r="P649" s="3" t="n">
        <v>0.504565</v>
      </c>
      <c r="Q649" s="0" t="n">
        <f aca="false">AVERAGE(E649:H649)/(STDEV(E649:H649)+1)</f>
        <v>-0.197934595616988</v>
      </c>
      <c r="R649" s="0" t="n">
        <f aca="false">AVERAGE(I649:L649)/(STDEV(I649:L649)+1)</f>
        <v>-0.369502855235497</v>
      </c>
      <c r="S649" s="0" t="n">
        <f aca="false">AVERAGE(M649:P649)/(STDEV(M649:P649)+1)</f>
        <v>-0.0783134871693182</v>
      </c>
      <c r="T649" s="1" t="n">
        <v>0.368923</v>
      </c>
      <c r="U649" s="2" t="n">
        <v>0.754682</v>
      </c>
      <c r="V649" s="3" t="n">
        <v>0.135602</v>
      </c>
      <c r="Y649" s="0" t="n">
        <v>1</v>
      </c>
      <c r="Z649" s="0" t="n">
        <v>1</v>
      </c>
      <c r="AC649" s="0" t="n">
        <v>2</v>
      </c>
      <c r="AD649" s="0" t="n">
        <v>2</v>
      </c>
      <c r="AG649" s="0" t="s">
        <v>3675</v>
      </c>
      <c r="AH649" s="0" t="s">
        <v>3676</v>
      </c>
      <c r="AI649" s="0" t="s">
        <v>3677</v>
      </c>
    </row>
    <row r="650" customFormat="false" ht="15" hidden="false" customHeight="false" outlineLevel="0" collapsed="false">
      <c r="A650" s="0" t="s">
        <v>3678</v>
      </c>
      <c r="B650" s="0" t="s">
        <v>3679</v>
      </c>
      <c r="C650" s="0" t="s">
        <v>3680</v>
      </c>
      <c r="D650" s="0" t="s">
        <v>3681</v>
      </c>
      <c r="E650" s="1" t="n">
        <v>-0.0510806</v>
      </c>
      <c r="F650" s="2" t="n">
        <v>0.183239</v>
      </c>
      <c r="G650" s="2" t="n">
        <v>-0.3817</v>
      </c>
      <c r="H650" s="2" t="n">
        <v>-0.0963687</v>
      </c>
      <c r="I650" s="2" t="n">
        <v>-0.469224</v>
      </c>
      <c r="J650" s="2" t="n">
        <v>-0.223389</v>
      </c>
      <c r="K650" s="2" t="n">
        <v>-0.654078</v>
      </c>
      <c r="L650" s="2" t="n">
        <v>-0.395897</v>
      </c>
      <c r="M650" s="2" t="n">
        <v>-0.475635</v>
      </c>
      <c r="N650" s="2" t="n">
        <v>-0.228762</v>
      </c>
      <c r="O650" s="2" t="n">
        <v>0.0370949</v>
      </c>
      <c r="P650" s="3" t="n">
        <v>0.253038</v>
      </c>
      <c r="Q650" s="0" t="n">
        <f aca="false">AVERAGE(E650:H650)/(STDEV(E650:H650)+1)</f>
        <v>-0.0702017600240292</v>
      </c>
      <c r="R650" s="0" t="n">
        <f aca="false">AVERAGE(I650:L650)/(STDEV(I650:L650)+1)</f>
        <v>-0.369695599239716</v>
      </c>
      <c r="S650" s="0" t="n">
        <f aca="false">AVERAGE(M650:P650)/(STDEV(M650:P650)+1)</f>
        <v>-0.0786505753618433</v>
      </c>
      <c r="T650" s="1" t="n">
        <v>0.292598</v>
      </c>
      <c r="U650" s="2" t="n">
        <v>1.78483</v>
      </c>
      <c r="V650" s="3" t="n">
        <v>0.251924</v>
      </c>
      <c r="AC650" s="0" t="n">
        <v>1</v>
      </c>
      <c r="AD650" s="0" t="n">
        <v>1</v>
      </c>
      <c r="AG650" s="0" t="s">
        <v>3682</v>
      </c>
      <c r="AH650" s="0" t="s">
        <v>3683</v>
      </c>
      <c r="AI650" s="0" t="s">
        <v>1457</v>
      </c>
    </row>
    <row r="651" customFormat="false" ht="15" hidden="false" customHeight="false" outlineLevel="0" collapsed="false">
      <c r="A651" s="0" t="s">
        <v>3684</v>
      </c>
      <c r="C651" s="0" t="s">
        <v>3685</v>
      </c>
      <c r="D651" s="0" t="s">
        <v>3686</v>
      </c>
      <c r="E651" s="1" t="n">
        <v>0.272414</v>
      </c>
      <c r="F651" s="2" t="n">
        <v>0.148786</v>
      </c>
      <c r="G651" s="2" t="n">
        <v>0.315348</v>
      </c>
      <c r="H651" s="2" t="n">
        <v>0.204534</v>
      </c>
      <c r="I651" s="2" t="n">
        <v>0.238246</v>
      </c>
      <c r="J651" s="2" t="n">
        <v>0.140863</v>
      </c>
      <c r="K651" s="2" t="n">
        <v>0.0981986</v>
      </c>
      <c r="L651" s="2" t="n">
        <v>-0.0268076</v>
      </c>
      <c r="M651" s="2" t="n">
        <v>-0.0521336</v>
      </c>
      <c r="N651" s="2" t="n">
        <v>-0.175296</v>
      </c>
      <c r="O651" s="2" t="n">
        <v>-0.00399903</v>
      </c>
      <c r="P651" s="3" t="n">
        <v>-0.112809</v>
      </c>
      <c r="Q651" s="0" t="n">
        <f aca="false">AVERAGE(E651:H651)/(STDEV(E651:H651)+1)</f>
        <v>0.219157644650038</v>
      </c>
      <c r="R651" s="0" t="n">
        <f aca="false">AVERAGE(I651:L651)/(STDEV(I651:L651)+1)</f>
        <v>0.101473998462608</v>
      </c>
      <c r="S651" s="0" t="n">
        <f aca="false">AVERAGE(M651:P651)/(STDEV(M651:P651)+1)</f>
        <v>-0.0801070734982191</v>
      </c>
      <c r="T651" s="1" t="n">
        <v>2.11199</v>
      </c>
      <c r="U651" s="2" t="n">
        <v>0.876825</v>
      </c>
      <c r="V651" s="3" t="n">
        <v>0.985375</v>
      </c>
      <c r="W651" s="0" t="n">
        <v>1</v>
      </c>
      <c r="X651" s="0" t="n">
        <v>7</v>
      </c>
      <c r="Y651" s="0" t="n">
        <v>1</v>
      </c>
      <c r="Z651" s="0" t="n">
        <v>15</v>
      </c>
      <c r="AG651" s="0" t="s">
        <v>139</v>
      </c>
      <c r="AH651" s="0" t="s">
        <v>140</v>
      </c>
    </row>
    <row r="652" customFormat="false" ht="15" hidden="false" customHeight="false" outlineLevel="0" collapsed="false">
      <c r="A652" s="0" t="s">
        <v>3687</v>
      </c>
      <c r="B652" s="0" t="s">
        <v>3688</v>
      </c>
      <c r="C652" s="0" t="s">
        <v>3689</v>
      </c>
      <c r="D652" s="0" t="s">
        <v>3690</v>
      </c>
      <c r="E652" s="1" t="n">
        <v>0.104866</v>
      </c>
      <c r="F652" s="2" t="n">
        <v>-0.0931259</v>
      </c>
      <c r="G652" s="2" t="n">
        <v>0.0716061</v>
      </c>
      <c r="H652" s="2" t="n">
        <v>-0.0612963</v>
      </c>
      <c r="I652" s="2" t="n">
        <v>0.039133</v>
      </c>
      <c r="J652" s="2" t="n">
        <v>-0.0614515</v>
      </c>
      <c r="K652" s="2" t="n">
        <v>0.327397</v>
      </c>
      <c r="L652" s="2" t="n">
        <v>0.145624</v>
      </c>
      <c r="M652" s="2" t="n">
        <v>0.0167549</v>
      </c>
      <c r="N652" s="2" t="n">
        <v>-0.184047</v>
      </c>
      <c r="O652" s="2" t="n">
        <v>-0.00493105</v>
      </c>
      <c r="P652" s="3" t="n">
        <v>-0.18443</v>
      </c>
      <c r="Q652" s="0" t="n">
        <f aca="false">AVERAGE(E652:H652)/(STDEV(E652:H652)+1)</f>
        <v>0.0050234321485177</v>
      </c>
      <c r="R652" s="0" t="n">
        <f aca="false">AVERAGE(I652:L652)/(STDEV(I652:L652)+1)</f>
        <v>0.0966134085240419</v>
      </c>
      <c r="S652" s="0" t="n">
        <f aca="false">AVERAGE(M652:P652)/(STDEV(M652:P652)+1)</f>
        <v>-0.080317162635064</v>
      </c>
      <c r="T652" s="1" t="n">
        <v>0.0376361</v>
      </c>
      <c r="U652" s="2" t="n">
        <v>0.571401</v>
      </c>
      <c r="V652" s="3" t="n">
        <v>0.69066</v>
      </c>
      <c r="W652" s="0" t="n">
        <v>1</v>
      </c>
      <c r="X652" s="0" t="n">
        <v>1</v>
      </c>
      <c r="AG652" s="0" t="s">
        <v>1271</v>
      </c>
      <c r="AH652" s="0" t="s">
        <v>574</v>
      </c>
    </row>
    <row r="653" customFormat="false" ht="15" hidden="false" customHeight="false" outlineLevel="0" collapsed="false">
      <c r="A653" s="0" t="s">
        <v>3691</v>
      </c>
      <c r="B653" s="0" t="s">
        <v>3692</v>
      </c>
      <c r="C653" s="0" t="s">
        <v>3693</v>
      </c>
      <c r="D653" s="0" t="s">
        <v>3694</v>
      </c>
      <c r="E653" s="1" t="n">
        <v>-0.0804204</v>
      </c>
      <c r="F653" s="2" t="n">
        <v>-0.060227</v>
      </c>
      <c r="G653" s="2" t="n">
        <v>-0.00220857</v>
      </c>
      <c r="H653" s="2" t="n">
        <v>0.0689971</v>
      </c>
      <c r="I653" s="2" t="n">
        <v>-0.470411</v>
      </c>
      <c r="J653" s="2" t="n">
        <v>-0.438701</v>
      </c>
      <c r="K653" s="2" t="n">
        <v>-0.542877</v>
      </c>
      <c r="L653" s="2" t="n">
        <v>-0.498823</v>
      </c>
      <c r="M653" s="2" t="n">
        <v>-0.111022</v>
      </c>
      <c r="N653" s="2" t="n">
        <v>-0.0782753</v>
      </c>
      <c r="O653" s="2" t="n">
        <v>-0.0705417</v>
      </c>
      <c r="P653" s="3" t="n">
        <v>-0.0687243</v>
      </c>
      <c r="Q653" s="0" t="n">
        <f aca="false">AVERAGE(E653:H653)/(STDEV(E653:H653)+1)</f>
        <v>-0.0173040782758867</v>
      </c>
      <c r="R653" s="0" t="n">
        <f aca="false">AVERAGE(I653:L653)/(STDEV(I653:L653)+1)</f>
        <v>-0.467046998031719</v>
      </c>
      <c r="S653" s="0" t="n">
        <f aca="false">AVERAGE(M653:P653)/(STDEV(M653:P653)+1)</f>
        <v>-0.0805543558245586</v>
      </c>
      <c r="T653" s="1" t="n">
        <v>0.207423</v>
      </c>
      <c r="U653" s="2" t="n">
        <v>3.69022</v>
      </c>
      <c r="V653" s="3" t="n">
        <v>2.4423</v>
      </c>
      <c r="AC653" s="0" t="n">
        <v>2</v>
      </c>
      <c r="AD653" s="0" t="n">
        <v>2</v>
      </c>
      <c r="AF653" s="3" t="n">
        <v>3200</v>
      </c>
      <c r="AG653" s="0" t="s">
        <v>3695</v>
      </c>
      <c r="AH653" s="0" t="s">
        <v>1869</v>
      </c>
    </row>
    <row r="654" customFormat="false" ht="15" hidden="false" customHeight="false" outlineLevel="0" collapsed="false">
      <c r="A654" s="0" t="s">
        <v>3696</v>
      </c>
      <c r="C654" s="0" t="s">
        <v>3697</v>
      </c>
      <c r="D654" s="0" t="s">
        <v>3698</v>
      </c>
      <c r="E654" s="1" t="n">
        <v>0.245784</v>
      </c>
      <c r="F654" s="2" t="n">
        <v>0.195962</v>
      </c>
      <c r="G654" s="2" t="n">
        <v>0.216662</v>
      </c>
      <c r="H654" s="2" t="n">
        <v>0.127379</v>
      </c>
      <c r="I654" s="2" t="n">
        <v>0.176768</v>
      </c>
      <c r="J654" s="2" t="n">
        <v>0.082028</v>
      </c>
      <c r="K654" s="2" t="n">
        <v>-0.480764</v>
      </c>
      <c r="L654" s="2" t="n">
        <v>-0.549561</v>
      </c>
      <c r="M654" s="2" t="n">
        <v>-0.158706</v>
      </c>
      <c r="N654" s="2" t="n">
        <v>-0.204789</v>
      </c>
      <c r="O654" s="2" t="n">
        <v>0.0214944</v>
      </c>
      <c r="P654" s="3" t="n">
        <v>-0.0171847</v>
      </c>
      <c r="Q654" s="0" t="n">
        <f aca="false">AVERAGE(E654:H654)/(STDEV(E654:H654)+1)</f>
        <v>0.187025060750526</v>
      </c>
      <c r="R654" s="0" t="n">
        <f aca="false">AVERAGE(I654:L654)/(STDEV(I654:L654)+1)</f>
        <v>-0.140258166774228</v>
      </c>
      <c r="S654" s="0" t="n">
        <f aca="false">AVERAGE(M654:P654)/(STDEV(M654:P654)+1)</f>
        <v>-0.0809719955650648</v>
      </c>
      <c r="T654" s="1" t="n">
        <v>2.35779</v>
      </c>
      <c r="U654" s="2" t="n">
        <v>0.42077</v>
      </c>
      <c r="V654" s="3" t="n">
        <v>0.703504</v>
      </c>
      <c r="Y654" s="0" t="n">
        <v>1</v>
      </c>
      <c r="Z654" s="0" t="n">
        <v>13</v>
      </c>
      <c r="AG654" s="0" t="s">
        <v>139</v>
      </c>
      <c r="AH654" s="0" t="s">
        <v>173</v>
      </c>
    </row>
    <row r="655" customFormat="false" ht="15" hidden="false" customHeight="false" outlineLevel="0" collapsed="false">
      <c r="A655" s="0" t="s">
        <v>3699</v>
      </c>
      <c r="B655" s="0" t="s">
        <v>3700</v>
      </c>
      <c r="C655" s="0" t="s">
        <v>3701</v>
      </c>
      <c r="D655" s="0" t="s">
        <v>3702</v>
      </c>
      <c r="E655" s="1" t="n">
        <v>-0.245242</v>
      </c>
      <c r="F655" s="2" t="n">
        <v>-0.256362</v>
      </c>
      <c r="G655" s="2" t="n">
        <v>-0.152262</v>
      </c>
      <c r="H655" s="2" t="n">
        <v>-0.0982929</v>
      </c>
      <c r="I655" s="2" t="n">
        <v>-0.0236906</v>
      </c>
      <c r="J655" s="2" t="n">
        <v>0.0625967</v>
      </c>
      <c r="K655" s="2" t="n">
        <v>0.0810276</v>
      </c>
      <c r="L655" s="2" t="n">
        <v>0.0861255</v>
      </c>
      <c r="M655" s="2" t="n">
        <v>-0.149469</v>
      </c>
      <c r="N655" s="2" t="n">
        <v>-0.163398</v>
      </c>
      <c r="O655" s="2" t="n">
        <v>-0.0227395</v>
      </c>
      <c r="P655" s="3" t="n">
        <v>-0.0153664</v>
      </c>
      <c r="Q655" s="0" t="n">
        <f aca="false">AVERAGE(E655:H655)/(STDEV(E655:H655)+1)</f>
        <v>-0.174777155176429</v>
      </c>
      <c r="R655" s="0" t="n">
        <f aca="false">AVERAGE(I655:L655)/(STDEV(I655:L655)+1)</f>
        <v>0.0490082516429727</v>
      </c>
      <c r="S655" s="0" t="n">
        <f aca="false">AVERAGE(M655:P655)/(STDEV(M655:P655)+1)</f>
        <v>-0.0812755426630852</v>
      </c>
      <c r="T655" s="1" t="n">
        <v>1.80219</v>
      </c>
      <c r="U655" s="2" t="n">
        <v>0.862039</v>
      </c>
      <c r="V655" s="3" t="n">
        <v>0.940777</v>
      </c>
      <c r="W655" s="0" t="n">
        <v>1</v>
      </c>
      <c r="X655" s="0" t="n">
        <v>2</v>
      </c>
      <c r="AG655" s="0" t="s">
        <v>3703</v>
      </c>
      <c r="AH655" s="0" t="s">
        <v>3704</v>
      </c>
      <c r="AI655" s="0" t="s">
        <v>3705</v>
      </c>
    </row>
    <row r="656" customFormat="false" ht="15" hidden="false" customHeight="false" outlineLevel="0" collapsed="false">
      <c r="A656" s="0" t="s">
        <v>3706</v>
      </c>
      <c r="B656" s="0" t="s">
        <v>3707</v>
      </c>
      <c r="C656" s="0" t="s">
        <v>3708</v>
      </c>
      <c r="D656" s="0" t="s">
        <v>3709</v>
      </c>
      <c r="E656" s="1" t="n">
        <v>0.040889</v>
      </c>
      <c r="F656" s="2" t="n">
        <v>0.125243</v>
      </c>
      <c r="G656" s="2" t="n">
        <v>0.106493</v>
      </c>
      <c r="H656" s="2" t="n">
        <v>0.197149</v>
      </c>
      <c r="I656" s="2" t="n">
        <v>0.0477816</v>
      </c>
      <c r="J656" s="2" t="n">
        <v>0.131864</v>
      </c>
      <c r="K656" s="2" t="n">
        <v>0.03007</v>
      </c>
      <c r="L656" s="2" t="n">
        <v>0.138908</v>
      </c>
      <c r="M656" s="2" t="n">
        <v>-0.162453</v>
      </c>
      <c r="N656" s="2" t="n">
        <v>-0.0705128</v>
      </c>
      <c r="O656" s="2" t="n">
        <v>-0.0857057</v>
      </c>
      <c r="P656" s="3" t="n">
        <v>-0.0254778</v>
      </c>
      <c r="Q656" s="0" t="n">
        <f aca="false">AVERAGE(E656:H656)/(STDEV(E656:H656)+1)</f>
        <v>0.11035057998971</v>
      </c>
      <c r="R656" s="0" t="n">
        <f aca="false">AVERAGE(I656:L656)/(STDEV(I656:L656)+1)</f>
        <v>0.0825158408508205</v>
      </c>
      <c r="S656" s="0" t="n">
        <f aca="false">AVERAGE(M656:P656)/(STDEV(M656:P656)+1)</f>
        <v>-0.0813974485455409</v>
      </c>
      <c r="T656" s="1" t="n">
        <v>1.45118</v>
      </c>
      <c r="U656" s="2" t="n">
        <v>1.27326</v>
      </c>
      <c r="V656" s="3" t="n">
        <v>1.24552</v>
      </c>
      <c r="W656" s="0" t="n">
        <v>37</v>
      </c>
      <c r="X656" s="0" t="n">
        <v>253</v>
      </c>
      <c r="Y656" s="0" t="n">
        <v>27</v>
      </c>
      <c r="Z656" s="0" t="n">
        <v>113</v>
      </c>
      <c r="AA656" s="0" t="n">
        <v>5</v>
      </c>
      <c r="AB656" s="0" t="n">
        <v>7</v>
      </c>
      <c r="AC656" s="0" t="n">
        <v>12</v>
      </c>
      <c r="AD656" s="0" t="n">
        <v>26</v>
      </c>
      <c r="AE656" s="1" t="n">
        <v>210000</v>
      </c>
      <c r="AF656" s="3" t="n">
        <v>21000</v>
      </c>
      <c r="AG656" s="0" t="s">
        <v>1822</v>
      </c>
      <c r="AH656" s="0" t="s">
        <v>580</v>
      </c>
    </row>
    <row r="657" customFormat="false" ht="15" hidden="false" customHeight="false" outlineLevel="0" collapsed="false">
      <c r="A657" s="0" t="s">
        <v>3710</v>
      </c>
      <c r="B657" s="0" t="s">
        <v>3711</v>
      </c>
      <c r="C657" s="0" t="s">
        <v>3712</v>
      </c>
      <c r="D657" s="0" t="s">
        <v>3713</v>
      </c>
      <c r="E657" s="1" t="n">
        <v>0.517156</v>
      </c>
      <c r="F657" s="2" t="n">
        <v>0.270219</v>
      </c>
      <c r="G657" s="2" t="n">
        <v>0.290253</v>
      </c>
      <c r="H657" s="2" t="n">
        <v>0.0561302</v>
      </c>
      <c r="I657" s="2" t="n">
        <v>0.294355</v>
      </c>
      <c r="J657" s="2" t="n">
        <v>0.0736637</v>
      </c>
      <c r="K657" s="2" t="n">
        <v>0.386591</v>
      </c>
      <c r="L657" s="2" t="n">
        <v>0.138276</v>
      </c>
      <c r="M657" s="2" t="n">
        <v>-0.208963</v>
      </c>
      <c r="N657" s="2" t="n">
        <v>-0.455435</v>
      </c>
      <c r="O657" s="2" t="n">
        <v>0.23716</v>
      </c>
      <c r="P657" s="3" t="n">
        <v>0.00504203</v>
      </c>
      <c r="Q657" s="0" t="n">
        <f aca="false">AVERAGE(E657:H657)/(STDEV(E657:H657)+1)</f>
        <v>0.238499770130282</v>
      </c>
      <c r="R657" s="0" t="n">
        <f aca="false">AVERAGE(I657:L657)/(STDEV(I657:L657)+1)</f>
        <v>0.195297154722385</v>
      </c>
      <c r="S657" s="0" t="n">
        <f aca="false">AVERAGE(M657:P657)/(STDEV(M657:P657)+1)</f>
        <v>-0.0814440168958658</v>
      </c>
      <c r="T657" s="1" t="n">
        <v>1.24199</v>
      </c>
      <c r="U657" s="2" t="n">
        <v>1.28087</v>
      </c>
      <c r="V657" s="3" t="n">
        <v>0.278047</v>
      </c>
      <c r="W657" s="0" t="n">
        <v>1</v>
      </c>
      <c r="X657" s="0" t="n">
        <v>1</v>
      </c>
      <c r="Y657" s="0" t="n">
        <v>1</v>
      </c>
      <c r="Z657" s="0" t="n">
        <v>1</v>
      </c>
      <c r="AG657" s="0" t="s">
        <v>3714</v>
      </c>
      <c r="AH657" s="0" t="s">
        <v>3715</v>
      </c>
    </row>
    <row r="658" customFormat="false" ht="15" hidden="false" customHeight="false" outlineLevel="0" collapsed="false">
      <c r="A658" s="0" t="s">
        <v>3716</v>
      </c>
      <c r="B658" s="0" t="s">
        <v>3717</v>
      </c>
      <c r="C658" s="0" t="s">
        <v>3718</v>
      </c>
      <c r="D658" s="0" t="s">
        <v>3719</v>
      </c>
      <c r="E658" s="1" t="n">
        <v>0.155272</v>
      </c>
      <c r="F658" s="2" t="n">
        <v>0.211236</v>
      </c>
      <c r="G658" s="2" t="n">
        <v>0.121754</v>
      </c>
      <c r="H658" s="2" t="n">
        <v>0.176831</v>
      </c>
      <c r="I658" s="2" t="n">
        <v>-0.0105347</v>
      </c>
      <c r="J658" s="2" t="n">
        <v>0.0783664</v>
      </c>
      <c r="K658" s="2" t="n">
        <v>-0.0614398</v>
      </c>
      <c r="L658" s="2" t="n">
        <v>0.009051</v>
      </c>
      <c r="M658" s="2" t="n">
        <v>-0.11198</v>
      </c>
      <c r="N658" s="2" t="n">
        <v>-0.0542977</v>
      </c>
      <c r="O658" s="2" t="n">
        <v>-0.132563</v>
      </c>
      <c r="P658" s="3" t="n">
        <v>-0.0423773</v>
      </c>
      <c r="Q658" s="0" t="n">
        <f aca="false">AVERAGE(E658:H658)/(STDEV(E658:H658)+1)</f>
        <v>0.160251471014939</v>
      </c>
      <c r="R658" s="0" t="n">
        <f aca="false">AVERAGE(I658:L658)/(STDEV(I658:L658)+1)</f>
        <v>0.00364950094227733</v>
      </c>
      <c r="S658" s="0" t="n">
        <f aca="false">AVERAGE(M658:P658)/(STDEV(M658:P658)+1)</f>
        <v>-0.0817267967124443</v>
      </c>
      <c r="T658" s="1" t="n">
        <v>2.51693</v>
      </c>
      <c r="U658" s="2" t="n">
        <v>0.0446416</v>
      </c>
      <c r="V658" s="3" t="n">
        <v>1.52324</v>
      </c>
      <c r="W658" s="0" t="n">
        <v>17</v>
      </c>
      <c r="X658" s="0" t="n">
        <v>45</v>
      </c>
      <c r="Y658" s="0" t="n">
        <v>21</v>
      </c>
      <c r="Z658" s="0" t="n">
        <v>49</v>
      </c>
      <c r="AA658" s="0" t="n">
        <v>14</v>
      </c>
      <c r="AB658" s="0" t="n">
        <v>30</v>
      </c>
      <c r="AC658" s="0" t="n">
        <v>5</v>
      </c>
      <c r="AD658" s="0" t="n">
        <v>7</v>
      </c>
      <c r="AF658" s="3" t="n">
        <v>1500</v>
      </c>
      <c r="AG658" s="0" t="s">
        <v>3720</v>
      </c>
      <c r="AH658" s="0" t="s">
        <v>3721</v>
      </c>
      <c r="AJ658" s="0" t="s">
        <v>3722</v>
      </c>
    </row>
    <row r="659" customFormat="false" ht="15" hidden="false" customHeight="false" outlineLevel="0" collapsed="false">
      <c r="A659" s="0" t="s">
        <v>3723</v>
      </c>
      <c r="B659" s="0" t="s">
        <v>3724</v>
      </c>
      <c r="C659" s="0" t="s">
        <v>3725</v>
      </c>
      <c r="D659" s="0" t="s">
        <v>3726</v>
      </c>
      <c r="E659" s="1" t="n">
        <v>0.156609</v>
      </c>
      <c r="F659" s="2" t="n">
        <v>0.198531</v>
      </c>
      <c r="G659" s="2" t="n">
        <v>-0.358531</v>
      </c>
      <c r="H659" s="2" t="n">
        <v>-0.265596</v>
      </c>
      <c r="I659" s="2" t="n">
        <v>-0.210737</v>
      </c>
      <c r="J659" s="2" t="n">
        <v>-0.157298</v>
      </c>
      <c r="K659" s="2" t="n">
        <v>-0.367056</v>
      </c>
      <c r="L659" s="2" t="n">
        <v>-0.301272</v>
      </c>
      <c r="M659" s="2" t="n">
        <v>-0.263728</v>
      </c>
      <c r="N659" s="2" t="n">
        <v>-0.209252</v>
      </c>
      <c r="O659" s="2" t="n">
        <v>0.0334567</v>
      </c>
      <c r="P659" s="3" t="n">
        <v>0.0570032</v>
      </c>
      <c r="Q659" s="0" t="n">
        <f aca="false">AVERAGE(E659:H659)/(STDEV(E659:H659)+1)</f>
        <v>-0.0523020741392533</v>
      </c>
      <c r="R659" s="0" t="n">
        <f aca="false">AVERAGE(I659:L659)/(STDEV(I659:L659)+1)</f>
        <v>-0.236972368844672</v>
      </c>
      <c r="S659" s="0" t="n">
        <f aca="false">AVERAGE(M659:P659)/(STDEV(M659:P659)+1)</f>
        <v>-0.0821249328042411</v>
      </c>
      <c r="T659" s="1" t="n">
        <v>0.173944</v>
      </c>
      <c r="U659" s="2" t="n">
        <v>1.93835</v>
      </c>
      <c r="V659" s="3" t="n">
        <v>0.482923</v>
      </c>
      <c r="AC659" s="0" t="n">
        <v>1</v>
      </c>
      <c r="AD659" s="0" t="n">
        <v>1</v>
      </c>
      <c r="AF659" s="3" t="n">
        <v>68</v>
      </c>
      <c r="AG659" s="0" t="s">
        <v>3727</v>
      </c>
      <c r="AH659" s="0" t="s">
        <v>3728</v>
      </c>
    </row>
    <row r="660" customFormat="false" ht="15" hidden="false" customHeight="false" outlineLevel="0" collapsed="false">
      <c r="A660" s="0" t="s">
        <v>3729</v>
      </c>
      <c r="B660" s="0" t="s">
        <v>3730</v>
      </c>
      <c r="C660" s="0" t="s">
        <v>3731</v>
      </c>
      <c r="D660" s="0" t="s">
        <v>3732</v>
      </c>
      <c r="E660" s="1" t="n">
        <v>-0.240831</v>
      </c>
      <c r="F660" s="2" t="n">
        <v>-0.159559</v>
      </c>
      <c r="G660" s="2" t="n">
        <v>-0.165208</v>
      </c>
      <c r="H660" s="2" t="n">
        <v>-0.0516135</v>
      </c>
      <c r="I660" s="2" t="n">
        <v>-0.184684</v>
      </c>
      <c r="J660" s="2" t="n">
        <v>-0.14637</v>
      </c>
      <c r="K660" s="2" t="n">
        <v>-0.0728252</v>
      </c>
      <c r="L660" s="2" t="n">
        <v>-0.201817</v>
      </c>
      <c r="M660" s="2" t="n">
        <v>-0.0854236</v>
      </c>
      <c r="N660" s="2" t="n">
        <v>-0.06604</v>
      </c>
      <c r="O660" s="2" t="n">
        <v>-0.130781</v>
      </c>
      <c r="P660" s="3" t="n">
        <v>-0.0603025</v>
      </c>
      <c r="Q660" s="0" t="n">
        <f aca="false">AVERAGE(E660:H660)/(STDEV(E660:H660)+1)</f>
        <v>-0.143158902937917</v>
      </c>
      <c r="R660" s="0" t="n">
        <f aca="false">AVERAGE(I660:L660)/(STDEV(I660:L660)+1)</f>
        <v>-0.143218021334966</v>
      </c>
      <c r="S660" s="0" t="n">
        <f aca="false">AVERAGE(M660:P660)/(STDEV(M660:P660)+1)</f>
        <v>-0.0829847633894307</v>
      </c>
      <c r="T660" s="1" t="n">
        <v>1.54258</v>
      </c>
      <c r="U660" s="2" t="n">
        <v>1.87911</v>
      </c>
      <c r="V660" s="3" t="n">
        <v>1.89579</v>
      </c>
      <c r="W660" s="0" t="n">
        <v>7</v>
      </c>
      <c r="X660" s="0" t="n">
        <v>7</v>
      </c>
      <c r="Y660" s="0" t="n">
        <v>7</v>
      </c>
      <c r="Z660" s="0" t="n">
        <v>11</v>
      </c>
      <c r="AF660" s="3" t="n">
        <v>1.2</v>
      </c>
      <c r="AG660" s="0" t="s">
        <v>3733</v>
      </c>
      <c r="AH660" s="0" t="s">
        <v>3734</v>
      </c>
    </row>
    <row r="661" customFormat="false" ht="15" hidden="false" customHeight="false" outlineLevel="0" collapsed="false">
      <c r="A661" s="0" t="s">
        <v>3735</v>
      </c>
      <c r="B661" s="0" t="s">
        <v>3736</v>
      </c>
      <c r="C661" s="0" t="s">
        <v>3737</v>
      </c>
      <c r="D661" s="0" t="s">
        <v>3738</v>
      </c>
      <c r="E661" s="1" t="n">
        <v>0.166561</v>
      </c>
      <c r="F661" s="2" t="n">
        <v>-0.0257407</v>
      </c>
      <c r="G661" s="2" t="n">
        <v>0.387351</v>
      </c>
      <c r="H661" s="2" t="n">
        <v>0.260139</v>
      </c>
      <c r="I661" s="2" t="n">
        <v>-0.01668</v>
      </c>
      <c r="J661" s="2" t="n">
        <v>-0.111574</v>
      </c>
      <c r="K661" s="2" t="n">
        <v>-0.158477</v>
      </c>
      <c r="L661" s="2" t="n">
        <v>-0.33456</v>
      </c>
      <c r="M661" s="2" t="n">
        <v>-0.199241</v>
      </c>
      <c r="N661" s="2" t="n">
        <v>-0.394353</v>
      </c>
      <c r="O661" s="2" t="n">
        <v>0.175968</v>
      </c>
      <c r="P661" s="3" t="n">
        <v>0.00215901</v>
      </c>
      <c r="Q661" s="0" t="n">
        <f aca="false">AVERAGE(E661:H661)/(STDEV(E661:H661)+1)</f>
        <v>0.167877783056951</v>
      </c>
      <c r="R661" s="0" t="n">
        <f aca="false">AVERAGE(I661:L661)/(STDEV(I661:L661)+1)</f>
        <v>-0.137058804004559</v>
      </c>
      <c r="S661" s="0" t="n">
        <f aca="false">AVERAGE(M661:P661)/(STDEV(M661:P661)+1)</f>
        <v>-0.0832932812779998</v>
      </c>
      <c r="T661" s="1" t="n">
        <v>0.965318</v>
      </c>
      <c r="U661" s="2" t="n">
        <v>0.991241</v>
      </c>
      <c r="V661" s="3" t="n">
        <v>0.335281</v>
      </c>
      <c r="W661" s="0" t="n">
        <v>2</v>
      </c>
      <c r="X661" s="0" t="n">
        <v>2</v>
      </c>
      <c r="AF661" s="3" t="n">
        <v>90</v>
      </c>
      <c r="AG661" s="0" t="s">
        <v>3739</v>
      </c>
      <c r="AH661" s="0" t="s">
        <v>3740</v>
      </c>
      <c r="AI661" s="0" t="s">
        <v>3741</v>
      </c>
      <c r="AJ661" s="0" t="s">
        <v>3742</v>
      </c>
    </row>
    <row r="662" customFormat="false" ht="15" hidden="false" customHeight="false" outlineLevel="0" collapsed="false">
      <c r="A662" s="0" t="s">
        <v>3743</v>
      </c>
      <c r="B662" s="0" t="s">
        <v>3744</v>
      </c>
      <c r="C662" s="0" t="s">
        <v>3745</v>
      </c>
      <c r="D662" s="0" t="s">
        <v>3746</v>
      </c>
      <c r="E662" s="1" t="n">
        <v>-0.294079</v>
      </c>
      <c r="F662" s="2" t="n">
        <v>-0.160734</v>
      </c>
      <c r="G662" s="2" t="n">
        <v>-0.168424</v>
      </c>
      <c r="H662" s="2" t="n">
        <v>-0.0332082</v>
      </c>
      <c r="I662" s="2" t="n">
        <v>-0.227671</v>
      </c>
      <c r="J662" s="2" t="n">
        <v>-0.109103</v>
      </c>
      <c r="K662" s="2" t="n">
        <v>-0.106053</v>
      </c>
      <c r="L662" s="2" t="n">
        <v>0.032272</v>
      </c>
      <c r="M662" s="2" t="n">
        <v>-0.232268</v>
      </c>
      <c r="N662" s="2" t="n">
        <v>-0.0924496</v>
      </c>
      <c r="O662" s="2" t="n">
        <v>-0.0858403</v>
      </c>
      <c r="P662" s="3" t="n">
        <v>0.0379981</v>
      </c>
      <c r="Q662" s="0" t="n">
        <f aca="false">AVERAGE(E662:H662)/(STDEV(E662:H662)+1)</f>
        <v>-0.14830928808024</v>
      </c>
      <c r="R662" s="0" t="n">
        <f aca="false">AVERAGE(I662:L662)/(STDEV(I662:L662)+1)</f>
        <v>-0.0927781299528227</v>
      </c>
      <c r="S662" s="0" t="n">
        <f aca="false">AVERAGE(M662:P662)/(STDEV(M662:P662)+1)</f>
        <v>-0.0838747264162158</v>
      </c>
      <c r="T662" s="1" t="n">
        <v>1.26669</v>
      </c>
      <c r="U662" s="2" t="n">
        <v>0.826944</v>
      </c>
      <c r="V662" s="3" t="n">
        <v>0.720517</v>
      </c>
      <c r="Y662" s="0" t="n">
        <v>1</v>
      </c>
      <c r="Z662" s="0" t="n">
        <v>1</v>
      </c>
      <c r="AA662" s="0" t="n">
        <v>1</v>
      </c>
      <c r="AB662" s="0" t="n">
        <v>1</v>
      </c>
      <c r="AC662" s="0" t="n">
        <v>1</v>
      </c>
      <c r="AD662" s="0" t="n">
        <v>2</v>
      </c>
      <c r="AG662" s="0" t="s">
        <v>3747</v>
      </c>
      <c r="AH662" s="0" t="s">
        <v>3748</v>
      </c>
      <c r="AI662" s="0" t="s">
        <v>283</v>
      </c>
    </row>
    <row r="663" customFormat="false" ht="15" hidden="false" customHeight="false" outlineLevel="0" collapsed="false">
      <c r="A663" s="0" t="s">
        <v>3749</v>
      </c>
      <c r="B663" s="0" t="s">
        <v>3750</v>
      </c>
      <c r="C663" s="0" t="s">
        <v>3751</v>
      </c>
      <c r="D663" s="0" t="s">
        <v>3752</v>
      </c>
      <c r="E663" s="1" t="n">
        <v>-0.0440258</v>
      </c>
      <c r="F663" s="2" t="n">
        <v>0.0533152</v>
      </c>
      <c r="G663" s="2" t="n">
        <v>-0.24515</v>
      </c>
      <c r="H663" s="2" t="n">
        <v>-0.134995</v>
      </c>
      <c r="I663" s="2" t="n">
        <v>0.0981817</v>
      </c>
      <c r="J663" s="2" t="n">
        <v>0.221767</v>
      </c>
      <c r="K663" s="2" t="n">
        <v>0.19175</v>
      </c>
      <c r="L663" s="2" t="n">
        <v>0.287712</v>
      </c>
      <c r="M663" s="2" t="n">
        <v>-0.320162</v>
      </c>
      <c r="N663" s="2" t="n">
        <v>-0.222356</v>
      </c>
      <c r="O663" s="2" t="n">
        <v>0.00805329</v>
      </c>
      <c r="P663" s="3" t="n">
        <v>0.120212</v>
      </c>
      <c r="Q663" s="0" t="n">
        <f aca="false">AVERAGE(E663:H663)/(STDEV(E663:H663)+1)</f>
        <v>-0.0822343211592227</v>
      </c>
      <c r="R663" s="0" t="n">
        <f aca="false">AVERAGE(I663:L663)/(STDEV(I663:L663)+1)</f>
        <v>0.185264124434323</v>
      </c>
      <c r="S663" s="0" t="n">
        <f aca="false">AVERAGE(M663:P663)/(STDEV(M663:P663)+1)</f>
        <v>-0.086091345880276</v>
      </c>
      <c r="T663" s="1" t="n">
        <v>0.616814</v>
      </c>
      <c r="U663" s="2" t="n">
        <v>1.83067</v>
      </c>
      <c r="V663" s="3" t="n">
        <v>0.417288</v>
      </c>
      <c r="W663" s="0" t="n">
        <v>1</v>
      </c>
      <c r="X663" s="0" t="n">
        <v>2</v>
      </c>
      <c r="Y663" s="0" t="n">
        <v>1</v>
      </c>
      <c r="Z663" s="0" t="n">
        <v>2</v>
      </c>
      <c r="AE663" s="1" t="n">
        <v>10000</v>
      </c>
      <c r="AF663" s="3" t="n">
        <v>120</v>
      </c>
      <c r="AG663" s="0" t="s">
        <v>3753</v>
      </c>
      <c r="AH663" s="0" t="s">
        <v>3754</v>
      </c>
      <c r="AI663" s="0" t="s">
        <v>3755</v>
      </c>
    </row>
    <row r="664" customFormat="false" ht="15" hidden="false" customHeight="false" outlineLevel="0" collapsed="false">
      <c r="A664" s="0" t="s">
        <v>3756</v>
      </c>
      <c r="B664" s="0" t="s">
        <v>3757</v>
      </c>
      <c r="C664" s="0" t="s">
        <v>3758</v>
      </c>
      <c r="D664" s="0" t="s">
        <v>3759</v>
      </c>
      <c r="E664" s="1" t="n">
        <v>-0.65805</v>
      </c>
      <c r="F664" s="2" t="n">
        <v>-0.618389</v>
      </c>
      <c r="G664" s="2" t="n">
        <v>0.0482927</v>
      </c>
      <c r="H664" s="2" t="n">
        <v>0.048492</v>
      </c>
      <c r="I664" s="2" t="n">
        <v>0.105741</v>
      </c>
      <c r="J664" s="2" t="n">
        <v>0.100484</v>
      </c>
      <c r="K664" s="2" t="n">
        <v>0.0883414</v>
      </c>
      <c r="L664" s="2" t="n">
        <v>0.109027</v>
      </c>
      <c r="M664" s="2" t="n">
        <v>0.103774</v>
      </c>
      <c r="N664" s="2" t="n">
        <v>0.147174</v>
      </c>
      <c r="O664" s="2" t="n">
        <v>-0.374134</v>
      </c>
      <c r="P664" s="3" t="n">
        <v>-0.323331</v>
      </c>
      <c r="Q664" s="0" t="n">
        <f aca="false">AVERAGE(E664:H664)/(STDEV(E664:H664)+1)</f>
        <v>-0.211143299246986</v>
      </c>
      <c r="R664" s="0" t="n">
        <f aca="false">AVERAGE(I664:L664)/(STDEV(I664:L664)+1)</f>
        <v>0.0999903719230368</v>
      </c>
      <c r="S664" s="0" t="n">
        <f aca="false">AVERAGE(M664:P664)/(STDEV(M664:P664)+1)</f>
        <v>-0.0875428236520912</v>
      </c>
      <c r="T664" s="1" t="n">
        <v>0.631137</v>
      </c>
      <c r="U664" s="2" t="n">
        <v>3.70008</v>
      </c>
      <c r="V664" s="3" t="n">
        <v>0.321923</v>
      </c>
      <c r="Y664" s="0" t="n">
        <v>1</v>
      </c>
      <c r="Z664" s="0" t="n">
        <v>2</v>
      </c>
      <c r="AG664" s="0" t="s">
        <v>3760</v>
      </c>
      <c r="AH664" s="0" t="s">
        <v>3761</v>
      </c>
    </row>
    <row r="665" customFormat="false" ht="15" hidden="false" customHeight="false" outlineLevel="0" collapsed="false">
      <c r="A665" s="0" t="s">
        <v>3762</v>
      </c>
      <c r="B665" s="0" t="s">
        <v>3763</v>
      </c>
      <c r="C665" s="0" t="s">
        <v>3764</v>
      </c>
      <c r="D665" s="0" t="s">
        <v>3765</v>
      </c>
      <c r="E665" s="1" t="n">
        <v>0.346454</v>
      </c>
      <c r="F665" s="2" t="n">
        <v>0.399771</v>
      </c>
      <c r="G665" s="2" t="n">
        <v>-0.124969</v>
      </c>
      <c r="H665" s="2" t="n">
        <v>-0.0775881</v>
      </c>
      <c r="I665" s="2" t="n">
        <v>0</v>
      </c>
      <c r="J665" s="2" t="n">
        <v>0.0423901</v>
      </c>
      <c r="K665" s="2" t="n">
        <v>-0.0589526</v>
      </c>
      <c r="L665" s="2" t="n">
        <v>0.0044194</v>
      </c>
      <c r="M665" s="2" t="n">
        <v>-0.286985</v>
      </c>
      <c r="N665" s="2" t="n">
        <v>-0.23054</v>
      </c>
      <c r="O665" s="2" t="n">
        <v>0.0344447</v>
      </c>
      <c r="P665" s="3" t="n">
        <v>0.0664764</v>
      </c>
      <c r="Q665" s="0" t="n">
        <f aca="false">AVERAGE(E665:H665)/(STDEV(E665:H665)+1)</f>
        <v>0.106565324110436</v>
      </c>
      <c r="R665" s="0" t="n">
        <f aca="false">AVERAGE(I665:L665)/(STDEV(I665:L665)+1)</f>
        <v>-0.00291382304073082</v>
      </c>
      <c r="S665" s="0" t="n">
        <f aca="false">AVERAGE(M665:P665)/(STDEV(M665:P665)+1)</f>
        <v>-0.0882272460438585</v>
      </c>
      <c r="T665" s="1" t="n">
        <v>0.401821</v>
      </c>
      <c r="U665" s="2" t="n">
        <v>0.0487328</v>
      </c>
      <c r="V665" s="3" t="n">
        <v>0.478802</v>
      </c>
      <c r="AA665" s="0" t="n">
        <v>1</v>
      </c>
      <c r="AB665" s="0" t="n">
        <v>1</v>
      </c>
      <c r="AG665" s="0" t="s">
        <v>3766</v>
      </c>
      <c r="AH665" s="0" t="s">
        <v>3767</v>
      </c>
      <c r="AI665" s="0" t="s">
        <v>2205</v>
      </c>
    </row>
    <row r="666" customFormat="false" ht="15" hidden="false" customHeight="false" outlineLevel="0" collapsed="false">
      <c r="A666" s="0" t="s">
        <v>3768</v>
      </c>
      <c r="B666" s="0" t="s">
        <v>3769</v>
      </c>
      <c r="C666" s="0" t="s">
        <v>3770</v>
      </c>
      <c r="D666" s="0" t="s">
        <v>3771</v>
      </c>
      <c r="E666" s="1" t="n">
        <v>-0.340011</v>
      </c>
      <c r="F666" s="2" t="n">
        <v>-0.0899759</v>
      </c>
      <c r="G666" s="2" t="n">
        <v>-0.244549</v>
      </c>
      <c r="H666" s="2" t="n">
        <v>0.0489279</v>
      </c>
      <c r="I666" s="2" t="n">
        <v>-0.252192</v>
      </c>
      <c r="J666" s="2" t="n">
        <v>-0.192723</v>
      </c>
      <c r="K666" s="2" t="n">
        <v>-0.221282</v>
      </c>
      <c r="L666" s="2" t="n">
        <v>-0.261163</v>
      </c>
      <c r="M666" s="2" t="n">
        <v>-0.0972652</v>
      </c>
      <c r="N666" s="2" t="n">
        <v>-0.143948</v>
      </c>
      <c r="O666" s="2" t="n">
        <v>-0.122748</v>
      </c>
      <c r="P666" s="3" t="n">
        <v>-0.0104938</v>
      </c>
      <c r="Q666" s="0" t="n">
        <f aca="false">AVERAGE(E666:H666)/(STDEV(E666:H666)+1)</f>
        <v>-0.133525909208839</v>
      </c>
      <c r="R666" s="0" t="n">
        <f aca="false">AVERAGE(I666:L666)/(STDEV(I666:L666)+1)</f>
        <v>-0.224830883491345</v>
      </c>
      <c r="S666" s="0" t="n">
        <f aca="false">AVERAGE(M666:P666)/(STDEV(M666:P666)+1)</f>
        <v>-0.088431008720294</v>
      </c>
      <c r="T666" s="1" t="n">
        <v>0.781573</v>
      </c>
      <c r="U666" s="2" t="n">
        <v>3.18079</v>
      </c>
      <c r="V666" s="3" t="n">
        <v>1.30507</v>
      </c>
      <c r="Y666" s="0" t="n">
        <v>3</v>
      </c>
      <c r="Z666" s="0" t="n">
        <v>3</v>
      </c>
      <c r="AF666" s="3" t="n">
        <v>47</v>
      </c>
      <c r="AG666" s="0" t="s">
        <v>3772</v>
      </c>
      <c r="AH666" s="0" t="s">
        <v>3773</v>
      </c>
      <c r="AI666" s="0" t="s">
        <v>3774</v>
      </c>
    </row>
    <row r="667" customFormat="false" ht="15" hidden="false" customHeight="false" outlineLevel="0" collapsed="false">
      <c r="A667" s="0" t="s">
        <v>3775</v>
      </c>
      <c r="B667" s="0" t="s">
        <v>3776</v>
      </c>
      <c r="C667" s="0" t="s">
        <v>3777</v>
      </c>
      <c r="D667" s="0" t="s">
        <v>3778</v>
      </c>
      <c r="E667" s="1" t="n">
        <v>-0.274679</v>
      </c>
      <c r="F667" s="2" t="n">
        <v>-0.380376</v>
      </c>
      <c r="G667" s="2" t="n">
        <v>-0.1775</v>
      </c>
      <c r="H667" s="2" t="n">
        <v>-0.218108</v>
      </c>
      <c r="I667" s="2" t="n">
        <v>-0.331699</v>
      </c>
      <c r="J667" s="2" t="n">
        <v>-0.339989</v>
      </c>
      <c r="K667" s="2" t="n">
        <v>-0.390915</v>
      </c>
      <c r="L667" s="2" t="n">
        <v>-0.480395</v>
      </c>
      <c r="M667" s="2" t="n">
        <v>0.0174213</v>
      </c>
      <c r="N667" s="2" t="n">
        <v>-0.0910856</v>
      </c>
      <c r="O667" s="2" t="n">
        <v>-0.112615</v>
      </c>
      <c r="P667" s="3" t="n">
        <v>-0.199819</v>
      </c>
      <c r="Q667" s="0" t="n">
        <f aca="false">AVERAGE(E667:H667)/(STDEV(E667:H667)+1)</f>
        <v>-0.241417944593333</v>
      </c>
      <c r="R667" s="0" t="n">
        <f aca="false">AVERAGE(I667:L667)/(STDEV(I667:L667)+1)</f>
        <v>-0.361082900990229</v>
      </c>
      <c r="S667" s="0" t="n">
        <f aca="false">AVERAGE(M667:P667)/(STDEV(M667:P667)+1)</f>
        <v>-0.0886087672764292</v>
      </c>
      <c r="T667" s="1" t="n">
        <v>2.02642</v>
      </c>
      <c r="U667" s="2" t="n">
        <v>2.82715</v>
      </c>
      <c r="V667" s="3" t="n">
        <v>0.922755</v>
      </c>
      <c r="W667" s="0" t="n">
        <v>1</v>
      </c>
      <c r="X667" s="0" t="n">
        <v>1</v>
      </c>
      <c r="AG667" s="0" t="s">
        <v>3779</v>
      </c>
      <c r="AH667" s="0" t="s">
        <v>3780</v>
      </c>
    </row>
    <row r="668" customFormat="false" ht="15" hidden="false" customHeight="false" outlineLevel="0" collapsed="false">
      <c r="A668" s="0" t="s">
        <v>3781</v>
      </c>
      <c r="B668" s="0" t="s">
        <v>3782</v>
      </c>
      <c r="C668" s="0" t="s">
        <v>3783</v>
      </c>
      <c r="D668" s="0" t="s">
        <v>3784</v>
      </c>
      <c r="E668" s="1" t="n">
        <v>-0.277215</v>
      </c>
      <c r="F668" s="2" t="n">
        <v>-0.263462</v>
      </c>
      <c r="G668" s="2" t="n">
        <v>0.0326714</v>
      </c>
      <c r="H668" s="2" t="n">
        <v>-0.0589393</v>
      </c>
      <c r="I668" s="2" t="n">
        <v>-0.220028</v>
      </c>
      <c r="J668" s="2" t="n">
        <v>-0.14098</v>
      </c>
      <c r="K668" s="2" t="n">
        <v>-0.158013</v>
      </c>
      <c r="L668" s="2" t="n">
        <v>-0.162424</v>
      </c>
      <c r="M668" s="2" t="n">
        <v>-0.427051</v>
      </c>
      <c r="N668" s="2" t="n">
        <v>-0.301161</v>
      </c>
      <c r="O668" s="2" t="n">
        <v>0.0963068</v>
      </c>
      <c r="P668" s="3" t="n">
        <v>0.172716</v>
      </c>
      <c r="Q668" s="0" t="n">
        <f aca="false">AVERAGE(E668:H668)/(STDEV(E668:H668)+1)</f>
        <v>-0.122902913922289</v>
      </c>
      <c r="R668" s="0" t="n">
        <f aca="false">AVERAGE(I668:L668)/(STDEV(I668:L668)+1)</f>
        <v>-0.164699233739149</v>
      </c>
      <c r="S668" s="0" t="n">
        <f aca="false">AVERAGE(M668:P668)/(STDEV(M668:P668)+1)</f>
        <v>-0.0887090606682081</v>
      </c>
      <c r="T668" s="1" t="n">
        <v>0.791983</v>
      </c>
      <c r="U668" s="2" t="n">
        <v>2.66058</v>
      </c>
      <c r="V668" s="3" t="n">
        <v>0.308108</v>
      </c>
      <c r="W668" s="0" t="n">
        <v>1</v>
      </c>
      <c r="X668" s="0" t="n">
        <v>6</v>
      </c>
      <c r="Y668" s="0" t="n">
        <v>1</v>
      </c>
      <c r="Z668" s="0" t="n">
        <v>5</v>
      </c>
      <c r="AA668" s="0" t="n">
        <v>1</v>
      </c>
      <c r="AB668" s="0" t="n">
        <v>2</v>
      </c>
      <c r="AG668" s="0" t="s">
        <v>3785</v>
      </c>
    </row>
    <row r="669" customFormat="false" ht="15" hidden="false" customHeight="false" outlineLevel="0" collapsed="false">
      <c r="A669" s="0" t="s">
        <v>3786</v>
      </c>
      <c r="B669" s="0" t="s">
        <v>3787</v>
      </c>
      <c r="C669" s="0" t="s">
        <v>3788</v>
      </c>
      <c r="D669" s="0" t="s">
        <v>3789</v>
      </c>
      <c r="E669" s="1" t="n">
        <v>-0.0561928</v>
      </c>
      <c r="F669" s="2" t="n">
        <v>-0.0560886</v>
      </c>
      <c r="G669" s="2" t="n">
        <v>-0.0759799</v>
      </c>
      <c r="H669" s="2" t="n">
        <v>-0.0402824</v>
      </c>
      <c r="I669" s="2" t="n">
        <v>-0.0575816</v>
      </c>
      <c r="J669" s="2" t="n">
        <v>-0.0197682</v>
      </c>
      <c r="K669" s="2" t="n">
        <v>0.0467172</v>
      </c>
      <c r="L669" s="2" t="n">
        <v>0.0938187</v>
      </c>
      <c r="M669" s="2" t="n">
        <v>-0.117375</v>
      </c>
      <c r="N669" s="2" t="n">
        <v>-0.10609</v>
      </c>
      <c r="O669" s="2" t="n">
        <v>-0.0953171</v>
      </c>
      <c r="P669" s="3" t="n">
        <v>-0.0508359</v>
      </c>
      <c r="Q669" s="0" t="n">
        <f aca="false">AVERAGE(E669:H669)/(STDEV(E669:H669)+1)</f>
        <v>-0.0563127039680232</v>
      </c>
      <c r="R669" s="0" t="n">
        <f aca="false">AVERAGE(I669:L669)/(STDEV(I669:L669)+1)</f>
        <v>0.0147968605614903</v>
      </c>
      <c r="S669" s="0" t="n">
        <f aca="false">AVERAGE(M669:P669)/(STDEV(M669:P669)+1)</f>
        <v>-0.089788159451632</v>
      </c>
      <c r="T669" s="1" t="n">
        <v>2.36063</v>
      </c>
      <c r="U669" s="2" t="n">
        <v>0.172683</v>
      </c>
      <c r="V669" s="3" t="n">
        <v>2.10083</v>
      </c>
      <c r="W669" s="0" t="n">
        <v>9</v>
      </c>
      <c r="X669" s="0" t="n">
        <v>22</v>
      </c>
      <c r="Y669" s="0" t="n">
        <v>5</v>
      </c>
      <c r="Z669" s="0" t="n">
        <v>7</v>
      </c>
      <c r="AA669" s="0" t="n">
        <v>1</v>
      </c>
      <c r="AB669" s="0" t="n">
        <v>1</v>
      </c>
      <c r="AE669" s="1" t="n">
        <v>15000</v>
      </c>
      <c r="AF669" s="3" t="n">
        <v>1000</v>
      </c>
      <c r="AG669" s="0" t="s">
        <v>3790</v>
      </c>
      <c r="AH669" s="0" t="s">
        <v>135</v>
      </c>
    </row>
    <row r="670" customFormat="false" ht="15" hidden="false" customHeight="false" outlineLevel="0" collapsed="false">
      <c r="A670" s="0" t="s">
        <v>3791</v>
      </c>
      <c r="B670" s="0" t="s">
        <v>3792</v>
      </c>
      <c r="C670" s="0" t="s">
        <v>3793</v>
      </c>
      <c r="D670" s="0" t="s">
        <v>3794</v>
      </c>
      <c r="E670" s="1" t="n">
        <v>0.225803</v>
      </c>
      <c r="F670" s="2" t="n">
        <v>0.101223</v>
      </c>
      <c r="G670" s="2" t="n">
        <v>0.173782</v>
      </c>
      <c r="H670" s="2" t="n">
        <v>0.00974066</v>
      </c>
      <c r="I670" s="2" t="n">
        <v>0.26156</v>
      </c>
      <c r="J670" s="2" t="n">
        <v>0.0920629</v>
      </c>
      <c r="K670" s="2" t="n">
        <v>-0.0450284</v>
      </c>
      <c r="L670" s="2" t="n">
        <v>-0.188583</v>
      </c>
      <c r="M670" s="2" t="n">
        <v>-0.0807035</v>
      </c>
      <c r="N670" s="2" t="n">
        <v>-0.201544</v>
      </c>
      <c r="O670" s="2" t="n">
        <v>0.00142247</v>
      </c>
      <c r="P670" s="3" t="n">
        <v>-0.112014</v>
      </c>
      <c r="Q670" s="0" t="n">
        <f aca="false">AVERAGE(E670:H670)/(STDEV(E670:H670)+1)</f>
        <v>0.116697598456941</v>
      </c>
      <c r="R670" s="0" t="n">
        <f aca="false">AVERAGE(I670:L670)/(STDEV(I670:L670)+1)</f>
        <v>0.0251649295481105</v>
      </c>
      <c r="S670" s="0" t="n">
        <f aca="false">AVERAGE(M670:P670)/(STDEV(M670:P670)+1)</f>
        <v>-0.0906104330040005</v>
      </c>
      <c r="T670" s="1" t="n">
        <v>1.14051</v>
      </c>
      <c r="U670" s="2" t="n">
        <v>0.110484</v>
      </c>
      <c r="V670" s="3" t="n">
        <v>0.99552</v>
      </c>
      <c r="Y670" s="0" t="n">
        <v>1</v>
      </c>
      <c r="Z670" s="0" t="n">
        <v>2</v>
      </c>
      <c r="AG670" s="0" t="s">
        <v>3795</v>
      </c>
      <c r="AH670" s="0" t="s">
        <v>3796</v>
      </c>
      <c r="AJ670" s="0" t="s">
        <v>3797</v>
      </c>
    </row>
    <row r="671" customFormat="false" ht="15" hidden="false" customHeight="false" outlineLevel="0" collapsed="false">
      <c r="A671" s="0" t="s">
        <v>3798</v>
      </c>
      <c r="B671" s="0" t="s">
        <v>3799</v>
      </c>
      <c r="C671" s="0" t="s">
        <v>3800</v>
      </c>
      <c r="D671" s="0" t="s">
        <v>3801</v>
      </c>
      <c r="E671" s="1" t="n">
        <v>0.110393</v>
      </c>
      <c r="F671" s="2" t="n">
        <v>0.456313</v>
      </c>
      <c r="G671" s="2" t="n">
        <v>-0.15174</v>
      </c>
      <c r="H671" s="2" t="n">
        <v>0.245192</v>
      </c>
      <c r="I671" s="2" t="n">
        <v>-0.47107</v>
      </c>
      <c r="J671" s="2" t="n">
        <v>-0.113634</v>
      </c>
      <c r="K671" s="2" t="n">
        <v>-0.523933</v>
      </c>
      <c r="L671" s="2" t="n">
        <v>-0.154152</v>
      </c>
      <c r="M671" s="2" t="n">
        <v>-0.293874</v>
      </c>
      <c r="N671" s="2" t="n">
        <v>0.0645998</v>
      </c>
      <c r="O671" s="2" t="n">
        <v>-0.267113</v>
      </c>
      <c r="P671" s="3" t="n">
        <v>0.0604308</v>
      </c>
      <c r="Q671" s="0" t="n">
        <f aca="false">AVERAGE(E671:H671)/(STDEV(E671:H671)+1)</f>
        <v>0.13153812553399</v>
      </c>
      <c r="R671" s="0" t="n">
        <f aca="false">AVERAGE(I671:L671)/(STDEV(I671:L671)+1)</f>
        <v>-0.260544396409846</v>
      </c>
      <c r="S671" s="0" t="n">
        <f aca="false">AVERAGE(M671:P671)/(STDEV(M671:P671)+1)</f>
        <v>-0.0909497111989823</v>
      </c>
      <c r="T671" s="1" t="n">
        <v>0.544132</v>
      </c>
      <c r="U671" s="2" t="n">
        <v>1.23307</v>
      </c>
      <c r="V671" s="3" t="n">
        <v>0.453382</v>
      </c>
      <c r="AC671" s="0" t="n">
        <v>1</v>
      </c>
      <c r="AD671" s="0" t="n">
        <v>1</v>
      </c>
      <c r="AF671" s="3" t="n">
        <v>29</v>
      </c>
      <c r="AG671" s="0" t="s">
        <v>686</v>
      </c>
      <c r="AH671" s="0" t="s">
        <v>179</v>
      </c>
    </row>
    <row r="672" customFormat="false" ht="15" hidden="false" customHeight="false" outlineLevel="0" collapsed="false">
      <c r="A672" s="0" t="s">
        <v>3802</v>
      </c>
      <c r="C672" s="0" t="s">
        <v>3803</v>
      </c>
      <c r="D672" s="0" t="s">
        <v>3804</v>
      </c>
      <c r="E672" s="1" t="n">
        <v>0.104655</v>
      </c>
      <c r="F672" s="2" t="n">
        <v>0.0491378</v>
      </c>
      <c r="G672" s="2" t="n">
        <v>-0.0141761</v>
      </c>
      <c r="H672" s="2" t="n">
        <v>-0.0175969</v>
      </c>
      <c r="I672" s="2" t="n">
        <v>0.0967456</v>
      </c>
      <c r="J672" s="2" t="n">
        <v>0.0669337</v>
      </c>
      <c r="K672" s="2" t="n">
        <v>-0.0476178</v>
      </c>
      <c r="L672" s="2" t="n">
        <v>0.0206029</v>
      </c>
      <c r="M672" s="2" t="n">
        <v>-0.00756921</v>
      </c>
      <c r="N672" s="2" t="n">
        <v>0.00966795</v>
      </c>
      <c r="O672" s="2" t="n">
        <v>-0.210404</v>
      </c>
      <c r="P672" s="3" t="n">
        <v>-0.198918</v>
      </c>
      <c r="Q672" s="0" t="n">
        <f aca="false">AVERAGE(E672:H672)/(STDEV(E672:H672)+1)</f>
        <v>0.0288276843067416</v>
      </c>
      <c r="R672" s="0" t="n">
        <f aca="false">AVERAGE(I672:L672)/(STDEV(I672:L672)+1)</f>
        <v>0.0321447693464656</v>
      </c>
      <c r="S672" s="0" t="n">
        <f aca="false">AVERAGE(M672:P672)/(STDEV(M672:P672)+1)</f>
        <v>-0.0909737847651445</v>
      </c>
      <c r="T672" s="1" t="n">
        <v>0.430167</v>
      </c>
      <c r="U672" s="2" t="n">
        <v>0.447705</v>
      </c>
      <c r="V672" s="3" t="n">
        <v>0.730989</v>
      </c>
      <c r="W672" s="0" t="n">
        <v>2</v>
      </c>
      <c r="X672" s="0" t="n">
        <v>4</v>
      </c>
      <c r="Y672" s="0" t="n">
        <v>2</v>
      </c>
      <c r="Z672" s="0" t="n">
        <v>9</v>
      </c>
      <c r="AA672" s="0" t="n">
        <v>2</v>
      </c>
      <c r="AB672" s="0" t="n">
        <v>2</v>
      </c>
      <c r="AC672" s="0" t="n">
        <v>2</v>
      </c>
      <c r="AD672" s="0" t="n">
        <v>5</v>
      </c>
      <c r="AG672" s="0" t="s">
        <v>139</v>
      </c>
      <c r="AH672" s="0" t="s">
        <v>140</v>
      </c>
    </row>
    <row r="673" customFormat="false" ht="15" hidden="false" customHeight="false" outlineLevel="0" collapsed="false">
      <c r="A673" s="0" t="s">
        <v>3805</v>
      </c>
      <c r="B673" s="0" t="s">
        <v>3806</v>
      </c>
      <c r="C673" s="0" t="s">
        <v>3807</v>
      </c>
      <c r="D673" s="0" t="s">
        <v>3808</v>
      </c>
      <c r="E673" s="1" t="n">
        <v>0.0158906</v>
      </c>
      <c r="F673" s="2" t="n">
        <v>-0.216137</v>
      </c>
      <c r="G673" s="2" t="n">
        <v>0.320966</v>
      </c>
      <c r="H673" s="2" t="n">
        <v>0.154027</v>
      </c>
      <c r="I673" s="2" t="n">
        <v>0.311948</v>
      </c>
      <c r="J673" s="2" t="n">
        <v>0.177327</v>
      </c>
      <c r="K673" s="2" t="n">
        <v>0.322997</v>
      </c>
      <c r="L673" s="2" t="n">
        <v>0.107187</v>
      </c>
      <c r="M673" s="2" t="n">
        <v>-0.0609748</v>
      </c>
      <c r="N673" s="2" t="n">
        <v>-0.295813</v>
      </c>
      <c r="O673" s="2" t="n">
        <v>0.0707301</v>
      </c>
      <c r="P673" s="3" t="n">
        <v>-0.142805</v>
      </c>
      <c r="Q673" s="0" t="n">
        <f aca="false">AVERAGE(E673:H673)/(STDEV(E673:H673)+1)</f>
        <v>0.0559708772070908</v>
      </c>
      <c r="R673" s="0" t="n">
        <f aca="false">AVERAGE(I673:L673)/(STDEV(I673:L673)+1)</f>
        <v>0.207978732076427</v>
      </c>
      <c r="S673" s="0" t="n">
        <f aca="false">AVERAGE(M673:P673)/(STDEV(M673:P673)+1)</f>
        <v>-0.0929523612262506</v>
      </c>
      <c r="T673" s="1" t="n">
        <v>0.230573</v>
      </c>
      <c r="U673" s="2" t="n">
        <v>1.654</v>
      </c>
      <c r="V673" s="3" t="n">
        <v>0.590572</v>
      </c>
      <c r="W673" s="0" t="n">
        <v>1</v>
      </c>
      <c r="X673" s="0" t="n">
        <v>1</v>
      </c>
      <c r="AF673" s="3" t="n">
        <v>23</v>
      </c>
      <c r="AG673" s="0" t="s">
        <v>3809</v>
      </c>
      <c r="AH673" s="0" t="s">
        <v>3810</v>
      </c>
      <c r="AI673" s="0" t="s">
        <v>3811</v>
      </c>
      <c r="AJ673" s="0" t="s">
        <v>3812</v>
      </c>
    </row>
    <row r="674" customFormat="false" ht="15" hidden="false" customHeight="false" outlineLevel="0" collapsed="false">
      <c r="A674" s="0" t="s">
        <v>3813</v>
      </c>
      <c r="B674" s="0" t="s">
        <v>3814</v>
      </c>
      <c r="C674" s="0" t="s">
        <v>3815</v>
      </c>
      <c r="D674" s="0" t="s">
        <v>3816</v>
      </c>
      <c r="E674" s="1" t="n">
        <v>-0.0190335</v>
      </c>
      <c r="F674" s="2" t="n">
        <v>-0.114556</v>
      </c>
      <c r="G674" s="2" t="n">
        <v>0.166568</v>
      </c>
      <c r="H674" s="2" t="n">
        <v>0.136135</v>
      </c>
      <c r="I674" s="2" t="n">
        <v>0.203081</v>
      </c>
      <c r="J674" s="2" t="n">
        <v>0.204965</v>
      </c>
      <c r="K674" s="2" t="n">
        <v>0.157461</v>
      </c>
      <c r="L674" s="2" t="n">
        <v>0.0781565</v>
      </c>
      <c r="M674" s="2" t="n">
        <v>-0.0754741</v>
      </c>
      <c r="N674" s="2" t="n">
        <v>-0.173806</v>
      </c>
      <c r="O674" s="2" t="n">
        <v>-0.034101</v>
      </c>
      <c r="P674" s="3" t="n">
        <v>-0.111131</v>
      </c>
      <c r="Q674" s="0" t="n">
        <f aca="false">AVERAGE(E674:H674)/(STDEV(E674:H674)+1)</f>
        <v>0.0373342048664248</v>
      </c>
      <c r="R674" s="0" t="n">
        <f aca="false">AVERAGE(I674:L674)/(STDEV(I674:L674)+1)</f>
        <v>0.151895742912939</v>
      </c>
      <c r="S674" s="0" t="n">
        <f aca="false">AVERAGE(M674:P674)/(STDEV(M674:P674)+1)</f>
        <v>-0.0931170742968266</v>
      </c>
      <c r="T674" s="1" t="n">
        <v>0.24523</v>
      </c>
      <c r="U674" s="2" t="n">
        <v>1.90924</v>
      </c>
      <c r="V674" s="3" t="n">
        <v>1.35047</v>
      </c>
      <c r="W674" s="0" t="n">
        <v>2</v>
      </c>
      <c r="X674" s="0" t="n">
        <v>2</v>
      </c>
      <c r="AG674" s="0" t="s">
        <v>3817</v>
      </c>
      <c r="AH674" s="0" t="s">
        <v>3818</v>
      </c>
      <c r="AJ674" s="0" t="s">
        <v>3819</v>
      </c>
    </row>
    <row r="675" customFormat="false" ht="15" hidden="false" customHeight="false" outlineLevel="0" collapsed="false">
      <c r="A675" s="0" t="s">
        <v>3820</v>
      </c>
      <c r="B675" s="0" t="s">
        <v>3821</v>
      </c>
      <c r="C675" s="0" t="s">
        <v>3822</v>
      </c>
      <c r="D675" s="0" t="s">
        <v>3823</v>
      </c>
      <c r="E675" s="1" t="n">
        <v>-0.255435</v>
      </c>
      <c r="F675" s="2" t="n">
        <v>-0.13445</v>
      </c>
      <c r="G675" s="2" t="n">
        <v>-0.108651</v>
      </c>
      <c r="H675" s="2" t="n">
        <v>-0.0037039</v>
      </c>
      <c r="I675" s="2" t="n">
        <v>-0.0369627</v>
      </c>
      <c r="J675" s="2" t="n">
        <v>0.117628</v>
      </c>
      <c r="K675" s="2" t="n">
        <v>-0.124033</v>
      </c>
      <c r="L675" s="2" t="n">
        <v>0.0113523</v>
      </c>
      <c r="M675" s="2" t="n">
        <v>-0.150637</v>
      </c>
      <c r="N675" s="2" t="n">
        <v>-0.0492638</v>
      </c>
      <c r="O675" s="2" t="n">
        <v>-0.17413</v>
      </c>
      <c r="P675" s="3" t="n">
        <v>-0.0276746</v>
      </c>
      <c r="Q675" s="0" t="n">
        <f aca="false">AVERAGE(E675:H675)/(STDEV(E675:H675)+1)</f>
        <v>-0.113792593613087</v>
      </c>
      <c r="R675" s="0" t="n">
        <f aca="false">AVERAGE(I675:L675)/(STDEV(I675:L675)+1)</f>
        <v>-0.0072711853059701</v>
      </c>
      <c r="S675" s="0" t="n">
        <f aca="false">AVERAGE(M675:P675)/(STDEV(M675:P675)+1)</f>
        <v>-0.0936185854477688</v>
      </c>
      <c r="T675" s="1" t="n">
        <v>1.02935</v>
      </c>
      <c r="U675" s="2" t="n">
        <v>0.0536119</v>
      </c>
      <c r="V675" s="3" t="n">
        <v>1.15471</v>
      </c>
      <c r="W675" s="0" t="n">
        <v>2</v>
      </c>
      <c r="X675" s="0" t="n">
        <v>2</v>
      </c>
      <c r="Y675" s="0" t="n">
        <v>3</v>
      </c>
      <c r="Z675" s="0" t="n">
        <v>5</v>
      </c>
      <c r="AG675" s="0" t="s">
        <v>3824</v>
      </c>
      <c r="AH675" s="0" t="s">
        <v>3825</v>
      </c>
    </row>
    <row r="676" customFormat="false" ht="15" hidden="false" customHeight="false" outlineLevel="0" collapsed="false">
      <c r="A676" s="0" t="s">
        <v>3826</v>
      </c>
      <c r="B676" s="0" t="s">
        <v>3827</v>
      </c>
      <c r="C676" s="0" t="s">
        <v>3828</v>
      </c>
      <c r="D676" s="0" t="s">
        <v>3829</v>
      </c>
      <c r="E676" s="1" t="n">
        <v>-0.0153576</v>
      </c>
      <c r="F676" s="2" t="n">
        <v>-0.0373678</v>
      </c>
      <c r="G676" s="2" t="n">
        <v>-0.308382</v>
      </c>
      <c r="H676" s="2" t="n">
        <v>-0.303199</v>
      </c>
      <c r="I676" s="2" t="n">
        <v>-0.183989</v>
      </c>
      <c r="J676" s="2" t="n">
        <v>-0.20915</v>
      </c>
      <c r="K676" s="2" t="n">
        <v>-0.260301</v>
      </c>
      <c r="L676" s="2" t="n">
        <v>-0.322345</v>
      </c>
      <c r="M676" s="2" t="n">
        <v>-0.16198</v>
      </c>
      <c r="N676" s="2" t="n">
        <v>-0.121085</v>
      </c>
      <c r="O676" s="2" t="n">
        <v>-0.00984477</v>
      </c>
      <c r="P676" s="3" t="n">
        <v>-0.114126</v>
      </c>
      <c r="Q676" s="0" t="n">
        <f aca="false">AVERAGE(E676:H676)/(STDEV(E676:H676)+1)</f>
        <v>-0.142973311476276</v>
      </c>
      <c r="R676" s="0" t="n">
        <f aca="false">AVERAGE(I676:L676)/(STDEV(I676:L676)+1)</f>
        <v>-0.229887663758493</v>
      </c>
      <c r="S676" s="0" t="n">
        <f aca="false">AVERAGE(M676:P676)/(STDEV(M676:P676)+1)</f>
        <v>-0.0955653005244618</v>
      </c>
      <c r="T676" s="1" t="n">
        <v>0.879217</v>
      </c>
      <c r="U676" s="2" t="n">
        <v>2.38625</v>
      </c>
      <c r="V676" s="3" t="n">
        <v>1.28688</v>
      </c>
      <c r="AC676" s="0" t="n">
        <v>2</v>
      </c>
      <c r="AD676" s="0" t="n">
        <v>3</v>
      </c>
      <c r="AH676" s="0" t="s">
        <v>1047</v>
      </c>
    </row>
    <row r="677" customFormat="false" ht="15" hidden="false" customHeight="false" outlineLevel="0" collapsed="false">
      <c r="A677" s="0" t="s">
        <v>3830</v>
      </c>
      <c r="B677" s="0" t="s">
        <v>3831</v>
      </c>
      <c r="C677" s="0" t="s">
        <v>3832</v>
      </c>
      <c r="D677" s="0" t="s">
        <v>3833</v>
      </c>
      <c r="E677" s="1" t="n">
        <v>0.0620356</v>
      </c>
      <c r="F677" s="2" t="n">
        <v>0.00319698</v>
      </c>
      <c r="G677" s="2" t="n">
        <v>0.158145</v>
      </c>
      <c r="H677" s="2" t="n">
        <v>0.15057</v>
      </c>
      <c r="I677" s="2" t="n">
        <v>0.0273828</v>
      </c>
      <c r="J677" s="2" t="n">
        <v>-0.0422768</v>
      </c>
      <c r="K677" s="2" t="n">
        <v>0.0401445</v>
      </c>
      <c r="L677" s="2" t="n">
        <v>0.0566604</v>
      </c>
      <c r="M677" s="2" t="n">
        <v>-0.166782</v>
      </c>
      <c r="N677" s="2" t="n">
        <v>-0.215224</v>
      </c>
      <c r="O677" s="2" t="n">
        <v>0.0450173</v>
      </c>
      <c r="P677" s="3" t="n">
        <v>-0.0902148</v>
      </c>
      <c r="Q677" s="0" t="n">
        <f aca="false">AVERAGE(E677:H677)/(STDEV(E677:H677)+1)</f>
        <v>0.0870177429027167</v>
      </c>
      <c r="R677" s="0" t="n">
        <f aca="false">AVERAGE(I677:L677)/(STDEV(I677:L677)+1)</f>
        <v>0.0196237153898355</v>
      </c>
      <c r="S677" s="0" t="n">
        <f aca="false">AVERAGE(M677:P677)/(STDEV(M677:P677)+1)</f>
        <v>-0.0959107249009825</v>
      </c>
      <c r="T677" s="1" t="n">
        <v>1.06271</v>
      </c>
      <c r="U677" s="2" t="n">
        <v>0.380817</v>
      </c>
      <c r="V677" s="3" t="n">
        <v>0.805466</v>
      </c>
      <c r="W677" s="0" t="n">
        <v>7</v>
      </c>
      <c r="X677" s="0" t="n">
        <v>18</v>
      </c>
      <c r="Y677" s="0" t="n">
        <v>5</v>
      </c>
      <c r="Z677" s="0" t="n">
        <v>8</v>
      </c>
      <c r="AA677" s="0" t="n">
        <v>1</v>
      </c>
      <c r="AB677" s="0" t="n">
        <v>1</v>
      </c>
      <c r="AC677" s="0" t="n">
        <v>2</v>
      </c>
      <c r="AD677" s="0" t="n">
        <v>3</v>
      </c>
      <c r="AE677" s="1" t="n">
        <v>5300</v>
      </c>
      <c r="AF677" s="3" t="n">
        <v>390</v>
      </c>
      <c r="AG677" s="0" t="s">
        <v>3834</v>
      </c>
      <c r="AH677" s="0" t="s">
        <v>3835</v>
      </c>
      <c r="AI677" s="0" t="s">
        <v>259</v>
      </c>
      <c r="AJ677" s="0" t="s">
        <v>89</v>
      </c>
    </row>
    <row r="678" customFormat="false" ht="15" hidden="false" customHeight="false" outlineLevel="0" collapsed="false">
      <c r="A678" s="0" t="s">
        <v>3836</v>
      </c>
      <c r="B678" s="0" t="s">
        <v>3837</v>
      </c>
      <c r="C678" s="0" t="s">
        <v>3838</v>
      </c>
      <c r="D678" s="0" t="s">
        <v>3839</v>
      </c>
      <c r="E678" s="1" t="n">
        <v>-0.0849306</v>
      </c>
      <c r="F678" s="2" t="n">
        <v>-0.132596</v>
      </c>
      <c r="G678" s="2" t="n">
        <v>0.00163756</v>
      </c>
      <c r="H678" s="2" t="n">
        <v>-0.0382717</v>
      </c>
      <c r="I678" s="2" t="n">
        <v>0.0287155</v>
      </c>
      <c r="J678" s="2" t="n">
        <v>-0.0585762</v>
      </c>
      <c r="K678" s="2" t="n">
        <v>0.0563107</v>
      </c>
      <c r="L678" s="2" t="n">
        <v>-0.0101343</v>
      </c>
      <c r="M678" s="2" t="n">
        <v>-0.121887</v>
      </c>
      <c r="N678" s="2" t="n">
        <v>-0.188974</v>
      </c>
      <c r="O678" s="2" t="n">
        <v>-0.00738894</v>
      </c>
      <c r="P678" s="3" t="n">
        <v>-0.0957184</v>
      </c>
      <c r="Q678" s="0" t="n">
        <f aca="false">AVERAGE(E678:H678)/(STDEV(E678:H678)+1)</f>
        <v>-0.06005348004892</v>
      </c>
      <c r="R678" s="0" t="n">
        <f aca="false">AVERAGE(I678:L678)/(STDEV(I678:L678)+1)</f>
        <v>0.00388514986917146</v>
      </c>
      <c r="S678" s="0" t="n">
        <f aca="false">AVERAGE(M678:P678)/(STDEV(M678:P678)+1)</f>
        <v>-0.0962584328803096</v>
      </c>
      <c r="T678" s="1" t="n">
        <v>0.934094</v>
      </c>
      <c r="U678" s="2" t="n">
        <v>0.0552841</v>
      </c>
      <c r="V678" s="3" t="n">
        <v>1.1519</v>
      </c>
      <c r="W678" s="0" t="n">
        <v>15</v>
      </c>
      <c r="X678" s="0" t="n">
        <v>45</v>
      </c>
      <c r="Y678" s="0" t="n">
        <v>11</v>
      </c>
      <c r="Z678" s="0" t="n">
        <v>22</v>
      </c>
      <c r="AA678" s="0" t="n">
        <v>4</v>
      </c>
      <c r="AB678" s="0" t="n">
        <v>7</v>
      </c>
      <c r="AC678" s="0" t="n">
        <v>5</v>
      </c>
      <c r="AD678" s="0" t="n">
        <v>8</v>
      </c>
      <c r="AE678" s="1" t="n">
        <v>8000</v>
      </c>
      <c r="AF678" s="3" t="n">
        <v>1200</v>
      </c>
      <c r="AG678" s="0" t="s">
        <v>3840</v>
      </c>
      <c r="AH678" s="0" t="s">
        <v>3841</v>
      </c>
    </row>
    <row r="679" customFormat="false" ht="15" hidden="false" customHeight="false" outlineLevel="0" collapsed="false">
      <c r="A679" s="0" t="s">
        <v>3842</v>
      </c>
      <c r="B679" s="0" t="s">
        <v>3843</v>
      </c>
      <c r="C679" s="0" t="s">
        <v>3844</v>
      </c>
      <c r="D679" s="0" t="s">
        <v>3845</v>
      </c>
      <c r="E679" s="1" t="n">
        <v>-0.725582</v>
      </c>
      <c r="F679" s="2" t="n">
        <v>-0.648834</v>
      </c>
      <c r="G679" s="2" t="n">
        <v>-0.566616</v>
      </c>
      <c r="H679" s="2" t="n">
        <v>-0.529329</v>
      </c>
      <c r="I679" s="2" t="n">
        <v>-0.0655375</v>
      </c>
      <c r="J679" s="2" t="n">
        <v>-0.0337068</v>
      </c>
      <c r="K679" s="2" t="n">
        <v>-0.135423</v>
      </c>
      <c r="L679" s="2" t="n">
        <v>-0.0776501</v>
      </c>
      <c r="M679" s="2" t="n">
        <v>0.0206161</v>
      </c>
      <c r="N679" s="2" t="n">
        <v>0.101104</v>
      </c>
      <c r="O679" s="2" t="n">
        <v>-0.346414</v>
      </c>
      <c r="P679" s="3" t="n">
        <v>-0.258522</v>
      </c>
      <c r="Q679" s="0" t="n">
        <f aca="false">AVERAGE(E679:H679)/(STDEV(E679:H679)+1)</f>
        <v>-0.567841369377695</v>
      </c>
      <c r="R679" s="0" t="n">
        <f aca="false">AVERAGE(I679:L679)/(STDEV(I679:L679)+1)</f>
        <v>-0.0748974003581469</v>
      </c>
      <c r="S679" s="0" t="n">
        <f aca="false">AVERAGE(M679:P679)/(STDEV(M679:P679)+1)</f>
        <v>-0.099399642371502</v>
      </c>
      <c r="T679" s="1" t="n">
        <v>3.11186</v>
      </c>
      <c r="U679" s="2" t="n">
        <v>1.45765</v>
      </c>
      <c r="V679" s="3" t="n">
        <v>0.463993</v>
      </c>
      <c r="Y679" s="0" t="n">
        <v>1</v>
      </c>
      <c r="Z679" s="0" t="n">
        <v>1</v>
      </c>
      <c r="AG679" s="0" t="s">
        <v>3846</v>
      </c>
      <c r="AH679" s="0" t="s">
        <v>2042</v>
      </c>
    </row>
    <row r="680" customFormat="false" ht="15" hidden="false" customHeight="false" outlineLevel="0" collapsed="false">
      <c r="A680" s="0" t="s">
        <v>3847</v>
      </c>
      <c r="B680" s="0" t="s">
        <v>3848</v>
      </c>
      <c r="C680" s="0" t="s">
        <v>3849</v>
      </c>
      <c r="D680" s="0" t="s">
        <v>3850</v>
      </c>
      <c r="E680" s="1" t="n">
        <v>0.012056</v>
      </c>
      <c r="F680" s="2" t="n">
        <v>-0.821461</v>
      </c>
      <c r="G680" s="2" t="n">
        <v>-0.0961614</v>
      </c>
      <c r="H680" s="2" t="n">
        <v>-0.86459</v>
      </c>
      <c r="I680" s="2" t="n">
        <v>0.329828</v>
      </c>
      <c r="J680" s="2" t="n">
        <v>-0.406282</v>
      </c>
      <c r="K680" s="2" t="n">
        <v>0.444946</v>
      </c>
      <c r="L680" s="2" t="n">
        <v>-0.372354</v>
      </c>
      <c r="M680" s="2" t="n">
        <v>0.187695</v>
      </c>
      <c r="N680" s="2" t="n">
        <v>-0.648633</v>
      </c>
      <c r="O680" s="2" t="n">
        <v>0.3413</v>
      </c>
      <c r="P680" s="3" t="n">
        <v>-0.473725</v>
      </c>
      <c r="Q680" s="0" t="n">
        <f aca="false">AVERAGE(E680:H680)/(STDEV(E680:H680)+1)</f>
        <v>-0.302099013638506</v>
      </c>
      <c r="R680" s="0" t="n">
        <f aca="false">AVERAGE(I680:L680)/(STDEV(I680:L680)+1)</f>
        <v>-0.000665357542387677</v>
      </c>
      <c r="S680" s="0" t="n">
        <f aca="false">AVERAGE(M680:P680)/(STDEV(M680:P680)+1)</f>
        <v>-0.0998198412028369</v>
      </c>
      <c r="T680" s="1" t="n">
        <v>0.81518</v>
      </c>
      <c r="U680" s="2" t="n">
        <v>0.00136844</v>
      </c>
      <c r="V680" s="3" t="n">
        <v>0.233023</v>
      </c>
      <c r="W680" s="0" t="n">
        <v>1</v>
      </c>
      <c r="X680" s="0" t="n">
        <v>1</v>
      </c>
      <c r="AG680" s="0" t="s">
        <v>3851</v>
      </c>
      <c r="AH680" s="0" t="s">
        <v>3852</v>
      </c>
      <c r="AI680" s="0" t="s">
        <v>3853</v>
      </c>
    </row>
    <row r="681" customFormat="false" ht="15" hidden="false" customHeight="false" outlineLevel="0" collapsed="false">
      <c r="A681" s="0" t="s">
        <v>3854</v>
      </c>
      <c r="B681" s="0" t="s">
        <v>3855</v>
      </c>
      <c r="C681" s="0" t="s">
        <v>3856</v>
      </c>
      <c r="D681" s="0" t="s">
        <v>3857</v>
      </c>
      <c r="E681" s="1" t="n">
        <v>-0.00818285</v>
      </c>
      <c r="F681" s="2" t="n">
        <v>0.478915</v>
      </c>
      <c r="G681" s="2" t="n">
        <v>-0.272822</v>
      </c>
      <c r="H681" s="2" t="n">
        <v>0.174815</v>
      </c>
      <c r="I681" s="2" t="n">
        <v>-0.65538</v>
      </c>
      <c r="J681" s="2" t="n">
        <v>-0.2132</v>
      </c>
      <c r="K681" s="2" t="n">
        <v>-0.678711</v>
      </c>
      <c r="L681" s="2" t="n">
        <v>-0.210588</v>
      </c>
      <c r="M681" s="2" t="n">
        <v>-0.540252</v>
      </c>
      <c r="N681" s="2" t="n">
        <v>-0.049414</v>
      </c>
      <c r="O681" s="2" t="n">
        <v>-0.22317</v>
      </c>
      <c r="P681" s="3" t="n">
        <v>0.275071</v>
      </c>
      <c r="Q681" s="0" t="n">
        <f aca="false">AVERAGE(E681:H681)/(STDEV(E681:H681)+1)</f>
        <v>0.0708030544306832</v>
      </c>
      <c r="R681" s="0" t="n">
        <f aca="false">AVERAGE(I681:L681)/(STDEV(I681:L681)+1)</f>
        <v>-0.347969013177057</v>
      </c>
      <c r="S681" s="0" t="n">
        <f aca="false">AVERAGE(M681:P681)/(STDEV(M681:P681)+1)</f>
        <v>-0.100304166053096</v>
      </c>
      <c r="T681" s="1" t="n">
        <v>0.224102</v>
      </c>
      <c r="U681" s="2" t="n">
        <v>1.35355</v>
      </c>
      <c r="V681" s="3" t="n">
        <v>0.312302</v>
      </c>
      <c r="Y681" s="0" t="n">
        <v>1</v>
      </c>
      <c r="Z681" s="0" t="n">
        <v>1</v>
      </c>
      <c r="AG681" s="0" t="s">
        <v>3858</v>
      </c>
      <c r="AH681" s="0" t="s">
        <v>3859</v>
      </c>
      <c r="AJ681" s="0" t="s">
        <v>3860</v>
      </c>
    </row>
    <row r="682" customFormat="false" ht="15" hidden="false" customHeight="false" outlineLevel="0" collapsed="false">
      <c r="A682" s="0" t="s">
        <v>3861</v>
      </c>
      <c r="B682" s="0" t="s">
        <v>3862</v>
      </c>
      <c r="C682" s="0" t="s">
        <v>3863</v>
      </c>
      <c r="D682" s="0" t="s">
        <v>3864</v>
      </c>
      <c r="E682" s="1" t="n">
        <v>0.102129</v>
      </c>
      <c r="F682" s="2" t="n">
        <v>-0.00289647</v>
      </c>
      <c r="G682" s="2" t="n">
        <v>0.0162138</v>
      </c>
      <c r="H682" s="2" t="n">
        <v>-0.0662734</v>
      </c>
      <c r="I682" s="2" t="n">
        <v>0.0328763</v>
      </c>
      <c r="J682" s="2" t="n">
        <v>-0.0718543</v>
      </c>
      <c r="K682" s="2" t="n">
        <v>-0.0220428</v>
      </c>
      <c r="L682" s="2" t="n">
        <v>-0.11011</v>
      </c>
      <c r="M682" s="2" t="n">
        <v>-0.057551</v>
      </c>
      <c r="N682" s="2" t="n">
        <v>-0.154736</v>
      </c>
      <c r="O682" s="2" t="n">
        <v>-0.0480784</v>
      </c>
      <c r="P682" s="3" t="n">
        <v>-0.172934</v>
      </c>
      <c r="Q682" s="0" t="n">
        <f aca="false">AVERAGE(E682:H682)/(STDEV(E682:H682)+1)</f>
        <v>0.0114944114582785</v>
      </c>
      <c r="R682" s="0" t="n">
        <f aca="false">AVERAGE(I682:L682)/(STDEV(I682:L682)+1)</f>
        <v>-0.0402849720649197</v>
      </c>
      <c r="S682" s="0" t="n">
        <f aca="false">AVERAGE(M682:P682)/(STDEV(M682:P682)+1)</f>
        <v>-0.101747629571413</v>
      </c>
      <c r="T682" s="1" t="n">
        <v>0.126734</v>
      </c>
      <c r="U682" s="2" t="n">
        <v>0.582641</v>
      </c>
      <c r="V682" s="3" t="n">
        <v>1.35645</v>
      </c>
      <c r="AA682" s="0" t="n">
        <v>1</v>
      </c>
      <c r="AB682" s="0" t="n">
        <v>1</v>
      </c>
      <c r="AC682" s="0" t="n">
        <v>1</v>
      </c>
      <c r="AD682" s="0" t="n">
        <v>1</v>
      </c>
      <c r="AG682" s="0" t="s">
        <v>3865</v>
      </c>
    </row>
    <row r="683" customFormat="false" ht="15" hidden="false" customHeight="false" outlineLevel="0" collapsed="false">
      <c r="A683" s="0" t="s">
        <v>3866</v>
      </c>
      <c r="C683" s="0" t="s">
        <v>3867</v>
      </c>
      <c r="D683" s="0" t="s">
        <v>3868</v>
      </c>
      <c r="E683" s="1" t="n">
        <v>0.261362</v>
      </c>
      <c r="F683" s="2" t="n">
        <v>0.207519</v>
      </c>
      <c r="G683" s="2" t="n">
        <v>-0.0528965</v>
      </c>
      <c r="H683" s="2" t="n">
        <v>-0.0844972</v>
      </c>
      <c r="I683" s="2" t="n">
        <v>0.0660683</v>
      </c>
      <c r="J683" s="2" t="n">
        <v>0.0163779</v>
      </c>
      <c r="K683" s="2" t="n">
        <v>0.00405107</v>
      </c>
      <c r="L683" s="2" t="n">
        <v>-0.046666</v>
      </c>
      <c r="M683" s="2" t="n">
        <v>-0.0364659</v>
      </c>
      <c r="N683" s="2" t="n">
        <v>-0.0978532</v>
      </c>
      <c r="O683" s="2" t="n">
        <v>-0.119784</v>
      </c>
      <c r="P683" s="3" t="n">
        <v>-0.178323</v>
      </c>
      <c r="Q683" s="0" t="n">
        <f aca="false">AVERAGE(E683:H683)/(STDEV(E683:H683)+1)</f>
        <v>0.0704175901362585</v>
      </c>
      <c r="R683" s="0" t="n">
        <f aca="false">AVERAGE(I683:L683)/(STDEV(I683:L683)+1)</f>
        <v>0.00951718289239561</v>
      </c>
      <c r="S683" s="0" t="n">
        <f aca="false">AVERAGE(M683:P683)/(STDEV(M683:P683)+1)</f>
        <v>-0.102121522266432</v>
      </c>
      <c r="T683" s="1" t="n">
        <v>0.379007</v>
      </c>
      <c r="U683" s="2" t="n">
        <v>0.157321</v>
      </c>
      <c r="V683" s="3" t="n">
        <v>1.46174</v>
      </c>
      <c r="W683" s="0" t="n">
        <v>1</v>
      </c>
      <c r="X683" s="0" t="n">
        <v>2</v>
      </c>
      <c r="Y683" s="0" t="n">
        <v>2</v>
      </c>
      <c r="Z683" s="0" t="n">
        <v>7</v>
      </c>
      <c r="AA683" s="0" t="n">
        <v>1</v>
      </c>
      <c r="AB683" s="0" t="n">
        <v>2</v>
      </c>
      <c r="AC683" s="0" t="n">
        <v>1</v>
      </c>
      <c r="AD683" s="0" t="n">
        <v>2</v>
      </c>
      <c r="AG683" s="0" t="s">
        <v>139</v>
      </c>
      <c r="AH683" s="0" t="s">
        <v>173</v>
      </c>
    </row>
    <row r="684" customFormat="false" ht="15" hidden="false" customHeight="false" outlineLevel="0" collapsed="false">
      <c r="A684" s="0" t="s">
        <v>3869</v>
      </c>
      <c r="B684" s="0" t="s">
        <v>3870</v>
      </c>
      <c r="C684" s="0" t="s">
        <v>3871</v>
      </c>
      <c r="D684" s="0" t="s">
        <v>3872</v>
      </c>
      <c r="E684" s="1" t="n">
        <v>-0.0951792</v>
      </c>
      <c r="F684" s="2" t="n">
        <v>-0.149019</v>
      </c>
      <c r="G684" s="2" t="n">
        <v>-0.0943176</v>
      </c>
      <c r="H684" s="2" t="n">
        <v>-0.118581</v>
      </c>
      <c r="I684" s="2" t="n">
        <v>-0.0224961</v>
      </c>
      <c r="J684" s="2" t="n">
        <v>-0.0330961</v>
      </c>
      <c r="K684" s="2" t="n">
        <v>-0.133804</v>
      </c>
      <c r="L684" s="2" t="n">
        <v>-0.174507</v>
      </c>
      <c r="M684" s="2" t="n">
        <v>-0.167676</v>
      </c>
      <c r="N684" s="2" t="n">
        <v>-0.221357</v>
      </c>
      <c r="O684" s="2" t="n">
        <v>-0.00413656</v>
      </c>
      <c r="P684" s="3" t="n">
        <v>-0.0593729</v>
      </c>
      <c r="Q684" s="0" t="n">
        <f aca="false">AVERAGE(E684:H684)/(STDEV(E684:H684)+1)</f>
        <v>-0.111405896891945</v>
      </c>
      <c r="R684" s="0" t="n">
        <f aca="false">AVERAGE(I684:L684)/(STDEV(I684:L684)+1)</f>
        <v>-0.0846328085875474</v>
      </c>
      <c r="S684" s="0" t="n">
        <f aca="false">AVERAGE(M684:P684)/(STDEV(M684:P684)+1)</f>
        <v>-0.102935516365824</v>
      </c>
      <c r="T684" s="1" t="n">
        <v>2.5208</v>
      </c>
      <c r="U684" s="2" t="n">
        <v>1.0291</v>
      </c>
      <c r="V684" s="3" t="n">
        <v>0.972254</v>
      </c>
      <c r="W684" s="0" t="n">
        <v>1</v>
      </c>
      <c r="X684" s="0" t="n">
        <v>2</v>
      </c>
      <c r="AA684" s="0" t="n">
        <v>1</v>
      </c>
      <c r="AB684" s="0" t="n">
        <v>1</v>
      </c>
      <c r="AH684" s="0" t="s">
        <v>3873</v>
      </c>
    </row>
    <row r="685" customFormat="false" ht="15" hidden="false" customHeight="false" outlineLevel="0" collapsed="false">
      <c r="A685" s="0" t="s">
        <v>3874</v>
      </c>
      <c r="B685" s="0" t="s">
        <v>3875</v>
      </c>
      <c r="C685" s="0" t="s">
        <v>3876</v>
      </c>
      <c r="D685" s="0" t="s">
        <v>3877</v>
      </c>
      <c r="E685" s="1" t="n">
        <v>-0.287799</v>
      </c>
      <c r="F685" s="2" t="n">
        <v>-0.217493</v>
      </c>
      <c r="G685" s="2" t="n">
        <v>-0.177481</v>
      </c>
      <c r="H685" s="2" t="n">
        <v>-0.0689415</v>
      </c>
      <c r="I685" s="2" t="n">
        <v>-0.147755</v>
      </c>
      <c r="J685" s="2" t="n">
        <v>-0.0745646</v>
      </c>
      <c r="K685" s="2" t="n">
        <v>0.220928</v>
      </c>
      <c r="L685" s="2" t="n">
        <v>0.287898</v>
      </c>
      <c r="M685" s="2" t="n">
        <v>-0.114217</v>
      </c>
      <c r="N685" s="2" t="n">
        <v>-0.0769999</v>
      </c>
      <c r="O685" s="2" t="n">
        <v>-0.146348</v>
      </c>
      <c r="P685" s="3" t="n">
        <v>-0.0903301</v>
      </c>
      <c r="Q685" s="0" t="n">
        <f aca="false">AVERAGE(E685:H685)/(STDEV(E685:H685)+1)</f>
        <v>-0.172175080904838</v>
      </c>
      <c r="R685" s="0" t="n">
        <f aca="false">AVERAGE(I685:L685)/(STDEV(I685:L685)+1)</f>
        <v>0.0589560959784073</v>
      </c>
      <c r="S685" s="0" t="n">
        <f aca="false">AVERAGE(M685:P685)/(STDEV(M685:P685)+1)</f>
        <v>-0.103814512728008</v>
      </c>
      <c r="T685" s="1" t="n">
        <v>1.58305</v>
      </c>
      <c r="U685" s="2" t="n">
        <v>0.257484</v>
      </c>
      <c r="V685" s="3" t="n">
        <v>2.22825</v>
      </c>
      <c r="W685" s="0" t="n">
        <v>4</v>
      </c>
      <c r="X685" s="0" t="n">
        <v>7</v>
      </c>
      <c r="AC685" s="0" t="n">
        <v>6</v>
      </c>
      <c r="AD685" s="0" t="n">
        <v>47</v>
      </c>
      <c r="AE685" s="1" t="n">
        <v>61000</v>
      </c>
      <c r="AF685" s="3" t="n">
        <v>77000</v>
      </c>
      <c r="AG685" s="0" t="s">
        <v>3878</v>
      </c>
      <c r="AH685" s="0" t="s">
        <v>3879</v>
      </c>
    </row>
    <row r="686" customFormat="false" ht="15" hidden="false" customHeight="false" outlineLevel="0" collapsed="false">
      <c r="A686" s="0" t="s">
        <v>3880</v>
      </c>
      <c r="B686" s="0" t="s">
        <v>3881</v>
      </c>
      <c r="C686" s="0" t="s">
        <v>3882</v>
      </c>
      <c r="D686" s="0" t="s">
        <v>3883</v>
      </c>
      <c r="E686" s="1" t="n">
        <v>0.0241749</v>
      </c>
      <c r="F686" s="2" t="n">
        <v>0.115728</v>
      </c>
      <c r="G686" s="2" t="n">
        <v>0.0633829</v>
      </c>
      <c r="H686" s="2" t="n">
        <v>0.123384</v>
      </c>
      <c r="I686" s="2" t="n">
        <v>0.0512438</v>
      </c>
      <c r="J686" s="2" t="n">
        <v>0.115121</v>
      </c>
      <c r="K686" s="2" t="n">
        <v>-0.037543</v>
      </c>
      <c r="L686" s="2" t="n">
        <v>0.0672379</v>
      </c>
      <c r="M686" s="2" t="n">
        <v>-0.178957</v>
      </c>
      <c r="N686" s="2" t="n">
        <v>-0.100635</v>
      </c>
      <c r="O686" s="2" t="n">
        <v>-0.120251</v>
      </c>
      <c r="P686" s="3" t="n">
        <v>-0.0405942</v>
      </c>
      <c r="Q686" s="0" t="n">
        <f aca="false">AVERAGE(E686:H686)/(STDEV(E686:H686)+1)</f>
        <v>0.0780244224845764</v>
      </c>
      <c r="R686" s="0" t="n">
        <f aca="false">AVERAGE(I686:L686)/(STDEV(I686:L686)+1)</f>
        <v>0.0460766763411034</v>
      </c>
      <c r="S686" s="0" t="n">
        <f aca="false">AVERAGE(M686:P686)/(STDEV(M686:P686)+1)</f>
        <v>-0.104166347023464</v>
      </c>
      <c r="T686" s="1" t="n">
        <v>1.40305</v>
      </c>
      <c r="U686" s="2" t="n">
        <v>0.653989</v>
      </c>
      <c r="V686" s="3" t="n">
        <v>1.51237</v>
      </c>
      <c r="W686" s="0" t="n">
        <v>29</v>
      </c>
      <c r="X686" s="0" t="n">
        <v>237</v>
      </c>
      <c r="Y686" s="0" t="n">
        <v>22</v>
      </c>
      <c r="Z686" s="0" t="n">
        <v>111</v>
      </c>
      <c r="AA686" s="0" t="n">
        <v>3</v>
      </c>
      <c r="AB686" s="0" t="n">
        <v>7</v>
      </c>
      <c r="AC686" s="0" t="n">
        <v>7</v>
      </c>
      <c r="AD686" s="0" t="n">
        <v>14</v>
      </c>
      <c r="AE686" s="1" t="n">
        <v>180000</v>
      </c>
      <c r="AF686" s="3" t="n">
        <v>24000</v>
      </c>
      <c r="AG686" s="0" t="s">
        <v>2376</v>
      </c>
      <c r="AH686" s="0" t="s">
        <v>580</v>
      </c>
    </row>
    <row r="687" customFormat="false" ht="15" hidden="false" customHeight="false" outlineLevel="0" collapsed="false">
      <c r="A687" s="0" t="s">
        <v>3884</v>
      </c>
      <c r="B687" s="0" t="s">
        <v>3885</v>
      </c>
      <c r="C687" s="0" t="s">
        <v>3886</v>
      </c>
      <c r="D687" s="0" t="s">
        <v>3887</v>
      </c>
      <c r="E687" s="1" t="n">
        <v>0.181088</v>
      </c>
      <c r="F687" s="2" t="n">
        <v>0.346536</v>
      </c>
      <c r="G687" s="2" t="n">
        <v>0.202352</v>
      </c>
      <c r="H687" s="2" t="n">
        <v>0.328338</v>
      </c>
      <c r="I687" s="2" t="n">
        <v>-0.132553</v>
      </c>
      <c r="J687" s="2" t="n">
        <v>-0.012023</v>
      </c>
      <c r="K687" s="2" t="n">
        <v>0.00407189</v>
      </c>
      <c r="L687" s="2" t="n">
        <v>0.150544</v>
      </c>
      <c r="M687" s="2" t="n">
        <v>-0.295157</v>
      </c>
      <c r="N687" s="2" t="n">
        <v>-0.12597</v>
      </c>
      <c r="O687" s="2" t="n">
        <v>-0.117671</v>
      </c>
      <c r="P687" s="3" t="n">
        <v>0.0589196</v>
      </c>
      <c r="Q687" s="0" t="n">
        <f aca="false">AVERAGE(E687:H687)/(STDEV(E687:H687)+1)</f>
        <v>0.243873153855469</v>
      </c>
      <c r="R687" s="0" t="n">
        <f aca="false">AVERAGE(I687:L687)/(STDEV(I687:L687)+1)</f>
        <v>0.002249074301349</v>
      </c>
      <c r="S687" s="0" t="n">
        <f aca="false">AVERAGE(M687:P687)/(STDEV(M687:P687)+1)</f>
        <v>-0.104812949348186</v>
      </c>
      <c r="T687" s="1" t="n">
        <v>2.07938</v>
      </c>
      <c r="U687" s="2" t="n">
        <v>0.0140345</v>
      </c>
      <c r="V687" s="3" t="n">
        <v>0.708527</v>
      </c>
      <c r="Y687" s="0" t="n">
        <v>1</v>
      </c>
      <c r="Z687" s="0" t="n">
        <v>1</v>
      </c>
      <c r="AF687" s="3" t="n">
        <v>2.5</v>
      </c>
      <c r="AG687" s="0" t="s">
        <v>3888</v>
      </c>
      <c r="AH687" s="0" t="s">
        <v>3889</v>
      </c>
      <c r="AJ687" s="0" t="s">
        <v>3890</v>
      </c>
    </row>
    <row r="688" customFormat="false" ht="15" hidden="false" customHeight="false" outlineLevel="0" collapsed="false">
      <c r="A688" s="0" t="s">
        <v>3891</v>
      </c>
      <c r="B688" s="0" t="s">
        <v>3892</v>
      </c>
      <c r="C688" s="0" t="s">
        <v>3893</v>
      </c>
      <c r="D688" s="0" t="s">
        <v>3894</v>
      </c>
      <c r="E688" s="1" t="n">
        <v>0.183683</v>
      </c>
      <c r="F688" s="2" t="n">
        <v>-0.414201</v>
      </c>
      <c r="G688" s="2" t="n">
        <v>0.574887</v>
      </c>
      <c r="H688" s="2" t="n">
        <v>0.0420919</v>
      </c>
      <c r="I688" s="2" t="n">
        <v>0.291457</v>
      </c>
      <c r="J688" s="2" t="n">
        <v>-0.20902</v>
      </c>
      <c r="K688" s="2" t="n">
        <v>0.206991</v>
      </c>
      <c r="L688" s="2" t="n">
        <v>-0.374675</v>
      </c>
      <c r="M688" s="2" t="n">
        <v>0.159873</v>
      </c>
      <c r="N688" s="2" t="n">
        <v>-0.44082</v>
      </c>
      <c r="O688" s="2" t="n">
        <v>0.146632</v>
      </c>
      <c r="P688" s="3" t="n">
        <v>-0.432759</v>
      </c>
      <c r="Q688" s="0" t="n">
        <f aca="false">AVERAGE(E688:H688)/(STDEV(E688:H688)+1)</f>
        <v>0.0686020819939885</v>
      </c>
      <c r="R688" s="0" t="n">
        <f aca="false">AVERAGE(I688:L688)/(STDEV(I688:L688)+1)</f>
        <v>-0.0161271942999988</v>
      </c>
      <c r="S688" s="0" t="n">
        <f aca="false">AVERAGE(M688:P688)/(STDEV(M688:P688)+1)</f>
        <v>-0.105740596979855</v>
      </c>
      <c r="T688" s="1" t="n">
        <v>0.174985</v>
      </c>
      <c r="U688" s="2" t="n">
        <v>0.0443538</v>
      </c>
      <c r="V688" s="3" t="n">
        <v>0.331276</v>
      </c>
      <c r="W688" s="0" t="n">
        <v>1</v>
      </c>
      <c r="X688" s="0" t="n">
        <v>1</v>
      </c>
    </row>
    <row r="689" customFormat="false" ht="15" hidden="false" customHeight="false" outlineLevel="0" collapsed="false">
      <c r="A689" s="0" t="s">
        <v>3895</v>
      </c>
      <c r="B689" s="0" t="s">
        <v>3896</v>
      </c>
      <c r="C689" s="0" t="s">
        <v>3897</v>
      </c>
      <c r="D689" s="0" t="s">
        <v>3898</v>
      </c>
      <c r="E689" s="1" t="n">
        <v>-0.120742</v>
      </c>
      <c r="F689" s="2" t="n">
        <v>0.0135002</v>
      </c>
      <c r="G689" s="2" t="n">
        <v>-0.219649</v>
      </c>
      <c r="H689" s="2" t="n">
        <v>-0.0331167</v>
      </c>
      <c r="I689" s="2" t="n">
        <v>-0.463699</v>
      </c>
      <c r="J689" s="2" t="n">
        <v>-0.293647</v>
      </c>
      <c r="K689" s="2" t="n">
        <v>-0.494125</v>
      </c>
      <c r="L689" s="2" t="n">
        <v>-0.374799</v>
      </c>
      <c r="M689" s="2" t="n">
        <v>-0.290563</v>
      </c>
      <c r="N689" s="2" t="n">
        <v>-0.151502</v>
      </c>
      <c r="O689" s="2" t="n">
        <v>-0.10872</v>
      </c>
      <c r="P689" s="3" t="n">
        <v>0.0641682</v>
      </c>
      <c r="Q689" s="0" t="n">
        <f aca="false">AVERAGE(E689:H689)/(STDEV(E689:H689)+1)</f>
        <v>-0.0816123365315794</v>
      </c>
      <c r="R689" s="0" t="n">
        <f aca="false">AVERAGE(I689:L689)/(STDEV(I689:L689)+1)</f>
        <v>-0.372751330926908</v>
      </c>
      <c r="S689" s="0" t="n">
        <f aca="false">AVERAGE(M689:P689)/(STDEV(M689:P689)+1)</f>
        <v>-0.106137500932218</v>
      </c>
      <c r="T689" s="1" t="n">
        <v>0.749005</v>
      </c>
      <c r="U689" s="2" t="n">
        <v>2.53303</v>
      </c>
      <c r="V689" s="3" t="n">
        <v>0.710756</v>
      </c>
      <c r="AC689" s="0" t="n">
        <v>1</v>
      </c>
      <c r="AD689" s="0" t="n">
        <v>5</v>
      </c>
      <c r="AF689" s="3" t="n">
        <v>4100</v>
      </c>
      <c r="AG689" s="0" t="s">
        <v>3899</v>
      </c>
      <c r="AH689" s="0" t="s">
        <v>3900</v>
      </c>
    </row>
    <row r="690" customFormat="false" ht="15" hidden="false" customHeight="false" outlineLevel="0" collapsed="false">
      <c r="A690" s="0" t="s">
        <v>3901</v>
      </c>
      <c r="B690" s="0" t="s">
        <v>3902</v>
      </c>
      <c r="C690" s="0" t="s">
        <v>3903</v>
      </c>
      <c r="D690" s="0" t="s">
        <v>3904</v>
      </c>
      <c r="E690" s="1" t="n">
        <v>0.72859</v>
      </c>
      <c r="F690" s="2" t="n">
        <v>0.760738</v>
      </c>
      <c r="G690" s="2" t="n">
        <v>0.709059</v>
      </c>
      <c r="H690" s="2" t="n">
        <v>0.747771</v>
      </c>
      <c r="I690" s="2" t="n">
        <v>0.545363</v>
      </c>
      <c r="J690" s="2" t="n">
        <v>0.591366</v>
      </c>
      <c r="K690" s="2" t="n">
        <v>0.60465</v>
      </c>
      <c r="L690" s="2" t="n">
        <v>0.63923</v>
      </c>
      <c r="M690" s="2" t="n">
        <v>-0.108383</v>
      </c>
      <c r="N690" s="2" t="n">
        <v>-0.0748823</v>
      </c>
      <c r="O690" s="2" t="n">
        <v>-0.147034</v>
      </c>
      <c r="P690" s="3" t="n">
        <v>-0.112102</v>
      </c>
      <c r="Q690" s="0" t="n">
        <f aca="false">AVERAGE(E690:H690)/(STDEV(E690:H690)+1)</f>
        <v>0.720272986397418</v>
      </c>
      <c r="R690" s="0" t="n">
        <f aca="false">AVERAGE(I690:L690)/(STDEV(I690:L690)+1)</f>
        <v>0.572899071253761</v>
      </c>
      <c r="S690" s="0" t="n">
        <f aca="false">AVERAGE(M690:P690)/(STDEV(M690:P690)+1)</f>
        <v>-0.10743133636332</v>
      </c>
      <c r="T690" s="1" t="n">
        <v>5.10017</v>
      </c>
      <c r="U690" s="2" t="n">
        <v>4.11722</v>
      </c>
      <c r="V690" s="3" t="n">
        <v>2.30864</v>
      </c>
      <c r="W690" s="0" t="n">
        <v>1</v>
      </c>
      <c r="X690" s="0" t="n">
        <v>1</v>
      </c>
      <c r="Y690" s="0" t="n">
        <v>1</v>
      </c>
      <c r="Z690" s="0" t="n">
        <v>2</v>
      </c>
      <c r="AA690" s="0" t="n">
        <v>1</v>
      </c>
      <c r="AB690" s="0" t="n">
        <v>1</v>
      </c>
      <c r="AG690" s="0" t="s">
        <v>3905</v>
      </c>
      <c r="AH690" s="0" t="s">
        <v>80</v>
      </c>
      <c r="AI690" s="0" t="s">
        <v>3906</v>
      </c>
    </row>
    <row r="691" customFormat="false" ht="15" hidden="false" customHeight="false" outlineLevel="0" collapsed="false">
      <c r="A691" s="0" t="s">
        <v>3907</v>
      </c>
      <c r="B691" s="0" t="s">
        <v>3908</v>
      </c>
      <c r="C691" s="0" t="s">
        <v>3909</v>
      </c>
      <c r="D691" s="0" t="s">
        <v>3910</v>
      </c>
      <c r="E691" s="1" t="n">
        <v>-0.349932</v>
      </c>
      <c r="F691" s="2" t="n">
        <v>-0.356673</v>
      </c>
      <c r="G691" s="2" t="n">
        <v>-0.130303</v>
      </c>
      <c r="H691" s="2" t="n">
        <v>-0.160295</v>
      </c>
      <c r="I691" s="2" t="n">
        <v>-0.118605</v>
      </c>
      <c r="J691" s="2" t="n">
        <v>-0.128124</v>
      </c>
      <c r="K691" s="2" t="n">
        <v>-0.119263</v>
      </c>
      <c r="L691" s="2" t="n">
        <v>-0.18508</v>
      </c>
      <c r="M691" s="2" t="n">
        <v>-0.0880987</v>
      </c>
      <c r="N691" s="2" t="n">
        <v>-0.120636</v>
      </c>
      <c r="O691" s="2" t="n">
        <v>-0.0980655</v>
      </c>
      <c r="P691" s="3" t="n">
        <v>-0.132273</v>
      </c>
      <c r="Q691" s="0" t="n">
        <f aca="false">AVERAGE(E691:H691)/(STDEV(E691:H691)+1)</f>
        <v>-0.222442026912286</v>
      </c>
      <c r="R691" s="0" t="n">
        <f aca="false">AVERAGE(I691:L691)/(STDEV(I691:L691)+1)</f>
        <v>-0.133517006604828</v>
      </c>
      <c r="S691" s="0" t="n">
        <f aca="false">AVERAGE(M691:P691)/(STDEV(M691:P691)+1)</f>
        <v>-0.107588822440233</v>
      </c>
      <c r="T691" s="1" t="n">
        <v>1.58904</v>
      </c>
      <c r="U691" s="2" t="n">
        <v>2.4887</v>
      </c>
      <c r="V691" s="3" t="n">
        <v>2.77444</v>
      </c>
      <c r="W691" s="0" t="n">
        <v>2</v>
      </c>
      <c r="X691" s="0" t="n">
        <v>4</v>
      </c>
      <c r="Y691" s="0" t="n">
        <v>1</v>
      </c>
      <c r="Z691" s="0" t="n">
        <v>2</v>
      </c>
      <c r="AA691" s="0" t="n">
        <v>1</v>
      </c>
      <c r="AB691" s="0" t="n">
        <v>1</v>
      </c>
      <c r="AE691" s="1" t="n">
        <v>7000</v>
      </c>
      <c r="AF691" s="3" t="n">
        <v>27</v>
      </c>
      <c r="AG691" s="0" t="s">
        <v>3790</v>
      </c>
      <c r="AH691" s="0" t="s">
        <v>580</v>
      </c>
    </row>
    <row r="692" customFormat="false" ht="15" hidden="false" customHeight="false" outlineLevel="0" collapsed="false">
      <c r="A692" s="0" t="s">
        <v>3911</v>
      </c>
      <c r="B692" s="0" t="s">
        <v>3912</v>
      </c>
      <c r="C692" s="0" t="s">
        <v>3913</v>
      </c>
      <c r="D692" s="0" t="s">
        <v>3914</v>
      </c>
      <c r="E692" s="1" t="n">
        <v>-0.0109101</v>
      </c>
      <c r="F692" s="2" t="n">
        <v>-0.576905</v>
      </c>
      <c r="G692" s="2" t="n">
        <v>-0.152283</v>
      </c>
      <c r="H692" s="2" t="n">
        <v>-0.653189</v>
      </c>
      <c r="I692" s="2" t="n">
        <v>-0.187614</v>
      </c>
      <c r="J692" s="2" t="n">
        <v>-0.656203</v>
      </c>
      <c r="K692" s="2" t="n">
        <v>-0.363501</v>
      </c>
      <c r="L692" s="2" t="n">
        <v>-0.913279</v>
      </c>
      <c r="M692" s="2" t="n">
        <v>-0.0929433</v>
      </c>
      <c r="N692" s="2" t="n">
        <v>-0.661749</v>
      </c>
      <c r="O692" s="2" t="n">
        <v>0.346168</v>
      </c>
      <c r="P692" s="3" t="n">
        <v>-0.201334</v>
      </c>
      <c r="Q692" s="0" t="n">
        <f aca="false">AVERAGE(E692:H692)/(STDEV(E692:H692)+1)</f>
        <v>-0.264905103300305</v>
      </c>
      <c r="R692" s="0" t="n">
        <f aca="false">AVERAGE(I692:L692)/(STDEV(I692:L692)+1)</f>
        <v>-0.401536372616709</v>
      </c>
      <c r="S692" s="0" t="n">
        <f aca="false">AVERAGE(M692:P692)/(STDEV(M692:P692)+1)</f>
        <v>-0.107832752979889</v>
      </c>
      <c r="T692" s="1" t="n">
        <v>0.943648</v>
      </c>
      <c r="U692" s="2" t="n">
        <v>1.34312</v>
      </c>
      <c r="V692" s="3" t="n">
        <v>0.288468</v>
      </c>
      <c r="W692" s="0" t="n">
        <v>1</v>
      </c>
      <c r="X692" s="0" t="n">
        <v>1</v>
      </c>
      <c r="AF692" s="3" t="n">
        <v>4.8</v>
      </c>
      <c r="AG692" s="0" t="s">
        <v>3915</v>
      </c>
      <c r="AH692" s="0" t="s">
        <v>3916</v>
      </c>
      <c r="AI692" s="0" t="s">
        <v>3917</v>
      </c>
    </row>
    <row r="693" customFormat="false" ht="15" hidden="false" customHeight="false" outlineLevel="0" collapsed="false">
      <c r="A693" s="0" t="s">
        <v>3918</v>
      </c>
      <c r="B693" s="0" t="s">
        <v>3919</v>
      </c>
      <c r="C693" s="0" t="s">
        <v>3920</v>
      </c>
      <c r="D693" s="0" t="s">
        <v>3921</v>
      </c>
      <c r="E693" s="1" t="n">
        <v>0.0915209</v>
      </c>
      <c r="F693" s="2" t="n">
        <v>-0.0708939</v>
      </c>
      <c r="G693" s="2" t="n">
        <v>0.143767</v>
      </c>
      <c r="H693" s="2" t="n">
        <v>0.0696235</v>
      </c>
      <c r="I693" s="2" t="n">
        <v>-0.0629883</v>
      </c>
      <c r="J693" s="2" t="n">
        <v>-0.0643346</v>
      </c>
      <c r="K693" s="2" t="n">
        <v>0.104952</v>
      </c>
      <c r="L693" s="2" t="n">
        <v>-0.00845221</v>
      </c>
      <c r="M693" s="2" t="n">
        <v>-0.0724903</v>
      </c>
      <c r="N693" s="2" t="n">
        <v>-0.259216</v>
      </c>
      <c r="O693" s="2" t="n">
        <v>0.00276964</v>
      </c>
      <c r="P693" s="3" t="n">
        <v>-0.153595</v>
      </c>
      <c r="Q693" s="0" t="n">
        <f aca="false">AVERAGE(E693:H693)/(STDEV(E693:H693)+1)</f>
        <v>0.0535900964678275</v>
      </c>
      <c r="R693" s="0" t="n">
        <f aca="false">AVERAGE(I693:L693)/(STDEV(I693:L693)+1)</f>
        <v>-0.00713835930874086</v>
      </c>
      <c r="S693" s="0" t="n">
        <f aca="false">AVERAGE(M693:P693)/(STDEV(M693:P693)+1)</f>
        <v>-0.108453027944309</v>
      </c>
      <c r="T693" s="1" t="n">
        <v>0.53493</v>
      </c>
      <c r="U693" s="2" t="n">
        <v>0.0661834</v>
      </c>
      <c r="V693" s="3" t="n">
        <v>0.917566</v>
      </c>
      <c r="W693" s="0" t="n">
        <v>11</v>
      </c>
      <c r="X693" s="0" t="n">
        <v>11</v>
      </c>
      <c r="AF693" s="3" t="n">
        <v>20</v>
      </c>
      <c r="AG693" s="0" t="s">
        <v>3922</v>
      </c>
      <c r="AH693" s="0" t="s">
        <v>3923</v>
      </c>
      <c r="AI693" s="0" t="s">
        <v>3924</v>
      </c>
      <c r="AJ693" s="0" t="s">
        <v>3925</v>
      </c>
    </row>
    <row r="694" customFormat="false" ht="15" hidden="false" customHeight="false" outlineLevel="0" collapsed="false">
      <c r="A694" s="0" t="s">
        <v>3926</v>
      </c>
      <c r="B694" s="0" t="s">
        <v>3927</v>
      </c>
      <c r="C694" s="0" t="s">
        <v>3928</v>
      </c>
      <c r="D694" s="0" t="s">
        <v>3929</v>
      </c>
      <c r="E694" s="1" t="n">
        <v>0.0125042</v>
      </c>
      <c r="F694" s="2" t="n">
        <v>-0.193135</v>
      </c>
      <c r="G694" s="2" t="n">
        <v>-0.0557253</v>
      </c>
      <c r="H694" s="2" t="n">
        <v>-0.196275</v>
      </c>
      <c r="I694" s="2" t="n">
        <v>0.139233</v>
      </c>
      <c r="J694" s="2" t="n">
        <v>0.0310011</v>
      </c>
      <c r="K694" s="2" t="n">
        <v>0.0963964</v>
      </c>
      <c r="L694" s="2" t="n">
        <v>-0.0930253</v>
      </c>
      <c r="M694" s="2" t="n">
        <v>-0.0153621</v>
      </c>
      <c r="N694" s="2" t="n">
        <v>-0.223811</v>
      </c>
      <c r="O694" s="2" t="n">
        <v>-0.029773</v>
      </c>
      <c r="P694" s="3" t="n">
        <v>-0.216919</v>
      </c>
      <c r="Q694" s="0" t="n">
        <f aca="false">AVERAGE(E694:H694)/(STDEV(E694:H694)+1)</f>
        <v>-0.0979908948743518</v>
      </c>
      <c r="R694" s="0" t="n">
        <f aca="false">AVERAGE(I694:L694)/(STDEV(I694:L694)+1)</f>
        <v>0.0394107365245357</v>
      </c>
      <c r="S694" s="0" t="n">
        <f aca="false">AVERAGE(M694:P694)/(STDEV(M694:P694)+1)</f>
        <v>-0.108998535714708</v>
      </c>
      <c r="T694" s="1" t="n">
        <v>0.891435</v>
      </c>
      <c r="U694" s="2" t="n">
        <v>0.342634</v>
      </c>
      <c r="V694" s="3" t="n">
        <v>0.907514</v>
      </c>
      <c r="W694" s="0" t="n">
        <v>1</v>
      </c>
      <c r="X694" s="0" t="n">
        <v>1</v>
      </c>
      <c r="AG694" s="0" t="s">
        <v>3930</v>
      </c>
      <c r="AH694" s="0" t="s">
        <v>3931</v>
      </c>
      <c r="AI694" s="0" t="s">
        <v>3932</v>
      </c>
      <c r="AJ694" s="0" t="s">
        <v>3933</v>
      </c>
    </row>
    <row r="695" customFormat="false" ht="15" hidden="false" customHeight="false" outlineLevel="0" collapsed="false">
      <c r="A695" s="0" t="s">
        <v>3934</v>
      </c>
      <c r="B695" s="0" t="s">
        <v>3935</v>
      </c>
      <c r="C695" s="0" t="s">
        <v>3936</v>
      </c>
      <c r="D695" s="0" t="s">
        <v>3937</v>
      </c>
      <c r="E695" s="1" t="n">
        <v>-0.172652</v>
      </c>
      <c r="F695" s="2" t="n">
        <v>0.00217203</v>
      </c>
      <c r="G695" s="2" t="n">
        <v>-0.273957</v>
      </c>
      <c r="H695" s="2" t="n">
        <v>-0.0481213</v>
      </c>
      <c r="I695" s="2" t="n">
        <v>-0.0871647</v>
      </c>
      <c r="J695" s="2" t="n">
        <v>0.0991756</v>
      </c>
      <c r="K695" s="2" t="n">
        <v>0.0437704</v>
      </c>
      <c r="L695" s="2" t="n">
        <v>0.242455</v>
      </c>
      <c r="M695" s="2" t="n">
        <v>-0.259809</v>
      </c>
      <c r="N695" s="2" t="n">
        <v>-0.0724321</v>
      </c>
      <c r="O695" s="2" t="n">
        <v>-0.154798</v>
      </c>
      <c r="P695" s="3" t="n">
        <v>0.00164964</v>
      </c>
      <c r="Q695" s="0" t="n">
        <f aca="false">AVERAGE(E695:H695)/(STDEV(E695:H695)+1)</f>
        <v>-0.109502495810973</v>
      </c>
      <c r="R695" s="0" t="n">
        <f aca="false">AVERAGE(I695:L695)/(STDEV(I695:L695)+1)</f>
        <v>0.0656040580484023</v>
      </c>
      <c r="S695" s="0" t="n">
        <f aca="false">AVERAGE(M695:P695)/(STDEV(M695:P695)+1)</f>
        <v>-0.109099147543936</v>
      </c>
      <c r="T695" s="1" t="n">
        <v>0.846506</v>
      </c>
      <c r="U695" s="2" t="n">
        <v>0.45036</v>
      </c>
      <c r="V695" s="3" t="n">
        <v>0.923079</v>
      </c>
      <c r="AC695" s="0" t="n">
        <v>1</v>
      </c>
      <c r="AD695" s="0" t="n">
        <v>1</v>
      </c>
      <c r="AG695" s="0" t="s">
        <v>3938</v>
      </c>
      <c r="AH695" s="0" t="s">
        <v>3939</v>
      </c>
      <c r="AI695" s="0" t="s">
        <v>798</v>
      </c>
    </row>
    <row r="696" customFormat="false" ht="15" hidden="false" customHeight="false" outlineLevel="0" collapsed="false">
      <c r="A696" s="0" t="s">
        <v>3940</v>
      </c>
      <c r="B696" s="0" t="s">
        <v>3941</v>
      </c>
      <c r="C696" s="0" t="s">
        <v>3942</v>
      </c>
      <c r="D696" s="0" t="s">
        <v>3943</v>
      </c>
      <c r="E696" s="1" t="n">
        <v>-0.0250858</v>
      </c>
      <c r="F696" s="2" t="n">
        <v>0.0664057</v>
      </c>
      <c r="G696" s="2" t="n">
        <v>0.00533642</v>
      </c>
      <c r="H696" s="2" t="n">
        <v>0.087069</v>
      </c>
      <c r="I696" s="2" t="n">
        <v>0.0698072</v>
      </c>
      <c r="J696" s="2" t="n">
        <v>0.168127</v>
      </c>
      <c r="K696" s="2" t="n">
        <v>0.0462716</v>
      </c>
      <c r="L696" s="2" t="n">
        <v>0.118447</v>
      </c>
      <c r="M696" s="2" t="n">
        <v>-0.1494</v>
      </c>
      <c r="N696" s="2" t="n">
        <v>-0.0529852</v>
      </c>
      <c r="O696" s="2" t="n">
        <v>-0.169557</v>
      </c>
      <c r="P696" s="3" t="n">
        <v>-0.0889365</v>
      </c>
      <c r="Q696" s="0" t="n">
        <f aca="false">AVERAGE(E696:H696)/(STDEV(E696:H696)+1)</f>
        <v>0.0317724657399866</v>
      </c>
      <c r="R696" s="0" t="n">
        <f aca="false">AVERAGE(I696:L696)/(STDEV(I696:L696)+1)</f>
        <v>0.0954974536525017</v>
      </c>
      <c r="S696" s="0" t="n">
        <f aca="false">AVERAGE(M696:P696)/(STDEV(M696:P696)+1)</f>
        <v>-0.109336859274053</v>
      </c>
      <c r="T696" s="1" t="n">
        <v>0.537069</v>
      </c>
      <c r="U696" s="2" t="n">
        <v>1.47155</v>
      </c>
      <c r="V696" s="3" t="n">
        <v>1.63103</v>
      </c>
      <c r="W696" s="0" t="n">
        <v>3</v>
      </c>
      <c r="X696" s="0" t="n">
        <v>55</v>
      </c>
      <c r="Y696" s="0" t="n">
        <v>1</v>
      </c>
      <c r="Z696" s="0" t="n">
        <v>88</v>
      </c>
      <c r="AA696" s="0" t="n">
        <v>3</v>
      </c>
      <c r="AB696" s="0" t="n">
        <v>10</v>
      </c>
      <c r="AC696" s="0" t="n">
        <v>4</v>
      </c>
      <c r="AD696" s="0" t="n">
        <v>41</v>
      </c>
      <c r="AH696" s="0" t="s">
        <v>574</v>
      </c>
    </row>
    <row r="697" customFormat="false" ht="15" hidden="false" customHeight="false" outlineLevel="0" collapsed="false">
      <c r="A697" s="0" t="s">
        <v>3944</v>
      </c>
      <c r="B697" s="0" t="s">
        <v>3945</v>
      </c>
      <c r="C697" s="0" t="s">
        <v>3946</v>
      </c>
      <c r="D697" s="0" t="s">
        <v>3947</v>
      </c>
      <c r="E697" s="1" t="n">
        <v>-0.064987</v>
      </c>
      <c r="F697" s="2" t="n">
        <v>-0.140923</v>
      </c>
      <c r="G697" s="2" t="n">
        <v>-0.367249</v>
      </c>
      <c r="H697" s="2" t="n">
        <v>-0.392173</v>
      </c>
      <c r="I697" s="2" t="n">
        <v>-0.220876</v>
      </c>
      <c r="J697" s="2" t="n">
        <v>-0.285296</v>
      </c>
      <c r="K697" s="2" t="n">
        <v>-0.198595</v>
      </c>
      <c r="L697" s="2" t="n">
        <v>-0.25067</v>
      </c>
      <c r="M697" s="2" t="n">
        <v>-0.128645</v>
      </c>
      <c r="N697" s="2" t="n">
        <v>-0.192028</v>
      </c>
      <c r="O697" s="2" t="n">
        <v>-0.0265515</v>
      </c>
      <c r="P697" s="3" t="n">
        <v>-0.120864</v>
      </c>
      <c r="Q697" s="0" t="n">
        <f aca="false">AVERAGE(E697:H697)/(STDEV(E697:H697)+1)</f>
        <v>-0.20749432406139</v>
      </c>
      <c r="R697" s="0" t="n">
        <f aca="false">AVERAGE(I697:L697)/(STDEV(I697:L697)+1)</f>
        <v>-0.230204388821878</v>
      </c>
      <c r="S697" s="0" t="n">
        <f aca="false">AVERAGE(M697:P697)/(STDEV(M697:P697)+1)</f>
        <v>-0.109549022232363</v>
      </c>
      <c r="T697" s="1" t="n">
        <v>1.22504</v>
      </c>
      <c r="U697" s="2" t="n">
        <v>2.9782</v>
      </c>
      <c r="V697" s="3" t="n">
        <v>1.38183</v>
      </c>
      <c r="AC697" s="0" t="n">
        <v>1</v>
      </c>
      <c r="AD697" s="0" t="n">
        <v>1</v>
      </c>
      <c r="AF697" s="3" t="n">
        <v>81</v>
      </c>
      <c r="AG697" s="0" t="s">
        <v>3948</v>
      </c>
      <c r="AH697" s="0" t="s">
        <v>3949</v>
      </c>
      <c r="AJ697" s="0" t="s">
        <v>3950</v>
      </c>
    </row>
    <row r="698" customFormat="false" ht="15" hidden="false" customHeight="false" outlineLevel="0" collapsed="false">
      <c r="A698" s="0" t="s">
        <v>3951</v>
      </c>
      <c r="B698" s="0" t="s">
        <v>3952</v>
      </c>
      <c r="C698" s="0" t="s">
        <v>3953</v>
      </c>
      <c r="D698" s="0" t="s">
        <v>3954</v>
      </c>
      <c r="E698" s="1" t="n">
        <v>-0.0855013</v>
      </c>
      <c r="F698" s="2" t="n">
        <v>-0.0763036</v>
      </c>
      <c r="G698" s="2" t="n">
        <v>-0.186435</v>
      </c>
      <c r="H698" s="2" t="n">
        <v>-0.126226</v>
      </c>
      <c r="I698" s="2" t="n">
        <v>0.00051505</v>
      </c>
      <c r="J698" s="2" t="n">
        <v>0.0212292</v>
      </c>
      <c r="K698" s="2" t="n">
        <v>0.13145</v>
      </c>
      <c r="L698" s="2" t="n">
        <v>0.164509</v>
      </c>
      <c r="M698" s="2" t="n">
        <v>-0.172129</v>
      </c>
      <c r="N698" s="2" t="n">
        <v>-0.150378</v>
      </c>
      <c r="O698" s="2" t="n">
        <v>-0.0671185</v>
      </c>
      <c r="P698" s="3" t="n">
        <v>-0.0762967</v>
      </c>
      <c r="Q698" s="0" t="n">
        <f aca="false">AVERAGE(E698:H698)/(STDEV(E698:H698)+1)</f>
        <v>-0.112952227161084</v>
      </c>
      <c r="R698" s="0" t="n">
        <f aca="false">AVERAGE(I698:L698)/(STDEV(I698:L698)+1)</f>
        <v>0.0734917016933619</v>
      </c>
      <c r="S698" s="0" t="n">
        <f aca="false">AVERAGE(M698:P698)/(STDEV(M698:P698)+1)</f>
        <v>-0.110660888079513</v>
      </c>
      <c r="T698" s="1" t="n">
        <v>1.7471</v>
      </c>
      <c r="U698" s="2" t="n">
        <v>0.842174</v>
      </c>
      <c r="V698" s="3" t="n">
        <v>1.67011</v>
      </c>
      <c r="AC698" s="0" t="n">
        <v>1</v>
      </c>
      <c r="AD698" s="0" t="n">
        <v>2</v>
      </c>
      <c r="AG698" s="0" t="s">
        <v>3955</v>
      </c>
      <c r="AH698" s="0" t="s">
        <v>3956</v>
      </c>
    </row>
    <row r="699" customFormat="false" ht="15" hidden="false" customHeight="false" outlineLevel="0" collapsed="false">
      <c r="A699" s="0" t="s">
        <v>3957</v>
      </c>
      <c r="B699" s="0" t="s">
        <v>3958</v>
      </c>
      <c r="C699" s="0" t="s">
        <v>3959</v>
      </c>
      <c r="D699" s="0" t="s">
        <v>3960</v>
      </c>
      <c r="E699" s="1" t="n">
        <v>-0.218591</v>
      </c>
      <c r="F699" s="2" t="n">
        <v>-0.0581019</v>
      </c>
      <c r="G699" s="2" t="n">
        <v>-0.322865</v>
      </c>
      <c r="H699" s="2" t="n">
        <v>-0.0924115</v>
      </c>
      <c r="I699" s="2" t="n">
        <v>-0.0968652</v>
      </c>
      <c r="J699" s="2" t="n">
        <v>0.0940925</v>
      </c>
      <c r="K699" s="2" t="n">
        <v>-0.174022</v>
      </c>
      <c r="L699" s="2" t="n">
        <v>-0.051038</v>
      </c>
      <c r="M699" s="2" t="n">
        <v>-0.289321</v>
      </c>
      <c r="N699" s="2" t="n">
        <v>-0.0889293</v>
      </c>
      <c r="O699" s="2" t="n">
        <v>-0.171857</v>
      </c>
      <c r="P699" s="3" t="n">
        <v>0.0440887</v>
      </c>
      <c r="Q699" s="0" t="n">
        <f aca="false">AVERAGE(E699:H699)/(STDEV(E699:H699)+1)</f>
        <v>-0.154260799411019</v>
      </c>
      <c r="R699" s="0" t="n">
        <f aca="false">AVERAGE(I699:L699)/(STDEV(I699:L699)+1)</f>
        <v>-0.0511861649201293</v>
      </c>
      <c r="S699" s="0" t="n">
        <f aca="false">AVERAGE(M699:P699)/(STDEV(M699:P699)+1)</f>
        <v>-0.110936592444898</v>
      </c>
      <c r="T699" s="1" t="n">
        <v>1.18611</v>
      </c>
      <c r="U699" s="2" t="n">
        <v>0.412512</v>
      </c>
      <c r="V699" s="3" t="n">
        <v>0.77164</v>
      </c>
      <c r="AC699" s="0" t="n">
        <v>3</v>
      </c>
      <c r="AD699" s="0" t="n">
        <v>3</v>
      </c>
      <c r="AG699" s="0" t="s">
        <v>134</v>
      </c>
      <c r="AH699" s="0" t="s">
        <v>3961</v>
      </c>
    </row>
    <row r="700" customFormat="false" ht="15" hidden="false" customHeight="false" outlineLevel="0" collapsed="false">
      <c r="A700" s="0" t="s">
        <v>3962</v>
      </c>
      <c r="B700" s="0" t="s">
        <v>3963</v>
      </c>
      <c r="C700" s="0" t="s">
        <v>3964</v>
      </c>
      <c r="D700" s="0" t="s">
        <v>3965</v>
      </c>
      <c r="E700" s="1" t="n">
        <v>0.800645</v>
      </c>
      <c r="F700" s="2" t="n">
        <v>0.740996</v>
      </c>
      <c r="G700" s="2" t="n">
        <v>0.735396</v>
      </c>
      <c r="H700" s="2" t="n">
        <v>0.803799</v>
      </c>
      <c r="I700" s="2" t="n">
        <v>0.032151</v>
      </c>
      <c r="J700" s="2" t="n">
        <v>0.0972709</v>
      </c>
      <c r="K700" s="2" t="n">
        <v>0.172385</v>
      </c>
      <c r="L700" s="2" t="n">
        <v>0.128954</v>
      </c>
      <c r="M700" s="2" t="n">
        <v>-0.215582</v>
      </c>
      <c r="N700" s="2" t="n">
        <v>-0.11616</v>
      </c>
      <c r="O700" s="2" t="n">
        <v>-0.0672438</v>
      </c>
      <c r="P700" s="3" t="n">
        <v>-0.0805556</v>
      </c>
      <c r="Q700" s="0" t="n">
        <f aca="false">AVERAGE(E700:H700)/(STDEV(E700:H700)+1)</f>
        <v>0.742686212214329</v>
      </c>
      <c r="R700" s="0" t="n">
        <f aca="false">AVERAGE(I700:L700)/(STDEV(I700:L700)+1)</f>
        <v>0.101687964542693</v>
      </c>
      <c r="S700" s="0" t="n">
        <f aca="false">AVERAGE(M700:P700)/(STDEV(M700:P700)+1)</f>
        <v>-0.112351463446538</v>
      </c>
      <c r="T700" s="1" t="n">
        <v>4.51369</v>
      </c>
      <c r="U700" s="2" t="n">
        <v>1.44953</v>
      </c>
      <c r="V700" s="3" t="n">
        <v>1.42711</v>
      </c>
      <c r="W700" s="0" t="n">
        <v>2</v>
      </c>
      <c r="X700" s="0" t="n">
        <v>4</v>
      </c>
      <c r="AF700" s="3" t="n">
        <v>92</v>
      </c>
      <c r="AG700" s="0" t="s">
        <v>3966</v>
      </c>
      <c r="AH700" s="0" t="s">
        <v>3967</v>
      </c>
      <c r="AI700" s="0" t="s">
        <v>1449</v>
      </c>
    </row>
    <row r="701" customFormat="false" ht="15" hidden="false" customHeight="false" outlineLevel="0" collapsed="false">
      <c r="A701" s="0" t="s">
        <v>3968</v>
      </c>
      <c r="B701" s="0" t="s">
        <v>3969</v>
      </c>
      <c r="C701" s="0" t="s">
        <v>3970</v>
      </c>
      <c r="D701" s="0" t="s">
        <v>3971</v>
      </c>
      <c r="E701" s="1" t="n">
        <v>-0.102409</v>
      </c>
      <c r="F701" s="2" t="n">
        <v>0.0926062</v>
      </c>
      <c r="G701" s="2" t="n">
        <v>-0.20983</v>
      </c>
      <c r="H701" s="2" t="n">
        <v>0.0239768</v>
      </c>
      <c r="I701" s="2" t="n">
        <v>-0.223762</v>
      </c>
      <c r="J701" s="2" t="n">
        <v>-0.0175915</v>
      </c>
      <c r="K701" s="2" t="n">
        <v>-0.271527</v>
      </c>
      <c r="L701" s="2" t="n">
        <v>-0.0775132</v>
      </c>
      <c r="M701" s="2" t="n">
        <v>-0.197332</v>
      </c>
      <c r="N701" s="2" t="n">
        <v>0.00830418</v>
      </c>
      <c r="O701" s="2" t="n">
        <v>-0.24653</v>
      </c>
      <c r="P701" s="3" t="n">
        <v>-0.0669722</v>
      </c>
      <c r="Q701" s="0" t="n">
        <f aca="false">AVERAGE(E701:H701)/(STDEV(E701:H701)+1)</f>
        <v>-0.0431232327559091</v>
      </c>
      <c r="R701" s="0" t="n">
        <f aca="false">AVERAGE(I701:L701)/(STDEV(I701:L701)+1)</f>
        <v>-0.13182147731538</v>
      </c>
      <c r="S701" s="0" t="n">
        <f aca="false">AVERAGE(M701:P701)/(STDEV(M701:P701)+1)</f>
        <v>-0.11246309873168</v>
      </c>
      <c r="T701" s="1" t="n">
        <v>0.28482</v>
      </c>
      <c r="U701" s="2" t="n">
        <v>1.04408</v>
      </c>
      <c r="V701" s="3" t="n">
        <v>0.916515</v>
      </c>
      <c r="W701" s="0" t="n">
        <v>8</v>
      </c>
      <c r="X701" s="0" t="n">
        <v>42</v>
      </c>
      <c r="Y701" s="0" t="n">
        <v>6</v>
      </c>
      <c r="Z701" s="0" t="n">
        <v>25</v>
      </c>
      <c r="AA701" s="0" t="n">
        <v>3</v>
      </c>
      <c r="AB701" s="0" t="n">
        <v>19</v>
      </c>
      <c r="AC701" s="0" t="n">
        <v>8</v>
      </c>
      <c r="AD701" s="0" t="n">
        <v>74</v>
      </c>
      <c r="AE701" s="1" t="n">
        <v>140000</v>
      </c>
      <c r="AF701" s="3" t="n">
        <v>82000</v>
      </c>
      <c r="AG701" s="0" t="s">
        <v>3972</v>
      </c>
      <c r="AH701" s="0" t="s">
        <v>3973</v>
      </c>
    </row>
    <row r="702" customFormat="false" ht="15" hidden="false" customHeight="false" outlineLevel="0" collapsed="false">
      <c r="A702" s="0" t="s">
        <v>3974</v>
      </c>
      <c r="C702" s="0" t="s">
        <v>3975</v>
      </c>
      <c r="D702" s="0" t="s">
        <v>3976</v>
      </c>
      <c r="E702" s="1" t="n">
        <v>-0.0378554</v>
      </c>
      <c r="F702" s="2" t="n">
        <v>-0.0548716</v>
      </c>
      <c r="G702" s="2" t="n">
        <v>0.0552528</v>
      </c>
      <c r="H702" s="2" t="n">
        <v>0.0809012</v>
      </c>
      <c r="I702" s="2" t="n">
        <v>0.0754744</v>
      </c>
      <c r="J702" s="2" t="n">
        <v>0.0628098</v>
      </c>
      <c r="K702" s="2" t="n">
        <v>0.0365884</v>
      </c>
      <c r="L702" s="2" t="n">
        <v>0.045082</v>
      </c>
      <c r="M702" s="2" t="n">
        <v>-0.0101024</v>
      </c>
      <c r="N702" s="2" t="n">
        <v>-0.0960262</v>
      </c>
      <c r="O702" s="2" t="n">
        <v>-0.168676</v>
      </c>
      <c r="P702" s="3" t="n">
        <v>-0.21862</v>
      </c>
      <c r="Q702" s="0" t="n">
        <f aca="false">AVERAGE(E702:H702)/(STDEV(E702:H702)+1)</f>
        <v>0.0101725776906077</v>
      </c>
      <c r="R702" s="0" t="n">
        <f aca="false">AVERAGE(I702:L702)/(STDEV(I702:L702)+1)</f>
        <v>0.0540435078681538</v>
      </c>
      <c r="S702" s="0" t="n">
        <f aca="false">AVERAGE(M702:P702)/(STDEV(M702:P702)+1)</f>
        <v>-0.113093774696199</v>
      </c>
      <c r="T702" s="1" t="n">
        <v>0.114636</v>
      </c>
      <c r="U702" s="2" t="n">
        <v>2.09036</v>
      </c>
      <c r="V702" s="3" t="n">
        <v>1.13894</v>
      </c>
      <c r="W702" s="0" t="n">
        <v>1</v>
      </c>
      <c r="X702" s="0" t="n">
        <v>2</v>
      </c>
      <c r="Y702" s="0" t="n">
        <v>2</v>
      </c>
      <c r="Z702" s="0" t="n">
        <v>7</v>
      </c>
      <c r="AC702" s="0" t="n">
        <v>3</v>
      </c>
      <c r="AD702" s="0" t="n">
        <v>4</v>
      </c>
      <c r="AG702" s="0" t="s">
        <v>139</v>
      </c>
      <c r="AH702" s="0" t="s">
        <v>140</v>
      </c>
    </row>
    <row r="703" customFormat="false" ht="15" hidden="false" customHeight="false" outlineLevel="0" collapsed="false">
      <c r="A703" s="0" t="s">
        <v>3977</v>
      </c>
      <c r="B703" s="0" t="s">
        <v>3978</v>
      </c>
      <c r="C703" s="0" t="s">
        <v>3979</v>
      </c>
      <c r="D703" s="0" t="s">
        <v>3980</v>
      </c>
      <c r="E703" s="1" t="n">
        <v>0.00286294</v>
      </c>
      <c r="F703" s="2" t="n">
        <v>0.0345494</v>
      </c>
      <c r="G703" s="2" t="n">
        <v>-0.327586</v>
      </c>
      <c r="H703" s="2" t="n">
        <v>-0.335361</v>
      </c>
      <c r="I703" s="2" t="n">
        <v>-0.125485</v>
      </c>
      <c r="J703" s="2" t="n">
        <v>-0.138716</v>
      </c>
      <c r="K703" s="2" t="n">
        <v>-1.67155</v>
      </c>
      <c r="L703" s="2" t="n">
        <v>-1.65884</v>
      </c>
      <c r="M703" s="2" t="n">
        <v>-0.0812054</v>
      </c>
      <c r="N703" s="2" t="n">
        <v>-0.0457797</v>
      </c>
      <c r="O703" s="2" t="n">
        <v>-0.201402</v>
      </c>
      <c r="P703" s="3" t="n">
        <v>-0.158572</v>
      </c>
      <c r="Q703" s="0" t="n">
        <f aca="false">AVERAGE(E703:H703)/(STDEV(E703:H703)+1)</f>
        <v>-0.130036391954008</v>
      </c>
      <c r="R703" s="0" t="n">
        <f aca="false">AVERAGE(I703:L703)/(STDEV(I703:L703)+1)</f>
        <v>-0.476694679532933</v>
      </c>
      <c r="S703" s="0" t="n">
        <f aca="false">AVERAGE(M703:P703)/(STDEV(M703:P703)+1)</f>
        <v>-0.113671088777099</v>
      </c>
      <c r="T703" s="1" t="n">
        <v>0.656863</v>
      </c>
      <c r="U703" s="2" t="n">
        <v>0.868756</v>
      </c>
      <c r="V703" s="3" t="n">
        <v>1.38159</v>
      </c>
      <c r="Y703" s="0" t="n">
        <v>1</v>
      </c>
      <c r="Z703" s="0" t="n">
        <v>1</v>
      </c>
      <c r="AG703" s="0" t="s">
        <v>1263</v>
      </c>
      <c r="AH703" s="0" t="s">
        <v>294</v>
      </c>
    </row>
    <row r="704" customFormat="false" ht="15" hidden="false" customHeight="false" outlineLevel="0" collapsed="false">
      <c r="A704" s="0" t="s">
        <v>3981</v>
      </c>
      <c r="B704" s="0" t="s">
        <v>3982</v>
      </c>
      <c r="C704" s="0" t="s">
        <v>3983</v>
      </c>
      <c r="D704" s="0" t="s">
        <v>3984</v>
      </c>
      <c r="E704" s="1" t="n">
        <v>0.0446267</v>
      </c>
      <c r="F704" s="2" t="n">
        <v>0.0973157</v>
      </c>
      <c r="G704" s="2" t="n">
        <v>-0.135524</v>
      </c>
      <c r="H704" s="2" t="n">
        <v>-0.122296</v>
      </c>
      <c r="I704" s="2" t="n">
        <v>-0.18788</v>
      </c>
      <c r="J704" s="2" t="n">
        <v>-0.180109</v>
      </c>
      <c r="K704" s="2" t="n">
        <v>-0.0971501</v>
      </c>
      <c r="L704" s="2" t="n">
        <v>-0.0634364</v>
      </c>
      <c r="M704" s="2" t="n">
        <v>-0.263633</v>
      </c>
      <c r="N704" s="2" t="n">
        <v>-0.207205</v>
      </c>
      <c r="O704" s="2" t="n">
        <v>-0.0537515</v>
      </c>
      <c r="P704" s="3" t="n">
        <v>0.0100803</v>
      </c>
      <c r="Q704" s="0" t="n">
        <f aca="false">AVERAGE(E704:H704)/(STDEV(E704:H704)+1)</f>
        <v>-0.0259230944739186</v>
      </c>
      <c r="R704" s="0" t="n">
        <f aca="false">AVERAGE(I704:L704)/(STDEV(I704:L704)+1)</f>
        <v>-0.124486059538139</v>
      </c>
      <c r="S704" s="0" t="n">
        <f aca="false">AVERAGE(M704:P704)/(STDEV(M704:P704)+1)</f>
        <v>-0.11401877355355</v>
      </c>
      <c r="T704" s="1" t="n">
        <v>0.183217</v>
      </c>
      <c r="U704" s="2" t="n">
        <v>1.63463</v>
      </c>
      <c r="V704" s="3" t="n">
        <v>0.859273</v>
      </c>
      <c r="Y704" s="0" t="n">
        <v>1</v>
      </c>
      <c r="Z704" s="0" t="n">
        <v>4</v>
      </c>
      <c r="AG704" s="0" t="s">
        <v>3985</v>
      </c>
      <c r="AH704" s="0" t="s">
        <v>3986</v>
      </c>
    </row>
    <row r="705" customFormat="false" ht="15" hidden="false" customHeight="false" outlineLevel="0" collapsed="false">
      <c r="A705" s="0" t="s">
        <v>3987</v>
      </c>
      <c r="B705" s="0" t="s">
        <v>3988</v>
      </c>
      <c r="C705" s="0" t="s">
        <v>3989</v>
      </c>
      <c r="D705" s="0" t="s">
        <v>3990</v>
      </c>
      <c r="E705" s="1" t="n">
        <v>-0.0971222</v>
      </c>
      <c r="F705" s="2" t="n">
        <v>-0.181557</v>
      </c>
      <c r="G705" s="2" t="n">
        <v>-0.155495</v>
      </c>
      <c r="H705" s="2" t="n">
        <v>-0.0139097</v>
      </c>
      <c r="I705" s="2" t="n">
        <v>0.110849</v>
      </c>
      <c r="J705" s="2" t="n">
        <v>-0.0516285</v>
      </c>
      <c r="K705" s="2" t="n">
        <v>-0.0436402</v>
      </c>
      <c r="L705" s="2" t="n">
        <v>-0.0791719</v>
      </c>
      <c r="M705" s="2" t="n">
        <v>-0.138315</v>
      </c>
      <c r="N705" s="2" t="n">
        <v>-0.192698</v>
      </c>
      <c r="O705" s="2" t="n">
        <v>-0.0729354</v>
      </c>
      <c r="P705" s="3" t="n">
        <v>-0.078349</v>
      </c>
      <c r="Q705" s="0" t="n">
        <f aca="false">AVERAGE(E705:H705)/(STDEV(E705:H705)+1)</f>
        <v>-0.104270937382745</v>
      </c>
      <c r="R705" s="0" t="n">
        <f aca="false">AVERAGE(I705:L705)/(STDEV(I705:L705)+1)</f>
        <v>-0.0146408673071425</v>
      </c>
      <c r="S705" s="0" t="n">
        <f aca="false">AVERAGE(M705:P705)/(STDEV(M705:P705)+1)</f>
        <v>-0.114128688338656</v>
      </c>
      <c r="T705" s="1" t="n">
        <v>1.244</v>
      </c>
      <c r="U705" s="2" t="n">
        <v>0.133277</v>
      </c>
      <c r="V705" s="3" t="n">
        <v>1.6275</v>
      </c>
      <c r="Y705" s="0" t="n">
        <v>5</v>
      </c>
      <c r="Z705" s="0" t="n">
        <v>5</v>
      </c>
      <c r="AG705" s="0" t="s">
        <v>178</v>
      </c>
      <c r="AH705" s="0" t="s">
        <v>3991</v>
      </c>
      <c r="AI705" s="0" t="s">
        <v>3992</v>
      </c>
    </row>
    <row r="706" customFormat="false" ht="15" hidden="false" customHeight="false" outlineLevel="0" collapsed="false">
      <c r="A706" s="0" t="s">
        <v>3993</v>
      </c>
      <c r="B706" s="0" t="s">
        <v>3994</v>
      </c>
      <c r="C706" s="0" t="s">
        <v>3995</v>
      </c>
      <c r="D706" s="0" t="s">
        <v>3996</v>
      </c>
      <c r="E706" s="1" t="n">
        <v>-0.0571451</v>
      </c>
      <c r="F706" s="2" t="n">
        <v>0.0616125</v>
      </c>
      <c r="G706" s="2" t="n">
        <v>-0.101002</v>
      </c>
      <c r="H706" s="2" t="n">
        <v>0.0828444</v>
      </c>
      <c r="I706" s="2" t="n">
        <v>-0.239941</v>
      </c>
      <c r="J706" s="2" t="n">
        <v>-0.0237768</v>
      </c>
      <c r="K706" s="2" t="n">
        <v>-0.6446</v>
      </c>
      <c r="L706" s="2" t="n">
        <v>-0.509625</v>
      </c>
      <c r="M706" s="2" t="n">
        <v>-0.181514</v>
      </c>
      <c r="N706" s="2" t="n">
        <v>-0.0655659</v>
      </c>
      <c r="O706" s="2" t="n">
        <v>-0.190542</v>
      </c>
      <c r="P706" s="3" t="n">
        <v>-0.0532915</v>
      </c>
      <c r="Q706" s="0" t="n">
        <f aca="false">AVERAGE(E706:H706)/(STDEV(E706:H706)+1)</f>
        <v>-0.00314113403940461</v>
      </c>
      <c r="R706" s="0" t="n">
        <f aca="false">AVERAGE(I706:L706)/(STDEV(I706:L706)+1)</f>
        <v>-0.277522464982278</v>
      </c>
      <c r="S706" s="0" t="n">
        <f aca="false">AVERAGE(M706:P706)/(STDEV(M706:P706)+1)</f>
        <v>-0.114340730486414</v>
      </c>
      <c r="T706" s="1" t="n">
        <v>0.0250709</v>
      </c>
      <c r="U706" s="2" t="n">
        <v>1.07847</v>
      </c>
      <c r="V706" s="3" t="n">
        <v>1.35471</v>
      </c>
      <c r="W706" s="0" t="n">
        <v>1</v>
      </c>
      <c r="X706" s="0" t="n">
        <v>1</v>
      </c>
      <c r="AG706" s="0" t="s">
        <v>3997</v>
      </c>
      <c r="AH706" s="0" t="s">
        <v>3998</v>
      </c>
    </row>
    <row r="707" customFormat="false" ht="15" hidden="false" customHeight="false" outlineLevel="0" collapsed="false">
      <c r="A707" s="0" t="s">
        <v>3999</v>
      </c>
      <c r="C707" s="0" t="s">
        <v>4000</v>
      </c>
      <c r="D707" s="0" t="s">
        <v>4001</v>
      </c>
      <c r="E707" s="1" t="n">
        <v>0.100859</v>
      </c>
      <c r="F707" s="2" t="n">
        <v>0.130732</v>
      </c>
      <c r="G707" s="2" t="n">
        <v>0.0217103</v>
      </c>
      <c r="H707" s="2" t="n">
        <v>0.0746308</v>
      </c>
      <c r="I707" s="2" t="n">
        <v>0.0201668</v>
      </c>
      <c r="J707" s="2" t="n">
        <v>0.0628233</v>
      </c>
      <c r="K707" s="2" t="n">
        <v>0.0531363</v>
      </c>
      <c r="L707" s="2" t="n">
        <v>0.0973144</v>
      </c>
      <c r="M707" s="2" t="n">
        <v>-0.1457</v>
      </c>
      <c r="N707" s="2" t="n">
        <v>-0.111674</v>
      </c>
      <c r="O707" s="2" t="n">
        <v>-0.128603</v>
      </c>
      <c r="P707" s="3" t="n">
        <v>-0.0852614</v>
      </c>
      <c r="Q707" s="0" t="n">
        <f aca="false">AVERAGE(E707:H707)/(STDEV(E707:H707)+1)</f>
        <v>0.0783582678583335</v>
      </c>
      <c r="R707" s="0" t="n">
        <f aca="false">AVERAGE(I707:L707)/(STDEV(I707:L707)+1)</f>
        <v>0.0565645181463644</v>
      </c>
      <c r="S707" s="0" t="n">
        <f aca="false">AVERAGE(M707:P707)/(STDEV(M707:P707)+1)</f>
        <v>-0.114850551954768</v>
      </c>
      <c r="T707" s="1" t="n">
        <v>1.41749</v>
      </c>
      <c r="U707" s="2" t="n">
        <v>1.45797</v>
      </c>
      <c r="V707" s="3" t="n">
        <v>2.55849</v>
      </c>
      <c r="W707" s="0" t="n">
        <v>1</v>
      </c>
      <c r="X707" s="0" t="n">
        <v>5</v>
      </c>
      <c r="Y707" s="0" t="n">
        <v>2</v>
      </c>
      <c r="Z707" s="0" t="n">
        <v>18</v>
      </c>
      <c r="AA707" s="0" t="n">
        <v>1</v>
      </c>
      <c r="AB707" s="0" t="n">
        <v>7</v>
      </c>
      <c r="AC707" s="0" t="n">
        <v>1</v>
      </c>
      <c r="AD707" s="0" t="n">
        <v>4</v>
      </c>
      <c r="AF707" s="3" t="n">
        <v>320000</v>
      </c>
      <c r="AG707" s="0" t="s">
        <v>139</v>
      </c>
      <c r="AH707" s="0" t="s">
        <v>140</v>
      </c>
    </row>
    <row r="708" customFormat="false" ht="15" hidden="false" customHeight="false" outlineLevel="0" collapsed="false">
      <c r="A708" s="0" t="s">
        <v>4002</v>
      </c>
      <c r="B708" s="0" t="s">
        <v>4003</v>
      </c>
      <c r="C708" s="0" t="s">
        <v>4004</v>
      </c>
      <c r="D708" s="0" t="s">
        <v>4005</v>
      </c>
      <c r="E708" s="1" t="n">
        <v>-0.397628</v>
      </c>
      <c r="F708" s="2" t="n">
        <v>-0.164264</v>
      </c>
      <c r="G708" s="2" t="n">
        <v>-0.2108</v>
      </c>
      <c r="H708" s="2" t="n">
        <v>0.0876535</v>
      </c>
      <c r="I708" s="2" t="n">
        <v>-0.143556</v>
      </c>
      <c r="J708" s="2" t="n">
        <v>0.187215</v>
      </c>
      <c r="K708" s="2" t="n">
        <v>-0.0947173</v>
      </c>
      <c r="L708" s="2" t="n">
        <v>0.154865</v>
      </c>
      <c r="M708" s="2" t="n">
        <v>-0.291045</v>
      </c>
      <c r="N708" s="2" t="n">
        <v>-0.060491</v>
      </c>
      <c r="O708" s="2" t="n">
        <v>-0.216645</v>
      </c>
      <c r="P708" s="3" t="n">
        <v>0.0352118</v>
      </c>
      <c r="Q708" s="0" t="n">
        <f aca="false">AVERAGE(E708:H708)/(STDEV(E708:H708)+1)</f>
        <v>-0.142727157544927</v>
      </c>
      <c r="R708" s="0" t="n">
        <f aca="false">AVERAGE(I708:L708)/(STDEV(I708:L708)+1)</f>
        <v>0.0221954890974816</v>
      </c>
      <c r="S708" s="0" t="n">
        <f aca="false">AVERAGE(M708:P708)/(STDEV(M708:P708)+1)</f>
        <v>-0.116085775637256</v>
      </c>
      <c r="T708" s="1" t="n">
        <v>0.732453</v>
      </c>
      <c r="U708" s="2" t="n">
        <v>0.108392</v>
      </c>
      <c r="V708" s="3" t="n">
        <v>0.771721</v>
      </c>
      <c r="W708" s="0" t="n">
        <v>1</v>
      </c>
      <c r="X708" s="0" t="n">
        <v>1</v>
      </c>
      <c r="AF708" s="3" t="n">
        <v>56</v>
      </c>
      <c r="AG708" s="0" t="s">
        <v>4006</v>
      </c>
      <c r="AH708" s="0" t="s">
        <v>4007</v>
      </c>
    </row>
    <row r="709" customFormat="false" ht="15" hidden="false" customHeight="false" outlineLevel="0" collapsed="false">
      <c r="A709" s="0" t="s">
        <v>4008</v>
      </c>
      <c r="B709" s="0" t="s">
        <v>4009</v>
      </c>
      <c r="C709" s="0" t="s">
        <v>4010</v>
      </c>
      <c r="D709" s="0" t="s">
        <v>4011</v>
      </c>
      <c r="E709" s="1" t="n">
        <v>0.216606</v>
      </c>
      <c r="F709" s="2" t="n">
        <v>-0.102072</v>
      </c>
      <c r="G709" s="2" t="n">
        <v>0.0253785</v>
      </c>
      <c r="H709" s="2" t="n">
        <v>-0.33276</v>
      </c>
      <c r="I709" s="2" t="n">
        <v>0.207232</v>
      </c>
      <c r="J709" s="2" t="n">
        <v>-0.156363</v>
      </c>
      <c r="K709" s="2" t="n">
        <v>0.0802374</v>
      </c>
      <c r="L709" s="2" t="n">
        <v>-0.257415</v>
      </c>
      <c r="M709" s="2" t="n">
        <v>0.121255</v>
      </c>
      <c r="N709" s="2" t="n">
        <v>-0.193683</v>
      </c>
      <c r="O709" s="2" t="n">
        <v>-0.0951169</v>
      </c>
      <c r="P709" s="3" t="n">
        <v>-0.402651</v>
      </c>
      <c r="Q709" s="0" t="n">
        <f aca="false">AVERAGE(E709:H709)/(STDEV(E709:H709)+1)</f>
        <v>-0.0391802162127342</v>
      </c>
      <c r="R709" s="0" t="n">
        <f aca="false">AVERAGE(I709:L709)/(STDEV(I709:L709)+1)</f>
        <v>-0.0260322829647216</v>
      </c>
      <c r="S709" s="0" t="n">
        <f aca="false">AVERAGE(M709:P709)/(STDEV(M709:P709)+1)</f>
        <v>-0.117069253328559</v>
      </c>
      <c r="T709" s="1" t="n">
        <v>0.152508</v>
      </c>
      <c r="U709" s="2" t="n">
        <v>0.104473</v>
      </c>
      <c r="V709" s="3" t="n">
        <v>0.550519</v>
      </c>
      <c r="Y709" s="0" t="n">
        <v>1</v>
      </c>
      <c r="Z709" s="0" t="n">
        <v>1</v>
      </c>
      <c r="AG709" s="0" t="s">
        <v>4012</v>
      </c>
      <c r="AH709" s="0" t="s">
        <v>3411</v>
      </c>
    </row>
    <row r="710" customFormat="false" ht="15" hidden="false" customHeight="false" outlineLevel="0" collapsed="false">
      <c r="A710" s="0" t="s">
        <v>4013</v>
      </c>
      <c r="B710" s="0" t="s">
        <v>4014</v>
      </c>
      <c r="C710" s="0" t="s">
        <v>4015</v>
      </c>
      <c r="D710" s="0" t="s">
        <v>4016</v>
      </c>
      <c r="E710" s="1" t="n">
        <v>-0.000113108</v>
      </c>
      <c r="F710" s="2" t="n">
        <v>0.107567</v>
      </c>
      <c r="G710" s="2" t="n">
        <v>0.158472</v>
      </c>
      <c r="H710" s="2" t="n">
        <v>0.331241</v>
      </c>
      <c r="I710" s="2" t="n">
        <v>0.0410946</v>
      </c>
      <c r="J710" s="2" t="n">
        <v>0.246182</v>
      </c>
      <c r="K710" s="2" t="n">
        <v>-0.0917829</v>
      </c>
      <c r="L710" s="2" t="n">
        <v>0.0321149</v>
      </c>
      <c r="M710" s="2" t="n">
        <v>-0.152605</v>
      </c>
      <c r="N710" s="2" t="n">
        <v>-0.0477349</v>
      </c>
      <c r="O710" s="2" t="n">
        <v>-0.21646</v>
      </c>
      <c r="P710" s="3" t="n">
        <v>-0.0902873</v>
      </c>
      <c r="Q710" s="0" t="n">
        <f aca="false">AVERAGE(E710:H710)/(STDEV(E710:H710)+1)</f>
        <v>0.13117102988683</v>
      </c>
      <c r="R710" s="0" t="n">
        <f aca="false">AVERAGE(I710:L710)/(STDEV(I710:L710)+1)</f>
        <v>0.0499142504774627</v>
      </c>
      <c r="S710" s="0" t="n">
        <f aca="false">AVERAGE(M710:P710)/(STDEV(M710:P710)+1)</f>
        <v>-0.118071478740259</v>
      </c>
      <c r="T710" s="1" t="n">
        <v>0.922917</v>
      </c>
      <c r="U710" s="2" t="n">
        <v>0.32258</v>
      </c>
      <c r="V710" s="3" t="n">
        <v>1.38498</v>
      </c>
      <c r="W710" s="0" t="n">
        <v>1</v>
      </c>
      <c r="X710" s="0" t="n">
        <v>1</v>
      </c>
      <c r="AG710" s="0" t="s">
        <v>4017</v>
      </c>
      <c r="AH710" s="0" t="s">
        <v>3541</v>
      </c>
      <c r="AI710" s="0" t="s">
        <v>798</v>
      </c>
    </row>
    <row r="711" customFormat="false" ht="15" hidden="false" customHeight="false" outlineLevel="0" collapsed="false">
      <c r="A711" s="0" t="s">
        <v>4018</v>
      </c>
      <c r="B711" s="0" t="s">
        <v>4019</v>
      </c>
      <c r="C711" s="0" t="s">
        <v>4020</v>
      </c>
      <c r="D711" s="0" t="s">
        <v>4021</v>
      </c>
      <c r="E711" s="1" t="n">
        <v>0.615451</v>
      </c>
      <c r="F711" s="2" t="n">
        <v>-1.1207</v>
      </c>
      <c r="G711" s="2" t="n">
        <v>-0.333211</v>
      </c>
      <c r="H711" s="2" t="n">
        <v>-2.00428</v>
      </c>
      <c r="I711" s="2" t="n">
        <v>0.515279</v>
      </c>
      <c r="J711" s="2" t="n">
        <v>-1.12347</v>
      </c>
      <c r="K711" s="2" t="n">
        <v>0.523395</v>
      </c>
      <c r="L711" s="2" t="n">
        <v>-1.19654</v>
      </c>
      <c r="M711" s="2" t="n">
        <v>0.484519</v>
      </c>
      <c r="N711" s="2" t="n">
        <v>-1.25444</v>
      </c>
      <c r="O711" s="2" t="n">
        <v>0.765999</v>
      </c>
      <c r="P711" s="3" t="n">
        <v>-0.951661</v>
      </c>
      <c r="Q711" s="0" t="n">
        <f aca="false">AVERAGE(E711:H711)/(STDEV(E711:H711)+1)</f>
        <v>-0.335714317206509</v>
      </c>
      <c r="R711" s="0" t="n">
        <f aca="false">AVERAGE(I711:L711)/(STDEV(I711:L711)+1)</f>
        <v>-0.162603367034864</v>
      </c>
      <c r="S711" s="0" t="n">
        <f aca="false">AVERAGE(M711:P711)/(STDEV(M711:P711)+1)</f>
        <v>-0.118734735407287</v>
      </c>
      <c r="T711" s="1" t="n">
        <v>0.533361</v>
      </c>
      <c r="U711" s="2" t="n">
        <v>0.254812</v>
      </c>
      <c r="V711" s="3" t="n">
        <v>0.174536</v>
      </c>
      <c r="W711" s="0" t="n">
        <v>1</v>
      </c>
      <c r="X711" s="0" t="n">
        <v>1</v>
      </c>
      <c r="AG711" s="0" t="s">
        <v>4022</v>
      </c>
      <c r="AH711" s="0" t="s">
        <v>282</v>
      </c>
    </row>
    <row r="712" customFormat="false" ht="15" hidden="false" customHeight="false" outlineLevel="0" collapsed="false">
      <c r="A712" s="0" t="s">
        <v>4023</v>
      </c>
      <c r="B712" s="0" t="s">
        <v>4024</v>
      </c>
      <c r="C712" s="0" t="s">
        <v>4025</v>
      </c>
      <c r="D712" s="0" t="s">
        <v>4026</v>
      </c>
      <c r="E712" s="1" t="n">
        <v>-0.125368</v>
      </c>
      <c r="F712" s="2" t="n">
        <v>-0.454671</v>
      </c>
      <c r="G712" s="2" t="n">
        <v>0.23347</v>
      </c>
      <c r="H712" s="2" t="n">
        <v>-0.090192</v>
      </c>
      <c r="I712" s="2" t="n">
        <v>-0.040871</v>
      </c>
      <c r="J712" s="2" t="n">
        <v>-0.316598</v>
      </c>
      <c r="K712" s="2" t="n">
        <v>0.197409</v>
      </c>
      <c r="L712" s="2" t="n">
        <v>-0.0364297</v>
      </c>
      <c r="M712" s="2" t="n">
        <v>0.0399996</v>
      </c>
      <c r="N712" s="2" t="n">
        <v>-0.226521</v>
      </c>
      <c r="O712" s="2" t="n">
        <v>-0.0429522</v>
      </c>
      <c r="P712" s="3" t="n">
        <v>-0.325053</v>
      </c>
      <c r="Q712" s="0" t="n">
        <f aca="false">AVERAGE(E712:H712)/(STDEV(E712:H712)+1)</f>
        <v>-0.0852180737081296</v>
      </c>
      <c r="R712" s="0" t="n">
        <f aca="false">AVERAGE(I712:L712)/(STDEV(I712:L712)+1)</f>
        <v>-0.040590389548806</v>
      </c>
      <c r="S712" s="0" t="n">
        <f aca="false">AVERAGE(M712:P712)/(STDEV(M712:P712)+1)</f>
        <v>-0.118805980208698</v>
      </c>
      <c r="T712" s="1" t="n">
        <v>0.306142</v>
      </c>
      <c r="U712" s="2" t="n">
        <v>0.172581</v>
      </c>
      <c r="V712" s="3" t="n">
        <v>0.709528</v>
      </c>
      <c r="W712" s="0" t="n">
        <v>7</v>
      </c>
      <c r="X712" s="0" t="n">
        <v>10</v>
      </c>
      <c r="AF712" s="3" t="n">
        <v>4.3</v>
      </c>
      <c r="AG712" s="0" t="s">
        <v>4027</v>
      </c>
      <c r="AH712" s="0" t="s">
        <v>3411</v>
      </c>
    </row>
    <row r="713" customFormat="false" ht="15" hidden="false" customHeight="false" outlineLevel="0" collapsed="false">
      <c r="A713" s="0" t="s">
        <v>4028</v>
      </c>
      <c r="C713" s="0" t="s">
        <v>4029</v>
      </c>
      <c r="D713" s="0" t="s">
        <v>4030</v>
      </c>
      <c r="E713" s="1" t="n">
        <v>-0.101339</v>
      </c>
      <c r="F713" s="2" t="n">
        <v>-0.107422</v>
      </c>
      <c r="G713" s="2" t="n">
        <v>-0.0524108</v>
      </c>
      <c r="H713" s="2" t="n">
        <v>-0.0310877</v>
      </c>
      <c r="I713" s="2" t="n">
        <v>0.282159</v>
      </c>
      <c r="J713" s="2" t="n">
        <v>0.280049</v>
      </c>
      <c r="K713" s="2" t="n">
        <v>0.312858</v>
      </c>
      <c r="L713" s="2" t="n">
        <v>0.336647</v>
      </c>
      <c r="M713" s="2" t="n">
        <v>-0.0990453</v>
      </c>
      <c r="N713" s="2" t="n">
        <v>-0.143915</v>
      </c>
      <c r="O713" s="2" t="n">
        <v>-0.123508</v>
      </c>
      <c r="P713" s="3" t="n">
        <v>-0.119432</v>
      </c>
      <c r="Q713" s="0" t="n">
        <f aca="false">AVERAGE(E713:H713)/(STDEV(E713:H713)+1)</f>
        <v>-0.0704391804286858</v>
      </c>
      <c r="R713" s="0" t="n">
        <f aca="false">AVERAGE(I713:L713)/(STDEV(I713:L713)+1)</f>
        <v>0.294958233530762</v>
      </c>
      <c r="S713" s="0" t="n">
        <f aca="false">AVERAGE(M713:P713)/(STDEV(M713:P713)+1)</f>
        <v>-0.119281089676204</v>
      </c>
      <c r="T713" s="1" t="n">
        <v>1.52986</v>
      </c>
      <c r="U713" s="2" t="n">
        <v>3.71165</v>
      </c>
      <c r="V713" s="3" t="n">
        <v>3.02799</v>
      </c>
      <c r="W713" s="0" t="n">
        <v>2</v>
      </c>
      <c r="X713" s="0" t="n">
        <v>27</v>
      </c>
      <c r="Y713" s="0" t="n">
        <v>5</v>
      </c>
      <c r="Z713" s="0" t="n">
        <v>41</v>
      </c>
      <c r="AA713" s="0" t="n">
        <v>2</v>
      </c>
      <c r="AB713" s="0" t="n">
        <v>12</v>
      </c>
      <c r="AC713" s="0" t="n">
        <v>3</v>
      </c>
      <c r="AD713" s="0" t="n">
        <v>15</v>
      </c>
      <c r="AF713" s="3" t="n">
        <v>110000</v>
      </c>
      <c r="AG713" s="0" t="s">
        <v>139</v>
      </c>
      <c r="AH713" s="0" t="s">
        <v>140</v>
      </c>
    </row>
    <row r="714" customFormat="false" ht="15" hidden="false" customHeight="false" outlineLevel="0" collapsed="false">
      <c r="A714" s="0" t="s">
        <v>4031</v>
      </c>
      <c r="B714" s="0" t="s">
        <v>4032</v>
      </c>
      <c r="C714" s="0" t="s">
        <v>4033</v>
      </c>
      <c r="D714" s="0" t="s">
        <v>4034</v>
      </c>
      <c r="E714" s="1" t="n">
        <v>0.536308</v>
      </c>
      <c r="F714" s="2" t="n">
        <v>0.00735038</v>
      </c>
      <c r="G714" s="2" t="n">
        <v>0.349862</v>
      </c>
      <c r="H714" s="2" t="n">
        <v>-0.166282</v>
      </c>
      <c r="I714" s="2" t="n">
        <v>0.132026</v>
      </c>
      <c r="J714" s="2" t="n">
        <v>-0.370686</v>
      </c>
      <c r="K714" s="2" t="n">
        <v>0.0800924</v>
      </c>
      <c r="L714" s="2" t="n">
        <v>-0.450244</v>
      </c>
      <c r="M714" s="2" t="n">
        <v>-0.00605987</v>
      </c>
      <c r="N714" s="2" t="n">
        <v>-0.534552</v>
      </c>
      <c r="O714" s="2" t="n">
        <v>0.209436</v>
      </c>
      <c r="P714" s="3" t="n">
        <v>-0.304703</v>
      </c>
      <c r="Q714" s="0" t="n">
        <f aca="false">AVERAGE(E714:H714)/(STDEV(E714:H714)+1)</f>
        <v>0.137826328655996</v>
      </c>
      <c r="R714" s="0" t="n">
        <f aca="false">AVERAGE(I714:L714)/(STDEV(I714:L714)+1)</f>
        <v>-0.117013698691514</v>
      </c>
      <c r="S714" s="0" t="n">
        <f aca="false">AVERAGE(M714:P714)/(STDEV(M714:P714)+1)</f>
        <v>-0.119767931469049</v>
      </c>
      <c r="T714" s="1" t="n">
        <v>0.472033</v>
      </c>
      <c r="U714" s="2" t="n">
        <v>0.413441</v>
      </c>
      <c r="V714" s="3" t="n">
        <v>0.394678</v>
      </c>
      <c r="W714" s="0" t="n">
        <v>1</v>
      </c>
      <c r="X714" s="0" t="n">
        <v>2</v>
      </c>
      <c r="Y714" s="0" t="n">
        <v>1</v>
      </c>
      <c r="Z714" s="0" t="n">
        <v>1</v>
      </c>
      <c r="AG714" s="0" t="s">
        <v>4035</v>
      </c>
      <c r="AH714" s="0" t="s">
        <v>4036</v>
      </c>
      <c r="AI714" s="0" t="s">
        <v>4037</v>
      </c>
    </row>
    <row r="715" customFormat="false" ht="15" hidden="false" customHeight="false" outlineLevel="0" collapsed="false">
      <c r="A715" s="0" t="s">
        <v>4038</v>
      </c>
      <c r="B715" s="0" t="s">
        <v>4039</v>
      </c>
      <c r="C715" s="0" t="s">
        <v>4040</v>
      </c>
      <c r="D715" s="0" t="s">
        <v>4041</v>
      </c>
      <c r="E715" s="1" t="n">
        <v>0.129665</v>
      </c>
      <c r="F715" s="2" t="n">
        <v>-0.161712</v>
      </c>
      <c r="G715" s="2" t="n">
        <v>-0.0849604</v>
      </c>
      <c r="H715" s="2" t="n">
        <v>-0.382272</v>
      </c>
      <c r="I715" s="2" t="n">
        <v>-0.0905218</v>
      </c>
      <c r="J715" s="2" t="n">
        <v>-0.392825</v>
      </c>
      <c r="K715" s="2" t="n">
        <v>-0.0290674</v>
      </c>
      <c r="L715" s="2" t="n">
        <v>-0.310389</v>
      </c>
      <c r="M715" s="2" t="n">
        <v>0.0523599</v>
      </c>
      <c r="N715" s="2" t="n">
        <v>-0.235888</v>
      </c>
      <c r="O715" s="2" t="n">
        <v>-0.0360069</v>
      </c>
      <c r="P715" s="3" t="n">
        <v>-0.348669</v>
      </c>
      <c r="Q715" s="0" t="n">
        <f aca="false">AVERAGE(E715:H715)/(STDEV(E715:H715)+1)</f>
        <v>-0.103042776049286</v>
      </c>
      <c r="R715" s="0" t="n">
        <f aca="false">AVERAGE(I715:L715)/(STDEV(I715:L715)+1)</f>
        <v>-0.175269079585742</v>
      </c>
      <c r="S715" s="0" t="n">
        <f aca="false">AVERAGE(M715:P715)/(STDEV(M715:P715)+1)</f>
        <v>-0.120070423103332</v>
      </c>
      <c r="T715" s="1" t="n">
        <v>0.491298</v>
      </c>
      <c r="U715" s="2" t="n">
        <v>1.00632</v>
      </c>
      <c r="V715" s="3" t="n">
        <v>0.660583</v>
      </c>
      <c r="AA715" s="0" t="n">
        <v>2</v>
      </c>
      <c r="AB715" s="0" t="n">
        <v>2</v>
      </c>
      <c r="AH715" s="0" t="s">
        <v>574</v>
      </c>
    </row>
    <row r="716" customFormat="false" ht="15" hidden="false" customHeight="false" outlineLevel="0" collapsed="false">
      <c r="A716" s="0" t="s">
        <v>4042</v>
      </c>
      <c r="B716" s="0" t="s">
        <v>4043</v>
      </c>
      <c r="C716" s="0" t="s">
        <v>4044</v>
      </c>
      <c r="D716" s="0" t="s">
        <v>4045</v>
      </c>
      <c r="E716" s="1" t="n">
        <v>-0.641346</v>
      </c>
      <c r="F716" s="2" t="n">
        <v>-0.689057</v>
      </c>
      <c r="G716" s="2" t="n">
        <v>-0.400115</v>
      </c>
      <c r="H716" s="2" t="n">
        <v>-0.435012</v>
      </c>
      <c r="I716" s="2" t="n">
        <v>-0.485565</v>
      </c>
      <c r="J716" s="2" t="n">
        <v>-0.507031</v>
      </c>
      <c r="K716" s="2" t="n">
        <v>-0.48774</v>
      </c>
      <c r="L716" s="2" t="n">
        <v>-0.53683</v>
      </c>
      <c r="M716" s="2" t="n">
        <v>-0.222387</v>
      </c>
      <c r="N716" s="2" t="n">
        <v>-0.269634</v>
      </c>
      <c r="O716" s="2" t="n">
        <v>-0.0121913</v>
      </c>
      <c r="P716" s="3" t="n">
        <v>-0.0450847</v>
      </c>
      <c r="Q716" s="0" t="n">
        <f aca="false">AVERAGE(E716:H716)/(STDEV(E716:H716)+1)</f>
        <v>-0.47282473463353</v>
      </c>
      <c r="R716" s="0" t="n">
        <f aca="false">AVERAGE(I716:L716)/(STDEV(I716:L716)+1)</f>
        <v>-0.492596802355251</v>
      </c>
      <c r="S716" s="0" t="n">
        <f aca="false">AVERAGE(M716:P716)/(STDEV(M716:P716)+1)</f>
        <v>-0.121775707657065</v>
      </c>
      <c r="T716" s="1" t="n">
        <v>2.30341</v>
      </c>
      <c r="U716" s="2" t="n">
        <v>4.54203</v>
      </c>
      <c r="V716" s="3" t="n">
        <v>0.91869</v>
      </c>
      <c r="W716" s="0" t="n">
        <v>1</v>
      </c>
      <c r="X716" s="0" t="n">
        <v>1</v>
      </c>
      <c r="Y716" s="0" t="n">
        <v>1</v>
      </c>
      <c r="Z716" s="0" t="n">
        <v>2</v>
      </c>
      <c r="AG716" s="0" t="s">
        <v>4046</v>
      </c>
      <c r="AH716" s="0" t="s">
        <v>4047</v>
      </c>
      <c r="AI716" s="0" t="s">
        <v>525</v>
      </c>
      <c r="AJ716" s="0" t="s">
        <v>4048</v>
      </c>
    </row>
    <row r="717" customFormat="false" ht="15" hidden="false" customHeight="false" outlineLevel="0" collapsed="false">
      <c r="A717" s="0" t="s">
        <v>4049</v>
      </c>
      <c r="B717" s="0" t="s">
        <v>4050</v>
      </c>
      <c r="C717" s="0" t="s">
        <v>4051</v>
      </c>
      <c r="D717" s="0" t="s">
        <v>4052</v>
      </c>
      <c r="E717" s="1" t="n">
        <v>-0.125131</v>
      </c>
      <c r="F717" s="2" t="n">
        <v>-0.193567</v>
      </c>
      <c r="G717" s="2" t="n">
        <v>-0.213919</v>
      </c>
      <c r="H717" s="2" t="n">
        <v>-0.217266</v>
      </c>
      <c r="I717" s="2" t="n">
        <v>-0.176795</v>
      </c>
      <c r="J717" s="2" t="n">
        <v>-0.147823</v>
      </c>
      <c r="K717" s="2" t="n">
        <v>-0.215204</v>
      </c>
      <c r="L717" s="2" t="n">
        <v>-0.267422</v>
      </c>
      <c r="M717" s="2" t="n">
        <v>-0.0809182</v>
      </c>
      <c r="N717" s="2" t="n">
        <v>-0.152164</v>
      </c>
      <c r="O717" s="2" t="n">
        <v>-0.113491</v>
      </c>
      <c r="P717" s="3" t="n">
        <v>-0.163433</v>
      </c>
      <c r="Q717" s="0" t="n">
        <f aca="false">AVERAGE(E717:H717)/(STDEV(E717:H717)+1)</f>
        <v>-0.17976615655908</v>
      </c>
      <c r="R717" s="0" t="n">
        <f aca="false">AVERAGE(I717:L717)/(STDEV(I717:L717)+1)</f>
        <v>-0.191886738483402</v>
      </c>
      <c r="S717" s="0" t="n">
        <f aca="false">AVERAGE(M717:P717)/(STDEV(M717:P717)+1)</f>
        <v>-0.122868464103347</v>
      </c>
      <c r="T717" s="1" t="n">
        <v>2.50236</v>
      </c>
      <c r="U717" s="2" t="n">
        <v>2.35859</v>
      </c>
      <c r="V717" s="3" t="n">
        <v>2.18005</v>
      </c>
      <c r="W717" s="0" t="n">
        <v>1</v>
      </c>
      <c r="X717" s="0" t="n">
        <v>1</v>
      </c>
      <c r="AH717" s="0" t="s">
        <v>80</v>
      </c>
    </row>
    <row r="718" customFormat="false" ht="15" hidden="false" customHeight="false" outlineLevel="0" collapsed="false">
      <c r="A718" s="0" t="s">
        <v>4053</v>
      </c>
      <c r="B718" s="0" t="s">
        <v>4054</v>
      </c>
      <c r="C718" s="0" t="s">
        <v>4055</v>
      </c>
      <c r="D718" s="0" t="s">
        <v>4056</v>
      </c>
      <c r="E718" s="1" t="n">
        <v>-0.365558</v>
      </c>
      <c r="F718" s="2" t="n">
        <v>-0.273362</v>
      </c>
      <c r="G718" s="2" t="n">
        <v>-0.372425</v>
      </c>
      <c r="H718" s="2" t="n">
        <v>-0.189527</v>
      </c>
      <c r="I718" s="2" t="n">
        <v>-0.351778</v>
      </c>
      <c r="J718" s="2" t="n">
        <v>-0.210923</v>
      </c>
      <c r="K718" s="2" t="n">
        <v>-0.408383</v>
      </c>
      <c r="L718" s="2" t="n">
        <v>-0.469259</v>
      </c>
      <c r="M718" s="2" t="n">
        <v>-0.179465</v>
      </c>
      <c r="N718" s="2" t="n">
        <v>0.000727723</v>
      </c>
      <c r="O718" s="2" t="n">
        <v>-0.265946</v>
      </c>
      <c r="P718" s="3" t="n">
        <v>-0.103066</v>
      </c>
      <c r="Q718" s="0" t="n">
        <f aca="false">AVERAGE(E718:H718)/(STDEV(E718:H718)+1)</f>
        <v>-0.276311635725351</v>
      </c>
      <c r="R718" s="0" t="n">
        <f aca="false">AVERAGE(I718:L718)/(STDEV(I718:L718)+1)</f>
        <v>-0.32428229793251</v>
      </c>
      <c r="S718" s="0" t="n">
        <f aca="false">AVERAGE(M718:P718)/(STDEV(M718:P718)+1)</f>
        <v>-0.122994759098214</v>
      </c>
      <c r="T718" s="1" t="n">
        <v>2.21214</v>
      </c>
      <c r="U718" s="2" t="n">
        <v>2.13541</v>
      </c>
      <c r="V718" s="3" t="n">
        <v>1.02453</v>
      </c>
      <c r="AC718" s="0" t="n">
        <v>3</v>
      </c>
      <c r="AD718" s="0" t="n">
        <v>6</v>
      </c>
      <c r="AF718" s="3" t="n">
        <v>570</v>
      </c>
      <c r="AG718" s="0" t="s">
        <v>4057</v>
      </c>
      <c r="AH718" s="0" t="s">
        <v>4058</v>
      </c>
    </row>
    <row r="719" customFormat="false" ht="15" hidden="false" customHeight="false" outlineLevel="0" collapsed="false">
      <c r="A719" s="0" t="s">
        <v>4059</v>
      </c>
      <c r="B719" s="0" t="s">
        <v>4060</v>
      </c>
      <c r="C719" s="0" t="s">
        <v>4061</v>
      </c>
      <c r="D719" s="0" t="s">
        <v>4062</v>
      </c>
      <c r="E719" s="1" t="n">
        <v>0.117365</v>
      </c>
      <c r="F719" s="2" t="n">
        <v>-0.0334849</v>
      </c>
      <c r="G719" s="2" t="n">
        <v>-0.206148</v>
      </c>
      <c r="H719" s="2" t="n">
        <v>-0.320767</v>
      </c>
      <c r="I719" s="2" t="n">
        <v>-0.0251375</v>
      </c>
      <c r="J719" s="2" t="n">
        <v>-0.140678</v>
      </c>
      <c r="K719" s="2" t="n">
        <v>-0.283631</v>
      </c>
      <c r="L719" s="2" t="n">
        <v>-0.374466</v>
      </c>
      <c r="M719" s="2" t="n">
        <v>-0.215874</v>
      </c>
      <c r="N719" s="2" t="n">
        <v>-0.314068</v>
      </c>
      <c r="O719" s="2" t="n">
        <v>0.0627513</v>
      </c>
      <c r="P719" s="3" t="n">
        <v>-0.105535</v>
      </c>
      <c r="Q719" s="0" t="n">
        <f aca="false">AVERAGE(E719:H719)/(STDEV(E719:H719)+1)</f>
        <v>-0.0928763649628806</v>
      </c>
      <c r="R719" s="0" t="n">
        <f aca="false">AVERAGE(I719:L719)/(STDEV(I719:L719)+1)</f>
        <v>-0.178450850500637</v>
      </c>
      <c r="S719" s="0" t="n">
        <f aca="false">AVERAGE(M719:P719)/(STDEV(M719:P719)+1)</f>
        <v>-0.123265716594037</v>
      </c>
      <c r="T719" s="1" t="n">
        <v>0.477135</v>
      </c>
      <c r="U719" s="2" t="n">
        <v>1.12117</v>
      </c>
      <c r="V719" s="3" t="n">
        <v>0.758344</v>
      </c>
      <c r="Y719" s="0" t="n">
        <v>2</v>
      </c>
      <c r="Z719" s="0" t="n">
        <v>3</v>
      </c>
      <c r="AC719" s="0" t="n">
        <v>1</v>
      </c>
      <c r="AD719" s="0" t="n">
        <v>1</v>
      </c>
      <c r="AF719" s="3" t="n">
        <v>120</v>
      </c>
      <c r="AG719" s="0" t="s">
        <v>4063</v>
      </c>
      <c r="AH719" s="0" t="s">
        <v>4064</v>
      </c>
    </row>
    <row r="720" customFormat="false" ht="15" hidden="false" customHeight="false" outlineLevel="0" collapsed="false">
      <c r="A720" s="0" t="s">
        <v>4065</v>
      </c>
      <c r="B720" s="0" t="s">
        <v>4066</v>
      </c>
      <c r="C720" s="0" t="s">
        <v>4067</v>
      </c>
      <c r="D720" s="0" t="s">
        <v>4068</v>
      </c>
      <c r="E720" s="1" t="n">
        <v>0.0110703</v>
      </c>
      <c r="F720" s="2" t="n">
        <v>0.305042</v>
      </c>
      <c r="G720" s="2" t="n">
        <v>-0.101542</v>
      </c>
      <c r="H720" s="2" t="n">
        <v>0.195592</v>
      </c>
      <c r="I720" s="2" t="n">
        <v>-0.421987</v>
      </c>
      <c r="J720" s="2" t="n">
        <v>-0.106018</v>
      </c>
      <c r="K720" s="2" t="n">
        <v>-0.543543</v>
      </c>
      <c r="L720" s="2" t="n">
        <v>-0.210088</v>
      </c>
      <c r="M720" s="2" t="n">
        <v>-0.277385</v>
      </c>
      <c r="N720" s="2" t="n">
        <v>0.0446173</v>
      </c>
      <c r="O720" s="2" t="n">
        <v>-0.341064</v>
      </c>
      <c r="P720" s="3" t="n">
        <v>-0.0160233</v>
      </c>
      <c r="Q720" s="0" t="n">
        <f aca="false">AVERAGE(E720:H720)/(STDEV(E720:H720)+1)</f>
        <v>0.0867309478899423</v>
      </c>
      <c r="R720" s="0" t="n">
        <f aca="false">AVERAGE(I720:L720)/(STDEV(I720:L720)+1)</f>
        <v>-0.267335245029352</v>
      </c>
      <c r="S720" s="0" t="n">
        <f aca="false">AVERAGE(M720:P720)/(STDEV(M720:P720)+1)</f>
        <v>-0.123897912233427</v>
      </c>
      <c r="T720" s="1" t="n">
        <v>0.465404</v>
      </c>
      <c r="U720" s="2" t="n">
        <v>1.31609</v>
      </c>
      <c r="V720" s="3" t="n">
        <v>0.659981</v>
      </c>
      <c r="W720" s="0" t="n">
        <v>2</v>
      </c>
      <c r="X720" s="0" t="n">
        <v>8</v>
      </c>
      <c r="Y720" s="0" t="n">
        <v>1</v>
      </c>
      <c r="Z720" s="0" t="n">
        <v>2</v>
      </c>
      <c r="AA720" s="0" t="n">
        <v>1</v>
      </c>
      <c r="AB720" s="0" t="n">
        <v>2</v>
      </c>
      <c r="AC720" s="0" t="n">
        <v>7</v>
      </c>
      <c r="AD720" s="0" t="n">
        <v>52</v>
      </c>
      <c r="AE720" s="1" t="n">
        <v>50000</v>
      </c>
      <c r="AF720" s="3" t="n">
        <v>30000</v>
      </c>
      <c r="AG720" s="0" t="s">
        <v>94</v>
      </c>
      <c r="AH720" s="0" t="s">
        <v>1435</v>
      </c>
    </row>
    <row r="721" customFormat="false" ht="15" hidden="false" customHeight="false" outlineLevel="0" collapsed="false">
      <c r="A721" s="0" t="s">
        <v>4069</v>
      </c>
      <c r="B721" s="0" t="s">
        <v>4070</v>
      </c>
      <c r="C721" s="0" t="s">
        <v>4071</v>
      </c>
      <c r="D721" s="0" t="s">
        <v>4072</v>
      </c>
      <c r="E721" s="1" t="n">
        <v>-0.0301137</v>
      </c>
      <c r="F721" s="2" t="n">
        <v>-0.0818021</v>
      </c>
      <c r="G721" s="2" t="n">
        <v>0.0199189</v>
      </c>
      <c r="H721" s="2" t="n">
        <v>-0.0544679</v>
      </c>
      <c r="I721" s="2" t="n">
        <v>0.158788</v>
      </c>
      <c r="J721" s="2" t="n">
        <v>-0.0590123</v>
      </c>
      <c r="K721" s="2" t="n">
        <v>-0.0525003</v>
      </c>
      <c r="L721" s="2" t="n">
        <v>-0.164321</v>
      </c>
      <c r="M721" s="2" t="n">
        <v>-0.149071</v>
      </c>
      <c r="N721" s="2" t="n">
        <v>-0.189226</v>
      </c>
      <c r="O721" s="2" t="n">
        <v>-0.0591868</v>
      </c>
      <c r="P721" s="3" t="n">
        <v>-0.125384</v>
      </c>
      <c r="Q721" s="0" t="n">
        <f aca="false">AVERAGE(E721:H721)/(STDEV(E721:H721)+1)</f>
        <v>-0.0350998552707731</v>
      </c>
      <c r="R721" s="0" t="n">
        <f aca="false">AVERAGE(I721:L721)/(STDEV(I721:L721)+1)</f>
        <v>-0.0257710665170407</v>
      </c>
      <c r="S721" s="0" t="n">
        <f aca="false">AVERAGE(M721:P721)/(STDEV(M721:P721)+1)</f>
        <v>-0.123963073315594</v>
      </c>
      <c r="T721" s="1" t="n">
        <v>0.724421</v>
      </c>
      <c r="U721" s="2" t="n">
        <v>0.158115</v>
      </c>
      <c r="V721" s="3" t="n">
        <v>1.76388</v>
      </c>
      <c r="Y721" s="0" t="n">
        <v>2</v>
      </c>
      <c r="Z721" s="0" t="n">
        <v>3</v>
      </c>
      <c r="AA721" s="0" t="n">
        <v>1</v>
      </c>
      <c r="AB721" s="0" t="n">
        <v>2</v>
      </c>
      <c r="AF721" s="3" t="n">
        <v>41</v>
      </c>
      <c r="AG721" s="0" t="s">
        <v>686</v>
      </c>
      <c r="AH721" s="0" t="s">
        <v>2664</v>
      </c>
    </row>
    <row r="722" customFormat="false" ht="15" hidden="false" customHeight="false" outlineLevel="0" collapsed="false">
      <c r="A722" s="0" t="s">
        <v>4073</v>
      </c>
      <c r="B722" s="0" t="s">
        <v>4074</v>
      </c>
      <c r="C722" s="0" t="s">
        <v>4075</v>
      </c>
      <c r="D722" s="0" t="s">
        <v>4076</v>
      </c>
      <c r="E722" s="1" t="n">
        <v>-0.287165</v>
      </c>
      <c r="F722" s="2" t="n">
        <v>-0.186326</v>
      </c>
      <c r="G722" s="2" t="n">
        <v>-0.233781</v>
      </c>
      <c r="H722" s="2" t="n">
        <v>-0.314356</v>
      </c>
      <c r="I722" s="2" t="n">
        <v>-0.540421</v>
      </c>
      <c r="J722" s="2" t="n">
        <v>-0.409436</v>
      </c>
      <c r="K722" s="2" t="n">
        <v>-0.38534</v>
      </c>
      <c r="L722" s="2" t="n">
        <v>-0.411305</v>
      </c>
      <c r="M722" s="2" t="n">
        <v>-0.117048</v>
      </c>
      <c r="N722" s="2" t="n">
        <v>-0.0895659</v>
      </c>
      <c r="O722" s="2" t="n">
        <v>-0.189198</v>
      </c>
      <c r="P722" s="3" t="n">
        <v>-0.124926</v>
      </c>
      <c r="Q722" s="0" t="n">
        <f aca="false">AVERAGE(E722:H722)/(STDEV(E722:H722)+1)</f>
        <v>-0.241649639212294</v>
      </c>
      <c r="R722" s="0" t="n">
        <f aca="false">AVERAGE(I722:L722)/(STDEV(I722:L722)+1)</f>
        <v>-0.407984969694599</v>
      </c>
      <c r="S722" s="0" t="n">
        <f aca="false">AVERAGE(M722:P722)/(STDEV(M722:P722)+1)</f>
        <v>-0.124917799109443</v>
      </c>
      <c r="T722" s="1" t="n">
        <v>2.53436</v>
      </c>
      <c r="U722" s="2" t="n">
        <v>2.95095</v>
      </c>
      <c r="V722" s="3" t="n">
        <v>2.06811</v>
      </c>
      <c r="W722" s="0" t="n">
        <v>1</v>
      </c>
      <c r="X722" s="0" t="n">
        <v>1</v>
      </c>
      <c r="Y722" s="0" t="n">
        <v>4</v>
      </c>
      <c r="Z722" s="0" t="n">
        <v>6</v>
      </c>
      <c r="AA722" s="0" t="n">
        <v>3</v>
      </c>
      <c r="AB722" s="0" t="n">
        <v>3</v>
      </c>
      <c r="AC722" s="0" t="n">
        <v>5</v>
      </c>
      <c r="AD722" s="0" t="n">
        <v>5</v>
      </c>
      <c r="AF722" s="3" t="n">
        <v>240</v>
      </c>
      <c r="AG722" s="0" t="s">
        <v>4077</v>
      </c>
      <c r="AH722" s="0" t="s">
        <v>1869</v>
      </c>
    </row>
    <row r="723" customFormat="false" ht="15" hidden="false" customHeight="false" outlineLevel="0" collapsed="false">
      <c r="A723" s="0" t="s">
        <v>4078</v>
      </c>
      <c r="B723" s="0" t="s">
        <v>4079</v>
      </c>
      <c r="C723" s="0" t="s">
        <v>4080</v>
      </c>
      <c r="D723" s="0" t="s">
        <v>4081</v>
      </c>
      <c r="E723" s="1" t="n">
        <v>0.225864</v>
      </c>
      <c r="F723" s="2" t="n">
        <v>-0.142043</v>
      </c>
      <c r="G723" s="2" t="n">
        <v>0.294474</v>
      </c>
      <c r="H723" s="2" t="n">
        <v>-0.0617224</v>
      </c>
      <c r="I723" s="2" t="n">
        <v>0.124185</v>
      </c>
      <c r="J723" s="2" t="n">
        <v>-0.206265</v>
      </c>
      <c r="K723" s="2" t="n">
        <v>0.292214</v>
      </c>
      <c r="L723" s="2" t="n">
        <v>-0.0808432</v>
      </c>
      <c r="M723" s="14" t="n">
        <v>8.15029E-005</v>
      </c>
      <c r="N723" s="2" t="n">
        <v>-0.361368</v>
      </c>
      <c r="O723" s="2" t="n">
        <v>0.023219</v>
      </c>
      <c r="P723" s="3" t="n">
        <v>-0.258932</v>
      </c>
      <c r="Q723" s="0" t="n">
        <f aca="false">AVERAGE(E723:H723)/(STDEV(E723:H723)+1)</f>
        <v>0.0652225190889816</v>
      </c>
      <c r="R723" s="0" t="n">
        <f aca="false">AVERAGE(I723:L723)/(STDEV(I723:L723)+1)</f>
        <v>0.0264855903186575</v>
      </c>
      <c r="S723" s="0" t="n">
        <f aca="false">AVERAGE(M723:P723)/(STDEV(M723:P723)+1)</f>
        <v>-0.125349073941412</v>
      </c>
      <c r="T723" s="1" t="n">
        <v>0.290647</v>
      </c>
      <c r="U723" s="2" t="n">
        <v>0.103257</v>
      </c>
      <c r="V723" s="3" t="n">
        <v>0.666679</v>
      </c>
      <c r="W723" s="0" t="n">
        <v>2</v>
      </c>
      <c r="X723" s="0" t="n">
        <v>18</v>
      </c>
      <c r="Y723" s="0" t="n">
        <v>1</v>
      </c>
      <c r="Z723" s="0" t="n">
        <v>5</v>
      </c>
      <c r="AF723" s="3" t="n">
        <v>11</v>
      </c>
      <c r="AG723" s="0" t="s">
        <v>4082</v>
      </c>
      <c r="AH723" s="0" t="s">
        <v>4083</v>
      </c>
      <c r="AI723" s="0" t="s">
        <v>4084</v>
      </c>
    </row>
    <row r="724" customFormat="false" ht="15" hidden="false" customHeight="false" outlineLevel="0" collapsed="false">
      <c r="A724" s="0" t="s">
        <v>4085</v>
      </c>
      <c r="B724" s="0" t="s">
        <v>4086</v>
      </c>
      <c r="C724" s="0" t="s">
        <v>4087</v>
      </c>
      <c r="D724" s="0" t="s">
        <v>4088</v>
      </c>
      <c r="E724" s="1" t="n">
        <v>-0.594152</v>
      </c>
      <c r="F724" s="2" t="n">
        <v>0.185251</v>
      </c>
      <c r="G724" s="2" t="n">
        <v>-0.690883</v>
      </c>
      <c r="H724" s="2" t="n">
        <v>0.0825848</v>
      </c>
      <c r="I724" s="2" t="n">
        <v>-1.02636</v>
      </c>
      <c r="J724" s="2" t="n">
        <v>-0.257887</v>
      </c>
      <c r="K724" s="2" t="n">
        <v>-0.747331</v>
      </c>
      <c r="L724" s="2" t="n">
        <v>0.0421277</v>
      </c>
      <c r="M724" s="2" t="n">
        <v>-0.620469</v>
      </c>
      <c r="N724" s="2" t="n">
        <v>0.162062</v>
      </c>
      <c r="O724" s="2" t="n">
        <v>-0.513154</v>
      </c>
      <c r="P724" s="3" t="n">
        <v>0.244964</v>
      </c>
      <c r="Q724" s="0" t="n">
        <f aca="false">AVERAGE(E724:H724)/(STDEV(E724:H724)+1)</f>
        <v>-0.175142560586707</v>
      </c>
      <c r="R724" s="0" t="n">
        <f aca="false">AVERAGE(I724:L724)/(STDEV(I724:L724)+1)</f>
        <v>-0.336093586003425</v>
      </c>
      <c r="S724" s="0" t="n">
        <f aca="false">AVERAGE(M724:P724)/(STDEV(M724:P724)+1)</f>
        <v>-0.125432832155587</v>
      </c>
      <c r="T724" s="1" t="n">
        <v>0.465523</v>
      </c>
      <c r="U724" s="2" t="n">
        <v>0.886521</v>
      </c>
      <c r="V724" s="3" t="n">
        <v>0.321549</v>
      </c>
      <c r="AA724" s="0" t="n">
        <v>1</v>
      </c>
      <c r="AB724" s="0" t="n">
        <v>1</v>
      </c>
      <c r="AG724" s="0" t="s">
        <v>79</v>
      </c>
      <c r="AH724" s="0" t="s">
        <v>4089</v>
      </c>
    </row>
    <row r="725" customFormat="false" ht="15" hidden="false" customHeight="false" outlineLevel="0" collapsed="false">
      <c r="A725" s="0" t="s">
        <v>4090</v>
      </c>
      <c r="B725" s="0" t="s">
        <v>4091</v>
      </c>
      <c r="C725" s="0" t="s">
        <v>4092</v>
      </c>
      <c r="D725" s="0" t="s">
        <v>4093</v>
      </c>
      <c r="E725" s="1" t="n">
        <v>-0.18675</v>
      </c>
      <c r="F725" s="2" t="n">
        <v>0.0181294</v>
      </c>
      <c r="G725" s="2" t="n">
        <v>-0.201559</v>
      </c>
      <c r="H725" s="2" t="n">
        <v>0.0154459</v>
      </c>
      <c r="I725" s="2" t="n">
        <v>0.0789809</v>
      </c>
      <c r="J725" s="2" t="n">
        <v>0.261227</v>
      </c>
      <c r="K725" s="2" t="n">
        <v>-0.0774459</v>
      </c>
      <c r="L725" s="2" t="n">
        <v>0.213267</v>
      </c>
      <c r="M725" s="2" t="n">
        <v>-0.368856</v>
      </c>
      <c r="N725" s="2" t="n">
        <v>-0.174697</v>
      </c>
      <c r="O725" s="2" t="n">
        <v>-0.121932</v>
      </c>
      <c r="P725" s="3" t="n">
        <v>0.0707044</v>
      </c>
      <c r="Q725" s="0" t="n">
        <f aca="false">AVERAGE(E725:H725)/(STDEV(E725:H725)+1)</f>
        <v>-0.0790445438610076</v>
      </c>
      <c r="R725" s="0" t="n">
        <f aca="false">AVERAGE(I725:L725)/(STDEV(I725:L725)+1)</f>
        <v>0.103305366012654</v>
      </c>
      <c r="S725" s="0" t="n">
        <f aca="false">AVERAGE(M725:P725)/(STDEV(M725:P725)+1)</f>
        <v>-0.12593401280685</v>
      </c>
      <c r="T725" s="1" t="n">
        <v>0.616561</v>
      </c>
      <c r="U725" s="2" t="n">
        <v>0.666877</v>
      </c>
      <c r="V725" s="3" t="n">
        <v>0.702382</v>
      </c>
      <c r="W725" s="0" t="n">
        <v>5</v>
      </c>
      <c r="X725" s="0" t="n">
        <v>14</v>
      </c>
      <c r="Y725" s="0" t="n">
        <v>3</v>
      </c>
      <c r="Z725" s="0" t="n">
        <v>8</v>
      </c>
      <c r="AA725" s="0" t="n">
        <v>2</v>
      </c>
      <c r="AB725" s="0" t="n">
        <v>9</v>
      </c>
      <c r="AC725" s="0" t="n">
        <v>11</v>
      </c>
      <c r="AD725" s="0" t="n">
        <v>77</v>
      </c>
      <c r="AE725" s="1" t="n">
        <v>260000</v>
      </c>
      <c r="AF725" s="3" t="n">
        <v>770000</v>
      </c>
      <c r="AG725" s="0" t="s">
        <v>4094</v>
      </c>
      <c r="AH725" s="0" t="s">
        <v>4095</v>
      </c>
    </row>
    <row r="726" customFormat="false" ht="15" hidden="false" customHeight="false" outlineLevel="0" collapsed="false">
      <c r="A726" s="0" t="s">
        <v>4096</v>
      </c>
      <c r="B726" s="0" t="s">
        <v>4097</v>
      </c>
      <c r="C726" s="0" t="s">
        <v>4098</v>
      </c>
      <c r="D726" s="0" t="s">
        <v>4099</v>
      </c>
      <c r="E726" s="1" t="n">
        <v>0.641962</v>
      </c>
      <c r="F726" s="2" t="n">
        <v>0.10191</v>
      </c>
      <c r="G726" s="2" t="n">
        <v>0.265503</v>
      </c>
      <c r="H726" s="2" t="n">
        <v>-0.223537</v>
      </c>
      <c r="I726" s="2" t="n">
        <v>0.316146</v>
      </c>
      <c r="J726" s="2" t="n">
        <v>-0.21239</v>
      </c>
      <c r="K726" s="2" t="n">
        <v>0.180616</v>
      </c>
      <c r="L726" s="2" t="n">
        <v>-0.335575</v>
      </c>
      <c r="M726" s="2" t="n">
        <v>0.130952</v>
      </c>
      <c r="N726" s="2" t="n">
        <v>-0.396548</v>
      </c>
      <c r="O726" s="2" t="n">
        <v>0.0805386</v>
      </c>
      <c r="P726" s="3" t="n">
        <v>-0.47789</v>
      </c>
      <c r="Q726" s="0" t="n">
        <f aca="false">AVERAGE(E726:H726)/(STDEV(E726:H726)+1)</f>
        <v>0.144466524862303</v>
      </c>
      <c r="R726" s="0" t="n">
        <f aca="false">AVERAGE(I726:L726)/(STDEV(I726:L726)+1)</f>
        <v>-0.00976621985173853</v>
      </c>
      <c r="S726" s="0" t="n">
        <f aca="false">AVERAGE(M726:P726)/(STDEV(M726:P726)+1)</f>
        <v>-0.125948880020514</v>
      </c>
      <c r="T726" s="1" t="n">
        <v>0.450049</v>
      </c>
      <c r="U726" s="2" t="n">
        <v>0.0270927</v>
      </c>
      <c r="V726" s="3" t="n">
        <v>0.430483</v>
      </c>
      <c r="AC726" s="0" t="n">
        <v>1</v>
      </c>
      <c r="AD726" s="0" t="n">
        <v>1</v>
      </c>
      <c r="AG726" s="0" t="s">
        <v>4100</v>
      </c>
      <c r="AH726" s="0" t="s">
        <v>294</v>
      </c>
    </row>
    <row r="727" customFormat="false" ht="15" hidden="false" customHeight="false" outlineLevel="0" collapsed="false">
      <c r="A727" s="0" t="s">
        <v>4101</v>
      </c>
      <c r="B727" s="0" t="s">
        <v>4102</v>
      </c>
      <c r="C727" s="0" t="s">
        <v>4103</v>
      </c>
      <c r="D727" s="0" t="s">
        <v>4104</v>
      </c>
      <c r="E727" s="1" t="n">
        <v>-0.0544176</v>
      </c>
      <c r="F727" s="2" t="n">
        <v>-0.111322</v>
      </c>
      <c r="G727" s="2" t="n">
        <v>-0.0495451</v>
      </c>
      <c r="H727" s="2" t="n">
        <v>-0.064318</v>
      </c>
      <c r="I727" s="2" t="n">
        <v>-0.123027</v>
      </c>
      <c r="J727" s="2" t="n">
        <v>-0.0550958</v>
      </c>
      <c r="K727" s="2" t="n">
        <v>-0.136295</v>
      </c>
      <c r="L727" s="2" t="n">
        <v>-0.0798112</v>
      </c>
      <c r="M727" s="2" t="n">
        <v>-0.125816</v>
      </c>
      <c r="N727" s="2" t="n">
        <v>-0.22969</v>
      </c>
      <c r="O727" s="2" t="n">
        <v>-0.0618424</v>
      </c>
      <c r="P727" s="3" t="n">
        <v>-0.122868</v>
      </c>
      <c r="Q727" s="0" t="n">
        <f aca="false">AVERAGE(E727:H727)/(STDEV(E727:H727)+1)</f>
        <v>-0.0679775908881188</v>
      </c>
      <c r="R727" s="0" t="n">
        <f aca="false">AVERAGE(I727:L727)/(STDEV(I727:L727)+1)</f>
        <v>-0.0949768946480775</v>
      </c>
      <c r="S727" s="0" t="n">
        <f aca="false">AVERAGE(M727:P727)/(STDEV(M727:P727)+1)</f>
        <v>-0.126261106902528</v>
      </c>
      <c r="T727" s="1" t="n">
        <v>1.79876</v>
      </c>
      <c r="U727" s="2" t="n">
        <v>1.86618</v>
      </c>
      <c r="V727" s="3" t="n">
        <v>1.5178</v>
      </c>
      <c r="W727" s="0" t="n">
        <v>4</v>
      </c>
      <c r="X727" s="0" t="n">
        <v>7</v>
      </c>
      <c r="AE727" s="1" t="n">
        <v>120</v>
      </c>
      <c r="AF727" s="3" t="n">
        <v>7</v>
      </c>
      <c r="AG727" s="0" t="s">
        <v>4105</v>
      </c>
      <c r="AH727" s="0" t="s">
        <v>4106</v>
      </c>
      <c r="AI727" s="0" t="s">
        <v>4107</v>
      </c>
    </row>
    <row r="728" customFormat="false" ht="15" hidden="false" customHeight="false" outlineLevel="0" collapsed="false">
      <c r="A728" s="0" t="s">
        <v>4108</v>
      </c>
      <c r="B728" s="0" t="s">
        <v>4109</v>
      </c>
      <c r="C728" s="0" t="s">
        <v>4110</v>
      </c>
      <c r="D728" s="0" t="s">
        <v>4111</v>
      </c>
      <c r="E728" s="1" t="n">
        <v>-0.217819</v>
      </c>
      <c r="F728" s="2" t="n">
        <v>0.00306766</v>
      </c>
      <c r="G728" s="2" t="n">
        <v>-0.319125</v>
      </c>
      <c r="H728" s="2" t="n">
        <v>-0.0472256</v>
      </c>
      <c r="I728" s="2" t="n">
        <v>-0.132332</v>
      </c>
      <c r="J728" s="2" t="n">
        <v>0.100071</v>
      </c>
      <c r="K728" s="2" t="n">
        <v>-0.00139738</v>
      </c>
      <c r="L728" s="2" t="n">
        <v>0.243351</v>
      </c>
      <c r="M728" s="2" t="n">
        <v>-0.304977</v>
      </c>
      <c r="N728" s="2" t="n">
        <v>-0.0715364</v>
      </c>
      <c r="O728" s="2" t="n">
        <v>-0.199966</v>
      </c>
      <c r="P728" s="3" t="n">
        <v>0.00254528</v>
      </c>
      <c r="Q728" s="0" t="n">
        <f aca="false">AVERAGE(E728:H728)/(STDEV(E728:H728)+1)</f>
        <v>-0.12637472566056</v>
      </c>
      <c r="R728" s="0" t="n">
        <f aca="false">AVERAGE(I728:L728)/(STDEV(I728:L728)+1)</f>
        <v>0.0452349738502722</v>
      </c>
      <c r="S728" s="0" t="n">
        <f aca="false">AVERAGE(M728:P728)/(STDEV(M728:P728)+1)</f>
        <v>-0.126267395714448</v>
      </c>
      <c r="T728" s="1" t="n">
        <v>0.831728</v>
      </c>
      <c r="U728" s="2" t="n">
        <v>0.254521</v>
      </c>
      <c r="V728" s="3" t="n">
        <v>0.899623</v>
      </c>
      <c r="AC728" s="0" t="n">
        <v>1</v>
      </c>
      <c r="AD728" s="0" t="n">
        <v>5</v>
      </c>
      <c r="AG728" s="0" t="s">
        <v>4112</v>
      </c>
      <c r="AH728" s="0" t="s">
        <v>1244</v>
      </c>
      <c r="AI728" s="0" t="s">
        <v>4113</v>
      </c>
    </row>
    <row r="729" customFormat="false" ht="15" hidden="false" customHeight="false" outlineLevel="0" collapsed="false">
      <c r="A729" s="0" t="s">
        <v>4114</v>
      </c>
      <c r="C729" s="0" t="s">
        <v>4115</v>
      </c>
      <c r="D729" s="0" t="s">
        <v>4116</v>
      </c>
      <c r="E729" s="1" t="n">
        <v>0.0838494</v>
      </c>
      <c r="F729" s="2" t="n">
        <v>0.0982665</v>
      </c>
      <c r="G729" s="2" t="n">
        <v>-0.0839628</v>
      </c>
      <c r="H729" s="2" t="n">
        <v>-0.020872</v>
      </c>
      <c r="I729" s="2" t="n">
        <v>-0.0546529</v>
      </c>
      <c r="J729" s="2" t="n">
        <v>0.0285619</v>
      </c>
      <c r="K729" s="2" t="n">
        <v>-0.0839432</v>
      </c>
      <c r="L729" s="2" t="n">
        <v>-0.0237178</v>
      </c>
      <c r="M729" s="2" t="n">
        <v>-0.210179</v>
      </c>
      <c r="N729" s="2" t="n">
        <v>-0.161718</v>
      </c>
      <c r="O729" s="2" t="n">
        <v>-0.102408</v>
      </c>
      <c r="P729" s="3" t="n">
        <v>-0.0837209</v>
      </c>
      <c r="Q729" s="0" t="n">
        <f aca="false">AVERAGE(E729:H729)/(STDEV(E729:H729)+1)</f>
        <v>0.0177748091919698</v>
      </c>
      <c r="R729" s="0" t="n">
        <f aca="false">AVERAGE(I729:L729)/(STDEV(I729:L729)+1)</f>
        <v>-0.0319036039067141</v>
      </c>
      <c r="S729" s="0" t="n">
        <f aca="false">AVERAGE(M729:P729)/(STDEV(M729:P729)+1)</f>
        <v>-0.131900245962325</v>
      </c>
      <c r="T729" s="1" t="n">
        <v>0.16314</v>
      </c>
      <c r="U729" s="2" t="n">
        <v>0.587414</v>
      </c>
      <c r="V729" s="3" t="n">
        <v>1.77369</v>
      </c>
      <c r="W729" s="0" t="n">
        <v>1</v>
      </c>
      <c r="X729" s="0" t="n">
        <v>3</v>
      </c>
      <c r="Y729" s="0" t="n">
        <v>1</v>
      </c>
      <c r="Z729" s="0" t="n">
        <v>12</v>
      </c>
      <c r="AA729" s="0" t="n">
        <v>1</v>
      </c>
      <c r="AB729" s="0" t="n">
        <v>4</v>
      </c>
      <c r="AC729" s="0" t="n">
        <v>1</v>
      </c>
      <c r="AD729" s="0" t="n">
        <v>5</v>
      </c>
      <c r="AG729" s="0" t="s">
        <v>139</v>
      </c>
      <c r="AH729" s="0" t="s">
        <v>173</v>
      </c>
    </row>
    <row r="730" customFormat="false" ht="15" hidden="false" customHeight="false" outlineLevel="0" collapsed="false">
      <c r="A730" s="0" t="s">
        <v>4117</v>
      </c>
      <c r="B730" s="0" t="s">
        <v>3413</v>
      </c>
      <c r="C730" s="0" t="s">
        <v>4118</v>
      </c>
      <c r="D730" s="0" t="s">
        <v>4119</v>
      </c>
      <c r="E730" s="1" t="n">
        <v>-0.196543</v>
      </c>
      <c r="F730" s="2" t="n">
        <v>0.0294498</v>
      </c>
      <c r="G730" s="2" t="n">
        <v>-0.560157</v>
      </c>
      <c r="H730" s="2" t="n">
        <v>-0.269074</v>
      </c>
      <c r="I730" s="2" t="n">
        <v>-0.40459</v>
      </c>
      <c r="J730" s="2" t="n">
        <v>-0.0811898</v>
      </c>
      <c r="K730" s="2" t="n">
        <v>-1.06127</v>
      </c>
      <c r="L730" s="2" t="n">
        <v>-0.819062</v>
      </c>
      <c r="M730" s="2" t="n">
        <v>-0.133298</v>
      </c>
      <c r="N730" s="2" t="n">
        <v>0.0898849</v>
      </c>
      <c r="O730" s="2" t="n">
        <v>-0.420379</v>
      </c>
      <c r="P730" s="3" t="n">
        <v>-0.175893</v>
      </c>
      <c r="Q730" s="0" t="n">
        <f aca="false">AVERAGE(E730:H730)/(STDEV(E730:H730)+1)</f>
        <v>-0.200347158503366</v>
      </c>
      <c r="R730" s="0" t="n">
        <f aca="false">AVERAGE(I730:L730)/(STDEV(I730:L730)+1)</f>
        <v>-0.412198624366584</v>
      </c>
      <c r="S730" s="0" t="n">
        <f aca="false">AVERAGE(M730:P730)/(STDEV(M730:P730)+1)</f>
        <v>-0.132261511906516</v>
      </c>
      <c r="T730" s="1" t="n">
        <v>0.876072</v>
      </c>
      <c r="U730" s="2" t="n">
        <v>1.13912</v>
      </c>
      <c r="V730" s="3" t="n">
        <v>0.650443</v>
      </c>
      <c r="W730" s="0" t="n">
        <v>1</v>
      </c>
      <c r="X730" s="0" t="n">
        <v>1</v>
      </c>
      <c r="AG730" s="0" t="s">
        <v>3416</v>
      </c>
      <c r="AH730" s="0" t="s">
        <v>3417</v>
      </c>
    </row>
    <row r="731" customFormat="false" ht="15" hidden="false" customHeight="false" outlineLevel="0" collapsed="false">
      <c r="A731" s="0" t="s">
        <v>4120</v>
      </c>
      <c r="C731" s="0" t="s">
        <v>4121</v>
      </c>
      <c r="D731" s="0" t="s">
        <v>4122</v>
      </c>
      <c r="E731" s="1" t="n">
        <v>2.61368</v>
      </c>
      <c r="F731" s="2" t="n">
        <v>2.58031</v>
      </c>
      <c r="G731" s="2" t="n">
        <v>2.67708</v>
      </c>
      <c r="H731" s="2" t="n">
        <v>2.65653</v>
      </c>
      <c r="I731" s="2" t="n">
        <v>0.0975202</v>
      </c>
      <c r="J731" s="2" t="n">
        <v>0.090395</v>
      </c>
      <c r="K731" s="2" t="n">
        <v>-0.263966</v>
      </c>
      <c r="L731" s="2" t="n">
        <v>-0.298714</v>
      </c>
      <c r="M731" s="2" t="n">
        <v>-0.100312</v>
      </c>
      <c r="N731" s="2" t="n">
        <v>-0.133217</v>
      </c>
      <c r="O731" s="2" t="n">
        <v>-0.146171</v>
      </c>
      <c r="P731" s="3" t="n">
        <v>-0.164723</v>
      </c>
      <c r="Q731" s="0" t="n">
        <f aca="false">AVERAGE(E731:H731)/(STDEV(E731:H731)+1)</f>
        <v>2.52251319199261</v>
      </c>
      <c r="R731" s="0" t="n">
        <f aca="false">AVERAGE(I731:L731)/(STDEV(I731:L731)+1)</f>
        <v>-0.0769751573905688</v>
      </c>
      <c r="S731" s="0" t="n">
        <f aca="false">AVERAGE(M731:P731)/(STDEV(M731:P731)+1)</f>
        <v>-0.132509400227584</v>
      </c>
      <c r="T731" s="1" t="n">
        <v>5.90905</v>
      </c>
      <c r="U731" s="2" t="n">
        <v>0.345178</v>
      </c>
      <c r="V731" s="3" t="n">
        <v>2.67575</v>
      </c>
      <c r="W731" s="0" t="n">
        <v>1</v>
      </c>
      <c r="X731" s="0" t="n">
        <v>5</v>
      </c>
      <c r="Y731" s="0" t="n">
        <v>1</v>
      </c>
      <c r="Z731" s="0" t="n">
        <v>24</v>
      </c>
      <c r="AG731" s="0" t="s">
        <v>139</v>
      </c>
      <c r="AH731" s="0" t="s">
        <v>173</v>
      </c>
    </row>
    <row r="732" customFormat="false" ht="15" hidden="false" customHeight="false" outlineLevel="0" collapsed="false">
      <c r="A732" s="0" t="s">
        <v>4123</v>
      </c>
      <c r="B732" s="0" t="s">
        <v>4124</v>
      </c>
      <c r="C732" s="0" t="s">
        <v>4125</v>
      </c>
      <c r="D732" s="0" t="s">
        <v>4126</v>
      </c>
      <c r="E732" s="1" t="n">
        <v>0.718007</v>
      </c>
      <c r="F732" s="2" t="n">
        <v>0.346709</v>
      </c>
      <c r="G732" s="2" t="n">
        <v>0.257279</v>
      </c>
      <c r="H732" s="2" t="n">
        <v>-0.04893</v>
      </c>
      <c r="I732" s="2" t="n">
        <v>-0.237144</v>
      </c>
      <c r="J732" s="2" t="n">
        <v>-0.511035</v>
      </c>
      <c r="K732" s="2" t="n">
        <v>-0.553487</v>
      </c>
      <c r="L732" s="2" t="n">
        <v>-0.908567</v>
      </c>
      <c r="M732" s="2" t="n">
        <v>0.0913084</v>
      </c>
      <c r="N732" s="2" t="n">
        <v>-0.282799</v>
      </c>
      <c r="O732" s="2" t="n">
        <v>-0.0533577</v>
      </c>
      <c r="P732" s="3" t="n">
        <v>-0.406163</v>
      </c>
      <c r="Q732" s="0" t="n">
        <f aca="false">AVERAGE(E732:H732)/(STDEV(E732:H732)+1)</f>
        <v>0.241883784701079</v>
      </c>
      <c r="R732" s="0" t="n">
        <f aca="false">AVERAGE(I732:L732)/(STDEV(I732:L732)+1)</f>
        <v>-0.433157238253516</v>
      </c>
      <c r="S732" s="0" t="n">
        <f aca="false">AVERAGE(M732:P732)/(STDEV(M732:P732)+1)</f>
        <v>-0.132996630959619</v>
      </c>
      <c r="T732" s="1" t="n">
        <v>0.862581</v>
      </c>
      <c r="U732" s="2" t="n">
        <v>1.55529</v>
      </c>
      <c r="V732" s="3" t="n">
        <v>0.616719</v>
      </c>
      <c r="W732" s="0" t="n">
        <v>1</v>
      </c>
      <c r="X732" s="0" t="n">
        <v>1</v>
      </c>
      <c r="AF732" s="3" t="n">
        <v>20</v>
      </c>
      <c r="AG732" s="0" t="s">
        <v>4127</v>
      </c>
      <c r="AH732" s="0" t="s">
        <v>4128</v>
      </c>
      <c r="AI732" s="0" t="s">
        <v>4129</v>
      </c>
    </row>
    <row r="733" customFormat="false" ht="15" hidden="false" customHeight="false" outlineLevel="0" collapsed="false">
      <c r="A733" s="0" t="s">
        <v>4130</v>
      </c>
      <c r="C733" s="0" t="s">
        <v>4131</v>
      </c>
      <c r="D733" s="0" t="s">
        <v>4132</v>
      </c>
      <c r="E733" s="1" t="n">
        <v>-0.184849</v>
      </c>
      <c r="F733" s="2" t="n">
        <v>-0.156657</v>
      </c>
      <c r="G733" s="2" t="n">
        <v>-0.33937</v>
      </c>
      <c r="H733" s="2" t="n">
        <v>-0.215579</v>
      </c>
      <c r="I733" s="2" t="n">
        <v>0.00964574</v>
      </c>
      <c r="J733" s="2" t="n">
        <v>0.126912</v>
      </c>
      <c r="K733" s="2" t="n">
        <v>0.0113883</v>
      </c>
      <c r="L733" s="2" t="n">
        <v>0.0932987</v>
      </c>
      <c r="M733" s="2" t="n">
        <v>-0.188207</v>
      </c>
      <c r="N733" s="2" t="n">
        <v>-0.127486</v>
      </c>
      <c r="O733" s="2" t="n">
        <v>-0.135728</v>
      </c>
      <c r="P733" s="3" t="n">
        <v>-0.104223</v>
      </c>
      <c r="Q733" s="0" t="n">
        <f aca="false">AVERAGE(E733:H733)/(STDEV(E733:H733)+1)</f>
        <v>-0.207413435156618</v>
      </c>
      <c r="R733" s="0" t="n">
        <f aca="false">AVERAGE(I733:L733)/(STDEV(I733:L733)+1)</f>
        <v>0.0569448074536695</v>
      </c>
      <c r="S733" s="0" t="n">
        <f aca="false">AVERAGE(M733:P733)/(STDEV(M733:P733)+1)</f>
        <v>-0.134152818656188</v>
      </c>
      <c r="T733" s="1" t="n">
        <v>1.94164</v>
      </c>
      <c r="U733" s="2" t="n">
        <v>0.872918</v>
      </c>
      <c r="V733" s="3" t="n">
        <v>2.36323</v>
      </c>
      <c r="W733" s="0" t="n">
        <v>2</v>
      </c>
      <c r="X733" s="0" t="n">
        <v>6</v>
      </c>
      <c r="Y733" s="0" t="n">
        <v>3</v>
      </c>
      <c r="Z733" s="0" t="n">
        <v>21</v>
      </c>
      <c r="AG733" s="0" t="s">
        <v>139</v>
      </c>
      <c r="AH733" s="0" t="s">
        <v>173</v>
      </c>
    </row>
    <row r="734" customFormat="false" ht="15" hidden="false" customHeight="false" outlineLevel="0" collapsed="false">
      <c r="A734" s="0" t="s">
        <v>4133</v>
      </c>
      <c r="C734" s="0" t="s">
        <v>4134</v>
      </c>
      <c r="D734" s="0" t="s">
        <v>4135</v>
      </c>
      <c r="E734" s="1" t="n">
        <v>-0.285686</v>
      </c>
      <c r="F734" s="2" t="n">
        <v>-0.230851</v>
      </c>
      <c r="G734" s="2" t="n">
        <v>-0.481534</v>
      </c>
      <c r="H734" s="2" t="n">
        <v>-0.341437</v>
      </c>
      <c r="I734" s="2" t="n">
        <v>-0.337119</v>
      </c>
      <c r="J734" s="2" t="n">
        <v>-0.343498</v>
      </c>
      <c r="K734" s="2" t="n">
        <v>-0.363667</v>
      </c>
      <c r="L734" s="2" t="n">
        <v>-0.312267</v>
      </c>
      <c r="M734" s="2" t="n">
        <v>-0.315071</v>
      </c>
      <c r="N734" s="2" t="n">
        <v>-0.223636</v>
      </c>
      <c r="O734" s="2" t="n">
        <v>-0.0805319</v>
      </c>
      <c r="P734" s="3" t="n">
        <v>0.00409994</v>
      </c>
      <c r="Q734" s="0" t="n">
        <f aca="false">AVERAGE(E734:H734)/(STDEV(E734:H734)+1)</f>
        <v>-0.302319694249998</v>
      </c>
      <c r="R734" s="0" t="n">
        <f aca="false">AVERAGE(I734:L734)/(STDEV(I734:L734)+1)</f>
        <v>-0.332101153122019</v>
      </c>
      <c r="S734" s="0" t="n">
        <f aca="false">AVERAGE(M734:P734)/(STDEV(M734:P734)+1)</f>
        <v>-0.134566934737419</v>
      </c>
      <c r="T734" s="1" t="n">
        <v>2.07674</v>
      </c>
      <c r="U734" s="2" t="n">
        <v>4.17399</v>
      </c>
      <c r="V734" s="3" t="n">
        <v>0.919764</v>
      </c>
      <c r="Y734" s="0" t="n">
        <v>2</v>
      </c>
      <c r="Z734" s="0" t="n">
        <v>30</v>
      </c>
      <c r="AA734" s="0" t="n">
        <v>1</v>
      </c>
      <c r="AB734" s="0" t="n">
        <v>7</v>
      </c>
      <c r="AF734" s="3" t="n">
        <v>320000</v>
      </c>
      <c r="AG734" s="0" t="s">
        <v>139</v>
      </c>
      <c r="AH734" s="0" t="s">
        <v>173</v>
      </c>
    </row>
    <row r="735" customFormat="false" ht="15" hidden="false" customHeight="false" outlineLevel="0" collapsed="false">
      <c r="A735" s="0" t="s">
        <v>4136</v>
      </c>
      <c r="C735" s="0" t="s">
        <v>4137</v>
      </c>
      <c r="D735" s="0" t="s">
        <v>4138</v>
      </c>
      <c r="E735" s="1" t="n">
        <v>0.322102</v>
      </c>
      <c r="F735" s="2" t="n">
        <v>0.400194</v>
      </c>
      <c r="G735" s="2" t="n">
        <v>-0.0571899</v>
      </c>
      <c r="H735" s="2" t="n">
        <v>0.0303226</v>
      </c>
      <c r="I735" s="2" t="n">
        <v>-0.376017</v>
      </c>
      <c r="J735" s="2" t="n">
        <v>-0.286462</v>
      </c>
      <c r="K735" s="2" t="n">
        <v>-0.433678</v>
      </c>
      <c r="L735" s="2" t="n">
        <v>-0.294222</v>
      </c>
      <c r="M735" s="2" t="n">
        <v>-0.21577</v>
      </c>
      <c r="N735" s="2" t="n">
        <v>-0.148631</v>
      </c>
      <c r="O735" s="2" t="n">
        <v>-0.144324</v>
      </c>
      <c r="P735" s="3" t="n">
        <v>-0.0642796</v>
      </c>
      <c r="Q735" s="0" t="n">
        <f aca="false">AVERAGE(E735:H735)/(STDEV(E735:H735)+1)</f>
        <v>0.142330615733932</v>
      </c>
      <c r="R735" s="0" t="n">
        <f aca="false">AVERAGE(I735:L735)/(STDEV(I735:L735)+1)</f>
        <v>-0.324779868629028</v>
      </c>
      <c r="S735" s="0" t="n">
        <f aca="false">AVERAGE(M735:P735)/(STDEV(M735:P735)+1)</f>
        <v>-0.134890279794715</v>
      </c>
      <c r="T735" s="1" t="n">
        <v>0.66861</v>
      </c>
      <c r="U735" s="2" t="n">
        <v>2.65869</v>
      </c>
      <c r="V735" s="3" t="n">
        <v>1.71984</v>
      </c>
      <c r="W735" s="0" t="n">
        <v>1</v>
      </c>
      <c r="X735" s="0" t="n">
        <v>5</v>
      </c>
      <c r="Y735" s="0" t="n">
        <v>1</v>
      </c>
      <c r="Z735" s="0" t="n">
        <v>5</v>
      </c>
      <c r="AG735" s="0" t="s">
        <v>139</v>
      </c>
      <c r="AH735" s="0" t="s">
        <v>173</v>
      </c>
    </row>
    <row r="736" customFormat="false" ht="15" hidden="false" customHeight="false" outlineLevel="0" collapsed="false">
      <c r="A736" s="0" t="s">
        <v>4139</v>
      </c>
      <c r="B736" s="0" t="s">
        <v>4140</v>
      </c>
      <c r="C736" s="0" t="s">
        <v>4141</v>
      </c>
      <c r="D736" s="0" t="s">
        <v>4142</v>
      </c>
      <c r="E736" s="1" t="n">
        <v>0.677823</v>
      </c>
      <c r="F736" s="2" t="n">
        <v>-0.116132</v>
      </c>
      <c r="G736" s="2" t="n">
        <v>-0.54513</v>
      </c>
      <c r="H736" s="2" t="n">
        <v>-1.28807</v>
      </c>
      <c r="I736" s="2" t="n">
        <v>1.0351</v>
      </c>
      <c r="J736" s="2" t="n">
        <v>0.252666</v>
      </c>
      <c r="K736" s="2" t="n">
        <v>1.08043</v>
      </c>
      <c r="L736" s="2" t="n">
        <v>0.310337</v>
      </c>
      <c r="M736" s="2" t="n">
        <v>-0.11739</v>
      </c>
      <c r="N736" s="2" t="n">
        <v>-0.898792</v>
      </c>
      <c r="O736" s="2" t="n">
        <v>0.485894</v>
      </c>
      <c r="P736" s="3" t="n">
        <v>-0.326437</v>
      </c>
      <c r="Q736" s="0" t="n">
        <f aca="false">AVERAGE(E736:H736)/(STDEV(E736:H736)+1)</f>
        <v>-0.174505230758843</v>
      </c>
      <c r="R736" s="0" t="n">
        <f aca="false">AVERAGE(I736:L736)/(STDEV(I736:L736)+1)</f>
        <v>0.462078840176633</v>
      </c>
      <c r="S736" s="0" t="n">
        <f aca="false">AVERAGE(M736:P736)/(STDEV(M736:P736)+1)</f>
        <v>-0.136267442304883</v>
      </c>
      <c r="T736" s="1" t="n">
        <v>0.30502</v>
      </c>
      <c r="U736" s="2" t="n">
        <v>1.23268</v>
      </c>
      <c r="V736" s="3" t="n">
        <v>0.294017</v>
      </c>
      <c r="AC736" s="0" t="n">
        <v>1</v>
      </c>
      <c r="AD736" s="0" t="n">
        <v>1</v>
      </c>
      <c r="AG736" s="0" t="s">
        <v>4143</v>
      </c>
      <c r="AH736" s="0" t="s">
        <v>4144</v>
      </c>
      <c r="AI736" s="0" t="s">
        <v>4145</v>
      </c>
      <c r="AJ736" s="0" t="s">
        <v>4146</v>
      </c>
    </row>
    <row r="737" customFormat="false" ht="15" hidden="false" customHeight="false" outlineLevel="0" collapsed="false">
      <c r="A737" s="0" t="s">
        <v>4147</v>
      </c>
      <c r="B737" s="0" t="s">
        <v>4148</v>
      </c>
      <c r="C737" s="0" t="s">
        <v>4149</v>
      </c>
      <c r="D737" s="0" t="s">
        <v>4150</v>
      </c>
      <c r="E737" s="1" t="n">
        <v>0.0801341</v>
      </c>
      <c r="F737" s="2" t="n">
        <v>-0.118751</v>
      </c>
      <c r="G737" s="2" t="n">
        <v>0.0734881</v>
      </c>
      <c r="H737" s="2" t="n">
        <v>-0.0780862</v>
      </c>
      <c r="I737" s="2" t="n">
        <v>0.0735966</v>
      </c>
      <c r="J737" s="2" t="n">
        <v>0.0441281</v>
      </c>
      <c r="K737" s="2" t="n">
        <v>0.106554</v>
      </c>
      <c r="L737" s="2" t="n">
        <v>-0.0482009</v>
      </c>
      <c r="M737" s="2" t="n">
        <v>-0.0835026</v>
      </c>
      <c r="N737" s="2" t="n">
        <v>-0.282334</v>
      </c>
      <c r="O737" s="2" t="n">
        <v>-0.062853</v>
      </c>
      <c r="P737" s="3" t="n">
        <v>-0.172871</v>
      </c>
      <c r="Q737" s="0" t="n">
        <f aca="false">AVERAGE(E737:H737)/(STDEV(E737:H737)+1)</f>
        <v>-0.00979880545843671</v>
      </c>
      <c r="R737" s="0" t="n">
        <f aca="false">AVERAGE(I737:L737)/(STDEV(I737:L737)+1)</f>
        <v>0.0412724312127329</v>
      </c>
      <c r="S737" s="0" t="n">
        <f aca="false">AVERAGE(M737:P737)/(STDEV(M737:P737)+1)</f>
        <v>-0.136707704017046</v>
      </c>
      <c r="T737" s="1" t="n">
        <v>0.0723049</v>
      </c>
      <c r="U737" s="2" t="n">
        <v>0.556401</v>
      </c>
      <c r="V737" s="3" t="n">
        <v>1.24087</v>
      </c>
      <c r="W737" s="0" t="n">
        <v>22</v>
      </c>
      <c r="X737" s="0" t="n">
        <v>38</v>
      </c>
      <c r="AF737" s="3" t="n">
        <v>300</v>
      </c>
      <c r="AH737" s="0" t="s">
        <v>574</v>
      </c>
    </row>
    <row r="738" customFormat="false" ht="15" hidden="false" customHeight="false" outlineLevel="0" collapsed="false">
      <c r="A738" s="0" t="s">
        <v>4151</v>
      </c>
      <c r="B738" s="0" t="s">
        <v>4152</v>
      </c>
      <c r="C738" s="0" t="s">
        <v>4153</v>
      </c>
      <c r="D738" s="0" t="s">
        <v>4154</v>
      </c>
      <c r="E738" s="1" t="n">
        <v>0.0449018</v>
      </c>
      <c r="F738" s="2" t="n">
        <v>-0.0814831</v>
      </c>
      <c r="G738" s="2" t="n">
        <v>0.0273962</v>
      </c>
      <c r="H738" s="2" t="n">
        <v>-0.04637</v>
      </c>
      <c r="I738" s="2" t="n">
        <v>-0.0681938</v>
      </c>
      <c r="J738" s="2" t="n">
        <v>-0.148844</v>
      </c>
      <c r="K738" s="2" t="n">
        <v>-0.0685261</v>
      </c>
      <c r="L738" s="2" t="n">
        <v>-0.194358</v>
      </c>
      <c r="M738" s="2" t="n">
        <v>-0.231115</v>
      </c>
      <c r="N738" s="2" t="n">
        <v>-0.20709</v>
      </c>
      <c r="O738" s="2" t="n">
        <v>-0.100888</v>
      </c>
      <c r="P738" s="3" t="n">
        <v>-0.0555594</v>
      </c>
      <c r="Q738" s="0" t="n">
        <f aca="false">AVERAGE(E738:H738)/(STDEV(E738:H738)+1)</f>
        <v>-0.0131031399119395</v>
      </c>
      <c r="R738" s="0" t="n">
        <f aca="false">AVERAGE(I738:L738)/(STDEV(I738:L738)+1)</f>
        <v>-0.112929667770746</v>
      </c>
      <c r="S738" s="0" t="n">
        <f aca="false">AVERAGE(M738:P738)/(STDEV(M738:P738)+1)</f>
        <v>-0.137144392220721</v>
      </c>
      <c r="T738" s="1" t="n">
        <v>0.170889</v>
      </c>
      <c r="U738" s="2" t="n">
        <v>1.50753</v>
      </c>
      <c r="V738" s="3" t="n">
        <v>1.41609</v>
      </c>
      <c r="W738" s="0" t="n">
        <v>3</v>
      </c>
      <c r="X738" s="0" t="n">
        <v>3</v>
      </c>
      <c r="AG738" s="0" t="s">
        <v>4155</v>
      </c>
      <c r="AH738" s="0" t="s">
        <v>4156</v>
      </c>
      <c r="AI738" s="0" t="s">
        <v>4157</v>
      </c>
    </row>
    <row r="739" customFormat="false" ht="15" hidden="false" customHeight="false" outlineLevel="0" collapsed="false">
      <c r="A739" s="0" t="s">
        <v>4158</v>
      </c>
      <c r="B739" s="0" t="s">
        <v>4159</v>
      </c>
      <c r="C739" s="0" t="s">
        <v>4160</v>
      </c>
      <c r="D739" s="0" t="s">
        <v>4161</v>
      </c>
      <c r="E739" s="1" t="n">
        <v>0.0540371</v>
      </c>
      <c r="F739" s="2" t="n">
        <v>0.68377</v>
      </c>
      <c r="G739" s="2" t="n">
        <v>0.400513</v>
      </c>
      <c r="H739" s="2" t="n">
        <v>1.08126</v>
      </c>
      <c r="I739" s="2" t="n">
        <v>-0.849832</v>
      </c>
      <c r="J739" s="2" t="n">
        <v>-0.208582</v>
      </c>
      <c r="K739" s="2" t="n">
        <v>-0.944037</v>
      </c>
      <c r="L739" s="2" t="n">
        <v>-0.290443</v>
      </c>
      <c r="M739" s="2" t="n">
        <v>-0.635877</v>
      </c>
      <c r="N739" s="2" t="n">
        <v>0.00640869</v>
      </c>
      <c r="O739" s="2" t="n">
        <v>-0.372845</v>
      </c>
      <c r="P739" s="3" t="n">
        <v>0.238512</v>
      </c>
      <c r="Q739" s="0" t="n">
        <f aca="false">AVERAGE(E739:H739)/(STDEV(E739:H739)+1)</f>
        <v>0.386615604584072</v>
      </c>
      <c r="R739" s="0" t="n">
        <f aca="false">AVERAGE(I739:L739)/(STDEV(I739:L739)+1)</f>
        <v>-0.416210022859994</v>
      </c>
      <c r="S739" s="0" t="n">
        <f aca="false">AVERAGE(M739:P739)/(STDEV(M739:P739)+1)</f>
        <v>-0.137453278087847</v>
      </c>
      <c r="T739" s="1" t="n">
        <v>1.0759</v>
      </c>
      <c r="U739" s="2" t="n">
        <v>1.2525</v>
      </c>
      <c r="V739" s="3" t="n">
        <v>0.39921</v>
      </c>
      <c r="AC739" s="0" t="n">
        <v>1</v>
      </c>
      <c r="AD739" s="0" t="n">
        <v>1</v>
      </c>
      <c r="AG739" s="0" t="s">
        <v>4162</v>
      </c>
      <c r="AH739" s="0" t="s">
        <v>4163</v>
      </c>
      <c r="AI739" s="0" t="s">
        <v>4164</v>
      </c>
    </row>
    <row r="740" customFormat="false" ht="15" hidden="false" customHeight="false" outlineLevel="0" collapsed="false">
      <c r="A740" s="0" t="s">
        <v>4165</v>
      </c>
      <c r="B740" s="0" t="s">
        <v>4166</v>
      </c>
      <c r="C740" s="0" t="s">
        <v>4167</v>
      </c>
      <c r="D740" s="0" t="s">
        <v>4168</v>
      </c>
      <c r="E740" s="1" t="n">
        <v>-0.230736</v>
      </c>
      <c r="F740" s="2" t="n">
        <v>-0.46318</v>
      </c>
      <c r="G740" s="2" t="n">
        <v>-0.15182</v>
      </c>
      <c r="H740" s="2" t="n">
        <v>-0.363411</v>
      </c>
      <c r="I740" s="2" t="n">
        <v>-0.0524209</v>
      </c>
      <c r="J740" s="2" t="n">
        <v>-0.202351</v>
      </c>
      <c r="K740" s="2" t="n">
        <v>0.0138277</v>
      </c>
      <c r="L740" s="2" t="n">
        <v>-0.193545</v>
      </c>
      <c r="M740" s="2" t="n">
        <v>0.0951067</v>
      </c>
      <c r="N740" s="2" t="n">
        <v>-0.0903768</v>
      </c>
      <c r="O740" s="2" t="n">
        <v>-0.272759</v>
      </c>
      <c r="P740" s="3" t="n">
        <v>-0.407182</v>
      </c>
      <c r="Q740" s="0" t="n">
        <f aca="false">AVERAGE(E740:H740)/(STDEV(E740:H740)+1)</f>
        <v>-0.265559293426253</v>
      </c>
      <c r="R740" s="0" t="n">
        <f aca="false">AVERAGE(I740:L740)/(STDEV(I740:L740)+1)</f>
        <v>-0.0981504359216672</v>
      </c>
      <c r="S740" s="0" t="n">
        <f aca="false">AVERAGE(M740:P740)/(STDEV(M740:P740)+1)</f>
        <v>-0.138515606163868</v>
      </c>
      <c r="T740" s="1" t="n">
        <v>1.6547</v>
      </c>
      <c r="U740" s="2" t="n">
        <v>0.871149</v>
      </c>
      <c r="V740" s="3" t="n">
        <v>0.657021</v>
      </c>
      <c r="W740" s="0" t="n">
        <v>8</v>
      </c>
      <c r="X740" s="0" t="n">
        <v>13</v>
      </c>
      <c r="Y740" s="0" t="n">
        <v>3</v>
      </c>
      <c r="Z740" s="0" t="n">
        <v>5</v>
      </c>
      <c r="AF740" s="3" t="n">
        <v>490</v>
      </c>
      <c r="AG740" s="0" t="s">
        <v>4169</v>
      </c>
      <c r="AH740" s="0" t="s">
        <v>4170</v>
      </c>
      <c r="AI740" s="0" t="s">
        <v>4171</v>
      </c>
    </row>
    <row r="741" customFormat="false" ht="15" hidden="false" customHeight="false" outlineLevel="0" collapsed="false">
      <c r="A741" s="0" t="s">
        <v>4172</v>
      </c>
      <c r="B741" s="0" t="s">
        <v>4173</v>
      </c>
      <c r="C741" s="0" t="s">
        <v>4174</v>
      </c>
      <c r="D741" s="0" t="s">
        <v>4175</v>
      </c>
      <c r="E741" s="1" t="n">
        <v>-0.354776</v>
      </c>
      <c r="F741" s="2" t="n">
        <v>-0.241762</v>
      </c>
      <c r="G741" s="2" t="n">
        <v>-0.439483</v>
      </c>
      <c r="H741" s="2" t="n">
        <v>-0.254534</v>
      </c>
      <c r="I741" s="2" t="n">
        <v>-0.0175155</v>
      </c>
      <c r="J741" s="2" t="n">
        <v>0.140325</v>
      </c>
      <c r="K741" s="2" t="n">
        <v>-0.223789</v>
      </c>
      <c r="L741" s="2" t="n">
        <v>-0.0714391</v>
      </c>
      <c r="M741" s="2" t="n">
        <v>-0.139996</v>
      </c>
      <c r="N741" s="2" t="n">
        <v>-0.00588237</v>
      </c>
      <c r="O741" s="2" t="n">
        <v>-0.321845</v>
      </c>
      <c r="P741" s="3" t="n">
        <v>-0.158887</v>
      </c>
      <c r="Q741" s="0" t="n">
        <f aca="false">AVERAGE(E741:H741)/(STDEV(E741:H741)+1)</f>
        <v>-0.295226289631469</v>
      </c>
      <c r="R741" s="0" t="n">
        <f aca="false">AVERAGE(I741:L741)/(STDEV(I741:L741)+1)</f>
        <v>-0.0374732280879845</v>
      </c>
      <c r="S741" s="0" t="n">
        <f aca="false">AVERAGE(M741:P741)/(STDEV(M741:P741)+1)</f>
        <v>-0.13869326485598</v>
      </c>
      <c r="T741" s="1" t="n">
        <v>2.21385</v>
      </c>
      <c r="U741" s="2" t="n">
        <v>0.217255</v>
      </c>
      <c r="V741" s="3" t="n">
        <v>1.02591</v>
      </c>
      <c r="W741" s="0" t="n">
        <v>2</v>
      </c>
      <c r="X741" s="0" t="n">
        <v>2</v>
      </c>
      <c r="Y741" s="0" t="n">
        <v>14</v>
      </c>
      <c r="Z741" s="0" t="n">
        <v>41</v>
      </c>
      <c r="AA741" s="0" t="n">
        <v>4</v>
      </c>
      <c r="AB741" s="0" t="n">
        <v>10</v>
      </c>
      <c r="AC741" s="0" t="n">
        <v>4</v>
      </c>
      <c r="AD741" s="0" t="n">
        <v>6</v>
      </c>
      <c r="AF741" s="3" t="n">
        <v>660</v>
      </c>
      <c r="AG741" s="0" t="s">
        <v>4176</v>
      </c>
      <c r="AH741" s="0" t="s">
        <v>4177</v>
      </c>
    </row>
    <row r="742" customFormat="false" ht="15" hidden="false" customHeight="false" outlineLevel="0" collapsed="false">
      <c r="A742" s="0" t="s">
        <v>4178</v>
      </c>
      <c r="B742" s="0" t="s">
        <v>4179</v>
      </c>
      <c r="C742" s="0" t="s">
        <v>4180</v>
      </c>
      <c r="D742" s="0" t="s">
        <v>4181</v>
      </c>
      <c r="E742" s="1" t="n">
        <v>-0.150786</v>
      </c>
      <c r="F742" s="2" t="n">
        <v>-0.398016</v>
      </c>
      <c r="G742" s="2" t="n">
        <v>0.0183039</v>
      </c>
      <c r="H742" s="2" t="n">
        <v>-0.177914</v>
      </c>
      <c r="I742" s="2" t="n">
        <v>-0.0787168</v>
      </c>
      <c r="J742" s="2" t="n">
        <v>-0.314431</v>
      </c>
      <c r="K742" s="2" t="n">
        <v>0.00490121</v>
      </c>
      <c r="L742" s="2" t="n">
        <v>-0.218468</v>
      </c>
      <c r="M742" s="2" t="n">
        <v>-0.00884228</v>
      </c>
      <c r="N742" s="2" t="n">
        <v>-0.243519</v>
      </c>
      <c r="O742" s="2" t="n">
        <v>-0.0617409</v>
      </c>
      <c r="P742" s="3" t="n">
        <v>-0.327347</v>
      </c>
      <c r="Q742" s="0" t="n">
        <f aca="false">AVERAGE(E742:H742)/(STDEV(E742:H742)+1)</f>
        <v>-0.151246298736901</v>
      </c>
      <c r="R742" s="0" t="n">
        <f aca="false">AVERAGE(I742:L742)/(STDEV(I742:L742)+1)</f>
        <v>-0.132777837208855</v>
      </c>
      <c r="S742" s="0" t="n">
        <f aca="false">AVERAGE(M742:P742)/(STDEV(M742:P742)+1)</f>
        <v>-0.139447707397803</v>
      </c>
      <c r="T742" s="1" t="n">
        <v>0.886035</v>
      </c>
      <c r="U742" s="2" t="n">
        <v>0.910499</v>
      </c>
      <c r="V742" s="3" t="n">
        <v>0.913518</v>
      </c>
      <c r="AC742" s="0" t="n">
        <v>1</v>
      </c>
      <c r="AD742" s="0" t="n">
        <v>1</v>
      </c>
      <c r="AG742" s="0" t="s">
        <v>4182</v>
      </c>
      <c r="AH742" s="0" t="s">
        <v>282</v>
      </c>
    </row>
    <row r="743" customFormat="false" ht="15" hidden="false" customHeight="false" outlineLevel="0" collapsed="false">
      <c r="A743" s="0" t="s">
        <v>4183</v>
      </c>
      <c r="B743" s="0" t="s">
        <v>4184</v>
      </c>
      <c r="C743" s="0" t="s">
        <v>4185</v>
      </c>
      <c r="D743" s="0" t="s">
        <v>4186</v>
      </c>
      <c r="E743" s="1" t="n">
        <v>-1.26411</v>
      </c>
      <c r="F743" s="2" t="n">
        <v>-1.11895</v>
      </c>
      <c r="G743" s="2" t="n">
        <v>-0.884466</v>
      </c>
      <c r="H743" s="2" t="n">
        <v>-0.778761</v>
      </c>
      <c r="I743" s="2" t="n">
        <v>-0.347615</v>
      </c>
      <c r="J743" s="2" t="n">
        <v>-0.247366</v>
      </c>
      <c r="K743" s="2" t="n">
        <v>-0.240308</v>
      </c>
      <c r="L743" s="2" t="n">
        <v>-0.114117</v>
      </c>
      <c r="M743" s="2" t="n">
        <v>-0.291169</v>
      </c>
      <c r="N743" s="2" t="n">
        <v>-0.142263</v>
      </c>
      <c r="O743" s="2" t="n">
        <v>-0.172473</v>
      </c>
      <c r="P743" s="3" t="n">
        <v>-0.0161637</v>
      </c>
      <c r="Q743" s="0" t="n">
        <f aca="false">AVERAGE(E743:H743)/(STDEV(E743:H743)+1)</f>
        <v>-0.828919364422604</v>
      </c>
      <c r="R743" s="0" t="n">
        <f aca="false">AVERAGE(I743:L743)/(STDEV(I743:L743)+1)</f>
        <v>-0.216628340168682</v>
      </c>
      <c r="S743" s="0" t="n">
        <f aca="false">AVERAGE(M743:P743)/(STDEV(M743:P743)+1)</f>
        <v>-0.139732182970231</v>
      </c>
      <c r="T743" s="1" t="n">
        <v>2.56351</v>
      </c>
      <c r="U743" s="2" t="n">
        <v>1.80368</v>
      </c>
      <c r="V743" s="3" t="n">
        <v>1.15154</v>
      </c>
      <c r="Y743" s="0" t="n">
        <v>1</v>
      </c>
      <c r="Z743" s="0" t="n">
        <v>1</v>
      </c>
    </row>
    <row r="744" customFormat="false" ht="15" hidden="false" customHeight="false" outlineLevel="0" collapsed="false">
      <c r="A744" s="0" t="s">
        <v>4187</v>
      </c>
      <c r="B744" s="0" t="s">
        <v>4188</v>
      </c>
      <c r="C744" s="0" t="s">
        <v>4189</v>
      </c>
      <c r="D744" s="0" t="s">
        <v>4190</v>
      </c>
      <c r="E744" s="1" t="n">
        <v>0.369104</v>
      </c>
      <c r="F744" s="2" t="n">
        <v>0.00813452</v>
      </c>
      <c r="G744" s="2" t="n">
        <v>0.0937077</v>
      </c>
      <c r="H744" s="2" t="n">
        <v>-0.216249</v>
      </c>
      <c r="I744" s="2" t="n">
        <v>-0.0265317</v>
      </c>
      <c r="J744" s="2" t="n">
        <v>-0.375984</v>
      </c>
      <c r="K744" s="2" t="n">
        <v>-0.161554</v>
      </c>
      <c r="L744" s="2" t="n">
        <v>-0.498662</v>
      </c>
      <c r="M744" s="2" t="n">
        <v>-0.0310424</v>
      </c>
      <c r="N744" s="2" t="n">
        <v>-0.379458</v>
      </c>
      <c r="O744" s="2" t="n">
        <v>0.0535387</v>
      </c>
      <c r="P744" s="3" t="n">
        <v>-0.325806</v>
      </c>
      <c r="Q744" s="0" t="n">
        <f aca="false">AVERAGE(E744:H744)/(STDEV(E744:H744)+1)</f>
        <v>0.0512692899196759</v>
      </c>
      <c r="R744" s="0" t="n">
        <f aca="false">AVERAGE(I744:L744)/(STDEV(I744:L744)+1)</f>
        <v>-0.219260184740859</v>
      </c>
      <c r="S744" s="0" t="n">
        <f aca="false">AVERAGE(M744:P744)/(STDEV(M744:P744)+1)</f>
        <v>-0.140599565292823</v>
      </c>
      <c r="T744" s="1" t="n">
        <v>0.197162</v>
      </c>
      <c r="U744" s="2" t="n">
        <v>1.06068</v>
      </c>
      <c r="V744" s="3" t="n">
        <v>0.679916</v>
      </c>
      <c r="AC744" s="0" t="n">
        <v>1</v>
      </c>
      <c r="AD744" s="0" t="n">
        <v>1</v>
      </c>
      <c r="AG744" s="0" t="s">
        <v>4191</v>
      </c>
      <c r="AH744" s="0" t="s">
        <v>4192</v>
      </c>
    </row>
    <row r="745" customFormat="false" ht="15" hidden="false" customHeight="false" outlineLevel="0" collapsed="false">
      <c r="A745" s="0" t="s">
        <v>4193</v>
      </c>
      <c r="B745" s="0" t="s">
        <v>4194</v>
      </c>
      <c r="C745" s="0" t="s">
        <v>4195</v>
      </c>
      <c r="D745" s="0" t="s">
        <v>4196</v>
      </c>
      <c r="E745" s="1" t="n">
        <v>0.0883974</v>
      </c>
      <c r="F745" s="2" t="n">
        <v>0.155529</v>
      </c>
      <c r="G745" s="2" t="n">
        <v>-0.311247</v>
      </c>
      <c r="H745" s="2" t="n">
        <v>-0.193103</v>
      </c>
      <c r="I745" s="2" t="n">
        <v>-0.254597</v>
      </c>
      <c r="J745" s="2" t="n">
        <v>-0.175949</v>
      </c>
      <c r="K745" s="2" t="n">
        <v>-0.430335</v>
      </c>
      <c r="L745" s="2" t="n">
        <v>-0.339343</v>
      </c>
      <c r="M745" s="2" t="n">
        <v>-0.326605</v>
      </c>
      <c r="N745" s="2" t="n">
        <v>-0.24692</v>
      </c>
      <c r="O745" s="2" t="n">
        <v>-0.0609047</v>
      </c>
      <c r="P745" s="3" t="n">
        <v>-0.0121491</v>
      </c>
      <c r="Q745" s="0" t="n">
        <f aca="false">AVERAGE(E745:H745)/(STDEV(E745:H745)+1)</f>
        <v>-0.0532337829041993</v>
      </c>
      <c r="R745" s="0" t="n">
        <f aca="false">AVERAGE(I745:L745)/(STDEV(I745:L745)+1)</f>
        <v>-0.270437198212136</v>
      </c>
      <c r="S745" s="0" t="n">
        <f aca="false">AVERAGE(M745:P745)/(STDEV(M745:P745)+1)</f>
        <v>-0.140631228820689</v>
      </c>
      <c r="T745" s="1" t="n">
        <v>0.221622</v>
      </c>
      <c r="U745" s="2" t="n">
        <v>1.92249</v>
      </c>
      <c r="V745" s="3" t="n">
        <v>0.923826</v>
      </c>
      <c r="AC745" s="0" t="n">
        <v>1</v>
      </c>
      <c r="AD745" s="0" t="n">
        <v>1</v>
      </c>
      <c r="AF745" s="3" t="n">
        <v>7.5</v>
      </c>
      <c r="AG745" s="0" t="s">
        <v>4197</v>
      </c>
      <c r="AH745" s="0" t="s">
        <v>4198</v>
      </c>
      <c r="AI745" s="0" t="s">
        <v>4199</v>
      </c>
    </row>
    <row r="746" customFormat="false" ht="15" hidden="false" customHeight="false" outlineLevel="0" collapsed="false">
      <c r="A746" s="0" t="s">
        <v>4200</v>
      </c>
      <c r="B746" s="0" t="s">
        <v>4201</v>
      </c>
      <c r="C746" s="0" t="s">
        <v>4202</v>
      </c>
      <c r="D746" s="0" t="s">
        <v>4203</v>
      </c>
      <c r="E746" s="1" t="n">
        <v>-0.36284</v>
      </c>
      <c r="F746" s="2" t="n">
        <v>0.0808966</v>
      </c>
      <c r="G746" s="2" t="n">
        <v>-0.387002</v>
      </c>
      <c r="H746" s="2" t="n">
        <v>0.121824</v>
      </c>
      <c r="I746" s="2" t="n">
        <v>-0.583474</v>
      </c>
      <c r="J746" s="2" t="n">
        <v>-0.0423302</v>
      </c>
      <c r="K746" s="2" t="n">
        <v>-0.347303</v>
      </c>
      <c r="L746" s="2" t="n">
        <v>0.112651</v>
      </c>
      <c r="M746" s="2" t="n">
        <v>-0.396844</v>
      </c>
      <c r="N746" s="2" t="n">
        <v>0.0440821</v>
      </c>
      <c r="O746" s="2" t="n">
        <v>-0.410085</v>
      </c>
      <c r="P746" s="3" t="n">
        <v>0.0521441</v>
      </c>
      <c r="Q746" s="0" t="n">
        <f aca="false">AVERAGE(E746:H746)/(STDEV(E746:H746)+1)</f>
        <v>-0.107222795705738</v>
      </c>
      <c r="R746" s="0" t="n">
        <f aca="false">AVERAGE(I746:L746)/(STDEV(I746:L746)+1)</f>
        <v>-0.164064890919085</v>
      </c>
      <c r="S746" s="0" t="n">
        <f aca="false">AVERAGE(M746:P746)/(STDEV(M746:P746)+1)</f>
        <v>-0.140923516219955</v>
      </c>
      <c r="T746" s="1" t="n">
        <v>0.404317</v>
      </c>
      <c r="U746" s="2" t="n">
        <v>0.583847</v>
      </c>
      <c r="V746" s="3" t="n">
        <v>0.574647</v>
      </c>
      <c r="W746" s="0" t="n">
        <v>1</v>
      </c>
      <c r="X746" s="0" t="n">
        <v>1</v>
      </c>
      <c r="AG746" s="0" t="s">
        <v>4204</v>
      </c>
      <c r="AH746" s="0" t="s">
        <v>3676</v>
      </c>
      <c r="AI746" s="0" t="s">
        <v>4205</v>
      </c>
    </row>
    <row r="747" customFormat="false" ht="15" hidden="false" customHeight="false" outlineLevel="0" collapsed="false">
      <c r="A747" s="0" t="s">
        <v>4206</v>
      </c>
      <c r="B747" s="0" t="s">
        <v>4207</v>
      </c>
      <c r="C747" s="0" t="s">
        <v>4208</v>
      </c>
      <c r="D747" s="0" t="s">
        <v>4209</v>
      </c>
      <c r="E747" s="1" t="n">
        <v>-0.189238</v>
      </c>
      <c r="F747" s="2" t="n">
        <v>-0.275268</v>
      </c>
      <c r="G747" s="2" t="n">
        <v>-0.226074</v>
      </c>
      <c r="H747" s="2" t="n">
        <v>-0.286557</v>
      </c>
      <c r="I747" s="2" t="n">
        <v>0.0563804</v>
      </c>
      <c r="J747" s="2" t="n">
        <v>-0.0783032</v>
      </c>
      <c r="K747" s="2" t="n">
        <v>-0.0863735</v>
      </c>
      <c r="L747" s="2" t="n">
        <v>-0.237157</v>
      </c>
      <c r="M747" s="2" t="n">
        <v>-0.0402247</v>
      </c>
      <c r="N747" s="2" t="n">
        <v>-0.210701</v>
      </c>
      <c r="O747" s="2" t="n">
        <v>-0.114024</v>
      </c>
      <c r="P747" s="3" t="n">
        <v>-0.258392</v>
      </c>
      <c r="Q747" s="0" t="n">
        <f aca="false">AVERAGE(E747:H747)/(STDEV(E747:H747)+1)</f>
        <v>-0.233736969294649</v>
      </c>
      <c r="R747" s="0" t="n">
        <f aca="false">AVERAGE(I747:L747)/(STDEV(I747:L747)+1)</f>
        <v>-0.077112075103427</v>
      </c>
      <c r="S747" s="0" t="n">
        <f aca="false">AVERAGE(M747:P747)/(STDEV(M747:P747)+1)</f>
        <v>-0.141964026700742</v>
      </c>
      <c r="T747" s="1" t="n">
        <v>2.77324</v>
      </c>
      <c r="U747" s="2" t="n">
        <v>0.609844</v>
      </c>
      <c r="V747" s="3" t="n">
        <v>1.30346</v>
      </c>
      <c r="W747" s="0" t="n">
        <v>1</v>
      </c>
      <c r="X747" s="0" t="n">
        <v>1</v>
      </c>
      <c r="Y747" s="0" t="n">
        <v>3</v>
      </c>
      <c r="Z747" s="0" t="n">
        <v>3</v>
      </c>
      <c r="AC747" s="0" t="n">
        <v>2</v>
      </c>
      <c r="AD747" s="0" t="n">
        <v>2</v>
      </c>
      <c r="AF747" s="3" t="n">
        <v>120</v>
      </c>
      <c r="AG747" s="0" t="s">
        <v>4210</v>
      </c>
      <c r="AH747" s="0" t="s">
        <v>4211</v>
      </c>
      <c r="AI747" s="0" t="s">
        <v>4212</v>
      </c>
    </row>
    <row r="748" customFormat="false" ht="15" hidden="false" customHeight="false" outlineLevel="0" collapsed="false">
      <c r="A748" s="0" t="s">
        <v>4213</v>
      </c>
      <c r="B748" s="0" t="s">
        <v>4214</v>
      </c>
      <c r="C748" s="0" t="s">
        <v>4215</v>
      </c>
      <c r="D748" s="0" t="s">
        <v>4216</v>
      </c>
      <c r="E748" s="1" t="n">
        <v>-0.130607</v>
      </c>
      <c r="F748" s="2" t="n">
        <v>0.355892</v>
      </c>
      <c r="G748" s="2" t="n">
        <v>0.0384266</v>
      </c>
      <c r="H748" s="2" t="n">
        <v>0.383564</v>
      </c>
      <c r="I748" s="2" t="n">
        <v>-0.530233</v>
      </c>
      <c r="J748" s="2" t="n">
        <v>-0.18869</v>
      </c>
      <c r="K748" s="2" t="n">
        <v>-0.727866</v>
      </c>
      <c r="L748" s="2" t="n">
        <v>-0.352892</v>
      </c>
      <c r="M748" s="2" t="n">
        <v>-0.486668</v>
      </c>
      <c r="N748" s="2" t="n">
        <v>0.0779976</v>
      </c>
      <c r="O748" s="2" t="n">
        <v>-0.374346</v>
      </c>
      <c r="P748" s="3" t="n">
        <v>0.0505516</v>
      </c>
      <c r="Q748" s="0" t="n">
        <f aca="false">AVERAGE(E748:H748)/(STDEV(E748:H748)+1)</f>
        <v>0.12945002367736</v>
      </c>
      <c r="R748" s="0" t="n">
        <f aca="false">AVERAGE(I748:L748)/(STDEV(I748:L748)+1)</f>
        <v>-0.365218927428903</v>
      </c>
      <c r="S748" s="0" t="n">
        <f aca="false">AVERAGE(M748:P748)/(STDEV(M748:P748)+1)</f>
        <v>-0.142001599973539</v>
      </c>
      <c r="T748" s="1" t="n">
        <v>0.543347</v>
      </c>
      <c r="U748" s="2" t="n">
        <v>1.51821</v>
      </c>
      <c r="V748" s="3" t="n">
        <v>0.529833</v>
      </c>
      <c r="AC748" s="0" t="n">
        <v>3</v>
      </c>
      <c r="AD748" s="0" t="n">
        <v>5</v>
      </c>
      <c r="AG748" s="0" t="s">
        <v>754</v>
      </c>
      <c r="AH748" s="0" t="s">
        <v>580</v>
      </c>
      <c r="AI748" s="0" t="s">
        <v>147</v>
      </c>
    </row>
    <row r="749" customFormat="false" ht="15" hidden="false" customHeight="false" outlineLevel="0" collapsed="false">
      <c r="A749" s="0" t="s">
        <v>4217</v>
      </c>
      <c r="B749" s="0" t="s">
        <v>4218</v>
      </c>
      <c r="C749" s="0" t="s">
        <v>4219</v>
      </c>
      <c r="D749" s="0" t="s">
        <v>4220</v>
      </c>
      <c r="E749" s="1" t="n">
        <v>-0.162798</v>
      </c>
      <c r="F749" s="2" t="n">
        <v>0.246596</v>
      </c>
      <c r="G749" s="2" t="n">
        <v>-0.0632206</v>
      </c>
      <c r="H749" s="2" t="n">
        <v>0.306712</v>
      </c>
      <c r="I749" s="2" t="n">
        <v>-0.00240955</v>
      </c>
      <c r="J749" s="2" t="n">
        <v>0.362066</v>
      </c>
      <c r="K749" s="2" t="n">
        <v>-0.339916</v>
      </c>
      <c r="L749" s="2" t="n">
        <v>0.0505021</v>
      </c>
      <c r="M749" s="2" t="n">
        <v>-0.427508</v>
      </c>
      <c r="N749" s="2" t="n">
        <v>-0.0143753</v>
      </c>
      <c r="O749" s="2" t="n">
        <v>-0.343906</v>
      </c>
      <c r="P749" s="3" t="n">
        <v>0.0766308</v>
      </c>
      <c r="Q749" s="0" t="n">
        <f aca="false">AVERAGE(E749:H749)/(STDEV(E749:H749)+1)</f>
        <v>0.0665260661615554</v>
      </c>
      <c r="R749" s="0" t="n">
        <f aca="false">AVERAGE(I749:L749)/(STDEV(I749:L749)+1)</f>
        <v>0.013639399558891</v>
      </c>
      <c r="S749" s="0" t="n">
        <f aca="false">AVERAGE(M749:P749)/(STDEV(M749:P749)+1)</f>
        <v>-0.142299485426934</v>
      </c>
      <c r="T749" s="1" t="n">
        <v>0.277373</v>
      </c>
      <c r="U749" s="2" t="n">
        <v>0.0407232</v>
      </c>
      <c r="V749" s="3" t="n">
        <v>0.610884</v>
      </c>
      <c r="Y749" s="0" t="n">
        <v>1</v>
      </c>
      <c r="Z749" s="0" t="n">
        <v>1</v>
      </c>
      <c r="AG749" s="0" t="s">
        <v>4221</v>
      </c>
      <c r="AH749" s="0" t="s">
        <v>129</v>
      </c>
    </row>
    <row r="750" customFormat="false" ht="15" hidden="false" customHeight="false" outlineLevel="0" collapsed="false">
      <c r="A750" s="0" t="s">
        <v>4222</v>
      </c>
      <c r="B750" s="0" t="s">
        <v>4223</v>
      </c>
      <c r="C750" s="0" t="s">
        <v>4224</v>
      </c>
      <c r="D750" s="0" t="s">
        <v>4225</v>
      </c>
      <c r="E750" s="1" t="n">
        <v>-0.24143</v>
      </c>
      <c r="F750" s="2" t="n">
        <v>-0.474387</v>
      </c>
      <c r="G750" s="2" t="n">
        <v>-0.0586385</v>
      </c>
      <c r="H750" s="2" t="n">
        <v>-0.350919</v>
      </c>
      <c r="I750" s="2" t="n">
        <v>-0.329241</v>
      </c>
      <c r="J750" s="2" t="n">
        <v>-0.51355</v>
      </c>
      <c r="K750" s="2" t="n">
        <v>-0.345723</v>
      </c>
      <c r="L750" s="2" t="n">
        <v>-0.500889</v>
      </c>
      <c r="M750" s="2" t="n">
        <v>-0.0907032</v>
      </c>
      <c r="N750" s="2" t="n">
        <v>-0.307071</v>
      </c>
      <c r="O750" s="2" t="n">
        <v>0.000895133</v>
      </c>
      <c r="P750" s="3" t="n">
        <v>-0.258105</v>
      </c>
      <c r="Q750" s="0" t="n">
        <f aca="false">AVERAGE(E750:H750)/(STDEV(E750:H750)+1)</f>
        <v>-0.239166753369229</v>
      </c>
      <c r="R750" s="0" t="n">
        <f aca="false">AVERAGE(I750:L750)/(STDEV(I750:L750)+1)</f>
        <v>-0.384526905660122</v>
      </c>
      <c r="S750" s="0" t="n">
        <f aca="false">AVERAGE(M750:P750)/(STDEV(M750:P750)+1)</f>
        <v>-0.14318109848331</v>
      </c>
      <c r="T750" s="1" t="n">
        <v>1.3038</v>
      </c>
      <c r="U750" s="2" t="n">
        <v>2.47893</v>
      </c>
      <c r="V750" s="3" t="n">
        <v>0.97093</v>
      </c>
      <c r="AA750" s="0" t="n">
        <v>1</v>
      </c>
      <c r="AB750" s="0" t="n">
        <v>4</v>
      </c>
      <c r="AC750" s="0" t="n">
        <v>1</v>
      </c>
      <c r="AD750" s="0" t="n">
        <v>2</v>
      </c>
      <c r="AH750" s="0" t="s">
        <v>129</v>
      </c>
      <c r="AI750" s="0" t="s">
        <v>4226</v>
      </c>
    </row>
    <row r="751" customFormat="false" ht="15" hidden="false" customHeight="false" outlineLevel="0" collapsed="false">
      <c r="A751" s="0" t="s">
        <v>4227</v>
      </c>
      <c r="B751" s="0" t="s">
        <v>4228</v>
      </c>
      <c r="C751" s="0" t="s">
        <v>4229</v>
      </c>
      <c r="D751" s="0" t="s">
        <v>4230</v>
      </c>
      <c r="E751" s="1" t="n">
        <v>-0.0832211</v>
      </c>
      <c r="F751" s="2" t="n">
        <v>0</v>
      </c>
      <c r="G751" s="2" t="n">
        <v>-0.233811</v>
      </c>
      <c r="H751" s="2" t="n">
        <v>-0.0855012</v>
      </c>
      <c r="I751" s="2" t="n">
        <v>0.136633</v>
      </c>
      <c r="J751" s="2" t="n">
        <v>0.317261</v>
      </c>
      <c r="K751" s="2" t="n">
        <v>0.202325</v>
      </c>
      <c r="L751" s="2" t="n">
        <v>0.301764</v>
      </c>
      <c r="M751" s="2" t="n">
        <v>-0.406553</v>
      </c>
      <c r="N751" s="2" t="n">
        <v>-0.326142</v>
      </c>
      <c r="O751" s="2" t="n">
        <v>-0.0365077</v>
      </c>
      <c r="P751" s="3" t="n">
        <v>0.0652063</v>
      </c>
      <c r="Q751" s="0" t="n">
        <f aca="false">AVERAGE(E751:H751)/(STDEV(E751:H751)+1)</f>
        <v>-0.0917108554200166</v>
      </c>
      <c r="R751" s="0" t="n">
        <f aca="false">AVERAGE(I751:L751)/(STDEV(I751:L751)+1)</f>
        <v>0.220649009520104</v>
      </c>
      <c r="S751" s="0" t="n">
        <f aca="false">AVERAGE(M751:P751)/(STDEV(M751:P751)+1)</f>
        <v>-0.143546232543089</v>
      </c>
      <c r="T751" s="1" t="n">
        <v>0.884727</v>
      </c>
      <c r="U751" s="2" t="n">
        <v>1.95052</v>
      </c>
      <c r="V751" s="3" t="n">
        <v>0.662848</v>
      </c>
      <c r="W751" s="0" t="n">
        <v>1</v>
      </c>
      <c r="X751" s="0" t="n">
        <v>1</v>
      </c>
      <c r="AG751" s="0" t="s">
        <v>4231</v>
      </c>
      <c r="AH751" s="0" t="s">
        <v>4232</v>
      </c>
    </row>
    <row r="752" customFormat="false" ht="15" hidden="false" customHeight="false" outlineLevel="0" collapsed="false">
      <c r="A752" s="0" t="s">
        <v>4233</v>
      </c>
      <c r="B752" s="0" t="s">
        <v>4234</v>
      </c>
      <c r="C752" s="0" t="s">
        <v>4235</v>
      </c>
      <c r="D752" s="0" t="s">
        <v>4236</v>
      </c>
      <c r="E752" s="1" t="n">
        <v>-0.19511</v>
      </c>
      <c r="F752" s="2" t="n">
        <v>-0.0959843</v>
      </c>
      <c r="G752" s="2" t="n">
        <v>-0.159962</v>
      </c>
      <c r="H752" s="2" t="n">
        <v>-0.0382979</v>
      </c>
      <c r="I752" s="2" t="n">
        <v>-0.0974443</v>
      </c>
      <c r="J752" s="2" t="n">
        <v>0.00197683</v>
      </c>
      <c r="K752" s="2" t="n">
        <v>-0.0577338</v>
      </c>
      <c r="L752" s="2" t="n">
        <v>0.0583506</v>
      </c>
      <c r="M752" s="2" t="n">
        <v>-0.217176</v>
      </c>
      <c r="N752" s="2" t="n">
        <v>-0.110209</v>
      </c>
      <c r="O752" s="2" t="n">
        <v>-0.179461</v>
      </c>
      <c r="P752" s="3" t="n">
        <v>-0.100165</v>
      </c>
      <c r="Q752" s="0" t="n">
        <f aca="false">AVERAGE(E752:H752)/(STDEV(E752:H752)+1)</f>
        <v>-0.114394233477291</v>
      </c>
      <c r="R752" s="0" t="n">
        <f aca="false">AVERAGE(I752:L752)/(STDEV(I752:L752)+1)</f>
        <v>-0.0221969692571393</v>
      </c>
      <c r="S752" s="0" t="n">
        <f aca="false">AVERAGE(M752:P752)/(STDEV(M752:P752)+1)</f>
        <v>-0.143694277275925</v>
      </c>
      <c r="T752" s="1" t="n">
        <v>1.41086</v>
      </c>
      <c r="U752" s="2" t="n">
        <v>0.26978</v>
      </c>
      <c r="V752" s="3" t="n">
        <v>1.90755</v>
      </c>
      <c r="AA752" s="0" t="n">
        <v>1</v>
      </c>
      <c r="AB752" s="0" t="n">
        <v>3</v>
      </c>
      <c r="AC752" s="0" t="n">
        <v>1</v>
      </c>
      <c r="AD752" s="0" t="n">
        <v>1</v>
      </c>
      <c r="AF752" s="3" t="n">
        <v>23</v>
      </c>
      <c r="AG752" s="0" t="s">
        <v>4237</v>
      </c>
      <c r="AH752" s="0" t="s">
        <v>4238</v>
      </c>
      <c r="AI752" s="0" t="s">
        <v>4239</v>
      </c>
      <c r="AJ752" s="0" t="s">
        <v>4240</v>
      </c>
    </row>
    <row r="753" customFormat="false" ht="15" hidden="false" customHeight="false" outlineLevel="0" collapsed="false">
      <c r="A753" s="0" t="s">
        <v>4241</v>
      </c>
      <c r="B753" s="0" t="s">
        <v>4242</v>
      </c>
      <c r="C753" s="0" t="s">
        <v>4243</v>
      </c>
      <c r="D753" s="0" t="s">
        <v>4244</v>
      </c>
      <c r="E753" s="1" t="n">
        <v>0.0409374</v>
      </c>
      <c r="F753" s="2" t="n">
        <v>0.128717</v>
      </c>
      <c r="G753" s="2" t="n">
        <v>0.01493</v>
      </c>
      <c r="H753" s="2" t="n">
        <v>0.176693</v>
      </c>
      <c r="I753" s="2" t="n">
        <v>-0.107421</v>
      </c>
      <c r="J753" s="2" t="n">
        <v>-0.0455078</v>
      </c>
      <c r="K753" s="2" t="n">
        <v>-0.177039</v>
      </c>
      <c r="L753" s="2" t="n">
        <v>-0.0399068</v>
      </c>
      <c r="M753" s="2" t="n">
        <v>-0.220938</v>
      </c>
      <c r="N753" s="2" t="n">
        <v>-0.116556</v>
      </c>
      <c r="O753" s="2" t="n">
        <v>-0.171572</v>
      </c>
      <c r="P753" s="3" t="n">
        <v>-0.102348</v>
      </c>
      <c r="Q753" s="0" t="n">
        <f aca="false">AVERAGE(E753:H753)/(STDEV(E753:H753)+1)</f>
        <v>0.0839865008762716</v>
      </c>
      <c r="R753" s="0" t="n">
        <f aca="false">AVERAGE(I753:L753)/(STDEV(I753:L753)+1)</f>
        <v>-0.0868947748880432</v>
      </c>
      <c r="S753" s="0" t="n">
        <f aca="false">AVERAGE(M753:P753)/(STDEV(M753:P753)+1)</f>
        <v>-0.144977348234257</v>
      </c>
      <c r="T753" s="1" t="n">
        <v>1.01659</v>
      </c>
      <c r="U753" s="2" t="n">
        <v>1.19813</v>
      </c>
      <c r="V753" s="3" t="n">
        <v>1.9547</v>
      </c>
      <c r="W753" s="0" t="n">
        <v>22</v>
      </c>
      <c r="X753" s="0" t="n">
        <v>120</v>
      </c>
      <c r="Y753" s="0" t="n">
        <v>10</v>
      </c>
      <c r="Z753" s="0" t="n">
        <v>18</v>
      </c>
      <c r="AA753" s="0" t="n">
        <v>2</v>
      </c>
      <c r="AB753" s="0" t="n">
        <v>3</v>
      </c>
      <c r="AC753" s="0" t="n">
        <v>8</v>
      </c>
      <c r="AD753" s="0" t="n">
        <v>17</v>
      </c>
      <c r="AF753" s="3" t="n">
        <v>5600</v>
      </c>
      <c r="AG753" s="0" t="s">
        <v>4245</v>
      </c>
      <c r="AH753" s="0" t="s">
        <v>496</v>
      </c>
    </row>
    <row r="754" customFormat="false" ht="15" hidden="false" customHeight="false" outlineLevel="0" collapsed="false">
      <c r="A754" s="0" t="s">
        <v>4246</v>
      </c>
      <c r="B754" s="0" t="s">
        <v>4247</v>
      </c>
      <c r="C754" s="0" t="s">
        <v>4248</v>
      </c>
      <c r="D754" s="0" t="s">
        <v>4249</v>
      </c>
      <c r="E754" s="1" t="n">
        <v>-0.263368</v>
      </c>
      <c r="F754" s="2" t="n">
        <v>-0.116363</v>
      </c>
      <c r="G754" s="2" t="n">
        <v>-0.15845</v>
      </c>
      <c r="H754" s="2" t="n">
        <v>-0.017381</v>
      </c>
      <c r="I754" s="2" t="n">
        <v>-0.389738</v>
      </c>
      <c r="J754" s="2" t="n">
        <v>-0.25366</v>
      </c>
      <c r="K754" s="2" t="n">
        <v>-0.551823</v>
      </c>
      <c r="L754" s="2" t="n">
        <v>-0.394763</v>
      </c>
      <c r="M754" s="2" t="n">
        <v>-0.285253</v>
      </c>
      <c r="N754" s="2" t="n">
        <v>-0.13512</v>
      </c>
      <c r="O754" s="2" t="n">
        <v>-0.172232</v>
      </c>
      <c r="P754" s="3" t="n">
        <v>-0.0465126</v>
      </c>
      <c r="Q754" s="0" t="n">
        <f aca="false">AVERAGE(E754:H754)/(STDEV(E754:H754)+1)</f>
        <v>-0.126046666524169</v>
      </c>
      <c r="R754" s="0" t="n">
        <f aca="false">AVERAGE(I754:L754)/(STDEV(I754:L754)+1)</f>
        <v>-0.35430848712495</v>
      </c>
      <c r="S754" s="0" t="n">
        <f aca="false">AVERAGE(M754:P754)/(STDEV(M754:P754)+1)</f>
        <v>-0.145401068376505</v>
      </c>
      <c r="T754" s="1" t="n">
        <v>1.14159</v>
      </c>
      <c r="U754" s="2" t="n">
        <v>2.13527</v>
      </c>
      <c r="V754" s="3" t="n">
        <v>1.31732</v>
      </c>
      <c r="AA754" s="0" t="n">
        <v>1</v>
      </c>
      <c r="AB754" s="0" t="n">
        <v>1</v>
      </c>
      <c r="AG754" s="0" t="s">
        <v>4250</v>
      </c>
      <c r="AH754" s="0" t="s">
        <v>4251</v>
      </c>
      <c r="AI754" s="0" t="s">
        <v>2205</v>
      </c>
      <c r="AJ754" s="0" t="s">
        <v>4252</v>
      </c>
    </row>
    <row r="755" customFormat="false" ht="15" hidden="false" customHeight="false" outlineLevel="0" collapsed="false">
      <c r="A755" s="0" t="s">
        <v>4253</v>
      </c>
      <c r="B755" s="0" t="s">
        <v>4254</v>
      </c>
      <c r="C755" s="0" t="s">
        <v>4255</v>
      </c>
      <c r="D755" s="0" t="s">
        <v>4256</v>
      </c>
      <c r="E755" s="1" t="n">
        <v>-0.0539364</v>
      </c>
      <c r="F755" s="2" t="n">
        <v>-0.0678358</v>
      </c>
      <c r="G755" s="2" t="n">
        <v>0.00734223</v>
      </c>
      <c r="H755" s="2" t="n">
        <v>0.00462788</v>
      </c>
      <c r="I755" s="2" t="n">
        <v>-0.0442322</v>
      </c>
      <c r="J755" s="2" t="n">
        <v>-0.0351982</v>
      </c>
      <c r="K755" s="2" t="n">
        <v>0.00940335</v>
      </c>
      <c r="L755" s="2" t="n">
        <v>-0.0373284</v>
      </c>
      <c r="M755" s="2" t="n">
        <v>-0.166755</v>
      </c>
      <c r="N755" s="2" t="n">
        <v>-0.168338</v>
      </c>
      <c r="O755" s="2" t="n">
        <v>-0.108018</v>
      </c>
      <c r="P755" s="3" t="n">
        <v>-0.156245</v>
      </c>
      <c r="Q755" s="0" t="n">
        <f aca="false">AVERAGE(E755:H755)/(STDEV(E755:H755)+1)</f>
        <v>-0.0264191561919889</v>
      </c>
      <c r="R755" s="0" t="n">
        <f aca="false">AVERAGE(I755:L755)/(STDEV(I755:L755)+1)</f>
        <v>-0.0261978732793755</v>
      </c>
      <c r="S755" s="0" t="n">
        <f aca="false">AVERAGE(M755:P755)/(STDEV(M755:P755)+1)</f>
        <v>-0.14570215601262</v>
      </c>
      <c r="T755" s="1" t="n">
        <v>0.594634</v>
      </c>
      <c r="U755" s="2" t="n">
        <v>0.936161</v>
      </c>
      <c r="V755" s="3" t="n">
        <v>2.74074</v>
      </c>
      <c r="W755" s="0" t="n">
        <v>16</v>
      </c>
      <c r="X755" s="0" t="n">
        <v>55</v>
      </c>
      <c r="Y755" s="0" t="n">
        <v>12</v>
      </c>
      <c r="Z755" s="0" t="n">
        <v>38</v>
      </c>
      <c r="AA755" s="0" t="n">
        <v>1</v>
      </c>
      <c r="AB755" s="0" t="n">
        <v>1</v>
      </c>
      <c r="AC755" s="0" t="n">
        <v>2</v>
      </c>
      <c r="AD755" s="0" t="n">
        <v>4</v>
      </c>
      <c r="AE755" s="1" t="n">
        <v>14000</v>
      </c>
      <c r="AF755" s="3" t="n">
        <v>1100</v>
      </c>
      <c r="AG755" s="0" t="s">
        <v>686</v>
      </c>
      <c r="AH755" s="0" t="s">
        <v>1047</v>
      </c>
    </row>
    <row r="756" customFormat="false" ht="15" hidden="false" customHeight="false" outlineLevel="0" collapsed="false">
      <c r="A756" s="0" t="s">
        <v>4257</v>
      </c>
      <c r="B756" s="0" t="s">
        <v>4258</v>
      </c>
      <c r="C756" s="0" t="s">
        <v>4259</v>
      </c>
      <c r="D756" s="0" t="s">
        <v>4260</v>
      </c>
      <c r="E756" s="1" t="n">
        <v>0.0272739</v>
      </c>
      <c r="F756" s="2" t="n">
        <v>-0.128143</v>
      </c>
      <c r="G756" s="2" t="n">
        <v>0.00715986</v>
      </c>
      <c r="H756" s="2" t="n">
        <v>-0.201532</v>
      </c>
      <c r="I756" s="2" t="n">
        <v>0.0194398</v>
      </c>
      <c r="J756" s="2" t="n">
        <v>-0.202154</v>
      </c>
      <c r="K756" s="2" t="n">
        <v>0.0463296</v>
      </c>
      <c r="L756" s="2" t="n">
        <v>-0.166972</v>
      </c>
      <c r="M756" s="2" t="n">
        <v>-0.0632603</v>
      </c>
      <c r="N756" s="2" t="n">
        <v>-0.212048</v>
      </c>
      <c r="O756" s="2" t="n">
        <v>-0.0903399</v>
      </c>
      <c r="P756" s="3" t="n">
        <v>-0.278595</v>
      </c>
      <c r="Q756" s="0" t="n">
        <f aca="false">AVERAGE(E756:H756)/(STDEV(E756:H756)+1)</f>
        <v>-0.0665195109084274</v>
      </c>
      <c r="R756" s="0" t="n">
        <f aca="false">AVERAGE(I756:L756)/(STDEV(I756:L756)+1)</f>
        <v>-0.0673025979057207</v>
      </c>
      <c r="S756" s="0" t="n">
        <f aca="false">AVERAGE(M756:P756)/(STDEV(M756:P756)+1)</f>
        <v>-0.1462034837582</v>
      </c>
      <c r="T756" s="1" t="n">
        <v>0.567455</v>
      </c>
      <c r="U756" s="2" t="n">
        <v>0.498035</v>
      </c>
      <c r="V756" s="3" t="n">
        <v>1.29682</v>
      </c>
      <c r="Y756" s="0" t="n">
        <v>3</v>
      </c>
      <c r="Z756" s="0" t="n">
        <v>4</v>
      </c>
      <c r="AA756" s="0" t="n">
        <v>2</v>
      </c>
      <c r="AB756" s="0" t="n">
        <v>7</v>
      </c>
      <c r="AC756" s="0" t="n">
        <v>4</v>
      </c>
      <c r="AD756" s="0" t="n">
        <v>6</v>
      </c>
      <c r="AF756" s="3" t="n">
        <v>510</v>
      </c>
      <c r="AG756" s="0" t="s">
        <v>4261</v>
      </c>
      <c r="AH756" s="0" t="s">
        <v>933</v>
      </c>
    </row>
    <row r="757" customFormat="false" ht="15" hidden="false" customHeight="false" outlineLevel="0" collapsed="false">
      <c r="A757" s="0" t="s">
        <v>4262</v>
      </c>
      <c r="B757" s="0" t="s">
        <v>4263</v>
      </c>
      <c r="C757" s="0" t="s">
        <v>4264</v>
      </c>
      <c r="D757" s="0" t="s">
        <v>4265</v>
      </c>
      <c r="E757" s="1" t="n">
        <v>0.678259</v>
      </c>
      <c r="F757" s="2" t="n">
        <v>-0.115262</v>
      </c>
      <c r="G757" s="2" t="n">
        <v>0.161123</v>
      </c>
      <c r="H757" s="2" t="n">
        <v>-0.60986</v>
      </c>
      <c r="I757" s="2" t="n">
        <v>-0.0696542</v>
      </c>
      <c r="J757" s="2" t="n">
        <v>-0.862881</v>
      </c>
      <c r="K757" s="2" t="n">
        <v>-0.101755</v>
      </c>
      <c r="L757" s="2" t="n">
        <v>-0.878318</v>
      </c>
      <c r="M757" s="2" t="n">
        <v>0.223689</v>
      </c>
      <c r="N757" s="2" t="n">
        <v>-0.561992</v>
      </c>
      <c r="O757" s="2" t="n">
        <v>0.14429</v>
      </c>
      <c r="P757" s="3" t="n">
        <v>-0.669062</v>
      </c>
      <c r="Q757" s="0" t="n">
        <f aca="false">AVERAGE(E757:H757)/(STDEV(E757:H757)+1)</f>
        <v>0.0185742638876991</v>
      </c>
      <c r="R757" s="0" t="n">
        <f aca="false">AVERAGE(I757:L757)/(STDEV(I757:L757)+1)</f>
        <v>-0.328990301610725</v>
      </c>
      <c r="S757" s="0" t="n">
        <f aca="false">AVERAGE(M757:P757)/(STDEV(M757:P757)+1)</f>
        <v>-0.14730276330193</v>
      </c>
      <c r="T757" s="1" t="n">
        <v>0.0352139</v>
      </c>
      <c r="U757" s="2" t="n">
        <v>0.901494</v>
      </c>
      <c r="V757" s="3" t="n">
        <v>0.375036</v>
      </c>
      <c r="AA757" s="0" t="n">
        <v>1</v>
      </c>
      <c r="AB757" s="0" t="n">
        <v>3</v>
      </c>
      <c r="AC757" s="0" t="n">
        <v>1</v>
      </c>
      <c r="AD757" s="0" t="n">
        <v>2</v>
      </c>
      <c r="AG757" s="0" t="s">
        <v>4266</v>
      </c>
      <c r="AH757" s="0" t="s">
        <v>4267</v>
      </c>
      <c r="AI757" s="0" t="s">
        <v>4268</v>
      </c>
    </row>
    <row r="758" customFormat="false" ht="15" hidden="false" customHeight="false" outlineLevel="0" collapsed="false">
      <c r="A758" s="0" t="s">
        <v>4269</v>
      </c>
      <c r="B758" s="0" t="s">
        <v>4270</v>
      </c>
      <c r="C758" s="0" t="s">
        <v>4271</v>
      </c>
      <c r="D758" s="0" t="s">
        <v>4272</v>
      </c>
      <c r="E758" s="1" t="n">
        <v>-0.184709</v>
      </c>
      <c r="F758" s="2" t="n">
        <v>-0.175883</v>
      </c>
      <c r="G758" s="2" t="n">
        <v>-0.235772</v>
      </c>
      <c r="H758" s="2" t="n">
        <v>-0.232881</v>
      </c>
      <c r="I758" s="2" t="n">
        <v>-0.298596</v>
      </c>
      <c r="J758" s="2" t="n">
        <v>-0.300696</v>
      </c>
      <c r="K758" s="2" t="n">
        <v>-0.240236</v>
      </c>
      <c r="L758" s="2" t="n">
        <v>-0.221355</v>
      </c>
      <c r="M758" s="2" t="n">
        <v>-0.0834654</v>
      </c>
      <c r="N758" s="2" t="n">
        <v>-0.0715107</v>
      </c>
      <c r="O758" s="2" t="n">
        <v>-0.239785</v>
      </c>
      <c r="P758" s="3" t="n">
        <v>-0.252244</v>
      </c>
      <c r="Q758" s="0" t="n">
        <f aca="false">AVERAGE(E758:H758)/(STDEV(E758:H758)+1)</f>
        <v>-0.200995157199753</v>
      </c>
      <c r="R758" s="0" t="n">
        <f aca="false">AVERAGE(I758:L758)/(STDEV(I758:L758)+1)</f>
        <v>-0.254897311911854</v>
      </c>
      <c r="S758" s="0" t="n">
        <f aca="false">AVERAGE(M758:P758)/(STDEV(M758:P758)+1)</f>
        <v>-0.147374346602119</v>
      </c>
      <c r="T758" s="1" t="n">
        <v>3.02661</v>
      </c>
      <c r="U758" s="2" t="n">
        <v>3.0171</v>
      </c>
      <c r="V758" s="3" t="n">
        <v>1.34502</v>
      </c>
      <c r="AA758" s="0" t="n">
        <v>1</v>
      </c>
      <c r="AB758" s="0" t="n">
        <v>1</v>
      </c>
      <c r="AF758" s="3" t="n">
        <v>7.1</v>
      </c>
      <c r="AG758" s="0" t="s">
        <v>4273</v>
      </c>
      <c r="AH758" s="0" t="s">
        <v>173</v>
      </c>
      <c r="AI758" s="0" t="s">
        <v>4274</v>
      </c>
    </row>
    <row r="759" customFormat="false" ht="15" hidden="false" customHeight="false" outlineLevel="0" collapsed="false">
      <c r="A759" s="0" t="s">
        <v>4275</v>
      </c>
      <c r="B759" s="0" t="s">
        <v>4276</v>
      </c>
      <c r="C759" s="0" t="s">
        <v>4277</v>
      </c>
      <c r="D759" s="0" t="s">
        <v>4278</v>
      </c>
      <c r="E759" s="1" t="n">
        <v>-0.240263</v>
      </c>
      <c r="F759" s="2" t="n">
        <v>-0.172336</v>
      </c>
      <c r="G759" s="2" t="n">
        <v>-0.13775</v>
      </c>
      <c r="H759" s="2" t="n">
        <v>-0.0649839</v>
      </c>
      <c r="I759" s="2" t="n">
        <v>0.0118428</v>
      </c>
      <c r="J759" s="2" t="n">
        <v>0.133606</v>
      </c>
      <c r="K759" s="2" t="n">
        <v>0.0372824</v>
      </c>
      <c r="L759" s="2" t="n">
        <v>0.187319</v>
      </c>
      <c r="M759" s="2" t="n">
        <v>-0.180079</v>
      </c>
      <c r="N759" s="2" t="n">
        <v>-0.0500243</v>
      </c>
      <c r="O759" s="2" t="n">
        <v>-0.244196</v>
      </c>
      <c r="P759" s="3" t="n">
        <v>-0.164593</v>
      </c>
      <c r="Q759" s="0" t="n">
        <f aca="false">AVERAGE(E759:H759)/(STDEV(E759:H759)+1)</f>
        <v>-0.143374017120408</v>
      </c>
      <c r="R759" s="0" t="n">
        <f aca="false">AVERAGE(I759:L759)/(STDEV(I759:L759)+1)</f>
        <v>0.0854913369970518</v>
      </c>
      <c r="S759" s="0" t="n">
        <f aca="false">AVERAGE(M759:P759)/(STDEV(M759:P759)+1)</f>
        <v>-0.147776161753102</v>
      </c>
      <c r="T759" s="1" t="n">
        <v>1.61327</v>
      </c>
      <c r="U759" s="2" t="n">
        <v>0.960015</v>
      </c>
      <c r="V759" s="3" t="n">
        <v>1.53882</v>
      </c>
      <c r="W759" s="0" t="n">
        <v>23</v>
      </c>
      <c r="X759" s="0" t="n">
        <v>128</v>
      </c>
      <c r="Y759" s="0" t="n">
        <v>13</v>
      </c>
      <c r="Z759" s="0" t="n">
        <v>41</v>
      </c>
      <c r="AA759" s="0" t="n">
        <v>1</v>
      </c>
      <c r="AB759" s="0" t="n">
        <v>1</v>
      </c>
      <c r="AC759" s="0" t="n">
        <v>3</v>
      </c>
      <c r="AD759" s="0" t="n">
        <v>4</v>
      </c>
      <c r="AE759" s="1" t="n">
        <v>365000</v>
      </c>
      <c r="AF759" s="3" t="n">
        <v>11000</v>
      </c>
      <c r="AG759" s="0" t="s">
        <v>754</v>
      </c>
      <c r="AH759" s="0" t="s">
        <v>857</v>
      </c>
      <c r="AI759" s="0" t="s">
        <v>259</v>
      </c>
    </row>
    <row r="760" customFormat="false" ht="15" hidden="false" customHeight="false" outlineLevel="0" collapsed="false">
      <c r="A760" s="0" t="s">
        <v>4279</v>
      </c>
      <c r="B760" s="0" t="s">
        <v>4280</v>
      </c>
      <c r="C760" s="0" t="s">
        <v>4281</v>
      </c>
      <c r="D760" s="0" t="s">
        <v>4282</v>
      </c>
      <c r="E760" s="1" t="n">
        <v>0.191454</v>
      </c>
      <c r="F760" s="2" t="n">
        <v>0.127291</v>
      </c>
      <c r="G760" s="2" t="n">
        <v>-0.461562</v>
      </c>
      <c r="H760" s="2" t="n">
        <v>-0.460637</v>
      </c>
      <c r="I760" s="2" t="n">
        <v>0.296429</v>
      </c>
      <c r="J760" s="2" t="n">
        <v>0.329672</v>
      </c>
      <c r="K760" s="2" t="n">
        <v>0.00543573</v>
      </c>
      <c r="L760" s="2" t="n">
        <v>-0.04251</v>
      </c>
      <c r="M760" s="2" t="n">
        <v>-0.222361</v>
      </c>
      <c r="N760" s="2" t="n">
        <v>-0.289334</v>
      </c>
      <c r="O760" s="2" t="n">
        <v>-0.0501353</v>
      </c>
      <c r="P760" s="3" t="n">
        <v>-0.0958058</v>
      </c>
      <c r="Q760" s="0" t="n">
        <f aca="false">AVERAGE(E760:H760)/(STDEV(E760:H760)+1)</f>
        <v>-0.110995454375773</v>
      </c>
      <c r="R760" s="0" t="n">
        <f aca="false">AVERAGE(I760:L760)/(STDEV(I760:L760)+1)</f>
        <v>0.123442396582638</v>
      </c>
      <c r="S760" s="0" t="n">
        <f aca="false">AVERAGE(M760:P760)/(STDEV(M760:P760)+1)</f>
        <v>-0.148029695297055</v>
      </c>
      <c r="T760" s="1" t="n">
        <v>0.33483</v>
      </c>
      <c r="U760" s="2" t="n">
        <v>0.649191</v>
      </c>
      <c r="V760" s="3" t="n">
        <v>1.22925</v>
      </c>
      <c r="W760" s="0" t="n">
        <v>1</v>
      </c>
      <c r="X760" s="0" t="n">
        <v>2</v>
      </c>
      <c r="AG760" s="0" t="s">
        <v>4283</v>
      </c>
      <c r="AH760" s="0" t="s">
        <v>294</v>
      </c>
      <c r="AI760" s="0" t="s">
        <v>3595</v>
      </c>
    </row>
    <row r="761" customFormat="false" ht="15" hidden="false" customHeight="false" outlineLevel="0" collapsed="false">
      <c r="A761" s="0" t="s">
        <v>4284</v>
      </c>
      <c r="B761" s="0" t="s">
        <v>4285</v>
      </c>
      <c r="C761" s="0" t="s">
        <v>4286</v>
      </c>
      <c r="D761" s="0" t="s">
        <v>4287</v>
      </c>
      <c r="E761" s="1" t="n">
        <v>0.0850837</v>
      </c>
      <c r="F761" s="2" t="n">
        <v>-0.00857254</v>
      </c>
      <c r="G761" s="2" t="n">
        <v>0.0242954</v>
      </c>
      <c r="H761" s="2" t="n">
        <v>-0.108822</v>
      </c>
      <c r="I761" s="2" t="n">
        <v>0.0965634</v>
      </c>
      <c r="J761" s="2" t="n">
        <v>-0.0420107</v>
      </c>
      <c r="K761" s="2" t="n">
        <v>-0.0578387</v>
      </c>
      <c r="L761" s="2" t="n">
        <v>-0.17047</v>
      </c>
      <c r="M761" s="2" t="n">
        <v>-0.139311</v>
      </c>
      <c r="N761" s="2" t="n">
        <v>-0.229228</v>
      </c>
      <c r="O761" s="2" t="n">
        <v>-0.0886605</v>
      </c>
      <c r="P761" s="3" t="n">
        <v>-0.171174</v>
      </c>
      <c r="Q761" s="0" t="n">
        <f aca="false">AVERAGE(E761:H761)/(STDEV(E761:H761)+1)</f>
        <v>-0.00185354677759674</v>
      </c>
      <c r="R761" s="0" t="n">
        <f aca="false">AVERAGE(I761:L761)/(STDEV(I761:L761)+1)</f>
        <v>-0.0391531494018871</v>
      </c>
      <c r="S761" s="0" t="n">
        <f aca="false">AVERAGE(M761:P761)/(STDEV(M761:P761)+1)</f>
        <v>-0.148357903665016</v>
      </c>
      <c r="T761" s="1" t="n">
        <v>0.0160629</v>
      </c>
      <c r="U761" s="2" t="n">
        <v>0.313928</v>
      </c>
      <c r="V761" s="3" t="n">
        <v>1.89052</v>
      </c>
      <c r="Y761" s="0" t="n">
        <v>2</v>
      </c>
      <c r="Z761" s="0" t="n">
        <v>2</v>
      </c>
      <c r="AG761" s="0" t="s">
        <v>686</v>
      </c>
      <c r="AH761" s="0" t="s">
        <v>3047</v>
      </c>
    </row>
    <row r="762" customFormat="false" ht="15" hidden="false" customHeight="false" outlineLevel="0" collapsed="false">
      <c r="A762" s="0" t="s">
        <v>4288</v>
      </c>
      <c r="B762" s="0" t="s">
        <v>4289</v>
      </c>
      <c r="C762" s="0" t="s">
        <v>4290</v>
      </c>
      <c r="D762" s="0" t="s">
        <v>4291</v>
      </c>
      <c r="E762" s="1" t="n">
        <v>0.148334</v>
      </c>
      <c r="F762" s="2" t="n">
        <v>-0.161536</v>
      </c>
      <c r="G762" s="2" t="n">
        <v>-0.101875</v>
      </c>
      <c r="H762" s="2" t="n">
        <v>-0.360732</v>
      </c>
      <c r="I762" s="2" t="n">
        <v>-0.350057</v>
      </c>
      <c r="J762" s="2" t="n">
        <v>-0.64841</v>
      </c>
      <c r="K762" s="2" t="n">
        <v>-0.0135679</v>
      </c>
      <c r="L762" s="2" t="n">
        <v>-0.299577</v>
      </c>
      <c r="M762" s="2" t="n">
        <v>0.079625</v>
      </c>
      <c r="N762" s="2" t="n">
        <v>-0.217692</v>
      </c>
      <c r="O762" s="2" t="n">
        <v>-0.134465</v>
      </c>
      <c r="P762" s="3" t="n">
        <v>-0.46271</v>
      </c>
      <c r="Q762" s="0" t="n">
        <f aca="false">AVERAGE(E762:H762)/(STDEV(E762:H762)+1)</f>
        <v>-0.0983267198650504</v>
      </c>
      <c r="R762" s="0" t="n">
        <f aca="false">AVERAGE(I762:L762)/(STDEV(I762:L762)+1)</f>
        <v>-0.260237218821871</v>
      </c>
      <c r="S762" s="0" t="n">
        <f aca="false">AVERAGE(M762:P762)/(STDEV(M762:P762)+1)</f>
        <v>-0.150150250887865</v>
      </c>
      <c r="T762" s="1" t="n">
        <v>0.469592</v>
      </c>
      <c r="U762" s="2" t="n">
        <v>1.06544</v>
      </c>
      <c r="V762" s="3" t="n">
        <v>0.699914</v>
      </c>
      <c r="AC762" s="0" t="n">
        <v>1</v>
      </c>
      <c r="AD762" s="0" t="n">
        <v>1</v>
      </c>
      <c r="AF762" s="3" t="n">
        <v>11</v>
      </c>
      <c r="AG762" s="0" t="s">
        <v>4292</v>
      </c>
      <c r="AH762" s="0" t="s">
        <v>4293</v>
      </c>
      <c r="AI762" s="0" t="s">
        <v>3811</v>
      </c>
    </row>
    <row r="763" customFormat="false" ht="15" hidden="false" customHeight="false" outlineLevel="0" collapsed="false">
      <c r="A763" s="0" t="s">
        <v>4294</v>
      </c>
      <c r="B763" s="0" t="s">
        <v>4295</v>
      </c>
      <c r="C763" s="0" t="s">
        <v>4296</v>
      </c>
      <c r="D763" s="0" t="s">
        <v>4297</v>
      </c>
      <c r="E763" s="1" t="n">
        <v>0.135822</v>
      </c>
      <c r="F763" s="2" t="n">
        <v>0.0743164</v>
      </c>
      <c r="G763" s="2" t="n">
        <v>-0.0028563</v>
      </c>
      <c r="H763" s="2" t="n">
        <v>-0.103823</v>
      </c>
      <c r="I763" s="2" t="n">
        <v>0.0846187</v>
      </c>
      <c r="J763" s="2" t="n">
        <v>-0.0218046</v>
      </c>
      <c r="K763" s="2" t="n">
        <v>0.13715</v>
      </c>
      <c r="L763" s="2" t="n">
        <v>0.0566697</v>
      </c>
      <c r="M763" s="2" t="n">
        <v>-0.15424</v>
      </c>
      <c r="N763" s="2" t="n">
        <v>-0.212007</v>
      </c>
      <c r="O763" s="2" t="n">
        <v>-0.10622</v>
      </c>
      <c r="P763" s="3" t="n">
        <v>-0.156583</v>
      </c>
      <c r="Q763" s="0" t="n">
        <f aca="false">AVERAGE(E763:H763)/(STDEV(E763:H763)+1)</f>
        <v>0.0234407282577221</v>
      </c>
      <c r="R763" s="0" t="n">
        <f aca="false">AVERAGE(I763:L763)/(STDEV(I763:L763)+1)</f>
        <v>0.0601685144129403</v>
      </c>
      <c r="S763" s="0" t="n">
        <f aca="false">AVERAGE(M763:P763)/(STDEV(M763:P763)+1)</f>
        <v>-0.150742755680871</v>
      </c>
      <c r="T763" s="1" t="n">
        <v>0.186215</v>
      </c>
      <c r="U763" s="2" t="n">
        <v>0.828469</v>
      </c>
      <c r="V763" s="3" t="n">
        <v>2.27032</v>
      </c>
      <c r="Y763" s="0" t="n">
        <v>1</v>
      </c>
      <c r="Z763" s="0" t="n">
        <v>1</v>
      </c>
      <c r="AG763" s="0" t="s">
        <v>1026</v>
      </c>
      <c r="AH763" s="0" t="s">
        <v>4298</v>
      </c>
      <c r="AI763" s="0" t="s">
        <v>798</v>
      </c>
    </row>
    <row r="764" customFormat="false" ht="15" hidden="false" customHeight="false" outlineLevel="0" collapsed="false">
      <c r="A764" s="0" t="s">
        <v>4299</v>
      </c>
      <c r="B764" s="0" t="s">
        <v>4300</v>
      </c>
      <c r="C764" s="0" t="s">
        <v>4301</v>
      </c>
      <c r="D764" s="0" t="s">
        <v>4302</v>
      </c>
      <c r="E764" s="1" t="n">
        <v>0.0149023</v>
      </c>
      <c r="F764" s="2" t="n">
        <v>-0.0628619</v>
      </c>
      <c r="G764" s="2" t="n">
        <v>-0.171305</v>
      </c>
      <c r="H764" s="2" t="n">
        <v>-0.236255</v>
      </c>
      <c r="I764" s="2" t="n">
        <v>-0.0741325</v>
      </c>
      <c r="J764" s="2" t="n">
        <v>-0.125652</v>
      </c>
      <c r="K764" s="2" t="n">
        <v>0.0505092</v>
      </c>
      <c r="L764" s="2" t="n">
        <v>-0.0286338</v>
      </c>
      <c r="M764" s="2" t="n">
        <v>-0.164491</v>
      </c>
      <c r="N764" s="2" t="n">
        <v>-0.24179</v>
      </c>
      <c r="O764" s="2" t="n">
        <v>-0.0869907</v>
      </c>
      <c r="P764" s="3" t="n">
        <v>-0.149937</v>
      </c>
      <c r="Q764" s="0" t="n">
        <f aca="false">AVERAGE(E764:H764)/(STDEV(E764:H764)+1)</f>
        <v>-0.102433449236438</v>
      </c>
      <c r="R764" s="0" t="n">
        <f aca="false">AVERAGE(I764:L764)/(STDEV(I764:L764)+1)</f>
        <v>-0.0413855917530194</v>
      </c>
      <c r="S764" s="0" t="n">
        <f aca="false">AVERAGE(M764:P764)/(STDEV(M764:P764)+1)</f>
        <v>-0.151185232899875</v>
      </c>
      <c r="T764" s="1" t="n">
        <v>0.871994</v>
      </c>
      <c r="U764" s="2" t="n">
        <v>0.495692</v>
      </c>
      <c r="V764" s="3" t="n">
        <v>1.82593</v>
      </c>
      <c r="W764" s="0" t="n">
        <v>1</v>
      </c>
      <c r="X764" s="0" t="n">
        <v>1</v>
      </c>
      <c r="Y764" s="0" t="n">
        <v>2</v>
      </c>
      <c r="Z764" s="0" t="n">
        <v>2</v>
      </c>
      <c r="AF764" s="3" t="n">
        <v>4.9</v>
      </c>
      <c r="AG764" s="0" t="s">
        <v>4303</v>
      </c>
      <c r="AH764" s="0" t="s">
        <v>294</v>
      </c>
      <c r="AI764" s="0" t="s">
        <v>4304</v>
      </c>
    </row>
    <row r="765" customFormat="false" ht="15" hidden="false" customHeight="false" outlineLevel="0" collapsed="false">
      <c r="A765" s="0" t="s">
        <v>4305</v>
      </c>
      <c r="B765" s="0" t="s">
        <v>4306</v>
      </c>
      <c r="C765" s="0" t="s">
        <v>4307</v>
      </c>
      <c r="D765" s="0" t="s">
        <v>4308</v>
      </c>
      <c r="E765" s="1" t="n">
        <v>-0.822751</v>
      </c>
      <c r="F765" s="2" t="n">
        <v>-0.972382</v>
      </c>
      <c r="G765" s="2" t="n">
        <v>-0.387833</v>
      </c>
      <c r="H765" s="2" t="n">
        <v>-0.576926</v>
      </c>
      <c r="I765" s="2" t="n">
        <v>0.227473</v>
      </c>
      <c r="J765" s="2" t="n">
        <v>0.0329246</v>
      </c>
      <c r="K765" s="2" t="n">
        <v>0.0517733</v>
      </c>
      <c r="L765" s="2" t="n">
        <v>-0.116833</v>
      </c>
      <c r="M765" s="2" t="n">
        <v>0.0932552</v>
      </c>
      <c r="N765" s="2" t="n">
        <v>-0.0526365</v>
      </c>
      <c r="O765" s="2" t="n">
        <v>-0.331197</v>
      </c>
      <c r="P765" s="3" t="n">
        <v>-0.469685</v>
      </c>
      <c r="Q765" s="0" t="n">
        <f aca="false">AVERAGE(E765:H765)/(STDEV(E765:H765)+1)</f>
        <v>-0.547973751518741</v>
      </c>
      <c r="R765" s="0" t="n">
        <f aca="false">AVERAGE(I765:L765)/(STDEV(I765:L765)+1)</f>
        <v>0.0428007707497906</v>
      </c>
      <c r="S765" s="0" t="n">
        <f aca="false">AVERAGE(M765:P765)/(STDEV(M765:P765)+1)</f>
        <v>-0.151275014216778</v>
      </c>
      <c r="T765" s="1" t="n">
        <v>1.88809</v>
      </c>
      <c r="U765" s="2" t="n">
        <v>0.269028</v>
      </c>
      <c r="V765" s="3" t="n">
        <v>0.629218</v>
      </c>
      <c r="Y765" s="0" t="n">
        <v>1</v>
      </c>
      <c r="Z765" s="0" t="n">
        <v>1</v>
      </c>
      <c r="AG765" s="0" t="s">
        <v>4309</v>
      </c>
      <c r="AH765" s="0" t="s">
        <v>226</v>
      </c>
    </row>
    <row r="766" customFormat="false" ht="15" hidden="false" customHeight="false" outlineLevel="0" collapsed="false">
      <c r="A766" s="0" t="s">
        <v>4310</v>
      </c>
      <c r="B766" s="0" t="s">
        <v>4311</v>
      </c>
      <c r="C766" s="0" t="s">
        <v>4312</v>
      </c>
      <c r="D766" s="0" t="s">
        <v>4313</v>
      </c>
      <c r="E766" s="1" t="n">
        <v>-0.0395168</v>
      </c>
      <c r="F766" s="2" t="n">
        <v>-0.0521278</v>
      </c>
      <c r="G766" s="2" t="n">
        <v>-0.0721603</v>
      </c>
      <c r="H766" s="2" t="n">
        <v>-0.0907066</v>
      </c>
      <c r="I766" s="2" t="n">
        <v>-0.117172</v>
      </c>
      <c r="J766" s="2" t="n">
        <v>-0.140709</v>
      </c>
      <c r="K766" s="2" t="n">
        <v>-0.080392</v>
      </c>
      <c r="L766" s="2" t="n">
        <v>-0.0829476</v>
      </c>
      <c r="M766" s="2" t="n">
        <v>-0.0799111</v>
      </c>
      <c r="N766" s="2" t="n">
        <v>-0.0893938</v>
      </c>
      <c r="O766" s="2" t="n">
        <v>-0.229766</v>
      </c>
      <c r="P766" s="3" t="n">
        <v>-0.263661</v>
      </c>
      <c r="Q766" s="0" t="n">
        <f aca="false">AVERAGE(E766:H766)/(STDEV(E766:H766)+1)</f>
        <v>-0.0622273425685677</v>
      </c>
      <c r="R766" s="0" t="n">
        <f aca="false">AVERAGE(I766:L766)/(STDEV(I766:L766)+1)</f>
        <v>-0.102342068841206</v>
      </c>
      <c r="S766" s="0" t="n">
        <f aca="false">AVERAGE(M766:P766)/(STDEV(M766:P766)+1)</f>
        <v>-0.151355251596444</v>
      </c>
      <c r="T766" s="1" t="n">
        <v>1.96049</v>
      </c>
      <c r="U766" s="2" t="n">
        <v>2.27068</v>
      </c>
      <c r="V766" s="3" t="n">
        <v>1.40376</v>
      </c>
      <c r="AA766" s="0" t="n">
        <v>1</v>
      </c>
      <c r="AB766" s="0" t="n">
        <v>1</v>
      </c>
      <c r="AG766" s="0" t="s">
        <v>4314</v>
      </c>
      <c r="AH766" s="0" t="s">
        <v>4315</v>
      </c>
    </row>
    <row r="767" customFormat="false" ht="15" hidden="false" customHeight="false" outlineLevel="0" collapsed="false">
      <c r="A767" s="0" t="s">
        <v>4316</v>
      </c>
      <c r="B767" s="0" t="s">
        <v>4317</v>
      </c>
      <c r="C767" s="0" t="s">
        <v>4318</v>
      </c>
      <c r="D767" s="0" t="s">
        <v>4319</v>
      </c>
      <c r="E767" s="1" t="n">
        <v>-0.555642</v>
      </c>
      <c r="F767" s="2" t="n">
        <v>-0.485106</v>
      </c>
      <c r="G767" s="2" t="n">
        <v>-0.218502</v>
      </c>
      <c r="H767" s="2" t="n">
        <v>-0.187427</v>
      </c>
      <c r="I767" s="2" t="n">
        <v>-0.877973</v>
      </c>
      <c r="J767" s="2" t="n">
        <v>-0.852354</v>
      </c>
      <c r="K767" s="2" t="n">
        <v>-0.737707</v>
      </c>
      <c r="L767" s="2" t="n">
        <v>-0.686146</v>
      </c>
      <c r="M767" s="2" t="n">
        <v>-0.118382</v>
      </c>
      <c r="N767" s="2" t="n">
        <v>-0.044106</v>
      </c>
      <c r="O767" s="2" t="n">
        <v>-0.296864</v>
      </c>
      <c r="P767" s="3" t="n">
        <v>-0.215185</v>
      </c>
      <c r="Q767" s="0" t="n">
        <f aca="false">AVERAGE(E767:H767)/(STDEV(E767:H767)+1)</f>
        <v>-0.304964613276675</v>
      </c>
      <c r="R767" s="0" t="n">
        <f aca="false">AVERAGE(I767:L767)/(STDEV(I767:L767)+1)</f>
        <v>-0.72241476046169</v>
      </c>
      <c r="S767" s="0" t="n">
        <f aca="false">AVERAGE(M767:P767)/(STDEV(M767:P767)+1)</f>
        <v>-0.151851939250118</v>
      </c>
      <c r="T767" s="1" t="n">
        <v>1.52119</v>
      </c>
      <c r="U767" s="2" t="n">
        <v>3.3705</v>
      </c>
      <c r="V767" s="3" t="n">
        <v>1.25686</v>
      </c>
      <c r="Y767" s="0" t="n">
        <v>1</v>
      </c>
      <c r="Z767" s="0" t="n">
        <v>2</v>
      </c>
    </row>
    <row r="768" customFormat="false" ht="15" hidden="false" customHeight="false" outlineLevel="0" collapsed="false">
      <c r="A768" s="0" t="s">
        <v>4320</v>
      </c>
      <c r="B768" s="0" t="s">
        <v>4321</v>
      </c>
      <c r="C768" s="0" t="s">
        <v>4322</v>
      </c>
      <c r="D768" s="0" t="s">
        <v>4323</v>
      </c>
      <c r="E768" s="1" t="n">
        <v>-0.364829</v>
      </c>
      <c r="F768" s="2" t="n">
        <v>-0.379879</v>
      </c>
      <c r="G768" s="2" t="n">
        <v>-0.133189</v>
      </c>
      <c r="H768" s="2" t="n">
        <v>-0.0660666</v>
      </c>
      <c r="I768" s="2" t="n">
        <v>0.0768306</v>
      </c>
      <c r="J768" s="2" t="n">
        <v>0.182598</v>
      </c>
      <c r="K768" s="2" t="n">
        <v>0.0731807</v>
      </c>
      <c r="L768" s="2" t="n">
        <v>0.109479</v>
      </c>
      <c r="M768" s="2" t="n">
        <v>-0.269463</v>
      </c>
      <c r="N768" s="2" t="n">
        <v>-0.243201</v>
      </c>
      <c r="O768" s="2" t="n">
        <v>-0.093137</v>
      </c>
      <c r="P768" s="3" t="n">
        <v>-0.0662836</v>
      </c>
      <c r="Q768" s="0" t="n">
        <f aca="false">AVERAGE(E768:H768)/(STDEV(E768:H768)+1)</f>
        <v>-0.203450382482332</v>
      </c>
      <c r="R768" s="0" t="n">
        <f aca="false">AVERAGE(I768:L768)/(STDEV(I768:L768)+1)</f>
        <v>0.105184371212098</v>
      </c>
      <c r="S768" s="0" t="n">
        <f aca="false">AVERAGE(M768:P768)/(STDEV(M768:P768)+1)</f>
        <v>-0.152314610052243</v>
      </c>
      <c r="T768" s="1" t="n">
        <v>1.222</v>
      </c>
      <c r="U768" s="2" t="n">
        <v>1.65058</v>
      </c>
      <c r="V768" s="3" t="n">
        <v>1.32629</v>
      </c>
      <c r="W768" s="0" t="n">
        <v>3</v>
      </c>
      <c r="X768" s="0" t="n">
        <v>4</v>
      </c>
      <c r="AF768" s="3" t="n">
        <v>100</v>
      </c>
      <c r="AG768" s="0" t="s">
        <v>4324</v>
      </c>
      <c r="AH768" s="0" t="s">
        <v>3003</v>
      </c>
    </row>
    <row r="769" customFormat="false" ht="15" hidden="false" customHeight="false" outlineLevel="0" collapsed="false">
      <c r="A769" s="0" t="s">
        <v>4325</v>
      </c>
      <c r="B769" s="0" t="s">
        <v>4326</v>
      </c>
      <c r="C769" s="0" t="s">
        <v>4327</v>
      </c>
      <c r="D769" s="0" t="s">
        <v>4328</v>
      </c>
      <c r="E769" s="1" t="n">
        <v>-0.159697</v>
      </c>
      <c r="F769" s="2" t="n">
        <v>0.000323469</v>
      </c>
      <c r="G769" s="2" t="n">
        <v>-0.0465122</v>
      </c>
      <c r="H769" s="2" t="n">
        <v>0.107573</v>
      </c>
      <c r="I769" s="2" t="n">
        <v>-0.127689</v>
      </c>
      <c r="J769" s="2" t="n">
        <v>0.0214048</v>
      </c>
      <c r="K769" s="2" t="n">
        <v>-0.284345</v>
      </c>
      <c r="L769" s="2" t="n">
        <v>-0.114269</v>
      </c>
      <c r="M769" s="2" t="n">
        <v>-0.283873</v>
      </c>
      <c r="N769" s="2" t="n">
        <v>-0.120725</v>
      </c>
      <c r="O769" s="2" t="n">
        <v>-0.205101</v>
      </c>
      <c r="P769" s="3" t="n">
        <v>-0.0663649</v>
      </c>
      <c r="Q769" s="0" t="n">
        <f aca="false">AVERAGE(E769:H769)/(STDEV(E769:H769)+1)</f>
        <v>-0.0221267905448679</v>
      </c>
      <c r="R769" s="0" t="n">
        <f aca="false">AVERAGE(I769:L769)/(STDEV(I769:L769)+1)</f>
        <v>-0.112190750014306</v>
      </c>
      <c r="S769" s="0" t="n">
        <f aca="false">AVERAGE(M769:P769)/(STDEV(M769:P769)+1)</f>
        <v>-0.15428135772783</v>
      </c>
      <c r="T769" s="1" t="n">
        <v>0.162846</v>
      </c>
      <c r="U769" s="2" t="n">
        <v>0.863599</v>
      </c>
      <c r="V769" s="3" t="n">
        <v>1.4159</v>
      </c>
      <c r="AA769" s="0" t="n">
        <v>1</v>
      </c>
      <c r="AB769" s="0" t="n">
        <v>1</v>
      </c>
      <c r="AG769" s="0" t="s">
        <v>4329</v>
      </c>
      <c r="AH769" s="0" t="s">
        <v>3859</v>
      </c>
      <c r="AI769" s="0" t="s">
        <v>3210</v>
      </c>
      <c r="AJ769" s="0" t="s">
        <v>4330</v>
      </c>
    </row>
    <row r="770" customFormat="false" ht="15" hidden="false" customHeight="false" outlineLevel="0" collapsed="false">
      <c r="A770" s="0" t="s">
        <v>4331</v>
      </c>
      <c r="B770" s="0" t="s">
        <v>4332</v>
      </c>
      <c r="C770" s="0" t="s">
        <v>4333</v>
      </c>
      <c r="D770" s="0" t="s">
        <v>4334</v>
      </c>
      <c r="E770" s="1" t="n">
        <v>-0.0530734</v>
      </c>
      <c r="F770" s="2" t="n">
        <v>0.0436493</v>
      </c>
      <c r="G770" s="2" t="n">
        <v>-0.0057649</v>
      </c>
      <c r="H770" s="2" t="n">
        <v>0.151951</v>
      </c>
      <c r="I770" s="2" t="n">
        <v>-0.203959</v>
      </c>
      <c r="J770" s="2" t="n">
        <v>-0.0575553</v>
      </c>
      <c r="K770" s="2" t="n">
        <v>-0.12573</v>
      </c>
      <c r="L770" s="2" t="n">
        <v>0.0129708</v>
      </c>
      <c r="M770" s="2" t="n">
        <v>-0.249391</v>
      </c>
      <c r="N770" s="2" t="n">
        <v>-0.144366</v>
      </c>
      <c r="O770" s="2" t="n">
        <v>-0.204982</v>
      </c>
      <c r="P770" s="3" t="n">
        <v>-0.07312</v>
      </c>
      <c r="Q770" s="0" t="n">
        <f aca="false">AVERAGE(E770:H770)/(STDEV(E770:H770)+1)</f>
        <v>0.0314285723620819</v>
      </c>
      <c r="R770" s="0" t="n">
        <f aca="false">AVERAGE(I770:L770)/(STDEV(I770:L770)+1)</f>
        <v>-0.0856180294233604</v>
      </c>
      <c r="S770" s="0" t="n">
        <f aca="false">AVERAGE(M770:P770)/(STDEV(M770:P770)+1)</f>
        <v>-0.15602976841471</v>
      </c>
      <c r="T770" s="1" t="n">
        <v>0.306952</v>
      </c>
      <c r="U770" s="2" t="n">
        <v>0.862396</v>
      </c>
      <c r="V770" s="3" t="n">
        <v>1.66009</v>
      </c>
      <c r="W770" s="0" t="n">
        <v>10</v>
      </c>
      <c r="X770" s="0" t="n">
        <v>19</v>
      </c>
      <c r="Y770" s="0" t="n">
        <v>4</v>
      </c>
      <c r="Z770" s="0" t="n">
        <v>9</v>
      </c>
      <c r="AA770" s="0" t="n">
        <v>2</v>
      </c>
      <c r="AB770" s="0" t="n">
        <v>2</v>
      </c>
      <c r="AC770" s="0" t="n">
        <v>2</v>
      </c>
      <c r="AD770" s="0" t="n">
        <v>2</v>
      </c>
      <c r="AE770" s="1" t="n">
        <v>9500</v>
      </c>
      <c r="AF770" s="3" t="n">
        <v>700</v>
      </c>
      <c r="AG770" s="0" t="s">
        <v>4335</v>
      </c>
      <c r="AH770" s="0" t="s">
        <v>1047</v>
      </c>
      <c r="AI770" s="0" t="s">
        <v>4336</v>
      </c>
    </row>
    <row r="771" customFormat="false" ht="15" hidden="false" customHeight="false" outlineLevel="0" collapsed="false">
      <c r="A771" s="0" t="s">
        <v>4337</v>
      </c>
      <c r="B771" s="0" t="s">
        <v>4338</v>
      </c>
      <c r="C771" s="0" t="s">
        <v>4339</v>
      </c>
      <c r="D771" s="0" t="s">
        <v>4340</v>
      </c>
      <c r="E771" s="1" t="n">
        <v>-0.134846</v>
      </c>
      <c r="F771" s="2" t="n">
        <v>0.170568</v>
      </c>
      <c r="G771" s="2" t="n">
        <v>-0.393707</v>
      </c>
      <c r="H771" s="2" t="n">
        <v>-0.0163991</v>
      </c>
      <c r="I771" s="2" t="n">
        <v>-0.175798</v>
      </c>
      <c r="J771" s="2" t="n">
        <v>0.161584</v>
      </c>
      <c r="K771" s="2" t="n">
        <v>-0.300543</v>
      </c>
      <c r="L771" s="2" t="n">
        <v>0.0544506</v>
      </c>
      <c r="M771" s="2" t="n">
        <v>-0.369004</v>
      </c>
      <c r="N771" s="2" t="n">
        <v>0.0295704</v>
      </c>
      <c r="O771" s="2" t="n">
        <v>-0.392983</v>
      </c>
      <c r="P771" s="3" t="n">
        <v>-0.0324017</v>
      </c>
      <c r="Q771" s="0" t="n">
        <f aca="false">AVERAGE(E771:H771)/(STDEV(E771:H771)+1)</f>
        <v>-0.0757066898399884</v>
      </c>
      <c r="R771" s="0" t="n">
        <f aca="false">AVERAGE(I771:L771)/(STDEV(I771:L771)+1)</f>
        <v>-0.0537448309729902</v>
      </c>
      <c r="S771" s="0" t="n">
        <f aca="false">AVERAGE(M771:P771)/(STDEV(M771:P771)+1)</f>
        <v>-0.156619531596356</v>
      </c>
      <c r="T771" s="1" t="n">
        <v>0.313261</v>
      </c>
      <c r="U771" s="2" t="n">
        <v>0.236027</v>
      </c>
      <c r="V771" s="3" t="n">
        <v>0.740538</v>
      </c>
      <c r="AC771" s="0" t="n">
        <v>2</v>
      </c>
      <c r="AD771" s="0" t="n">
        <v>5</v>
      </c>
      <c r="AF771" s="3" t="n">
        <v>1800</v>
      </c>
      <c r="AG771" s="0" t="s">
        <v>4341</v>
      </c>
      <c r="AH771" s="0" t="s">
        <v>4342</v>
      </c>
      <c r="AI771" s="0" t="s">
        <v>1258</v>
      </c>
    </row>
    <row r="772" customFormat="false" ht="15" hidden="false" customHeight="false" outlineLevel="0" collapsed="false">
      <c r="A772" s="0" t="s">
        <v>4343</v>
      </c>
      <c r="C772" s="0" t="s">
        <v>4344</v>
      </c>
      <c r="D772" s="0" t="s">
        <v>4345</v>
      </c>
      <c r="E772" s="1" t="n">
        <v>-0.122973</v>
      </c>
      <c r="F772" s="2" t="n">
        <v>-0.000548793</v>
      </c>
      <c r="G772" s="2" t="n">
        <v>-0.197189</v>
      </c>
      <c r="H772" s="2" t="n">
        <v>-0.0492182</v>
      </c>
      <c r="I772" s="2" t="n">
        <v>0.143065</v>
      </c>
      <c r="J772" s="2" t="n">
        <v>0.286824</v>
      </c>
      <c r="K772" s="2" t="n">
        <v>-0.0045911</v>
      </c>
      <c r="L772" s="2" t="n">
        <v>0.124867</v>
      </c>
      <c r="M772" s="2" t="n">
        <v>-0.492336</v>
      </c>
      <c r="N772" s="2" t="n">
        <v>-0.365418</v>
      </c>
      <c r="O772" s="2" t="n">
        <v>-0.0373014</v>
      </c>
      <c r="P772" s="3" t="n">
        <v>0.0888759</v>
      </c>
      <c r="Q772" s="0" t="n">
        <f aca="false">AVERAGE(E772:H772)/(STDEV(E772:H772)+1)</f>
        <v>-0.0851542439153656</v>
      </c>
      <c r="R772" s="0" t="n">
        <f aca="false">AVERAGE(I772:L772)/(STDEV(I772:L772)+1)</f>
        <v>0.122884438439713</v>
      </c>
      <c r="S772" s="0" t="n">
        <f aca="false">AVERAGE(M772:P772)/(STDEV(M772:P772)+1)</f>
        <v>-0.158387614177679</v>
      </c>
      <c r="T772" s="1" t="n">
        <v>0.918001</v>
      </c>
      <c r="U772" s="2" t="n">
        <v>0.981378</v>
      </c>
      <c r="V772" s="3" t="n">
        <v>0.627823</v>
      </c>
      <c r="W772" s="0" t="n">
        <v>1</v>
      </c>
      <c r="X772" s="0" t="n">
        <v>2</v>
      </c>
      <c r="Y772" s="0" t="n">
        <v>1</v>
      </c>
      <c r="Z772" s="0" t="n">
        <v>1</v>
      </c>
      <c r="AC772" s="0" t="n">
        <v>1</v>
      </c>
      <c r="AD772" s="0" t="n">
        <v>1</v>
      </c>
      <c r="AG772" s="0" t="s">
        <v>139</v>
      </c>
      <c r="AH772" s="0" t="s">
        <v>173</v>
      </c>
    </row>
    <row r="773" customFormat="false" ht="15" hidden="false" customHeight="false" outlineLevel="0" collapsed="false">
      <c r="A773" s="0" t="s">
        <v>4346</v>
      </c>
      <c r="C773" s="0" t="s">
        <v>4347</v>
      </c>
      <c r="D773" s="0" t="s">
        <v>4348</v>
      </c>
      <c r="E773" s="1" t="n">
        <v>-0.0639689</v>
      </c>
      <c r="F773" s="2" t="n">
        <v>-0.0186502</v>
      </c>
      <c r="G773" s="2" t="n">
        <v>-0.0441302</v>
      </c>
      <c r="H773" s="2" t="n">
        <v>0.00547983</v>
      </c>
      <c r="I773" s="2" t="n">
        <v>-0.0626643</v>
      </c>
      <c r="J773" s="2" t="n">
        <v>-0.0311521</v>
      </c>
      <c r="K773" s="2" t="n">
        <v>-0.151927</v>
      </c>
      <c r="L773" s="2" t="n">
        <v>-0.0430036</v>
      </c>
      <c r="M773" s="2" t="n">
        <v>-0.176984</v>
      </c>
      <c r="N773" s="2" t="n">
        <v>-0.107386</v>
      </c>
      <c r="O773" s="2" t="n">
        <v>-0.230348</v>
      </c>
      <c r="P773" s="3" t="n">
        <v>-0.156573</v>
      </c>
      <c r="Q773" s="0" t="n">
        <f aca="false">AVERAGE(E773:H773)/(STDEV(E773:H773)+1)</f>
        <v>-0.0294278884360223</v>
      </c>
      <c r="R773" s="0" t="n">
        <f aca="false">AVERAGE(I773:L773)/(STDEV(I773:L773)+1)</f>
        <v>-0.0684412590766052</v>
      </c>
      <c r="S773" s="0" t="n">
        <f aca="false">AVERAGE(M773:P773)/(STDEV(M773:P773)+1)</f>
        <v>-0.159694278284829</v>
      </c>
      <c r="T773" s="1" t="n">
        <v>0.858518</v>
      </c>
      <c r="U773" s="2" t="n">
        <v>1.10913</v>
      </c>
      <c r="V773" s="3" t="n">
        <v>2.14884</v>
      </c>
      <c r="W773" s="0" t="n">
        <v>5</v>
      </c>
      <c r="X773" s="0" t="n">
        <v>40</v>
      </c>
      <c r="Y773" s="0" t="n">
        <v>3</v>
      </c>
      <c r="Z773" s="0" t="n">
        <v>72</v>
      </c>
      <c r="AC773" s="0" t="n">
        <v>4</v>
      </c>
      <c r="AD773" s="0" t="n">
        <v>26</v>
      </c>
      <c r="AF773" s="3" t="n">
        <v>320000</v>
      </c>
      <c r="AG773" s="0" t="s">
        <v>139</v>
      </c>
      <c r="AH773" s="0" t="s">
        <v>173</v>
      </c>
    </row>
    <row r="774" customFormat="false" ht="15" hidden="false" customHeight="false" outlineLevel="0" collapsed="false">
      <c r="A774" s="0" t="s">
        <v>4349</v>
      </c>
      <c r="B774" s="0" t="s">
        <v>4350</v>
      </c>
      <c r="C774" s="0" t="s">
        <v>4351</v>
      </c>
      <c r="D774" s="0" t="s">
        <v>4352</v>
      </c>
      <c r="E774" s="1" t="n">
        <v>-0.256188</v>
      </c>
      <c r="F774" s="2" t="n">
        <v>-0.200614</v>
      </c>
      <c r="G774" s="2" t="n">
        <v>0.0680351</v>
      </c>
      <c r="H774" s="2" t="n">
        <v>0.117674</v>
      </c>
      <c r="I774" s="2" t="n">
        <v>-0.0096549</v>
      </c>
      <c r="J774" s="2" t="n">
        <v>0.0349932</v>
      </c>
      <c r="K774" s="2" t="n">
        <v>-0.070345</v>
      </c>
      <c r="L774" s="2" t="n">
        <v>-0.00471507</v>
      </c>
      <c r="M774" s="2" t="n">
        <v>-0.166731</v>
      </c>
      <c r="N774" s="2" t="n">
        <v>-0.108028</v>
      </c>
      <c r="O774" s="2" t="n">
        <v>-0.214402</v>
      </c>
      <c r="P774" s="3" t="n">
        <v>-0.180113</v>
      </c>
      <c r="Q774" s="0" t="n">
        <f aca="false">AVERAGE(E774:H774)/(STDEV(E774:H774)+1)</f>
        <v>-0.0570503247697247</v>
      </c>
      <c r="R774" s="0" t="n">
        <f aca="false">AVERAGE(I774:L774)/(STDEV(I774:L774)+1)</f>
        <v>-0.0119125401771937</v>
      </c>
      <c r="S774" s="0" t="n">
        <f aca="false">AVERAGE(M774:P774)/(STDEV(M774:P774)+1)</f>
        <v>-0.160215648175973</v>
      </c>
      <c r="T774" s="1" t="n">
        <v>0.281557</v>
      </c>
      <c r="U774" s="2" t="n">
        <v>0.216476</v>
      </c>
      <c r="V774" s="3" t="n">
        <v>2.31685</v>
      </c>
      <c r="AA774" s="0" t="n">
        <v>1</v>
      </c>
      <c r="AB774" s="0" t="n">
        <v>1</v>
      </c>
      <c r="AG774" s="0" t="s">
        <v>4353</v>
      </c>
      <c r="AH774" s="0" t="s">
        <v>4354</v>
      </c>
      <c r="AI774" s="0" t="s">
        <v>4355</v>
      </c>
      <c r="AJ774" s="0" t="s">
        <v>4356</v>
      </c>
    </row>
    <row r="775" customFormat="false" ht="15" hidden="false" customHeight="false" outlineLevel="0" collapsed="false">
      <c r="A775" s="0" t="s">
        <v>4357</v>
      </c>
      <c r="B775" s="0" t="s">
        <v>4358</v>
      </c>
      <c r="C775" s="0" t="s">
        <v>4359</v>
      </c>
      <c r="D775" s="0" t="s">
        <v>4360</v>
      </c>
      <c r="E775" s="1" t="n">
        <v>0.119032</v>
      </c>
      <c r="F775" s="2" t="n">
        <v>-0.018848</v>
      </c>
      <c r="G775" s="2" t="n">
        <v>0.161828</v>
      </c>
      <c r="H775" s="2" t="n">
        <v>0.11522</v>
      </c>
      <c r="I775" s="2" t="n">
        <v>0.0177734</v>
      </c>
      <c r="J775" s="2" t="n">
        <v>-0.016004</v>
      </c>
      <c r="K775" s="2" t="n">
        <v>0.0377947</v>
      </c>
      <c r="L775" s="2" t="n">
        <v>0.0138384</v>
      </c>
      <c r="M775" s="2" t="n">
        <v>-0.166278</v>
      </c>
      <c r="N775" s="2" t="n">
        <v>-0.239508</v>
      </c>
      <c r="O775" s="2" t="n">
        <v>-0.0977726</v>
      </c>
      <c r="P775" s="3" t="n">
        <v>-0.174761</v>
      </c>
      <c r="Q775" s="0" t="n">
        <f aca="false">AVERAGE(E775:H775)/(STDEV(E775:H775)+1)</f>
        <v>0.0874565856161131</v>
      </c>
      <c r="R775" s="0" t="n">
        <f aca="false">AVERAGE(I775:L775)/(STDEV(I775:L775)+1)</f>
        <v>0.0130606313658353</v>
      </c>
      <c r="S775" s="0" t="n">
        <f aca="false">AVERAGE(M775:P775)/(STDEV(M775:P775)+1)</f>
        <v>-0.1602869541969</v>
      </c>
      <c r="T775" s="1" t="n">
        <v>1.02128</v>
      </c>
      <c r="U775" s="2" t="n">
        <v>0.501132</v>
      </c>
      <c r="V775" s="3" t="n">
        <v>2.00187</v>
      </c>
      <c r="W775" s="0" t="n">
        <v>15</v>
      </c>
      <c r="X775" s="0" t="n">
        <v>48</v>
      </c>
      <c r="Y775" s="0" t="n">
        <v>10</v>
      </c>
      <c r="Z775" s="0" t="n">
        <v>17</v>
      </c>
      <c r="AA775" s="0" t="n">
        <v>3</v>
      </c>
      <c r="AB775" s="0" t="n">
        <v>3</v>
      </c>
      <c r="AC775" s="0" t="n">
        <v>3</v>
      </c>
      <c r="AD775" s="0" t="n">
        <v>4</v>
      </c>
      <c r="AE775" s="1" t="n">
        <v>55000</v>
      </c>
      <c r="AF775" s="3" t="n">
        <v>460</v>
      </c>
      <c r="AG775" s="0" t="s">
        <v>4361</v>
      </c>
      <c r="AH775" s="0" t="s">
        <v>4362</v>
      </c>
      <c r="AI775" s="0" t="s">
        <v>4363</v>
      </c>
    </row>
    <row r="776" customFormat="false" ht="15" hidden="false" customHeight="false" outlineLevel="0" collapsed="false">
      <c r="A776" s="0" t="s">
        <v>4364</v>
      </c>
      <c r="B776" s="0" t="s">
        <v>4365</v>
      </c>
      <c r="C776" s="0" t="s">
        <v>4366</v>
      </c>
      <c r="D776" s="0" t="s">
        <v>4367</v>
      </c>
      <c r="E776" s="1" t="n">
        <v>-0.678613</v>
      </c>
      <c r="F776" s="2" t="n">
        <v>-0.492466</v>
      </c>
      <c r="G776" s="2" t="n">
        <v>-0.299002</v>
      </c>
      <c r="H776" s="2" t="n">
        <v>-0.152317</v>
      </c>
      <c r="I776" s="2" t="n">
        <v>-0.026761</v>
      </c>
      <c r="J776" s="2" t="n">
        <v>0.114467</v>
      </c>
      <c r="K776" s="2" t="n">
        <v>-0.184041</v>
      </c>
      <c r="L776" s="2" t="n">
        <v>-0.01687</v>
      </c>
      <c r="M776" s="2" t="n">
        <v>-0.0550951</v>
      </c>
      <c r="N776" s="2" t="n">
        <v>0.13479</v>
      </c>
      <c r="O776" s="2" t="n">
        <v>-0.558378</v>
      </c>
      <c r="P776" s="3" t="n">
        <v>-0.361089</v>
      </c>
      <c r="Q776" s="0" t="n">
        <f aca="false">AVERAGE(E776:H776)/(STDEV(E776:H776)+1)</f>
        <v>-0.329970444129655</v>
      </c>
      <c r="R776" s="0" t="n">
        <f aca="false">AVERAGE(I776:L776)/(STDEV(I776:L776)+1)</f>
        <v>-0.0252202882503332</v>
      </c>
      <c r="S776" s="0" t="n">
        <f aca="false">AVERAGE(M776:P776)/(STDEV(M776:P776)+1)</f>
        <v>-0.16034282783295</v>
      </c>
      <c r="T776" s="1" t="n">
        <v>1.41585</v>
      </c>
      <c r="U776" s="2" t="n">
        <v>0.17091</v>
      </c>
      <c r="V776" s="3" t="n">
        <v>0.572267</v>
      </c>
      <c r="Y776" s="0" t="n">
        <v>1</v>
      </c>
      <c r="Z776" s="0" t="n">
        <v>1</v>
      </c>
    </row>
    <row r="777" customFormat="false" ht="15" hidden="false" customHeight="false" outlineLevel="0" collapsed="false">
      <c r="A777" s="0" t="s">
        <v>4368</v>
      </c>
      <c r="B777" s="0" t="s">
        <v>4369</v>
      </c>
      <c r="C777" s="0" t="s">
        <v>4370</v>
      </c>
      <c r="D777" s="0" t="s">
        <v>4371</v>
      </c>
      <c r="E777" s="1" t="n">
        <v>-0.32787</v>
      </c>
      <c r="F777" s="2" t="n">
        <v>-0.471206</v>
      </c>
      <c r="G777" s="2" t="n">
        <v>-0.306433</v>
      </c>
      <c r="H777" s="2" t="n">
        <v>-0.393685</v>
      </c>
      <c r="I777" s="2" t="n">
        <v>0.0422103</v>
      </c>
      <c r="J777" s="2" t="n">
        <v>0.112651</v>
      </c>
      <c r="K777" s="2" t="n">
        <v>0.0868817</v>
      </c>
      <c r="L777" s="2" t="n">
        <v>0.00801722</v>
      </c>
      <c r="M777" s="2" t="n">
        <v>-0.0289825</v>
      </c>
      <c r="N777" s="2" t="n">
        <v>-0.0647592</v>
      </c>
      <c r="O777" s="2" t="n">
        <v>-0.294785</v>
      </c>
      <c r="P777" s="3" t="n">
        <v>-0.365088</v>
      </c>
      <c r="Q777" s="0" t="n">
        <f aca="false">AVERAGE(E777:H777)/(STDEV(E777:H777)+1)</f>
        <v>-0.348901899142525</v>
      </c>
      <c r="R777" s="0" t="n">
        <f aca="false">AVERAGE(I777:L777)/(STDEV(I777:L777)+1)</f>
        <v>0.0596650177765369</v>
      </c>
      <c r="S777" s="0" t="n">
        <f aca="false">AVERAGE(M777:P777)/(STDEV(M777:P777)+1)</f>
        <v>-0.161502147612711</v>
      </c>
      <c r="T777" s="1" t="n">
        <v>2.68451</v>
      </c>
      <c r="U777" s="2" t="n">
        <v>1.1265</v>
      </c>
      <c r="V777" s="3" t="n">
        <v>0.96373</v>
      </c>
      <c r="W777" s="0" t="n">
        <v>3</v>
      </c>
      <c r="X777" s="0" t="n">
        <v>9</v>
      </c>
      <c r="Y777" s="0" t="n">
        <v>2</v>
      </c>
      <c r="Z777" s="0" t="n">
        <v>3</v>
      </c>
      <c r="AE777" s="1" t="n">
        <v>60000</v>
      </c>
      <c r="AF777" s="3" t="n">
        <v>1200</v>
      </c>
      <c r="AG777" s="0" t="s">
        <v>4372</v>
      </c>
      <c r="AH777" s="0" t="s">
        <v>2303</v>
      </c>
      <c r="AI777" s="0" t="s">
        <v>2304</v>
      </c>
    </row>
    <row r="778" customFormat="false" ht="15" hidden="false" customHeight="false" outlineLevel="0" collapsed="false">
      <c r="A778" s="0" t="s">
        <v>4373</v>
      </c>
      <c r="B778" s="0" t="s">
        <v>4374</v>
      </c>
      <c r="C778" s="0" t="s">
        <v>4375</v>
      </c>
      <c r="D778" s="0" t="s">
        <v>4376</v>
      </c>
      <c r="E778" s="1" t="n">
        <v>-0.136817</v>
      </c>
      <c r="F778" s="2" t="n">
        <v>-0.142694</v>
      </c>
      <c r="G778" s="2" t="n">
        <v>-0.0940165</v>
      </c>
      <c r="H778" s="2" t="n">
        <v>-0.0101818</v>
      </c>
      <c r="I778" s="2" t="n">
        <v>0.0148387</v>
      </c>
      <c r="J778" s="2" t="n">
        <v>0.00297945</v>
      </c>
      <c r="K778" s="2" t="n">
        <v>-0.111586</v>
      </c>
      <c r="L778" s="2" t="n">
        <v>-0.036918</v>
      </c>
      <c r="M778" s="2" t="n">
        <v>-0.0986758</v>
      </c>
      <c r="N778" s="2" t="n">
        <v>-0.0459605</v>
      </c>
      <c r="O778" s="2" t="n">
        <v>-0.301752</v>
      </c>
      <c r="P778" s="3" t="n">
        <v>-0.295671</v>
      </c>
      <c r="Q778" s="0" t="n">
        <f aca="false">AVERAGE(E778:H778)/(STDEV(E778:H778)+1)</f>
        <v>-0.0904000828323963</v>
      </c>
      <c r="R778" s="0" t="n">
        <f aca="false">AVERAGE(I778:L778)/(STDEV(I778:L778)+1)</f>
        <v>-0.030907329765713</v>
      </c>
      <c r="S778" s="0" t="n">
        <f aca="false">AVERAGE(M778:P778)/(STDEV(M778:P778)+1)</f>
        <v>-0.163811248245332</v>
      </c>
      <c r="T778" s="1" t="n">
        <v>1.28609</v>
      </c>
      <c r="U778" s="2" t="n">
        <v>0.474503</v>
      </c>
      <c r="V778" s="3" t="n">
        <v>1.16858</v>
      </c>
      <c r="W778" s="0" t="n">
        <v>6</v>
      </c>
      <c r="X778" s="0" t="n">
        <v>223</v>
      </c>
      <c r="Y778" s="0" t="n">
        <v>4</v>
      </c>
      <c r="Z778" s="0" t="n">
        <v>141</v>
      </c>
      <c r="AA778" s="0" t="n">
        <v>3</v>
      </c>
      <c r="AB778" s="0" t="n">
        <v>34</v>
      </c>
      <c r="AC778" s="0" t="n">
        <v>4</v>
      </c>
      <c r="AD778" s="0" t="n">
        <v>101</v>
      </c>
      <c r="AG778" s="0" t="s">
        <v>4377</v>
      </c>
      <c r="AH778" s="0" t="s">
        <v>4378</v>
      </c>
      <c r="AI778" s="0" t="s">
        <v>4379</v>
      </c>
    </row>
    <row r="779" customFormat="false" ht="15" hidden="false" customHeight="false" outlineLevel="0" collapsed="false">
      <c r="A779" s="0" t="s">
        <v>4380</v>
      </c>
      <c r="B779" s="0" t="s">
        <v>4381</v>
      </c>
      <c r="C779" s="0" t="s">
        <v>4382</v>
      </c>
      <c r="D779" s="0" t="s">
        <v>4383</v>
      </c>
      <c r="E779" s="1" t="n">
        <v>-0.231074</v>
      </c>
      <c r="F779" s="2" t="n">
        <v>-0.190766</v>
      </c>
      <c r="G779" s="2" t="n">
        <v>-0.0725185</v>
      </c>
      <c r="H779" s="2" t="n">
        <v>-0.0381458</v>
      </c>
      <c r="I779" s="2" t="n">
        <v>-0.226816</v>
      </c>
      <c r="J779" s="2" t="n">
        <v>-0.197434</v>
      </c>
      <c r="K779" s="2" t="n">
        <v>-0.324027</v>
      </c>
      <c r="L779" s="2" t="n">
        <v>-0.273664</v>
      </c>
      <c r="M779" s="2" t="n">
        <v>-0.189733</v>
      </c>
      <c r="N779" s="2" t="n">
        <v>-0.146296</v>
      </c>
      <c r="O779" s="2" t="n">
        <v>-0.176832</v>
      </c>
      <c r="P779" s="3" t="n">
        <v>-0.157809</v>
      </c>
      <c r="Q779" s="0" t="n">
        <f aca="false">AVERAGE(E779:H779)/(STDEV(E779:H779)+1)</f>
        <v>-0.121866207280263</v>
      </c>
      <c r="R779" s="0" t="n">
        <f aca="false">AVERAGE(I779:L779)/(STDEV(I779:L779)+1)</f>
        <v>-0.242065480916981</v>
      </c>
      <c r="S779" s="0" t="n">
        <f aca="false">AVERAGE(M779:P779)/(STDEV(M779:P779)+1)</f>
        <v>-0.164482583974457</v>
      </c>
      <c r="T779" s="1" t="n">
        <v>1.19762</v>
      </c>
      <c r="U779" s="2" t="n">
        <v>2.56838</v>
      </c>
      <c r="V779" s="3" t="n">
        <v>3.37723</v>
      </c>
      <c r="AA779" s="0" t="n">
        <v>1</v>
      </c>
      <c r="AB779" s="0" t="n">
        <v>1</v>
      </c>
      <c r="AG779" s="0" t="s">
        <v>4384</v>
      </c>
      <c r="AH779" s="0" t="s">
        <v>4385</v>
      </c>
      <c r="AI779" s="0" t="s">
        <v>1399</v>
      </c>
    </row>
    <row r="780" customFormat="false" ht="15" hidden="false" customHeight="false" outlineLevel="0" collapsed="false">
      <c r="A780" s="0" t="s">
        <v>4386</v>
      </c>
      <c r="B780" s="0" t="s">
        <v>4387</v>
      </c>
      <c r="C780" s="0" t="s">
        <v>4388</v>
      </c>
      <c r="D780" s="0" t="s">
        <v>4389</v>
      </c>
      <c r="E780" s="1" t="n">
        <v>-0.322975</v>
      </c>
      <c r="F780" s="2" t="n">
        <v>-0.35445</v>
      </c>
      <c r="G780" s="2" t="n">
        <v>-0.0210892</v>
      </c>
      <c r="H780" s="2" t="n">
        <v>0.0125243</v>
      </c>
      <c r="I780" s="2" t="n">
        <v>-0.342664</v>
      </c>
      <c r="J780" s="2" t="n">
        <v>-0.276733</v>
      </c>
      <c r="K780" s="2" t="n">
        <v>-0.300855</v>
      </c>
      <c r="L780" s="2" t="n">
        <v>-0.316113</v>
      </c>
      <c r="M780" s="2" t="n">
        <v>-0.0918833</v>
      </c>
      <c r="N780" s="2" t="n">
        <v>-0.126169</v>
      </c>
      <c r="O780" s="2" t="n">
        <v>-0.242453</v>
      </c>
      <c r="P780" s="3" t="n">
        <v>-0.255435</v>
      </c>
      <c r="Q780" s="0" t="n">
        <f aca="false">AVERAGE(E780:H780)/(STDEV(E780:H780)+1)</f>
        <v>-0.143633167441916</v>
      </c>
      <c r="R780" s="0" t="n">
        <f aca="false">AVERAGE(I780:L780)/(STDEV(I780:L780)+1)</f>
        <v>-0.300778780363641</v>
      </c>
      <c r="S780" s="0" t="n">
        <f aca="false">AVERAGE(M780:P780)/(STDEV(M780:P780)+1)</f>
        <v>-0.165396678224448</v>
      </c>
      <c r="T780" s="1" t="n">
        <v>0.756441</v>
      </c>
      <c r="U780" s="2" t="n">
        <v>3.70854</v>
      </c>
      <c r="V780" s="3" t="n">
        <v>1.65093</v>
      </c>
      <c r="W780" s="0" t="n">
        <v>1</v>
      </c>
      <c r="X780" s="0" t="n">
        <v>3</v>
      </c>
      <c r="AG780" s="0" t="s">
        <v>4390</v>
      </c>
      <c r="AH780" s="0" t="s">
        <v>3676</v>
      </c>
    </row>
    <row r="781" customFormat="false" ht="15" hidden="false" customHeight="false" outlineLevel="0" collapsed="false">
      <c r="A781" s="0" t="s">
        <v>4391</v>
      </c>
      <c r="B781" s="0" t="s">
        <v>4392</v>
      </c>
      <c r="C781" s="0" t="s">
        <v>4393</v>
      </c>
      <c r="D781" s="0" t="s">
        <v>4394</v>
      </c>
      <c r="E781" s="1" t="n">
        <v>-1.36753</v>
      </c>
      <c r="F781" s="2" t="n">
        <v>-1.44195</v>
      </c>
      <c r="G781" s="2" t="n">
        <v>-0.26889</v>
      </c>
      <c r="H781" s="2" t="n">
        <v>-0.382768</v>
      </c>
      <c r="I781" s="2" t="n">
        <v>0.139446</v>
      </c>
      <c r="J781" s="2" t="n">
        <v>0.0201112</v>
      </c>
      <c r="K781" s="2" t="n">
        <v>-0.0779465</v>
      </c>
      <c r="L781" s="2" t="n">
        <v>-0.171339</v>
      </c>
      <c r="M781" s="2" t="n">
        <v>0.0789893</v>
      </c>
      <c r="N781" s="2" t="n">
        <v>0.00831144</v>
      </c>
      <c r="O781" s="2" t="n">
        <v>-0.445813</v>
      </c>
      <c r="P781" s="3" t="n">
        <v>-0.509088</v>
      </c>
      <c r="Q781" s="0" t="n">
        <f aca="false">AVERAGE(E781:H781)/(STDEV(E781:H781)+1)</f>
        <v>-0.53235812389071</v>
      </c>
      <c r="R781" s="0" t="n">
        <f aca="false">AVERAGE(I781:L781)/(STDEV(I781:L781)+1)</f>
        <v>-0.0197943999609468</v>
      </c>
      <c r="S781" s="0" t="n">
        <f aca="false">AVERAGE(M781:P781)/(STDEV(M781:P781)+1)</f>
        <v>-0.166418622448846</v>
      </c>
      <c r="T781" s="1" t="n">
        <v>1.15658</v>
      </c>
      <c r="U781" s="2" t="n">
        <v>0.120025</v>
      </c>
      <c r="V781" s="3" t="n">
        <v>0.605453</v>
      </c>
      <c r="Y781" s="0" t="n">
        <v>1</v>
      </c>
      <c r="Z781" s="0" t="n">
        <v>1</v>
      </c>
      <c r="AG781" s="0" t="s">
        <v>4395</v>
      </c>
      <c r="AH781" s="0" t="s">
        <v>4396</v>
      </c>
      <c r="AI781" s="0" t="s">
        <v>4397</v>
      </c>
    </row>
    <row r="782" customFormat="false" ht="15" hidden="false" customHeight="false" outlineLevel="0" collapsed="false">
      <c r="A782" s="0" t="s">
        <v>4398</v>
      </c>
      <c r="B782" s="0" t="s">
        <v>4399</v>
      </c>
      <c r="C782" s="0" t="s">
        <v>4400</v>
      </c>
      <c r="D782" s="0" t="s">
        <v>4401</v>
      </c>
      <c r="E782" s="1" t="n">
        <v>-0.51593</v>
      </c>
      <c r="F782" s="2" t="n">
        <v>-0.198969</v>
      </c>
      <c r="G782" s="2" t="n">
        <v>-0.412104</v>
      </c>
      <c r="H782" s="2" t="n">
        <v>-0.0942033</v>
      </c>
      <c r="I782" s="2" t="n">
        <v>-0.428551</v>
      </c>
      <c r="J782" s="2" t="n">
        <v>-0.146371</v>
      </c>
      <c r="K782" s="2" t="n">
        <v>-0.571585</v>
      </c>
      <c r="L782" s="2" t="n">
        <v>-0.267367</v>
      </c>
      <c r="M782" s="2" t="n">
        <v>-0.348379</v>
      </c>
      <c r="N782" s="2" t="n">
        <v>-0.0235774</v>
      </c>
      <c r="O782" s="2" t="n">
        <v>-0.336229</v>
      </c>
      <c r="P782" s="3" t="n">
        <v>-0.0741745</v>
      </c>
      <c r="Q782" s="0" t="n">
        <f aca="false">AVERAGE(E782:H782)/(STDEV(E782:H782)+1)</f>
        <v>-0.255930584156499</v>
      </c>
      <c r="R782" s="0" t="n">
        <f aca="false">AVERAGE(I782:L782)/(STDEV(I782:L782)+1)</f>
        <v>-0.298095666659744</v>
      </c>
      <c r="S782" s="0" t="n">
        <f aca="false">AVERAGE(M782:P782)/(STDEV(M782:P782)+1)</f>
        <v>-0.167065612675638</v>
      </c>
      <c r="T782" s="1" t="n">
        <v>1.29529</v>
      </c>
      <c r="U782" s="2" t="n">
        <v>1.49648</v>
      </c>
      <c r="V782" s="3" t="n">
        <v>0.975319</v>
      </c>
      <c r="AA782" s="0" t="n">
        <v>1</v>
      </c>
      <c r="AB782" s="0" t="n">
        <v>1</v>
      </c>
      <c r="AC782" s="0" t="n">
        <v>1</v>
      </c>
      <c r="AD782" s="0" t="n">
        <v>3</v>
      </c>
      <c r="AG782" s="0" t="s">
        <v>4402</v>
      </c>
      <c r="AH782" s="0" t="s">
        <v>4403</v>
      </c>
      <c r="AJ782" s="0" t="s">
        <v>4404</v>
      </c>
    </row>
    <row r="783" customFormat="false" ht="15" hidden="false" customHeight="false" outlineLevel="0" collapsed="false">
      <c r="A783" s="0" t="s">
        <v>4405</v>
      </c>
      <c r="B783" s="0" t="s">
        <v>4406</v>
      </c>
      <c r="C783" s="0" t="s">
        <v>4407</v>
      </c>
      <c r="D783" s="0" t="s">
        <v>4408</v>
      </c>
      <c r="E783" s="1" t="n">
        <v>-0.362011</v>
      </c>
      <c r="F783" s="2" t="n">
        <v>-0.614261</v>
      </c>
      <c r="G783" s="2" t="n">
        <v>-0.19541</v>
      </c>
      <c r="H783" s="2" t="n">
        <v>-0.483456</v>
      </c>
      <c r="I783" s="2" t="n">
        <v>0.123947</v>
      </c>
      <c r="J783" s="2" t="n">
        <v>-0.193055</v>
      </c>
      <c r="K783" s="2" t="n">
        <v>0.345166</v>
      </c>
      <c r="L783" s="2" t="n">
        <v>-0.0115226</v>
      </c>
      <c r="M783" s="2" t="n">
        <v>0.0232652</v>
      </c>
      <c r="N783" s="2" t="n">
        <v>-0.263681</v>
      </c>
      <c r="O783" s="2" t="n">
        <v>-0.14701</v>
      </c>
      <c r="P783" s="3" t="n">
        <v>-0.407377</v>
      </c>
      <c r="Q783" s="0" t="n">
        <f aca="false">AVERAGE(E783:H783)/(STDEV(E783:H783)+1)</f>
        <v>-0.351159558925619</v>
      </c>
      <c r="R783" s="0" t="n">
        <f aca="false">AVERAGE(I783:L783)/(STDEV(I783:L783)+1)</f>
        <v>0.0539045069944229</v>
      </c>
      <c r="S783" s="0" t="n">
        <f aca="false">AVERAGE(M783:P783)/(STDEV(M783:P783)+1)</f>
        <v>-0.168061653637927</v>
      </c>
      <c r="T783" s="1" t="n">
        <v>1.72444</v>
      </c>
      <c r="U783" s="2" t="n">
        <v>0.221257</v>
      </c>
      <c r="V783" s="3" t="n">
        <v>0.930452</v>
      </c>
      <c r="W783" s="0" t="n">
        <v>3</v>
      </c>
      <c r="X783" s="0" t="n">
        <v>5</v>
      </c>
      <c r="Y783" s="0" t="n">
        <v>2</v>
      </c>
      <c r="Z783" s="0" t="n">
        <v>2</v>
      </c>
      <c r="AA783" s="0" t="n">
        <v>1</v>
      </c>
      <c r="AB783" s="0" t="n">
        <v>1</v>
      </c>
      <c r="AF783" s="3" t="n">
        <v>260</v>
      </c>
      <c r="AG783" s="0" t="s">
        <v>4409</v>
      </c>
      <c r="AH783" s="0" t="s">
        <v>3003</v>
      </c>
    </row>
    <row r="784" customFormat="false" ht="15" hidden="false" customHeight="false" outlineLevel="0" collapsed="false">
      <c r="A784" s="0" t="s">
        <v>4410</v>
      </c>
      <c r="B784" s="0" t="s">
        <v>4411</v>
      </c>
      <c r="C784" s="0" t="s">
        <v>4412</v>
      </c>
      <c r="D784" s="0" t="s">
        <v>4413</v>
      </c>
      <c r="E784" s="1" t="n">
        <v>-0.423676</v>
      </c>
      <c r="F784" s="2" t="n">
        <v>-0.0745692</v>
      </c>
      <c r="G784" s="2" t="n">
        <v>-0.828185</v>
      </c>
      <c r="H784" s="2" t="n">
        <v>-0.51854</v>
      </c>
      <c r="I784" s="2" t="n">
        <v>-0.477637</v>
      </c>
      <c r="J784" s="2" t="n">
        <v>-0.173448</v>
      </c>
      <c r="K784" s="2" t="n">
        <v>-0.444231</v>
      </c>
      <c r="L784" s="2" t="n">
        <v>-0.114099</v>
      </c>
      <c r="M784" s="2" t="n">
        <v>-0.393407</v>
      </c>
      <c r="N784" s="2" t="n">
        <v>-0.0405611</v>
      </c>
      <c r="O784" s="2" t="n">
        <v>-0.376078</v>
      </c>
      <c r="P784" s="3" t="n">
        <v>-0.0158289</v>
      </c>
      <c r="Q784" s="0" t="n">
        <f aca="false">AVERAGE(E784:H784)/(STDEV(E784:H784)+1)</f>
        <v>-0.352013078148745</v>
      </c>
      <c r="R784" s="0" t="n">
        <f aca="false">AVERAGE(I784:L784)/(STDEV(I784:L784)+1)</f>
        <v>-0.255105309351195</v>
      </c>
      <c r="S784" s="0" t="n">
        <f aca="false">AVERAGE(M784:P784)/(STDEV(M784:P784)+1)</f>
        <v>-0.171169825934327</v>
      </c>
      <c r="T784" s="1" t="n">
        <v>1.22965</v>
      </c>
      <c r="U784" s="2" t="n">
        <v>1.32832</v>
      </c>
      <c r="V784" s="3" t="n">
        <v>0.856976</v>
      </c>
      <c r="Y784" s="0" t="n">
        <v>1</v>
      </c>
      <c r="Z784" s="0" t="n">
        <v>1</v>
      </c>
      <c r="AG784" s="0" t="s">
        <v>4414</v>
      </c>
    </row>
    <row r="785" customFormat="false" ht="15" hidden="false" customHeight="false" outlineLevel="0" collapsed="false">
      <c r="A785" s="0" t="s">
        <v>4415</v>
      </c>
      <c r="B785" s="0" t="s">
        <v>4416</v>
      </c>
      <c r="C785" s="0" t="s">
        <v>4417</v>
      </c>
      <c r="D785" s="0" t="s">
        <v>4418</v>
      </c>
      <c r="E785" s="1" t="n">
        <v>-0.0554279</v>
      </c>
      <c r="F785" s="2" t="n">
        <v>-0.136196</v>
      </c>
      <c r="G785" s="2" t="n">
        <v>0.00529951</v>
      </c>
      <c r="H785" s="2" t="n">
        <v>-0.0244563</v>
      </c>
      <c r="I785" s="2" t="n">
        <v>0.0133421</v>
      </c>
      <c r="J785" s="2" t="n">
        <v>-0.0559096</v>
      </c>
      <c r="K785" s="2" t="n">
        <v>-0.0409635</v>
      </c>
      <c r="L785" s="2" t="n">
        <v>-0.0978705</v>
      </c>
      <c r="M785" s="2" t="n">
        <v>-0.19495</v>
      </c>
      <c r="N785" s="2" t="n">
        <v>-0.263165</v>
      </c>
      <c r="O785" s="2" t="n">
        <v>-0.0886315</v>
      </c>
      <c r="P785" s="3" t="n">
        <v>-0.187776</v>
      </c>
      <c r="Q785" s="0" t="n">
        <f aca="false">AVERAGE(E785:H785)/(STDEV(E785:H785)+1)</f>
        <v>-0.0496684296996821</v>
      </c>
      <c r="R785" s="0" t="n">
        <f aca="false">AVERAGE(I785:L785)/(STDEV(I785:L785)+1)</f>
        <v>-0.0433581160319607</v>
      </c>
      <c r="S785" s="0" t="n">
        <f aca="false">AVERAGE(M785:P785)/(STDEV(M785:P785)+1)</f>
        <v>-0.171318010605779</v>
      </c>
      <c r="T785" s="1" t="n">
        <v>0.739522</v>
      </c>
      <c r="U785" s="2" t="n">
        <v>0.844979</v>
      </c>
      <c r="V785" s="3" t="n">
        <v>1.83867</v>
      </c>
      <c r="AC785" s="0" t="n">
        <v>2</v>
      </c>
      <c r="AD785" s="0" t="n">
        <v>2</v>
      </c>
      <c r="AG785" s="0" t="s">
        <v>4419</v>
      </c>
      <c r="AH785" s="0" t="s">
        <v>129</v>
      </c>
    </row>
    <row r="786" customFormat="false" ht="15" hidden="false" customHeight="false" outlineLevel="0" collapsed="false">
      <c r="A786" s="0" t="s">
        <v>4420</v>
      </c>
      <c r="B786" s="0" t="s">
        <v>4421</v>
      </c>
      <c r="C786" s="0" t="s">
        <v>4422</v>
      </c>
      <c r="D786" s="0" t="s">
        <v>4423</v>
      </c>
      <c r="E786" s="1" t="n">
        <v>0.117294</v>
      </c>
      <c r="F786" s="2" t="n">
        <v>0.13654</v>
      </c>
      <c r="G786" s="2" t="n">
        <v>-0.0706443</v>
      </c>
      <c r="H786" s="2" t="n">
        <v>-0.0385838</v>
      </c>
      <c r="I786" s="2" t="n">
        <v>-0.109302</v>
      </c>
      <c r="J786" s="2" t="n">
        <v>-0.0638109</v>
      </c>
      <c r="K786" s="2" t="n">
        <v>0.0167414</v>
      </c>
      <c r="L786" s="2" t="n">
        <v>0.0346092</v>
      </c>
      <c r="M786" s="2" t="n">
        <v>-0.159643</v>
      </c>
      <c r="N786" s="2" t="n">
        <v>-0.139932</v>
      </c>
      <c r="O786" s="2" t="n">
        <v>-0.231359</v>
      </c>
      <c r="P786" s="3" t="n">
        <v>-0.197295</v>
      </c>
      <c r="Q786" s="0" t="n">
        <f aca="false">AVERAGE(E786:H786)/(STDEV(E786:H786)+1)</f>
        <v>0.0326892588869261</v>
      </c>
      <c r="R786" s="0" t="n">
        <f aca="false">AVERAGE(I786:L786)/(STDEV(I786:L786)+1)</f>
        <v>-0.0285077630366536</v>
      </c>
      <c r="S786" s="0" t="n">
        <f aca="false">AVERAGE(M786:P786)/(STDEV(M786:P786)+1)</f>
        <v>-0.174957767285215</v>
      </c>
      <c r="T786" s="1" t="n">
        <v>0.264553</v>
      </c>
      <c r="U786" s="2" t="n">
        <v>0.361129</v>
      </c>
      <c r="V786" s="3" t="n">
        <v>2.53445</v>
      </c>
      <c r="W786" s="0" t="n">
        <v>1</v>
      </c>
      <c r="X786" s="0" t="n">
        <v>1</v>
      </c>
      <c r="Y786" s="0" t="n">
        <v>1</v>
      </c>
      <c r="Z786" s="0" t="n">
        <v>1</v>
      </c>
      <c r="AG786" s="0" t="s">
        <v>4424</v>
      </c>
      <c r="AH786" s="0" t="s">
        <v>2253</v>
      </c>
      <c r="AI786" s="0" t="s">
        <v>4425</v>
      </c>
    </row>
    <row r="787" customFormat="false" ht="15" hidden="false" customHeight="false" outlineLevel="0" collapsed="false">
      <c r="A787" s="0" t="s">
        <v>4426</v>
      </c>
      <c r="B787" s="0" t="s">
        <v>4427</v>
      </c>
      <c r="C787" s="0" t="s">
        <v>4428</v>
      </c>
      <c r="D787" s="0" t="s">
        <v>4429</v>
      </c>
      <c r="E787" s="1" t="n">
        <v>-0.473012</v>
      </c>
      <c r="F787" s="2" t="n">
        <v>-0.261046</v>
      </c>
      <c r="G787" s="2" t="n">
        <v>0.143374</v>
      </c>
      <c r="H787" s="2" t="n">
        <v>0.349404</v>
      </c>
      <c r="I787" s="2" t="n">
        <v>0.0127968</v>
      </c>
      <c r="J787" s="2" t="n">
        <v>0.213836</v>
      </c>
      <c r="K787" s="2" t="n">
        <v>-0.33109</v>
      </c>
      <c r="L787" s="2" t="n">
        <v>-0.109069</v>
      </c>
      <c r="M787" s="2" t="n">
        <v>-0.300793</v>
      </c>
      <c r="N787" s="2" t="n">
        <v>-0.0856988</v>
      </c>
      <c r="O787" s="2" t="n">
        <v>-0.293159</v>
      </c>
      <c r="P787" s="3" t="n">
        <v>-0.102478</v>
      </c>
      <c r="Q787" s="0" t="n">
        <f aca="false">AVERAGE(E787:H787)/(STDEV(E787:H787)+1)</f>
        <v>-0.0438961421169218</v>
      </c>
      <c r="R787" s="0" t="n">
        <f aca="false">AVERAGE(I787:L787)/(STDEV(I787:L787)+1)</f>
        <v>-0.0434688720810002</v>
      </c>
      <c r="S787" s="0" t="n">
        <f aca="false">AVERAGE(M787:P787)/(STDEV(M787:P787)+1)</f>
        <v>-0.174991878249566</v>
      </c>
      <c r="T787" s="1" t="n">
        <v>0.114476</v>
      </c>
      <c r="U787" s="2" t="n">
        <v>0.172905</v>
      </c>
      <c r="V787" s="3" t="n">
        <v>1.35004</v>
      </c>
      <c r="AA787" s="0" t="n">
        <v>1</v>
      </c>
      <c r="AB787" s="0" t="n">
        <v>1</v>
      </c>
      <c r="AG787" s="0" t="s">
        <v>1391</v>
      </c>
      <c r="AH787" s="0" t="s">
        <v>4430</v>
      </c>
      <c r="AI787" s="0" t="s">
        <v>4431</v>
      </c>
    </row>
    <row r="788" customFormat="false" ht="15" hidden="false" customHeight="false" outlineLevel="0" collapsed="false">
      <c r="A788" s="0" t="s">
        <v>4432</v>
      </c>
      <c r="B788" s="0" t="s">
        <v>4433</v>
      </c>
      <c r="C788" s="0" t="s">
        <v>4434</v>
      </c>
      <c r="D788" s="0" t="s">
        <v>4435</v>
      </c>
      <c r="E788" s="1" t="n">
        <v>0.220761</v>
      </c>
      <c r="F788" s="2" t="n">
        <v>-0.432268</v>
      </c>
      <c r="G788" s="2" t="n">
        <v>0.502732</v>
      </c>
      <c r="H788" s="2" t="n">
        <v>-0.0992846</v>
      </c>
      <c r="I788" s="2" t="n">
        <v>0.355154</v>
      </c>
      <c r="J788" s="2" t="n">
        <v>-0.286358</v>
      </c>
      <c r="K788" s="2" t="n">
        <v>-0.0749128</v>
      </c>
      <c r="L788" s="2" t="n">
        <v>-0.704081</v>
      </c>
      <c r="M788" s="2" t="n">
        <v>0.0937686</v>
      </c>
      <c r="N788" s="2" t="n">
        <v>-0.546707</v>
      </c>
      <c r="O788" s="2" t="n">
        <v>0.0784122</v>
      </c>
      <c r="P788" s="3" t="n">
        <v>-0.592993</v>
      </c>
      <c r="Q788" s="0" t="n">
        <f aca="false">AVERAGE(E788:H788)/(STDEV(E788:H788)+1)</f>
        <v>0.0341841571467099</v>
      </c>
      <c r="R788" s="0" t="n">
        <f aca="false">AVERAGE(I788:L788)/(STDEV(I788:L788)+1)</f>
        <v>-0.123214635415037</v>
      </c>
      <c r="S788" s="0" t="n">
        <f aca="false">AVERAGE(M788:P788)/(STDEV(M788:P788)+1)</f>
        <v>-0.175373029348811</v>
      </c>
      <c r="T788" s="1" t="n">
        <v>0.0822772</v>
      </c>
      <c r="U788" s="2" t="n">
        <v>0.319138</v>
      </c>
      <c r="V788" s="3" t="n">
        <v>0.534772</v>
      </c>
      <c r="AC788" s="0" t="n">
        <v>1</v>
      </c>
      <c r="AD788" s="0" t="n">
        <v>1</v>
      </c>
      <c r="AG788" s="0" t="s">
        <v>4436</v>
      </c>
      <c r="AH788" s="0" t="s">
        <v>4437</v>
      </c>
    </row>
    <row r="789" customFormat="false" ht="15" hidden="false" customHeight="false" outlineLevel="0" collapsed="false">
      <c r="A789" s="0" t="s">
        <v>4438</v>
      </c>
      <c r="B789" s="0" t="s">
        <v>4439</v>
      </c>
      <c r="C789" s="0" t="s">
        <v>4440</v>
      </c>
      <c r="D789" s="0" t="s">
        <v>4441</v>
      </c>
      <c r="E789" s="1" t="n">
        <v>-0.208329</v>
      </c>
      <c r="F789" s="2" t="n">
        <v>-0.117814</v>
      </c>
      <c r="G789" s="2" t="n">
        <v>-0.161471</v>
      </c>
      <c r="H789" s="2" t="n">
        <v>-0.0768915</v>
      </c>
      <c r="I789" s="2" t="n">
        <v>0.219956</v>
      </c>
      <c r="J789" s="2" t="n">
        <v>0.299544</v>
      </c>
      <c r="K789" s="2" t="n">
        <v>-0.245442</v>
      </c>
      <c r="L789" s="2" t="n">
        <v>-0.144872</v>
      </c>
      <c r="M789" s="2" t="n">
        <v>-0.252775</v>
      </c>
      <c r="N789" s="2" t="n">
        <v>-0.159132</v>
      </c>
      <c r="O789" s="2" t="n">
        <v>-0.198339</v>
      </c>
      <c r="P789" s="3" t="n">
        <v>-0.129109</v>
      </c>
      <c r="Q789" s="0" t="n">
        <f aca="false">AVERAGE(E789:H789)/(STDEV(E789:H789)+1)</f>
        <v>-0.133570605451569</v>
      </c>
      <c r="R789" s="0" t="n">
        <f aca="false">AVERAGE(I789:L789)/(STDEV(I789:L789)+1)</f>
        <v>0.0254742670239276</v>
      </c>
      <c r="S789" s="0" t="n">
        <f aca="false">AVERAGE(M789:P789)/(STDEV(M789:P789)+1)</f>
        <v>-0.175463755404185</v>
      </c>
      <c r="T789" s="1" t="n">
        <v>1.81023</v>
      </c>
      <c r="U789" s="2" t="n">
        <v>0.0835715</v>
      </c>
      <c r="V789" s="3" t="n">
        <v>2.20838</v>
      </c>
      <c r="AA789" s="0" t="n">
        <v>1</v>
      </c>
      <c r="AB789" s="0" t="n">
        <v>1</v>
      </c>
      <c r="AF789" s="3" t="n">
        <v>4.7</v>
      </c>
      <c r="AH789" s="0" t="s">
        <v>4442</v>
      </c>
    </row>
    <row r="790" customFormat="false" ht="15" hidden="false" customHeight="false" outlineLevel="0" collapsed="false">
      <c r="A790" s="0" t="s">
        <v>4443</v>
      </c>
      <c r="B790" s="0" t="s">
        <v>4444</v>
      </c>
      <c r="C790" s="0" t="s">
        <v>4445</v>
      </c>
      <c r="D790" s="0" t="s">
        <v>4446</v>
      </c>
      <c r="E790" s="1" t="n">
        <v>-0.4654</v>
      </c>
      <c r="F790" s="2" t="n">
        <v>-0.426674</v>
      </c>
      <c r="G790" s="2" t="n">
        <v>-0.427106</v>
      </c>
      <c r="H790" s="2" t="n">
        <v>-0.427842</v>
      </c>
      <c r="I790" s="2" t="n">
        <v>-0.0406323</v>
      </c>
      <c r="J790" s="2" t="n">
        <v>-0.0468245</v>
      </c>
      <c r="K790" s="2" t="n">
        <v>-0.211366</v>
      </c>
      <c r="L790" s="2" t="n">
        <v>-0.191615</v>
      </c>
      <c r="M790" s="2" t="n">
        <v>-0.244103</v>
      </c>
      <c r="N790" s="2" t="n">
        <v>-0.201638</v>
      </c>
      <c r="O790" s="2" t="n">
        <v>-0.171801</v>
      </c>
      <c r="P790" s="3" t="n">
        <v>-0.121932</v>
      </c>
      <c r="Q790" s="0" t="n">
        <f aca="false">AVERAGE(E790:H790)/(STDEV(E790:H790)+1)</f>
        <v>-0.42856879878638</v>
      </c>
      <c r="R790" s="0" t="n">
        <f aca="false">AVERAGE(I790:L790)/(STDEV(I790:L790)+1)</f>
        <v>-0.112333708464767</v>
      </c>
      <c r="S790" s="0" t="n">
        <f aca="false">AVERAGE(M790:P790)/(STDEV(M790:P790)+1)</f>
        <v>-0.175833061479485</v>
      </c>
      <c r="T790" s="1" t="n">
        <v>4.63784</v>
      </c>
      <c r="U790" s="2" t="n">
        <v>1.12492</v>
      </c>
      <c r="V790" s="3" t="n">
        <v>2.25707</v>
      </c>
      <c r="Y790" s="0" t="n">
        <v>1</v>
      </c>
      <c r="Z790" s="0" t="n">
        <v>1</v>
      </c>
      <c r="AG790" s="0" t="s">
        <v>4447</v>
      </c>
      <c r="AH790" s="0" t="s">
        <v>294</v>
      </c>
    </row>
    <row r="791" customFormat="false" ht="15" hidden="false" customHeight="false" outlineLevel="0" collapsed="false">
      <c r="A791" s="0" t="s">
        <v>4448</v>
      </c>
      <c r="B791" s="0" t="s">
        <v>4449</v>
      </c>
      <c r="C791" s="0" t="s">
        <v>4450</v>
      </c>
      <c r="D791" s="0" t="s">
        <v>4451</v>
      </c>
      <c r="E791" s="1" t="n">
        <v>0.887696</v>
      </c>
      <c r="F791" s="2" t="n">
        <v>0.142768</v>
      </c>
      <c r="G791" s="2" t="n">
        <v>0.285675</v>
      </c>
      <c r="H791" s="2" t="n">
        <v>-0.498714</v>
      </c>
      <c r="I791" s="2" t="n">
        <v>0.172637</v>
      </c>
      <c r="J791" s="2" t="n">
        <v>-0.617209</v>
      </c>
      <c r="K791" s="2" t="n">
        <v>0.0519557</v>
      </c>
      <c r="L791" s="2" t="n">
        <v>-0.711948</v>
      </c>
      <c r="M791" s="2" t="n">
        <v>0.087838</v>
      </c>
      <c r="N791" s="2" t="n">
        <v>-0.653351</v>
      </c>
      <c r="O791" s="2" t="n">
        <v>0.147094</v>
      </c>
      <c r="P791" s="3" t="n">
        <v>-0.586691</v>
      </c>
      <c r="Q791" s="0" t="n">
        <f aca="false">AVERAGE(E791:H791)/(STDEV(E791:H791)+1)</f>
        <v>0.13023684428915</v>
      </c>
      <c r="R791" s="0" t="n">
        <f aca="false">AVERAGE(I791:L791)/(STDEV(I791:L791)+1)</f>
        <v>-0.190064450488091</v>
      </c>
      <c r="S791" s="0" t="n">
        <f aca="false">AVERAGE(M791:P791)/(STDEV(M791:P791)+1)</f>
        <v>-0.176045710008068</v>
      </c>
      <c r="T791" s="1" t="n">
        <v>0.280224</v>
      </c>
      <c r="U791" s="2" t="n">
        <v>0.508931</v>
      </c>
      <c r="V791" s="3" t="n">
        <v>0.48889</v>
      </c>
      <c r="Y791" s="0" t="n">
        <v>1</v>
      </c>
      <c r="Z791" s="0" t="n">
        <v>1</v>
      </c>
      <c r="AH791" s="0" t="s">
        <v>162</v>
      </c>
    </row>
    <row r="792" customFormat="false" ht="15" hidden="false" customHeight="false" outlineLevel="0" collapsed="false">
      <c r="A792" s="0" t="s">
        <v>4452</v>
      </c>
      <c r="B792" s="0" t="s">
        <v>4453</v>
      </c>
      <c r="C792" s="0" t="s">
        <v>4454</v>
      </c>
      <c r="D792" s="0" t="s">
        <v>4455</v>
      </c>
      <c r="E792" s="1" t="n">
        <v>-0.145045</v>
      </c>
      <c r="F792" s="2" t="n">
        <v>-0.356187</v>
      </c>
      <c r="G792" s="2" t="n">
        <v>0.24931</v>
      </c>
      <c r="H792" s="2" t="n">
        <v>-0.00129395</v>
      </c>
      <c r="I792" s="2" t="n">
        <v>0.0745842</v>
      </c>
      <c r="J792" s="2" t="n">
        <v>-0.181476</v>
      </c>
      <c r="K792" s="2" t="n">
        <v>0.01596</v>
      </c>
      <c r="L792" s="2" t="n">
        <v>-0.214158</v>
      </c>
      <c r="M792" s="2" t="n">
        <v>0.0076386</v>
      </c>
      <c r="N792" s="2" t="n">
        <v>-0.199764</v>
      </c>
      <c r="O792" s="2" t="n">
        <v>-0.222261</v>
      </c>
      <c r="P792" s="3" t="n">
        <v>-0.42226</v>
      </c>
      <c r="Q792" s="0" t="n">
        <f aca="false">AVERAGE(E792:H792)/(STDEV(E792:H792)+1)</f>
        <v>-0.0504688011811618</v>
      </c>
      <c r="R792" s="0" t="n">
        <f aca="false">AVERAGE(I792:L792)/(STDEV(I792:L792)+1)</f>
        <v>-0.066730204537899</v>
      </c>
      <c r="S792" s="0" t="n">
        <f aca="false">AVERAGE(M792:P792)/(STDEV(M792:P792)+1)</f>
        <v>-0.177895033552097</v>
      </c>
      <c r="T792" s="1" t="n">
        <v>0.185215</v>
      </c>
      <c r="U792" s="2" t="n">
        <v>0.438534</v>
      </c>
      <c r="V792" s="3" t="n">
        <v>1.01051</v>
      </c>
      <c r="Y792" s="0" t="n">
        <v>1</v>
      </c>
      <c r="Z792" s="0" t="n">
        <v>1</v>
      </c>
      <c r="AG792" s="0" t="s">
        <v>4456</v>
      </c>
      <c r="AH792" s="0" t="s">
        <v>3620</v>
      </c>
    </row>
    <row r="793" customFormat="false" ht="15" hidden="false" customHeight="false" outlineLevel="0" collapsed="false">
      <c r="A793" s="0" t="s">
        <v>4457</v>
      </c>
      <c r="B793" s="0" t="s">
        <v>4458</v>
      </c>
      <c r="C793" s="0" t="s">
        <v>4459</v>
      </c>
      <c r="D793" s="0" t="s">
        <v>4460</v>
      </c>
      <c r="E793" s="1" t="n">
        <v>0.51156</v>
      </c>
      <c r="F793" s="2" t="n">
        <v>-0.0381461</v>
      </c>
      <c r="G793" s="2" t="n">
        <v>0.174154</v>
      </c>
      <c r="H793" s="2" t="n">
        <v>-0.381487</v>
      </c>
      <c r="I793" s="2" t="n">
        <v>0.0385815</v>
      </c>
      <c r="J793" s="2" t="n">
        <v>-0.522051</v>
      </c>
      <c r="K793" s="2" t="n">
        <v>-0.476696</v>
      </c>
      <c r="L793" s="2" t="n">
        <v>-1.01635</v>
      </c>
      <c r="M793" s="2" t="n">
        <v>-0.275158</v>
      </c>
      <c r="N793" s="2" t="n">
        <v>-0.821735</v>
      </c>
      <c r="O793" s="2" t="n">
        <v>0.312143</v>
      </c>
      <c r="P793" s="3" t="n">
        <v>-0.258848</v>
      </c>
      <c r="Q793" s="0" t="n">
        <f aca="false">AVERAGE(E793:H793)/(STDEV(E793:H793)+1)</f>
        <v>0.0483871704074993</v>
      </c>
      <c r="R793" s="0" t="n">
        <f aca="false">AVERAGE(I793:L793)/(STDEV(I793:L793)+1)</f>
        <v>-0.345275601822605</v>
      </c>
      <c r="S793" s="0" t="n">
        <f aca="false">AVERAGE(M793:P793)/(STDEV(M793:P793)+1)</f>
        <v>-0.178331208299723</v>
      </c>
      <c r="T793" s="1" t="n">
        <v>0.127219</v>
      </c>
      <c r="U793" s="2" t="n">
        <v>0.975805</v>
      </c>
      <c r="V793" s="3" t="n">
        <v>0.466289</v>
      </c>
      <c r="AA793" s="0" t="n">
        <v>1</v>
      </c>
      <c r="AB793" s="0" t="n">
        <v>1</v>
      </c>
      <c r="AG793" s="0" t="s">
        <v>4461</v>
      </c>
      <c r="AH793" s="0" t="s">
        <v>2042</v>
      </c>
      <c r="AI793" s="0" t="s">
        <v>4462</v>
      </c>
    </row>
    <row r="794" customFormat="false" ht="15" hidden="false" customHeight="false" outlineLevel="0" collapsed="false">
      <c r="A794" s="0" t="s">
        <v>4463</v>
      </c>
      <c r="C794" s="0" t="s">
        <v>4464</v>
      </c>
      <c r="D794" s="0" t="s">
        <v>4465</v>
      </c>
      <c r="E794" s="1" t="n">
        <v>-0.143337</v>
      </c>
      <c r="F794" s="2" t="n">
        <v>-0.163607</v>
      </c>
      <c r="G794" s="2" t="n">
        <v>-0.281522</v>
      </c>
      <c r="H794" s="2" t="n">
        <v>-0.321412</v>
      </c>
      <c r="I794" s="2" t="n">
        <v>-0.115036</v>
      </c>
      <c r="J794" s="2" t="n">
        <v>-0.0527966</v>
      </c>
      <c r="K794" s="2" t="n">
        <v>-0.257206</v>
      </c>
      <c r="L794" s="2" t="n">
        <v>-0.22259</v>
      </c>
      <c r="M794" s="2" t="n">
        <v>-0.180997</v>
      </c>
      <c r="N794" s="2" t="n">
        <v>-0.174571</v>
      </c>
      <c r="O794" s="2" t="n">
        <v>-0.174965</v>
      </c>
      <c r="P794" s="3" t="n">
        <v>-0.190068</v>
      </c>
      <c r="Q794" s="0" t="n">
        <f aca="false">AVERAGE(E794:H794)/(STDEV(E794:H794)+1)</f>
        <v>-0.209191257955865</v>
      </c>
      <c r="R794" s="0" t="n">
        <f aca="false">AVERAGE(I794:L794)/(STDEV(I794:L794)+1)</f>
        <v>-0.147909964963377</v>
      </c>
      <c r="S794" s="0" t="n">
        <f aca="false">AVERAGE(M794:P794)/(STDEV(M794:P794)+1)</f>
        <v>-0.178855988291804</v>
      </c>
      <c r="T794" s="1" t="n">
        <v>1.86108</v>
      </c>
      <c r="U794" s="2" t="n">
        <v>1.37895</v>
      </c>
      <c r="V794" s="3" t="n">
        <v>4.74855</v>
      </c>
      <c r="W794" s="0" t="n">
        <v>1</v>
      </c>
      <c r="X794" s="0" t="n">
        <v>2</v>
      </c>
      <c r="Y794" s="0" t="n">
        <v>2</v>
      </c>
      <c r="Z794" s="0" t="n">
        <v>5</v>
      </c>
      <c r="AG794" s="0" t="s">
        <v>139</v>
      </c>
      <c r="AH794" s="0" t="s">
        <v>140</v>
      </c>
    </row>
    <row r="795" customFormat="false" ht="15" hidden="false" customHeight="false" outlineLevel="0" collapsed="false">
      <c r="A795" s="0" t="s">
        <v>4466</v>
      </c>
      <c r="B795" s="0" t="s">
        <v>4467</v>
      </c>
      <c r="C795" s="0" t="s">
        <v>4468</v>
      </c>
      <c r="D795" s="0" t="s">
        <v>4469</v>
      </c>
      <c r="E795" s="1" t="n">
        <v>-0.104363</v>
      </c>
      <c r="F795" s="2" t="n">
        <v>0.00729533</v>
      </c>
      <c r="G795" s="2" t="n">
        <v>-0.123883</v>
      </c>
      <c r="H795" s="2" t="n">
        <v>-0.014754</v>
      </c>
      <c r="I795" s="2" t="n">
        <v>-0.29916</v>
      </c>
      <c r="J795" s="2" t="n">
        <v>-0.220926</v>
      </c>
      <c r="K795" s="2" t="n">
        <v>-0.408134</v>
      </c>
      <c r="L795" s="2" t="n">
        <v>-0.284935</v>
      </c>
      <c r="M795" s="2" t="n">
        <v>-0.240554</v>
      </c>
      <c r="N795" s="2" t="n">
        <v>-0.123143</v>
      </c>
      <c r="O795" s="2" t="n">
        <v>-0.276033</v>
      </c>
      <c r="P795" s="3" t="n">
        <v>-0.133097</v>
      </c>
      <c r="Q795" s="0" t="n">
        <f aca="false">AVERAGE(E795:H795)/(STDEV(E795:H795)+1)</f>
        <v>-0.0553370218899025</v>
      </c>
      <c r="R795" s="0" t="n">
        <f aca="false">AVERAGE(I795:L795)/(STDEV(I795:L795)+1)</f>
        <v>-0.281412058364211</v>
      </c>
      <c r="S795" s="0" t="n">
        <f aca="false">AVERAGE(M795:P795)/(STDEV(M795:P795)+1)</f>
        <v>-0.179452353982196</v>
      </c>
      <c r="T795" s="1" t="n">
        <v>0.777767</v>
      </c>
      <c r="U795" s="2" t="n">
        <v>2.35837</v>
      </c>
      <c r="V795" s="3" t="n">
        <v>1.82254</v>
      </c>
      <c r="AA795" s="0" t="n">
        <v>1</v>
      </c>
      <c r="AB795" s="0" t="n">
        <v>2</v>
      </c>
      <c r="AC795" s="0" t="n">
        <v>6</v>
      </c>
      <c r="AD795" s="0" t="n">
        <v>19</v>
      </c>
      <c r="AE795" s="1" t="n">
        <v>3000</v>
      </c>
      <c r="AF795" s="3" t="n">
        <v>2900</v>
      </c>
      <c r="AG795" s="0" t="s">
        <v>4470</v>
      </c>
      <c r="AH795" s="0" t="s">
        <v>1638</v>
      </c>
      <c r="AI795" s="0" t="s">
        <v>147</v>
      </c>
    </row>
    <row r="796" customFormat="false" ht="15" hidden="false" customHeight="false" outlineLevel="0" collapsed="false">
      <c r="A796" s="0" t="s">
        <v>4471</v>
      </c>
      <c r="B796" s="0" t="s">
        <v>4472</v>
      </c>
      <c r="C796" s="0" t="s">
        <v>4473</v>
      </c>
      <c r="D796" s="0" t="s">
        <v>4474</v>
      </c>
      <c r="E796" s="1" t="n">
        <v>0.0109498</v>
      </c>
      <c r="F796" s="2" t="n">
        <v>-0.0895508</v>
      </c>
      <c r="G796" s="2" t="n">
        <v>-0.0326256</v>
      </c>
      <c r="H796" s="2" t="n">
        <v>-0.172588</v>
      </c>
      <c r="I796" s="2" t="n">
        <v>0.241391</v>
      </c>
      <c r="J796" s="2" t="n">
        <v>0.0959728</v>
      </c>
      <c r="K796" s="2" t="n">
        <v>0.208354</v>
      </c>
      <c r="L796" s="2" t="n">
        <v>0.0888781</v>
      </c>
      <c r="M796" s="2" t="n">
        <v>-0.0877597</v>
      </c>
      <c r="N796" s="2" t="n">
        <v>-0.184521</v>
      </c>
      <c r="O796" s="2" t="n">
        <v>-0.211491</v>
      </c>
      <c r="P796" s="3" t="n">
        <v>-0.300849</v>
      </c>
      <c r="Q796" s="0" t="n">
        <f aca="false">AVERAGE(E796:H796)/(STDEV(E796:H796)+1)</f>
        <v>-0.0657420802762656</v>
      </c>
      <c r="R796" s="0" t="n">
        <f aca="false">AVERAGE(I796:L796)/(STDEV(I796:L796)+1)</f>
        <v>0.147210339999673</v>
      </c>
      <c r="S796" s="0" t="n">
        <f aca="false">AVERAGE(M796:P796)/(STDEV(M796:P796)+1)</f>
        <v>-0.180337188448906</v>
      </c>
      <c r="T796" s="1" t="n">
        <v>0.766065</v>
      </c>
      <c r="U796" s="2" t="n">
        <v>1.57625</v>
      </c>
      <c r="V796" s="3" t="n">
        <v>1.68134</v>
      </c>
      <c r="Y796" s="0" t="n">
        <v>1</v>
      </c>
      <c r="Z796" s="0" t="n">
        <v>1</v>
      </c>
      <c r="AF796" s="3" t="n">
        <v>410</v>
      </c>
      <c r="AG796" s="0" t="s">
        <v>4475</v>
      </c>
      <c r="AH796" s="0" t="s">
        <v>1803</v>
      </c>
      <c r="AI796" s="0" t="s">
        <v>4476</v>
      </c>
    </row>
    <row r="797" customFormat="false" ht="15" hidden="false" customHeight="false" outlineLevel="0" collapsed="false">
      <c r="A797" s="0" t="s">
        <v>4477</v>
      </c>
      <c r="C797" s="0" t="s">
        <v>4478</v>
      </c>
      <c r="D797" s="0" t="s">
        <v>4479</v>
      </c>
      <c r="E797" s="1" t="n">
        <v>0.223629</v>
      </c>
      <c r="F797" s="2" t="n">
        <v>0.134757</v>
      </c>
      <c r="G797" s="2" t="n">
        <v>0.136059</v>
      </c>
      <c r="H797" s="2" t="n">
        <v>0.12896</v>
      </c>
      <c r="I797" s="2" t="n">
        <v>0.360593</v>
      </c>
      <c r="J797" s="2" t="n">
        <v>0.306833</v>
      </c>
      <c r="K797" s="2" t="n">
        <v>0.360514</v>
      </c>
      <c r="L797" s="2" t="n">
        <v>0.338879</v>
      </c>
      <c r="M797" s="2" t="n">
        <v>-0.122311</v>
      </c>
      <c r="N797" s="2" t="n">
        <v>-0.177515</v>
      </c>
      <c r="O797" s="2" t="n">
        <v>-0.206774</v>
      </c>
      <c r="P797" s="3" t="n">
        <v>-0.265176</v>
      </c>
      <c r="Q797" s="0" t="n">
        <f aca="false">AVERAGE(E797:H797)/(STDEV(E797:H797)+1)</f>
        <v>0.149098517268938</v>
      </c>
      <c r="R797" s="0" t="n">
        <f aca="false">AVERAGE(I797:L797)/(STDEV(I797:L797)+1)</f>
        <v>0.333242367134131</v>
      </c>
      <c r="S797" s="0" t="n">
        <f aca="false">AVERAGE(M797:P797)/(STDEV(M797:P797)+1)</f>
        <v>-0.182101296005918</v>
      </c>
      <c r="T797" s="1" t="n">
        <v>2.20179</v>
      </c>
      <c r="U797" s="2" t="n">
        <v>3.94854</v>
      </c>
      <c r="V797" s="3" t="n">
        <v>2.12747</v>
      </c>
      <c r="W797" s="0" t="n">
        <v>1</v>
      </c>
      <c r="X797" s="0" t="n">
        <v>2</v>
      </c>
      <c r="Y797" s="0" t="n">
        <v>1</v>
      </c>
      <c r="Z797" s="0" t="n">
        <v>16</v>
      </c>
      <c r="AA797" s="0" t="n">
        <v>1</v>
      </c>
      <c r="AB797" s="0" t="n">
        <v>3</v>
      </c>
      <c r="AC797" s="0" t="n">
        <v>1</v>
      </c>
      <c r="AD797" s="0" t="n">
        <v>2</v>
      </c>
      <c r="AF797" s="3" t="n">
        <v>320000</v>
      </c>
      <c r="AG797" s="0" t="s">
        <v>460</v>
      </c>
      <c r="AH797" s="0" t="s">
        <v>135</v>
      </c>
    </row>
    <row r="798" customFormat="false" ht="15" hidden="false" customHeight="false" outlineLevel="0" collapsed="false">
      <c r="A798" s="0" t="s">
        <v>4480</v>
      </c>
      <c r="B798" s="0" t="s">
        <v>4481</v>
      </c>
      <c r="C798" s="0" t="s">
        <v>4482</v>
      </c>
      <c r="D798" s="0" t="s">
        <v>4483</v>
      </c>
      <c r="E798" s="1" t="n">
        <v>-0.562655</v>
      </c>
      <c r="F798" s="2" t="n">
        <v>-0.0030461</v>
      </c>
      <c r="G798" s="2" t="n">
        <v>-0.121343</v>
      </c>
      <c r="H798" s="2" t="n">
        <v>0.489278</v>
      </c>
      <c r="I798" s="2" t="n">
        <v>-0.400594</v>
      </c>
      <c r="J798" s="2" t="n">
        <v>0.170531</v>
      </c>
      <c r="K798" s="2" t="n">
        <v>-0.39036</v>
      </c>
      <c r="L798" s="2" t="n">
        <v>0.19311</v>
      </c>
      <c r="M798" s="2" t="n">
        <v>-0.29851</v>
      </c>
      <c r="N798" s="2" t="n">
        <v>0.273652</v>
      </c>
      <c r="O798" s="2" t="n">
        <v>-0.779395</v>
      </c>
      <c r="P798" s="3" t="n">
        <v>-0.238163</v>
      </c>
      <c r="Q798" s="0" t="n">
        <f aca="false">AVERAGE(E798:H798)/(STDEV(E798:H798)+1)</f>
        <v>-0.0345163785117629</v>
      </c>
      <c r="R798" s="0" t="n">
        <f aca="false">AVERAGE(I798:L798)/(STDEV(I798:L798)+1)</f>
        <v>-0.0801137880601143</v>
      </c>
      <c r="S798" s="0" t="n">
        <f aca="false">AVERAGE(M798:P798)/(STDEV(M798:P798)+1)</f>
        <v>-0.182151070810622</v>
      </c>
      <c r="T798" s="1" t="n">
        <v>0.0789282</v>
      </c>
      <c r="U798" s="2" t="n">
        <v>0.246202</v>
      </c>
      <c r="V798" s="3" t="n">
        <v>0.504623</v>
      </c>
      <c r="AC798" s="0" t="n">
        <v>1</v>
      </c>
      <c r="AD798" s="0" t="n">
        <v>1</v>
      </c>
      <c r="AG798" s="0" t="s">
        <v>161</v>
      </c>
      <c r="AH798" s="0" t="s">
        <v>4484</v>
      </c>
    </row>
    <row r="799" customFormat="false" ht="15" hidden="false" customHeight="false" outlineLevel="0" collapsed="false">
      <c r="A799" s="0" t="s">
        <v>4485</v>
      </c>
      <c r="B799" s="0" t="s">
        <v>4486</v>
      </c>
      <c r="C799" s="0" t="s">
        <v>4487</v>
      </c>
      <c r="D799" s="0" t="s">
        <v>4488</v>
      </c>
      <c r="E799" s="1" t="n">
        <v>0.540119</v>
      </c>
      <c r="F799" s="2" t="n">
        <v>0.0983501</v>
      </c>
      <c r="G799" s="2" t="n">
        <v>-0.310904</v>
      </c>
      <c r="H799" s="2" t="n">
        <v>-0.792134</v>
      </c>
      <c r="I799" s="2" t="n">
        <v>-0.297812</v>
      </c>
      <c r="J799" s="2" t="n">
        <v>-0.784498</v>
      </c>
      <c r="K799" s="2" t="n">
        <v>-0.38873</v>
      </c>
      <c r="L799" s="2" t="n">
        <v>-0.849474</v>
      </c>
      <c r="M799" s="2" t="n">
        <v>-0.0531178</v>
      </c>
      <c r="N799" s="2" t="n">
        <v>-0.491147</v>
      </c>
      <c r="O799" s="2" t="n">
        <v>0.0299546</v>
      </c>
      <c r="P799" s="3" t="n">
        <v>-0.400671</v>
      </c>
      <c r="Q799" s="0" t="n">
        <f aca="false">AVERAGE(E799:H799)/(STDEV(E799:H799)+1)</f>
        <v>-0.0740189457816368</v>
      </c>
      <c r="R799" s="0" t="n">
        <f aca="false">AVERAGE(I799:L799)/(STDEV(I799:L799)+1)</f>
        <v>-0.454191125264214</v>
      </c>
      <c r="S799" s="0" t="n">
        <f aca="false">AVERAGE(M799:P799)/(STDEV(M799:P799)+1)</f>
        <v>-0.182162134161436</v>
      </c>
      <c r="T799" s="1" t="n">
        <v>0.148415</v>
      </c>
      <c r="U799" s="2" t="n">
        <v>1.60423</v>
      </c>
      <c r="V799" s="3" t="n">
        <v>0.765583</v>
      </c>
      <c r="Y799" s="0" t="n">
        <v>1</v>
      </c>
      <c r="Z799" s="0" t="n">
        <v>1</v>
      </c>
      <c r="AG799" s="0" t="s">
        <v>4489</v>
      </c>
      <c r="AH799" s="0" t="s">
        <v>4490</v>
      </c>
    </row>
    <row r="800" customFormat="false" ht="15" hidden="false" customHeight="false" outlineLevel="0" collapsed="false">
      <c r="A800" s="0" t="s">
        <v>4491</v>
      </c>
      <c r="B800" s="0" t="s">
        <v>4492</v>
      </c>
      <c r="C800" s="0" t="s">
        <v>4493</v>
      </c>
      <c r="D800" s="0" t="s">
        <v>4494</v>
      </c>
      <c r="E800" s="1" t="n">
        <v>0.238939</v>
      </c>
      <c r="F800" s="2" t="n">
        <v>0.101737</v>
      </c>
      <c r="G800" s="2" t="n">
        <v>-0.0739915</v>
      </c>
      <c r="H800" s="2" t="n">
        <v>-0.217129</v>
      </c>
      <c r="I800" s="2" t="n">
        <v>0.156552</v>
      </c>
      <c r="J800" s="2" t="n">
        <v>0.008424</v>
      </c>
      <c r="K800" s="2" t="n">
        <v>-0.412863</v>
      </c>
      <c r="L800" s="2" t="n">
        <v>-0.540009</v>
      </c>
      <c r="M800" s="2" t="n">
        <v>-0.354487</v>
      </c>
      <c r="N800" s="2" t="n">
        <v>-0.488561</v>
      </c>
      <c r="O800" s="2" t="n">
        <v>0.0451028</v>
      </c>
      <c r="P800" s="3" t="n">
        <v>-0.113384</v>
      </c>
      <c r="Q800" s="0" t="n">
        <f aca="false">AVERAGE(E800:H800)/(STDEV(E800:H800)+1)</f>
        <v>0.0103280256316256</v>
      </c>
      <c r="R800" s="0" t="n">
        <f aca="false">AVERAGE(I800:L800)/(STDEV(I800:L800)+1)</f>
        <v>-0.147835054032215</v>
      </c>
      <c r="S800" s="0" t="n">
        <f aca="false">AVERAGE(M800:P800)/(STDEV(M800:P800)+1)</f>
        <v>-0.183858173925925</v>
      </c>
      <c r="T800" s="1" t="n">
        <v>0.0414215</v>
      </c>
      <c r="U800" s="2" t="n">
        <v>0.493129</v>
      </c>
      <c r="V800" s="3" t="n">
        <v>0.815727</v>
      </c>
      <c r="AA800" s="0" t="n">
        <v>1</v>
      </c>
      <c r="AB800" s="0" t="n">
        <v>1</v>
      </c>
      <c r="AG800" s="0" t="s">
        <v>107</v>
      </c>
      <c r="AH800" s="0" t="s">
        <v>3129</v>
      </c>
      <c r="AJ800" s="0" t="s">
        <v>4495</v>
      </c>
    </row>
    <row r="801" customFormat="false" ht="15" hidden="false" customHeight="false" outlineLevel="0" collapsed="false">
      <c r="A801" s="0" t="s">
        <v>4496</v>
      </c>
      <c r="B801" s="0" t="s">
        <v>4497</v>
      </c>
      <c r="C801" s="0" t="s">
        <v>4498</v>
      </c>
      <c r="D801" s="0" t="s">
        <v>4499</v>
      </c>
      <c r="E801" s="1" t="n">
        <v>-0.0318656</v>
      </c>
      <c r="F801" s="2" t="n">
        <v>0.345216</v>
      </c>
      <c r="G801" s="2" t="n">
        <v>-0.0350656</v>
      </c>
      <c r="H801" s="2" t="n">
        <v>0.367989</v>
      </c>
      <c r="I801" s="2" t="n">
        <v>0.00680428</v>
      </c>
      <c r="J801" s="2" t="n">
        <v>0.386944</v>
      </c>
      <c r="K801" s="2" t="n">
        <v>-0.0639695</v>
      </c>
      <c r="L801" s="2" t="n">
        <v>0.335223</v>
      </c>
      <c r="M801" s="2" t="n">
        <v>-0.443852</v>
      </c>
      <c r="N801" s="2" t="n">
        <v>-0.0436914</v>
      </c>
      <c r="O801" s="2" t="n">
        <v>-0.392681</v>
      </c>
      <c r="P801" s="3" t="n">
        <v>-0.0225542</v>
      </c>
      <c r="Q801" s="0" t="n">
        <f aca="false">AVERAGE(E801:H801)/(STDEV(E801:H801)+1)</f>
        <v>0.131849394845488</v>
      </c>
      <c r="R801" s="0" t="n">
        <f aca="false">AVERAGE(I801:L801)/(STDEV(I801:L801)+1)</f>
        <v>0.135404897153607</v>
      </c>
      <c r="S801" s="0" t="n">
        <f aca="false">AVERAGE(M801:P801)/(STDEV(M801:P801)+1)</f>
        <v>-0.184465109769994</v>
      </c>
      <c r="T801" s="1" t="n">
        <v>0.607058</v>
      </c>
      <c r="U801" s="2" t="n">
        <v>0.618871</v>
      </c>
      <c r="V801" s="3" t="n">
        <v>0.864187</v>
      </c>
      <c r="W801" s="0" t="n">
        <v>1</v>
      </c>
      <c r="X801" s="0" t="n">
        <v>692</v>
      </c>
      <c r="AA801" s="0" t="n">
        <v>21</v>
      </c>
      <c r="AB801" s="0" t="n">
        <v>39</v>
      </c>
      <c r="AC801" s="0" t="n">
        <v>29</v>
      </c>
      <c r="AD801" s="0" t="n">
        <v>56</v>
      </c>
      <c r="AG801" s="0" t="s">
        <v>4500</v>
      </c>
      <c r="AH801" s="0" t="s">
        <v>140</v>
      </c>
      <c r="AI801" s="0" t="s">
        <v>2810</v>
      </c>
    </row>
    <row r="802" customFormat="false" ht="15" hidden="false" customHeight="false" outlineLevel="0" collapsed="false">
      <c r="A802" s="0" t="s">
        <v>4501</v>
      </c>
      <c r="B802" s="0" t="s">
        <v>4502</v>
      </c>
      <c r="C802" s="0" t="s">
        <v>4503</v>
      </c>
      <c r="D802" s="0" t="s">
        <v>4504</v>
      </c>
      <c r="E802" s="1" t="n">
        <v>0.0749815</v>
      </c>
      <c r="F802" s="2" t="n">
        <v>-0.158301</v>
      </c>
      <c r="G802" s="2" t="n">
        <v>-0.322009</v>
      </c>
      <c r="H802" s="2" t="n">
        <v>-0.504279</v>
      </c>
      <c r="I802" s="2" t="n">
        <v>-0.130073</v>
      </c>
      <c r="J802" s="2" t="n">
        <v>-0.351839</v>
      </c>
      <c r="K802" s="2" t="n">
        <v>-0.00804706</v>
      </c>
      <c r="L802" s="2" t="n">
        <v>-0.217468</v>
      </c>
      <c r="M802" s="2" t="n">
        <v>-0.00301985</v>
      </c>
      <c r="N802" s="2" t="n">
        <v>-0.223749</v>
      </c>
      <c r="O802" s="2" t="n">
        <v>-0.197707</v>
      </c>
      <c r="P802" s="3" t="n">
        <v>-0.449365</v>
      </c>
      <c r="Q802" s="0" t="n">
        <f aca="false">AVERAGE(E802:H802)/(STDEV(E802:H802)+1)</f>
        <v>-0.182478332534752</v>
      </c>
      <c r="R802" s="0" t="n">
        <f aca="false">AVERAGE(I802:L802)/(STDEV(I802:L802)+1)</f>
        <v>-0.1544789087985</v>
      </c>
      <c r="S802" s="0" t="n">
        <f aca="false">AVERAGE(M802:P802)/(STDEV(M802:P802)+1)</f>
        <v>-0.184705664897265</v>
      </c>
      <c r="T802" s="1" t="n">
        <v>0.790909</v>
      </c>
      <c r="U802" s="2" t="n">
        <v>1.03454</v>
      </c>
      <c r="V802" s="3" t="n">
        <v>1.01472</v>
      </c>
      <c r="AC802" s="0" t="n">
        <v>1</v>
      </c>
      <c r="AD802" s="0" t="n">
        <v>1</v>
      </c>
      <c r="AG802" s="0" t="s">
        <v>4505</v>
      </c>
      <c r="AH802" s="0" t="s">
        <v>4506</v>
      </c>
      <c r="AJ802" s="0" t="s">
        <v>4507</v>
      </c>
    </row>
    <row r="803" customFormat="false" ht="15" hidden="false" customHeight="false" outlineLevel="0" collapsed="false">
      <c r="A803" s="0" t="s">
        <v>4508</v>
      </c>
      <c r="B803" s="0" t="s">
        <v>4509</v>
      </c>
      <c r="C803" s="0" t="s">
        <v>4510</v>
      </c>
      <c r="D803" s="0" t="s">
        <v>4511</v>
      </c>
      <c r="E803" s="1" t="n">
        <v>0.01902</v>
      </c>
      <c r="F803" s="2" t="n">
        <v>-0.0484337</v>
      </c>
      <c r="G803" s="2" t="n">
        <v>-0.0239505</v>
      </c>
      <c r="H803" s="2" t="n">
        <v>0.0494726</v>
      </c>
      <c r="I803" s="2" t="n">
        <v>0.0556312</v>
      </c>
      <c r="J803" s="2" t="n">
        <v>-0.0417303</v>
      </c>
      <c r="K803" s="2" t="n">
        <v>-0.00419496</v>
      </c>
      <c r="L803" s="2" t="n">
        <v>-0.0376472</v>
      </c>
      <c r="M803" s="2" t="n">
        <v>-0.128996</v>
      </c>
      <c r="N803" s="2" t="n">
        <v>-0.195685</v>
      </c>
      <c r="O803" s="2" t="n">
        <v>-0.183726</v>
      </c>
      <c r="P803" s="3" t="n">
        <v>-0.278151</v>
      </c>
      <c r="Q803" s="0" t="n">
        <f aca="false">AVERAGE(E803:H803)/(STDEV(E803:H803)+1)</f>
        <v>-0.000932178410360064</v>
      </c>
      <c r="R803" s="0" t="n">
        <f aca="false">AVERAGE(I803:L803)/(STDEV(I803:L803)+1)</f>
        <v>-0.00668448876403001</v>
      </c>
      <c r="S803" s="0" t="n">
        <f aca="false">AVERAGE(M803:P803)/(STDEV(M803:P803)+1)</f>
        <v>-0.185227597183481</v>
      </c>
      <c r="T803" s="1" t="n">
        <v>0.0144517</v>
      </c>
      <c r="U803" s="2" t="n">
        <v>0.109831</v>
      </c>
      <c r="V803" s="3" t="n">
        <v>2.10877</v>
      </c>
      <c r="Y803" s="0" t="n">
        <v>3</v>
      </c>
      <c r="Z803" s="0" t="n">
        <v>3</v>
      </c>
      <c r="AF803" s="3" t="n">
        <v>14</v>
      </c>
      <c r="AG803" s="0" t="s">
        <v>4512</v>
      </c>
      <c r="AH803" s="0" t="s">
        <v>179</v>
      </c>
      <c r="AI803" s="0" t="s">
        <v>1399</v>
      </c>
    </row>
    <row r="804" customFormat="false" ht="15" hidden="false" customHeight="false" outlineLevel="0" collapsed="false">
      <c r="A804" s="0" t="s">
        <v>4513</v>
      </c>
      <c r="B804" s="0" t="s">
        <v>4514</v>
      </c>
      <c r="C804" s="0" t="s">
        <v>4515</v>
      </c>
      <c r="D804" s="0" t="s">
        <v>4516</v>
      </c>
      <c r="E804" s="1" t="n">
        <v>1.36192</v>
      </c>
      <c r="F804" s="2" t="n">
        <v>0.0744534</v>
      </c>
      <c r="G804" s="2" t="n">
        <v>0.205116</v>
      </c>
      <c r="H804" s="2" t="n">
        <v>-1.10256</v>
      </c>
      <c r="I804" s="2" t="n">
        <v>-0.0131121</v>
      </c>
      <c r="J804" s="2" t="n">
        <v>-1.27352</v>
      </c>
      <c r="K804" s="2" t="n">
        <v>0.0264225</v>
      </c>
      <c r="L804" s="2" t="n">
        <v>-1.23947</v>
      </c>
      <c r="M804" s="2" t="n">
        <v>0.149226</v>
      </c>
      <c r="N804" s="2" t="n">
        <v>-1.14264</v>
      </c>
      <c r="O804" s="2" t="n">
        <v>0.478578</v>
      </c>
      <c r="P804" s="3" t="n">
        <v>-0.79761</v>
      </c>
      <c r="Q804" s="0" t="n">
        <f aca="false">AVERAGE(E804:H804)/(STDEV(E804:H804)+1)</f>
        <v>0.0671128335442792</v>
      </c>
      <c r="R804" s="0" t="n">
        <f aca="false">AVERAGE(I804:L804)/(STDEV(I804:L804)+1)</f>
        <v>-0.361310769698718</v>
      </c>
      <c r="S804" s="0" t="n">
        <f aca="false">AVERAGE(M804:P804)/(STDEV(M804:P804)+1)</f>
        <v>-0.185742892508994</v>
      </c>
      <c r="T804" s="1" t="n">
        <v>0.0934186</v>
      </c>
      <c r="U804" s="2" t="n">
        <v>0.732319</v>
      </c>
      <c r="V804" s="3" t="n">
        <v>0.34213</v>
      </c>
      <c r="W804" s="0" t="n">
        <v>1</v>
      </c>
      <c r="X804" s="0" t="n">
        <v>2</v>
      </c>
      <c r="Y804" s="0" t="n">
        <v>2</v>
      </c>
      <c r="Z804" s="0" t="n">
        <v>2</v>
      </c>
      <c r="AA804" s="0" t="n">
        <v>1</v>
      </c>
      <c r="AB804" s="0" t="n">
        <v>2</v>
      </c>
      <c r="AC804" s="0" t="n">
        <v>1</v>
      </c>
      <c r="AD804" s="0" t="n">
        <v>9</v>
      </c>
      <c r="AF804" s="3" t="n">
        <v>4.1</v>
      </c>
      <c r="AG804" s="0" t="s">
        <v>4517</v>
      </c>
      <c r="AH804" s="0" t="s">
        <v>4518</v>
      </c>
      <c r="AI804" s="0" t="s">
        <v>4519</v>
      </c>
    </row>
    <row r="805" customFormat="false" ht="15" hidden="false" customHeight="false" outlineLevel="0" collapsed="false">
      <c r="A805" s="0" t="s">
        <v>4520</v>
      </c>
      <c r="B805" s="0" t="s">
        <v>4521</v>
      </c>
      <c r="C805" s="0" t="s">
        <v>4522</v>
      </c>
      <c r="D805" s="0" t="s">
        <v>4523</v>
      </c>
      <c r="E805" s="1" t="n">
        <v>-0.540554</v>
      </c>
      <c r="F805" s="2" t="n">
        <v>0.0417787</v>
      </c>
      <c r="G805" s="2" t="n">
        <v>-0.647713</v>
      </c>
      <c r="H805" s="2" t="n">
        <v>-0.0358036</v>
      </c>
      <c r="I805" s="2" t="n">
        <v>-0.613742</v>
      </c>
      <c r="J805" s="2" t="n">
        <v>0.0118307</v>
      </c>
      <c r="K805" s="2" t="n">
        <v>-0.42115</v>
      </c>
      <c r="L805" s="2" t="n">
        <v>0.174319</v>
      </c>
      <c r="M805" s="2" t="n">
        <v>-0.455371</v>
      </c>
      <c r="N805" s="2" t="n">
        <v>0.127121</v>
      </c>
      <c r="O805" s="2" t="n">
        <v>-0.632358</v>
      </c>
      <c r="P805" s="3" t="n">
        <v>-0.0514218</v>
      </c>
      <c r="Q805" s="0" t="n">
        <f aca="false">AVERAGE(E805:H805)/(STDEV(E805:H805)+1)</f>
        <v>-0.219112879275171</v>
      </c>
      <c r="R805" s="0" t="n">
        <f aca="false">AVERAGE(I805:L805)/(STDEV(I805:L805)+1)</f>
        <v>-0.155198448200142</v>
      </c>
      <c r="S805" s="0" t="n">
        <f aca="false">AVERAGE(M805:P805)/(STDEV(M805:P805)+1)</f>
        <v>-0.187248593139576</v>
      </c>
      <c r="T805" s="1" t="n">
        <v>0.723933</v>
      </c>
      <c r="U805" s="2" t="n">
        <v>0.479544</v>
      </c>
      <c r="V805" s="3" t="n">
        <v>0.610366</v>
      </c>
      <c r="W805" s="0" t="n">
        <v>1</v>
      </c>
      <c r="X805" s="0" t="n">
        <v>1</v>
      </c>
      <c r="AA805" s="0" t="n">
        <v>1</v>
      </c>
      <c r="AB805" s="0" t="n">
        <v>1</v>
      </c>
      <c r="AG805" s="0" t="s">
        <v>4524</v>
      </c>
      <c r="AH805" s="0" t="s">
        <v>4525</v>
      </c>
      <c r="AI805" s="0" t="s">
        <v>1182</v>
      </c>
      <c r="AJ805" s="0" t="s">
        <v>4526</v>
      </c>
    </row>
    <row r="806" customFormat="false" ht="15" hidden="false" customHeight="false" outlineLevel="0" collapsed="false">
      <c r="A806" s="0" t="s">
        <v>4527</v>
      </c>
      <c r="B806" s="0" t="s">
        <v>4528</v>
      </c>
      <c r="C806" s="0" t="s">
        <v>4529</v>
      </c>
      <c r="D806" s="0" t="s">
        <v>4530</v>
      </c>
      <c r="E806" s="1" t="n">
        <v>-0.493488</v>
      </c>
      <c r="F806" s="2" t="n">
        <v>-0.22639</v>
      </c>
      <c r="G806" s="2" t="n">
        <v>-0.537344</v>
      </c>
      <c r="H806" s="2" t="n">
        <v>-0.309707</v>
      </c>
      <c r="I806" s="2" t="n">
        <v>0.000238187</v>
      </c>
      <c r="J806" s="2" t="n">
        <v>0.222419</v>
      </c>
      <c r="K806" s="2" t="n">
        <v>0.0337284</v>
      </c>
      <c r="L806" s="2" t="n">
        <v>0.281851</v>
      </c>
      <c r="M806" s="2" t="n">
        <v>-0.0923566</v>
      </c>
      <c r="N806" s="2" t="n">
        <v>0.178481</v>
      </c>
      <c r="O806" s="2" t="n">
        <v>-0.701239</v>
      </c>
      <c r="P806" s="3" t="n">
        <v>-0.422998</v>
      </c>
      <c r="Q806" s="0" t="n">
        <f aca="false">AVERAGE(E806:H806)/(STDEV(E806:H806)+1)</f>
        <v>-0.34125991420093</v>
      </c>
      <c r="R806" s="0" t="n">
        <f aca="false">AVERAGE(I806:L806)/(STDEV(I806:L806)+1)</f>
        <v>0.118180305268491</v>
      </c>
      <c r="S806" s="0" t="n">
        <f aca="false">AVERAGE(M806:P806)/(STDEV(M806:P806)+1)</f>
        <v>-0.187563813960134</v>
      </c>
      <c r="T806" s="1" t="n">
        <v>1.88177</v>
      </c>
      <c r="U806" s="2" t="n">
        <v>0.831351</v>
      </c>
      <c r="V806" s="3" t="n">
        <v>0.570195</v>
      </c>
      <c r="Y806" s="0" t="n">
        <v>1</v>
      </c>
      <c r="Z806" s="0" t="n">
        <v>1</v>
      </c>
      <c r="AG806" s="0" t="s">
        <v>4531</v>
      </c>
      <c r="AH806" s="0" t="s">
        <v>2364</v>
      </c>
    </row>
    <row r="807" customFormat="false" ht="15" hidden="false" customHeight="false" outlineLevel="0" collapsed="false">
      <c r="A807" s="0" t="s">
        <v>4532</v>
      </c>
      <c r="B807" s="0" t="s">
        <v>4533</v>
      </c>
      <c r="C807" s="0" t="s">
        <v>4534</v>
      </c>
      <c r="D807" s="0" t="s">
        <v>4535</v>
      </c>
      <c r="E807" s="1" t="n">
        <v>-0.391497</v>
      </c>
      <c r="F807" s="2" t="n">
        <v>-0.182914</v>
      </c>
      <c r="G807" s="2" t="n">
        <v>-0.751395</v>
      </c>
      <c r="H807" s="2" t="n">
        <v>-0.529998</v>
      </c>
      <c r="I807" s="2" t="n">
        <v>-0.83675</v>
      </c>
      <c r="J807" s="2" t="n">
        <v>-0.601922</v>
      </c>
      <c r="K807" s="2" t="n">
        <v>-0.0360498</v>
      </c>
      <c r="L807" s="2" t="n">
        <v>0.171154</v>
      </c>
      <c r="M807" s="2" t="n">
        <v>-0.353167</v>
      </c>
      <c r="N807" s="2" t="n">
        <v>-0.144119</v>
      </c>
      <c r="O807" s="2" t="n">
        <v>-0.289085</v>
      </c>
      <c r="P807" s="3" t="n">
        <v>-0.0656843</v>
      </c>
      <c r="Q807" s="0" t="n">
        <f aca="false">AVERAGE(E807:H807)/(STDEV(E807:H807)+1)</f>
        <v>-0.374486658109893</v>
      </c>
      <c r="R807" s="0" t="n">
        <f aca="false">AVERAGE(I807:L807)/(STDEV(I807:L807)+1)</f>
        <v>-0.221400378052491</v>
      </c>
      <c r="S807" s="0" t="n">
        <f aca="false">AVERAGE(M807:P807)/(STDEV(M807:P807)+1)</f>
        <v>-0.18825675599763</v>
      </c>
      <c r="T807" s="1" t="n">
        <v>1.51941</v>
      </c>
      <c r="U807" s="2" t="n">
        <v>0.583083</v>
      </c>
      <c r="V807" s="3" t="n">
        <v>1.31997</v>
      </c>
      <c r="W807" s="0" t="n">
        <v>1</v>
      </c>
      <c r="X807" s="0" t="n">
        <v>1</v>
      </c>
      <c r="Y807" s="0" t="n">
        <v>1</v>
      </c>
      <c r="Z807" s="0" t="n">
        <v>2</v>
      </c>
      <c r="AE807" s="1" t="n">
        <v>55000</v>
      </c>
      <c r="AF807" s="3" t="n">
        <v>150</v>
      </c>
      <c r="AG807" s="0" t="s">
        <v>4536</v>
      </c>
      <c r="AH807" s="0" t="s">
        <v>4537</v>
      </c>
      <c r="AI807" s="0" t="s">
        <v>4538</v>
      </c>
    </row>
    <row r="808" customFormat="false" ht="15" hidden="false" customHeight="false" outlineLevel="0" collapsed="false">
      <c r="A808" s="0" t="s">
        <v>4539</v>
      </c>
      <c r="B808" s="0" t="s">
        <v>4540</v>
      </c>
      <c r="C808" s="0" t="s">
        <v>4541</v>
      </c>
      <c r="D808" s="0" t="s">
        <v>4542</v>
      </c>
      <c r="E808" s="1" t="n">
        <v>-0.152444</v>
      </c>
      <c r="F808" s="2" t="n">
        <v>0.0977184</v>
      </c>
      <c r="G808" s="2" t="n">
        <v>-0.339059</v>
      </c>
      <c r="H808" s="2" t="n">
        <v>-0.0378849</v>
      </c>
      <c r="I808" s="2" t="n">
        <v>-0.694537</v>
      </c>
      <c r="J808" s="2" t="n">
        <v>-0.432858</v>
      </c>
      <c r="K808" s="2" t="n">
        <v>-0.118406</v>
      </c>
      <c r="L808" s="2" t="n">
        <v>0.155617</v>
      </c>
      <c r="M808" s="2" t="n">
        <v>-0.582795</v>
      </c>
      <c r="N808" s="2" t="n">
        <v>-0.32008</v>
      </c>
      <c r="O808" s="2" t="n">
        <v>-0.14853</v>
      </c>
      <c r="P808" s="3" t="n">
        <v>0.0832565</v>
      </c>
      <c r="Q808" s="0" t="n">
        <f aca="false">AVERAGE(E808:H808)/(STDEV(E808:H808)+1)</f>
        <v>-0.0910747301374726</v>
      </c>
      <c r="R808" s="0" t="n">
        <f aca="false">AVERAGE(I808:L808)/(STDEV(I808:L808)+1)</f>
        <v>-0.198928285126616</v>
      </c>
      <c r="S808" s="0" t="n">
        <f aca="false">AVERAGE(M808:P808)/(STDEV(M808:P808)+1)</f>
        <v>-0.188954116224531</v>
      </c>
      <c r="T808" s="1" t="n">
        <v>0.484787</v>
      </c>
      <c r="U808" s="2" t="n">
        <v>0.62492</v>
      </c>
      <c r="V808" s="3" t="n">
        <v>0.736738</v>
      </c>
      <c r="AC808" s="0" t="n">
        <v>1</v>
      </c>
      <c r="AD808" s="0" t="n">
        <v>2</v>
      </c>
      <c r="AG808" s="0" t="s">
        <v>4543</v>
      </c>
      <c r="AH808" s="0" t="s">
        <v>4544</v>
      </c>
    </row>
    <row r="809" customFormat="false" ht="15" hidden="false" customHeight="false" outlineLevel="0" collapsed="false">
      <c r="A809" s="0" t="s">
        <v>4545</v>
      </c>
      <c r="B809" s="0" t="s">
        <v>4546</v>
      </c>
      <c r="C809" s="0" t="s">
        <v>4547</v>
      </c>
      <c r="D809" s="0" t="s">
        <v>4548</v>
      </c>
      <c r="E809" s="1" t="n">
        <v>-0.24558</v>
      </c>
      <c r="F809" s="2" t="n">
        <v>-0.28933</v>
      </c>
      <c r="G809" s="2" t="n">
        <v>0.102769</v>
      </c>
      <c r="H809" s="2" t="n">
        <v>0.124108</v>
      </c>
      <c r="I809" s="2" t="n">
        <v>0.00449445</v>
      </c>
      <c r="J809" s="2" t="n">
        <v>0.0581506</v>
      </c>
      <c r="K809" s="2" t="n">
        <v>0.242379</v>
      </c>
      <c r="L809" s="2" t="n">
        <v>0.214846</v>
      </c>
      <c r="M809" s="2" t="n">
        <v>-0.281785</v>
      </c>
      <c r="N809" s="2" t="n">
        <v>-0.328346</v>
      </c>
      <c r="O809" s="2" t="n">
        <v>-0.10437</v>
      </c>
      <c r="P809" s="3" t="n">
        <v>-0.129628</v>
      </c>
      <c r="Q809" s="0" t="n">
        <f aca="false">AVERAGE(E809:H809)/(STDEV(E809:H809)+1)</f>
        <v>-0.0630798931471945</v>
      </c>
      <c r="R809" s="0" t="n">
        <f aca="false">AVERAGE(I809:L809)/(STDEV(I809:L809)+1)</f>
        <v>0.11640244684207</v>
      </c>
      <c r="S809" s="0" t="n">
        <f aca="false">AVERAGE(M809:P809)/(STDEV(M809:P809)+1)</f>
        <v>-0.189997139598804</v>
      </c>
      <c r="T809" s="1" t="n">
        <v>0.2711</v>
      </c>
      <c r="U809" s="2" t="n">
        <v>0.951003</v>
      </c>
      <c r="V809" s="3" t="n">
        <v>1.4984</v>
      </c>
      <c r="W809" s="0" t="n">
        <v>1</v>
      </c>
      <c r="X809" s="0" t="n">
        <v>1</v>
      </c>
    </row>
    <row r="810" customFormat="false" ht="15" hidden="false" customHeight="false" outlineLevel="0" collapsed="false">
      <c r="A810" s="0" t="s">
        <v>4549</v>
      </c>
      <c r="B810" s="0" t="s">
        <v>4550</v>
      </c>
      <c r="C810" s="0" t="s">
        <v>4551</v>
      </c>
      <c r="D810" s="0" t="s">
        <v>4552</v>
      </c>
      <c r="E810" s="1" t="n">
        <v>-0.267486</v>
      </c>
      <c r="F810" s="2" t="n">
        <v>-0.0714256</v>
      </c>
      <c r="G810" s="2" t="n">
        <v>-0.365219</v>
      </c>
      <c r="H810" s="2" t="n">
        <v>-0.10407</v>
      </c>
      <c r="I810" s="2" t="n">
        <v>0.080528</v>
      </c>
      <c r="J810" s="2" t="n">
        <v>0.373995</v>
      </c>
      <c r="K810" s="2" t="n">
        <v>-0.366579</v>
      </c>
      <c r="L810" s="2" t="n">
        <v>-0.154301</v>
      </c>
      <c r="M810" s="2" t="n">
        <v>-0.355222</v>
      </c>
      <c r="N810" s="2" t="n">
        <v>-0.161972</v>
      </c>
      <c r="O810" s="2" t="n">
        <v>-0.277717</v>
      </c>
      <c r="P810" s="3" t="n">
        <v>-0.0631642</v>
      </c>
      <c r="Q810" s="0" t="n">
        <f aca="false">AVERAGE(E810:H810)/(STDEV(E810:H810)+1)</f>
        <v>-0.177466350484108</v>
      </c>
      <c r="R810" s="0" t="n">
        <f aca="false">AVERAGE(I810:L810)/(STDEV(I810:L810)+1)</f>
        <v>-0.0125863181868412</v>
      </c>
      <c r="S810" s="0" t="n">
        <f aca="false">AVERAGE(M810:P810)/(STDEV(M810:P810)+1)</f>
        <v>-0.190108585205505</v>
      </c>
      <c r="T810" s="1" t="n">
        <v>1.21014</v>
      </c>
      <c r="U810" s="2" t="n">
        <v>0.0345646</v>
      </c>
      <c r="V810" s="3" t="n">
        <v>1.35318</v>
      </c>
      <c r="W810" s="0" t="n">
        <v>1</v>
      </c>
      <c r="X810" s="0" t="n">
        <v>1</v>
      </c>
      <c r="AG810" s="0" t="s">
        <v>4553</v>
      </c>
      <c r="AH810" s="0" t="s">
        <v>282</v>
      </c>
      <c r="AI810" s="0" t="s">
        <v>2800</v>
      </c>
    </row>
    <row r="811" customFormat="false" ht="15" hidden="false" customHeight="false" outlineLevel="0" collapsed="false">
      <c r="A811" s="0" t="s">
        <v>4554</v>
      </c>
      <c r="C811" s="0" t="s">
        <v>4555</v>
      </c>
      <c r="D811" s="0" t="s">
        <v>4556</v>
      </c>
      <c r="E811" s="1" t="n">
        <v>-0.193913</v>
      </c>
      <c r="F811" s="2" t="n">
        <v>-0.186226</v>
      </c>
      <c r="G811" s="2" t="n">
        <v>-0.0733073</v>
      </c>
      <c r="H811" s="2" t="n">
        <v>-0.0379211</v>
      </c>
      <c r="I811" s="2" t="n">
        <v>-0.121051</v>
      </c>
      <c r="J811" s="2" t="n">
        <v>-0.0716024</v>
      </c>
      <c r="K811" s="2" t="n">
        <v>-0.191634</v>
      </c>
      <c r="L811" s="2" t="n">
        <v>-0.0780503</v>
      </c>
      <c r="M811" s="2" t="n">
        <v>-0.35665</v>
      </c>
      <c r="N811" s="2" t="n">
        <v>-0.30189</v>
      </c>
      <c r="O811" s="2" t="n">
        <v>-0.133808</v>
      </c>
      <c r="P811" s="3" t="n">
        <v>-0.0753073</v>
      </c>
      <c r="Q811" s="0" t="n">
        <f aca="false">AVERAGE(E811:H811)/(STDEV(E811:H811)+1)</f>
        <v>-0.113845450415192</v>
      </c>
      <c r="R811" s="0" t="n">
        <f aca="false">AVERAGE(I811:L811)/(STDEV(I811:L811)+1)</f>
        <v>-0.109533065810969</v>
      </c>
      <c r="S811" s="0" t="n">
        <f aca="false">AVERAGE(M811:P811)/(STDEV(M811:P811)+1)</f>
        <v>-0.191316023462468</v>
      </c>
      <c r="T811" s="1" t="n">
        <v>1.27636</v>
      </c>
      <c r="U811" s="2" t="n">
        <v>1.60419</v>
      </c>
      <c r="V811" s="3" t="n">
        <v>1.3209</v>
      </c>
      <c r="Y811" s="0" t="n">
        <v>2</v>
      </c>
      <c r="Z811" s="0" t="n">
        <v>13</v>
      </c>
      <c r="AF811" s="3" t="n">
        <v>110000</v>
      </c>
      <c r="AG811" s="0" t="s">
        <v>139</v>
      </c>
      <c r="AH811" s="0" t="s">
        <v>173</v>
      </c>
    </row>
    <row r="812" customFormat="false" ht="15" hidden="false" customHeight="false" outlineLevel="0" collapsed="false">
      <c r="A812" s="0" t="s">
        <v>4557</v>
      </c>
      <c r="B812" s="0" t="s">
        <v>4558</v>
      </c>
      <c r="C812" s="0" t="s">
        <v>4559</v>
      </c>
      <c r="D812" s="0" t="s">
        <v>4560</v>
      </c>
      <c r="E812" s="1" t="n">
        <v>-0.00955687</v>
      </c>
      <c r="F812" s="2" t="n">
        <v>0.219069</v>
      </c>
      <c r="G812" s="2" t="n">
        <v>-0.0191397</v>
      </c>
      <c r="H812" s="2" t="n">
        <v>0.175124</v>
      </c>
      <c r="I812" s="2" t="n">
        <v>-0.161285</v>
      </c>
      <c r="J812" s="2" t="n">
        <v>0.0707447</v>
      </c>
      <c r="K812" s="2" t="n">
        <v>-0.132449</v>
      </c>
      <c r="L812" s="2" t="n">
        <v>0.0754146</v>
      </c>
      <c r="M812" s="2" t="n">
        <v>-0.333927</v>
      </c>
      <c r="N812" s="2" t="n">
        <v>-0.144452</v>
      </c>
      <c r="O812" s="2" t="n">
        <v>-0.318255</v>
      </c>
      <c r="P812" s="3" t="n">
        <v>-0.0743681</v>
      </c>
      <c r="Q812" s="0" t="n">
        <f aca="false">AVERAGE(E812:H812)/(STDEV(E812:H812)+1)</f>
        <v>0.0813334212700753</v>
      </c>
      <c r="R812" s="0" t="n">
        <f aca="false">AVERAGE(I812:L812)/(STDEV(I812:L812)+1)</f>
        <v>-0.0327203567099707</v>
      </c>
      <c r="S812" s="0" t="n">
        <f aca="false">AVERAGE(M812:P812)/(STDEV(M812:P812)+1)</f>
        <v>-0.192957364171886</v>
      </c>
      <c r="T812" s="1" t="n">
        <v>0.62827</v>
      </c>
      <c r="U812" s="2" t="n">
        <v>0.219334</v>
      </c>
      <c r="V812" s="3" t="n">
        <v>1.36861</v>
      </c>
      <c r="W812" s="0" t="n">
        <v>1</v>
      </c>
      <c r="X812" s="0" t="n">
        <v>4</v>
      </c>
      <c r="Y812" s="0" t="n">
        <v>1</v>
      </c>
      <c r="Z812" s="0" t="n">
        <v>3</v>
      </c>
      <c r="AC812" s="0" t="n">
        <v>1</v>
      </c>
      <c r="AD812" s="0" t="n">
        <v>1</v>
      </c>
      <c r="AG812" s="0" t="s">
        <v>4561</v>
      </c>
      <c r="AH812" s="0" t="s">
        <v>300</v>
      </c>
    </row>
    <row r="813" customFormat="false" ht="15" hidden="false" customHeight="false" outlineLevel="0" collapsed="false">
      <c r="A813" s="0" t="s">
        <v>4562</v>
      </c>
      <c r="B813" s="0" t="s">
        <v>4563</v>
      </c>
      <c r="C813" s="0" t="s">
        <v>4564</v>
      </c>
      <c r="D813" s="0" t="s">
        <v>4565</v>
      </c>
      <c r="E813" s="1" t="n">
        <v>0.00725359</v>
      </c>
      <c r="F813" s="2" t="n">
        <v>0.274567</v>
      </c>
      <c r="G813" s="2" t="n">
        <v>0.617449</v>
      </c>
      <c r="H813" s="2" t="n">
        <v>0.878827</v>
      </c>
      <c r="I813" s="2" t="n">
        <v>-0.0719682</v>
      </c>
      <c r="J813" s="2" t="n">
        <v>0.184419</v>
      </c>
      <c r="K813" s="2" t="n">
        <v>0.0543961</v>
      </c>
      <c r="L813" s="2" t="n">
        <v>0.331765</v>
      </c>
      <c r="M813" s="2" t="n">
        <v>-0.311606</v>
      </c>
      <c r="N813" s="2" t="n">
        <v>-0.041164</v>
      </c>
      <c r="O813" s="2" t="n">
        <v>-0.393942</v>
      </c>
      <c r="P813" s="3" t="n">
        <v>-0.147914</v>
      </c>
      <c r="Q813" s="0" t="n">
        <f aca="false">AVERAGE(E813:H813)/(STDEV(E813:H813)+1)</f>
        <v>0.321567452686734</v>
      </c>
      <c r="R813" s="0" t="n">
        <f aca="false">AVERAGE(I813:L813)/(STDEV(I813:L813)+1)</f>
        <v>0.106244431142395</v>
      </c>
      <c r="S813" s="0" t="n">
        <f aca="false">AVERAGE(M813:P813)/(STDEV(M813:P813)+1)</f>
        <v>-0.192985956327131</v>
      </c>
      <c r="T813" s="1" t="n">
        <v>0.988838</v>
      </c>
      <c r="U813" s="2" t="n">
        <v>0.609449</v>
      </c>
      <c r="V813" s="3" t="n">
        <v>1.17368</v>
      </c>
      <c r="AA813" s="0" t="n">
        <v>1</v>
      </c>
      <c r="AB813" s="0" t="n">
        <v>1</v>
      </c>
      <c r="AF813" s="3" t="n">
        <v>60</v>
      </c>
      <c r="AG813" s="0" t="s">
        <v>4566</v>
      </c>
      <c r="AH813" s="0" t="s">
        <v>4567</v>
      </c>
      <c r="AI813" s="0" t="s">
        <v>1556</v>
      </c>
      <c r="AJ813" s="0" t="s">
        <v>4568</v>
      </c>
    </row>
    <row r="814" customFormat="false" ht="15" hidden="false" customHeight="false" outlineLevel="0" collapsed="false">
      <c r="A814" s="0" t="s">
        <v>4569</v>
      </c>
      <c r="B814" s="0" t="s">
        <v>4570</v>
      </c>
      <c r="C814" s="0" t="s">
        <v>4571</v>
      </c>
      <c r="D814" s="0" t="s">
        <v>4572</v>
      </c>
      <c r="E814" s="1" t="n">
        <v>-0.0875638</v>
      </c>
      <c r="F814" s="2" t="n">
        <v>-0.145689</v>
      </c>
      <c r="G814" s="2" t="n">
        <v>-0.327286</v>
      </c>
      <c r="H814" s="2" t="n">
        <v>-0.320322</v>
      </c>
      <c r="I814" s="2" t="n">
        <v>0.183442</v>
      </c>
      <c r="J814" s="2" t="n">
        <v>0.222724</v>
      </c>
      <c r="K814" s="2" t="n">
        <v>0.28167</v>
      </c>
      <c r="L814" s="2" t="n">
        <v>0.239762</v>
      </c>
      <c r="M814" s="2" t="n">
        <v>-0.165619</v>
      </c>
      <c r="N814" s="2" t="n">
        <v>-0.226555</v>
      </c>
      <c r="O814" s="2" t="n">
        <v>-0.185043</v>
      </c>
      <c r="P814" s="3" t="n">
        <v>-0.224675</v>
      </c>
      <c r="Q814" s="0" t="n">
        <f aca="false">AVERAGE(E814:H814)/(STDEV(E814:H814)+1)</f>
        <v>-0.19627403755628</v>
      </c>
      <c r="R814" s="0" t="n">
        <f aca="false">AVERAGE(I814:L814)/(STDEV(I814:L814)+1)</f>
        <v>0.222828754129743</v>
      </c>
      <c r="S814" s="0" t="n">
        <f aca="false">AVERAGE(M814:P814)/(STDEV(M814:P814)+1)</f>
        <v>-0.194614182414528</v>
      </c>
      <c r="T814" s="1" t="n">
        <v>1.43789</v>
      </c>
      <c r="U814" s="2" t="n">
        <v>2.83842</v>
      </c>
      <c r="V814" s="3" t="n">
        <v>3.03863</v>
      </c>
      <c r="W814" s="0" t="n">
        <v>1</v>
      </c>
      <c r="X814" s="0" t="n">
        <v>1</v>
      </c>
      <c r="AG814" s="0" t="s">
        <v>4573</v>
      </c>
      <c r="AH814" s="0" t="s">
        <v>282</v>
      </c>
    </row>
    <row r="815" customFormat="false" ht="15" hidden="false" customHeight="false" outlineLevel="0" collapsed="false">
      <c r="A815" s="0" t="s">
        <v>4574</v>
      </c>
      <c r="C815" s="0" t="s">
        <v>4575</v>
      </c>
      <c r="D815" s="0" t="s">
        <v>4576</v>
      </c>
      <c r="E815" s="1" t="n">
        <v>-0.590361</v>
      </c>
      <c r="F815" s="2" t="n">
        <v>-0.389723</v>
      </c>
      <c r="G815" s="2" t="n">
        <v>-0.546973</v>
      </c>
      <c r="H815" s="2" t="n">
        <v>-0.35227</v>
      </c>
      <c r="I815" s="2" t="n">
        <v>-0.343252</v>
      </c>
      <c r="J815" s="2" t="n">
        <v>-0.15354</v>
      </c>
      <c r="K815" s="2" t="n">
        <v>-0.184283</v>
      </c>
      <c r="L815" s="2" t="n">
        <v>0.0264101</v>
      </c>
      <c r="M815" s="2" t="n">
        <v>-0.277219</v>
      </c>
      <c r="N815" s="2" t="n">
        <v>-0.073453</v>
      </c>
      <c r="O815" s="2" t="n">
        <v>-0.351582</v>
      </c>
      <c r="P815" s="3" t="n">
        <v>-0.172229</v>
      </c>
      <c r="Q815" s="0" t="n">
        <f aca="false">AVERAGE(E815:H815)/(STDEV(E815:H815)+1)</f>
        <v>-0.42080792775736</v>
      </c>
      <c r="R815" s="0" t="n">
        <f aca="false">AVERAGE(I815:L815)/(STDEV(I815:L815)+1)</f>
        <v>-0.142126155238471</v>
      </c>
      <c r="S815" s="0" t="n">
        <f aca="false">AVERAGE(M815:P815)/(STDEV(M815:P815)+1)</f>
        <v>-0.194923731811412</v>
      </c>
      <c r="T815" s="1" t="n">
        <v>2.4</v>
      </c>
      <c r="U815" s="2" t="n">
        <v>0.922281</v>
      </c>
      <c r="V815" s="3" t="n">
        <v>1.43356</v>
      </c>
      <c r="AA815" s="0" t="n">
        <v>1</v>
      </c>
      <c r="AB815" s="0" t="n">
        <v>1</v>
      </c>
      <c r="AG815" s="0" t="s">
        <v>139</v>
      </c>
      <c r="AH815" s="0" t="s">
        <v>173</v>
      </c>
    </row>
    <row r="816" customFormat="false" ht="15" hidden="false" customHeight="false" outlineLevel="0" collapsed="false">
      <c r="A816" s="0" t="s">
        <v>4577</v>
      </c>
      <c r="B816" s="0" t="s">
        <v>4578</v>
      </c>
      <c r="C816" s="0" t="s">
        <v>4579</v>
      </c>
      <c r="D816" s="0" t="s">
        <v>4580</v>
      </c>
      <c r="E816" s="1" t="n">
        <v>-0.606505</v>
      </c>
      <c r="F816" s="2" t="n">
        <v>-0.656071</v>
      </c>
      <c r="G816" s="2" t="n">
        <v>-0.245261</v>
      </c>
      <c r="H816" s="2" t="n">
        <v>-0.300762</v>
      </c>
      <c r="I816" s="2" t="n">
        <v>-0.0446083</v>
      </c>
      <c r="J816" s="2" t="n">
        <v>-0.105101</v>
      </c>
      <c r="K816" s="2" t="n">
        <v>-0.183501</v>
      </c>
      <c r="L816" s="2" t="n">
        <v>-0.223012</v>
      </c>
      <c r="M816" s="2" t="n">
        <v>-0.21192</v>
      </c>
      <c r="N816" s="2" t="n">
        <v>-0.258358</v>
      </c>
      <c r="O816" s="2" t="n">
        <v>-0.141279</v>
      </c>
      <c r="P816" s="3" t="n">
        <v>-0.21213</v>
      </c>
      <c r="Q816" s="0" t="n">
        <f aca="false">AVERAGE(E816:H816)/(STDEV(E816:H816)+1)</f>
        <v>-0.373964948722266</v>
      </c>
      <c r="R816" s="0" t="n">
        <f aca="false">AVERAGE(I816:L816)/(STDEV(I816:L816)+1)</f>
        <v>-0.12878071441164</v>
      </c>
      <c r="S816" s="0" t="n">
        <f aca="false">AVERAGE(M816:P816)/(STDEV(M816:P816)+1)</f>
        <v>-0.19643133980474</v>
      </c>
      <c r="T816" s="1" t="n">
        <v>1.64243</v>
      </c>
      <c r="U816" s="2" t="n">
        <v>1.39914</v>
      </c>
      <c r="V816" s="3" t="n">
        <v>2.46961</v>
      </c>
      <c r="AA816" s="0" t="n">
        <v>1</v>
      </c>
      <c r="AB816" s="0" t="n">
        <v>1</v>
      </c>
      <c r="AG816" s="0" t="s">
        <v>4581</v>
      </c>
      <c r="AH816" s="0" t="s">
        <v>4582</v>
      </c>
      <c r="AI816" s="0" t="s">
        <v>4583</v>
      </c>
    </row>
    <row r="817" customFormat="false" ht="15" hidden="false" customHeight="false" outlineLevel="0" collapsed="false">
      <c r="A817" s="0" t="s">
        <v>4584</v>
      </c>
      <c r="B817" s="0" t="s">
        <v>4585</v>
      </c>
      <c r="C817" s="0" t="s">
        <v>4586</v>
      </c>
      <c r="D817" s="0" t="s">
        <v>4587</v>
      </c>
      <c r="E817" s="1" t="n">
        <v>0.0760656</v>
      </c>
      <c r="F817" s="2" t="n">
        <v>0.840045</v>
      </c>
      <c r="G817" s="2" t="n">
        <v>0.266536</v>
      </c>
      <c r="H817" s="2" t="n">
        <v>1.09561</v>
      </c>
      <c r="I817" s="2" t="n">
        <v>-0.947079</v>
      </c>
      <c r="J817" s="2" t="n">
        <v>-0.0856928</v>
      </c>
      <c r="K817" s="2" t="n">
        <v>-0.912437</v>
      </c>
      <c r="L817" s="2" t="n">
        <v>-0.13224</v>
      </c>
      <c r="M817" s="2" t="n">
        <v>-0.419604</v>
      </c>
      <c r="N817" s="2" t="n">
        <v>0.341566</v>
      </c>
      <c r="O817" s="2" t="n">
        <v>-0.961014</v>
      </c>
      <c r="P817" s="3" t="n">
        <v>-0.178542</v>
      </c>
      <c r="Q817" s="0" t="n">
        <f aca="false">AVERAGE(E817:H817)/(STDEV(E817:H817)+1)</f>
        <v>0.385379675322339</v>
      </c>
      <c r="R817" s="0" t="n">
        <f aca="false">AVERAGE(I817:L817)/(STDEV(I817:L817)+1)</f>
        <v>-0.352235117414739</v>
      </c>
      <c r="S817" s="0" t="n">
        <f aca="false">AVERAGE(M817:P817)/(STDEV(M817:P817)+1)</f>
        <v>-0.197553508383081</v>
      </c>
      <c r="T817" s="1" t="n">
        <v>1.01183</v>
      </c>
      <c r="U817" s="2" t="n">
        <v>0.934266</v>
      </c>
      <c r="V817" s="3" t="n">
        <v>0.465674</v>
      </c>
      <c r="W817" s="0" t="n">
        <v>1</v>
      </c>
      <c r="X817" s="0" t="n">
        <v>1</v>
      </c>
      <c r="AG817" s="0" t="s">
        <v>4588</v>
      </c>
      <c r="AH817" s="0" t="s">
        <v>4589</v>
      </c>
      <c r="AI817" s="0" t="s">
        <v>1416</v>
      </c>
    </row>
    <row r="818" customFormat="false" ht="15" hidden="false" customHeight="false" outlineLevel="0" collapsed="false">
      <c r="A818" s="0" t="s">
        <v>4590</v>
      </c>
      <c r="B818" s="0" t="s">
        <v>4591</v>
      </c>
      <c r="C818" s="0" t="s">
        <v>4592</v>
      </c>
      <c r="D818" s="0" t="s">
        <v>4593</v>
      </c>
      <c r="E818" s="1" t="n">
        <v>0.507182</v>
      </c>
      <c r="F818" s="2" t="n">
        <v>0.372786</v>
      </c>
      <c r="G818" s="2" t="n">
        <v>0.511119</v>
      </c>
      <c r="H818" s="2" t="n">
        <v>0.370788</v>
      </c>
      <c r="I818" s="2" t="n">
        <v>0.263991</v>
      </c>
      <c r="J818" s="2" t="n">
        <v>0.118669</v>
      </c>
      <c r="K818" s="2" t="n">
        <v>0.542157</v>
      </c>
      <c r="L818" s="2" t="n">
        <v>0.417817</v>
      </c>
      <c r="M818" s="2" t="n">
        <v>-0.118839</v>
      </c>
      <c r="N818" s="2" t="n">
        <v>-0.250106</v>
      </c>
      <c r="O818" s="2" t="n">
        <v>-0.169986</v>
      </c>
      <c r="P818" s="3" t="n">
        <v>-0.325666</v>
      </c>
      <c r="Q818" s="0" t="n">
        <f aca="false">AVERAGE(E818:H818)/(STDEV(E818:H818)+1)</f>
        <v>0.408095613511674</v>
      </c>
      <c r="R818" s="0" t="n">
        <f aca="false">AVERAGE(I818:L818)/(STDEV(I818:L818)+1)</f>
        <v>0.283485743143351</v>
      </c>
      <c r="S818" s="0" t="n">
        <f aca="false">AVERAGE(M818:P818)/(STDEV(M818:P818)+1)</f>
        <v>-0.198152164081101</v>
      </c>
      <c r="T818" s="1" t="n">
        <v>2.80563</v>
      </c>
      <c r="U818" s="2" t="n">
        <v>1.44916</v>
      </c>
      <c r="V818" s="3" t="n">
        <v>1.75431</v>
      </c>
      <c r="AA818" s="0" t="n">
        <v>2</v>
      </c>
      <c r="AB818" s="0" t="n">
        <v>2</v>
      </c>
      <c r="AF818" s="3" t="n">
        <v>65</v>
      </c>
      <c r="AG818" s="0" t="s">
        <v>4594</v>
      </c>
      <c r="AH818" s="0" t="s">
        <v>330</v>
      </c>
      <c r="AI818" s="0" t="s">
        <v>4595</v>
      </c>
    </row>
    <row r="819" customFormat="false" ht="15" hidden="false" customHeight="false" outlineLevel="0" collapsed="false">
      <c r="A819" s="0" t="s">
        <v>4596</v>
      </c>
      <c r="B819" s="0" t="s">
        <v>4597</v>
      </c>
      <c r="C819" s="0" t="s">
        <v>4598</v>
      </c>
      <c r="D819" s="0" t="s">
        <v>4599</v>
      </c>
      <c r="E819" s="1" t="n">
        <v>-0.55949</v>
      </c>
      <c r="F819" s="2" t="n">
        <v>-0.0138597</v>
      </c>
      <c r="G819" s="2" t="n">
        <v>-0.774643</v>
      </c>
      <c r="H819" s="2" t="n">
        <v>-0.234949</v>
      </c>
      <c r="I819" s="2" t="n">
        <v>-0.730327</v>
      </c>
      <c r="J819" s="2" t="n">
        <v>-0.195623</v>
      </c>
      <c r="K819" s="2" t="n">
        <v>-0.745222</v>
      </c>
      <c r="L819" s="2" t="n">
        <v>-0.189536</v>
      </c>
      <c r="M819" s="2" t="n">
        <v>-0.499708</v>
      </c>
      <c r="N819" s="2" t="n">
        <v>0.0490501</v>
      </c>
      <c r="O819" s="2" t="n">
        <v>-0.559846</v>
      </c>
      <c r="P819" s="3" t="n">
        <v>-0.0355007</v>
      </c>
      <c r="Q819" s="0" t="n">
        <f aca="false">AVERAGE(E819:H819)/(STDEV(E819:H819)+1)</f>
        <v>-0.295838830751738</v>
      </c>
      <c r="R819" s="0" t="n">
        <f aca="false">AVERAGE(I819:L819)/(STDEV(I819:L819)+1)</f>
        <v>-0.353790617024799</v>
      </c>
      <c r="S819" s="0" t="n">
        <f aca="false">AVERAGE(M819:P819)/(STDEV(M819:P819)+1)</f>
        <v>-0.199214556092478</v>
      </c>
      <c r="T819" s="1" t="n">
        <v>0.996267</v>
      </c>
      <c r="U819" s="2" t="n">
        <v>1.22343</v>
      </c>
      <c r="V819" s="3" t="n">
        <v>0.714509</v>
      </c>
      <c r="AA819" s="0" t="n">
        <v>1</v>
      </c>
      <c r="AB819" s="0" t="n">
        <v>1</v>
      </c>
      <c r="AG819" s="0" t="s">
        <v>4600</v>
      </c>
      <c r="AH819" s="0" t="s">
        <v>168</v>
      </c>
    </row>
    <row r="820" customFormat="false" ht="15" hidden="false" customHeight="false" outlineLevel="0" collapsed="false">
      <c r="A820" s="0" t="s">
        <v>4601</v>
      </c>
      <c r="B820" s="0" t="s">
        <v>4602</v>
      </c>
      <c r="C820" s="0" t="s">
        <v>4603</v>
      </c>
      <c r="D820" s="0" t="s">
        <v>4604</v>
      </c>
      <c r="E820" s="1" t="n">
        <v>0.132699</v>
      </c>
      <c r="F820" s="2" t="n">
        <v>0.0583916</v>
      </c>
      <c r="G820" s="2" t="n">
        <v>-0.162092</v>
      </c>
      <c r="H820" s="2" t="n">
        <v>-0.197924</v>
      </c>
      <c r="I820" s="2" t="n">
        <v>-0.0845357</v>
      </c>
      <c r="J820" s="2" t="n">
        <v>-0.118368</v>
      </c>
      <c r="K820" s="2" t="n">
        <v>-0.0441687</v>
      </c>
      <c r="L820" s="2" t="n">
        <v>-0.123462</v>
      </c>
      <c r="M820" s="2" t="n">
        <v>-0.169423</v>
      </c>
      <c r="N820" s="2" t="n">
        <v>-0.137781</v>
      </c>
      <c r="O820" s="2" t="n">
        <v>-0.268188</v>
      </c>
      <c r="P820" s="3" t="n">
        <v>-0.277419</v>
      </c>
      <c r="Q820" s="0" t="n">
        <f aca="false">AVERAGE(E820:H820)/(STDEV(E820:H820)+1)</f>
        <v>-0.0363244026344199</v>
      </c>
      <c r="R820" s="0" t="n">
        <f aca="false">AVERAGE(I820:L820)/(STDEV(I820:L820)+1)</f>
        <v>-0.0893596246047963</v>
      </c>
      <c r="S820" s="0" t="n">
        <f aca="false">AVERAGE(M820:P820)/(STDEV(M820:P820)+1)</f>
        <v>-0.199231780278298</v>
      </c>
      <c r="T820" s="1" t="n">
        <v>0.194248</v>
      </c>
      <c r="U820" s="2" t="n">
        <v>1.82612</v>
      </c>
      <c r="V820" s="3" t="n">
        <v>2.04914</v>
      </c>
      <c r="W820" s="0" t="n">
        <v>3</v>
      </c>
      <c r="X820" s="0" t="n">
        <v>5</v>
      </c>
      <c r="Y820" s="0" t="n">
        <v>3</v>
      </c>
      <c r="Z820" s="0" t="n">
        <v>6</v>
      </c>
      <c r="AA820" s="0" t="n">
        <v>3</v>
      </c>
      <c r="AB820" s="0" t="n">
        <v>8</v>
      </c>
      <c r="AC820" s="0" t="n">
        <v>2</v>
      </c>
      <c r="AD820" s="0" t="n">
        <v>5</v>
      </c>
      <c r="AE820" s="1" t="n">
        <v>99</v>
      </c>
      <c r="AF820" s="3" t="n">
        <v>370</v>
      </c>
      <c r="AG820" s="0" t="s">
        <v>4605</v>
      </c>
      <c r="AH820" s="0" t="s">
        <v>580</v>
      </c>
      <c r="AI820" s="0" t="s">
        <v>4606</v>
      </c>
    </row>
    <row r="821" customFormat="false" ht="15" hidden="false" customHeight="false" outlineLevel="0" collapsed="false">
      <c r="A821" s="0" t="s">
        <v>4607</v>
      </c>
      <c r="B821" s="0" t="s">
        <v>4608</v>
      </c>
      <c r="C821" s="0" t="s">
        <v>4609</v>
      </c>
      <c r="D821" s="0" t="s">
        <v>4610</v>
      </c>
      <c r="E821" s="1" t="n">
        <v>0.184127</v>
      </c>
      <c r="F821" s="2" t="n">
        <v>-0.188816</v>
      </c>
      <c r="G821" s="2" t="n">
        <v>0.210257</v>
      </c>
      <c r="H821" s="2" t="n">
        <v>-0.111675</v>
      </c>
      <c r="I821" s="2" t="n">
        <v>0.0603808</v>
      </c>
      <c r="J821" s="2" t="n">
        <v>-0.301047</v>
      </c>
      <c r="K821" s="2" t="n">
        <v>-0.0415579</v>
      </c>
      <c r="L821" s="2" t="n">
        <v>-0.390641</v>
      </c>
      <c r="M821" s="2" t="n">
        <v>-0.0575041</v>
      </c>
      <c r="N821" s="2" t="n">
        <v>-0.417895</v>
      </c>
      <c r="O821" s="2" t="n">
        <v>-0.0546087</v>
      </c>
      <c r="P821" s="3" t="n">
        <v>-0.445928</v>
      </c>
      <c r="Q821" s="0" t="n">
        <f aca="false">AVERAGE(E821:H821)/(STDEV(E821:H821)+1)</f>
        <v>0.0195069059373984</v>
      </c>
      <c r="R821" s="0" t="n">
        <f aca="false">AVERAGE(I821:L821)/(STDEV(I821:L821)+1)</f>
        <v>-0.138739831217724</v>
      </c>
      <c r="S821" s="0" t="n">
        <f aca="false">AVERAGE(M821:P821)/(STDEV(M821:P821)+1)</f>
        <v>-0.200429623887521</v>
      </c>
      <c r="T821" s="1" t="n">
        <v>0.0797449</v>
      </c>
      <c r="U821" s="2" t="n">
        <v>0.674761</v>
      </c>
      <c r="V821" s="3" t="n">
        <v>0.95706</v>
      </c>
      <c r="AC821" s="0" t="n">
        <v>1</v>
      </c>
      <c r="AD821" s="0" t="n">
        <v>1</v>
      </c>
      <c r="AG821" s="0" t="s">
        <v>4611</v>
      </c>
      <c r="AH821" s="0" t="s">
        <v>4612</v>
      </c>
      <c r="AI821" s="0" t="s">
        <v>1083</v>
      </c>
    </row>
    <row r="822" customFormat="false" ht="15" hidden="false" customHeight="false" outlineLevel="0" collapsed="false">
      <c r="A822" s="0" t="s">
        <v>4613</v>
      </c>
      <c r="B822" s="0" t="s">
        <v>4614</v>
      </c>
      <c r="C822" s="0" t="s">
        <v>4615</v>
      </c>
      <c r="D822" s="0" t="s">
        <v>4616</v>
      </c>
      <c r="E822" s="1" t="n">
        <v>-0.0909384</v>
      </c>
      <c r="F822" s="2" t="n">
        <v>0.0128831</v>
      </c>
      <c r="G822" s="2" t="n">
        <v>0.156672</v>
      </c>
      <c r="H822" s="2" t="n">
        <v>0.211345</v>
      </c>
      <c r="I822" s="2" t="n">
        <v>-0.229114</v>
      </c>
      <c r="J822" s="2" t="n">
        <v>-0.238114</v>
      </c>
      <c r="K822" s="2" t="n">
        <v>0.0501031</v>
      </c>
      <c r="L822" s="2" t="n">
        <v>0.00668027</v>
      </c>
      <c r="M822" s="2" t="n">
        <v>-0.163248</v>
      </c>
      <c r="N822" s="2" t="n">
        <v>-0.177209</v>
      </c>
      <c r="O822" s="2" t="n">
        <v>-0.25353</v>
      </c>
      <c r="P822" s="3" t="n">
        <v>-0.253237</v>
      </c>
      <c r="Q822" s="0" t="n">
        <f aca="false">AVERAGE(E822:H822)/(STDEV(E822:H822)+1)</f>
        <v>0.0637339341051869</v>
      </c>
      <c r="R822" s="0" t="n">
        <f aca="false">AVERAGE(I822:L822)/(STDEV(I822:L822)+1)</f>
        <v>-0.0890452430571552</v>
      </c>
      <c r="S822" s="0" t="n">
        <f aca="false">AVERAGE(M822:P822)/(STDEV(M822:P822)+1)</f>
        <v>-0.202038095880478</v>
      </c>
      <c r="T822" s="1" t="n">
        <v>0.433226</v>
      </c>
      <c r="U822" s="2" t="n">
        <v>0.567548</v>
      </c>
      <c r="V822" s="3" t="n">
        <v>2.50434</v>
      </c>
      <c r="W822" s="0" t="n">
        <v>1</v>
      </c>
      <c r="X822" s="0" t="n">
        <v>3</v>
      </c>
      <c r="AC822" s="0" t="n">
        <v>1</v>
      </c>
      <c r="AD822" s="0" t="n">
        <v>2</v>
      </c>
      <c r="AG822" s="0" t="s">
        <v>4617</v>
      </c>
      <c r="AH822" s="0" t="s">
        <v>1096</v>
      </c>
    </row>
    <row r="823" customFormat="false" ht="15" hidden="false" customHeight="false" outlineLevel="0" collapsed="false">
      <c r="A823" s="0" t="s">
        <v>4618</v>
      </c>
      <c r="B823" s="0" t="s">
        <v>4619</v>
      </c>
      <c r="C823" s="0" t="s">
        <v>4620</v>
      </c>
      <c r="D823" s="0" t="s">
        <v>4621</v>
      </c>
      <c r="E823" s="1" t="n">
        <v>0.0700277</v>
      </c>
      <c r="F823" s="2" t="n">
        <v>0.0357468</v>
      </c>
      <c r="G823" s="2" t="n">
        <v>-0.0415974</v>
      </c>
      <c r="H823" s="2" t="n">
        <v>-0.0248661</v>
      </c>
      <c r="I823" s="2" t="n">
        <v>-0.166881</v>
      </c>
      <c r="J823" s="2" t="n">
        <v>-0.189645</v>
      </c>
      <c r="K823" s="2" t="n">
        <v>-0.291295</v>
      </c>
      <c r="L823" s="2" t="n">
        <v>-0.301715</v>
      </c>
      <c r="M823" s="2" t="n">
        <v>-0.187115</v>
      </c>
      <c r="N823" s="2" t="n">
        <v>-0.208843</v>
      </c>
      <c r="O823" s="2" t="n">
        <v>-0.192766</v>
      </c>
      <c r="P823" s="3" t="n">
        <v>-0.245423</v>
      </c>
      <c r="Q823" s="0" t="n">
        <f aca="false">AVERAGE(E823:H823)/(STDEV(E823:H823)+1)</f>
        <v>0.009341056728429</v>
      </c>
      <c r="R823" s="0" t="n">
        <f aca="false">AVERAGE(I823:L823)/(STDEV(I823:L823)+1)</f>
        <v>-0.222055941623599</v>
      </c>
      <c r="S823" s="0" t="n">
        <f aca="false">AVERAGE(M823:P823)/(STDEV(M823:P823)+1)</f>
        <v>-0.203201284823072</v>
      </c>
      <c r="T823" s="1" t="n">
        <v>0.136025</v>
      </c>
      <c r="U823" s="2" t="n">
        <v>2.201</v>
      </c>
      <c r="V823" s="3" t="n">
        <v>3.2656</v>
      </c>
      <c r="AC823" s="0" t="n">
        <v>2</v>
      </c>
      <c r="AD823" s="0" t="n">
        <v>2</v>
      </c>
      <c r="AF823" s="3" t="n">
        <v>1700</v>
      </c>
      <c r="AG823" s="0" t="s">
        <v>4622</v>
      </c>
      <c r="AH823" s="0" t="s">
        <v>4623</v>
      </c>
    </row>
    <row r="824" customFormat="false" ht="15" hidden="false" customHeight="false" outlineLevel="0" collapsed="false">
      <c r="A824" s="0" t="s">
        <v>4624</v>
      </c>
      <c r="B824" s="0" t="s">
        <v>4625</v>
      </c>
      <c r="C824" s="0" t="s">
        <v>4626</v>
      </c>
      <c r="D824" s="0" t="s">
        <v>4627</v>
      </c>
      <c r="E824" s="1" t="n">
        <v>0.661589</v>
      </c>
      <c r="F824" s="2" t="n">
        <v>0.0457298</v>
      </c>
      <c r="G824" s="2" t="n">
        <v>0.59517</v>
      </c>
      <c r="H824" s="2" t="n">
        <v>-0.0601504</v>
      </c>
      <c r="I824" s="2" t="n">
        <v>0.264517</v>
      </c>
      <c r="J824" s="2" t="n">
        <v>-0.39626</v>
      </c>
      <c r="K824" s="2" t="n">
        <v>0.131138</v>
      </c>
      <c r="L824" s="2" t="n">
        <v>-0.503697</v>
      </c>
      <c r="M824" s="2" t="n">
        <v>0.0833917</v>
      </c>
      <c r="N824" s="2" t="n">
        <v>-0.528729</v>
      </c>
      <c r="O824" s="2" t="n">
        <v>-0.0292817</v>
      </c>
      <c r="P824" s="3" t="n">
        <v>-0.633998</v>
      </c>
      <c r="Q824" s="0" t="n">
        <f aca="false">AVERAGE(E824:H824)/(STDEV(E824:H824)+1)</f>
        <v>0.226623261475606</v>
      </c>
      <c r="R824" s="0" t="n">
        <f aca="false">AVERAGE(I824:L824)/(STDEV(I824:L824)+1)</f>
        <v>-0.0913266006492888</v>
      </c>
      <c r="S824" s="0" t="n">
        <f aca="false">AVERAGE(M824:P824)/(STDEV(M824:P824)+1)</f>
        <v>-0.204260486583234</v>
      </c>
      <c r="T824" s="1" t="n">
        <v>0.716225</v>
      </c>
      <c r="U824" s="2" t="n">
        <v>0.255794</v>
      </c>
      <c r="V824" s="3" t="n">
        <v>0.661184</v>
      </c>
      <c r="Y824" s="0" t="n">
        <v>1</v>
      </c>
      <c r="Z824" s="0" t="n">
        <v>1</v>
      </c>
    </row>
    <row r="825" customFormat="false" ht="15" hidden="false" customHeight="false" outlineLevel="0" collapsed="false">
      <c r="A825" s="0" t="s">
        <v>4628</v>
      </c>
      <c r="B825" s="0" t="s">
        <v>4629</v>
      </c>
      <c r="C825" s="0" t="s">
        <v>4630</v>
      </c>
      <c r="D825" s="0" t="s">
        <v>4631</v>
      </c>
      <c r="E825" s="1" t="n">
        <v>0.148192</v>
      </c>
      <c r="F825" s="2" t="n">
        <v>-0.122705</v>
      </c>
      <c r="G825" s="2" t="n">
        <v>-0.325868</v>
      </c>
      <c r="H825" s="2" t="n">
        <v>-0.545753</v>
      </c>
      <c r="I825" s="2" t="n">
        <v>0.0582808</v>
      </c>
      <c r="J825" s="2" t="n">
        <v>-0.2011</v>
      </c>
      <c r="K825" s="2" t="n">
        <v>-0.226415</v>
      </c>
      <c r="L825" s="2" t="n">
        <v>-0.473451</v>
      </c>
      <c r="M825" s="2" t="n">
        <v>0</v>
      </c>
      <c r="N825" s="2" t="n">
        <v>-0.258344</v>
      </c>
      <c r="O825" s="2" t="n">
        <v>-0.2219</v>
      </c>
      <c r="P825" s="3" t="n">
        <v>-0.511173</v>
      </c>
      <c r="Q825" s="0" t="n">
        <f aca="false">AVERAGE(E825:H825)/(STDEV(E825:H825)+1)</f>
        <v>-0.163275665988793</v>
      </c>
      <c r="R825" s="0" t="n">
        <f aca="false">AVERAGE(I825:L825)/(STDEV(I825:L825)+1)</f>
        <v>-0.17305677234536</v>
      </c>
      <c r="S825" s="0" t="n">
        <f aca="false">AVERAGE(M825:P825)/(STDEV(M825:P825)+1)</f>
        <v>-0.20493889248784</v>
      </c>
      <c r="T825" s="1" t="n">
        <v>0.606057</v>
      </c>
      <c r="U825" s="2" t="n">
        <v>0.829952</v>
      </c>
      <c r="V825" s="3" t="n">
        <v>1.00545</v>
      </c>
      <c r="AC825" s="0" t="n">
        <v>1</v>
      </c>
      <c r="AD825" s="0" t="n">
        <v>1</v>
      </c>
      <c r="AF825" s="3" t="n">
        <v>4.5</v>
      </c>
      <c r="AH825" s="0" t="s">
        <v>2982</v>
      </c>
    </row>
    <row r="826" customFormat="false" ht="15" hidden="false" customHeight="false" outlineLevel="0" collapsed="false">
      <c r="A826" s="0" t="s">
        <v>4632</v>
      </c>
      <c r="B826" s="0" t="s">
        <v>4633</v>
      </c>
      <c r="C826" s="0" t="s">
        <v>4634</v>
      </c>
      <c r="D826" s="0" t="s">
        <v>4635</v>
      </c>
      <c r="E826" s="1" t="n">
        <v>-0.461731</v>
      </c>
      <c r="F826" s="2" t="n">
        <v>-0.352427</v>
      </c>
      <c r="G826" s="2" t="n">
        <v>-0.209811</v>
      </c>
      <c r="H826" s="2" t="n">
        <v>-0.139968</v>
      </c>
      <c r="I826" s="2" t="n">
        <v>-0.24971</v>
      </c>
      <c r="J826" s="2" t="n">
        <v>-0.185324</v>
      </c>
      <c r="K826" s="2" t="n">
        <v>-0.417788</v>
      </c>
      <c r="L826" s="2" t="n">
        <v>-0.327459</v>
      </c>
      <c r="M826" s="2" t="n">
        <v>-0.199696</v>
      </c>
      <c r="N826" s="2" t="n">
        <v>-0.0866525</v>
      </c>
      <c r="O826" s="2" t="n">
        <v>-0.377325</v>
      </c>
      <c r="P826" s="3" t="n">
        <v>-0.256878</v>
      </c>
      <c r="Q826" s="0" t="n">
        <f aca="false">AVERAGE(E826:H826)/(STDEV(E826:H826)+1)</f>
        <v>-0.254326856283995</v>
      </c>
      <c r="R826" s="0" t="n">
        <f aca="false">AVERAGE(I826:L826)/(STDEV(I826:L826)+1)</f>
        <v>-0.26816031700091</v>
      </c>
      <c r="S826" s="0" t="n">
        <f aca="false">AVERAGE(M826:P826)/(STDEV(M826:P826)+1)</f>
        <v>-0.205304300769162</v>
      </c>
      <c r="T826" s="1" t="n">
        <v>1.56338</v>
      </c>
      <c r="U826" s="2" t="n">
        <v>2.0083</v>
      </c>
      <c r="V826" s="3" t="n">
        <v>1.49632</v>
      </c>
      <c r="Y826" s="0" t="n">
        <v>1</v>
      </c>
      <c r="Z826" s="0" t="n">
        <v>2</v>
      </c>
      <c r="AG826" s="0" t="s">
        <v>4636</v>
      </c>
      <c r="AH826" s="0" t="s">
        <v>2418</v>
      </c>
      <c r="AI826" s="0" t="s">
        <v>4637</v>
      </c>
    </row>
    <row r="827" customFormat="false" ht="15" hidden="false" customHeight="false" outlineLevel="0" collapsed="false">
      <c r="A827" s="0" t="s">
        <v>4638</v>
      </c>
      <c r="B827" s="0" t="s">
        <v>4639</v>
      </c>
      <c r="C827" s="0" t="s">
        <v>4640</v>
      </c>
      <c r="D827" s="0" t="s">
        <v>4641</v>
      </c>
      <c r="E827" s="1" t="n">
        <v>-0.0939785</v>
      </c>
      <c r="F827" s="2" t="n">
        <v>-0.00796907</v>
      </c>
      <c r="G827" s="2" t="n">
        <v>0.0168478</v>
      </c>
      <c r="H827" s="2" t="n">
        <v>0.188576</v>
      </c>
      <c r="I827" s="2" t="n">
        <v>-0.0945589</v>
      </c>
      <c r="J827" s="2" t="n">
        <v>0.0908552</v>
      </c>
      <c r="K827" s="2" t="n">
        <v>-0.315661</v>
      </c>
      <c r="L827" s="2" t="n">
        <v>0.157598</v>
      </c>
      <c r="M827" s="2" t="n">
        <v>-0.566248</v>
      </c>
      <c r="N827" s="2" t="n">
        <v>-0.104298</v>
      </c>
      <c r="O827" s="2" t="n">
        <v>-0.362297</v>
      </c>
      <c r="P827" s="3" t="n">
        <v>0</v>
      </c>
      <c r="Q827" s="0" t="n">
        <f aca="false">AVERAGE(E827:H827)/(STDEV(E827:H827)+1)</f>
        <v>0.0231301918269669</v>
      </c>
      <c r="R827" s="0" t="n">
        <f aca="false">AVERAGE(I827:L827)/(STDEV(I827:L827)+1)</f>
        <v>-0.0333612101608251</v>
      </c>
      <c r="S827" s="0" t="n">
        <f aca="false">AVERAGE(M827:P827)/(STDEV(M827:P827)+1)</f>
        <v>-0.205637824335624</v>
      </c>
      <c r="T827" s="1" t="n">
        <v>0.160085</v>
      </c>
      <c r="U827" s="2" t="n">
        <v>0.13756</v>
      </c>
      <c r="V827" s="3" t="n">
        <v>0.864358</v>
      </c>
      <c r="AC827" s="0" t="n">
        <v>2</v>
      </c>
      <c r="AD827" s="0" t="n">
        <v>3</v>
      </c>
      <c r="AE827" s="1" t="n">
        <v>65</v>
      </c>
      <c r="AF827" s="3" t="n">
        <v>84</v>
      </c>
      <c r="AG827" s="0" t="s">
        <v>4642</v>
      </c>
      <c r="AH827" s="0" t="s">
        <v>4643</v>
      </c>
    </row>
    <row r="828" customFormat="false" ht="15" hidden="false" customHeight="false" outlineLevel="0" collapsed="false">
      <c r="A828" s="0" t="s">
        <v>4644</v>
      </c>
      <c r="B828" s="0" t="s">
        <v>4645</v>
      </c>
      <c r="C828" s="0" t="s">
        <v>4646</v>
      </c>
      <c r="D828" s="0" t="s">
        <v>4647</v>
      </c>
      <c r="E828" s="1" t="n">
        <v>-0.484129</v>
      </c>
      <c r="F828" s="2" t="n">
        <v>-0.0219948</v>
      </c>
      <c r="G828" s="2" t="n">
        <v>-0.472832</v>
      </c>
      <c r="H828" s="2" t="n">
        <v>-0.0501594</v>
      </c>
      <c r="I828" s="2" t="n">
        <v>-0.629359</v>
      </c>
      <c r="J828" s="2" t="n">
        <v>-0.212143</v>
      </c>
      <c r="K828" s="2" t="n">
        <v>-0.842038</v>
      </c>
      <c r="L828" s="2" t="n">
        <v>-0.398879</v>
      </c>
      <c r="M828" s="2" t="n">
        <v>-0.560638</v>
      </c>
      <c r="N828" s="2" t="n">
        <v>-0.0947651</v>
      </c>
      <c r="O828" s="2" t="n">
        <v>-0.436378</v>
      </c>
      <c r="P828" s="3" t="n">
        <v>0.0368986</v>
      </c>
      <c r="Q828" s="0" t="n">
        <f aca="false">AVERAGE(E828:H828)/(STDEV(E828:H828)+1)</f>
        <v>-0.204885160048964</v>
      </c>
      <c r="R828" s="0" t="n">
        <f aca="false">AVERAGE(I828:L828)/(STDEV(I828:L828)+1)</f>
        <v>-0.408660464570499</v>
      </c>
      <c r="S828" s="0" t="n">
        <f aca="false">AVERAGE(M828:P828)/(STDEV(M828:P828)+1)</f>
        <v>-0.205870388379762</v>
      </c>
      <c r="T828" s="1" t="n">
        <v>0.861087</v>
      </c>
      <c r="U828" s="2" t="n">
        <v>1.49509</v>
      </c>
      <c r="V828" s="3" t="n">
        <v>0.803653</v>
      </c>
      <c r="Y828" s="0" t="n">
        <v>1</v>
      </c>
      <c r="Z828" s="0" t="n">
        <v>1</v>
      </c>
      <c r="AG828" s="0" t="s">
        <v>4648</v>
      </c>
      <c r="AH828" s="0" t="s">
        <v>4649</v>
      </c>
    </row>
    <row r="829" customFormat="false" ht="15" hidden="false" customHeight="false" outlineLevel="0" collapsed="false">
      <c r="A829" s="0" t="s">
        <v>4650</v>
      </c>
      <c r="B829" s="0" t="s">
        <v>4651</v>
      </c>
      <c r="C829" s="0" t="s">
        <v>4652</v>
      </c>
      <c r="D829" s="0" t="s">
        <v>4653</v>
      </c>
      <c r="E829" s="11" t="n">
        <v>1.47644</v>
      </c>
      <c r="F829" s="12" t="n">
        <v>1.74935</v>
      </c>
      <c r="G829" s="12" t="n">
        <v>1.46095</v>
      </c>
      <c r="H829" s="12" t="n">
        <v>1.78488</v>
      </c>
      <c r="I829" s="12" t="n">
        <v>0.171548</v>
      </c>
      <c r="J829" s="12" t="n">
        <v>0.455974</v>
      </c>
      <c r="K829" s="12" t="n">
        <v>0.0967835</v>
      </c>
      <c r="L829" s="12" t="n">
        <v>0.393554</v>
      </c>
      <c r="M829" s="12" t="n">
        <v>-0.345284</v>
      </c>
      <c r="N829" s="12" t="n">
        <v>-0.0598214</v>
      </c>
      <c r="O829" s="12" t="n">
        <v>-0.404832</v>
      </c>
      <c r="P829" s="13" t="n">
        <v>-0.150299</v>
      </c>
      <c r="Q829" s="0" t="n">
        <f aca="false">AVERAGE(E829:H829)/(STDEV(E829:H829)+1)</f>
        <v>1.3792670166165</v>
      </c>
      <c r="R829" s="0" t="n">
        <f aca="false">AVERAGE(I829:L829)/(STDEV(I829:L829)+1)</f>
        <v>0.238364979082569</v>
      </c>
      <c r="S829" s="0" t="n">
        <f aca="false">AVERAGE(M829:P829)/(STDEV(M829:P829)+1)</f>
        <v>-0.206585292548675</v>
      </c>
      <c r="T829" s="1" t="n">
        <v>3.47668</v>
      </c>
      <c r="U829" s="2" t="n">
        <v>1.32064</v>
      </c>
      <c r="V829" s="3" t="n">
        <v>1.22623</v>
      </c>
      <c r="AC829" s="0" t="n">
        <v>1</v>
      </c>
      <c r="AD829" s="0" t="n">
        <v>2</v>
      </c>
      <c r="AE829" s="1" t="n">
        <v>320</v>
      </c>
      <c r="AF829" s="3" t="n">
        <v>4800</v>
      </c>
      <c r="AG829" s="0" t="s">
        <v>4654</v>
      </c>
      <c r="AH829" s="0" t="s">
        <v>4655</v>
      </c>
      <c r="AI829" s="0" t="s">
        <v>4656</v>
      </c>
    </row>
    <row r="830" customFormat="false" ht="15" hidden="false" customHeight="false" outlineLevel="0" collapsed="false">
      <c r="A830" s="0" t="s">
        <v>4657</v>
      </c>
      <c r="B830" s="0" t="s">
        <v>4658</v>
      </c>
      <c r="C830" s="0" t="s">
        <v>4659</v>
      </c>
      <c r="D830" s="0" t="s">
        <v>4660</v>
      </c>
      <c r="E830" s="1" t="n">
        <v>0.126645</v>
      </c>
      <c r="F830" s="2" t="n">
        <v>0.0590537</v>
      </c>
      <c r="G830" s="2" t="n">
        <v>0.308674</v>
      </c>
      <c r="H830" s="2" t="n">
        <v>0.306172</v>
      </c>
      <c r="I830" s="2" t="n">
        <v>0.28754</v>
      </c>
      <c r="J830" s="2" t="n">
        <v>0.317356</v>
      </c>
      <c r="K830" s="2" t="n">
        <v>0.402898</v>
      </c>
      <c r="L830" s="2" t="n">
        <v>0.351524</v>
      </c>
      <c r="M830" s="2" t="n">
        <v>-0.0432388</v>
      </c>
      <c r="N830" s="2" t="n">
        <v>-0.11364</v>
      </c>
      <c r="O830" s="2" t="n">
        <v>-0.404541</v>
      </c>
      <c r="P830" s="3" t="n">
        <v>-0.45364</v>
      </c>
      <c r="Q830" s="0" t="n">
        <f aca="false">AVERAGE(E830:H830)/(STDEV(E830:H830)+1)</f>
        <v>0.17759506040601</v>
      </c>
      <c r="R830" s="0" t="n">
        <f aca="false">AVERAGE(I830:L830)/(STDEV(I830:L830)+1)</f>
        <v>0.323798324798973</v>
      </c>
      <c r="S830" s="0" t="n">
        <f aca="false">AVERAGE(M830:P830)/(STDEV(M830:P830)+1)</f>
        <v>-0.210513201434614</v>
      </c>
      <c r="T830" s="1" t="n">
        <v>1.29139</v>
      </c>
      <c r="U830" s="2" t="n">
        <v>3.07757</v>
      </c>
      <c r="V830" s="3" t="n">
        <v>1.04554</v>
      </c>
      <c r="W830" s="0" t="n">
        <v>1</v>
      </c>
      <c r="X830" s="0" t="n">
        <v>1</v>
      </c>
      <c r="AG830" s="0" t="s">
        <v>4661</v>
      </c>
      <c r="AH830" s="0" t="s">
        <v>4662</v>
      </c>
      <c r="AI830" s="0" t="s">
        <v>4663</v>
      </c>
      <c r="AJ830" s="0" t="s">
        <v>4664</v>
      </c>
    </row>
    <row r="831" customFormat="false" ht="15" hidden="false" customHeight="false" outlineLevel="0" collapsed="false">
      <c r="A831" s="0" t="s">
        <v>4665</v>
      </c>
      <c r="B831" s="0" t="s">
        <v>4666</v>
      </c>
      <c r="C831" s="0" t="s">
        <v>4667</v>
      </c>
      <c r="D831" s="0" t="s">
        <v>4668</v>
      </c>
      <c r="E831" s="1" t="n">
        <v>-0.151189</v>
      </c>
      <c r="F831" s="2" t="n">
        <v>-0.0705264</v>
      </c>
      <c r="G831" s="2" t="n">
        <v>-0.0974509</v>
      </c>
      <c r="H831" s="2" t="n">
        <v>0.0184503</v>
      </c>
      <c r="I831" s="2" t="n">
        <v>-0.139094</v>
      </c>
      <c r="J831" s="2" t="n">
        <v>-0.0186955</v>
      </c>
      <c r="K831" s="2" t="n">
        <v>-0.09252</v>
      </c>
      <c r="L831" s="2" t="n">
        <v>0.0247731</v>
      </c>
      <c r="M831" s="2" t="n">
        <v>-0.277334</v>
      </c>
      <c r="N831" s="2" t="n">
        <v>-0.169556</v>
      </c>
      <c r="O831" s="2" t="n">
        <v>-0.297665</v>
      </c>
      <c r="P831" s="3" t="n">
        <v>-0.168525</v>
      </c>
      <c r="Q831" s="0" t="n">
        <f aca="false">AVERAGE(E831:H831)/(STDEV(E831:H831)+1)</f>
        <v>-0.0702045944937811</v>
      </c>
      <c r="R831" s="0" t="n">
        <f aca="false">AVERAGE(I831:L831)/(STDEV(I831:L831)+1)</f>
        <v>-0.0525295108262033</v>
      </c>
      <c r="S831" s="0" t="n">
        <f aca="false">AVERAGE(M831:P831)/(STDEV(M831:P831)+1)</f>
        <v>-0.213556905130914</v>
      </c>
      <c r="T831" s="1" t="n">
        <v>0.906775</v>
      </c>
      <c r="U831" s="2" t="n">
        <v>0.653767</v>
      </c>
      <c r="V831" s="3" t="n">
        <v>2.1549</v>
      </c>
      <c r="W831" s="0" t="n">
        <v>85</v>
      </c>
      <c r="X831" s="0" t="n">
        <v>539</v>
      </c>
      <c r="Y831" s="0" t="n">
        <v>34</v>
      </c>
      <c r="Z831" s="0" t="n">
        <v>61</v>
      </c>
      <c r="AA831" s="0" t="n">
        <v>1</v>
      </c>
      <c r="AB831" s="0" t="n">
        <v>2</v>
      </c>
      <c r="AC831" s="0" t="n">
        <v>12</v>
      </c>
      <c r="AD831" s="0" t="n">
        <v>15</v>
      </c>
      <c r="AG831" s="0" t="s">
        <v>4669</v>
      </c>
      <c r="AH831" s="0" t="s">
        <v>4670</v>
      </c>
      <c r="AI831" s="0" t="s">
        <v>4671</v>
      </c>
      <c r="AJ831" s="0" t="s">
        <v>4672</v>
      </c>
    </row>
    <row r="832" customFormat="false" ht="15" hidden="false" customHeight="false" outlineLevel="0" collapsed="false">
      <c r="A832" s="0" t="s">
        <v>4673</v>
      </c>
      <c r="B832" s="0" t="s">
        <v>4674</v>
      </c>
      <c r="C832" s="0" t="s">
        <v>4675</v>
      </c>
      <c r="D832" s="0" t="s">
        <v>4676</v>
      </c>
      <c r="E832" s="1" t="n">
        <v>-0.203596</v>
      </c>
      <c r="F832" s="2" t="n">
        <v>-0.261322</v>
      </c>
      <c r="G832" s="2" t="n">
        <v>-0.139416</v>
      </c>
      <c r="H832" s="2" t="n">
        <v>-0.144348</v>
      </c>
      <c r="I832" s="2" t="n">
        <v>-0.0886302</v>
      </c>
      <c r="J832" s="2" t="n">
        <v>-0.110631</v>
      </c>
      <c r="K832" s="2" t="n">
        <v>-0.11412</v>
      </c>
      <c r="L832" s="2" t="n">
        <v>-0.156995</v>
      </c>
      <c r="M832" s="2" t="n">
        <v>-0.241881</v>
      </c>
      <c r="N832" s="2" t="n">
        <v>-0.253243</v>
      </c>
      <c r="O832" s="2" t="n">
        <v>-0.174051</v>
      </c>
      <c r="P832" s="3" t="n">
        <v>-0.218573</v>
      </c>
      <c r="Q832" s="0" t="n">
        <f aca="false">AVERAGE(E832:H832)/(STDEV(E832:H832)+1)</f>
        <v>-0.177010984022987</v>
      </c>
      <c r="R832" s="0" t="n">
        <f aca="false">AVERAGE(I832:L832)/(STDEV(I832:L832)+1)</f>
        <v>-0.114325660479879</v>
      </c>
      <c r="S832" s="0" t="n">
        <f aca="false">AVERAGE(M832:P832)/(STDEV(M832:P832)+1)</f>
        <v>-0.214424770377404</v>
      </c>
      <c r="T832" s="1" t="n">
        <v>2.1353</v>
      </c>
      <c r="U832" s="2" t="n">
        <v>2.42484</v>
      </c>
      <c r="V832" s="3" t="n">
        <v>2.97448</v>
      </c>
      <c r="W832" s="0" t="n">
        <v>14</v>
      </c>
      <c r="X832" s="0" t="n">
        <v>36</v>
      </c>
      <c r="Y832" s="0" t="n">
        <v>7</v>
      </c>
      <c r="Z832" s="0" t="n">
        <v>15</v>
      </c>
      <c r="AA832" s="0" t="n">
        <v>1</v>
      </c>
      <c r="AB832" s="0" t="n">
        <v>2</v>
      </c>
      <c r="AF832" s="3" t="n">
        <v>230</v>
      </c>
      <c r="AH832" s="0" t="s">
        <v>135</v>
      </c>
      <c r="AI832" s="0" t="s">
        <v>4677</v>
      </c>
    </row>
    <row r="833" customFormat="false" ht="15" hidden="false" customHeight="false" outlineLevel="0" collapsed="false">
      <c r="A833" s="0" t="s">
        <v>4678</v>
      </c>
      <c r="B833" s="0" t="s">
        <v>4679</v>
      </c>
      <c r="C833" s="0" t="s">
        <v>4680</v>
      </c>
      <c r="D833" s="0" t="s">
        <v>4681</v>
      </c>
      <c r="E833" s="1" t="n">
        <v>1.43027</v>
      </c>
      <c r="F833" s="2" t="n">
        <v>1.00191</v>
      </c>
      <c r="G833" s="2" t="n">
        <v>-0.103946</v>
      </c>
      <c r="H833" s="2" t="n">
        <v>-0.452376</v>
      </c>
      <c r="I833" s="2" t="n">
        <v>-0.0346603</v>
      </c>
      <c r="J833" s="2" t="n">
        <v>-0.393026</v>
      </c>
      <c r="K833" s="2" t="n">
        <v>0.0378183</v>
      </c>
      <c r="L833" s="2" t="n">
        <v>-0.28525</v>
      </c>
      <c r="M833" s="2" t="n">
        <v>-0.0611407</v>
      </c>
      <c r="N833" s="2" t="n">
        <v>-0.411209</v>
      </c>
      <c r="O833" s="2" t="n">
        <v>-0.079554</v>
      </c>
      <c r="P833" s="3" t="n">
        <v>-0.514331</v>
      </c>
      <c r="Q833" s="0" t="n">
        <f aca="false">AVERAGE(E833:H833)/(STDEV(E833:H833)+1)</f>
        <v>0.247910121926258</v>
      </c>
      <c r="R833" s="0" t="n">
        <f aca="false">AVERAGE(I833:L833)/(STDEV(I833:L833)+1)</f>
        <v>-0.140213300366076</v>
      </c>
      <c r="S833" s="0" t="n">
        <f aca="false">AVERAGE(M833:P833)/(STDEV(M833:P833)+1)</f>
        <v>-0.216614680051974</v>
      </c>
      <c r="T833" s="1" t="n">
        <v>0.431678</v>
      </c>
      <c r="U833" s="2" t="n">
        <v>0.707466</v>
      </c>
      <c r="V833" s="3" t="n">
        <v>0.983716</v>
      </c>
      <c r="Y833" s="0" t="n">
        <v>6</v>
      </c>
      <c r="Z833" s="0" t="n">
        <v>6</v>
      </c>
      <c r="AC833" s="0" t="n">
        <v>1</v>
      </c>
      <c r="AD833" s="0" t="n">
        <v>1</v>
      </c>
      <c r="AF833" s="3" t="n">
        <v>88</v>
      </c>
      <c r="AG833" s="0" t="s">
        <v>4682</v>
      </c>
      <c r="AH833" s="0" t="s">
        <v>4683</v>
      </c>
      <c r="AI833" s="0" t="s">
        <v>4684</v>
      </c>
    </row>
    <row r="834" customFormat="false" ht="15" hidden="false" customHeight="false" outlineLevel="0" collapsed="false">
      <c r="A834" s="0" t="s">
        <v>4685</v>
      </c>
      <c r="B834" s="0" t="s">
        <v>4686</v>
      </c>
      <c r="C834" s="0" t="s">
        <v>4687</v>
      </c>
      <c r="D834" s="0" t="s">
        <v>4688</v>
      </c>
      <c r="E834" s="1" t="n">
        <v>-0.0101221</v>
      </c>
      <c r="F834" s="2" t="n">
        <v>0.000438069</v>
      </c>
      <c r="G834" s="2" t="n">
        <v>0.0630108</v>
      </c>
      <c r="H834" s="2" t="n">
        <v>0.0341096</v>
      </c>
      <c r="I834" s="2" t="n">
        <v>-0.107036</v>
      </c>
      <c r="J834" s="2" t="n">
        <v>-0.141394</v>
      </c>
      <c r="K834" s="2" t="n">
        <v>-0.0206886</v>
      </c>
      <c r="L834" s="2" t="n">
        <v>-0.0291037</v>
      </c>
      <c r="M834" s="2" t="n">
        <v>-0.129653</v>
      </c>
      <c r="N834" s="2" t="n">
        <v>-0.115353</v>
      </c>
      <c r="O834" s="2" t="n">
        <v>-0.386056</v>
      </c>
      <c r="P834" s="3" t="n">
        <v>-0.364353</v>
      </c>
      <c r="Q834" s="0" t="n">
        <f aca="false">AVERAGE(E834:H834)/(STDEV(E834:H834)+1)</f>
        <v>0.0211547938180575</v>
      </c>
      <c r="R834" s="0" t="n">
        <f aca="false">AVERAGE(I834:L834)/(STDEV(I834:L834)+1)</f>
        <v>-0.070393072637129</v>
      </c>
      <c r="S834" s="0" t="n">
        <f aca="false">AVERAGE(M834:P834)/(STDEV(M834:P834)+1)</f>
        <v>-0.217096332537319</v>
      </c>
      <c r="T834" s="1" t="n">
        <v>0.552004</v>
      </c>
      <c r="U834" s="2" t="n">
        <v>1.06524</v>
      </c>
      <c r="V834" s="3" t="n">
        <v>1.37276</v>
      </c>
      <c r="Y834" s="0" t="n">
        <v>1</v>
      </c>
      <c r="Z834" s="0" t="n">
        <v>1</v>
      </c>
      <c r="AG834" s="0" t="s">
        <v>4689</v>
      </c>
      <c r="AH834" s="0" t="s">
        <v>4690</v>
      </c>
    </row>
    <row r="835" customFormat="false" ht="15" hidden="false" customHeight="false" outlineLevel="0" collapsed="false">
      <c r="A835" s="0" t="s">
        <v>4691</v>
      </c>
      <c r="B835" s="0" t="s">
        <v>4692</v>
      </c>
      <c r="C835" s="0" t="s">
        <v>4693</v>
      </c>
      <c r="D835" s="0" t="s">
        <v>4694</v>
      </c>
      <c r="E835" s="1" t="n">
        <v>-0.1054</v>
      </c>
      <c r="F835" s="2" t="n">
        <v>-0.091393</v>
      </c>
      <c r="G835" s="2" t="n">
        <v>-0.301029</v>
      </c>
      <c r="H835" s="2" t="n">
        <v>-0.223365</v>
      </c>
      <c r="I835" s="2" t="n">
        <v>-0.460364</v>
      </c>
      <c r="J835" s="2" t="n">
        <v>-0.469032</v>
      </c>
      <c r="K835" s="2" t="n">
        <v>-0.4643</v>
      </c>
      <c r="L835" s="2" t="n">
        <v>-0.396325</v>
      </c>
      <c r="M835" s="2" t="n">
        <v>-0.223104</v>
      </c>
      <c r="N835" s="2" t="n">
        <v>-0.243158</v>
      </c>
      <c r="O835" s="2" t="n">
        <v>-0.211748</v>
      </c>
      <c r="P835" s="3" t="n">
        <v>-0.205603</v>
      </c>
      <c r="Q835" s="0" t="n">
        <f aca="false">AVERAGE(E835:H835)/(STDEV(E835:H835)+1)</f>
        <v>-0.163919914421866</v>
      </c>
      <c r="R835" s="0" t="n">
        <f aca="false">AVERAGE(I835:L835)/(STDEV(I835:L835)+1)</f>
        <v>-0.432663301003741</v>
      </c>
      <c r="S835" s="0" t="n">
        <f aca="false">AVERAGE(M835:P835)/(STDEV(M835:P835)+1)</f>
        <v>-0.21731474058558</v>
      </c>
      <c r="T835" s="1" t="n">
        <v>1.43744</v>
      </c>
      <c r="U835" s="2" t="n">
        <v>3.90828</v>
      </c>
      <c r="V835" s="3" t="n">
        <v>3.94093</v>
      </c>
      <c r="AA835" s="0" t="n">
        <v>4</v>
      </c>
      <c r="AB835" s="0" t="n">
        <v>7</v>
      </c>
      <c r="AC835" s="0" t="n">
        <v>10</v>
      </c>
      <c r="AD835" s="0" t="n">
        <v>29</v>
      </c>
      <c r="AE835" s="1" t="n">
        <v>59</v>
      </c>
      <c r="AF835" s="3" t="n">
        <v>5700</v>
      </c>
      <c r="AG835" s="0" t="s">
        <v>4695</v>
      </c>
      <c r="AH835" s="0" t="s">
        <v>4696</v>
      </c>
      <c r="AI835" s="0" t="s">
        <v>4697</v>
      </c>
      <c r="AJ835" s="0" t="s">
        <v>3722</v>
      </c>
    </row>
    <row r="836" customFormat="false" ht="15" hidden="false" customHeight="false" outlineLevel="0" collapsed="false">
      <c r="A836" s="0" t="s">
        <v>4698</v>
      </c>
      <c r="B836" s="0" t="s">
        <v>4699</v>
      </c>
      <c r="C836" s="0" t="s">
        <v>4700</v>
      </c>
      <c r="D836" s="0" t="s">
        <v>4701</v>
      </c>
      <c r="E836" s="1" t="n">
        <v>0.639811</v>
      </c>
      <c r="F836" s="2" t="n">
        <v>-0.671</v>
      </c>
      <c r="G836" s="2" t="n">
        <v>0.109899</v>
      </c>
      <c r="H836" s="2" t="n">
        <v>-1.13582</v>
      </c>
      <c r="I836" s="2" t="n">
        <v>0.462168</v>
      </c>
      <c r="J836" s="2" t="n">
        <v>-0.751236</v>
      </c>
      <c r="K836" s="2" t="n">
        <v>0.291582</v>
      </c>
      <c r="L836" s="2" t="n">
        <v>-1.00301</v>
      </c>
      <c r="M836" s="2" t="n">
        <v>0.298415</v>
      </c>
      <c r="N836" s="2" t="n">
        <v>-1.01521</v>
      </c>
      <c r="O836" s="2" t="n">
        <v>0.233829</v>
      </c>
      <c r="P836" s="3" t="n">
        <v>-1.05849</v>
      </c>
      <c r="Q836" s="0" t="n">
        <f aca="false">AVERAGE(E836:H836)/(STDEV(E836:H836)+1)</f>
        <v>-0.147465866469606</v>
      </c>
      <c r="R836" s="0" t="n">
        <f aca="false">AVERAGE(I836:L836)/(STDEV(I836:L836)+1)</f>
        <v>-0.144199868423564</v>
      </c>
      <c r="S836" s="0" t="n">
        <f aca="false">AVERAGE(M836:P836)/(STDEV(M836:P836)+1)</f>
        <v>-0.219838605604766</v>
      </c>
      <c r="T836" s="1" t="n">
        <v>0.257792</v>
      </c>
      <c r="U836" s="2" t="n">
        <v>0.263828</v>
      </c>
      <c r="V836" s="3" t="n">
        <v>0.418677</v>
      </c>
      <c r="W836" s="0" t="n">
        <v>1</v>
      </c>
      <c r="X836" s="0" t="n">
        <v>2</v>
      </c>
      <c r="AG836" s="0" t="s">
        <v>4702</v>
      </c>
      <c r="AH836" s="0" t="s">
        <v>179</v>
      </c>
    </row>
    <row r="837" customFormat="false" ht="15" hidden="false" customHeight="false" outlineLevel="0" collapsed="false">
      <c r="A837" s="0" t="s">
        <v>4703</v>
      </c>
      <c r="B837" s="0" t="s">
        <v>4704</v>
      </c>
      <c r="C837" s="0" t="s">
        <v>4705</v>
      </c>
      <c r="D837" s="0" t="s">
        <v>4706</v>
      </c>
      <c r="E837" s="1" t="n">
        <v>-0.422556</v>
      </c>
      <c r="F837" s="2" t="n">
        <v>-0.172856</v>
      </c>
      <c r="G837" s="2" t="n">
        <v>0.271136</v>
      </c>
      <c r="H837" s="2" t="n">
        <v>0.585926</v>
      </c>
      <c r="I837" s="2" t="n">
        <v>-0.378673</v>
      </c>
      <c r="J837" s="2" t="n">
        <v>-0.0315656</v>
      </c>
      <c r="K837" s="2" t="n">
        <v>0.249728</v>
      </c>
      <c r="L837" s="2" t="n">
        <v>0.515645</v>
      </c>
      <c r="M837" s="2" t="n">
        <v>-0.600092</v>
      </c>
      <c r="N837" s="2" t="n">
        <v>-0.353202</v>
      </c>
      <c r="O837" s="2" t="n">
        <v>-0.221407</v>
      </c>
      <c r="P837" s="3" t="n">
        <v>0.0467864</v>
      </c>
      <c r="Q837" s="0" t="n">
        <f aca="false">AVERAGE(E837:H837)/(STDEV(E837:H837)+1)</f>
        <v>0.0451046790804933</v>
      </c>
      <c r="R837" s="0" t="n">
        <f aca="false">AVERAGE(I837:L837)/(STDEV(I837:L837)+1)</f>
        <v>0.0641752683787994</v>
      </c>
      <c r="S837" s="0" t="n">
        <f aca="false">AVERAGE(M837:P837)/(STDEV(M837:P837)+1)</f>
        <v>-0.222103438848809</v>
      </c>
      <c r="T837" s="1" t="n">
        <v>0.102202</v>
      </c>
      <c r="U837" s="2" t="n">
        <v>0.170801</v>
      </c>
      <c r="V837" s="3" t="n">
        <v>0.894361</v>
      </c>
      <c r="W837" s="0" t="n">
        <v>1</v>
      </c>
      <c r="X837" s="0" t="n">
        <v>2</v>
      </c>
      <c r="AG837" s="0" t="s">
        <v>4707</v>
      </c>
      <c r="AH837" s="0" t="s">
        <v>1250</v>
      </c>
      <c r="AI837" s="0" t="s">
        <v>4708</v>
      </c>
    </row>
    <row r="838" customFormat="false" ht="15" hidden="false" customHeight="false" outlineLevel="0" collapsed="false">
      <c r="A838" s="0" t="s">
        <v>4709</v>
      </c>
      <c r="B838" s="0" t="s">
        <v>4710</v>
      </c>
      <c r="C838" s="0" t="s">
        <v>4711</v>
      </c>
      <c r="D838" s="0" t="s">
        <v>4712</v>
      </c>
      <c r="E838" s="1" t="n">
        <v>-0.0571103</v>
      </c>
      <c r="F838" s="2" t="n">
        <v>-0.0425535</v>
      </c>
      <c r="G838" s="2" t="n">
        <v>-0.157381</v>
      </c>
      <c r="H838" s="2" t="n">
        <v>-0.14876</v>
      </c>
      <c r="I838" s="2" t="n">
        <v>0.255129</v>
      </c>
      <c r="J838" s="2" t="n">
        <v>0.258759</v>
      </c>
      <c r="K838" s="2" t="n">
        <v>-0.25723</v>
      </c>
      <c r="L838" s="2" t="n">
        <v>-0.232618</v>
      </c>
      <c r="M838" s="2" t="n">
        <v>-0.206286</v>
      </c>
      <c r="N838" s="2" t="n">
        <v>-0.188601</v>
      </c>
      <c r="O838" s="2" t="n">
        <v>-0.263228</v>
      </c>
      <c r="P838" s="3" t="n">
        <v>-0.269956</v>
      </c>
      <c r="Q838" s="0" t="n">
        <f aca="false">AVERAGE(E838:H838)/(STDEV(E838:H838)+1)</f>
        <v>-0.0957083482982357</v>
      </c>
      <c r="R838" s="0" t="n">
        <f aca="false">AVERAGE(I838:L838)/(STDEV(I838:L838)+1)</f>
        <v>0.00465916186581407</v>
      </c>
      <c r="S838" s="0" t="n">
        <f aca="false">AVERAGE(M838:P838)/(STDEV(M838:P838)+1)</f>
        <v>-0.222951780467236</v>
      </c>
      <c r="T838" s="1" t="n">
        <v>1.36609</v>
      </c>
      <c r="U838" s="2" t="n">
        <v>0.0134364</v>
      </c>
      <c r="V838" s="3" t="n">
        <v>2.84046</v>
      </c>
      <c r="AA838" s="0" t="n">
        <v>1</v>
      </c>
      <c r="AB838" s="0" t="n">
        <v>1</v>
      </c>
      <c r="AG838" s="0" t="s">
        <v>4713</v>
      </c>
      <c r="AH838" s="0" t="s">
        <v>294</v>
      </c>
      <c r="AJ838" s="0" t="s">
        <v>276</v>
      </c>
    </row>
    <row r="839" customFormat="false" ht="15" hidden="false" customHeight="false" outlineLevel="0" collapsed="false">
      <c r="A839" s="0" t="s">
        <v>4714</v>
      </c>
      <c r="B839" s="0" t="s">
        <v>4715</v>
      </c>
      <c r="C839" s="0" t="s">
        <v>4716</v>
      </c>
      <c r="D839" s="0" t="s">
        <v>4717</v>
      </c>
      <c r="E839" s="1" t="n">
        <v>-0.390021</v>
      </c>
      <c r="F839" s="2" t="n">
        <v>-0.0417279</v>
      </c>
      <c r="G839" s="2" t="n">
        <v>-0.509963</v>
      </c>
      <c r="H839" s="2" t="n">
        <v>-0.139132</v>
      </c>
      <c r="I839" s="2" t="n">
        <v>-0.791514</v>
      </c>
      <c r="J839" s="2" t="n">
        <v>-0.442926</v>
      </c>
      <c r="K839" s="2" t="n">
        <v>-0.862955</v>
      </c>
      <c r="L839" s="2" t="n">
        <v>-0.497703</v>
      </c>
      <c r="M839" s="2" t="n">
        <v>-0.49363</v>
      </c>
      <c r="N839" s="2" t="n">
        <v>-0.137496</v>
      </c>
      <c r="O839" s="2" t="n">
        <v>-0.388125</v>
      </c>
      <c r="P839" s="3" t="n">
        <v>-0.0596625</v>
      </c>
      <c r="Q839" s="0" t="n">
        <f aca="false">AVERAGE(E839:H839)/(STDEV(E839:H839)+1)</f>
        <v>-0.2220367319356</v>
      </c>
      <c r="R839" s="0" t="n">
        <f aca="false">AVERAGE(I839:L839)/(STDEV(I839:L839)+1)</f>
        <v>-0.536478953086278</v>
      </c>
      <c r="S839" s="0" t="n">
        <f aca="false">AVERAGE(M839:P839)/(STDEV(M839:P839)+1)</f>
        <v>-0.223888168464416</v>
      </c>
      <c r="T839" s="1" t="n">
        <v>1.05345</v>
      </c>
      <c r="U839" s="2" t="n">
        <v>2.07273</v>
      </c>
      <c r="V839" s="3" t="n">
        <v>1.10787</v>
      </c>
      <c r="AA839" s="0" t="n">
        <v>1</v>
      </c>
      <c r="AB839" s="0" t="n">
        <v>1</v>
      </c>
      <c r="AC839" s="0" t="n">
        <v>1</v>
      </c>
      <c r="AD839" s="0" t="n">
        <v>1</v>
      </c>
      <c r="AF839" s="3" t="n">
        <v>4.8</v>
      </c>
      <c r="AG839" s="0" t="s">
        <v>4718</v>
      </c>
      <c r="AH839" s="0" t="s">
        <v>294</v>
      </c>
    </row>
    <row r="840" customFormat="false" ht="15" hidden="false" customHeight="false" outlineLevel="0" collapsed="false">
      <c r="A840" s="0" t="s">
        <v>4719</v>
      </c>
      <c r="B840" s="0" t="s">
        <v>4720</v>
      </c>
      <c r="C840" s="0" t="s">
        <v>4721</v>
      </c>
      <c r="D840" s="0" t="s">
        <v>4722</v>
      </c>
      <c r="E840" s="1" t="n">
        <v>0.100196</v>
      </c>
      <c r="F840" s="2" t="n">
        <v>0.0229437</v>
      </c>
      <c r="G840" s="2" t="n">
        <v>0.0140644</v>
      </c>
      <c r="H840" s="2" t="n">
        <v>-0.0121757</v>
      </c>
      <c r="I840" s="2" t="n">
        <v>-0.0657875</v>
      </c>
      <c r="J840" s="2" t="n">
        <v>-0.131523</v>
      </c>
      <c r="K840" s="2" t="n">
        <v>-0.477718</v>
      </c>
      <c r="L840" s="2" t="n">
        <v>-0.531109</v>
      </c>
      <c r="M840" s="2" t="n">
        <v>-0.208552</v>
      </c>
      <c r="N840" s="2" t="n">
        <v>-0.273251</v>
      </c>
      <c r="O840" s="2" t="n">
        <v>-0.180739</v>
      </c>
      <c r="P840" s="3" t="n">
        <v>-0.276367</v>
      </c>
      <c r="Q840" s="0" t="n">
        <f aca="false">AVERAGE(E840:H840)/(STDEV(E840:H840)+1)</f>
        <v>0.0298164499352229</v>
      </c>
      <c r="R840" s="0" t="n">
        <f aca="false">AVERAGE(I840:L840)/(STDEV(I840:L840)+1)</f>
        <v>-0.243801645235463</v>
      </c>
      <c r="S840" s="0" t="n">
        <f aca="false">AVERAGE(M840:P840)/(STDEV(M840:P840)+1)</f>
        <v>-0.22404653178434</v>
      </c>
      <c r="T840" s="1" t="n">
        <v>0.543132</v>
      </c>
      <c r="U840" s="2" t="n">
        <v>1.07477</v>
      </c>
      <c r="V840" s="3" t="n">
        <v>2.65241</v>
      </c>
      <c r="AC840" s="0" t="n">
        <v>1</v>
      </c>
      <c r="AD840" s="0" t="n">
        <v>1</v>
      </c>
      <c r="AF840" s="3" t="n">
        <v>92</v>
      </c>
      <c r="AG840" s="0" t="s">
        <v>686</v>
      </c>
      <c r="AH840" s="0" t="s">
        <v>300</v>
      </c>
    </row>
    <row r="841" customFormat="false" ht="15" hidden="false" customHeight="false" outlineLevel="0" collapsed="false">
      <c r="A841" s="0" t="s">
        <v>4723</v>
      </c>
      <c r="B841" s="0" t="s">
        <v>4724</v>
      </c>
      <c r="C841" s="0" t="s">
        <v>4725</v>
      </c>
      <c r="D841" s="0" t="s">
        <v>4726</v>
      </c>
      <c r="E841" s="1" t="n">
        <v>-0.240262</v>
      </c>
      <c r="F841" s="2" t="n">
        <v>-0.231095</v>
      </c>
      <c r="G841" s="2" t="n">
        <v>-0.19634</v>
      </c>
      <c r="H841" s="2" t="n">
        <v>-0.122083</v>
      </c>
      <c r="I841" s="2" t="n">
        <v>-0.577782</v>
      </c>
      <c r="J841" s="2" t="n">
        <v>-0.471208</v>
      </c>
      <c r="K841" s="2" t="n">
        <v>-0.570461</v>
      </c>
      <c r="L841" s="2" t="n">
        <v>-0.545075</v>
      </c>
      <c r="M841" s="2" t="n">
        <v>-0.138579</v>
      </c>
      <c r="N841" s="2" t="n">
        <v>-0.132221</v>
      </c>
      <c r="O841" s="2" t="n">
        <v>-0.389345</v>
      </c>
      <c r="P841" s="3" t="n">
        <v>-0.361685</v>
      </c>
      <c r="Q841" s="0" t="n">
        <f aca="false">AVERAGE(E841:H841)/(STDEV(E841:H841)+1)</f>
        <v>-0.187385206358102</v>
      </c>
      <c r="R841" s="0" t="n">
        <f aca="false">AVERAGE(I841:L841)/(STDEV(I841:L841)+1)</f>
        <v>-0.51601355285005</v>
      </c>
      <c r="S841" s="0" t="n">
        <f aca="false">AVERAGE(M841:P841)/(STDEV(M841:P841)+1)</f>
        <v>-0.224259855297064</v>
      </c>
      <c r="T841" s="1" t="n">
        <v>2.28457</v>
      </c>
      <c r="U841" s="2" t="n">
        <v>3.70071</v>
      </c>
      <c r="V841" s="3" t="n">
        <v>1.45673</v>
      </c>
      <c r="W841" s="0" t="n">
        <v>1</v>
      </c>
      <c r="X841" s="0" t="n">
        <v>1</v>
      </c>
      <c r="AH841" s="0" t="s">
        <v>294</v>
      </c>
    </row>
    <row r="842" customFormat="false" ht="15" hidden="false" customHeight="false" outlineLevel="0" collapsed="false">
      <c r="A842" s="0" t="s">
        <v>4727</v>
      </c>
      <c r="B842" s="0" t="s">
        <v>4728</v>
      </c>
      <c r="C842" s="0" t="s">
        <v>4729</v>
      </c>
      <c r="D842" s="0" t="s">
        <v>4730</v>
      </c>
      <c r="E842" s="1" t="n">
        <v>-0.0456099</v>
      </c>
      <c r="F842" s="2" t="n">
        <v>-0.0492341</v>
      </c>
      <c r="G842" s="2" t="n">
        <v>0.188336</v>
      </c>
      <c r="H842" s="2" t="n">
        <v>0.14525</v>
      </c>
      <c r="I842" s="2" t="n">
        <v>-0.250725</v>
      </c>
      <c r="J842" s="2" t="n">
        <v>-0.299267</v>
      </c>
      <c r="K842" s="2" t="n">
        <v>-0.309418</v>
      </c>
      <c r="L842" s="2" t="n">
        <v>-0.332018</v>
      </c>
      <c r="M842" s="2" t="n">
        <v>-0.268736</v>
      </c>
      <c r="N842" s="2" t="n">
        <v>-0.268621</v>
      </c>
      <c r="O842" s="2" t="n">
        <v>-0.204171</v>
      </c>
      <c r="P842" s="3" t="n">
        <v>-0.196652</v>
      </c>
      <c r="Q842" s="0" t="n">
        <f aca="false">AVERAGE(E842:H842)/(STDEV(E842:H842)+1)</f>
        <v>0.0530570589322636</v>
      </c>
      <c r="R842" s="0" t="n">
        <f aca="false">AVERAGE(I842:L842)/(STDEV(I842:L842)+1)</f>
        <v>-0.287986653361935</v>
      </c>
      <c r="S842" s="0" t="n">
        <f aca="false">AVERAGE(M842:P842)/(STDEV(M842:P842)+1)</f>
        <v>-0.225625276686966</v>
      </c>
      <c r="T842" s="1" t="n">
        <v>0.387412</v>
      </c>
      <c r="U842" s="2" t="n">
        <v>3.38192</v>
      </c>
      <c r="V842" s="3" t="n">
        <v>2.89041</v>
      </c>
      <c r="Y842" s="0" t="n">
        <v>1</v>
      </c>
      <c r="Z842" s="0" t="n">
        <v>1</v>
      </c>
      <c r="AF842" s="3" t="n">
        <v>73</v>
      </c>
      <c r="AG842" s="0" t="s">
        <v>4731</v>
      </c>
      <c r="AH842" s="0" t="s">
        <v>4732</v>
      </c>
      <c r="AI842" s="0" t="s">
        <v>4733</v>
      </c>
    </row>
    <row r="843" customFormat="false" ht="15" hidden="false" customHeight="false" outlineLevel="0" collapsed="false">
      <c r="A843" s="0" t="s">
        <v>4734</v>
      </c>
      <c r="B843" s="0" t="s">
        <v>4735</v>
      </c>
      <c r="C843" s="0" t="s">
        <v>4736</v>
      </c>
      <c r="D843" s="0" t="s">
        <v>4737</v>
      </c>
      <c r="E843" s="1" t="n">
        <v>-0.0900223</v>
      </c>
      <c r="F843" s="2" t="n">
        <v>-0.0213536</v>
      </c>
      <c r="G843" s="2" t="n">
        <v>-0.0725251</v>
      </c>
      <c r="H843" s="2" t="n">
        <v>-0.0085281</v>
      </c>
      <c r="I843" s="2" t="n">
        <v>-0.120192</v>
      </c>
      <c r="J843" s="2" t="n">
        <v>-0.0377497</v>
      </c>
      <c r="K843" s="2" t="n">
        <v>-0.259247</v>
      </c>
      <c r="L843" s="2" t="n">
        <v>-0.140543</v>
      </c>
      <c r="M843" s="2" t="n">
        <v>-0.242353</v>
      </c>
      <c r="N843" s="2" t="n">
        <v>-0.179658</v>
      </c>
      <c r="O843" s="2" t="n">
        <v>-0.301795</v>
      </c>
      <c r="P843" s="3" t="n">
        <v>-0.225784</v>
      </c>
      <c r="Q843" s="0" t="n">
        <f aca="false">AVERAGE(E843:H843)/(STDEV(E843:H843)+1)</f>
        <v>-0.0462877918998464</v>
      </c>
      <c r="R843" s="0" t="n">
        <f aca="false">AVERAGE(I843:L843)/(STDEV(I843:L843)+1)</f>
        <v>-0.127755073221246</v>
      </c>
      <c r="S843" s="0" t="n">
        <f aca="false">AVERAGE(M843:P843)/(STDEV(M843:P843)+1)</f>
        <v>-0.225992654158954</v>
      </c>
      <c r="T843" s="1" t="n">
        <v>1.03684</v>
      </c>
      <c r="U843" s="2" t="n">
        <v>1.25654</v>
      </c>
      <c r="V843" s="3" t="n">
        <v>2.59445</v>
      </c>
      <c r="W843" s="0" t="n">
        <v>26</v>
      </c>
      <c r="X843" s="0" t="n">
        <v>80</v>
      </c>
      <c r="Y843" s="0" t="n">
        <v>20</v>
      </c>
      <c r="Z843" s="0" t="n">
        <v>45</v>
      </c>
      <c r="AA843" s="0" t="n">
        <v>18</v>
      </c>
      <c r="AB843" s="0" t="n">
        <v>74</v>
      </c>
      <c r="AC843" s="0" t="n">
        <v>24</v>
      </c>
      <c r="AD843" s="0" t="n">
        <v>81</v>
      </c>
      <c r="AE843" s="1" t="n">
        <v>320000</v>
      </c>
      <c r="AF843" s="3" t="n">
        <v>60000</v>
      </c>
      <c r="AG843" s="0" t="s">
        <v>4738</v>
      </c>
      <c r="AH843" s="0" t="s">
        <v>649</v>
      </c>
      <c r="AI843" s="0" t="s">
        <v>259</v>
      </c>
    </row>
    <row r="844" customFormat="false" ht="15" hidden="false" customHeight="false" outlineLevel="0" collapsed="false">
      <c r="A844" s="0" t="s">
        <v>4739</v>
      </c>
      <c r="B844" s="0" t="s">
        <v>4740</v>
      </c>
      <c r="C844" s="0" t="s">
        <v>4741</v>
      </c>
      <c r="D844" s="0" t="s">
        <v>4742</v>
      </c>
      <c r="E844" s="1" t="n">
        <v>-0.534511</v>
      </c>
      <c r="F844" s="2" t="n">
        <v>-0.404781</v>
      </c>
      <c r="G844" s="2" t="n">
        <v>-0.491285</v>
      </c>
      <c r="H844" s="2" t="n">
        <v>-0.401017</v>
      </c>
      <c r="I844" s="2" t="n">
        <v>-0.223069</v>
      </c>
      <c r="J844" s="2" t="n">
        <v>-0.138257</v>
      </c>
      <c r="K844" s="2" t="n">
        <v>-0.411006</v>
      </c>
      <c r="L844" s="2" t="n">
        <v>-0.300251</v>
      </c>
      <c r="M844" s="2" t="n">
        <v>-0.346649</v>
      </c>
      <c r="N844" s="2" t="n">
        <v>-0.21318</v>
      </c>
      <c r="O844" s="2" t="n">
        <v>-0.286614</v>
      </c>
      <c r="P844" s="3" t="n">
        <v>-0.145741</v>
      </c>
      <c r="Q844" s="0" t="n">
        <f aca="false">AVERAGE(E844:H844)/(STDEV(E844:H844)+1)</f>
        <v>-0.429575692104885</v>
      </c>
      <c r="R844" s="0" t="n">
        <f aca="false">AVERAGE(I844:L844)/(STDEV(I844:L844)+1)</f>
        <v>-0.240281766670093</v>
      </c>
      <c r="S844" s="0" t="n">
        <f aca="false">AVERAGE(M844:P844)/(STDEV(M844:P844)+1)</f>
        <v>-0.228118969820461</v>
      </c>
      <c r="T844" s="1" t="n">
        <v>3.09268</v>
      </c>
      <c r="U844" s="2" t="n">
        <v>1.72043</v>
      </c>
      <c r="V844" s="3" t="n">
        <v>1.96584</v>
      </c>
      <c r="Y844" s="0" t="n">
        <v>1</v>
      </c>
      <c r="Z844" s="0" t="n">
        <v>1</v>
      </c>
      <c r="AH844" s="0" t="s">
        <v>4743</v>
      </c>
    </row>
    <row r="845" customFormat="false" ht="15" hidden="false" customHeight="false" outlineLevel="0" collapsed="false">
      <c r="A845" s="0" t="s">
        <v>4744</v>
      </c>
      <c r="B845" s="0" t="s">
        <v>4745</v>
      </c>
      <c r="C845" s="0" t="s">
        <v>4746</v>
      </c>
      <c r="D845" s="0" t="s">
        <v>4747</v>
      </c>
      <c r="E845" s="1" t="n">
        <v>-0.441735</v>
      </c>
      <c r="F845" s="2" t="n">
        <v>-0.218775</v>
      </c>
      <c r="G845" s="2" t="n">
        <v>-0.609384</v>
      </c>
      <c r="H845" s="2" t="n">
        <v>-0.335411</v>
      </c>
      <c r="I845" s="2" t="n">
        <v>-0.45379</v>
      </c>
      <c r="J845" s="2" t="n">
        <v>-0.219314</v>
      </c>
      <c r="K845" s="2" t="n">
        <v>-0.735143</v>
      </c>
      <c r="L845" s="2" t="n">
        <v>-0.488322</v>
      </c>
      <c r="M845" s="2" t="n">
        <v>-0.49058</v>
      </c>
      <c r="N845" s="2" t="n">
        <v>-0.255067</v>
      </c>
      <c r="O845" s="2" t="n">
        <v>-0.265862</v>
      </c>
      <c r="P845" s="3" t="n">
        <v>-0.0612776</v>
      </c>
      <c r="Q845" s="0" t="n">
        <f aca="false">AVERAGE(E845:H845)/(STDEV(E845:H845)+1)</f>
        <v>-0.344213533434796</v>
      </c>
      <c r="R845" s="0" t="n">
        <f aca="false">AVERAGE(I845:L845)/(STDEV(I845:L845)+1)</f>
        <v>-0.391501154292577</v>
      </c>
      <c r="S845" s="0" t="n">
        <f aca="false">AVERAGE(M845:P845)/(STDEV(M845:P845)+1)</f>
        <v>-0.228146730744072</v>
      </c>
      <c r="T845" s="1" t="n">
        <v>1.77348</v>
      </c>
      <c r="U845" s="2" t="n">
        <v>1.68647</v>
      </c>
      <c r="V845" s="3" t="n">
        <v>1.25819</v>
      </c>
      <c r="AC845" s="0" t="n">
        <v>1</v>
      </c>
      <c r="AD845" s="0" t="n">
        <v>1</v>
      </c>
      <c r="AG845" s="0" t="s">
        <v>4748</v>
      </c>
      <c r="AH845" s="0" t="s">
        <v>4749</v>
      </c>
    </row>
    <row r="846" customFormat="false" ht="15" hidden="false" customHeight="false" outlineLevel="0" collapsed="false">
      <c r="A846" s="0" t="s">
        <v>4750</v>
      </c>
      <c r="B846" s="0" t="s">
        <v>4751</v>
      </c>
      <c r="C846" s="0" t="s">
        <v>4752</v>
      </c>
      <c r="D846" s="0" t="s">
        <v>4753</v>
      </c>
      <c r="E846" s="1" t="n">
        <v>0.115044</v>
      </c>
      <c r="F846" s="2" t="n">
        <v>0.0654408</v>
      </c>
      <c r="G846" s="2" t="n">
        <v>0.188812</v>
      </c>
      <c r="H846" s="2" t="n">
        <v>0.133274</v>
      </c>
      <c r="I846" s="2" t="n">
        <v>-0.385217</v>
      </c>
      <c r="J846" s="2" t="n">
        <v>-0.445746</v>
      </c>
      <c r="K846" s="2" t="n">
        <v>-0.128461</v>
      </c>
      <c r="L846" s="2" t="n">
        <v>-0.168009</v>
      </c>
      <c r="M846" s="2" t="n">
        <v>-0.354482</v>
      </c>
      <c r="N846" s="2" t="n">
        <v>-0.400957</v>
      </c>
      <c r="O846" s="2" t="n">
        <v>-0.107941</v>
      </c>
      <c r="P846" s="3" t="n">
        <v>-0.178828</v>
      </c>
      <c r="Q846" s="0" t="n">
        <f aca="false">AVERAGE(E846:H846)/(STDEV(E846:H846)+1)</f>
        <v>0.119552482353511</v>
      </c>
      <c r="R846" s="0" t="n">
        <f aca="false">AVERAGE(I846:L846)/(STDEV(I846:L846)+1)</f>
        <v>-0.24359170771028</v>
      </c>
      <c r="S846" s="0" t="n">
        <f aca="false">AVERAGE(M846:P846)/(STDEV(M846:P846)+1)</f>
        <v>-0.228624824103756</v>
      </c>
      <c r="T846" s="1" t="n">
        <v>1.7966</v>
      </c>
      <c r="U846" s="2" t="n">
        <v>1.43104</v>
      </c>
      <c r="V846" s="3" t="n">
        <v>1.47444</v>
      </c>
      <c r="AA846" s="0" t="n">
        <v>1</v>
      </c>
      <c r="AB846" s="0" t="n">
        <v>1</v>
      </c>
      <c r="AG846" s="0" t="s">
        <v>4754</v>
      </c>
      <c r="AH846" s="0" t="s">
        <v>4755</v>
      </c>
      <c r="AI846" s="0" t="s">
        <v>4756</v>
      </c>
    </row>
    <row r="847" customFormat="false" ht="15" hidden="false" customHeight="false" outlineLevel="0" collapsed="false">
      <c r="A847" s="0" t="s">
        <v>4757</v>
      </c>
      <c r="B847" s="0" t="s">
        <v>4758</v>
      </c>
      <c r="C847" s="0" t="s">
        <v>4759</v>
      </c>
      <c r="D847" s="0" t="s">
        <v>4760</v>
      </c>
      <c r="E847" s="1" t="n">
        <v>-0.0715715</v>
      </c>
      <c r="F847" s="2" t="n">
        <v>-0.0224525</v>
      </c>
      <c r="G847" s="2" t="n">
        <v>-0.118114</v>
      </c>
      <c r="H847" s="2" t="n">
        <v>-0.0749304</v>
      </c>
      <c r="I847" s="2" t="n">
        <v>0</v>
      </c>
      <c r="J847" s="2" t="n">
        <v>0.0381925</v>
      </c>
      <c r="K847" s="2" t="n">
        <v>-0.0580452</v>
      </c>
      <c r="L847" s="2" t="n">
        <v>0.00112915</v>
      </c>
      <c r="M847" s="2" t="n">
        <v>-0.32061</v>
      </c>
      <c r="N847" s="2" t="n">
        <v>-0.268362</v>
      </c>
      <c r="O847" s="2" t="n">
        <v>-0.20667</v>
      </c>
      <c r="P847" s="3" t="n">
        <v>-0.178835</v>
      </c>
      <c r="Q847" s="0" t="n">
        <f aca="false">AVERAGE(E847:H847)/(STDEV(E847:H847)+1)</f>
        <v>-0.0690655821093797</v>
      </c>
      <c r="R847" s="0" t="n">
        <f aca="false">AVERAGE(I847:L847)/(STDEV(I847:L847)+1)</f>
        <v>-0.00450191092875279</v>
      </c>
      <c r="S847" s="0" t="n">
        <f aca="false">AVERAGE(M847:P847)/(STDEV(M847:P847)+1)</f>
        <v>-0.229070125626929</v>
      </c>
      <c r="T847" s="1" t="n">
        <v>1.45579</v>
      </c>
      <c r="U847" s="2" t="n">
        <v>0.0814486</v>
      </c>
      <c r="V847" s="3" t="n">
        <v>2.3371</v>
      </c>
      <c r="AA847" s="0" t="n">
        <v>1</v>
      </c>
      <c r="AB847" s="0" t="n">
        <v>2</v>
      </c>
      <c r="AG847" s="0" t="s">
        <v>4761</v>
      </c>
      <c r="AH847" s="0" t="s">
        <v>4762</v>
      </c>
      <c r="AJ847" s="0" t="s">
        <v>4763</v>
      </c>
    </row>
    <row r="848" customFormat="false" ht="15" hidden="false" customHeight="false" outlineLevel="0" collapsed="false">
      <c r="A848" s="0" t="s">
        <v>4764</v>
      </c>
      <c r="B848" s="0" t="s">
        <v>4765</v>
      </c>
      <c r="C848" s="0" t="s">
        <v>4766</v>
      </c>
      <c r="D848" s="0" t="s">
        <v>4767</v>
      </c>
      <c r="E848" s="1" t="n">
        <v>0.258208</v>
      </c>
      <c r="F848" s="2" t="n">
        <v>0.258303</v>
      </c>
      <c r="G848" s="2" t="n">
        <v>-0.00855914</v>
      </c>
      <c r="H848" s="2" t="n">
        <v>-0.0479259</v>
      </c>
      <c r="I848" s="2" t="n">
        <v>-0.177142</v>
      </c>
      <c r="J848" s="2" t="n">
        <v>-0.221965</v>
      </c>
      <c r="K848" s="2" t="n">
        <v>-0.123018</v>
      </c>
      <c r="L848" s="2" t="n">
        <v>-0.141899</v>
      </c>
      <c r="M848" s="2" t="n">
        <v>-0.3032</v>
      </c>
      <c r="N848" s="2" t="n">
        <v>-0.299367</v>
      </c>
      <c r="O848" s="2" t="n">
        <v>-0.192968</v>
      </c>
      <c r="P848" s="3" t="n">
        <v>-0.18173</v>
      </c>
      <c r="Q848" s="0" t="n">
        <f aca="false">AVERAGE(E848:H848)/(STDEV(E848:H848)+1)</f>
        <v>0.0986173987518648</v>
      </c>
      <c r="R848" s="0" t="n">
        <f aca="false">AVERAGE(I848:L848)/(STDEV(I848:L848)+1)</f>
        <v>-0.159081222949499</v>
      </c>
      <c r="S848" s="0" t="n">
        <f aca="false">AVERAGE(M848:P848)/(STDEV(M848:P848)+1)</f>
        <v>-0.229198655469674</v>
      </c>
      <c r="T848" s="1" t="n">
        <v>0.584466</v>
      </c>
      <c r="U848" s="2" t="n">
        <v>2.32988</v>
      </c>
      <c r="V848" s="3" t="n">
        <v>2.29344</v>
      </c>
      <c r="Y848" s="0" t="n">
        <v>1</v>
      </c>
      <c r="Z848" s="0" t="n">
        <v>1</v>
      </c>
      <c r="AF848" s="3" t="n">
        <v>17</v>
      </c>
      <c r="AG848" s="0" t="s">
        <v>4768</v>
      </c>
      <c r="AH848" s="0" t="s">
        <v>4769</v>
      </c>
    </row>
    <row r="849" customFormat="false" ht="15" hidden="false" customHeight="false" outlineLevel="0" collapsed="false">
      <c r="A849" s="0" t="s">
        <v>4770</v>
      </c>
      <c r="B849" s="0" t="s">
        <v>4771</v>
      </c>
      <c r="C849" s="0" t="s">
        <v>4772</v>
      </c>
      <c r="D849" s="0" t="s">
        <v>4773</v>
      </c>
      <c r="E849" s="1" t="n">
        <v>-0.24601</v>
      </c>
      <c r="F849" s="2" t="n">
        <v>-0.198311</v>
      </c>
      <c r="G849" s="2" t="n">
        <v>-0.115798</v>
      </c>
      <c r="H849" s="2" t="n">
        <v>-0.0740344</v>
      </c>
      <c r="I849" s="2" t="n">
        <v>0</v>
      </c>
      <c r="J849" s="2" t="n">
        <v>0.0367729</v>
      </c>
      <c r="K849" s="2" t="n">
        <v>-0.0580452</v>
      </c>
      <c r="L849" s="2" t="n">
        <v>-0.000290452</v>
      </c>
      <c r="M849" s="2" t="n">
        <v>-0.32061</v>
      </c>
      <c r="N849" s="2" t="n">
        <v>-0.269782</v>
      </c>
      <c r="O849" s="2" t="n">
        <v>-0.20667</v>
      </c>
      <c r="P849" s="3" t="n">
        <v>-0.180255</v>
      </c>
      <c r="Q849" s="0" t="n">
        <f aca="false">AVERAGE(E849:H849)/(STDEV(E849:H849)+1)</f>
        <v>-0.147082049821767</v>
      </c>
      <c r="R849" s="0" t="n">
        <f aca="false">AVERAGE(I849:L849)/(STDEV(I849:L849)+1)</f>
        <v>-0.00518744138717889</v>
      </c>
      <c r="S849" s="0" t="n">
        <f aca="false">AVERAGE(M849:P849)/(STDEV(M849:P849)+1)</f>
        <v>-0.229801206387095</v>
      </c>
      <c r="T849" s="1" t="n">
        <v>1.5727</v>
      </c>
      <c r="U849" s="2" t="n">
        <v>0.0963413</v>
      </c>
      <c r="V849" s="3" t="n">
        <v>2.34655</v>
      </c>
      <c r="AA849" s="0" t="n">
        <v>1</v>
      </c>
      <c r="AB849" s="0" t="n">
        <v>2</v>
      </c>
      <c r="AH849" s="0" t="s">
        <v>958</v>
      </c>
    </row>
    <row r="850" customFormat="false" ht="15" hidden="false" customHeight="false" outlineLevel="0" collapsed="false">
      <c r="A850" s="0" t="s">
        <v>4774</v>
      </c>
      <c r="B850" s="0" t="s">
        <v>4775</v>
      </c>
      <c r="C850" s="0" t="s">
        <v>4776</v>
      </c>
      <c r="D850" s="0" t="s">
        <v>4777</v>
      </c>
      <c r="E850" s="1" t="n">
        <v>-0.24601</v>
      </c>
      <c r="F850" s="2" t="n">
        <v>-0.198311</v>
      </c>
      <c r="G850" s="2" t="n">
        <v>-0.115798</v>
      </c>
      <c r="H850" s="2" t="n">
        <v>-0.0740344</v>
      </c>
      <c r="I850" s="2" t="n">
        <v>0</v>
      </c>
      <c r="J850" s="2" t="n">
        <v>0.0367729</v>
      </c>
      <c r="K850" s="2" t="n">
        <v>-0.0580452</v>
      </c>
      <c r="L850" s="2" t="n">
        <v>-0.000290452</v>
      </c>
      <c r="M850" s="2" t="n">
        <v>-0.32061</v>
      </c>
      <c r="N850" s="2" t="n">
        <v>-0.269782</v>
      </c>
      <c r="O850" s="2" t="n">
        <v>-0.20667</v>
      </c>
      <c r="P850" s="3" t="n">
        <v>-0.180255</v>
      </c>
      <c r="Q850" s="0" t="n">
        <f aca="false">AVERAGE(E850:H850)/(STDEV(E850:H850)+1)</f>
        <v>-0.147082049821767</v>
      </c>
      <c r="R850" s="0" t="n">
        <f aca="false">AVERAGE(I850:L850)/(STDEV(I850:L850)+1)</f>
        <v>-0.00518744138717889</v>
      </c>
      <c r="S850" s="0" t="n">
        <f aca="false">AVERAGE(M850:P850)/(STDEV(M850:P850)+1)</f>
        <v>-0.229801206387095</v>
      </c>
      <c r="T850" s="1" t="n">
        <v>1.5727</v>
      </c>
      <c r="U850" s="2" t="n">
        <v>0.0963413</v>
      </c>
      <c r="V850" s="3" t="n">
        <v>2.34655</v>
      </c>
      <c r="AA850" s="0" t="n">
        <v>1</v>
      </c>
      <c r="AB850" s="0" t="n">
        <v>2</v>
      </c>
      <c r="AG850" s="0" t="s">
        <v>4778</v>
      </c>
      <c r="AH850" s="0" t="s">
        <v>129</v>
      </c>
    </row>
    <row r="851" customFormat="false" ht="15" hidden="false" customHeight="false" outlineLevel="0" collapsed="false">
      <c r="A851" s="0" t="s">
        <v>4779</v>
      </c>
      <c r="B851" s="0" t="s">
        <v>4780</v>
      </c>
      <c r="C851" s="0" t="s">
        <v>4781</v>
      </c>
      <c r="D851" s="0" t="s">
        <v>4782</v>
      </c>
      <c r="E851" s="1" t="n">
        <v>-0.24601</v>
      </c>
      <c r="F851" s="2" t="n">
        <v>-0.198311</v>
      </c>
      <c r="G851" s="2" t="n">
        <v>-0.115798</v>
      </c>
      <c r="H851" s="2" t="n">
        <v>-0.0740344</v>
      </c>
      <c r="I851" s="2" t="n">
        <v>0</v>
      </c>
      <c r="J851" s="2" t="n">
        <v>0.0367729</v>
      </c>
      <c r="K851" s="2" t="n">
        <v>-0.0580452</v>
      </c>
      <c r="L851" s="2" t="n">
        <v>-0.000290452</v>
      </c>
      <c r="M851" s="2" t="n">
        <v>-0.32061</v>
      </c>
      <c r="N851" s="2" t="n">
        <v>-0.269782</v>
      </c>
      <c r="O851" s="2" t="n">
        <v>-0.20667</v>
      </c>
      <c r="P851" s="3" t="n">
        <v>-0.180255</v>
      </c>
      <c r="Q851" s="0" t="n">
        <f aca="false">AVERAGE(E851:H851)/(STDEV(E851:H851)+1)</f>
        <v>-0.147082049821767</v>
      </c>
      <c r="R851" s="0" t="n">
        <f aca="false">AVERAGE(I851:L851)/(STDEV(I851:L851)+1)</f>
        <v>-0.00518744138717889</v>
      </c>
      <c r="S851" s="0" t="n">
        <f aca="false">AVERAGE(M851:P851)/(STDEV(M851:P851)+1)</f>
        <v>-0.229801206387095</v>
      </c>
      <c r="T851" s="1" t="n">
        <v>1.5727</v>
      </c>
      <c r="U851" s="2" t="n">
        <v>0.0963413</v>
      </c>
      <c r="V851" s="3" t="n">
        <v>2.34655</v>
      </c>
      <c r="AA851" s="0" t="n">
        <v>1</v>
      </c>
      <c r="AB851" s="0" t="n">
        <v>1</v>
      </c>
      <c r="AG851" s="0" t="s">
        <v>4783</v>
      </c>
      <c r="AH851" s="0" t="s">
        <v>4784</v>
      </c>
    </row>
    <row r="852" customFormat="false" ht="15" hidden="false" customHeight="false" outlineLevel="0" collapsed="false">
      <c r="A852" s="0" t="s">
        <v>4785</v>
      </c>
      <c r="B852" s="0" t="s">
        <v>4786</v>
      </c>
      <c r="C852" s="0" t="s">
        <v>4787</v>
      </c>
      <c r="D852" s="0" t="s">
        <v>4788</v>
      </c>
      <c r="E852" s="1" t="n">
        <v>-0.24601</v>
      </c>
      <c r="F852" s="2" t="n">
        <v>-0.198311</v>
      </c>
      <c r="G852" s="2" t="n">
        <v>-0.115798</v>
      </c>
      <c r="H852" s="2" t="n">
        <v>-0.0740344</v>
      </c>
      <c r="I852" s="2" t="n">
        <v>0</v>
      </c>
      <c r="J852" s="2" t="n">
        <v>0.0367729</v>
      </c>
      <c r="K852" s="2" t="n">
        <v>-0.0580452</v>
      </c>
      <c r="L852" s="2" t="n">
        <v>-0.000290452</v>
      </c>
      <c r="M852" s="2" t="n">
        <v>-0.32061</v>
      </c>
      <c r="N852" s="2" t="n">
        <v>-0.269782</v>
      </c>
      <c r="O852" s="2" t="n">
        <v>-0.20667</v>
      </c>
      <c r="P852" s="3" t="n">
        <v>-0.180255</v>
      </c>
      <c r="Q852" s="0" t="n">
        <f aca="false">AVERAGE(E852:H852)/(STDEV(E852:H852)+1)</f>
        <v>-0.147082049821767</v>
      </c>
      <c r="R852" s="0" t="n">
        <f aca="false">AVERAGE(I852:L852)/(STDEV(I852:L852)+1)</f>
        <v>-0.00518744138717889</v>
      </c>
      <c r="S852" s="0" t="n">
        <f aca="false">AVERAGE(M852:P852)/(STDEV(M852:P852)+1)</f>
        <v>-0.229801206387095</v>
      </c>
      <c r="T852" s="1" t="n">
        <v>1.5727</v>
      </c>
      <c r="U852" s="2" t="n">
        <v>0.0963413</v>
      </c>
      <c r="V852" s="3" t="n">
        <v>2.34655</v>
      </c>
      <c r="AA852" s="0" t="n">
        <v>1</v>
      </c>
      <c r="AB852" s="0" t="n">
        <v>1</v>
      </c>
      <c r="AG852" s="0" t="s">
        <v>4789</v>
      </c>
      <c r="AH852" s="0" t="s">
        <v>4790</v>
      </c>
      <c r="AI852" s="0" t="s">
        <v>4791</v>
      </c>
    </row>
    <row r="853" customFormat="false" ht="15" hidden="false" customHeight="false" outlineLevel="0" collapsed="false">
      <c r="A853" s="0" t="s">
        <v>4792</v>
      </c>
      <c r="B853" s="0" t="s">
        <v>4793</v>
      </c>
      <c r="C853" s="0" t="s">
        <v>4794</v>
      </c>
      <c r="D853" s="0" t="s">
        <v>4795</v>
      </c>
      <c r="E853" s="1" t="n">
        <v>-0.24601</v>
      </c>
      <c r="F853" s="2" t="n">
        <v>-0.198311</v>
      </c>
      <c r="G853" s="2" t="n">
        <v>-0.115798</v>
      </c>
      <c r="H853" s="2" t="n">
        <v>-0.0740344</v>
      </c>
      <c r="I853" s="2" t="n">
        <v>0</v>
      </c>
      <c r="J853" s="2" t="n">
        <v>0.0367729</v>
      </c>
      <c r="K853" s="2" t="n">
        <v>-0.0580452</v>
      </c>
      <c r="L853" s="2" t="n">
        <v>-0.000290452</v>
      </c>
      <c r="M853" s="2" t="n">
        <v>-0.32061</v>
      </c>
      <c r="N853" s="2" t="n">
        <v>-0.269782</v>
      </c>
      <c r="O853" s="2" t="n">
        <v>-0.20667</v>
      </c>
      <c r="P853" s="3" t="n">
        <v>-0.180255</v>
      </c>
      <c r="Q853" s="0" t="n">
        <f aca="false">AVERAGE(E853:H853)/(STDEV(E853:H853)+1)</f>
        <v>-0.147082049821767</v>
      </c>
      <c r="R853" s="0" t="n">
        <f aca="false">AVERAGE(I853:L853)/(STDEV(I853:L853)+1)</f>
        <v>-0.00518744138717889</v>
      </c>
      <c r="S853" s="0" t="n">
        <f aca="false">AVERAGE(M853:P853)/(STDEV(M853:P853)+1)</f>
        <v>-0.229801206387095</v>
      </c>
      <c r="T853" s="1" t="n">
        <v>1.5727</v>
      </c>
      <c r="U853" s="2" t="n">
        <v>0.0963413</v>
      </c>
      <c r="V853" s="3" t="n">
        <v>2.34655</v>
      </c>
      <c r="AA853" s="0" t="n">
        <v>1</v>
      </c>
      <c r="AB853" s="0" t="n">
        <v>1</v>
      </c>
      <c r="AH853" s="0" t="s">
        <v>129</v>
      </c>
    </row>
    <row r="854" customFormat="false" ht="15" hidden="false" customHeight="false" outlineLevel="0" collapsed="false">
      <c r="A854" s="0" t="s">
        <v>4796</v>
      </c>
      <c r="B854" s="0" t="s">
        <v>4797</v>
      </c>
      <c r="C854" s="0" t="s">
        <v>4798</v>
      </c>
      <c r="D854" s="0" t="s">
        <v>4799</v>
      </c>
      <c r="E854" s="1" t="n">
        <v>-0.24601</v>
      </c>
      <c r="F854" s="2" t="n">
        <v>-0.198311</v>
      </c>
      <c r="G854" s="2" t="n">
        <v>-0.115798</v>
      </c>
      <c r="H854" s="2" t="n">
        <v>-0.0740344</v>
      </c>
      <c r="I854" s="2" t="n">
        <v>0</v>
      </c>
      <c r="J854" s="2" t="n">
        <v>0.0367729</v>
      </c>
      <c r="K854" s="2" t="n">
        <v>-0.0580452</v>
      </c>
      <c r="L854" s="2" t="n">
        <v>-0.000290452</v>
      </c>
      <c r="M854" s="2" t="n">
        <v>-0.32061</v>
      </c>
      <c r="N854" s="2" t="n">
        <v>-0.269782</v>
      </c>
      <c r="O854" s="2" t="n">
        <v>-0.20667</v>
      </c>
      <c r="P854" s="3" t="n">
        <v>-0.180255</v>
      </c>
      <c r="Q854" s="0" t="n">
        <f aca="false">AVERAGE(E854:H854)/(STDEV(E854:H854)+1)</f>
        <v>-0.147082049821767</v>
      </c>
      <c r="R854" s="0" t="n">
        <f aca="false">AVERAGE(I854:L854)/(STDEV(I854:L854)+1)</f>
        <v>-0.00518744138717889</v>
      </c>
      <c r="S854" s="0" t="n">
        <f aca="false">AVERAGE(M854:P854)/(STDEV(M854:P854)+1)</f>
        <v>-0.229801206387095</v>
      </c>
      <c r="T854" s="1" t="n">
        <v>1.5727</v>
      </c>
      <c r="U854" s="2" t="n">
        <v>0.0963413</v>
      </c>
      <c r="V854" s="3" t="n">
        <v>2.34655</v>
      </c>
      <c r="AA854" s="0" t="n">
        <v>1</v>
      </c>
      <c r="AB854" s="0" t="n">
        <v>1</v>
      </c>
      <c r="AG854" s="0" t="s">
        <v>4800</v>
      </c>
      <c r="AH854" s="0" t="s">
        <v>4801</v>
      </c>
    </row>
    <row r="855" customFormat="false" ht="15" hidden="false" customHeight="false" outlineLevel="0" collapsed="false">
      <c r="A855" s="0" t="s">
        <v>4802</v>
      </c>
      <c r="B855" s="0" t="s">
        <v>4803</v>
      </c>
      <c r="C855" s="0" t="s">
        <v>4804</v>
      </c>
      <c r="D855" s="0" t="s">
        <v>4805</v>
      </c>
      <c r="E855" s="1" t="n">
        <v>-0.24601</v>
      </c>
      <c r="F855" s="2" t="n">
        <v>-0.198311</v>
      </c>
      <c r="G855" s="2" t="n">
        <v>-0.115798</v>
      </c>
      <c r="H855" s="2" t="n">
        <v>-0.0740344</v>
      </c>
      <c r="I855" s="2" t="n">
        <v>0</v>
      </c>
      <c r="J855" s="2" t="n">
        <v>0.0367729</v>
      </c>
      <c r="K855" s="2" t="n">
        <v>-0.0580452</v>
      </c>
      <c r="L855" s="2" t="n">
        <v>-0.000290452</v>
      </c>
      <c r="M855" s="2" t="n">
        <v>-0.32061</v>
      </c>
      <c r="N855" s="2" t="n">
        <v>-0.269782</v>
      </c>
      <c r="O855" s="2" t="n">
        <v>-0.20667</v>
      </c>
      <c r="P855" s="3" t="n">
        <v>-0.180255</v>
      </c>
      <c r="Q855" s="0" t="n">
        <f aca="false">AVERAGE(E855:H855)/(STDEV(E855:H855)+1)</f>
        <v>-0.147082049821767</v>
      </c>
      <c r="R855" s="0" t="n">
        <f aca="false">AVERAGE(I855:L855)/(STDEV(I855:L855)+1)</f>
        <v>-0.00518744138717889</v>
      </c>
      <c r="S855" s="0" t="n">
        <f aca="false">AVERAGE(M855:P855)/(STDEV(M855:P855)+1)</f>
        <v>-0.229801206387095</v>
      </c>
      <c r="T855" s="1" t="n">
        <v>1.5727</v>
      </c>
      <c r="U855" s="2" t="n">
        <v>0.0963413</v>
      </c>
      <c r="V855" s="3" t="n">
        <v>2.34655</v>
      </c>
      <c r="AA855" s="0" t="n">
        <v>1</v>
      </c>
      <c r="AB855" s="0" t="n">
        <v>1</v>
      </c>
    </row>
    <row r="856" customFormat="false" ht="15" hidden="false" customHeight="false" outlineLevel="0" collapsed="false">
      <c r="A856" s="0" t="s">
        <v>4806</v>
      </c>
      <c r="B856" s="0" t="s">
        <v>4807</v>
      </c>
      <c r="C856" s="0" t="s">
        <v>4808</v>
      </c>
      <c r="D856" s="0" t="s">
        <v>4809</v>
      </c>
      <c r="E856" s="1" t="n">
        <v>-0.24601</v>
      </c>
      <c r="F856" s="2" t="n">
        <v>-0.198311</v>
      </c>
      <c r="G856" s="2" t="n">
        <v>-0.115798</v>
      </c>
      <c r="H856" s="2" t="n">
        <v>-0.0740344</v>
      </c>
      <c r="I856" s="2" t="n">
        <v>0</v>
      </c>
      <c r="J856" s="2" t="n">
        <v>0.0367729</v>
      </c>
      <c r="K856" s="2" t="n">
        <v>-0.0580452</v>
      </c>
      <c r="L856" s="2" t="n">
        <v>-0.000290452</v>
      </c>
      <c r="M856" s="2" t="n">
        <v>-0.32061</v>
      </c>
      <c r="N856" s="2" t="n">
        <v>-0.269782</v>
      </c>
      <c r="O856" s="2" t="n">
        <v>-0.20667</v>
      </c>
      <c r="P856" s="3" t="n">
        <v>-0.180255</v>
      </c>
      <c r="Q856" s="0" t="n">
        <f aca="false">AVERAGE(E856:H856)/(STDEV(E856:H856)+1)</f>
        <v>-0.147082049821767</v>
      </c>
      <c r="R856" s="0" t="n">
        <f aca="false">AVERAGE(I856:L856)/(STDEV(I856:L856)+1)</f>
        <v>-0.00518744138717889</v>
      </c>
      <c r="S856" s="0" t="n">
        <f aca="false">AVERAGE(M856:P856)/(STDEV(M856:P856)+1)</f>
        <v>-0.229801206387095</v>
      </c>
      <c r="T856" s="1" t="n">
        <v>1.5727</v>
      </c>
      <c r="U856" s="2" t="n">
        <v>0.0963413</v>
      </c>
      <c r="V856" s="3" t="n">
        <v>2.34655</v>
      </c>
      <c r="AA856" s="0" t="n">
        <v>1</v>
      </c>
      <c r="AB856" s="0" t="n">
        <v>1</v>
      </c>
      <c r="AG856" s="0" t="s">
        <v>4810</v>
      </c>
      <c r="AH856" s="0" t="s">
        <v>4811</v>
      </c>
      <c r="AI856" s="0" t="s">
        <v>4812</v>
      </c>
    </row>
    <row r="857" customFormat="false" ht="15" hidden="false" customHeight="false" outlineLevel="0" collapsed="false">
      <c r="A857" s="0" t="s">
        <v>4813</v>
      </c>
      <c r="B857" s="0" t="s">
        <v>4814</v>
      </c>
      <c r="C857" s="0" t="s">
        <v>4815</v>
      </c>
      <c r="D857" s="0" t="s">
        <v>4816</v>
      </c>
      <c r="E857" s="1" t="n">
        <v>0.152777</v>
      </c>
      <c r="F857" s="2" t="n">
        <v>0.165446</v>
      </c>
      <c r="G857" s="2" t="n">
        <v>-0.0576625</v>
      </c>
      <c r="H857" s="2" t="n">
        <v>-0.0844549</v>
      </c>
      <c r="I857" s="2" t="n">
        <v>0.0604559</v>
      </c>
      <c r="J857" s="2" t="n">
        <v>0.0282071</v>
      </c>
      <c r="K857" s="2" t="n">
        <v>-0.122908</v>
      </c>
      <c r="L857" s="2" t="n">
        <v>-0.129214</v>
      </c>
      <c r="M857" s="2" t="n">
        <v>-0.166502</v>
      </c>
      <c r="N857" s="2" t="n">
        <v>-0.150094</v>
      </c>
      <c r="O857" s="2" t="n">
        <v>-0.367358</v>
      </c>
      <c r="P857" s="3" t="n">
        <v>-0.343546</v>
      </c>
      <c r="Q857" s="0" t="n">
        <f aca="false">AVERAGE(E857:H857)/(STDEV(E857:H857)+1)</f>
        <v>0.038843219567283</v>
      </c>
      <c r="R857" s="0" t="n">
        <f aca="false">AVERAGE(I857:L857)/(STDEV(I857:L857)+1)</f>
        <v>-0.0371738820989719</v>
      </c>
      <c r="S857" s="0" t="n">
        <f aca="false">AVERAGE(M857:P857)/(STDEV(M857:P857)+1)</f>
        <v>-0.230497450553191</v>
      </c>
      <c r="T857" s="1" t="n">
        <v>0.254557</v>
      </c>
      <c r="U857" s="2" t="n">
        <v>0.327211</v>
      </c>
      <c r="V857" s="3" t="n">
        <v>1.68568</v>
      </c>
      <c r="Y857" s="0" t="n">
        <v>1</v>
      </c>
      <c r="Z857" s="0" t="n">
        <v>1</v>
      </c>
      <c r="AG857" s="0" t="s">
        <v>4817</v>
      </c>
    </row>
    <row r="858" customFormat="false" ht="15" hidden="false" customHeight="false" outlineLevel="0" collapsed="false">
      <c r="A858" s="0" t="s">
        <v>4818</v>
      </c>
      <c r="B858" s="0" t="s">
        <v>4819</v>
      </c>
      <c r="C858" s="0" t="s">
        <v>4820</v>
      </c>
      <c r="D858" s="0" t="s">
        <v>4821</v>
      </c>
      <c r="E858" s="1" t="n">
        <v>0.0765</v>
      </c>
      <c r="F858" s="2" t="n">
        <v>-0.260388</v>
      </c>
      <c r="G858" s="2" t="n">
        <v>0.0802151</v>
      </c>
      <c r="H858" s="2" t="n">
        <v>-0.20566</v>
      </c>
      <c r="I858" s="2" t="n">
        <v>0.206188</v>
      </c>
      <c r="J858" s="2" t="n">
        <v>-0.119183</v>
      </c>
      <c r="K858" s="2" t="n">
        <v>0.0267629</v>
      </c>
      <c r="L858" s="2" t="n">
        <v>-0.286264</v>
      </c>
      <c r="M858" s="2" t="n">
        <v>-0.166578</v>
      </c>
      <c r="N858" s="2" t="n">
        <v>-0.490912</v>
      </c>
      <c r="O858" s="2" t="n">
        <v>-0.0508998</v>
      </c>
      <c r="P858" s="3" t="n">
        <v>-0.406163</v>
      </c>
      <c r="Q858" s="0" t="n">
        <f aca="false">AVERAGE(E858:H858)/(STDEV(E858:H858)+1)</f>
        <v>-0.0654719571644302</v>
      </c>
      <c r="R858" s="0" t="n">
        <f aca="false">AVERAGE(I858:L858)/(STDEV(I858:L858)+1)</f>
        <v>-0.0356480504780576</v>
      </c>
      <c r="S858" s="0" t="n">
        <f aca="false">AVERAGE(M858:P858)/(STDEV(M858:P858)+1)</f>
        <v>-0.231286549073543</v>
      </c>
      <c r="T858" s="1" t="n">
        <v>0.341033</v>
      </c>
      <c r="U858" s="2" t="n">
        <v>0.149663</v>
      </c>
      <c r="V858" s="3" t="n">
        <v>1.14009</v>
      </c>
      <c r="AC858" s="0" t="n">
        <v>1</v>
      </c>
      <c r="AD858" s="0" t="n">
        <v>1</v>
      </c>
    </row>
    <row r="859" customFormat="false" ht="15" hidden="false" customHeight="false" outlineLevel="0" collapsed="false">
      <c r="A859" s="0" t="s">
        <v>4822</v>
      </c>
      <c r="B859" s="0" t="s">
        <v>4823</v>
      </c>
      <c r="C859" s="0" t="s">
        <v>4824</v>
      </c>
      <c r="D859" s="0" t="s">
        <v>4825</v>
      </c>
      <c r="E859" s="1" t="n">
        <v>-0.328927</v>
      </c>
      <c r="F859" s="2" t="n">
        <v>-0.771458</v>
      </c>
      <c r="G859" s="2" t="n">
        <v>0.214182</v>
      </c>
      <c r="H859" s="2" t="n">
        <v>-0.16326</v>
      </c>
      <c r="I859" s="2" t="n">
        <v>-0.433248</v>
      </c>
      <c r="J859" s="2" t="n">
        <v>-0.778372</v>
      </c>
      <c r="K859" s="2" t="n">
        <v>-0.307161</v>
      </c>
      <c r="L859" s="2" t="n">
        <v>-0.733474</v>
      </c>
      <c r="M859" s="2" t="n">
        <v>-0.0137245</v>
      </c>
      <c r="N859" s="2" t="n">
        <v>-0.459065</v>
      </c>
      <c r="O859" s="2" t="n">
        <v>-0.134192</v>
      </c>
      <c r="P859" s="3" t="n">
        <v>-0.558231</v>
      </c>
      <c r="Q859" s="0" t="n">
        <f aca="false">AVERAGE(E859:H859)/(STDEV(E859:H859)+1)</f>
        <v>-0.186278112436856</v>
      </c>
      <c r="R859" s="0" t="n">
        <f aca="false">AVERAGE(I859:L859)/(STDEV(I859:L859)+1)</f>
        <v>-0.458036030798855</v>
      </c>
      <c r="S859" s="0" t="n">
        <f aca="false">AVERAGE(M859:P859)/(STDEV(M859:P859)+1)</f>
        <v>-0.231390151626173</v>
      </c>
      <c r="T859" s="1" t="n">
        <v>0.538917</v>
      </c>
      <c r="U859" s="2" t="n">
        <v>1.79138</v>
      </c>
      <c r="V859" s="3" t="n">
        <v>0.958887</v>
      </c>
      <c r="W859" s="0" t="n">
        <v>1</v>
      </c>
      <c r="X859" s="0" t="n">
        <v>1</v>
      </c>
      <c r="AH859" s="0" t="s">
        <v>129</v>
      </c>
    </row>
    <row r="860" customFormat="false" ht="15" hidden="false" customHeight="false" outlineLevel="0" collapsed="false">
      <c r="A860" s="0" t="s">
        <v>4826</v>
      </c>
      <c r="B860" s="0" t="s">
        <v>4827</v>
      </c>
      <c r="C860" s="0" t="s">
        <v>4828</v>
      </c>
      <c r="D860" s="0" t="s">
        <v>4829</v>
      </c>
      <c r="E860" s="1" t="n">
        <v>0.110787</v>
      </c>
      <c r="F860" s="2" t="n">
        <v>-0.204793</v>
      </c>
      <c r="G860" s="2" t="n">
        <v>0.0337725</v>
      </c>
      <c r="H860" s="2" t="n">
        <v>-0.230795</v>
      </c>
      <c r="I860" s="2" t="n">
        <v>-0.00610838</v>
      </c>
      <c r="J860" s="2" t="n">
        <v>-0.310171</v>
      </c>
      <c r="K860" s="2" t="n">
        <v>-0.0215736</v>
      </c>
      <c r="L860" s="2" t="n">
        <v>-0.313292</v>
      </c>
      <c r="M860" s="2" t="n">
        <v>-0.133989</v>
      </c>
      <c r="N860" s="2" t="n">
        <v>-0.437015</v>
      </c>
      <c r="O860" s="2" t="n">
        <v>-0.0981958</v>
      </c>
      <c r="P860" s="3" t="n">
        <v>-0.432151</v>
      </c>
      <c r="Q860" s="0" t="n">
        <f aca="false">AVERAGE(E860:H860)/(STDEV(E860:H860)+1)</f>
        <v>-0.0621467885952192</v>
      </c>
      <c r="R860" s="0" t="n">
        <f aca="false">AVERAGE(I860:L860)/(STDEV(I860:L860)+1)</f>
        <v>-0.138883347282831</v>
      </c>
      <c r="S860" s="0" t="n">
        <f aca="false">AVERAGE(M860:P860)/(STDEV(M860:P860)+1)</f>
        <v>-0.232456257767692</v>
      </c>
      <c r="T860" s="1" t="n">
        <v>0.340387</v>
      </c>
      <c r="U860" s="2" t="n">
        <v>0.809955</v>
      </c>
      <c r="V860" s="3" t="n">
        <v>1.23392</v>
      </c>
      <c r="AC860" s="0" t="n">
        <v>1</v>
      </c>
      <c r="AD860" s="0" t="n">
        <v>2</v>
      </c>
      <c r="AG860" s="0" t="s">
        <v>4830</v>
      </c>
      <c r="AH860" s="0" t="s">
        <v>4831</v>
      </c>
      <c r="AI860" s="0" t="s">
        <v>4832</v>
      </c>
    </row>
    <row r="861" customFormat="false" ht="15" hidden="false" customHeight="false" outlineLevel="0" collapsed="false">
      <c r="A861" s="0" t="s">
        <v>4833</v>
      </c>
      <c r="C861" s="0" t="s">
        <v>4834</v>
      </c>
      <c r="D861" s="0" t="s">
        <v>4835</v>
      </c>
      <c r="E861" s="1" t="n">
        <v>-0.348916</v>
      </c>
      <c r="F861" s="2" t="n">
        <v>-0.300401</v>
      </c>
      <c r="G861" s="2" t="n">
        <v>-0.450569</v>
      </c>
      <c r="H861" s="2" t="n">
        <v>-0.415323</v>
      </c>
      <c r="I861" s="2" t="n">
        <v>-0.112737</v>
      </c>
      <c r="J861" s="2" t="n">
        <v>-0.0609384</v>
      </c>
      <c r="K861" s="2" t="n">
        <v>-0.159925</v>
      </c>
      <c r="L861" s="2" t="n">
        <v>-0.0834956</v>
      </c>
      <c r="M861" s="2" t="n">
        <v>-0.207862</v>
      </c>
      <c r="N861" s="2" t="n">
        <v>-0.163734</v>
      </c>
      <c r="O861" s="2" t="n">
        <v>-0.340074</v>
      </c>
      <c r="P861" s="3" t="n">
        <v>-0.295428</v>
      </c>
      <c r="Q861" s="0" t="n">
        <f aca="false">AVERAGE(E861:H861)/(STDEV(E861:H861)+1)</f>
        <v>-0.354968900721801</v>
      </c>
      <c r="R861" s="0" t="n">
        <f aca="false">AVERAGE(I861:L861)/(STDEV(I861:L861)+1)</f>
        <v>-0.100000654691752</v>
      </c>
      <c r="S861" s="0" t="n">
        <f aca="false">AVERAGE(M861:P861)/(STDEV(M861:P861)+1)</f>
        <v>-0.233042972709343</v>
      </c>
      <c r="T861" s="1" t="n">
        <v>2.82602</v>
      </c>
      <c r="U861" s="2" t="n">
        <v>1.78389</v>
      </c>
      <c r="V861" s="3" t="n">
        <v>2.08571</v>
      </c>
      <c r="W861" s="0" t="n">
        <v>1</v>
      </c>
      <c r="X861" s="0" t="n">
        <v>2</v>
      </c>
      <c r="Y861" s="0" t="n">
        <v>2</v>
      </c>
      <c r="Z861" s="0" t="n">
        <v>16</v>
      </c>
      <c r="AA861" s="0" t="n">
        <v>1</v>
      </c>
      <c r="AB861" s="0" t="n">
        <v>5</v>
      </c>
      <c r="AC861" s="0" t="n">
        <v>1</v>
      </c>
      <c r="AD861" s="0" t="n">
        <v>3</v>
      </c>
      <c r="AG861" s="0" t="s">
        <v>139</v>
      </c>
      <c r="AH861" s="0" t="s">
        <v>173</v>
      </c>
    </row>
    <row r="862" customFormat="false" ht="15" hidden="false" customHeight="false" outlineLevel="0" collapsed="false">
      <c r="A862" s="0" t="s">
        <v>4836</v>
      </c>
      <c r="B862" s="0" t="s">
        <v>4837</v>
      </c>
      <c r="C862" s="0" t="s">
        <v>4838</v>
      </c>
      <c r="D862" s="0" t="s">
        <v>4839</v>
      </c>
      <c r="E862" s="1" t="n">
        <v>-0.133558</v>
      </c>
      <c r="F862" s="2" t="n">
        <v>-0.257126</v>
      </c>
      <c r="G862" s="2" t="n">
        <v>0.138959</v>
      </c>
      <c r="H862" s="2" t="n">
        <v>0.105618</v>
      </c>
      <c r="I862" s="2" t="n">
        <v>0.0443159</v>
      </c>
      <c r="J862" s="2" t="n">
        <v>-0.0281937</v>
      </c>
      <c r="K862" s="2" t="n">
        <v>0.0561312</v>
      </c>
      <c r="L862" s="2" t="n">
        <v>0.0267352</v>
      </c>
      <c r="M862" s="2" t="n">
        <v>-0.368675</v>
      </c>
      <c r="N862" s="2" t="n">
        <v>-0.406858</v>
      </c>
      <c r="O862" s="2" t="n">
        <v>-0.100291</v>
      </c>
      <c r="P862" s="3" t="n">
        <v>-0.198849</v>
      </c>
      <c r="Q862" s="0" t="n">
        <f aca="false">AVERAGE(E862:H862)/(STDEV(E862:H862)+1)</f>
        <v>-0.0306771531186253</v>
      </c>
      <c r="R862" s="0" t="n">
        <f aca="false">AVERAGE(I862:L862)/(STDEV(I862:L862)+1)</f>
        <v>0.023857200676958</v>
      </c>
      <c r="S862" s="0" t="n">
        <f aca="false">AVERAGE(M862:P862)/(STDEV(M862:P862)+1)</f>
        <v>-0.234822469508747</v>
      </c>
      <c r="T862" s="1" t="n">
        <v>0.138364</v>
      </c>
      <c r="U862" s="2" t="n">
        <v>0.55827</v>
      </c>
      <c r="V862" s="3" t="n">
        <v>1.47341</v>
      </c>
      <c r="W862" s="0" t="n">
        <v>12</v>
      </c>
      <c r="X862" s="0" t="n">
        <v>47</v>
      </c>
      <c r="Y862" s="0" t="n">
        <v>8</v>
      </c>
      <c r="Z862" s="0" t="n">
        <v>22</v>
      </c>
      <c r="AA862" s="0" t="n">
        <v>5</v>
      </c>
      <c r="AB862" s="0" t="n">
        <v>6</v>
      </c>
      <c r="AC862" s="0" t="n">
        <v>5</v>
      </c>
      <c r="AD862" s="0" t="n">
        <v>10</v>
      </c>
      <c r="AG862" s="0" t="s">
        <v>4840</v>
      </c>
      <c r="AH862" s="0" t="s">
        <v>4841</v>
      </c>
      <c r="AI862" s="0" t="s">
        <v>4084</v>
      </c>
    </row>
    <row r="863" customFormat="false" ht="15" hidden="false" customHeight="false" outlineLevel="0" collapsed="false">
      <c r="A863" s="0" t="s">
        <v>4842</v>
      </c>
      <c r="B863" s="0" t="s">
        <v>4843</v>
      </c>
      <c r="C863" s="0" t="s">
        <v>4844</v>
      </c>
      <c r="D863" s="0" t="s">
        <v>4845</v>
      </c>
      <c r="E863" s="1" t="n">
        <v>1.90075</v>
      </c>
      <c r="F863" s="2" t="n">
        <v>0.319239</v>
      </c>
      <c r="G863" s="2" t="n">
        <v>1.35562</v>
      </c>
      <c r="H863" s="2" t="n">
        <v>-0.160809</v>
      </c>
      <c r="I863" s="2" t="n">
        <v>1.31025</v>
      </c>
      <c r="J863" s="2" t="n">
        <v>-0.173854</v>
      </c>
      <c r="K863" s="2" t="n">
        <v>0.467411</v>
      </c>
      <c r="L863" s="2" t="n">
        <v>-1.09789</v>
      </c>
      <c r="M863" s="2" t="n">
        <v>0.437433</v>
      </c>
      <c r="N863" s="2" t="n">
        <v>-1.14689</v>
      </c>
      <c r="O863" s="2" t="n">
        <v>0.231913</v>
      </c>
      <c r="P863" s="3" t="n">
        <v>-1.33111</v>
      </c>
      <c r="Q863" s="0" t="n">
        <f aca="false">AVERAGE(E863:H863)/(STDEV(E863:H863)+1)</f>
        <v>0.439557410212499</v>
      </c>
      <c r="R863" s="0" t="n">
        <f aca="false">AVERAGE(I863:L863)/(STDEV(I863:L863)+1)</f>
        <v>0.0626864519645045</v>
      </c>
      <c r="S863" s="0" t="n">
        <f aca="false">AVERAGE(M863:P863)/(STDEV(M863:P863)+1)</f>
        <v>-0.236052526219247</v>
      </c>
      <c r="T863" s="1" t="n">
        <v>0.77566</v>
      </c>
      <c r="U863" s="2" t="n">
        <v>0.086327</v>
      </c>
      <c r="V863" s="3" t="n">
        <v>0.402207</v>
      </c>
      <c r="W863" s="0" t="n">
        <v>1</v>
      </c>
      <c r="X863" s="0" t="n">
        <v>1</v>
      </c>
      <c r="AG863" s="0" t="s">
        <v>686</v>
      </c>
      <c r="AH863" s="0" t="s">
        <v>47</v>
      </c>
    </row>
    <row r="864" customFormat="false" ht="15" hidden="false" customHeight="false" outlineLevel="0" collapsed="false">
      <c r="A864" s="0" t="s">
        <v>4846</v>
      </c>
      <c r="B864" s="0" t="s">
        <v>4847</v>
      </c>
      <c r="C864" s="0" t="s">
        <v>4848</v>
      </c>
      <c r="D864" s="0" t="s">
        <v>4849</v>
      </c>
      <c r="E864" s="1" t="n">
        <v>-0.256334</v>
      </c>
      <c r="F864" s="2" t="n">
        <v>-0.243941</v>
      </c>
      <c r="G864" s="2" t="n">
        <v>-0.295822</v>
      </c>
      <c r="H864" s="2" t="n">
        <v>-0.259785</v>
      </c>
      <c r="I864" s="2" t="n">
        <v>-0.291989</v>
      </c>
      <c r="J864" s="2" t="n">
        <v>-0.254334</v>
      </c>
      <c r="K864" s="2" t="n">
        <v>-0.163291</v>
      </c>
      <c r="L864" s="2" t="n">
        <v>-0.150069</v>
      </c>
      <c r="M864" s="2" t="n">
        <v>-0.153585</v>
      </c>
      <c r="N864" s="2" t="n">
        <v>-0.183414</v>
      </c>
      <c r="O864" s="2" t="n">
        <v>-0.385613</v>
      </c>
      <c r="P864" s="3" t="n">
        <v>-0.333858</v>
      </c>
      <c r="Q864" s="0" t="n">
        <f aca="false">AVERAGE(E864:H864)/(STDEV(E864:H864)+1)</f>
        <v>-0.258212999605165</v>
      </c>
      <c r="R864" s="0" t="n">
        <f aca="false">AVERAGE(I864:L864)/(STDEV(I864:L864)+1)</f>
        <v>-0.201011536024365</v>
      </c>
      <c r="S864" s="0" t="n">
        <f aca="false">AVERAGE(M864:P864)/(STDEV(M864:P864)+1)</f>
        <v>-0.237287127086001</v>
      </c>
      <c r="T864" s="1" t="n">
        <v>3.78229</v>
      </c>
      <c r="U864" s="2" t="n">
        <v>2.07531</v>
      </c>
      <c r="V864" s="3" t="n">
        <v>1.73232</v>
      </c>
      <c r="W864" s="0" t="n">
        <v>10</v>
      </c>
      <c r="X864" s="0" t="n">
        <v>25</v>
      </c>
      <c r="AC864" s="0" t="n">
        <v>1</v>
      </c>
      <c r="AD864" s="0" t="n">
        <v>1</v>
      </c>
      <c r="AF864" s="3" t="n">
        <v>25</v>
      </c>
      <c r="AG864" s="0" t="s">
        <v>4850</v>
      </c>
      <c r="AH864" s="0" t="s">
        <v>4851</v>
      </c>
      <c r="AI864" s="0" t="s">
        <v>4852</v>
      </c>
    </row>
    <row r="865" customFormat="false" ht="15" hidden="false" customHeight="false" outlineLevel="0" collapsed="false">
      <c r="A865" s="0" t="s">
        <v>4853</v>
      </c>
      <c r="B865" s="0" t="s">
        <v>4854</v>
      </c>
      <c r="C865" s="0" t="s">
        <v>4855</v>
      </c>
      <c r="D865" s="0" t="s">
        <v>4856</v>
      </c>
      <c r="E865" s="1" t="n">
        <v>-0.192146</v>
      </c>
      <c r="F865" s="2" t="n">
        <v>-0.149248</v>
      </c>
      <c r="G865" s="2" t="n">
        <v>-0.128734</v>
      </c>
      <c r="H865" s="2" t="n">
        <v>-0.125297</v>
      </c>
      <c r="I865" s="2" t="n">
        <v>-0.233355</v>
      </c>
      <c r="J865" s="2" t="n">
        <v>-0.235374</v>
      </c>
      <c r="K865" s="2" t="n">
        <v>-0.388849</v>
      </c>
      <c r="L865" s="2" t="n">
        <v>-0.364926</v>
      </c>
      <c r="M865" s="2" t="n">
        <v>-0.290811</v>
      </c>
      <c r="N865" s="2" t="n">
        <v>-0.244173</v>
      </c>
      <c r="O865" s="2" t="n">
        <v>-0.254571</v>
      </c>
      <c r="P865" s="3" t="n">
        <v>-0.20053</v>
      </c>
      <c r="Q865" s="0" t="n">
        <f aca="false">AVERAGE(E865:H865)/(STDEV(E865:H865)+1)</f>
        <v>-0.144417440224007</v>
      </c>
      <c r="R865" s="0" t="n">
        <f aca="false">AVERAGE(I865:L865)/(STDEV(I865:L865)+1)</f>
        <v>-0.282237706058039</v>
      </c>
      <c r="S865" s="0" t="n">
        <f aca="false">AVERAGE(M865:P865)/(STDEV(M865:P865)+1)</f>
        <v>-0.2386523991801</v>
      </c>
      <c r="T865" s="1" t="n">
        <v>2.6314</v>
      </c>
      <c r="U865" s="2" t="n">
        <v>2.28805</v>
      </c>
      <c r="V865" s="3" t="n">
        <v>3.0389</v>
      </c>
      <c r="Y865" s="0" t="n">
        <v>1</v>
      </c>
      <c r="Z865" s="0" t="n">
        <v>1</v>
      </c>
      <c r="AG865" s="0" t="s">
        <v>4857</v>
      </c>
      <c r="AH865" s="0" t="s">
        <v>731</v>
      </c>
    </row>
    <row r="866" customFormat="false" ht="15" hidden="false" customHeight="false" outlineLevel="0" collapsed="false">
      <c r="A866" s="0" t="s">
        <v>4858</v>
      </c>
      <c r="B866" s="0" t="s">
        <v>4859</v>
      </c>
      <c r="C866" s="0" t="s">
        <v>4860</v>
      </c>
      <c r="D866" s="0" t="s">
        <v>4861</v>
      </c>
      <c r="E866" s="1" t="n">
        <v>-0.34484</v>
      </c>
      <c r="F866" s="2" t="n">
        <v>-0.170842</v>
      </c>
      <c r="G866" s="2" t="n">
        <v>-0.147353</v>
      </c>
      <c r="H866" s="2" t="n">
        <v>0.0917342</v>
      </c>
      <c r="I866" s="2" t="n">
        <v>0.310275</v>
      </c>
      <c r="J866" s="2" t="n">
        <v>0.58168</v>
      </c>
      <c r="K866" s="2" t="n">
        <v>0.2262</v>
      </c>
      <c r="L866" s="2" t="n">
        <v>0.416416</v>
      </c>
      <c r="M866" s="2" t="n">
        <v>-0.316633</v>
      </c>
      <c r="N866" s="2" t="n">
        <v>-0.145445</v>
      </c>
      <c r="O866" s="2" t="n">
        <v>-0.396842</v>
      </c>
      <c r="P866" s="3" t="n">
        <v>-0.204351</v>
      </c>
      <c r="Q866" s="0" t="n">
        <f aca="false">AVERAGE(E866:H866)/(STDEV(E866:H866)+1)</f>
        <v>-0.121092208803608</v>
      </c>
      <c r="R866" s="0" t="n">
        <f aca="false">AVERAGE(I866:L866)/(STDEV(I866:L866)+1)</f>
        <v>0.332660001113786</v>
      </c>
      <c r="S866" s="0" t="n">
        <f aca="false">AVERAGE(M866:P866)/(STDEV(M866:P866)+1)</f>
        <v>-0.238921860127959</v>
      </c>
      <c r="T866" s="1" t="n">
        <v>0.678375</v>
      </c>
      <c r="U866" s="2" t="n">
        <v>1.81424</v>
      </c>
      <c r="V866" s="3" t="n">
        <v>1.74509</v>
      </c>
      <c r="W866" s="0" t="n">
        <v>1</v>
      </c>
      <c r="X866" s="0" t="n">
        <v>1</v>
      </c>
      <c r="AG866" s="0" t="s">
        <v>4862</v>
      </c>
      <c r="AH866" s="0" t="s">
        <v>1244</v>
      </c>
    </row>
    <row r="867" customFormat="false" ht="15" hidden="false" customHeight="false" outlineLevel="0" collapsed="false">
      <c r="A867" s="0" t="s">
        <v>4863</v>
      </c>
      <c r="B867" s="0" t="s">
        <v>4864</v>
      </c>
      <c r="C867" s="0" t="s">
        <v>4865</v>
      </c>
      <c r="D867" s="0" t="s">
        <v>4866</v>
      </c>
      <c r="E867" s="1" t="n">
        <v>-0.197058</v>
      </c>
      <c r="F867" s="2" t="n">
        <v>-0.216969</v>
      </c>
      <c r="G867" s="2" t="n">
        <v>-0.00128554</v>
      </c>
      <c r="H867" s="2" t="n">
        <v>-0.0271322</v>
      </c>
      <c r="I867" s="2" t="n">
        <v>-0.137797</v>
      </c>
      <c r="J867" s="2" t="n">
        <v>-0.168635</v>
      </c>
      <c r="K867" s="2" t="n">
        <v>-0.287186</v>
      </c>
      <c r="L867" s="2" t="n">
        <v>-0.297042</v>
      </c>
      <c r="M867" s="2" t="n">
        <v>-0.268955</v>
      </c>
      <c r="N867" s="2" t="n">
        <v>-0.285738</v>
      </c>
      <c r="O867" s="2" t="n">
        <v>-0.199969</v>
      </c>
      <c r="P867" s="3" t="n">
        <v>-0.241165</v>
      </c>
      <c r="Q867" s="0" t="n">
        <f aca="false">AVERAGE(E867:H867)/(STDEV(E867:H867)+1)</f>
        <v>-0.0994606622865841</v>
      </c>
      <c r="R867" s="0" t="n">
        <f aca="false">AVERAGE(I867:L867)/(STDEV(I867:L867)+1)</f>
        <v>-0.205928249502041</v>
      </c>
      <c r="S867" s="0" t="n">
        <f aca="false">AVERAGE(M867:P867)/(STDEV(M867:P867)+1)</f>
        <v>-0.239963916021907</v>
      </c>
      <c r="T867" s="1" t="n">
        <v>0.844689</v>
      </c>
      <c r="U867" s="2" t="n">
        <v>1.92248</v>
      </c>
      <c r="V867" s="3" t="n">
        <v>3.03553</v>
      </c>
      <c r="AA867" s="0" t="n">
        <v>1</v>
      </c>
      <c r="AB867" s="0" t="n">
        <v>2</v>
      </c>
      <c r="AG867" s="0" t="s">
        <v>4867</v>
      </c>
      <c r="AH867" s="0" t="s">
        <v>4868</v>
      </c>
      <c r="AI867" s="0" t="s">
        <v>4869</v>
      </c>
      <c r="AJ867" s="0" t="s">
        <v>4870</v>
      </c>
    </row>
    <row r="868" customFormat="false" ht="15" hidden="false" customHeight="false" outlineLevel="0" collapsed="false">
      <c r="A868" s="0" t="s">
        <v>4871</v>
      </c>
      <c r="B868" s="0" t="s">
        <v>4872</v>
      </c>
      <c r="C868" s="0" t="s">
        <v>4873</v>
      </c>
      <c r="D868" s="0" t="s">
        <v>4874</v>
      </c>
      <c r="E868" s="1" t="n">
        <v>-0.850304</v>
      </c>
      <c r="F868" s="2" t="n">
        <v>-0.40528</v>
      </c>
      <c r="G868" s="2" t="n">
        <v>-0.78937</v>
      </c>
      <c r="H868" s="2" t="n">
        <v>-0.331532</v>
      </c>
      <c r="I868" s="2" t="n">
        <v>-0.408913</v>
      </c>
      <c r="J868" s="2" t="n">
        <v>0.0623548</v>
      </c>
      <c r="K868" s="2" t="n">
        <v>-0.283053</v>
      </c>
      <c r="L868" s="2" t="n">
        <v>0.160592</v>
      </c>
      <c r="M868" s="2" t="n">
        <v>-0.419901</v>
      </c>
      <c r="N868" s="2" t="n">
        <v>0.0255873</v>
      </c>
      <c r="O868" s="2" t="n">
        <v>-0.653576</v>
      </c>
      <c r="P868" s="3" t="n">
        <v>-0.193734</v>
      </c>
      <c r="Q868" s="0" t="n">
        <f aca="false">AVERAGE(E868:H868)/(STDEV(E868:H868)+1)</f>
        <v>-0.470202582800861</v>
      </c>
      <c r="R868" s="0" t="n">
        <f aca="false">AVERAGE(I868:L868)/(STDEV(I868:L868)+1)</f>
        <v>-0.0921787824074333</v>
      </c>
      <c r="S868" s="0" t="n">
        <f aca="false">AVERAGE(M868:P868)/(STDEV(M868:P868)+1)</f>
        <v>-0.240202766647153</v>
      </c>
      <c r="T868" s="1" t="n">
        <v>1.69071</v>
      </c>
      <c r="U868" s="2" t="n">
        <v>0.344807</v>
      </c>
      <c r="V868" s="3" t="n">
        <v>0.907641</v>
      </c>
      <c r="W868" s="0" t="n">
        <v>1</v>
      </c>
      <c r="X868" s="0" t="n">
        <v>1</v>
      </c>
      <c r="Y868" s="0" t="n">
        <v>1</v>
      </c>
      <c r="Z868" s="0" t="n">
        <v>1</v>
      </c>
      <c r="AG868" s="0" t="s">
        <v>4875</v>
      </c>
      <c r="AH868" s="0" t="s">
        <v>1127</v>
      </c>
    </row>
    <row r="869" customFormat="false" ht="15" hidden="false" customHeight="false" outlineLevel="0" collapsed="false">
      <c r="A869" s="0" t="s">
        <v>4876</v>
      </c>
      <c r="B869" s="0" t="s">
        <v>4877</v>
      </c>
      <c r="C869" s="0" t="s">
        <v>4878</v>
      </c>
      <c r="D869" s="0" t="s">
        <v>4879</v>
      </c>
      <c r="E869" s="1" t="n">
        <v>0.577064</v>
      </c>
      <c r="F869" s="2" t="n">
        <v>0.082051</v>
      </c>
      <c r="G869" s="2" t="n">
        <v>0.209566</v>
      </c>
      <c r="H869" s="2" t="n">
        <v>-0.291382</v>
      </c>
      <c r="I869" s="2" t="n">
        <v>0.155151</v>
      </c>
      <c r="J869" s="2" t="n">
        <v>-0.350789</v>
      </c>
      <c r="K869" s="2" t="n">
        <v>0.055555</v>
      </c>
      <c r="L869" s="2" t="n">
        <v>-0.429403</v>
      </c>
      <c r="M869" s="2" t="n">
        <v>0.268714</v>
      </c>
      <c r="N869" s="2" t="n">
        <v>-0.223171</v>
      </c>
      <c r="O869" s="2" t="n">
        <v>-0.513809</v>
      </c>
      <c r="P869" s="3" t="n">
        <v>-1.03011</v>
      </c>
      <c r="Q869" s="0" t="n">
        <f aca="false">AVERAGE(E869:H869)/(STDEV(E869:H869)+1)</f>
        <v>0.106250267797106</v>
      </c>
      <c r="R869" s="0" t="n">
        <f aca="false">AVERAGE(I869:L869)/(STDEV(I869:L869)+1)</f>
        <v>-0.110305647916297</v>
      </c>
      <c r="S869" s="0" t="n">
        <f aca="false">AVERAGE(M869:P869)/(STDEV(M869:P869)+1)</f>
        <v>-0.242706746656161</v>
      </c>
      <c r="T869" s="1" t="n">
        <v>0.319249</v>
      </c>
      <c r="U869" s="2" t="n">
        <v>0.398415</v>
      </c>
      <c r="V869" s="3" t="n">
        <v>0.582023</v>
      </c>
      <c r="AA869" s="0" t="n">
        <v>1</v>
      </c>
      <c r="AB869" s="0" t="n">
        <v>1</v>
      </c>
    </row>
    <row r="870" customFormat="false" ht="15" hidden="false" customHeight="false" outlineLevel="0" collapsed="false">
      <c r="A870" s="0" t="s">
        <v>4880</v>
      </c>
      <c r="B870" s="0" t="s">
        <v>4881</v>
      </c>
      <c r="C870" s="0" t="s">
        <v>4882</v>
      </c>
      <c r="D870" s="0" t="s">
        <v>4883</v>
      </c>
      <c r="E870" s="1" t="n">
        <v>0.0601903</v>
      </c>
      <c r="F870" s="2" t="n">
        <v>0.0274485</v>
      </c>
      <c r="G870" s="2" t="n">
        <v>-0.178661</v>
      </c>
      <c r="H870" s="2" t="n">
        <v>-0.217338</v>
      </c>
      <c r="I870" s="2" t="n">
        <v>-0.204012</v>
      </c>
      <c r="J870" s="2" t="n">
        <v>-0.24768</v>
      </c>
      <c r="K870" s="2" t="n">
        <v>-0.457363</v>
      </c>
      <c r="L870" s="2" t="n">
        <v>-0.48005</v>
      </c>
      <c r="M870" s="2" t="n">
        <v>-0.315366</v>
      </c>
      <c r="N870" s="2" t="n">
        <v>-0.34498</v>
      </c>
      <c r="O870" s="2" t="n">
        <v>-0.176379</v>
      </c>
      <c r="P870" s="3" t="n">
        <v>-0.230406</v>
      </c>
      <c r="Q870" s="0" t="n">
        <f aca="false">AVERAGE(E870:H870)/(STDEV(E870:H870)+1)</f>
        <v>-0.0675553760101355</v>
      </c>
      <c r="R870" s="0" t="n">
        <f aca="false">AVERAGE(I870:L870)/(STDEV(I870:L870)+1)</f>
        <v>-0.304188690736835</v>
      </c>
      <c r="S870" s="0" t="n">
        <f aca="false">AVERAGE(M870:P870)/(STDEV(M870:P870)+1)</f>
        <v>-0.247617690965881</v>
      </c>
      <c r="T870" s="1" t="n">
        <v>0.450347</v>
      </c>
      <c r="U870" s="2" t="n">
        <v>1.7895</v>
      </c>
      <c r="V870" s="3" t="n">
        <v>2.20387</v>
      </c>
      <c r="AA870" s="0" t="n">
        <v>1</v>
      </c>
      <c r="AB870" s="0" t="n">
        <v>1</v>
      </c>
      <c r="AF870" s="3" t="n">
        <v>5.1</v>
      </c>
      <c r="AG870" s="0" t="s">
        <v>4884</v>
      </c>
      <c r="AH870" s="0" t="s">
        <v>4885</v>
      </c>
      <c r="AI870" s="0" t="s">
        <v>4886</v>
      </c>
    </row>
    <row r="871" customFormat="false" ht="15" hidden="false" customHeight="false" outlineLevel="0" collapsed="false">
      <c r="A871" s="0" t="s">
        <v>4887</v>
      </c>
      <c r="B871" s="0" t="s">
        <v>4888</v>
      </c>
      <c r="C871" s="0" t="s">
        <v>4889</v>
      </c>
      <c r="D871" s="0" t="s">
        <v>4890</v>
      </c>
      <c r="E871" s="1" t="n">
        <v>-0.359626</v>
      </c>
      <c r="F871" s="2" t="n">
        <v>-0.2125</v>
      </c>
      <c r="G871" s="2" t="n">
        <v>-0.955407</v>
      </c>
      <c r="H871" s="2" t="n">
        <v>-0.847743</v>
      </c>
      <c r="I871" s="2" t="n">
        <v>-0.849455</v>
      </c>
      <c r="J871" s="2" t="n">
        <v>-0.747247</v>
      </c>
      <c r="K871" s="2" t="n">
        <v>-0.74111</v>
      </c>
      <c r="L871" s="2" t="n">
        <v>-0.61296</v>
      </c>
      <c r="M871" s="2" t="n">
        <v>-0.292313</v>
      </c>
      <c r="N871" s="2" t="n">
        <v>-0.141448</v>
      </c>
      <c r="O871" s="2" t="n">
        <v>-0.413283</v>
      </c>
      <c r="P871" s="3" t="n">
        <v>-0.255015</v>
      </c>
      <c r="Q871" s="0" t="n">
        <f aca="false">AVERAGE(E871:H871)/(STDEV(E871:H871)+1)</f>
        <v>-0.435646101161054</v>
      </c>
      <c r="R871" s="0" t="n">
        <f aca="false">AVERAGE(I871:L871)/(STDEV(I871:L871)+1)</f>
        <v>-0.672543027863485</v>
      </c>
      <c r="S871" s="0" t="n">
        <f aca="false">AVERAGE(M871:P871)/(STDEV(M871:P871)+1)</f>
        <v>-0.247756972692601</v>
      </c>
      <c r="T871" s="1" t="n">
        <v>1.33031</v>
      </c>
      <c r="U871" s="2" t="n">
        <v>3.21136</v>
      </c>
      <c r="V871" s="3" t="n">
        <v>1.79311</v>
      </c>
      <c r="Y871" s="0" t="n">
        <v>1</v>
      </c>
      <c r="Z871" s="0" t="n">
        <v>2</v>
      </c>
      <c r="AG871" s="0" t="s">
        <v>1052</v>
      </c>
      <c r="AH871" s="0" t="s">
        <v>321</v>
      </c>
    </row>
    <row r="872" customFormat="false" ht="15" hidden="false" customHeight="false" outlineLevel="0" collapsed="false">
      <c r="A872" s="0" t="s">
        <v>4891</v>
      </c>
      <c r="B872" s="0" t="s">
        <v>4892</v>
      </c>
      <c r="C872" s="0" t="s">
        <v>4893</v>
      </c>
      <c r="D872" s="0" t="s">
        <v>4894</v>
      </c>
      <c r="E872" s="1" t="n">
        <v>-1.46801</v>
      </c>
      <c r="F872" s="2" t="n">
        <v>-1.29132</v>
      </c>
      <c r="G872" s="2" t="n">
        <v>-0.881197</v>
      </c>
      <c r="H872" s="2" t="n">
        <v>-0.743962</v>
      </c>
      <c r="I872" s="2" t="n">
        <v>0.0372741</v>
      </c>
      <c r="J872" s="2" t="n">
        <v>0.169053</v>
      </c>
      <c r="K872" s="2" t="n">
        <v>-0.0414499</v>
      </c>
      <c r="L872" s="2" t="n">
        <v>0.116271</v>
      </c>
      <c r="M872" s="2" t="n">
        <v>-0.119009</v>
      </c>
      <c r="N872" s="2" t="n">
        <v>0.0614271</v>
      </c>
      <c r="O872" s="2" t="n">
        <v>-0.775696</v>
      </c>
      <c r="P872" s="3" t="n">
        <v>-0.587857</v>
      </c>
      <c r="Q872" s="0" t="n">
        <f aca="false">AVERAGE(E872:H872)/(STDEV(E872:H872)+1)</f>
        <v>-0.818057838408177</v>
      </c>
      <c r="R872" s="0" t="n">
        <f aca="false">AVERAGE(I872:L872)/(STDEV(I872:L872)+1)</f>
        <v>0.0643598558286132</v>
      </c>
      <c r="S872" s="0" t="n">
        <f aca="false">AVERAGE(M872:P872)/(STDEV(M872:P872)+1)</f>
        <v>-0.255285722627074</v>
      </c>
      <c r="T872" s="1" t="n">
        <v>2.12148</v>
      </c>
      <c r="U872" s="2" t="n">
        <v>0.649095</v>
      </c>
      <c r="V872" s="3" t="n">
        <v>0.776457</v>
      </c>
      <c r="Y872" s="0" t="n">
        <v>1</v>
      </c>
      <c r="Z872" s="0" t="n">
        <v>1</v>
      </c>
      <c r="AF872" s="3" t="n">
        <v>12</v>
      </c>
      <c r="AG872" s="0" t="s">
        <v>4895</v>
      </c>
      <c r="AH872" s="0" t="s">
        <v>4896</v>
      </c>
    </row>
    <row r="873" customFormat="false" ht="15" hidden="false" customHeight="false" outlineLevel="0" collapsed="false">
      <c r="A873" s="0" t="s">
        <v>4897</v>
      </c>
      <c r="B873" s="0" t="s">
        <v>4898</v>
      </c>
      <c r="C873" s="0" t="s">
        <v>4899</v>
      </c>
      <c r="D873" s="0" t="s">
        <v>4900</v>
      </c>
      <c r="E873" s="1" t="n">
        <v>-1.30189</v>
      </c>
      <c r="F873" s="2" t="n">
        <v>-0.616048</v>
      </c>
      <c r="G873" s="2" t="n">
        <v>-0.763629</v>
      </c>
      <c r="H873" s="2" t="n">
        <v>-0.026776</v>
      </c>
      <c r="I873" s="2" t="n">
        <v>-1.03906</v>
      </c>
      <c r="J873" s="2" t="n">
        <v>-0.341702</v>
      </c>
      <c r="K873" s="2" t="n">
        <v>-0.922897</v>
      </c>
      <c r="L873" s="2" t="n">
        <v>-0.213196</v>
      </c>
      <c r="M873" s="2" t="n">
        <v>-0.455368</v>
      </c>
      <c r="N873" s="2" t="n">
        <v>0.243026</v>
      </c>
      <c r="O873" s="2" t="n">
        <v>-0.998246</v>
      </c>
      <c r="P873" s="3" t="n">
        <v>-0.330781</v>
      </c>
      <c r="Q873" s="0" t="n">
        <f aca="false">AVERAGE(E873:H873)/(STDEV(E873:H873)+1)</f>
        <v>-0.444210576130434</v>
      </c>
      <c r="R873" s="0" t="n">
        <f aca="false">AVERAGE(I873:L873)/(STDEV(I873:L873)+1)</f>
        <v>-0.445526223024791</v>
      </c>
      <c r="S873" s="0" t="n">
        <f aca="false">AVERAGE(M873:P873)/(STDEV(M873:P873)+1)</f>
        <v>-0.255299792797728</v>
      </c>
      <c r="T873" s="1" t="n">
        <v>1.08852</v>
      </c>
      <c r="U873" s="2" t="n">
        <v>1.25705</v>
      </c>
      <c r="V873" s="3" t="n">
        <v>0.643049</v>
      </c>
      <c r="AC873" s="0" t="n">
        <v>1</v>
      </c>
      <c r="AD873" s="0" t="n">
        <v>1</v>
      </c>
      <c r="AG873" s="0" t="s">
        <v>4901</v>
      </c>
      <c r="AH873" s="0" t="s">
        <v>4902</v>
      </c>
    </row>
    <row r="874" customFormat="false" ht="15" hidden="false" customHeight="false" outlineLevel="0" collapsed="false">
      <c r="A874" s="0" t="s">
        <v>4903</v>
      </c>
      <c r="B874" s="0" t="s">
        <v>4904</v>
      </c>
      <c r="C874" s="0" t="s">
        <v>4905</v>
      </c>
      <c r="D874" s="0" t="s">
        <v>4906</v>
      </c>
      <c r="E874" s="1" t="n">
        <v>1.3571</v>
      </c>
      <c r="F874" s="2" t="n">
        <v>0.174128</v>
      </c>
      <c r="G874" s="2" t="n">
        <v>0.164911</v>
      </c>
      <c r="H874" s="2" t="n">
        <v>-1.05752</v>
      </c>
      <c r="I874" s="2" t="n">
        <v>0.434814</v>
      </c>
      <c r="J874" s="2" t="n">
        <v>-0.793076</v>
      </c>
      <c r="K874" s="2" t="n">
        <v>0.176292</v>
      </c>
      <c r="L874" s="2" t="n">
        <v>-1.02566</v>
      </c>
      <c r="M874" s="2" t="n">
        <v>0.114777</v>
      </c>
      <c r="N874" s="2" t="n">
        <v>-1.06446</v>
      </c>
      <c r="O874" s="2" t="n">
        <v>0.198872</v>
      </c>
      <c r="P874" s="3" t="n">
        <v>-0.972957</v>
      </c>
      <c r="Q874" s="0" t="n">
        <f aca="false">AVERAGE(E874:H874)/(STDEV(E874:H874)+1)</f>
        <v>0.0803966848900319</v>
      </c>
      <c r="R874" s="0" t="n">
        <f aca="false">AVERAGE(I874:L874)/(STDEV(I874:L874)+1)</f>
        <v>-0.175971881375608</v>
      </c>
      <c r="S874" s="0" t="n">
        <f aca="false">AVERAGE(M874:P874)/(STDEV(M874:P874)+1)</f>
        <v>-0.256423341802916</v>
      </c>
      <c r="T874" s="1" t="n">
        <v>0.115043</v>
      </c>
      <c r="U874" s="2" t="n">
        <v>0.336499</v>
      </c>
      <c r="V874" s="3" t="n">
        <v>0.530517</v>
      </c>
      <c r="Y874" s="0" t="n">
        <v>1</v>
      </c>
      <c r="Z874" s="0" t="n">
        <v>1</v>
      </c>
      <c r="AG874" s="0" t="s">
        <v>4907</v>
      </c>
      <c r="AH874" s="0" t="s">
        <v>4908</v>
      </c>
    </row>
    <row r="875" customFormat="false" ht="15" hidden="false" customHeight="false" outlineLevel="0" collapsed="false">
      <c r="A875" s="0" t="s">
        <v>4909</v>
      </c>
      <c r="B875" s="0" t="s">
        <v>4910</v>
      </c>
      <c r="C875" s="0" t="s">
        <v>4911</v>
      </c>
      <c r="D875" s="0" t="s">
        <v>4912</v>
      </c>
      <c r="E875" s="1" t="n">
        <v>0.300752</v>
      </c>
      <c r="F875" s="2" t="n">
        <v>0.388995</v>
      </c>
      <c r="G875" s="2" t="n">
        <v>0.21313</v>
      </c>
      <c r="H875" s="2" t="n">
        <v>0.314187</v>
      </c>
      <c r="I875" s="2" t="n">
        <v>0.313035</v>
      </c>
      <c r="J875" s="2" t="n">
        <v>0.427523</v>
      </c>
      <c r="K875" s="2" t="n">
        <v>0.0579544</v>
      </c>
      <c r="L875" s="2" t="n">
        <v>0.144819</v>
      </c>
      <c r="M875" s="2" t="n">
        <v>-0.300176</v>
      </c>
      <c r="N875" s="2" t="n">
        <v>-0.211468</v>
      </c>
      <c r="O875" s="2" t="n">
        <v>-0.343586</v>
      </c>
      <c r="P875" s="3" t="n">
        <v>-0.240525</v>
      </c>
      <c r="Q875" s="0" t="n">
        <f aca="false">AVERAGE(E875:H875)/(STDEV(E875:H875)+1)</f>
        <v>0.28380355483118</v>
      </c>
      <c r="R875" s="0" t="n">
        <f aca="false">AVERAGE(I875:L875)/(STDEV(I875:L875)+1)</f>
        <v>0.202264716409883</v>
      </c>
      <c r="S875" s="0" t="n">
        <f aca="false">AVERAGE(M875:P875)/(STDEV(M875:P875)+1)</f>
        <v>-0.258597566247722</v>
      </c>
      <c r="T875" s="1" t="n">
        <v>2.45708</v>
      </c>
      <c r="U875" s="2" t="n">
        <v>1.18351</v>
      </c>
      <c r="V875" s="3" t="n">
        <v>2.57091</v>
      </c>
      <c r="W875" s="0" t="n">
        <v>1</v>
      </c>
      <c r="X875" s="0" t="n">
        <v>2</v>
      </c>
      <c r="Y875" s="0" t="n">
        <v>1</v>
      </c>
      <c r="Z875" s="0" t="n">
        <v>2</v>
      </c>
      <c r="AF875" s="3" t="n">
        <v>11</v>
      </c>
      <c r="AG875" s="0" t="s">
        <v>4913</v>
      </c>
      <c r="AH875" s="0" t="s">
        <v>4914</v>
      </c>
      <c r="AI875" s="0" t="s">
        <v>4915</v>
      </c>
    </row>
    <row r="876" customFormat="false" ht="15" hidden="false" customHeight="false" outlineLevel="0" collapsed="false">
      <c r="A876" s="0" t="s">
        <v>4916</v>
      </c>
      <c r="B876" s="0" t="s">
        <v>4917</v>
      </c>
      <c r="C876" s="0" t="s">
        <v>4918</v>
      </c>
      <c r="D876" s="0" t="s">
        <v>4919</v>
      </c>
      <c r="E876" s="1" t="n">
        <v>0.0845248</v>
      </c>
      <c r="F876" s="2" t="n">
        <v>-0.19673</v>
      </c>
      <c r="G876" s="2" t="n">
        <v>0.200088</v>
      </c>
      <c r="H876" s="2" t="n">
        <v>-0.0160777</v>
      </c>
      <c r="I876" s="2" t="n">
        <v>0.564761</v>
      </c>
      <c r="J876" s="2" t="n">
        <v>0.380913</v>
      </c>
      <c r="K876" s="2" t="n">
        <v>0.613951</v>
      </c>
      <c r="L876" s="2" t="n">
        <v>0.348914</v>
      </c>
      <c r="M876" s="2" t="n">
        <v>-0.0734631</v>
      </c>
      <c r="N876" s="2" t="n">
        <v>-0.357528</v>
      </c>
      <c r="O876" s="2" t="n">
        <v>-0.269113</v>
      </c>
      <c r="P876" s="3" t="n">
        <v>-0.531875</v>
      </c>
      <c r="Q876" s="0" t="n">
        <f aca="false">AVERAGE(E876:H876)/(STDEV(E876:H876)+1)</f>
        <v>0.0153668962135412</v>
      </c>
      <c r="R876" s="0" t="n">
        <f aca="false">AVERAGE(I876:L876)/(STDEV(I876:L876)+1)</f>
        <v>0.421579849627211</v>
      </c>
      <c r="S876" s="0" t="n">
        <f aca="false">AVERAGE(M876:P876)/(STDEV(M876:P876)+1)</f>
        <v>-0.258668249047115</v>
      </c>
      <c r="T876" s="1" t="n">
        <v>0.0733292</v>
      </c>
      <c r="U876" s="2" t="n">
        <v>2.26505</v>
      </c>
      <c r="V876" s="3" t="n">
        <v>1.31689</v>
      </c>
      <c r="W876" s="0" t="n">
        <v>1</v>
      </c>
      <c r="X876" s="0" t="n">
        <v>2</v>
      </c>
      <c r="AG876" s="0" t="s">
        <v>4920</v>
      </c>
      <c r="AH876" s="0" t="s">
        <v>1572</v>
      </c>
      <c r="AI876" s="0" t="s">
        <v>2574</v>
      </c>
      <c r="AJ876" s="0" t="s">
        <v>4921</v>
      </c>
    </row>
    <row r="877" customFormat="false" ht="15" hidden="false" customHeight="false" outlineLevel="0" collapsed="false">
      <c r="A877" s="0" t="s">
        <v>4922</v>
      </c>
      <c r="B877" s="0" t="s">
        <v>4923</v>
      </c>
      <c r="C877" s="0" t="s">
        <v>4924</v>
      </c>
      <c r="D877" s="0" t="s">
        <v>4925</v>
      </c>
      <c r="E877" s="1" t="n">
        <v>-0.566007</v>
      </c>
      <c r="F877" s="2" t="n">
        <v>-0.249066</v>
      </c>
      <c r="G877" s="2" t="n">
        <v>-0.457495</v>
      </c>
      <c r="H877" s="2" t="n">
        <v>-0.0754642</v>
      </c>
      <c r="I877" s="2" t="n">
        <v>-0.287763</v>
      </c>
      <c r="J877" s="2" t="n">
        <v>0.126586</v>
      </c>
      <c r="K877" s="2" t="n">
        <v>-0.287251</v>
      </c>
      <c r="L877" s="2" t="n">
        <v>0.0459081</v>
      </c>
      <c r="M877" s="2" t="n">
        <v>-0.372404</v>
      </c>
      <c r="N877" s="2" t="n">
        <v>-0.0582725</v>
      </c>
      <c r="O877" s="2" t="n">
        <v>-0.58444</v>
      </c>
      <c r="P877" s="3" t="n">
        <v>-0.249006</v>
      </c>
      <c r="Q877" s="0" t="n">
        <f aca="false">AVERAGE(E877:H877)/(STDEV(E877:H877)+1)</f>
        <v>-0.276598697376175</v>
      </c>
      <c r="R877" s="0" t="n">
        <f aca="false">AVERAGE(I877:L877)/(STDEV(I877:L877)+1)</f>
        <v>-0.0825996136930468</v>
      </c>
      <c r="S877" s="0" t="n">
        <f aca="false">AVERAGE(M877:P877)/(STDEV(M877:P877)+1)</f>
        <v>-0.258888525575631</v>
      </c>
      <c r="T877" s="1" t="n">
        <v>1.2686</v>
      </c>
      <c r="U877" s="2" t="n">
        <v>0.372094</v>
      </c>
      <c r="V877" s="3" t="n">
        <v>1.19121</v>
      </c>
      <c r="W877" s="0" t="n">
        <v>1</v>
      </c>
      <c r="X877" s="0" t="n">
        <v>1</v>
      </c>
      <c r="AG877" s="0" t="s">
        <v>4926</v>
      </c>
      <c r="AH877" s="0" t="s">
        <v>4927</v>
      </c>
    </row>
    <row r="878" customFormat="false" ht="15" hidden="false" customHeight="false" outlineLevel="0" collapsed="false">
      <c r="A878" s="0" t="s">
        <v>4928</v>
      </c>
      <c r="B878" s="0" t="s">
        <v>4929</v>
      </c>
      <c r="C878" s="0" t="s">
        <v>4930</v>
      </c>
      <c r="D878" s="0" t="s">
        <v>4931</v>
      </c>
      <c r="E878" s="1" t="n">
        <v>-0.114567</v>
      </c>
      <c r="F878" s="2" t="n">
        <v>-0.0541498</v>
      </c>
      <c r="G878" s="2" t="n">
        <v>-0.387614</v>
      </c>
      <c r="H878" s="2" t="n">
        <v>-0.276184</v>
      </c>
      <c r="I878" s="2" t="n">
        <v>-0.271317</v>
      </c>
      <c r="J878" s="2" t="n">
        <v>-0.199383</v>
      </c>
      <c r="K878" s="2" t="n">
        <v>-0.413128</v>
      </c>
      <c r="L878" s="2" t="n">
        <v>-0.32885</v>
      </c>
      <c r="M878" s="2" t="n">
        <v>-0.342187</v>
      </c>
      <c r="N878" s="2" t="n">
        <v>-0.269217</v>
      </c>
      <c r="O878" s="2" t="n">
        <v>-0.262934</v>
      </c>
      <c r="P878" s="3" t="n">
        <v>-0.220892</v>
      </c>
      <c r="Q878" s="0" t="n">
        <f aca="false">AVERAGE(E878:H878)/(STDEV(E878:H878)+1)</f>
        <v>-0.180667654323415</v>
      </c>
      <c r="R878" s="0" t="n">
        <f aca="false">AVERAGE(I878:L878)/(STDEV(I878:L878)+1)</f>
        <v>-0.278025678290787</v>
      </c>
      <c r="S878" s="0" t="n">
        <f aca="false">AVERAGE(M878:P878)/(STDEV(M878:P878)+1)</f>
        <v>-0.260674151040486</v>
      </c>
      <c r="T878" s="1" t="n">
        <v>1.14616</v>
      </c>
      <c r="U878" s="2" t="n">
        <v>2.16936</v>
      </c>
      <c r="V878" s="3" t="n">
        <v>2.7782</v>
      </c>
      <c r="AC878" s="0" t="n">
        <v>1</v>
      </c>
      <c r="AD878" s="0" t="n">
        <v>1</v>
      </c>
      <c r="AF878" s="3" t="n">
        <v>210</v>
      </c>
      <c r="AG878" s="0" t="s">
        <v>346</v>
      </c>
      <c r="AH878" s="0" t="s">
        <v>4932</v>
      </c>
    </row>
    <row r="879" customFormat="false" ht="15" hidden="false" customHeight="false" outlineLevel="0" collapsed="false">
      <c r="A879" s="0" t="s">
        <v>4933</v>
      </c>
      <c r="B879" s="0" t="s">
        <v>4934</v>
      </c>
      <c r="C879" s="0" t="s">
        <v>4935</v>
      </c>
      <c r="D879" s="0" t="s">
        <v>4936</v>
      </c>
      <c r="E879" s="1" t="n">
        <v>0.0317503</v>
      </c>
      <c r="F879" s="2" t="n">
        <v>-1.55568</v>
      </c>
      <c r="G879" s="2" t="n">
        <v>-0.17777</v>
      </c>
      <c r="H879" s="2" t="n">
        <v>-1.71419</v>
      </c>
      <c r="I879" s="2" t="n">
        <v>-0.0346497</v>
      </c>
      <c r="J879" s="2" t="n">
        <v>-1.61056</v>
      </c>
      <c r="K879" s="2" t="n">
        <v>1.16573</v>
      </c>
      <c r="L879" s="2" t="n">
        <v>-0.39784</v>
      </c>
      <c r="M879" s="2" t="n">
        <v>0.158075</v>
      </c>
      <c r="N879" s="2" t="n">
        <v>-1.4168</v>
      </c>
      <c r="O879" s="2" t="n">
        <v>0.423396</v>
      </c>
      <c r="P879" s="3" t="n">
        <v>-1.18241</v>
      </c>
      <c r="Q879" s="0" t="n">
        <f aca="false">AVERAGE(E879:H879)/(STDEV(E879:H879)+1)</f>
        <v>-0.447543207399412</v>
      </c>
      <c r="R879" s="0" t="n">
        <f aca="false">AVERAGE(I879:L879)/(STDEV(I879:L879)+1)</f>
        <v>-0.10234339725624</v>
      </c>
      <c r="S879" s="0" t="n">
        <f aca="false">AVERAGE(M879:P879)/(STDEV(M879:P879)+1)</f>
        <v>-0.261434363535464</v>
      </c>
      <c r="T879" s="1" t="n">
        <v>0.805253</v>
      </c>
      <c r="U879" s="2" t="n">
        <v>0.13862</v>
      </c>
      <c r="V879" s="3" t="n">
        <v>0.447121</v>
      </c>
      <c r="AC879" s="0" t="n">
        <v>1</v>
      </c>
      <c r="AD879" s="0" t="n">
        <v>1</v>
      </c>
      <c r="AG879" s="0" t="s">
        <v>4937</v>
      </c>
      <c r="AH879" s="0" t="s">
        <v>4938</v>
      </c>
      <c r="AJ879" s="0" t="s">
        <v>4939</v>
      </c>
    </row>
    <row r="880" customFormat="false" ht="15" hidden="false" customHeight="false" outlineLevel="0" collapsed="false">
      <c r="A880" s="0" t="s">
        <v>4940</v>
      </c>
      <c r="B880" s="0" t="s">
        <v>4941</v>
      </c>
      <c r="C880" s="0" t="s">
        <v>4942</v>
      </c>
      <c r="D880" s="0" t="s">
        <v>4943</v>
      </c>
      <c r="E880" s="1" t="n">
        <v>-0.196298</v>
      </c>
      <c r="F880" s="2" t="n">
        <v>-0.167772</v>
      </c>
      <c r="G880" s="2" t="n">
        <v>-0.141707</v>
      </c>
      <c r="H880" s="2" t="n">
        <v>-0.13588</v>
      </c>
      <c r="I880" s="2" t="n">
        <v>0.201816</v>
      </c>
      <c r="J880" s="2" t="n">
        <v>0.202419</v>
      </c>
      <c r="K880" s="2" t="n">
        <v>-0.0410336</v>
      </c>
      <c r="L880" s="2" t="n">
        <v>-0.0169681</v>
      </c>
      <c r="M880" s="2" t="n">
        <v>-0.292455</v>
      </c>
      <c r="N880" s="2" t="n">
        <v>-0.260496</v>
      </c>
      <c r="O880" s="2" t="n">
        <v>-0.270837</v>
      </c>
      <c r="P880" s="3" t="n">
        <v>-0.247383</v>
      </c>
      <c r="Q880" s="0" t="n">
        <f aca="false">AVERAGE(E880:H880)/(STDEV(E880:H880)+1)</f>
        <v>-0.156098042105109</v>
      </c>
      <c r="R880" s="0" t="n">
        <f aca="false">AVERAGE(I880:L880)/(STDEV(I880:L880)+1)</f>
        <v>0.0763437141078222</v>
      </c>
      <c r="S880" s="0" t="n">
        <f aca="false">AVERAGE(M880:P880)/(STDEV(M880:P880)+1)</f>
        <v>-0.262789853042161</v>
      </c>
      <c r="T880" s="1" t="n">
        <v>2.86174</v>
      </c>
      <c r="U880" s="2" t="n">
        <v>0.543152</v>
      </c>
      <c r="V880" s="3" t="n">
        <v>4.00614</v>
      </c>
      <c r="Y880" s="0" t="n">
        <v>1</v>
      </c>
      <c r="Z880" s="0" t="n">
        <v>1</v>
      </c>
      <c r="AA880" s="0" t="n">
        <v>1</v>
      </c>
      <c r="AB880" s="0" t="n">
        <v>1</v>
      </c>
      <c r="AG880" s="0" t="s">
        <v>4944</v>
      </c>
      <c r="AH880" s="0" t="s">
        <v>490</v>
      </c>
      <c r="AJ880" s="0" t="s">
        <v>4945</v>
      </c>
    </row>
    <row r="881" customFormat="false" ht="15" hidden="false" customHeight="false" outlineLevel="0" collapsed="false">
      <c r="A881" s="0" t="s">
        <v>4946</v>
      </c>
      <c r="B881" s="0" t="s">
        <v>4947</v>
      </c>
      <c r="C881" s="0" t="s">
        <v>4948</v>
      </c>
      <c r="D881" s="0" t="s">
        <v>4949</v>
      </c>
      <c r="E881" s="1" t="n">
        <v>0.455878</v>
      </c>
      <c r="F881" s="2" t="n">
        <v>-0.29622</v>
      </c>
      <c r="G881" s="2" t="n">
        <v>0.208753</v>
      </c>
      <c r="H881" s="2" t="n">
        <v>-0.530531</v>
      </c>
      <c r="I881" s="2" t="n">
        <v>0.210408</v>
      </c>
      <c r="J881" s="2" t="n">
        <v>-0.515446</v>
      </c>
      <c r="K881" s="2" t="n">
        <v>0.292897</v>
      </c>
      <c r="L881" s="2" t="n">
        <v>-0.46058</v>
      </c>
      <c r="M881" s="2" t="n">
        <v>0.0510739</v>
      </c>
      <c r="N881" s="2" t="n">
        <v>-0.70056</v>
      </c>
      <c r="O881" s="2" t="n">
        <v>-0.0618438</v>
      </c>
      <c r="P881" s="3" t="n">
        <v>-0.799124</v>
      </c>
      <c r="Q881" s="0" t="n">
        <f aca="false">AVERAGE(E881:H881)/(STDEV(E881:H881)+1)</f>
        <v>-0.0279052242800153</v>
      </c>
      <c r="R881" s="0" t="n">
        <f aca="false">AVERAGE(I881:L881)/(STDEV(I881:L881)+1)</f>
        <v>-0.0827038513212332</v>
      </c>
      <c r="S881" s="0" t="n">
        <f aca="false">AVERAGE(M881:P881)/(STDEV(M881:P881)+1)</f>
        <v>-0.26330192718932</v>
      </c>
      <c r="T881" s="1" t="n">
        <v>0.0608698</v>
      </c>
      <c r="U881" s="2" t="n">
        <v>0.207604</v>
      </c>
      <c r="V881" s="3" t="n">
        <v>0.743969</v>
      </c>
      <c r="W881" s="0" t="n">
        <v>1</v>
      </c>
      <c r="X881" s="0" t="n">
        <v>1</v>
      </c>
      <c r="Y881" s="0" t="n">
        <v>1</v>
      </c>
      <c r="Z881" s="0" t="n">
        <v>2</v>
      </c>
      <c r="AF881" s="3" t="n">
        <v>11</v>
      </c>
      <c r="AG881" s="0" t="s">
        <v>4950</v>
      </c>
      <c r="AH881" s="0" t="s">
        <v>4951</v>
      </c>
    </row>
    <row r="882" customFormat="false" ht="15" hidden="false" customHeight="false" outlineLevel="0" collapsed="false">
      <c r="A882" s="0" t="s">
        <v>4952</v>
      </c>
      <c r="B882" s="0" t="s">
        <v>4953</v>
      </c>
      <c r="C882" s="0" t="s">
        <v>4954</v>
      </c>
      <c r="D882" s="0" t="s">
        <v>4955</v>
      </c>
      <c r="E882" s="1" t="n">
        <v>-0.410868</v>
      </c>
      <c r="F882" s="2" t="n">
        <v>0.0634167</v>
      </c>
      <c r="G882" s="2" t="n">
        <v>-0.744882</v>
      </c>
      <c r="H882" s="2" t="n">
        <v>-0.205508</v>
      </c>
      <c r="I882" s="2" t="n">
        <v>-0.667413</v>
      </c>
      <c r="J882" s="2" t="n">
        <v>-0.0957217</v>
      </c>
      <c r="K882" s="2" t="n">
        <v>-0.125282</v>
      </c>
      <c r="L882" s="2" t="n">
        <v>0.36522</v>
      </c>
      <c r="M882" s="2" t="n">
        <v>-0.580802</v>
      </c>
      <c r="N882" s="2" t="n">
        <v>-0.109328</v>
      </c>
      <c r="O882" s="2" t="n">
        <v>-0.592182</v>
      </c>
      <c r="P882" s="3" t="n">
        <v>-0.0994043</v>
      </c>
      <c r="Q882" s="0" t="n">
        <f aca="false">AVERAGE(E882:H882)/(STDEV(E882:H882)+1)</f>
        <v>-0.241956132365874</v>
      </c>
      <c r="R882" s="0" t="n">
        <f aca="false">AVERAGE(I882:L882)/(STDEV(I882:L882)+1)</f>
        <v>-0.0919570577760867</v>
      </c>
      <c r="S882" s="0" t="n">
        <f aca="false">AVERAGE(M882:P882)/(STDEV(M882:P882)+1)</f>
        <v>-0.270199203715377</v>
      </c>
      <c r="T882" s="1" t="n">
        <v>0.814829</v>
      </c>
      <c r="U882" s="2" t="n">
        <v>0.236904</v>
      </c>
      <c r="V882" s="3" t="n">
        <v>1.0498</v>
      </c>
      <c r="W882" s="0" t="n">
        <v>1</v>
      </c>
      <c r="X882" s="0" t="n">
        <v>1</v>
      </c>
      <c r="AG882" s="0" t="s">
        <v>4956</v>
      </c>
      <c r="AH882" s="0" t="s">
        <v>4957</v>
      </c>
      <c r="AJ882" s="0" t="s">
        <v>4958</v>
      </c>
    </row>
    <row r="883" customFormat="false" ht="15" hidden="false" customHeight="false" outlineLevel="0" collapsed="false">
      <c r="A883" s="0" t="s">
        <v>4959</v>
      </c>
      <c r="C883" s="0" t="s">
        <v>4960</v>
      </c>
      <c r="D883" s="0" t="s">
        <v>4961</v>
      </c>
      <c r="E883" s="1" t="n">
        <v>0.0597772</v>
      </c>
      <c r="F883" s="2" t="n">
        <v>-0.218847</v>
      </c>
      <c r="G883" s="2" t="n">
        <v>0.0498312</v>
      </c>
      <c r="H883" s="2" t="n">
        <v>-0.268254</v>
      </c>
      <c r="I883" s="2" t="n">
        <v>-0.0255846</v>
      </c>
      <c r="J883" s="2" t="n">
        <v>-0.349126</v>
      </c>
      <c r="K883" s="2" t="n">
        <v>-0.04243</v>
      </c>
      <c r="L883" s="2" t="n">
        <v>-0.340029</v>
      </c>
      <c r="M883" s="2" t="n">
        <v>-0.263423</v>
      </c>
      <c r="N883" s="2" t="n">
        <v>-0.538307</v>
      </c>
      <c r="O883" s="2" t="n">
        <v>-0.109392</v>
      </c>
      <c r="P883" s="3" t="n">
        <v>-0.376873</v>
      </c>
      <c r="Q883" s="0" t="n">
        <f aca="false">AVERAGE(E883:H883)/(STDEV(E883:H883)+1)</f>
        <v>-0.0804216366801736</v>
      </c>
      <c r="R883" s="0" t="n">
        <f aca="false">AVERAGE(I883:L883)/(STDEV(I883:L883)+1)</f>
        <v>-0.160488277086762</v>
      </c>
      <c r="S883" s="0" t="n">
        <f aca="false">AVERAGE(M883:P883)/(STDEV(M883:P883)+1)</f>
        <v>-0.272617326103467</v>
      </c>
      <c r="T883" s="1" t="n">
        <v>0.448319</v>
      </c>
      <c r="U883" s="2" t="n">
        <v>0.901554</v>
      </c>
      <c r="V883" s="3" t="n">
        <v>1.42082</v>
      </c>
      <c r="Y883" s="0" t="n">
        <v>1</v>
      </c>
      <c r="Z883" s="0" t="n">
        <v>25</v>
      </c>
      <c r="AG883" s="0" t="s">
        <v>139</v>
      </c>
      <c r="AH883" s="0" t="s">
        <v>140</v>
      </c>
    </row>
    <row r="884" customFormat="false" ht="15" hidden="false" customHeight="false" outlineLevel="0" collapsed="false">
      <c r="A884" s="0" t="s">
        <v>4962</v>
      </c>
      <c r="B884" s="0" t="s">
        <v>4963</v>
      </c>
      <c r="C884" s="0" t="s">
        <v>4964</v>
      </c>
      <c r="D884" s="0" t="s">
        <v>4965</v>
      </c>
      <c r="E884" s="1" t="n">
        <v>-0.335106</v>
      </c>
      <c r="F884" s="2" t="n">
        <v>-0.492043</v>
      </c>
      <c r="G884" s="2" t="n">
        <v>-0.0690206</v>
      </c>
      <c r="H884" s="2" t="n">
        <v>-0.231893</v>
      </c>
      <c r="I884" s="2" t="n">
        <v>-0.111127</v>
      </c>
      <c r="J884" s="2" t="n">
        <v>-0.27899</v>
      </c>
      <c r="K884" s="2" t="n">
        <v>-0.0717614</v>
      </c>
      <c r="L884" s="2" t="n">
        <v>-0.218643</v>
      </c>
      <c r="M884" s="2" t="n">
        <v>-0.292922</v>
      </c>
      <c r="N884" s="2" t="n">
        <v>-0.44673</v>
      </c>
      <c r="O884" s="2" t="n">
        <v>-0.153139</v>
      </c>
      <c r="P884" s="3" t="n">
        <v>-0.33136</v>
      </c>
      <c r="Q884" s="0" t="n">
        <f aca="false">AVERAGE(E884:H884)/(STDEV(E884:H884)+1)</f>
        <v>-0.23944831173291</v>
      </c>
      <c r="R884" s="0" t="n">
        <f aca="false">AVERAGE(I884:L884)/(STDEV(I884:L884)+1)</f>
        <v>-0.155299023270305</v>
      </c>
      <c r="S884" s="0" t="n">
        <f aca="false">AVERAGE(M884:P884)/(STDEV(M884:P884)+1)</f>
        <v>-0.272983255215095</v>
      </c>
      <c r="T884" s="1" t="n">
        <v>1.2978</v>
      </c>
      <c r="U884" s="2" t="n">
        <v>1.42316</v>
      </c>
      <c r="V884" s="3" t="n">
        <v>1.8257</v>
      </c>
      <c r="AA884" s="0" t="n">
        <v>1</v>
      </c>
      <c r="AB884" s="0" t="n">
        <v>1</v>
      </c>
      <c r="AG884" s="0" t="s">
        <v>4966</v>
      </c>
      <c r="AH884" s="0" t="s">
        <v>4967</v>
      </c>
    </row>
    <row r="885" customFormat="false" ht="15" hidden="false" customHeight="false" outlineLevel="0" collapsed="false">
      <c r="A885" s="0" t="s">
        <v>4968</v>
      </c>
      <c r="B885" s="0" t="s">
        <v>4969</v>
      </c>
      <c r="C885" s="0" t="s">
        <v>4970</v>
      </c>
      <c r="D885" s="0" t="s">
        <v>4971</v>
      </c>
      <c r="E885" s="1" t="n">
        <v>-0.258427</v>
      </c>
      <c r="F885" s="2" t="n">
        <v>-0.148239</v>
      </c>
      <c r="G885" s="2" t="n">
        <v>-0.533837</v>
      </c>
      <c r="H885" s="2" t="n">
        <v>-0.410834</v>
      </c>
      <c r="I885" s="2" t="n">
        <v>-0.368807</v>
      </c>
      <c r="J885" s="2" t="n">
        <v>-0.232374</v>
      </c>
      <c r="K885" s="2" t="n">
        <v>-0.431701</v>
      </c>
      <c r="L885" s="2" t="n">
        <v>-0.322891</v>
      </c>
      <c r="M885" s="2" t="n">
        <v>-0.435692</v>
      </c>
      <c r="N885" s="2" t="n">
        <v>-0.325039</v>
      </c>
      <c r="O885" s="2" t="n">
        <v>-0.290217</v>
      </c>
      <c r="P885" s="3" t="n">
        <v>-0.16521</v>
      </c>
      <c r="Q885" s="0" t="n">
        <f aca="false">AVERAGE(E885:H885)/(STDEV(E885:H885)+1)</f>
        <v>-0.288917540604349</v>
      </c>
      <c r="R885" s="0" t="n">
        <f aca="false">AVERAGE(I885:L885)/(STDEV(I885:L885)+1)</f>
        <v>-0.312711195591287</v>
      </c>
      <c r="S885" s="0" t="n">
        <f aca="false">AVERAGE(M885:P885)/(STDEV(M885:P885)+1)</f>
        <v>-0.273561414285289</v>
      </c>
      <c r="T885" s="1" t="n">
        <v>1.55007</v>
      </c>
      <c r="U885" s="2" t="n">
        <v>2.40237</v>
      </c>
      <c r="V885" s="3" t="n">
        <v>1.91775</v>
      </c>
      <c r="W885" s="0" t="n">
        <v>1</v>
      </c>
      <c r="X885" s="0" t="n">
        <v>1</v>
      </c>
      <c r="Y885" s="0" t="n">
        <v>1</v>
      </c>
      <c r="Z885" s="0" t="n">
        <v>1</v>
      </c>
      <c r="AH885" s="0" t="s">
        <v>4972</v>
      </c>
    </row>
    <row r="886" customFormat="false" ht="15" hidden="false" customHeight="false" outlineLevel="0" collapsed="false">
      <c r="A886" s="0" t="s">
        <v>4973</v>
      </c>
      <c r="B886" s="0" t="s">
        <v>4974</v>
      </c>
      <c r="C886" s="0" t="s">
        <v>4975</v>
      </c>
      <c r="D886" s="0" t="s">
        <v>4976</v>
      </c>
      <c r="E886" s="1" t="n">
        <v>-0.256848</v>
      </c>
      <c r="F886" s="2" t="n">
        <v>-0.0516859</v>
      </c>
      <c r="G886" s="2" t="n">
        <v>0.196624</v>
      </c>
      <c r="H886" s="2" t="n">
        <v>0.466874</v>
      </c>
      <c r="I886" s="2" t="n">
        <v>-0.386083</v>
      </c>
      <c r="J886" s="2" t="n">
        <v>-0.0835141</v>
      </c>
      <c r="K886" s="2" t="n">
        <v>-0.68805</v>
      </c>
      <c r="L886" s="2" t="n">
        <v>-0.466671</v>
      </c>
      <c r="M886" s="2" t="n">
        <v>-0.223384</v>
      </c>
      <c r="N886" s="2" t="n">
        <v>-0.0210317</v>
      </c>
      <c r="O886" s="2" t="n">
        <v>-0.699084</v>
      </c>
      <c r="P886" s="3" t="n">
        <v>-0.475429</v>
      </c>
      <c r="Q886" s="0" t="n">
        <f aca="false">AVERAGE(E886:H886)/(STDEV(E886:H886)+1)</f>
        <v>0.0675900870118971</v>
      </c>
      <c r="R886" s="0" t="n">
        <f aca="false">AVERAGE(I886:L886)/(STDEV(I886:L886)+1)</f>
        <v>-0.324841622844969</v>
      </c>
      <c r="S886" s="0" t="n">
        <f aca="false">AVERAGE(M886:P886)/(STDEV(M886:P886)+1)</f>
        <v>-0.273843361754306</v>
      </c>
      <c r="T886" s="1" t="n">
        <v>0.214479</v>
      </c>
      <c r="U886" s="2" t="n">
        <v>1.32259</v>
      </c>
      <c r="V886" s="3" t="n">
        <v>1.01902</v>
      </c>
      <c r="W886" s="0" t="n">
        <v>1</v>
      </c>
      <c r="X886" s="0" t="n">
        <v>1</v>
      </c>
      <c r="AG886" s="0" t="s">
        <v>4977</v>
      </c>
      <c r="AH886" s="0" t="s">
        <v>210</v>
      </c>
    </row>
    <row r="887" customFormat="false" ht="15" hidden="false" customHeight="false" outlineLevel="0" collapsed="false">
      <c r="A887" s="0" t="s">
        <v>4978</v>
      </c>
      <c r="B887" s="0" t="s">
        <v>4979</v>
      </c>
      <c r="C887" s="0" t="s">
        <v>4980</v>
      </c>
      <c r="D887" s="0" t="s">
        <v>4981</v>
      </c>
      <c r="E887" s="1" t="n">
        <v>-0.372756</v>
      </c>
      <c r="F887" s="2" t="n">
        <v>-0.381577</v>
      </c>
      <c r="G887" s="2" t="n">
        <v>-0.0573805</v>
      </c>
      <c r="H887" s="2" t="n">
        <v>-0.0721365</v>
      </c>
      <c r="I887" s="2" t="n">
        <v>0.00533344</v>
      </c>
      <c r="J887" s="2" t="n">
        <v>-0.0144137</v>
      </c>
      <c r="K887" s="2" t="n">
        <v>-0.266536</v>
      </c>
      <c r="L887" s="2" t="n">
        <v>-0.265302</v>
      </c>
      <c r="M887" s="2" t="n">
        <v>-0.225393</v>
      </c>
      <c r="N887" s="2" t="n">
        <v>-0.231085</v>
      </c>
      <c r="O887" s="2" t="n">
        <v>-0.347627</v>
      </c>
      <c r="P887" s="3" t="n">
        <v>-0.377733</v>
      </c>
      <c r="Q887" s="0" t="n">
        <f aca="false">AVERAGE(E887:H887)/(STDEV(E887:H887)+1)</f>
        <v>-0.187176196940514</v>
      </c>
      <c r="R887" s="0" t="n">
        <f aca="false">AVERAGE(I887:L887)/(STDEV(I887:L887)+1)</f>
        <v>-0.117476189282864</v>
      </c>
      <c r="S887" s="0" t="n">
        <f aca="false">AVERAGE(M887:P887)/(STDEV(M887:P887)+1)</f>
        <v>-0.27392338003733</v>
      </c>
      <c r="T887" s="1" t="n">
        <v>1.03706</v>
      </c>
      <c r="U887" s="2" t="n">
        <v>0.765869</v>
      </c>
      <c r="V887" s="3" t="n">
        <v>2.3115</v>
      </c>
      <c r="AA887" s="0" t="n">
        <v>1</v>
      </c>
      <c r="AB887" s="0" t="n">
        <v>1</v>
      </c>
      <c r="AG887" s="0" t="s">
        <v>4982</v>
      </c>
      <c r="AH887" s="0" t="s">
        <v>4983</v>
      </c>
      <c r="AI887" s="0" t="s">
        <v>4984</v>
      </c>
      <c r="AJ887" s="0" t="s">
        <v>4985</v>
      </c>
    </row>
    <row r="888" customFormat="false" ht="15" hidden="false" customHeight="false" outlineLevel="0" collapsed="false">
      <c r="A888" s="0" t="s">
        <v>4986</v>
      </c>
      <c r="B888" s="0" t="s">
        <v>4987</v>
      </c>
      <c r="C888" s="0" t="s">
        <v>4988</v>
      </c>
      <c r="D888" s="0" t="s">
        <v>4989</v>
      </c>
      <c r="E888" s="1" t="n">
        <v>-0.175267</v>
      </c>
      <c r="F888" s="2" t="n">
        <v>0.192057</v>
      </c>
      <c r="G888" s="2" t="n">
        <v>-0.506135</v>
      </c>
      <c r="H888" s="2" t="n">
        <v>-0.0877999</v>
      </c>
      <c r="I888" s="2" t="n">
        <v>-0.591495</v>
      </c>
      <c r="J888" s="2" t="n">
        <v>-0.212656</v>
      </c>
      <c r="K888" s="2" t="n">
        <v>-0.829937</v>
      </c>
      <c r="L888" s="2" t="n">
        <v>-0.438753</v>
      </c>
      <c r="M888" s="2" t="n">
        <v>-0.58562</v>
      </c>
      <c r="N888" s="2" t="n">
        <v>-0.205743</v>
      </c>
      <c r="O888" s="2" t="n">
        <v>-0.44899</v>
      </c>
      <c r="P888" s="3" t="n">
        <v>-0.100042</v>
      </c>
      <c r="Q888" s="0" t="n">
        <f aca="false">AVERAGE(E888:H888)/(STDEV(E888:H888)+1)</f>
        <v>-0.112054710362627</v>
      </c>
      <c r="R888" s="0" t="n">
        <f aca="false">AVERAGE(I888:L888)/(STDEV(I888:L888)+1)</f>
        <v>-0.411399231431857</v>
      </c>
      <c r="S888" s="0" t="n">
        <f aca="false">AVERAGE(M888:P888)/(STDEV(M888:P888)+1)</f>
        <v>-0.274244364420924</v>
      </c>
      <c r="T888" s="1" t="n">
        <v>0.409309</v>
      </c>
      <c r="U888" s="2" t="n">
        <v>1.55042</v>
      </c>
      <c r="V888" s="3" t="n">
        <v>1.24607</v>
      </c>
      <c r="AC888" s="0" t="n">
        <v>1</v>
      </c>
      <c r="AD888" s="0" t="n">
        <v>2</v>
      </c>
      <c r="AF888" s="3" t="n">
        <v>92</v>
      </c>
      <c r="AG888" s="0" t="s">
        <v>4990</v>
      </c>
      <c r="AH888" s="0" t="s">
        <v>4991</v>
      </c>
    </row>
    <row r="889" customFormat="false" ht="15" hidden="false" customHeight="false" outlineLevel="0" collapsed="false">
      <c r="A889" s="0" t="s">
        <v>4992</v>
      </c>
      <c r="B889" s="0" t="s">
        <v>4993</v>
      </c>
      <c r="C889" s="0" t="s">
        <v>4994</v>
      </c>
      <c r="D889" s="0" t="s">
        <v>4995</v>
      </c>
      <c r="E889" s="1" t="n">
        <v>0.0639829</v>
      </c>
      <c r="F889" s="2" t="n">
        <v>-0.483367</v>
      </c>
      <c r="G889" s="2" t="n">
        <v>0.107165</v>
      </c>
      <c r="H889" s="2" t="n">
        <v>-0.375096</v>
      </c>
      <c r="I889" s="2" t="n">
        <v>-0.398397</v>
      </c>
      <c r="J889" s="2" t="n">
        <v>-0.84834</v>
      </c>
      <c r="K889" s="2" t="n">
        <v>-0.539698</v>
      </c>
      <c r="L889" s="2" t="n">
        <v>-1.07083</v>
      </c>
      <c r="M889" s="2" t="n">
        <v>0.0799707</v>
      </c>
      <c r="N889" s="2" t="n">
        <v>-0.470189</v>
      </c>
      <c r="O889" s="2" t="n">
        <v>-0.295307</v>
      </c>
      <c r="P889" s="3" t="n">
        <v>-0.824164</v>
      </c>
      <c r="Q889" s="0" t="n">
        <f aca="false">AVERAGE(E889:H889)/(STDEV(E889:H889)+1)</f>
        <v>-0.132073524907514</v>
      </c>
      <c r="R889" s="0" t="n">
        <f aca="false">AVERAGE(I889:L889)/(STDEV(I889:L889)+1)</f>
        <v>-0.548224233510486</v>
      </c>
      <c r="S889" s="0" t="n">
        <f aca="false">AVERAGE(M889:P889)/(STDEV(M889:P889)+1)</f>
        <v>-0.274288854260851</v>
      </c>
      <c r="T889" s="1" t="n">
        <v>0.473069</v>
      </c>
      <c r="U889" s="2" t="n">
        <v>1.74331</v>
      </c>
      <c r="V889" s="3" t="n">
        <v>0.859143</v>
      </c>
      <c r="W889" s="0" t="n">
        <v>1</v>
      </c>
      <c r="X889" s="0" t="n">
        <v>1</v>
      </c>
      <c r="AF889" s="3" t="n">
        <v>1.4</v>
      </c>
      <c r="AG889" s="0" t="s">
        <v>4996</v>
      </c>
      <c r="AH889" s="0" t="s">
        <v>4997</v>
      </c>
      <c r="AI889" s="0" t="s">
        <v>4998</v>
      </c>
    </row>
    <row r="890" customFormat="false" ht="15" hidden="false" customHeight="false" outlineLevel="0" collapsed="false">
      <c r="A890" s="0" t="s">
        <v>4999</v>
      </c>
      <c r="B890" s="0" t="s">
        <v>5000</v>
      </c>
      <c r="C890" s="0" t="s">
        <v>5001</v>
      </c>
      <c r="D890" s="0" t="s">
        <v>5002</v>
      </c>
      <c r="E890" s="1" t="n">
        <v>-0.30426</v>
      </c>
      <c r="F890" s="2" t="n">
        <v>-0.406053</v>
      </c>
      <c r="G890" s="2" t="n">
        <v>-0.163007</v>
      </c>
      <c r="H890" s="2" t="n">
        <v>-0.19971</v>
      </c>
      <c r="I890" s="2" t="n">
        <v>-0.178001</v>
      </c>
      <c r="J890" s="2" t="n">
        <v>-0.182386</v>
      </c>
      <c r="K890" s="2" t="n">
        <v>0.0943592</v>
      </c>
      <c r="L890" s="2" t="n">
        <v>0.00878478</v>
      </c>
      <c r="M890" s="2" t="n">
        <v>-0.348619</v>
      </c>
      <c r="N890" s="2" t="n">
        <v>-0.453221</v>
      </c>
      <c r="O890" s="2" t="n">
        <v>-0.17409</v>
      </c>
      <c r="P890" s="3" t="n">
        <v>-0.257389</v>
      </c>
      <c r="Q890" s="0" t="n">
        <f aca="false">AVERAGE(E890:H890)/(STDEV(E890:H890)+1)</f>
        <v>-0.241752684377189</v>
      </c>
      <c r="R890" s="0" t="n">
        <f aca="false">AVERAGE(I890:L890)/(STDEV(I890:L890)+1)</f>
        <v>-0.0564968536252098</v>
      </c>
      <c r="S890" s="0" t="n">
        <f aca="false">AVERAGE(M890:P890)/(STDEV(M890:P890)+1)</f>
        <v>-0.275283508471483</v>
      </c>
      <c r="T890" s="1" t="n">
        <v>1.78713</v>
      </c>
      <c r="U890" s="2" t="n">
        <v>0.375734</v>
      </c>
      <c r="V890" s="3" t="n">
        <v>1.84493</v>
      </c>
      <c r="W890" s="0" t="n">
        <v>1</v>
      </c>
      <c r="X890" s="0" t="n">
        <v>1</v>
      </c>
      <c r="AF890" s="3" t="n">
        <v>2.6</v>
      </c>
      <c r="AG890" s="0" t="s">
        <v>5003</v>
      </c>
      <c r="AH890" s="0" t="s">
        <v>5004</v>
      </c>
      <c r="AI890" s="0" t="s">
        <v>5005</v>
      </c>
    </row>
    <row r="891" customFormat="false" ht="15" hidden="false" customHeight="false" outlineLevel="0" collapsed="false">
      <c r="A891" s="0" t="s">
        <v>5006</v>
      </c>
      <c r="C891" s="0" t="s">
        <v>5007</v>
      </c>
      <c r="D891" s="0" t="s">
        <v>5008</v>
      </c>
      <c r="E891" s="1" t="n">
        <v>-0.0527865</v>
      </c>
      <c r="F891" s="2" t="n">
        <v>0.0112821</v>
      </c>
      <c r="G891" s="2" t="n">
        <v>-0.0575609</v>
      </c>
      <c r="H891" s="2" t="n">
        <v>0.0193216</v>
      </c>
      <c r="I891" s="2" t="n">
        <v>-0.376671</v>
      </c>
      <c r="J891" s="2" t="n">
        <v>-0.286358</v>
      </c>
      <c r="K891" s="2" t="n">
        <v>-0.437417</v>
      </c>
      <c r="L891" s="2" t="n">
        <v>-0.374728</v>
      </c>
      <c r="M891" s="2" t="n">
        <v>-0.277878</v>
      </c>
      <c r="N891" s="2" t="n">
        <v>-0.213344</v>
      </c>
      <c r="O891" s="2" t="n">
        <v>-0.385666</v>
      </c>
      <c r="P891" s="3" t="n">
        <v>-0.30678</v>
      </c>
      <c r="Q891" s="0" t="n">
        <f aca="false">AVERAGE(E891:H891)/(STDEV(E891:H891)+1)</f>
        <v>-0.019153177840848</v>
      </c>
      <c r="R891" s="0" t="n">
        <f aca="false">AVERAGE(I891:L891)/(STDEV(I891:L891)+1)</f>
        <v>-0.347201695223553</v>
      </c>
      <c r="S891" s="0" t="n">
        <f aca="false">AVERAGE(M891:P891)/(STDEV(M891:P891)+1)</f>
        <v>-0.27618290303402</v>
      </c>
      <c r="T891" s="1" t="n">
        <v>0.396637</v>
      </c>
      <c r="U891" s="2" t="n">
        <v>2.88985</v>
      </c>
      <c r="V891" s="3" t="n">
        <v>2.4334</v>
      </c>
      <c r="W891" s="0" t="n">
        <v>2</v>
      </c>
      <c r="X891" s="0" t="n">
        <v>7</v>
      </c>
      <c r="Y891" s="0" t="n">
        <v>1</v>
      </c>
      <c r="Z891" s="0" t="n">
        <v>18</v>
      </c>
      <c r="AF891" s="3" t="n">
        <v>16</v>
      </c>
      <c r="AG891" s="0" t="s">
        <v>139</v>
      </c>
      <c r="AH891" s="0" t="s">
        <v>173</v>
      </c>
    </row>
    <row r="892" customFormat="false" ht="15" hidden="false" customHeight="false" outlineLevel="0" collapsed="false">
      <c r="A892" s="0" t="s">
        <v>5009</v>
      </c>
      <c r="B892" s="0" t="s">
        <v>5010</v>
      </c>
      <c r="C892" s="0" t="s">
        <v>5011</v>
      </c>
      <c r="D892" s="0" t="s">
        <v>5012</v>
      </c>
      <c r="E892" s="1" t="n">
        <v>0.907862</v>
      </c>
      <c r="F892" s="2" t="n">
        <v>-0.452239</v>
      </c>
      <c r="G892" s="2" t="n">
        <v>0.192104</v>
      </c>
      <c r="H892" s="2" t="n">
        <v>-1.10291</v>
      </c>
      <c r="I892" s="2" t="n">
        <v>0.402525</v>
      </c>
      <c r="J892" s="2" t="n">
        <v>-0.860169</v>
      </c>
      <c r="K892" s="2" t="n">
        <v>0.0335992</v>
      </c>
      <c r="L892" s="2" t="n">
        <v>-1.31028</v>
      </c>
      <c r="M892" s="2" t="n">
        <v>0.288671</v>
      </c>
      <c r="N892" s="2" t="n">
        <v>-1.07424</v>
      </c>
      <c r="O892" s="2" t="n">
        <v>0.0745881</v>
      </c>
      <c r="P892" s="3" t="n">
        <v>-1.26702</v>
      </c>
      <c r="Q892" s="0" t="n">
        <f aca="false">AVERAGE(E892:H892)/(STDEV(E892:H892)+1)</f>
        <v>-0.0611077023649127</v>
      </c>
      <c r="R892" s="0" t="n">
        <f aca="false">AVERAGE(I892:L892)/(STDEV(I892:L892)+1)</f>
        <v>-0.242349628735262</v>
      </c>
      <c r="S892" s="0" t="n">
        <f aca="false">AVERAGE(M892:P892)/(STDEV(M892:P892)+1)</f>
        <v>-0.276328659636497</v>
      </c>
      <c r="T892" s="1" t="n">
        <v>0.0921026</v>
      </c>
      <c r="U892" s="2" t="n">
        <v>0.453371</v>
      </c>
      <c r="V892" s="3" t="n">
        <v>0.524193</v>
      </c>
      <c r="W892" s="0" t="n">
        <v>1</v>
      </c>
      <c r="X892" s="0" t="n">
        <v>1</v>
      </c>
      <c r="AG892" s="0" t="s">
        <v>5013</v>
      </c>
      <c r="AH892" s="0" t="s">
        <v>5014</v>
      </c>
    </row>
    <row r="893" customFormat="false" ht="15" hidden="false" customHeight="false" outlineLevel="0" collapsed="false">
      <c r="A893" s="0" t="s">
        <v>5015</v>
      </c>
      <c r="B893" s="0" t="s">
        <v>5016</v>
      </c>
      <c r="C893" s="0" t="s">
        <v>5017</v>
      </c>
      <c r="D893" s="0" t="s">
        <v>5018</v>
      </c>
      <c r="E893" s="1" t="n">
        <v>-0.355206</v>
      </c>
      <c r="F893" s="2" t="n">
        <v>-0.504962</v>
      </c>
      <c r="G893" s="2" t="n">
        <v>-0.302224</v>
      </c>
      <c r="H893" s="2" t="n">
        <v>-0.457916</v>
      </c>
      <c r="I893" s="2" t="n">
        <v>-0.197011</v>
      </c>
      <c r="J893" s="2" t="n">
        <v>-0.357694</v>
      </c>
      <c r="K893" s="2" t="n">
        <v>-0.014445</v>
      </c>
      <c r="L893" s="2" t="n">
        <v>-0.154146</v>
      </c>
      <c r="M893" s="2" t="n">
        <v>-0.287216</v>
      </c>
      <c r="N893" s="2" t="n">
        <v>-0.433844</v>
      </c>
      <c r="O893" s="2" t="n">
        <v>-0.169241</v>
      </c>
      <c r="P893" s="3" t="n">
        <v>-0.340282</v>
      </c>
      <c r="Q893" s="0" t="n">
        <f aca="false">AVERAGE(E893:H893)/(STDEV(E893:H893)+1)</f>
        <v>-0.370678495386999</v>
      </c>
      <c r="R893" s="0" t="n">
        <f aca="false">AVERAGE(I893:L893)/(STDEV(I893:L893)+1)</f>
        <v>-0.158430054564594</v>
      </c>
      <c r="S893" s="0" t="n">
        <f aca="false">AVERAGE(M893:P893)/(STDEV(M893:P893)+1)</f>
        <v>-0.277058532881222</v>
      </c>
      <c r="T893" s="1" t="n">
        <v>2.49975</v>
      </c>
      <c r="U893" s="2" t="n">
        <v>1.07925</v>
      </c>
      <c r="V893" s="3" t="n">
        <v>1.94304</v>
      </c>
      <c r="AA893" s="0" t="n">
        <v>1</v>
      </c>
      <c r="AB893" s="0" t="n">
        <v>3</v>
      </c>
      <c r="AH893" s="0" t="s">
        <v>2516</v>
      </c>
    </row>
    <row r="894" customFormat="false" ht="15" hidden="false" customHeight="false" outlineLevel="0" collapsed="false">
      <c r="A894" s="0" t="s">
        <v>5019</v>
      </c>
      <c r="B894" s="0" t="s">
        <v>5020</v>
      </c>
      <c r="C894" s="0" t="s">
        <v>5021</v>
      </c>
      <c r="D894" s="0" t="s">
        <v>5022</v>
      </c>
      <c r="E894" s="1" t="n">
        <v>-1.03212</v>
      </c>
      <c r="F894" s="2" t="n">
        <v>-0.0609297</v>
      </c>
      <c r="G894" s="2" t="n">
        <v>-0.715817</v>
      </c>
      <c r="H894" s="2" t="n">
        <v>0.320462</v>
      </c>
      <c r="I894" s="2" t="n">
        <v>-0.0804937</v>
      </c>
      <c r="J894" s="2" t="n">
        <v>0.988103</v>
      </c>
      <c r="K894" s="2" t="n">
        <v>-0.0287923</v>
      </c>
      <c r="L894" s="2" t="n">
        <v>0.958615</v>
      </c>
      <c r="M894" s="2" t="n">
        <v>-0.754896</v>
      </c>
      <c r="N894" s="2" t="n">
        <v>0.213484</v>
      </c>
      <c r="O894" s="2" t="n">
        <v>-1.11239</v>
      </c>
      <c r="P894" s="3" t="n">
        <v>-0.122712</v>
      </c>
      <c r="Q894" s="0" t="n">
        <f aca="false">AVERAGE(E894:H894)/(STDEV(E894:H894)+1)</f>
        <v>-0.230575090208601</v>
      </c>
      <c r="R894" s="0" t="n">
        <f aca="false">AVERAGE(I894:L894)/(STDEV(I894:L894)+1)</f>
        <v>0.288176815513248</v>
      </c>
      <c r="S894" s="0" t="n">
        <f aca="false">AVERAGE(M894:P894)/(STDEV(M894:P894)+1)</f>
        <v>-0.277632736682948</v>
      </c>
      <c r="T894" s="1" t="n">
        <v>0.505694</v>
      </c>
      <c r="U894" s="2" t="n">
        <v>0.658197</v>
      </c>
      <c r="V894" s="3" t="n">
        <v>0.628652</v>
      </c>
      <c r="W894" s="0" t="n">
        <v>1</v>
      </c>
      <c r="X894" s="0" t="n">
        <v>1</v>
      </c>
      <c r="AG894" s="0" t="s">
        <v>5023</v>
      </c>
      <c r="AH894" s="0" t="s">
        <v>5024</v>
      </c>
    </row>
    <row r="895" customFormat="false" ht="15" hidden="false" customHeight="false" outlineLevel="0" collapsed="false">
      <c r="A895" s="0" t="s">
        <v>5025</v>
      </c>
      <c r="C895" s="0" t="s">
        <v>5026</v>
      </c>
      <c r="D895" s="0" t="s">
        <v>5027</v>
      </c>
      <c r="E895" s="1" t="n">
        <v>0.0135508</v>
      </c>
      <c r="F895" s="2" t="n">
        <v>-0.0853876</v>
      </c>
      <c r="G895" s="2" t="n">
        <v>-0.115654</v>
      </c>
      <c r="H895" s="2" t="n">
        <v>-0.174815</v>
      </c>
      <c r="I895" s="2" t="n">
        <v>-0.278836</v>
      </c>
      <c r="J895" s="2" t="n">
        <v>-0.33406</v>
      </c>
      <c r="K895" s="2" t="n">
        <v>-0.309713</v>
      </c>
      <c r="L895" s="2" t="n">
        <v>-0.385492</v>
      </c>
      <c r="M895" s="2" t="n">
        <v>-0.282824</v>
      </c>
      <c r="N895" s="2" t="n">
        <v>-0.335059</v>
      </c>
      <c r="O895" s="2" t="n">
        <v>-0.24117</v>
      </c>
      <c r="P895" s="3" t="n">
        <v>-0.295356</v>
      </c>
      <c r="Q895" s="0" t="n">
        <f aca="false">AVERAGE(E895:H895)/(STDEV(E895:H895)+1)</f>
        <v>-0.0839659549711259</v>
      </c>
      <c r="R895" s="0" t="n">
        <f aca="false">AVERAGE(I895:L895)/(STDEV(I895:L895)+1)</f>
        <v>-0.312926455835337</v>
      </c>
      <c r="S895" s="0" t="n">
        <f aca="false">AVERAGE(M895:P895)/(STDEV(M895:P895)+1)</f>
        <v>-0.277856413757771</v>
      </c>
      <c r="T895" s="1" t="n">
        <v>0.979252</v>
      </c>
      <c r="U895" s="2" t="n">
        <v>3.14952</v>
      </c>
      <c r="V895" s="3" t="n">
        <v>3.18523</v>
      </c>
      <c r="W895" s="0" t="n">
        <v>2</v>
      </c>
      <c r="X895" s="0" t="n">
        <v>3</v>
      </c>
      <c r="Y895" s="0" t="n">
        <v>2</v>
      </c>
      <c r="Z895" s="0" t="n">
        <v>6</v>
      </c>
      <c r="AA895" s="0" t="n">
        <v>2</v>
      </c>
      <c r="AB895" s="0" t="n">
        <v>3</v>
      </c>
      <c r="AC895" s="0" t="n">
        <v>2</v>
      </c>
      <c r="AD895" s="0" t="n">
        <v>3</v>
      </c>
      <c r="AG895" s="0" t="s">
        <v>139</v>
      </c>
      <c r="AH895" s="0" t="s">
        <v>173</v>
      </c>
    </row>
    <row r="896" customFormat="false" ht="15" hidden="false" customHeight="false" outlineLevel="0" collapsed="false">
      <c r="A896" s="0" t="s">
        <v>5028</v>
      </c>
      <c r="B896" s="0" t="s">
        <v>5029</v>
      </c>
      <c r="C896" s="0" t="s">
        <v>5030</v>
      </c>
      <c r="D896" s="0" t="s">
        <v>5031</v>
      </c>
      <c r="E896" s="1" t="n">
        <v>-0.439481</v>
      </c>
      <c r="F896" s="2" t="n">
        <v>-0.402938</v>
      </c>
      <c r="G896" s="2" t="n">
        <v>-0.309277</v>
      </c>
      <c r="H896" s="2" t="n">
        <v>-0.27867</v>
      </c>
      <c r="I896" s="2" t="n">
        <v>-0.138791</v>
      </c>
      <c r="J896" s="2" t="n">
        <v>-0.113174</v>
      </c>
      <c r="K896" s="2" t="n">
        <v>-0.421366</v>
      </c>
      <c r="L896" s="2" t="n">
        <v>-0.374768</v>
      </c>
      <c r="M896" s="2" t="n">
        <v>-0.281095</v>
      </c>
      <c r="N896" s="2" t="n">
        <v>-0.241424</v>
      </c>
      <c r="O896" s="2" t="n">
        <v>-0.32622</v>
      </c>
      <c r="P896" s="3" t="n">
        <v>-0.310962</v>
      </c>
      <c r="Q896" s="0" t="n">
        <f aca="false">AVERAGE(E896:H896)/(STDEV(E896:H896)+1)</f>
        <v>-0.332336079363741</v>
      </c>
      <c r="R896" s="0" t="n">
        <f aca="false">AVERAGE(I896:L896)/(STDEV(I896:L896)+1)</f>
        <v>-0.2261600661163</v>
      </c>
      <c r="S896" s="0" t="n">
        <f aca="false">AVERAGE(M896:P896)/(STDEV(M896:P896)+1)</f>
        <v>-0.279480265318175</v>
      </c>
      <c r="T896" s="1" t="n">
        <v>2.59483</v>
      </c>
      <c r="U896" s="2" t="n">
        <v>1.34127</v>
      </c>
      <c r="V896" s="3" t="n">
        <v>3.23526</v>
      </c>
      <c r="AA896" s="0" t="n">
        <v>1</v>
      </c>
      <c r="AB896" s="0" t="n">
        <v>1</v>
      </c>
      <c r="AG896" s="0" t="s">
        <v>5032</v>
      </c>
      <c r="AH896" s="0" t="s">
        <v>129</v>
      </c>
    </row>
    <row r="897" customFormat="false" ht="15" hidden="false" customHeight="false" outlineLevel="0" collapsed="false">
      <c r="A897" s="0" t="s">
        <v>5033</v>
      </c>
      <c r="B897" s="0" t="s">
        <v>5034</v>
      </c>
      <c r="C897" s="0" t="s">
        <v>5035</v>
      </c>
      <c r="D897" s="0" t="s">
        <v>5036</v>
      </c>
      <c r="E897" s="1" t="n">
        <v>-0.482696</v>
      </c>
      <c r="F897" s="2" t="n">
        <v>-0.275894</v>
      </c>
      <c r="G897" s="2" t="n">
        <v>-0.19552</v>
      </c>
      <c r="H897" s="2" t="n">
        <v>0.00534721</v>
      </c>
      <c r="I897" s="2" t="n">
        <v>-0.130128</v>
      </c>
      <c r="J897" s="2" t="n">
        <v>0.0657473</v>
      </c>
      <c r="K897" s="2" t="n">
        <v>-0.562808</v>
      </c>
      <c r="L897" s="2" t="n">
        <v>-0.34595</v>
      </c>
      <c r="M897" s="2" t="n">
        <v>-0.414965</v>
      </c>
      <c r="N897" s="2" t="n">
        <v>-0.205034</v>
      </c>
      <c r="O897" s="2" t="n">
        <v>-0.405972</v>
      </c>
      <c r="P897" s="3" t="n">
        <v>-0.220455</v>
      </c>
      <c r="Q897" s="0" t="n">
        <f aca="false">AVERAGE(E897:H897)/(STDEV(E897:H897)+1)</f>
        <v>-0.197340885625176</v>
      </c>
      <c r="R897" s="0" t="n">
        <f aca="false">AVERAGE(I897:L897)/(STDEV(I897:L897)+1)</f>
        <v>-0.191354880800623</v>
      </c>
      <c r="S897" s="0" t="n">
        <f aca="false">AVERAGE(M897:P897)/(STDEV(M897:P897)+1)</f>
        <v>-0.279621089843872</v>
      </c>
      <c r="T897" s="1" t="n">
        <v>0.998354</v>
      </c>
      <c r="U897" s="2" t="n">
        <v>0.767302</v>
      </c>
      <c r="V897" s="3" t="n">
        <v>1.91561</v>
      </c>
      <c r="AA897" s="0" t="n">
        <v>1</v>
      </c>
      <c r="AB897" s="0" t="n">
        <v>1</v>
      </c>
      <c r="AG897" s="0" t="s">
        <v>5037</v>
      </c>
      <c r="AH897" s="0" t="s">
        <v>5038</v>
      </c>
      <c r="AI897" s="0" t="s">
        <v>1035</v>
      </c>
      <c r="AJ897" s="0" t="s">
        <v>5039</v>
      </c>
    </row>
    <row r="898" customFormat="false" ht="15" hidden="false" customHeight="false" outlineLevel="0" collapsed="false">
      <c r="A898" s="0" t="s">
        <v>5040</v>
      </c>
      <c r="B898" s="0" t="s">
        <v>5041</v>
      </c>
      <c r="C898" s="0" t="s">
        <v>5042</v>
      </c>
      <c r="D898" s="0" t="s">
        <v>5043</v>
      </c>
      <c r="E898" s="1" t="n">
        <v>1.20175</v>
      </c>
      <c r="F898" s="2" t="n">
        <v>-0.220708</v>
      </c>
      <c r="G898" s="2" t="n">
        <v>0.117253</v>
      </c>
      <c r="H898" s="2" t="n">
        <v>-1.24012</v>
      </c>
      <c r="I898" s="2" t="n">
        <v>0.108513</v>
      </c>
      <c r="J898" s="2" t="n">
        <v>-1.21654</v>
      </c>
      <c r="K898" s="2" t="n">
        <v>0.133959</v>
      </c>
      <c r="L898" s="2" t="n">
        <v>-1.27229</v>
      </c>
      <c r="M898" s="2" t="n">
        <v>0.0613418</v>
      </c>
      <c r="N898" s="2" t="n">
        <v>-1.36393</v>
      </c>
      <c r="O898" s="2" t="n">
        <v>0.326767</v>
      </c>
      <c r="P898" s="3" t="n">
        <v>-1.0772</v>
      </c>
      <c r="Q898" s="0" t="n">
        <f aca="false">AVERAGE(E898:H898)/(STDEV(E898:H898)+1)</f>
        <v>-0.0176701037440674</v>
      </c>
      <c r="R898" s="0" t="n">
        <f aca="false">AVERAGE(I898:L898)/(STDEV(I898:L898)+1)</f>
        <v>-0.313937824954843</v>
      </c>
      <c r="S898" s="0" t="n">
        <f aca="false">AVERAGE(M898:P898)/(STDEV(M898:P898)+1)</f>
        <v>-0.280136430960945</v>
      </c>
      <c r="T898" s="1" t="n">
        <v>0.0230679</v>
      </c>
      <c r="U898" s="2" t="n">
        <v>0.602599</v>
      </c>
      <c r="V898" s="3" t="n">
        <v>0.515407</v>
      </c>
      <c r="W898" s="0" t="n">
        <v>1</v>
      </c>
      <c r="X898" s="0" t="n">
        <v>1</v>
      </c>
      <c r="AG898" s="0" t="s">
        <v>5044</v>
      </c>
      <c r="AH898" s="0" t="s">
        <v>5045</v>
      </c>
      <c r="AI898" s="0" t="s">
        <v>5046</v>
      </c>
    </row>
    <row r="899" customFormat="false" ht="15" hidden="false" customHeight="false" outlineLevel="0" collapsed="false">
      <c r="A899" s="0" t="s">
        <v>5047</v>
      </c>
      <c r="C899" s="0" t="s">
        <v>5048</v>
      </c>
      <c r="D899" s="0" t="s">
        <v>5049</v>
      </c>
      <c r="E899" s="1" t="n">
        <v>-0.641364</v>
      </c>
      <c r="F899" s="2" t="n">
        <v>-0.710738</v>
      </c>
      <c r="G899" s="2" t="n">
        <v>-0.637599</v>
      </c>
      <c r="H899" s="2" t="n">
        <v>-0.746435</v>
      </c>
      <c r="I899" s="2" t="n">
        <v>0.465387</v>
      </c>
      <c r="J899" s="2" t="n">
        <v>0.351095</v>
      </c>
      <c r="K899" s="2" t="n">
        <v>0.202776</v>
      </c>
      <c r="L899" s="2" t="n">
        <v>0.114427</v>
      </c>
      <c r="M899" s="2" t="n">
        <v>-0.0583229</v>
      </c>
      <c r="N899" s="2" t="n">
        <v>-0.123958</v>
      </c>
      <c r="O899" s="2" t="n">
        <v>-0.639562</v>
      </c>
      <c r="P899" s="3" t="n">
        <v>-0.697793</v>
      </c>
      <c r="Q899" s="0" t="n">
        <f aca="false">AVERAGE(E899:H899)/(STDEV(E899:H899)+1)</f>
        <v>-0.649302051839662</v>
      </c>
      <c r="R899" s="0" t="n">
        <f aca="false">AVERAGE(I899:L899)/(STDEV(I899:L899)+1)</f>
        <v>0.245231713007523</v>
      </c>
      <c r="S899" s="0" t="n">
        <f aca="false">AVERAGE(M899:P899)/(STDEV(M899:P899)+1)</f>
        <v>-0.28449934916512</v>
      </c>
      <c r="T899" s="1" t="n">
        <v>3.8824</v>
      </c>
      <c r="U899" s="2" t="n">
        <v>1.44681</v>
      </c>
      <c r="V899" s="3" t="n">
        <v>0.965146</v>
      </c>
      <c r="Y899" s="0" t="n">
        <v>1</v>
      </c>
      <c r="Z899" s="0" t="n">
        <v>29</v>
      </c>
      <c r="AG899" s="0" t="s">
        <v>139</v>
      </c>
      <c r="AH899" s="0" t="s">
        <v>649</v>
      </c>
    </row>
    <row r="900" customFormat="false" ht="15" hidden="false" customHeight="false" outlineLevel="0" collapsed="false">
      <c r="A900" s="0" t="s">
        <v>5050</v>
      </c>
      <c r="B900" s="0" t="s">
        <v>5051</v>
      </c>
      <c r="C900" s="0" t="s">
        <v>5052</v>
      </c>
      <c r="D900" s="0" t="s">
        <v>5053</v>
      </c>
      <c r="E900" s="1" t="n">
        <v>-0.589626</v>
      </c>
      <c r="F900" s="2" t="n">
        <v>-0.249259</v>
      </c>
      <c r="G900" s="2" t="n">
        <v>-0.545687</v>
      </c>
      <c r="H900" s="2" t="n">
        <v>-0.154308</v>
      </c>
      <c r="I900" s="2" t="n">
        <v>-0.562176</v>
      </c>
      <c r="J900" s="2" t="n">
        <v>-0.210293</v>
      </c>
      <c r="K900" s="2" t="n">
        <v>-0.343746</v>
      </c>
      <c r="L900" s="2" t="n">
        <v>0.0204815</v>
      </c>
      <c r="M900" s="2" t="n">
        <v>-0.34619</v>
      </c>
      <c r="N900" s="2" t="n">
        <v>0.00672963</v>
      </c>
      <c r="O900" s="2" t="n">
        <v>-0.73501</v>
      </c>
      <c r="P900" s="3" t="n">
        <v>-0.413019</v>
      </c>
      <c r="Q900" s="0" t="n">
        <f aca="false">AVERAGE(E900:H900)/(STDEV(E900:H900)+1)</f>
        <v>-0.316508608963027</v>
      </c>
      <c r="R900" s="0" t="n">
        <f aca="false">AVERAGE(I900:L900)/(STDEV(I900:L900)+1)</f>
        <v>-0.22019402695811</v>
      </c>
      <c r="S900" s="0" t="n">
        <f aca="false">AVERAGE(M900:P900)/(STDEV(M900:P900)+1)</f>
        <v>-0.285140659011212</v>
      </c>
      <c r="T900" s="1" t="n">
        <v>1.42546</v>
      </c>
      <c r="U900" s="2" t="n">
        <v>0.956782</v>
      </c>
      <c r="V900" s="3" t="n">
        <v>1.03585</v>
      </c>
      <c r="AC900" s="0" t="n">
        <v>1</v>
      </c>
      <c r="AD900" s="0" t="n">
        <v>1</v>
      </c>
      <c r="AF900" s="3" t="n">
        <v>91</v>
      </c>
      <c r="AG900" s="0" t="s">
        <v>5054</v>
      </c>
      <c r="AH900" s="0" t="s">
        <v>5055</v>
      </c>
      <c r="AI900" s="0" t="s">
        <v>5056</v>
      </c>
      <c r="AJ900" s="0" t="s">
        <v>5057</v>
      </c>
    </row>
    <row r="901" customFormat="false" ht="15" hidden="false" customHeight="false" outlineLevel="0" collapsed="false">
      <c r="A901" s="0" t="s">
        <v>5058</v>
      </c>
      <c r="B901" s="0" t="s">
        <v>5059</v>
      </c>
      <c r="C901" s="0" t="s">
        <v>5060</v>
      </c>
      <c r="D901" s="0" t="s">
        <v>5061</v>
      </c>
      <c r="E901" s="1" t="n">
        <v>0.135356</v>
      </c>
      <c r="F901" s="2" t="n">
        <v>-0.514285</v>
      </c>
      <c r="G901" s="2" t="n">
        <v>0.328928</v>
      </c>
      <c r="H901" s="2" t="n">
        <v>-0.291136</v>
      </c>
      <c r="I901" s="2" t="n">
        <v>-0.818975</v>
      </c>
      <c r="J901" s="2" t="n">
        <v>-1.42538</v>
      </c>
      <c r="K901" s="2" t="n">
        <v>-0.336842</v>
      </c>
      <c r="L901" s="2" t="n">
        <v>-0.973347</v>
      </c>
      <c r="M901" s="2" t="n">
        <v>-0.18951</v>
      </c>
      <c r="N901" s="2" t="n">
        <v>-0.838992</v>
      </c>
      <c r="O901" s="2" t="n">
        <v>0.0404763</v>
      </c>
      <c r="P901" s="3" t="n">
        <v>-0.610561</v>
      </c>
      <c r="Q901" s="0" t="n">
        <f aca="false">AVERAGE(E901:H901)/(STDEV(E901:H901)+1)</f>
        <v>-0.0615387359161659</v>
      </c>
      <c r="R901" s="0" t="n">
        <f aca="false">AVERAGE(I901:L901)/(STDEV(I901:L901)+1)</f>
        <v>-0.613307361330241</v>
      </c>
      <c r="S901" s="0" t="n">
        <f aca="false">AVERAGE(M901:P901)/(STDEV(M901:P901)+1)</f>
        <v>-0.285856356193922</v>
      </c>
      <c r="T901" s="1" t="n">
        <v>0.162171</v>
      </c>
      <c r="U901" s="2" t="n">
        <v>1.54101</v>
      </c>
      <c r="V901" s="3" t="n">
        <v>0.859303</v>
      </c>
      <c r="W901" s="0" t="n">
        <v>1</v>
      </c>
      <c r="X901" s="0" t="n">
        <v>1</v>
      </c>
      <c r="AA901" s="0" t="n">
        <v>1</v>
      </c>
      <c r="AB901" s="0" t="n">
        <v>1</v>
      </c>
      <c r="AG901" s="0" t="s">
        <v>5062</v>
      </c>
      <c r="AH901" s="0" t="s">
        <v>5063</v>
      </c>
      <c r="AI901" s="0" t="s">
        <v>5064</v>
      </c>
    </row>
    <row r="902" customFormat="false" ht="15" hidden="false" customHeight="false" outlineLevel="0" collapsed="false">
      <c r="A902" s="0" t="s">
        <v>5065</v>
      </c>
      <c r="B902" s="0" t="s">
        <v>5066</v>
      </c>
      <c r="C902" s="0" t="s">
        <v>5067</v>
      </c>
      <c r="D902" s="0" t="s">
        <v>5068</v>
      </c>
      <c r="E902" s="1" t="n">
        <v>0.16592</v>
      </c>
      <c r="F902" s="2" t="n">
        <v>0.206428</v>
      </c>
      <c r="G902" s="2" t="n">
        <v>0.232919</v>
      </c>
      <c r="H902" s="2" t="n">
        <v>0.241812</v>
      </c>
      <c r="I902" s="2" t="n">
        <v>0.119841</v>
      </c>
      <c r="J902" s="2" t="n">
        <v>0.119687</v>
      </c>
      <c r="K902" s="2" t="n">
        <v>0.210083</v>
      </c>
      <c r="L902" s="2" t="n">
        <v>0.23756</v>
      </c>
      <c r="M902" s="2" t="n">
        <v>-0.324663</v>
      </c>
      <c r="N902" s="2" t="n">
        <v>-0.325118</v>
      </c>
      <c r="O902" s="2" t="n">
        <v>-0.270007</v>
      </c>
      <c r="P902" s="3" t="n">
        <v>-0.264006</v>
      </c>
      <c r="Q902" s="0" t="n">
        <f aca="false">AVERAGE(E902:H902)/(STDEV(E902:H902)+1)</f>
        <v>0.204794149970296</v>
      </c>
      <c r="R902" s="0" t="n">
        <f aca="false">AVERAGE(I902:L902)/(STDEV(I902:L902)+1)</f>
        <v>0.161898192616156</v>
      </c>
      <c r="S902" s="0" t="n">
        <f aca="false">AVERAGE(M902:P902)/(STDEV(M902:P902)+1)</f>
        <v>-0.286352945713597</v>
      </c>
      <c r="T902" s="1" t="n">
        <v>2.95044</v>
      </c>
      <c r="U902" s="2" t="n">
        <v>1.95355</v>
      </c>
      <c r="V902" s="3" t="n">
        <v>3.40274</v>
      </c>
      <c r="W902" s="0" t="n">
        <v>8</v>
      </c>
      <c r="X902" s="0" t="n">
        <v>57</v>
      </c>
      <c r="Y902" s="0" t="n">
        <v>4</v>
      </c>
      <c r="Z902" s="0" t="n">
        <v>20</v>
      </c>
      <c r="AA902" s="0" t="n">
        <v>3</v>
      </c>
      <c r="AB902" s="0" t="n">
        <v>6</v>
      </c>
      <c r="AC902" s="0" t="n">
        <v>3</v>
      </c>
      <c r="AD902" s="0" t="n">
        <v>5</v>
      </c>
      <c r="AE902" s="1" t="n">
        <v>35000</v>
      </c>
      <c r="AF902" s="3" t="n">
        <v>5600</v>
      </c>
      <c r="AG902" s="0" t="s">
        <v>5069</v>
      </c>
      <c r="AH902" s="0" t="s">
        <v>1102</v>
      </c>
    </row>
    <row r="903" customFormat="false" ht="15" hidden="false" customHeight="false" outlineLevel="0" collapsed="false">
      <c r="A903" s="0" t="s">
        <v>5070</v>
      </c>
      <c r="B903" s="0" t="s">
        <v>5071</v>
      </c>
      <c r="C903" s="0" t="s">
        <v>5072</v>
      </c>
      <c r="D903" s="0" t="s">
        <v>5073</v>
      </c>
      <c r="E903" s="1" t="n">
        <v>-0.204224</v>
      </c>
      <c r="F903" s="2" t="n">
        <v>-0.271431</v>
      </c>
      <c r="G903" s="2" t="n">
        <v>0.0428288</v>
      </c>
      <c r="H903" s="2" t="n">
        <v>0.0407104</v>
      </c>
      <c r="I903" s="2" t="n">
        <v>-0.200137</v>
      </c>
      <c r="J903" s="2" t="n">
        <v>-0.169937</v>
      </c>
      <c r="K903" s="2" t="n">
        <v>0.00790953</v>
      </c>
      <c r="L903" s="2" t="n">
        <v>-0.0430803</v>
      </c>
      <c r="M903" s="2" t="n">
        <v>-0.226146</v>
      </c>
      <c r="N903" s="2" t="n">
        <v>-0.296163</v>
      </c>
      <c r="O903" s="2" t="n">
        <v>-0.324306</v>
      </c>
      <c r="P903" s="3" t="n">
        <v>-0.37302</v>
      </c>
      <c r="Q903" s="0" t="n">
        <f aca="false">AVERAGE(E903:H903)/(STDEV(E903:H903)+1)</f>
        <v>-0.0842359196115659</v>
      </c>
      <c r="R903" s="0" t="n">
        <f aca="false">AVERAGE(I903:L903)/(STDEV(I903:L903)+1)</f>
        <v>-0.0921296028211079</v>
      </c>
      <c r="S903" s="0" t="n">
        <f aca="false">AVERAGE(M903:P903)/(STDEV(M903:P903)+1)</f>
        <v>-0.287280952145952</v>
      </c>
      <c r="T903" s="1" t="n">
        <v>0.498733</v>
      </c>
      <c r="U903" s="2" t="n">
        <v>0.869879</v>
      </c>
      <c r="V903" s="3" t="n">
        <v>2.66406</v>
      </c>
      <c r="W903" s="0" t="n">
        <v>2</v>
      </c>
      <c r="X903" s="0" t="n">
        <v>2</v>
      </c>
      <c r="AF903" s="3" t="n">
        <v>0.54</v>
      </c>
      <c r="AG903" s="0" t="s">
        <v>1271</v>
      </c>
      <c r="AH903" s="0" t="s">
        <v>3423</v>
      </c>
    </row>
    <row r="904" customFormat="false" ht="15" hidden="false" customHeight="false" outlineLevel="0" collapsed="false">
      <c r="A904" s="0" t="s">
        <v>5074</v>
      </c>
      <c r="B904" s="0" t="s">
        <v>5075</v>
      </c>
      <c r="C904" s="0" t="s">
        <v>5076</v>
      </c>
      <c r="D904" s="0" t="s">
        <v>5077</v>
      </c>
      <c r="E904" s="1" t="n">
        <v>-0.665809</v>
      </c>
      <c r="F904" s="2" t="n">
        <v>0.0477584</v>
      </c>
      <c r="G904" s="2" t="n">
        <v>-0.860721</v>
      </c>
      <c r="H904" s="2" t="n">
        <v>-0.0961412</v>
      </c>
      <c r="I904" s="2" t="n">
        <v>-0.0779606</v>
      </c>
      <c r="J904" s="2" t="n">
        <v>0.647123</v>
      </c>
      <c r="K904" s="2" t="n">
        <v>0.0361645</v>
      </c>
      <c r="L904" s="2" t="n">
        <v>0.773593</v>
      </c>
      <c r="M904" s="2" t="n">
        <v>-0.786031</v>
      </c>
      <c r="N904" s="2" t="n">
        <v>-0.0599105</v>
      </c>
      <c r="O904" s="2" t="n">
        <v>-0.743686</v>
      </c>
      <c r="P904" s="3" t="n">
        <v>-0.0484947</v>
      </c>
      <c r="Q904" s="0" t="n">
        <f aca="false">AVERAGE(E904:H904)/(STDEV(E904:H904)+1)</f>
        <v>-0.273799260765675</v>
      </c>
      <c r="R904" s="0" t="n">
        <f aca="false">AVERAGE(I904:L904)/(STDEV(I904:L904)+1)</f>
        <v>0.241427759338179</v>
      </c>
      <c r="S904" s="0" t="n">
        <f aca="false">AVERAGE(M904:P904)/(STDEV(M904:P904)+1)</f>
        <v>-0.290305577854701</v>
      </c>
      <c r="T904" s="1" t="n">
        <v>0.769401</v>
      </c>
      <c r="U904" s="2" t="n">
        <v>0.687201</v>
      </c>
      <c r="V904" s="3" t="n">
        <v>0.853595</v>
      </c>
      <c r="AC904" s="0" t="n">
        <v>1</v>
      </c>
      <c r="AD904" s="0" t="n">
        <v>1</v>
      </c>
      <c r="AH904" s="0" t="s">
        <v>5078</v>
      </c>
    </row>
    <row r="905" customFormat="false" ht="15" hidden="false" customHeight="false" outlineLevel="0" collapsed="false">
      <c r="A905" s="0" t="s">
        <v>5079</v>
      </c>
      <c r="C905" s="0" t="s">
        <v>5080</v>
      </c>
      <c r="D905" s="0" t="s">
        <v>5081</v>
      </c>
      <c r="E905" s="1" t="n">
        <v>-0.771776</v>
      </c>
      <c r="F905" s="2" t="n">
        <v>-0.570751</v>
      </c>
      <c r="G905" s="2" t="n">
        <v>-0.609248</v>
      </c>
      <c r="H905" s="2" t="n">
        <v>-0.447684</v>
      </c>
      <c r="I905" s="2" t="n">
        <v>-0.479104</v>
      </c>
      <c r="J905" s="2" t="n">
        <v>-0.322996</v>
      </c>
      <c r="K905" s="2" t="n">
        <v>-0.416885</v>
      </c>
      <c r="L905" s="2" t="n">
        <v>-0.234835</v>
      </c>
      <c r="M905" s="2" t="n">
        <v>-0.556963</v>
      </c>
      <c r="N905" s="2" t="n">
        <v>-0.352199</v>
      </c>
      <c r="O905" s="2" t="n">
        <v>-0.33778</v>
      </c>
      <c r="P905" s="3" t="n">
        <v>-0.125612</v>
      </c>
      <c r="Q905" s="0" t="n">
        <f aca="false">AVERAGE(E905:H905)/(STDEV(E905:H905)+1)</f>
        <v>-0.529108998039591</v>
      </c>
      <c r="R905" s="0" t="n">
        <f aca="false">AVERAGE(I905:L905)/(STDEV(I905:L905)+1)</f>
        <v>-0.328295446074675</v>
      </c>
      <c r="S905" s="0" t="n">
        <f aca="false">AVERAGE(M905:P905)/(STDEV(M905:P905)+1)</f>
        <v>-0.291732435467704</v>
      </c>
      <c r="T905" s="1" t="n">
        <v>2.53422</v>
      </c>
      <c r="U905" s="2" t="n">
        <v>2.18458</v>
      </c>
      <c r="V905" s="3" t="n">
        <v>1.52248</v>
      </c>
      <c r="Y905" s="0" t="n">
        <v>1</v>
      </c>
      <c r="Z905" s="0" t="n">
        <v>58</v>
      </c>
      <c r="AG905" s="0" t="s">
        <v>139</v>
      </c>
      <c r="AH905" s="0" t="s">
        <v>173</v>
      </c>
    </row>
    <row r="906" customFormat="false" ht="15" hidden="false" customHeight="false" outlineLevel="0" collapsed="false">
      <c r="A906" s="0" t="s">
        <v>5082</v>
      </c>
      <c r="B906" s="0" t="s">
        <v>5083</v>
      </c>
      <c r="C906" s="0" t="s">
        <v>5084</v>
      </c>
      <c r="D906" s="0" t="s">
        <v>5085</v>
      </c>
      <c r="E906" s="1" t="n">
        <v>0.0717033</v>
      </c>
      <c r="F906" s="2" t="n">
        <v>0.0566068</v>
      </c>
      <c r="G906" s="2" t="n">
        <v>-0.216147</v>
      </c>
      <c r="H906" s="2" t="n">
        <v>-0.173193</v>
      </c>
      <c r="I906" s="2" t="n">
        <v>-0.223153</v>
      </c>
      <c r="J906" s="2" t="n">
        <v>-0.183788</v>
      </c>
      <c r="K906" s="2" t="n">
        <v>-0.210608</v>
      </c>
      <c r="L906" s="2" t="n">
        <v>-0.205665</v>
      </c>
      <c r="M906" s="2" t="n">
        <v>-0.262826</v>
      </c>
      <c r="N906" s="2" t="n">
        <v>-0.273051</v>
      </c>
      <c r="O906" s="2" t="n">
        <v>-0.333106</v>
      </c>
      <c r="P906" s="3" t="n">
        <v>-0.348144</v>
      </c>
      <c r="Q906" s="0" t="n">
        <f aca="false">AVERAGE(E906:H906)/(STDEV(E906:H906)+1)</f>
        <v>-0.0567168140435617</v>
      </c>
      <c r="R906" s="0" t="n">
        <f aca="false">AVERAGE(I906:L906)/(STDEV(I906:L906)+1)</f>
        <v>-0.202478918258081</v>
      </c>
      <c r="S906" s="0" t="n">
        <f aca="false">AVERAGE(M906:P906)/(STDEV(M906:P906)+1)</f>
        <v>-0.291844172953113</v>
      </c>
      <c r="T906" s="1" t="n">
        <v>0.346926</v>
      </c>
      <c r="U906" s="2" t="n">
        <v>3.85638</v>
      </c>
      <c r="V906" s="3" t="n">
        <v>3.12831</v>
      </c>
      <c r="W906" s="0" t="n">
        <v>1</v>
      </c>
      <c r="X906" s="0" t="n">
        <v>2</v>
      </c>
      <c r="AC906" s="0" t="n">
        <v>1</v>
      </c>
      <c r="AD906" s="0" t="n">
        <v>2</v>
      </c>
      <c r="AG906" s="0" t="s">
        <v>5086</v>
      </c>
      <c r="AH906" s="0" t="s">
        <v>179</v>
      </c>
      <c r="AI906" s="0" t="s">
        <v>993</v>
      </c>
    </row>
    <row r="907" customFormat="false" ht="15" hidden="false" customHeight="false" outlineLevel="0" collapsed="false">
      <c r="A907" s="0" t="s">
        <v>5087</v>
      </c>
      <c r="B907" s="0" t="s">
        <v>5088</v>
      </c>
      <c r="C907" s="0" t="s">
        <v>5089</v>
      </c>
      <c r="D907" s="0" t="s">
        <v>5090</v>
      </c>
      <c r="E907" s="1" t="n">
        <v>0.141234</v>
      </c>
      <c r="F907" s="2" t="n">
        <v>-0.0132382</v>
      </c>
      <c r="G907" s="2" t="n">
        <v>-0.184997</v>
      </c>
      <c r="H907" s="2" t="n">
        <v>-0.288457</v>
      </c>
      <c r="I907" s="2" t="n">
        <v>-0.265154</v>
      </c>
      <c r="J907" s="2" t="n">
        <v>-0.40811</v>
      </c>
      <c r="K907" s="2" t="n">
        <v>-0.131418</v>
      </c>
      <c r="L907" s="2" t="n">
        <v>-0.262029</v>
      </c>
      <c r="M907" s="2" t="n">
        <v>-0.434998</v>
      </c>
      <c r="N907" s="2" t="n">
        <v>-0.576917</v>
      </c>
      <c r="O907" s="2" t="n">
        <v>-0.115583</v>
      </c>
      <c r="P907" s="3" t="n">
        <v>-0.288431</v>
      </c>
      <c r="Q907" s="0" t="n">
        <f aca="false">AVERAGE(E907:H907)/(STDEV(E907:H907)+1)</f>
        <v>-0.0726064281050669</v>
      </c>
      <c r="R907" s="0" t="n">
        <f aca="false">AVERAGE(I907:L907)/(STDEV(I907:L907)+1)</f>
        <v>-0.239597820369679</v>
      </c>
      <c r="S907" s="0" t="n">
        <f aca="false">AVERAGE(M907:P907)/(STDEV(M907:P907)+1)</f>
        <v>-0.295522828797645</v>
      </c>
      <c r="T907" s="1" t="n">
        <v>0.367326</v>
      </c>
      <c r="U907" s="2" t="n">
        <v>1.74419</v>
      </c>
      <c r="V907" s="3" t="n">
        <v>1.42811</v>
      </c>
      <c r="AC907" s="0" t="n">
        <v>1</v>
      </c>
      <c r="AD907" s="0" t="n">
        <v>1</v>
      </c>
      <c r="AF907" s="3" t="n">
        <v>230</v>
      </c>
      <c r="AG907" s="0" t="s">
        <v>5091</v>
      </c>
      <c r="AH907" s="0" t="s">
        <v>1047</v>
      </c>
    </row>
    <row r="908" customFormat="false" ht="15" hidden="false" customHeight="false" outlineLevel="0" collapsed="false">
      <c r="A908" s="0" t="s">
        <v>5092</v>
      </c>
      <c r="B908" s="0" t="s">
        <v>5093</v>
      </c>
      <c r="C908" s="0" t="s">
        <v>5094</v>
      </c>
      <c r="D908" s="0" t="s">
        <v>5095</v>
      </c>
      <c r="E908" s="1" t="n">
        <v>0.122187</v>
      </c>
      <c r="F908" s="2" t="n">
        <v>0.25082</v>
      </c>
      <c r="G908" s="2" t="n">
        <v>-0.112465</v>
      </c>
      <c r="H908" s="2" t="n">
        <v>0.0671806</v>
      </c>
      <c r="I908" s="2" t="n">
        <v>-0.368127</v>
      </c>
      <c r="J908" s="2" t="n">
        <v>-0.227977</v>
      </c>
      <c r="K908" s="2" t="n">
        <v>-0.308479</v>
      </c>
      <c r="L908" s="2" t="n">
        <v>-0.155984</v>
      </c>
      <c r="M908" s="2" t="n">
        <v>-0.381356</v>
      </c>
      <c r="N908" s="2" t="n">
        <v>-0.24017</v>
      </c>
      <c r="O908" s="2" t="n">
        <v>-0.387299</v>
      </c>
      <c r="P908" s="3" t="n">
        <v>-0.277041</v>
      </c>
      <c r="Q908" s="0" t="n">
        <f aca="false">AVERAGE(E908:H908)/(STDEV(E908:H908)+1)</f>
        <v>0.0711993389022479</v>
      </c>
      <c r="R908" s="0" t="n">
        <f aca="false">AVERAGE(I908:L908)/(STDEV(I908:L908)+1)</f>
        <v>-0.242647920453409</v>
      </c>
      <c r="S908" s="0" t="n">
        <f aca="false">AVERAGE(M908:P908)/(STDEV(M908:P908)+1)</f>
        <v>-0.299269762877278</v>
      </c>
      <c r="T908" s="1" t="n">
        <v>0.447936</v>
      </c>
      <c r="U908" s="2" t="n">
        <v>1.97463</v>
      </c>
      <c r="V908" s="3" t="n">
        <v>2.49077</v>
      </c>
      <c r="AC908" s="0" t="n">
        <v>1</v>
      </c>
      <c r="AD908" s="0" t="n">
        <v>1</v>
      </c>
    </row>
    <row r="909" customFormat="false" ht="15" hidden="false" customHeight="false" outlineLevel="0" collapsed="false">
      <c r="A909" s="0" t="s">
        <v>5096</v>
      </c>
      <c r="B909" s="0" t="s">
        <v>5097</v>
      </c>
      <c r="C909" s="0" t="s">
        <v>5098</v>
      </c>
      <c r="D909" s="0" t="s">
        <v>5099</v>
      </c>
      <c r="E909" s="1" t="n">
        <v>-0.0532328</v>
      </c>
      <c r="F909" s="2" t="n">
        <v>0.0398534</v>
      </c>
      <c r="G909" s="2" t="n">
        <v>0.0634329</v>
      </c>
      <c r="H909" s="2" t="n">
        <v>0.169333</v>
      </c>
      <c r="I909" s="2" t="n">
        <v>0.169755</v>
      </c>
      <c r="J909" s="2" t="n">
        <v>0.289086</v>
      </c>
      <c r="K909" s="2" t="n">
        <v>0.0974316</v>
      </c>
      <c r="L909" s="2" t="n">
        <v>0.189139</v>
      </c>
      <c r="M909" s="2" t="n">
        <v>-0.466043</v>
      </c>
      <c r="N909" s="2" t="n">
        <v>-0.372492</v>
      </c>
      <c r="O909" s="2" t="n">
        <v>-0.304504</v>
      </c>
      <c r="P909" s="3" t="n">
        <v>-0.1966</v>
      </c>
      <c r="Q909" s="0" t="n">
        <f aca="false">AVERAGE(E909:H909)/(STDEV(E909:H909)+1)</f>
        <v>0.0502513660275964</v>
      </c>
      <c r="R909" s="0" t="n">
        <f aca="false">AVERAGE(I909:L909)/(STDEV(I909:L909)+1)</f>
        <v>0.172701693206839</v>
      </c>
      <c r="S909" s="0" t="n">
        <f aca="false">AVERAGE(M909:P909)/(STDEV(M909:P909)+1)</f>
        <v>-0.300765887877795</v>
      </c>
      <c r="T909" s="1" t="n">
        <v>0.499745</v>
      </c>
      <c r="U909" s="2" t="n">
        <v>1.74321</v>
      </c>
      <c r="V909" s="3" t="n">
        <v>2.01233</v>
      </c>
      <c r="W909" s="0" t="n">
        <v>1</v>
      </c>
      <c r="X909" s="0" t="n">
        <v>1</v>
      </c>
      <c r="Y909" s="0" t="n">
        <v>1</v>
      </c>
      <c r="Z909" s="0" t="n">
        <v>1</v>
      </c>
      <c r="AG909" s="0" t="s">
        <v>5100</v>
      </c>
      <c r="AH909" s="0" t="s">
        <v>5101</v>
      </c>
    </row>
    <row r="910" customFormat="false" ht="15" hidden="false" customHeight="false" outlineLevel="0" collapsed="false">
      <c r="A910" s="0" t="s">
        <v>5102</v>
      </c>
      <c r="B910" s="0" t="s">
        <v>5103</v>
      </c>
      <c r="C910" s="0" t="s">
        <v>5104</v>
      </c>
      <c r="D910" s="0" t="s">
        <v>5105</v>
      </c>
      <c r="E910" s="1" t="n">
        <v>0.0533871</v>
      </c>
      <c r="F910" s="2" t="n">
        <v>0.172442</v>
      </c>
      <c r="G910" s="2" t="n">
        <v>-0.0385993</v>
      </c>
      <c r="H910" s="2" t="n">
        <v>0.0409943</v>
      </c>
      <c r="I910" s="2" t="n">
        <v>-0.176693</v>
      </c>
      <c r="J910" s="2" t="n">
        <v>-0.102556</v>
      </c>
      <c r="K910" s="2" t="n">
        <v>0.0239081</v>
      </c>
      <c r="L910" s="2" t="n">
        <v>0.123988</v>
      </c>
      <c r="M910" s="2" t="n">
        <v>-0.437381</v>
      </c>
      <c r="N910" s="2" t="n">
        <v>-0.314586</v>
      </c>
      <c r="O910" s="2" t="n">
        <v>-0.350179</v>
      </c>
      <c r="P910" s="3" t="n">
        <v>-0.219981</v>
      </c>
      <c r="Q910" s="0" t="n">
        <f aca="false">AVERAGE(E910:H910)/(STDEV(E910:H910)+1)</f>
        <v>0.0524868260247724</v>
      </c>
      <c r="R910" s="0" t="n">
        <f aca="false">AVERAGE(I910:L910)/(STDEV(I910:L910)+1)</f>
        <v>-0.0289737528562497</v>
      </c>
      <c r="S910" s="0" t="n">
        <f aca="false">AVERAGE(M910:P910)/(STDEV(M910:P910)+1)</f>
        <v>-0.303251210882483</v>
      </c>
      <c r="T910" s="1" t="n">
        <v>0.550933</v>
      </c>
      <c r="U910" s="2" t="n">
        <v>0.182955</v>
      </c>
      <c r="V910" s="3" t="n">
        <v>2.28333</v>
      </c>
      <c r="Y910" s="0" t="n">
        <v>1</v>
      </c>
      <c r="Z910" s="0" t="n">
        <v>1</v>
      </c>
      <c r="AG910" s="0" t="s">
        <v>5106</v>
      </c>
      <c r="AH910" s="0" t="s">
        <v>1121</v>
      </c>
      <c r="AI910" s="0" t="s">
        <v>5107</v>
      </c>
    </row>
    <row r="911" customFormat="false" ht="15" hidden="false" customHeight="false" outlineLevel="0" collapsed="false">
      <c r="A911" s="0" t="s">
        <v>5108</v>
      </c>
      <c r="B911" s="0" t="s">
        <v>5109</v>
      </c>
      <c r="C911" s="0" t="s">
        <v>5110</v>
      </c>
      <c r="D911" s="0" t="s">
        <v>5111</v>
      </c>
      <c r="E911" s="1" t="n">
        <v>-0.0202435</v>
      </c>
      <c r="F911" s="2" t="n">
        <v>-0.312428</v>
      </c>
      <c r="G911" s="2" t="n">
        <v>-0.0246415</v>
      </c>
      <c r="H911" s="2" t="n">
        <v>-0.356287</v>
      </c>
      <c r="I911" s="2" t="n">
        <v>0.049071</v>
      </c>
      <c r="J911" s="2" t="n">
        <v>-0.288031</v>
      </c>
      <c r="K911" s="2" t="n">
        <v>0.457928</v>
      </c>
      <c r="L911" s="2" t="n">
        <v>0.146768</v>
      </c>
      <c r="M911" s="2" t="n">
        <v>-0.0888281</v>
      </c>
      <c r="N911" s="2" t="n">
        <v>-0.377273</v>
      </c>
      <c r="O911" s="2" t="n">
        <v>-0.376895</v>
      </c>
      <c r="P911" s="3" t="n">
        <v>-0.657937</v>
      </c>
      <c r="Q911" s="0" t="n">
        <f aca="false">AVERAGE(E911:H911)/(STDEV(E911:H911)+1)</f>
        <v>-0.151060846236074</v>
      </c>
      <c r="R911" s="0" t="n">
        <f aca="false">AVERAGE(I911:L911)/(STDEV(I911:L911)+1)</f>
        <v>0.0699449266288847</v>
      </c>
      <c r="S911" s="0" t="n">
        <f aca="false">AVERAGE(M911:P911)/(STDEV(M911:P911)+1)</f>
        <v>-0.304486551129535</v>
      </c>
      <c r="T911" s="1" t="n">
        <v>0.843934</v>
      </c>
      <c r="U911" s="2" t="n">
        <v>0.2265</v>
      </c>
      <c r="V911" s="3" t="n">
        <v>1.31679</v>
      </c>
      <c r="Y911" s="0" t="n">
        <v>1</v>
      </c>
      <c r="Z911" s="0" t="n">
        <v>2</v>
      </c>
      <c r="AG911" s="0" t="s">
        <v>686</v>
      </c>
      <c r="AH911" s="0" t="s">
        <v>162</v>
      </c>
    </row>
    <row r="912" customFormat="false" ht="15" hidden="false" customHeight="false" outlineLevel="0" collapsed="false">
      <c r="A912" s="0" t="s">
        <v>5112</v>
      </c>
      <c r="B912" s="0" t="s">
        <v>5113</v>
      </c>
      <c r="C912" s="0" t="s">
        <v>5114</v>
      </c>
      <c r="D912" s="0" t="s">
        <v>5115</v>
      </c>
      <c r="E912" s="1" t="n">
        <v>-1.01713</v>
      </c>
      <c r="F912" s="2" t="n">
        <v>-0.312486</v>
      </c>
      <c r="G912" s="2" t="n">
        <v>-0.681686</v>
      </c>
      <c r="H912" s="2" t="n">
        <v>0.0170235</v>
      </c>
      <c r="I912" s="2" t="n">
        <v>-0.77881</v>
      </c>
      <c r="J912" s="2" t="n">
        <v>-0.0850912</v>
      </c>
      <c r="K912" s="2" t="n">
        <v>-1.12156</v>
      </c>
      <c r="L912" s="2" t="n">
        <v>-0.406862</v>
      </c>
      <c r="M912" s="2" t="n">
        <v>-0.811004</v>
      </c>
      <c r="N912" s="2" t="n">
        <v>-0.103231</v>
      </c>
      <c r="O912" s="2" t="n">
        <v>-0.75111</v>
      </c>
      <c r="P912" s="3" t="n">
        <v>-0.0677495</v>
      </c>
      <c r="Q912" s="0" t="n">
        <f aca="false">AVERAGE(E912:H912)/(STDEV(E912:H912)+1)</f>
        <v>-0.344246380554876</v>
      </c>
      <c r="R912" s="0" t="n">
        <f aca="false">AVERAGE(I912:L912)/(STDEV(I912:L912)+1)</f>
        <v>-0.412583755815743</v>
      </c>
      <c r="S912" s="0" t="n">
        <f aca="false">AVERAGE(M912:P912)/(STDEV(M912:P912)+1)</f>
        <v>-0.308909669290307</v>
      </c>
      <c r="T912" s="1" t="n">
        <v>0.948494</v>
      </c>
      <c r="U912" s="2" t="n">
        <v>1.11744</v>
      </c>
      <c r="V912" s="3" t="n">
        <v>0.91926</v>
      </c>
      <c r="AA912" s="0" t="n">
        <v>1</v>
      </c>
      <c r="AB912" s="0" t="n">
        <v>1</v>
      </c>
      <c r="AG912" s="0" t="s">
        <v>5116</v>
      </c>
      <c r="AH912" s="0" t="s">
        <v>5117</v>
      </c>
      <c r="AI912" s="0" t="s">
        <v>5118</v>
      </c>
    </row>
    <row r="913" customFormat="false" ht="15" hidden="false" customHeight="false" outlineLevel="0" collapsed="false">
      <c r="A913" s="0" t="s">
        <v>5119</v>
      </c>
      <c r="B913" s="0" t="s">
        <v>5120</v>
      </c>
      <c r="C913" s="0" t="s">
        <v>5121</v>
      </c>
      <c r="D913" s="0" t="s">
        <v>5122</v>
      </c>
      <c r="E913" s="1" t="n">
        <v>0.127487</v>
      </c>
      <c r="F913" s="2" t="n">
        <v>0.0757569</v>
      </c>
      <c r="G913" s="2" t="n">
        <v>-0.0816366</v>
      </c>
      <c r="H913" s="2" t="n">
        <v>-0.0823549</v>
      </c>
      <c r="I913" s="2" t="n">
        <v>-0.0798711</v>
      </c>
      <c r="J913" s="2" t="n">
        <v>-0.120085</v>
      </c>
      <c r="K913" s="2" t="n">
        <v>-0.325303</v>
      </c>
      <c r="L913" s="2" t="n">
        <v>-0.353173</v>
      </c>
      <c r="M913" s="2" t="n">
        <v>-0.460137</v>
      </c>
      <c r="N913" s="2" t="n">
        <v>-0.499315</v>
      </c>
      <c r="O913" s="2" t="n">
        <v>-0.196332</v>
      </c>
      <c r="P913" s="3" t="n">
        <v>-0.266438</v>
      </c>
      <c r="Q913" s="0" t="n">
        <f aca="false">AVERAGE(E913:H913)/(STDEV(E913:H913)+1)</f>
        <v>0.00885582751823286</v>
      </c>
      <c r="R913" s="0" t="n">
        <f aca="false">AVERAGE(I913:L913)/(STDEV(I913:L913)+1)</f>
        <v>-0.192710718864695</v>
      </c>
      <c r="S913" s="0" t="n">
        <f aca="false">AVERAGE(M913:P913)/(STDEV(M913:P913)+1)</f>
        <v>-0.309965568677757</v>
      </c>
      <c r="T913" s="1" t="n">
        <v>0.0617314</v>
      </c>
      <c r="U913" s="2" t="n">
        <v>1.28912</v>
      </c>
      <c r="V913" s="3" t="n">
        <v>1.77282</v>
      </c>
      <c r="AC913" s="0" t="n">
        <v>1</v>
      </c>
      <c r="AD913" s="0" t="n">
        <v>2</v>
      </c>
      <c r="AG913" s="0" t="s">
        <v>5123</v>
      </c>
      <c r="AH913" s="0" t="s">
        <v>5124</v>
      </c>
      <c r="AJ913" s="0" t="s">
        <v>3950</v>
      </c>
    </row>
    <row r="914" customFormat="false" ht="15" hidden="false" customHeight="false" outlineLevel="0" collapsed="false">
      <c r="A914" s="0" t="s">
        <v>5125</v>
      </c>
      <c r="C914" s="0" t="s">
        <v>5126</v>
      </c>
      <c r="D914" s="0" t="s">
        <v>5127</v>
      </c>
      <c r="E914" s="1" t="n">
        <v>0.137718</v>
      </c>
      <c r="F914" s="2" t="n">
        <v>0.387433</v>
      </c>
      <c r="G914" s="2" t="n">
        <v>-0.262188</v>
      </c>
      <c r="H914" s="2" t="n">
        <v>0.052616</v>
      </c>
      <c r="I914" s="2" t="n">
        <v>0.208699</v>
      </c>
      <c r="J914" s="2" t="n">
        <v>0.555821</v>
      </c>
      <c r="K914" s="2" t="n">
        <v>-0.154333</v>
      </c>
      <c r="L914" s="2" t="n">
        <v>0.1116</v>
      </c>
      <c r="M914" s="2" t="n">
        <v>-0.697515</v>
      </c>
      <c r="N914" s="2" t="n">
        <v>-0.45061</v>
      </c>
      <c r="O914" s="2" t="n">
        <v>-0.347713</v>
      </c>
      <c r="P914" s="3" t="n">
        <v>-0.0795049</v>
      </c>
      <c r="Q914" s="0" t="n">
        <f aca="false">AVERAGE(E914:H914)/(STDEV(E914:H914)+1)</f>
        <v>0.0622133660503787</v>
      </c>
      <c r="R914" s="0" t="n">
        <f aca="false">AVERAGE(I914:L914)/(STDEV(I914:L914)+1)</f>
        <v>0.139496911594819</v>
      </c>
      <c r="S914" s="0" t="n">
        <f aca="false">AVERAGE(M914:P914)/(STDEV(M914:P914)+1)</f>
        <v>-0.313601265005715</v>
      </c>
      <c r="T914" s="1" t="n">
        <v>0.223603</v>
      </c>
      <c r="U914" s="2" t="n">
        <v>0.513495</v>
      </c>
      <c r="V914" s="3" t="n">
        <v>1.26606</v>
      </c>
      <c r="W914" s="0" t="n">
        <v>1</v>
      </c>
      <c r="X914" s="0" t="n">
        <v>1</v>
      </c>
      <c r="AG914" s="0" t="s">
        <v>139</v>
      </c>
      <c r="AH914" s="0" t="s">
        <v>173</v>
      </c>
    </row>
    <row r="915" customFormat="false" ht="15" hidden="false" customHeight="false" outlineLevel="0" collapsed="false">
      <c r="A915" s="0" t="s">
        <v>5128</v>
      </c>
      <c r="B915" s="0" t="s">
        <v>5129</v>
      </c>
      <c r="C915" s="0" t="s">
        <v>5130</v>
      </c>
      <c r="D915" s="0" t="s">
        <v>5131</v>
      </c>
      <c r="E915" s="1" t="n">
        <v>-0.411189</v>
      </c>
      <c r="F915" s="2" t="n">
        <v>-0.0237138</v>
      </c>
      <c r="G915" s="2" t="n">
        <v>-0.117075</v>
      </c>
      <c r="H915" s="2" t="n">
        <v>0.230939</v>
      </c>
      <c r="I915" s="2" t="n">
        <v>-0.251843</v>
      </c>
      <c r="J915" s="2" t="n">
        <v>0.0907148</v>
      </c>
      <c r="K915" s="2" t="n">
        <v>-0.135155</v>
      </c>
      <c r="L915" s="2" t="n">
        <v>0.233345</v>
      </c>
      <c r="M915" s="2" t="n">
        <v>-0.769885</v>
      </c>
      <c r="N915" s="2" t="n">
        <v>-0.37867</v>
      </c>
      <c r="O915" s="2" t="n">
        <v>-0.439953</v>
      </c>
      <c r="P915" s="3" t="n">
        <v>-0.0413344</v>
      </c>
      <c r="Q915" s="0" t="n">
        <f aca="false">AVERAGE(E915:H915)/(STDEV(E915:H915)+1)</f>
        <v>-0.0634389415935533</v>
      </c>
      <c r="R915" s="0" t="n">
        <f aca="false">AVERAGE(I915:L915)/(STDEV(I915:L915)+1)</f>
        <v>-0.0129118061966632</v>
      </c>
      <c r="S915" s="0" t="n">
        <f aca="false">AVERAGE(M915:P915)/(STDEV(M915:P915)+1)</f>
        <v>-0.313796302937349</v>
      </c>
      <c r="T915" s="1" t="n">
        <v>0.230884</v>
      </c>
      <c r="U915" s="2" t="n">
        <v>0.048338</v>
      </c>
      <c r="V915" s="3" t="n">
        <v>1.14309</v>
      </c>
      <c r="Y915" s="0" t="n">
        <v>1</v>
      </c>
      <c r="Z915" s="0" t="n">
        <v>1</v>
      </c>
      <c r="AF915" s="3" t="n">
        <v>110</v>
      </c>
    </row>
    <row r="916" customFormat="false" ht="15" hidden="false" customHeight="false" outlineLevel="0" collapsed="false">
      <c r="A916" s="0" t="s">
        <v>5132</v>
      </c>
      <c r="B916" s="0" t="s">
        <v>5133</v>
      </c>
      <c r="C916" s="0" t="s">
        <v>5134</v>
      </c>
      <c r="D916" s="0" t="s">
        <v>5135</v>
      </c>
      <c r="E916" s="1" t="n">
        <v>-0.150076</v>
      </c>
      <c r="F916" s="2" t="n">
        <v>-0.119834</v>
      </c>
      <c r="G916" s="2" t="n">
        <v>-0.5546</v>
      </c>
      <c r="H916" s="2" t="n">
        <v>-0.473346</v>
      </c>
      <c r="I916" s="2" t="n">
        <v>-0.390963</v>
      </c>
      <c r="J916" s="2" t="n">
        <v>-0.349206</v>
      </c>
      <c r="K916" s="2" t="n">
        <v>-0.544534</v>
      </c>
      <c r="L916" s="2" t="n">
        <v>-0.490432</v>
      </c>
      <c r="M916" s="2" t="n">
        <v>-0.342291</v>
      </c>
      <c r="N916" s="2" t="n">
        <v>-0.299497</v>
      </c>
      <c r="O916" s="2" t="n">
        <v>-0.330579</v>
      </c>
      <c r="P916" s="3" t="n">
        <v>-0.318714</v>
      </c>
      <c r="Q916" s="0" t="n">
        <f aca="false">AVERAGE(E916:H916)/(STDEV(E916:H916)+1)</f>
        <v>-0.265590499441053</v>
      </c>
      <c r="R916" s="0" t="n">
        <f aca="false">AVERAGE(I916:L916)/(STDEV(I916:L916)+1)</f>
        <v>-0.407306394596575</v>
      </c>
      <c r="S916" s="0" t="n">
        <f aca="false">AVERAGE(M916:P916)/(STDEV(M916:P916)+1)</f>
        <v>-0.316982579817298</v>
      </c>
      <c r="T916" s="1" t="n">
        <v>1.21377</v>
      </c>
      <c r="U916" s="2" t="n">
        <v>2.66052</v>
      </c>
      <c r="V916" s="3" t="n">
        <v>4.30313</v>
      </c>
      <c r="AC916" s="0" t="n">
        <v>1</v>
      </c>
      <c r="AD916" s="0" t="n">
        <v>2</v>
      </c>
      <c r="AF916" s="3" t="n">
        <v>350</v>
      </c>
      <c r="AH916" s="0" t="s">
        <v>580</v>
      </c>
    </row>
    <row r="917" customFormat="false" ht="15" hidden="false" customHeight="false" outlineLevel="0" collapsed="false">
      <c r="A917" s="0" t="s">
        <v>5136</v>
      </c>
      <c r="B917" s="0" t="s">
        <v>5137</v>
      </c>
      <c r="C917" s="0" t="s">
        <v>5138</v>
      </c>
      <c r="D917" s="0" t="s">
        <v>5139</v>
      </c>
      <c r="E917" s="1" t="n">
        <v>-0.216824</v>
      </c>
      <c r="F917" s="2" t="n">
        <v>0.182666</v>
      </c>
      <c r="G917" s="2" t="n">
        <v>-0.161795</v>
      </c>
      <c r="H917" s="2" t="n">
        <v>0.221885</v>
      </c>
      <c r="I917" s="2" t="n">
        <v>-0.164509</v>
      </c>
      <c r="J917" s="2" t="n">
        <v>0.167909</v>
      </c>
      <c r="K917" s="2" t="n">
        <v>-0.212263</v>
      </c>
      <c r="L917" s="2" t="n">
        <v>0.163858</v>
      </c>
      <c r="M917" s="2" t="n">
        <v>-0.4955</v>
      </c>
      <c r="N917" s="2" t="n">
        <v>-0.161869</v>
      </c>
      <c r="O917" s="2" t="n">
        <v>-0.618045</v>
      </c>
      <c r="P917" s="3" t="n">
        <v>-0.271667</v>
      </c>
      <c r="Q917" s="0" t="n">
        <f aca="false">AVERAGE(E917:H917)/(STDEV(E917:H917)+1)</f>
        <v>0.00528035386799337</v>
      </c>
      <c r="R917" s="0" t="n">
        <f aca="false">AVERAGE(I917:L917)/(STDEV(I917:L917)+1)</f>
        <v>-0.0093334867848428</v>
      </c>
      <c r="S917" s="0" t="n">
        <f aca="false">AVERAGE(M917:P917)/(STDEV(M917:P917)+1)</f>
        <v>-0.320312858072666</v>
      </c>
      <c r="T917" s="1" t="n">
        <v>0.0185519</v>
      </c>
      <c r="U917" s="2" t="n">
        <v>0.0363507</v>
      </c>
      <c r="V917" s="3" t="n">
        <v>1.47349</v>
      </c>
      <c r="W917" s="0" t="n">
        <v>2</v>
      </c>
      <c r="X917" s="0" t="n">
        <v>3</v>
      </c>
      <c r="AC917" s="0" t="n">
        <v>6</v>
      </c>
      <c r="AD917" s="0" t="n">
        <v>33</v>
      </c>
      <c r="AF917" s="3" t="n">
        <v>7000</v>
      </c>
      <c r="AG917" s="0" t="s">
        <v>5140</v>
      </c>
      <c r="AH917" s="0" t="s">
        <v>1121</v>
      </c>
      <c r="AI917" s="0" t="s">
        <v>5141</v>
      </c>
    </row>
    <row r="918" customFormat="false" ht="15" hidden="false" customHeight="false" outlineLevel="0" collapsed="false">
      <c r="A918" s="0" t="s">
        <v>5142</v>
      </c>
      <c r="B918" s="0" t="s">
        <v>5143</v>
      </c>
      <c r="C918" s="0" t="s">
        <v>5144</v>
      </c>
      <c r="D918" s="0" t="s">
        <v>5145</v>
      </c>
      <c r="E918" s="1" t="n">
        <v>-0.453661</v>
      </c>
      <c r="F918" s="2" t="n">
        <v>-0.322462</v>
      </c>
      <c r="G918" s="2" t="n">
        <v>-0.562872</v>
      </c>
      <c r="H918" s="2" t="n">
        <v>-0.409135</v>
      </c>
      <c r="I918" s="2" t="n">
        <v>-0.371557</v>
      </c>
      <c r="J918" s="2" t="n">
        <v>-0.240064</v>
      </c>
      <c r="K918" s="2" t="n">
        <v>-0.495871</v>
      </c>
      <c r="L918" s="2" t="n">
        <v>-0.347715</v>
      </c>
      <c r="M918" s="2" t="n">
        <v>-0.453845</v>
      </c>
      <c r="N918" s="2" t="n">
        <v>-0.314806</v>
      </c>
      <c r="O918" s="2" t="n">
        <v>-0.366524</v>
      </c>
      <c r="P918" s="3" t="n">
        <v>-0.255156</v>
      </c>
      <c r="Q918" s="0" t="n">
        <f aca="false">AVERAGE(E918:H918)/(STDEV(E918:H918)+1)</f>
        <v>-0.397292187278644</v>
      </c>
      <c r="R918" s="0" t="n">
        <f aca="false">AVERAGE(I918:L918)/(STDEV(I918:L918)+1)</f>
        <v>-0.329233655904651</v>
      </c>
      <c r="S918" s="0" t="n">
        <f aca="false">AVERAGE(M918:P918)/(STDEV(M918:P918)+1)</f>
        <v>-0.320590000853781</v>
      </c>
      <c r="T918" s="1" t="n">
        <v>2.50091</v>
      </c>
      <c r="U918" s="2" t="n">
        <v>2.21033</v>
      </c>
      <c r="V918" s="3" t="n">
        <v>2.42937</v>
      </c>
      <c r="AA918" s="0" t="n">
        <v>2</v>
      </c>
      <c r="AB918" s="0" t="n">
        <v>2</v>
      </c>
      <c r="AC918" s="0" t="n">
        <v>1</v>
      </c>
      <c r="AD918" s="0" t="n">
        <v>1</v>
      </c>
      <c r="AF918" s="3" t="n">
        <v>1.6</v>
      </c>
      <c r="AG918" s="0" t="s">
        <v>346</v>
      </c>
      <c r="AH918" s="0" t="s">
        <v>1041</v>
      </c>
    </row>
    <row r="919" customFormat="false" ht="15" hidden="false" customHeight="false" outlineLevel="0" collapsed="false">
      <c r="A919" s="0" t="s">
        <v>5146</v>
      </c>
      <c r="B919" s="0" t="s">
        <v>5147</v>
      </c>
      <c r="C919" s="0" t="s">
        <v>5148</v>
      </c>
      <c r="D919" s="0" t="s">
        <v>5149</v>
      </c>
      <c r="E919" s="1" t="n">
        <v>-0.13902</v>
      </c>
      <c r="F919" s="2" t="n">
        <v>0.000478215</v>
      </c>
      <c r="G919" s="2" t="n">
        <v>-0.430033</v>
      </c>
      <c r="H919" s="2" t="n">
        <v>-0.232485</v>
      </c>
      <c r="I919" s="2" t="n">
        <v>-0.190141</v>
      </c>
      <c r="J919" s="2" t="n">
        <v>0.00381862</v>
      </c>
      <c r="K919" s="2" t="n">
        <v>-0.364573</v>
      </c>
      <c r="L919" s="2" t="n">
        <v>-0.205036</v>
      </c>
      <c r="M919" s="2" t="n">
        <v>-0.407924</v>
      </c>
      <c r="N919" s="2" t="n">
        <v>-0.263554</v>
      </c>
      <c r="O919" s="2" t="n">
        <v>-0.440239</v>
      </c>
      <c r="P919" s="3" t="n">
        <v>-0.300683</v>
      </c>
      <c r="Q919" s="0" t="n">
        <f aca="false">AVERAGE(E919:H919)/(STDEV(E919:H919)+1)</f>
        <v>-0.169625671032467</v>
      </c>
      <c r="R919" s="0" t="n">
        <f aca="false">AVERAGE(I919:L919)/(STDEV(I919:L919)+1)</f>
        <v>-0.164212136382532</v>
      </c>
      <c r="S919" s="0" t="n">
        <f aca="false">AVERAGE(M919:P919)/(STDEV(M919:P919)+1)</f>
        <v>-0.325620922384573</v>
      </c>
      <c r="T919" s="1" t="n">
        <v>0.945711</v>
      </c>
      <c r="U919" s="2" t="n">
        <v>1.05913</v>
      </c>
      <c r="V919" s="3" t="n">
        <v>2.44633</v>
      </c>
      <c r="W919" s="0" t="n">
        <v>1</v>
      </c>
      <c r="X919" s="0" t="n">
        <v>1</v>
      </c>
      <c r="AC919" s="0" t="n">
        <v>1</v>
      </c>
      <c r="AD919" s="0" t="n">
        <v>2</v>
      </c>
      <c r="AF919" s="3" t="n">
        <v>28</v>
      </c>
      <c r="AG919" s="0" t="s">
        <v>1707</v>
      </c>
      <c r="AH919" s="0" t="s">
        <v>5150</v>
      </c>
      <c r="AJ919" s="0" t="s">
        <v>5151</v>
      </c>
    </row>
    <row r="920" customFormat="false" ht="15" hidden="false" customHeight="false" outlineLevel="0" collapsed="false">
      <c r="A920" s="0" t="s">
        <v>5152</v>
      </c>
      <c r="B920" s="0" t="s">
        <v>5153</v>
      </c>
      <c r="C920" s="0" t="s">
        <v>5154</v>
      </c>
      <c r="D920" s="0" t="s">
        <v>5155</v>
      </c>
      <c r="E920" s="1" t="n">
        <v>-0.288583</v>
      </c>
      <c r="F920" s="2" t="n">
        <v>-0.0725802</v>
      </c>
      <c r="G920" s="2" t="n">
        <v>-0.294569</v>
      </c>
      <c r="H920" s="2" t="n">
        <v>-0.0433977</v>
      </c>
      <c r="I920" s="2" t="n">
        <v>-0.420321</v>
      </c>
      <c r="J920" s="2" t="n">
        <v>-0.167875</v>
      </c>
      <c r="K920" s="2" t="n">
        <v>-0.781766</v>
      </c>
      <c r="L920" s="2" t="n">
        <v>-0.537434</v>
      </c>
      <c r="M920" s="2" t="n">
        <v>-0.391482</v>
      </c>
      <c r="N920" s="2" t="n">
        <v>-0.144763</v>
      </c>
      <c r="O920" s="2" t="n">
        <v>-0.626141</v>
      </c>
      <c r="P920" s="3" t="n">
        <v>-0.39784</v>
      </c>
      <c r="Q920" s="0" t="n">
        <f aca="false">AVERAGE(E920:H920)/(STDEV(E920:H920)+1)</f>
        <v>-0.153937924293025</v>
      </c>
      <c r="R920" s="0" t="n">
        <f aca="false">AVERAGE(I920:L920)/(STDEV(I920:L920)+1)</f>
        <v>-0.379913816289178</v>
      </c>
      <c r="S920" s="0" t="n">
        <f aca="false">AVERAGE(M920:P920)/(STDEV(M920:P920)+1)</f>
        <v>-0.325967727805743</v>
      </c>
      <c r="T920" s="1" t="n">
        <v>1.08794</v>
      </c>
      <c r="U920" s="2" t="n">
        <v>1.47631</v>
      </c>
      <c r="V920" s="3" t="n">
        <v>1.54353</v>
      </c>
      <c r="AA920" s="0" t="n">
        <v>1</v>
      </c>
      <c r="AB920" s="0" t="n">
        <v>2</v>
      </c>
      <c r="AC920" s="0" t="n">
        <v>6</v>
      </c>
      <c r="AD920" s="0" t="n">
        <v>21</v>
      </c>
      <c r="AE920" s="1" t="n">
        <v>19000</v>
      </c>
      <c r="AF920" s="3" t="n">
        <v>10000</v>
      </c>
      <c r="AG920" s="0" t="s">
        <v>5156</v>
      </c>
      <c r="AH920" s="0" t="s">
        <v>933</v>
      </c>
      <c r="AI920" s="0" t="s">
        <v>5157</v>
      </c>
    </row>
    <row r="921" customFormat="false" ht="15" hidden="false" customHeight="false" outlineLevel="0" collapsed="false">
      <c r="A921" s="0" t="s">
        <v>5158</v>
      </c>
      <c r="B921" s="0" t="s">
        <v>5159</v>
      </c>
      <c r="C921" s="0" t="s">
        <v>5160</v>
      </c>
      <c r="D921" s="0" t="s">
        <v>5161</v>
      </c>
      <c r="E921" s="1" t="n">
        <v>-0.339626</v>
      </c>
      <c r="F921" s="2" t="n">
        <v>-0.285547</v>
      </c>
      <c r="G921" s="2" t="n">
        <v>-0.390282</v>
      </c>
      <c r="H921" s="2" t="n">
        <v>-0.342138</v>
      </c>
      <c r="I921" s="2" t="n">
        <v>-0.158952</v>
      </c>
      <c r="J921" s="2" t="n">
        <v>-0.1158</v>
      </c>
      <c r="K921" s="2" t="n">
        <v>-0.302103</v>
      </c>
      <c r="L921" s="2" t="n">
        <v>-0.237969</v>
      </c>
      <c r="M921" s="2" t="n">
        <v>-0.356182</v>
      </c>
      <c r="N921" s="2" t="n">
        <v>-0.298975</v>
      </c>
      <c r="O921" s="2" t="n">
        <v>-0.360119</v>
      </c>
      <c r="P921" s="3" t="n">
        <v>-0.327325</v>
      </c>
      <c r="Q921" s="0" t="n">
        <f aca="false">AVERAGE(E921:H921)/(STDEV(E921:H921)+1)</f>
        <v>-0.325466811469738</v>
      </c>
      <c r="R921" s="0" t="n">
        <f aca="false">AVERAGE(I921:L921)/(STDEV(I921:L921)+1)</f>
        <v>-0.188122356073925</v>
      </c>
      <c r="S921" s="0" t="n">
        <f aca="false">AVERAGE(M921:P921)/(STDEV(M921:P921)+1)</f>
        <v>-0.326353181143237</v>
      </c>
      <c r="T921" s="1" t="n">
        <v>3.26347</v>
      </c>
      <c r="U921" s="2" t="n">
        <v>1.79308</v>
      </c>
      <c r="V921" s="3" t="n">
        <v>3.77611</v>
      </c>
      <c r="AA921" s="0" t="n">
        <v>1</v>
      </c>
      <c r="AB921" s="0" t="n">
        <v>1</v>
      </c>
      <c r="AG921" s="0" t="s">
        <v>5162</v>
      </c>
      <c r="AH921" s="0" t="s">
        <v>3541</v>
      </c>
      <c r="AJ921" s="0" t="s">
        <v>5163</v>
      </c>
    </row>
    <row r="922" customFormat="false" ht="15" hidden="false" customHeight="false" outlineLevel="0" collapsed="false">
      <c r="A922" s="0" t="s">
        <v>5164</v>
      </c>
      <c r="B922" s="0" t="s">
        <v>5165</v>
      </c>
      <c r="C922" s="0" t="s">
        <v>5166</v>
      </c>
      <c r="D922" s="0" t="s">
        <v>5167</v>
      </c>
      <c r="E922" s="1" t="n">
        <v>0.1124</v>
      </c>
      <c r="F922" s="2" t="n">
        <v>-0.721462</v>
      </c>
      <c r="G922" s="2" t="n">
        <v>-0.465001</v>
      </c>
      <c r="H922" s="2" t="n">
        <v>-1.24785</v>
      </c>
      <c r="I922" s="2" t="n">
        <v>-0.335178</v>
      </c>
      <c r="J922" s="2" t="n">
        <v>-1.15752</v>
      </c>
      <c r="K922" s="2" t="n">
        <v>-0.341453</v>
      </c>
      <c r="L922" s="2" t="n">
        <v>-1.15145</v>
      </c>
      <c r="M922" s="2" t="n">
        <v>-0.0537484</v>
      </c>
      <c r="N922" s="2" t="n">
        <v>-0.875057</v>
      </c>
      <c r="O922" s="2" t="n">
        <v>-0.0798086</v>
      </c>
      <c r="P922" s="3" t="n">
        <v>-0.932046</v>
      </c>
      <c r="Q922" s="0" t="n">
        <f aca="false">AVERAGE(E922:H922)/(STDEV(E922:H922)+1)</f>
        <v>-0.370842617083684</v>
      </c>
      <c r="R922" s="0" t="n">
        <f aca="false">AVERAGE(I922:L922)/(STDEV(I922:L922)+1)</f>
        <v>-0.507331060599308</v>
      </c>
      <c r="S922" s="0" t="n">
        <f aca="false">AVERAGE(M922:P922)/(STDEV(M922:P922)+1)</f>
        <v>-0.326977303521425</v>
      </c>
      <c r="T922" s="1" t="n">
        <v>0.87847</v>
      </c>
      <c r="U922" s="2" t="n">
        <v>1.29617</v>
      </c>
      <c r="V922" s="3" t="n">
        <v>0.858363</v>
      </c>
      <c r="AC922" s="0" t="n">
        <v>1</v>
      </c>
      <c r="AD922" s="0" t="n">
        <v>1</v>
      </c>
      <c r="AG922" s="0" t="s">
        <v>5168</v>
      </c>
      <c r="AH922" s="0" t="s">
        <v>5169</v>
      </c>
    </row>
    <row r="923" customFormat="false" ht="15" hidden="false" customHeight="false" outlineLevel="0" collapsed="false">
      <c r="A923" s="0" t="s">
        <v>5170</v>
      </c>
      <c r="B923" s="0" t="s">
        <v>5171</v>
      </c>
      <c r="C923" s="0" t="s">
        <v>5172</v>
      </c>
      <c r="D923" s="0" t="s">
        <v>5173</v>
      </c>
      <c r="E923" s="1" t="n">
        <v>-0.209428</v>
      </c>
      <c r="F923" s="2" t="n">
        <v>-0.367376</v>
      </c>
      <c r="G923" s="2" t="n">
        <v>-0.141624</v>
      </c>
      <c r="H923" s="2" t="n">
        <v>-0.305508</v>
      </c>
      <c r="I923" s="2" t="n">
        <v>-0.214638</v>
      </c>
      <c r="J923" s="2" t="n">
        <v>-0.383513</v>
      </c>
      <c r="K923" s="2" t="n">
        <v>-0.210634</v>
      </c>
      <c r="L923" s="2" t="n">
        <v>-0.358527</v>
      </c>
      <c r="M923" s="2" t="n">
        <v>-0.131428</v>
      </c>
      <c r="N923" s="2" t="n">
        <v>-0.286248</v>
      </c>
      <c r="O923" s="2" t="n">
        <v>-0.523465</v>
      </c>
      <c r="P923" s="3" t="n">
        <v>-0.702699</v>
      </c>
      <c r="Q923" s="0" t="n">
        <f aca="false">AVERAGE(E923:H923)/(STDEV(E923:H923)+1)</f>
        <v>-0.232675224021245</v>
      </c>
      <c r="R923" s="0" t="n">
        <f aca="false">AVERAGE(I923:L923)/(STDEV(I923:L923)+1)</f>
        <v>-0.267235704170062</v>
      </c>
      <c r="S923" s="0" t="n">
        <f aca="false">AVERAGE(M923:P923)/(STDEV(M923:P923)+1)</f>
        <v>-0.328078676476851</v>
      </c>
      <c r="T923" s="1" t="n">
        <v>1.83879</v>
      </c>
      <c r="U923" s="2" t="n">
        <v>2.10085</v>
      </c>
      <c r="V923" s="3" t="n">
        <v>1.32455</v>
      </c>
      <c r="AA923" s="0" t="n">
        <v>1</v>
      </c>
      <c r="AB923" s="0" t="n">
        <v>1</v>
      </c>
      <c r="AG923" s="0" t="s">
        <v>5174</v>
      </c>
      <c r="AH923" s="0" t="s">
        <v>5175</v>
      </c>
    </row>
    <row r="924" customFormat="false" ht="15" hidden="false" customHeight="false" outlineLevel="0" collapsed="false">
      <c r="A924" s="0" t="s">
        <v>5176</v>
      </c>
      <c r="B924" s="0" t="s">
        <v>5177</v>
      </c>
      <c r="C924" s="0" t="s">
        <v>5178</v>
      </c>
      <c r="D924" s="0" t="s">
        <v>5179</v>
      </c>
      <c r="E924" s="1" t="n">
        <v>-0.402616</v>
      </c>
      <c r="F924" s="2" t="n">
        <v>0.0111224</v>
      </c>
      <c r="G924" s="2" t="n">
        <v>-0.252647</v>
      </c>
      <c r="H924" s="2" t="n">
        <v>0.228822</v>
      </c>
      <c r="I924" s="2" t="n">
        <v>-0.645478</v>
      </c>
      <c r="J924" s="2" t="n">
        <v>-0.229343</v>
      </c>
      <c r="K924" s="2" t="n">
        <v>-1.01228</v>
      </c>
      <c r="L924" s="2" t="n">
        <v>-0.393967</v>
      </c>
      <c r="M924" s="2" t="n">
        <v>-0.819412</v>
      </c>
      <c r="N924" s="2" t="n">
        <v>-0.184342</v>
      </c>
      <c r="O924" s="2" t="n">
        <v>-0.6868</v>
      </c>
      <c r="P924" s="3" t="n">
        <v>-0.0981454</v>
      </c>
      <c r="Q924" s="0" t="n">
        <f aca="false">AVERAGE(E924:H924)/(STDEV(E924:H924)+1)</f>
        <v>-0.0811134825873373</v>
      </c>
      <c r="R924" s="0" t="n">
        <f aca="false">AVERAGE(I924:L924)/(STDEV(I924:L924)+1)</f>
        <v>-0.425332564681572</v>
      </c>
      <c r="S924" s="0" t="n">
        <f aca="false">AVERAGE(M924:P924)/(STDEV(M924:P924)+1)</f>
        <v>-0.329019969993288</v>
      </c>
      <c r="T924" s="1" t="n">
        <v>0.290592</v>
      </c>
      <c r="U924" s="2" t="n">
        <v>1.35502</v>
      </c>
      <c r="V924" s="3" t="n">
        <v>1.05331</v>
      </c>
      <c r="AC924" s="0" t="n">
        <v>6</v>
      </c>
      <c r="AD924" s="0" t="n">
        <v>15</v>
      </c>
      <c r="AE924" s="1" t="n">
        <v>9.7</v>
      </c>
      <c r="AF924" s="3" t="n">
        <v>420</v>
      </c>
      <c r="AG924" s="0" t="s">
        <v>5180</v>
      </c>
      <c r="AH924" s="0" t="s">
        <v>1121</v>
      </c>
      <c r="AI924" s="0" t="s">
        <v>5141</v>
      </c>
    </row>
    <row r="925" customFormat="false" ht="15" hidden="false" customHeight="false" outlineLevel="0" collapsed="false">
      <c r="A925" s="0" t="s">
        <v>5181</v>
      </c>
      <c r="B925" s="0" t="s">
        <v>5182</v>
      </c>
      <c r="C925" s="0" t="s">
        <v>5183</v>
      </c>
      <c r="D925" s="0" t="s">
        <v>5184</v>
      </c>
      <c r="E925" s="1" t="n">
        <v>-0.269385</v>
      </c>
      <c r="F925" s="2" t="n">
        <v>-0.0705288</v>
      </c>
      <c r="G925" s="2" t="n">
        <v>-0.672081</v>
      </c>
      <c r="H925" s="2" t="n">
        <v>-0.512686</v>
      </c>
      <c r="I925" s="2" t="n">
        <v>0.0859222</v>
      </c>
      <c r="J925" s="2" t="n">
        <v>0.239861</v>
      </c>
      <c r="K925" s="2" t="n">
        <v>-0.225591</v>
      </c>
      <c r="L925" s="2" t="n">
        <v>-0.0457102</v>
      </c>
      <c r="M925" s="2" t="n">
        <v>-0.476609</v>
      </c>
      <c r="N925" s="2" t="n">
        <v>-0.274014</v>
      </c>
      <c r="O925" s="2" t="n">
        <v>-0.472563</v>
      </c>
      <c r="P925" s="3" t="n">
        <v>-0.262564</v>
      </c>
      <c r="Q925" s="0" t="n">
        <f aca="false">AVERAGE(E925:H925)/(STDEV(E925:H925)+1)</f>
        <v>-0.301283701306596</v>
      </c>
      <c r="R925" s="0" t="n">
        <f aca="false">AVERAGE(I925:L925)/(STDEV(I925:L925)+1)</f>
        <v>0.011373024480047</v>
      </c>
      <c r="S925" s="0" t="n">
        <f aca="false">AVERAGE(M925:P925)/(STDEV(M925:P925)+1)</f>
        <v>-0.331875081593775</v>
      </c>
      <c r="T925" s="1" t="n">
        <v>1.19529</v>
      </c>
      <c r="U925" s="2" t="n">
        <v>0.0461954</v>
      </c>
      <c r="V925" s="3" t="n">
        <v>2.07921</v>
      </c>
      <c r="Y925" s="0" t="n">
        <v>1</v>
      </c>
      <c r="Z925" s="0" t="n">
        <v>1</v>
      </c>
      <c r="AG925" s="0" t="s">
        <v>5185</v>
      </c>
      <c r="AH925" s="0" t="s">
        <v>5186</v>
      </c>
      <c r="AJ925" s="0" t="s">
        <v>5187</v>
      </c>
    </row>
    <row r="926" customFormat="false" ht="15" hidden="false" customHeight="false" outlineLevel="0" collapsed="false">
      <c r="A926" s="0" t="s">
        <v>5188</v>
      </c>
      <c r="B926" s="0" t="s">
        <v>5189</v>
      </c>
      <c r="C926" s="0" t="s">
        <v>5190</v>
      </c>
      <c r="D926" s="0" t="s">
        <v>5191</v>
      </c>
      <c r="E926" s="1" t="n">
        <v>-0.326572</v>
      </c>
      <c r="F926" s="2" t="n">
        <v>-0.34836</v>
      </c>
      <c r="G926" s="2" t="n">
        <v>-0.195567</v>
      </c>
      <c r="H926" s="2" t="n">
        <v>-0.223291</v>
      </c>
      <c r="I926" s="2" t="n">
        <v>-0.0850931</v>
      </c>
      <c r="J926" s="2" t="n">
        <v>-0.117808</v>
      </c>
      <c r="K926" s="2" t="n">
        <v>0.0909065</v>
      </c>
      <c r="L926" s="2" t="n">
        <v>0.0791738</v>
      </c>
      <c r="M926" s="2" t="n">
        <v>-0.387948</v>
      </c>
      <c r="N926" s="2" t="n">
        <v>-0.406608</v>
      </c>
      <c r="O926" s="2" t="n">
        <v>-0.286101</v>
      </c>
      <c r="P926" s="3" t="n">
        <v>-0.329174</v>
      </c>
      <c r="Q926" s="0" t="n">
        <f aca="false">AVERAGE(E926:H926)/(STDEV(E926:H926)+1)</f>
        <v>-0.254296250371423</v>
      </c>
      <c r="R926" s="0" t="n">
        <f aca="false">AVERAGE(I926:L926)/(STDEV(I926:L926)+1)</f>
        <v>-0.00740139835172254</v>
      </c>
      <c r="S926" s="0" t="n">
        <f aca="false">AVERAGE(M926:P926)/(STDEV(M926:P926)+1)</f>
        <v>-0.334023640542192</v>
      </c>
      <c r="T926" s="1" t="n">
        <v>2.26855</v>
      </c>
      <c r="U926" s="2" t="n">
        <v>0.0508634</v>
      </c>
      <c r="V926" s="3" t="n">
        <v>2.98491</v>
      </c>
      <c r="AA926" s="0" t="n">
        <v>1</v>
      </c>
      <c r="AB926" s="0" t="n">
        <v>2</v>
      </c>
      <c r="AG926" s="0" t="s">
        <v>5192</v>
      </c>
      <c r="AH926" s="0" t="s">
        <v>162</v>
      </c>
    </row>
    <row r="927" customFormat="false" ht="15" hidden="false" customHeight="false" outlineLevel="0" collapsed="false">
      <c r="A927" s="0" t="s">
        <v>5193</v>
      </c>
      <c r="B927" s="0" t="s">
        <v>5194</v>
      </c>
      <c r="C927" s="0" t="s">
        <v>5195</v>
      </c>
      <c r="D927" s="0" t="s">
        <v>5196</v>
      </c>
      <c r="E927" s="1" t="n">
        <v>-0.781333</v>
      </c>
      <c r="F927" s="2" t="n">
        <v>-0.801437</v>
      </c>
      <c r="G927" s="2" t="n">
        <v>-0.387526</v>
      </c>
      <c r="H927" s="2" t="n">
        <v>-0.447091</v>
      </c>
      <c r="I927" s="2" t="n">
        <v>-0.000877809</v>
      </c>
      <c r="J927" s="2" t="n">
        <v>-0.0658995</v>
      </c>
      <c r="K927" s="2" t="n">
        <v>-0.204518</v>
      </c>
      <c r="L927" s="2" t="n">
        <v>-0.243597</v>
      </c>
      <c r="M927" s="2" t="n">
        <v>-0.235907</v>
      </c>
      <c r="N927" s="2" t="n">
        <v>-0.252272</v>
      </c>
      <c r="O927" s="2" t="n">
        <v>-0.545326</v>
      </c>
      <c r="P927" s="3" t="n">
        <v>-0.554287</v>
      </c>
      <c r="Q927" s="0" t="n">
        <f aca="false">AVERAGE(E927:H927)/(STDEV(E927:H927)+1)</f>
        <v>-0.496386317525068</v>
      </c>
      <c r="R927" s="0" t="n">
        <f aca="false">AVERAGE(I927:L927)/(STDEV(I927:L927)+1)</f>
        <v>-0.115513391079651</v>
      </c>
      <c r="S927" s="0" t="n">
        <f aca="false">AVERAGE(M927:P927)/(STDEV(M927:P927)+1)</f>
        <v>-0.337348599459016</v>
      </c>
      <c r="T927" s="1" t="n">
        <v>1.93958</v>
      </c>
      <c r="U927" s="2" t="n">
        <v>0.95936</v>
      </c>
      <c r="V927" s="3" t="n">
        <v>1.6868</v>
      </c>
      <c r="Y927" s="0" t="n">
        <v>1</v>
      </c>
      <c r="Z927" s="0" t="n">
        <v>2</v>
      </c>
      <c r="AG927" s="0" t="s">
        <v>460</v>
      </c>
      <c r="AH927" s="0" t="s">
        <v>300</v>
      </c>
      <c r="AJ927" s="0" t="s">
        <v>3009</v>
      </c>
    </row>
    <row r="928" customFormat="false" ht="15" hidden="false" customHeight="false" outlineLevel="0" collapsed="false">
      <c r="A928" s="0" t="s">
        <v>5197</v>
      </c>
      <c r="B928" s="0" t="s">
        <v>5198</v>
      </c>
      <c r="C928" s="0" t="s">
        <v>5199</v>
      </c>
      <c r="D928" s="0" t="s">
        <v>5200</v>
      </c>
      <c r="E928" s="1" t="n">
        <v>-0.331397</v>
      </c>
      <c r="F928" s="2" t="n">
        <v>-0.126234</v>
      </c>
      <c r="G928" s="2" t="n">
        <v>-0.332819</v>
      </c>
      <c r="H928" s="2" t="n">
        <v>-0.0625667</v>
      </c>
      <c r="I928" s="2" t="n">
        <v>-0.0111044</v>
      </c>
      <c r="J928" s="2" t="n">
        <v>0.291466</v>
      </c>
      <c r="K928" s="2" t="n">
        <v>-0.313512</v>
      </c>
      <c r="L928" s="2" t="n">
        <v>-0.0921317</v>
      </c>
      <c r="M928" s="2" t="n">
        <v>-0.445362</v>
      </c>
      <c r="N928" s="2" t="n">
        <v>-0.243009</v>
      </c>
      <c r="O928" s="2" t="n">
        <v>-0.536881</v>
      </c>
      <c r="P928" s="3" t="n">
        <v>-0.313225</v>
      </c>
      <c r="Q928" s="0" t="n">
        <f aca="false">AVERAGE(E928:H928)/(STDEV(E928:H928)+1)</f>
        <v>-0.187117356261728</v>
      </c>
      <c r="R928" s="0" t="n">
        <f aca="false">AVERAGE(I928:L928)/(STDEV(I928:L928)+1)</f>
        <v>-0.0250506802023317</v>
      </c>
      <c r="S928" s="0" t="n">
        <f aca="false">AVERAGE(M928:P928)/(STDEV(M928:P928)+1)</f>
        <v>-0.339863808486705</v>
      </c>
      <c r="T928" s="1" t="n">
        <v>1.25745</v>
      </c>
      <c r="U928" s="2" t="n">
        <v>0.0869641</v>
      </c>
      <c r="V928" s="3" t="n">
        <v>2.00011</v>
      </c>
      <c r="W928" s="0" t="n">
        <v>1</v>
      </c>
      <c r="X928" s="0" t="n">
        <v>2</v>
      </c>
      <c r="AG928" s="0" t="s">
        <v>5201</v>
      </c>
      <c r="AH928" s="0" t="s">
        <v>5202</v>
      </c>
      <c r="AI928" s="0" t="s">
        <v>1556</v>
      </c>
      <c r="AJ928" s="0" t="s">
        <v>5203</v>
      </c>
    </row>
    <row r="929" customFormat="false" ht="15" hidden="false" customHeight="false" outlineLevel="0" collapsed="false">
      <c r="A929" s="0" t="s">
        <v>5204</v>
      </c>
      <c r="B929" s="0" t="s">
        <v>5205</v>
      </c>
      <c r="C929" s="0" t="s">
        <v>5206</v>
      </c>
      <c r="D929" s="0" t="s">
        <v>5207</v>
      </c>
      <c r="E929" s="1" t="n">
        <v>-1.08832</v>
      </c>
      <c r="F929" s="2" t="n">
        <v>-0.263752</v>
      </c>
      <c r="G929" s="2" t="n">
        <v>-0.960213</v>
      </c>
      <c r="H929" s="2" t="n">
        <v>-0.141577</v>
      </c>
      <c r="I929" s="2" t="n">
        <v>-0.712919</v>
      </c>
      <c r="J929" s="2" t="n">
        <v>0.100727</v>
      </c>
      <c r="K929" s="2" t="n">
        <v>-0.900674</v>
      </c>
      <c r="L929" s="2" t="n">
        <v>-0.0660467</v>
      </c>
      <c r="M929" s="2" t="n">
        <v>-1.16233</v>
      </c>
      <c r="N929" s="2" t="n">
        <v>-0.334633</v>
      </c>
      <c r="O929" s="2" t="n">
        <v>-0.698879</v>
      </c>
      <c r="P929" s="3" t="n">
        <v>0.104408</v>
      </c>
      <c r="Q929" s="0" t="n">
        <f aca="false">AVERAGE(E929:H929)/(STDEV(E929:H929)+1)</f>
        <v>-0.414552459723904</v>
      </c>
      <c r="R929" s="0" t="n">
        <f aca="false">AVERAGE(I929:L929)/(STDEV(I929:L929)+1)</f>
        <v>-0.265499958221564</v>
      </c>
      <c r="S929" s="0" t="n">
        <f aca="false">AVERAGE(M929:P929)/(STDEV(M929:P929)+1)</f>
        <v>-0.339928034066285</v>
      </c>
      <c r="T929" s="1" t="n">
        <v>1.07868</v>
      </c>
      <c r="U929" s="2" t="n">
        <v>0.691932</v>
      </c>
      <c r="V929" s="3" t="n">
        <v>0.83194</v>
      </c>
      <c r="AA929" s="0" t="n">
        <v>1</v>
      </c>
      <c r="AB929" s="0" t="n">
        <v>1</v>
      </c>
      <c r="AG929" s="0" t="s">
        <v>5208</v>
      </c>
      <c r="AH929" s="0" t="s">
        <v>282</v>
      </c>
      <c r="AI929" s="0" t="s">
        <v>5209</v>
      </c>
    </row>
    <row r="930" customFormat="false" ht="15" hidden="false" customHeight="false" outlineLevel="0" collapsed="false">
      <c r="A930" s="0" t="s">
        <v>5210</v>
      </c>
      <c r="B930" s="0" t="s">
        <v>5211</v>
      </c>
      <c r="C930" s="0" t="s">
        <v>5212</v>
      </c>
      <c r="D930" s="0" t="s">
        <v>5213</v>
      </c>
      <c r="E930" s="1" t="n">
        <v>0.289176</v>
      </c>
      <c r="F930" s="2" t="n">
        <v>0.185489</v>
      </c>
      <c r="G930" s="2" t="n">
        <v>0.294313</v>
      </c>
      <c r="H930" s="2" t="n">
        <v>0.151164</v>
      </c>
      <c r="I930" s="2" t="n">
        <v>-0.108185</v>
      </c>
      <c r="J930" s="2" t="n">
        <v>-0.25679</v>
      </c>
      <c r="K930" s="2" t="n">
        <v>-0.298538</v>
      </c>
      <c r="L930" s="2" t="n">
        <v>-0.421201</v>
      </c>
      <c r="M930" s="2" t="n">
        <v>-0.347873</v>
      </c>
      <c r="N930" s="2" t="n">
        <v>-0.447821</v>
      </c>
      <c r="O930" s="2" t="n">
        <v>-0.288212</v>
      </c>
      <c r="P930" s="3" t="n">
        <v>-0.380756</v>
      </c>
      <c r="Q930" s="0" t="n">
        <f aca="false">AVERAGE(E930:H930)/(STDEV(E930:H930)+1)</f>
        <v>0.214455214332105</v>
      </c>
      <c r="R930" s="0" t="n">
        <f aca="false">AVERAGE(I930:L930)/(STDEV(I930:L930)+1)</f>
        <v>-0.240164361274088</v>
      </c>
      <c r="S930" s="0" t="n">
        <f aca="false">AVERAGE(M930:P930)/(STDEV(M930:P930)+1)</f>
        <v>-0.343313547677375</v>
      </c>
      <c r="T930" s="1" t="n">
        <v>2.09896</v>
      </c>
      <c r="U930" s="2" t="n">
        <v>1.60846</v>
      </c>
      <c r="V930" s="3" t="n">
        <v>2.79372</v>
      </c>
      <c r="Y930" s="0" t="n">
        <v>1</v>
      </c>
      <c r="Z930" s="0" t="n">
        <v>1</v>
      </c>
      <c r="AG930" s="0" t="s">
        <v>5214</v>
      </c>
      <c r="AH930" s="0" t="s">
        <v>5215</v>
      </c>
    </row>
    <row r="931" customFormat="false" ht="15" hidden="false" customHeight="false" outlineLevel="0" collapsed="false">
      <c r="A931" s="0" t="s">
        <v>5216</v>
      </c>
      <c r="B931" s="0" t="s">
        <v>5217</v>
      </c>
      <c r="C931" s="0" t="s">
        <v>5218</v>
      </c>
      <c r="D931" s="0" t="s">
        <v>5219</v>
      </c>
      <c r="E931" s="1" t="n">
        <v>-0.798378</v>
      </c>
      <c r="F931" s="2" t="n">
        <v>-0.811464</v>
      </c>
      <c r="G931" s="2" t="n">
        <v>-0.744358</v>
      </c>
      <c r="H931" s="2" t="n">
        <v>-0.796906</v>
      </c>
      <c r="I931" s="2" t="n">
        <v>0.799706</v>
      </c>
      <c r="J931" s="2" t="n">
        <v>0.741701</v>
      </c>
      <c r="K931" s="2" t="n">
        <v>0.498482</v>
      </c>
      <c r="L931" s="2" t="n">
        <v>0.46642</v>
      </c>
      <c r="M931" s="2" t="n">
        <v>-0.675113</v>
      </c>
      <c r="N931" s="2" t="n">
        <v>-0.684461</v>
      </c>
      <c r="O931" s="2" t="n">
        <v>-0.197139</v>
      </c>
      <c r="P931" s="3" t="n">
        <v>-0.199083</v>
      </c>
      <c r="Q931" s="0" t="n">
        <f aca="false">AVERAGE(E931:H931)/(STDEV(E931:H931)+1)</f>
        <v>-0.765072181659174</v>
      </c>
      <c r="R931" s="0" t="n">
        <f aca="false">AVERAGE(I931:L931)/(STDEV(I931:L931)+1)</f>
        <v>0.53617410838352</v>
      </c>
      <c r="S931" s="0" t="n">
        <f aca="false">AVERAGE(M931:P931)/(STDEV(M931:P931)+1)</f>
        <v>-0.343432495022595</v>
      </c>
      <c r="T931" s="1" t="n">
        <v>4.83216</v>
      </c>
      <c r="U931" s="2" t="n">
        <v>2.29751</v>
      </c>
      <c r="V931" s="3" t="n">
        <v>1.29236</v>
      </c>
      <c r="Y931" s="0" t="n">
        <v>1</v>
      </c>
      <c r="Z931" s="0" t="n">
        <v>1</v>
      </c>
      <c r="AG931" s="0" t="s">
        <v>5220</v>
      </c>
      <c r="AH931" s="0" t="s">
        <v>5221</v>
      </c>
    </row>
    <row r="932" customFormat="false" ht="15" hidden="false" customHeight="false" outlineLevel="0" collapsed="false">
      <c r="A932" s="0" t="s">
        <v>5222</v>
      </c>
      <c r="B932" s="0" t="s">
        <v>5223</v>
      </c>
      <c r="C932" s="0" t="s">
        <v>5224</v>
      </c>
      <c r="D932" s="0" t="s">
        <v>5225</v>
      </c>
      <c r="E932" s="1" t="n">
        <v>-0.355465</v>
      </c>
      <c r="F932" s="2" t="n">
        <v>0.364187</v>
      </c>
      <c r="G932" s="2" t="n">
        <v>0.0347114</v>
      </c>
      <c r="H932" s="2" t="n">
        <v>0.805375</v>
      </c>
      <c r="I932" s="2" t="n">
        <v>-0.725218</v>
      </c>
      <c r="J932" s="2" t="n">
        <v>0.00594954</v>
      </c>
      <c r="K932" s="2" t="n">
        <v>-0.705042</v>
      </c>
      <c r="L932" s="2" t="n">
        <v>0.0384709</v>
      </c>
      <c r="M932" s="2" t="n">
        <v>-0.809194</v>
      </c>
      <c r="N932" s="2" t="n">
        <v>-0.0769895</v>
      </c>
      <c r="O932" s="2" t="n">
        <v>-0.899601</v>
      </c>
      <c r="P932" s="3" t="n">
        <v>-0.198325</v>
      </c>
      <c r="Q932" s="0" t="n">
        <f aca="false">AVERAGE(E932:H932)/(STDEV(E932:H932)+1)</f>
        <v>0.142145659155198</v>
      </c>
      <c r="R932" s="0" t="n">
        <f aca="false">AVERAGE(I932:L932)/(STDEV(I932:L932)+1)</f>
        <v>-0.242960919136278</v>
      </c>
      <c r="S932" s="0" t="n">
        <f aca="false">AVERAGE(M932:P932)/(STDEV(M932:P932)+1)</f>
        <v>-0.349710194105072</v>
      </c>
      <c r="T932" s="1" t="n">
        <v>0.344385</v>
      </c>
      <c r="U932" s="2" t="n">
        <v>0.694012</v>
      </c>
      <c r="V932" s="3" t="n">
        <v>1.00698</v>
      </c>
      <c r="AC932" s="0" t="n">
        <v>1</v>
      </c>
      <c r="AD932" s="0" t="n">
        <v>1</v>
      </c>
      <c r="AG932" s="0" t="s">
        <v>5226</v>
      </c>
      <c r="AH932" s="0" t="s">
        <v>3047</v>
      </c>
    </row>
    <row r="933" customFormat="false" ht="15" hidden="false" customHeight="false" outlineLevel="0" collapsed="false">
      <c r="A933" s="0" t="s">
        <v>5227</v>
      </c>
      <c r="B933" s="0" t="s">
        <v>5228</v>
      </c>
      <c r="C933" s="0" t="s">
        <v>5229</v>
      </c>
      <c r="D933" s="0" t="s">
        <v>5230</v>
      </c>
      <c r="E933" s="1" t="n">
        <v>-0.279688</v>
      </c>
      <c r="F933" s="2" t="n">
        <v>-0.317039</v>
      </c>
      <c r="G933" s="2" t="n">
        <v>-0.167025</v>
      </c>
      <c r="H933" s="2" t="n">
        <v>-0.210311</v>
      </c>
      <c r="I933" s="2" t="n">
        <v>0.486344</v>
      </c>
      <c r="J933" s="2" t="n">
        <v>0.438067</v>
      </c>
      <c r="K933" s="2" t="n">
        <v>0.210421</v>
      </c>
      <c r="L933" s="2" t="n">
        <v>0.183126</v>
      </c>
      <c r="M933" s="2" t="n">
        <v>-0.294522</v>
      </c>
      <c r="N933" s="2" t="n">
        <v>-0.328745</v>
      </c>
      <c r="O933" s="2" t="n">
        <v>-0.422791</v>
      </c>
      <c r="P933" s="3" t="n">
        <v>-0.481427</v>
      </c>
      <c r="Q933" s="0" t="n">
        <f aca="false">AVERAGE(E933:H933)/(STDEV(E933:H933)+1)</f>
        <v>-0.228118463320866</v>
      </c>
      <c r="R933" s="0" t="n">
        <f aca="false">AVERAGE(I933:L933)/(STDEV(I933:L933)+1)</f>
        <v>0.285294348321044</v>
      </c>
      <c r="S933" s="0" t="n">
        <f aca="false">AVERAGE(M933:P933)/(STDEV(M933:P933)+1)</f>
        <v>-0.351725254025013</v>
      </c>
      <c r="T933" s="1" t="n">
        <v>2.26059</v>
      </c>
      <c r="U933" s="2" t="n">
        <v>1.62319</v>
      </c>
      <c r="V933" s="3" t="n">
        <v>2.52565</v>
      </c>
      <c r="AA933" s="0" t="n">
        <v>1</v>
      </c>
      <c r="AB933" s="0" t="n">
        <v>1</v>
      </c>
      <c r="AG933" s="0" t="s">
        <v>5231</v>
      </c>
      <c r="AH933" s="0" t="s">
        <v>5232</v>
      </c>
      <c r="AI933" s="0" t="s">
        <v>5233</v>
      </c>
    </row>
    <row r="934" customFormat="false" ht="15" hidden="false" customHeight="false" outlineLevel="0" collapsed="false">
      <c r="A934" s="0" t="s">
        <v>5234</v>
      </c>
      <c r="C934" s="0" t="s">
        <v>5235</v>
      </c>
      <c r="D934" s="0" t="s">
        <v>5236</v>
      </c>
      <c r="E934" s="1" t="n">
        <v>0.292085</v>
      </c>
      <c r="F934" s="2" t="n">
        <v>0.351852</v>
      </c>
      <c r="G934" s="2" t="n">
        <v>-0.0461521</v>
      </c>
      <c r="H934" s="2" t="n">
        <v>0.133918</v>
      </c>
      <c r="I934" s="2" t="n">
        <v>-0.151934</v>
      </c>
      <c r="J934" s="2" t="n">
        <v>-0.0555509</v>
      </c>
      <c r="K934" s="2" t="n">
        <v>-0.00268828</v>
      </c>
      <c r="L934" s="2" t="n">
        <v>-0.0529919</v>
      </c>
      <c r="M934" s="2" t="n">
        <v>-0.988911</v>
      </c>
      <c r="N934" s="2" t="n">
        <v>-0.931715</v>
      </c>
      <c r="O934" s="2" t="n">
        <v>-0.107368</v>
      </c>
      <c r="P934" s="3" t="n">
        <v>-0.0919872</v>
      </c>
      <c r="Q934" s="0" t="n">
        <f aca="false">AVERAGE(E934:H934)/(STDEV(E934:H934)+1)</f>
        <v>0.15525068579648</v>
      </c>
      <c r="R934" s="0" t="n">
        <f aca="false">AVERAGE(I934:L934)/(STDEV(I934:L934)+1)</f>
        <v>-0.0619285862212714</v>
      </c>
      <c r="S934" s="0" t="n">
        <f aca="false">AVERAGE(M934:P934)/(STDEV(M934:P934)+1)</f>
        <v>-0.353925726713475</v>
      </c>
      <c r="T934" s="1" t="n">
        <v>0.877897</v>
      </c>
      <c r="U934" s="2" t="n">
        <v>0.90165</v>
      </c>
      <c r="V934" s="3" t="n">
        <v>0.910358</v>
      </c>
      <c r="W934" s="0" t="n">
        <v>1</v>
      </c>
      <c r="X934" s="0" t="n">
        <v>6</v>
      </c>
      <c r="Y934" s="0" t="n">
        <v>1</v>
      </c>
      <c r="Z934" s="0" t="n">
        <v>20</v>
      </c>
      <c r="AF934" s="3" t="n">
        <v>320000</v>
      </c>
      <c r="AG934" s="0" t="s">
        <v>139</v>
      </c>
      <c r="AH934" s="0" t="s">
        <v>140</v>
      </c>
    </row>
    <row r="935" customFormat="false" ht="15" hidden="false" customHeight="false" outlineLevel="0" collapsed="false">
      <c r="A935" s="0" t="s">
        <v>5237</v>
      </c>
      <c r="B935" s="0" t="s">
        <v>5238</v>
      </c>
      <c r="C935" s="0" t="s">
        <v>5239</v>
      </c>
      <c r="D935" s="0" t="s">
        <v>5240</v>
      </c>
      <c r="E935" s="1" t="n">
        <v>-0.470899</v>
      </c>
      <c r="F935" s="2" t="n">
        <v>-0.0503347</v>
      </c>
      <c r="G935" s="2" t="n">
        <v>-0.273943</v>
      </c>
      <c r="H935" s="2" t="n">
        <v>0.197633</v>
      </c>
      <c r="I935" s="2" t="n">
        <v>-0.290053</v>
      </c>
      <c r="J935" s="2" t="n">
        <v>0.142028</v>
      </c>
      <c r="K935" s="2" t="n">
        <v>-0.808826</v>
      </c>
      <c r="L935" s="2" t="n">
        <v>-0.3644</v>
      </c>
      <c r="M935" s="2" t="n">
        <v>-0.752391</v>
      </c>
      <c r="N935" s="2" t="n">
        <v>-0.319274</v>
      </c>
      <c r="O935" s="2" t="n">
        <v>-0.560022</v>
      </c>
      <c r="P935" s="3" t="n">
        <v>-0.157834</v>
      </c>
      <c r="Q935" s="0" t="n">
        <f aca="false">AVERAGE(E935:H935)/(STDEV(E935:H935)+1)</f>
        <v>-0.11596794238612</v>
      </c>
      <c r="R935" s="0" t="n">
        <f aca="false">AVERAGE(I935:L935)/(STDEV(I935:L935)+1)</f>
        <v>-0.237740151667029</v>
      </c>
      <c r="S935" s="0" t="n">
        <f aca="false">AVERAGE(M935:P935)/(STDEV(M935:P935)+1)</f>
        <v>-0.354494564467533</v>
      </c>
      <c r="T935" s="1" t="n">
        <v>0.424741</v>
      </c>
      <c r="U935" s="2" t="n">
        <v>0.72505</v>
      </c>
      <c r="V935" s="3" t="n">
        <v>1.37673</v>
      </c>
      <c r="AC935" s="0" t="n">
        <v>1</v>
      </c>
      <c r="AD935" s="0" t="n">
        <v>5</v>
      </c>
      <c r="AG935" s="0" t="s">
        <v>5241</v>
      </c>
      <c r="AH935" s="0" t="s">
        <v>5242</v>
      </c>
    </row>
    <row r="936" customFormat="false" ht="15" hidden="false" customHeight="false" outlineLevel="0" collapsed="false">
      <c r="A936" s="0" t="s">
        <v>5243</v>
      </c>
      <c r="B936" s="0" t="s">
        <v>5244</v>
      </c>
      <c r="C936" s="0" t="s">
        <v>5245</v>
      </c>
      <c r="D936" s="0" t="s">
        <v>5246</v>
      </c>
      <c r="E936" s="1" t="n">
        <v>0.743486</v>
      </c>
      <c r="F936" s="2" t="n">
        <v>-1.05831</v>
      </c>
      <c r="G936" s="2" t="n">
        <v>0.0122223</v>
      </c>
      <c r="H936" s="2" t="n">
        <v>-1.82904</v>
      </c>
      <c r="I936" s="2" t="n">
        <v>-0.0322738</v>
      </c>
      <c r="J936" s="2" t="n">
        <v>-1.87899</v>
      </c>
      <c r="K936" s="2" t="n">
        <v>0.203023</v>
      </c>
      <c r="L936" s="2" t="n">
        <v>-1.61775</v>
      </c>
      <c r="M936" s="2" t="n">
        <v>0.0487908</v>
      </c>
      <c r="N936" s="2" t="n">
        <v>-1.74927</v>
      </c>
      <c r="O936" s="2" t="n">
        <v>0.2944</v>
      </c>
      <c r="P936" s="3" t="n">
        <v>-1.49626</v>
      </c>
      <c r="Q936" s="0" t="n">
        <f aca="false">AVERAGE(E936:H936)/(STDEV(E936:H936)+1)</f>
        <v>-0.249303961393173</v>
      </c>
      <c r="R936" s="0" t="n">
        <f aca="false">AVERAGE(I936:L936)/(STDEV(I936:L936)+1)</f>
        <v>-0.402000767443716</v>
      </c>
      <c r="S936" s="0" t="n">
        <f aca="false">AVERAGE(M936:P936)/(STDEV(M936:P936)+1)</f>
        <v>-0.354648200207527</v>
      </c>
      <c r="T936" s="1" t="n">
        <v>0.378906</v>
      </c>
      <c r="U936" s="2" t="n">
        <v>0.662652</v>
      </c>
      <c r="V936" s="3" t="n">
        <v>0.586018</v>
      </c>
      <c r="Y936" s="0" t="n">
        <v>1</v>
      </c>
      <c r="Z936" s="0" t="n">
        <v>1</v>
      </c>
      <c r="AG936" s="0" t="s">
        <v>3997</v>
      </c>
      <c r="AH936" s="0" t="s">
        <v>3541</v>
      </c>
      <c r="AI936" s="0" t="s">
        <v>798</v>
      </c>
    </row>
    <row r="937" customFormat="false" ht="15" hidden="false" customHeight="false" outlineLevel="0" collapsed="false">
      <c r="A937" s="0" t="s">
        <v>5247</v>
      </c>
      <c r="B937" s="0" t="s">
        <v>5248</v>
      </c>
      <c r="C937" s="0" t="s">
        <v>5249</v>
      </c>
      <c r="D937" s="0" t="s">
        <v>5250</v>
      </c>
      <c r="E937" s="1" t="n">
        <v>1.15561</v>
      </c>
      <c r="F937" s="2" t="n">
        <v>0.248451</v>
      </c>
      <c r="G937" s="2" t="n">
        <v>-0.207478</v>
      </c>
      <c r="H937" s="2" t="n">
        <v>-1.12058</v>
      </c>
      <c r="I937" s="2" t="n">
        <v>-0.0333511</v>
      </c>
      <c r="J937" s="2" t="n">
        <v>-0.951441</v>
      </c>
      <c r="K937" s="2" t="n">
        <v>-0.284001</v>
      </c>
      <c r="L937" s="2" t="n">
        <v>-1.18111</v>
      </c>
      <c r="M937" s="2" t="n">
        <v>-0.0175019</v>
      </c>
      <c r="N937" s="2" t="n">
        <v>-0.921537</v>
      </c>
      <c r="O937" s="2" t="n">
        <v>-0.156501</v>
      </c>
      <c r="P937" s="3" t="n">
        <v>-1.08495</v>
      </c>
      <c r="Q937" s="0" t="n">
        <f aca="false">AVERAGE(E937:H937)/(STDEV(E937:H937)+1)</f>
        <v>0.00975542881455067</v>
      </c>
      <c r="R937" s="0" t="n">
        <f aca="false">AVERAGE(I937:L937)/(STDEV(I937:L937)+1)</f>
        <v>-0.397177379093776</v>
      </c>
      <c r="S937" s="0" t="n">
        <f aca="false">AVERAGE(M937:P937)/(STDEV(M937:P937)+1)</f>
        <v>-0.354852643521495</v>
      </c>
      <c r="T937" s="1" t="n">
        <v>0.0129907</v>
      </c>
      <c r="U937" s="2" t="n">
        <v>0.962773</v>
      </c>
      <c r="V937" s="3" t="n">
        <v>0.869944</v>
      </c>
      <c r="AA937" s="0" t="n">
        <v>1</v>
      </c>
      <c r="AB937" s="0" t="n">
        <v>1</v>
      </c>
      <c r="AG937" s="0" t="s">
        <v>161</v>
      </c>
      <c r="AH937" s="0" t="s">
        <v>162</v>
      </c>
    </row>
    <row r="938" customFormat="false" ht="15" hidden="false" customHeight="false" outlineLevel="0" collapsed="false">
      <c r="A938" s="0" t="s">
        <v>5251</v>
      </c>
      <c r="B938" s="0" t="s">
        <v>5252</v>
      </c>
      <c r="C938" s="0" t="s">
        <v>5253</v>
      </c>
      <c r="D938" s="0" t="s">
        <v>5254</v>
      </c>
      <c r="E938" s="1" t="n">
        <v>-0.0806743</v>
      </c>
      <c r="F938" s="2" t="n">
        <v>-0.104775</v>
      </c>
      <c r="G938" s="2" t="n">
        <v>-0.0676776</v>
      </c>
      <c r="H938" s="2" t="n">
        <v>-0.0399306</v>
      </c>
      <c r="I938" s="2" t="n">
        <v>-0.114451</v>
      </c>
      <c r="J938" s="2" t="n">
        <v>-0.127744</v>
      </c>
      <c r="K938" s="2" t="n">
        <v>-0.036128</v>
      </c>
      <c r="L938" s="2" t="n">
        <v>-0.0626096</v>
      </c>
      <c r="M938" s="2" t="n">
        <v>-0.334523</v>
      </c>
      <c r="N938" s="2" t="n">
        <v>-0.386829</v>
      </c>
      <c r="O938" s="2" t="n">
        <v>-0.344357</v>
      </c>
      <c r="P938" s="3" t="n">
        <v>-0.423598</v>
      </c>
      <c r="Q938" s="0" t="n">
        <f aca="false">AVERAGE(E938:H938)/(STDEV(E938:H938)+1)</f>
        <v>-0.0713368798382271</v>
      </c>
      <c r="R938" s="0" t="n">
        <f aca="false">AVERAGE(I938:L938)/(STDEV(I938:L938)+1)</f>
        <v>-0.0817080085859261</v>
      </c>
      <c r="S938" s="0" t="n">
        <f aca="false">AVERAGE(M938:P938)/(STDEV(M938:P938)+1)</f>
        <v>-0.357652131850714</v>
      </c>
      <c r="T938" s="1" t="n">
        <v>1.91002</v>
      </c>
      <c r="U938" s="2" t="n">
        <v>1.53877</v>
      </c>
      <c r="V938" s="3" t="n">
        <v>3.4378</v>
      </c>
      <c r="AA938" s="0" t="n">
        <v>1</v>
      </c>
      <c r="AB938" s="0" t="n">
        <v>1</v>
      </c>
      <c r="AC938" s="0" t="n">
        <v>3</v>
      </c>
      <c r="AD938" s="0" t="n">
        <v>4</v>
      </c>
      <c r="AF938" s="3" t="n">
        <v>510</v>
      </c>
      <c r="AG938" s="0" t="s">
        <v>5255</v>
      </c>
      <c r="AH938" s="0" t="s">
        <v>5004</v>
      </c>
    </row>
    <row r="939" customFormat="false" ht="15" hidden="false" customHeight="false" outlineLevel="0" collapsed="false">
      <c r="A939" s="0" t="s">
        <v>5256</v>
      </c>
      <c r="B939" s="0" t="s">
        <v>5257</v>
      </c>
      <c r="C939" s="0" t="s">
        <v>5258</v>
      </c>
      <c r="D939" s="0" t="s">
        <v>5259</v>
      </c>
      <c r="E939" s="1" t="n">
        <v>0.228768</v>
      </c>
      <c r="F939" s="2" t="n">
        <v>-0.22931</v>
      </c>
      <c r="G939" s="2" t="n">
        <v>0.684611</v>
      </c>
      <c r="H939" s="2" t="n">
        <v>0.25611</v>
      </c>
      <c r="I939" s="2" t="n">
        <v>0.0790391</v>
      </c>
      <c r="J939" s="2" t="n">
        <v>-0.335798</v>
      </c>
      <c r="K939" s="2" t="n">
        <v>-0.203429</v>
      </c>
      <c r="L939" s="2" t="n">
        <v>-0.648371</v>
      </c>
      <c r="M939" s="2" t="n">
        <v>-0.0847855</v>
      </c>
      <c r="N939" s="2" t="n">
        <v>-0.542704</v>
      </c>
      <c r="O939" s="2" t="n">
        <v>-0.409632</v>
      </c>
      <c r="P939" s="3" t="n">
        <v>-0.869106</v>
      </c>
      <c r="Q939" s="0" t="n">
        <f aca="false">AVERAGE(E939:H939)/(STDEV(E939:H939)+1)</f>
        <v>0.171144363621815</v>
      </c>
      <c r="R939" s="0" t="n">
        <f aca="false">AVERAGE(I939:L939)/(STDEV(I939:L939)+1)</f>
        <v>-0.212862518811168</v>
      </c>
      <c r="S939" s="0" t="n">
        <f aca="false">AVERAGE(M939:P939)/(STDEV(M939:P939)+1)</f>
        <v>-0.359726985435704</v>
      </c>
      <c r="T939" s="1" t="n">
        <v>0.527141</v>
      </c>
      <c r="U939" s="2" t="n">
        <v>0.785797</v>
      </c>
      <c r="V939" s="3" t="n">
        <v>1.21631</v>
      </c>
      <c r="W939" s="0" t="n">
        <v>1</v>
      </c>
      <c r="X939" s="0" t="n">
        <v>1</v>
      </c>
      <c r="AA939" s="0" t="n">
        <v>1</v>
      </c>
      <c r="AB939" s="0" t="n">
        <v>1</v>
      </c>
      <c r="AF939" s="3" t="n">
        <v>1.9</v>
      </c>
      <c r="AG939" s="0" t="s">
        <v>5260</v>
      </c>
      <c r="AH939" s="0" t="s">
        <v>5261</v>
      </c>
    </row>
    <row r="940" customFormat="false" ht="15" hidden="false" customHeight="false" outlineLevel="0" collapsed="false">
      <c r="A940" s="0" t="s">
        <v>5262</v>
      </c>
      <c r="B940" s="0" t="s">
        <v>5263</v>
      </c>
      <c r="C940" s="0" t="s">
        <v>5264</v>
      </c>
      <c r="D940" s="0" t="s">
        <v>5265</v>
      </c>
      <c r="E940" s="1" t="n">
        <v>-0.287058</v>
      </c>
      <c r="F940" s="2" t="n">
        <v>-0.399595</v>
      </c>
      <c r="G940" s="2" t="n">
        <v>-0.524579</v>
      </c>
      <c r="H940" s="2" t="n">
        <v>-0.586104</v>
      </c>
      <c r="I940" s="2" t="n">
        <v>-0.290318</v>
      </c>
      <c r="J940" s="2" t="n">
        <v>-0.391338</v>
      </c>
      <c r="K940" s="2" t="n">
        <v>-0.135852</v>
      </c>
      <c r="L940" s="2" t="n">
        <v>-0.224528</v>
      </c>
      <c r="M940" s="2" t="n">
        <v>-0.248993</v>
      </c>
      <c r="N940" s="2" t="n">
        <v>-0.348977</v>
      </c>
      <c r="O940" s="2" t="n">
        <v>-0.466793</v>
      </c>
      <c r="P940" s="3" t="n">
        <v>-0.597706</v>
      </c>
      <c r="Q940" s="0" t="n">
        <f aca="false">AVERAGE(E940:H940)/(STDEV(E940:H940)+1)</f>
        <v>-0.396540340396712</v>
      </c>
      <c r="R940" s="0" t="n">
        <f aca="false">AVERAGE(I940:L940)/(STDEV(I940:L940)+1)</f>
        <v>-0.2351666585502</v>
      </c>
      <c r="S940" s="0" t="n">
        <f aca="false">AVERAGE(M940:P940)/(STDEV(M940:P940)+1)</f>
        <v>-0.36123912771436</v>
      </c>
      <c r="T940" s="1" t="n">
        <v>2.17774</v>
      </c>
      <c r="U940" s="2" t="n">
        <v>1.77282</v>
      </c>
      <c r="V940" s="3" t="n">
        <v>1.93185</v>
      </c>
      <c r="AC940" s="0" t="n">
        <v>1</v>
      </c>
      <c r="AD940" s="0" t="n">
        <v>2</v>
      </c>
      <c r="AH940" s="0" t="s">
        <v>5266</v>
      </c>
    </row>
    <row r="941" customFormat="false" ht="15" hidden="false" customHeight="false" outlineLevel="0" collapsed="false">
      <c r="A941" s="0" t="s">
        <v>5267</v>
      </c>
      <c r="B941" s="0" t="s">
        <v>5268</v>
      </c>
      <c r="C941" s="0" t="s">
        <v>5269</v>
      </c>
      <c r="D941" s="0" t="s">
        <v>5270</v>
      </c>
      <c r="E941" s="1" t="n">
        <v>-0.215406</v>
      </c>
      <c r="F941" s="2" t="n">
        <v>0.0777659</v>
      </c>
      <c r="G941" s="2" t="n">
        <v>-0.468061</v>
      </c>
      <c r="H941" s="2" t="n">
        <v>-0.109799</v>
      </c>
      <c r="I941" s="2" t="n">
        <v>0.191483</v>
      </c>
      <c r="J941" s="2" t="n">
        <v>0.582062</v>
      </c>
      <c r="K941" s="2" t="n">
        <v>-0.276058</v>
      </c>
      <c r="L941" s="2" t="n">
        <v>0.0333318</v>
      </c>
      <c r="M941" s="2" t="n">
        <v>-0.556883</v>
      </c>
      <c r="N941" s="2" t="n">
        <v>-0.266521</v>
      </c>
      <c r="O941" s="2" t="n">
        <v>-0.610351</v>
      </c>
      <c r="P941" s="3" t="n">
        <v>-0.298686</v>
      </c>
      <c r="Q941" s="0" t="n">
        <f aca="false">AVERAGE(E941:H941)/(STDEV(E941:H941)+1)</f>
        <v>-0.145694324539832</v>
      </c>
      <c r="R941" s="0" t="n">
        <f aca="false">AVERAGE(I941:L941)/(STDEV(I941:L941)+1)</f>
        <v>0.0977929807218125</v>
      </c>
      <c r="S941" s="0" t="n">
        <f aca="false">AVERAGE(M941:P941)/(STDEV(M941:P941)+1)</f>
        <v>-0.368401544112516</v>
      </c>
      <c r="T941" s="1" t="n">
        <v>0.669085</v>
      </c>
      <c r="U941" s="2" t="n">
        <v>0.291462</v>
      </c>
      <c r="V941" s="3" t="n">
        <v>1.79631</v>
      </c>
      <c r="W941" s="0" t="n">
        <v>1</v>
      </c>
      <c r="X941" s="0" t="n">
        <v>1</v>
      </c>
      <c r="AG941" s="0" t="s">
        <v>1263</v>
      </c>
      <c r="AH941" s="0" t="s">
        <v>958</v>
      </c>
    </row>
    <row r="942" customFormat="false" ht="15" hidden="false" customHeight="false" outlineLevel="0" collapsed="false">
      <c r="A942" s="0" t="s">
        <v>5271</v>
      </c>
      <c r="B942" s="0" t="s">
        <v>5272</v>
      </c>
      <c r="C942" s="0" t="s">
        <v>5273</v>
      </c>
      <c r="D942" s="0" t="s">
        <v>5274</v>
      </c>
      <c r="E942" s="1" t="n">
        <v>-0.297407</v>
      </c>
      <c r="F942" s="2" t="n">
        <v>-0.245825</v>
      </c>
      <c r="G942" s="2" t="n">
        <v>-0.0308099</v>
      </c>
      <c r="H942" s="2" t="n">
        <v>0.0148368</v>
      </c>
      <c r="I942" s="2" t="n">
        <v>-0.159484</v>
      </c>
      <c r="J942" s="2" t="n">
        <v>-0.118829</v>
      </c>
      <c r="K942" s="2" t="n">
        <v>-0.349598</v>
      </c>
      <c r="L942" s="2" t="n">
        <v>-0.28796</v>
      </c>
      <c r="M942" s="2" t="n">
        <v>-0.383764</v>
      </c>
      <c r="N942" s="2" t="n">
        <v>-0.329054</v>
      </c>
      <c r="O942" s="2" t="n">
        <v>-0.427406</v>
      </c>
      <c r="P942" s="3" t="n">
        <v>-0.397109</v>
      </c>
      <c r="Q942" s="0" t="n">
        <f aca="false">AVERAGE(E942:H942)/(STDEV(E942:H942)+1)</f>
        <v>-0.121062887100528</v>
      </c>
      <c r="R942" s="0" t="n">
        <f aca="false">AVERAGE(I942:L942)/(STDEV(I942:L942)+1)</f>
        <v>-0.206650089339154</v>
      </c>
      <c r="S942" s="0" t="n">
        <f aca="false">AVERAGE(M942:P942)/(STDEV(M942:P942)+1)</f>
        <v>-0.369150723376642</v>
      </c>
      <c r="T942" s="1" t="n">
        <v>0.773162</v>
      </c>
      <c r="U942" s="2" t="n">
        <v>1.61948</v>
      </c>
      <c r="V942" s="3" t="n">
        <v>3.47578</v>
      </c>
      <c r="AA942" s="0" t="n">
        <v>1</v>
      </c>
      <c r="AB942" s="0" t="n">
        <v>1</v>
      </c>
      <c r="AG942" s="0" t="s">
        <v>161</v>
      </c>
      <c r="AH942" s="0" t="s">
        <v>162</v>
      </c>
    </row>
    <row r="943" customFormat="false" ht="15" hidden="false" customHeight="false" outlineLevel="0" collapsed="false">
      <c r="A943" s="0" t="s">
        <v>5275</v>
      </c>
      <c r="B943" s="0" t="s">
        <v>5276</v>
      </c>
      <c r="C943" s="0" t="s">
        <v>5277</v>
      </c>
      <c r="D943" s="0" t="s">
        <v>5278</v>
      </c>
      <c r="E943" s="1" t="n">
        <v>0.3838</v>
      </c>
      <c r="F943" s="2" t="n">
        <v>-0.678607</v>
      </c>
      <c r="G943" s="2" t="n">
        <v>0.733561</v>
      </c>
      <c r="H943" s="2" t="n">
        <v>-0.334782</v>
      </c>
      <c r="I943" s="2" t="n">
        <v>0.57187</v>
      </c>
      <c r="J943" s="2" t="n">
        <v>-0.501464</v>
      </c>
      <c r="K943" s="2" t="n">
        <v>0.207875</v>
      </c>
      <c r="L943" s="2" t="n">
        <v>-0.844477</v>
      </c>
      <c r="M943" s="2" t="n">
        <v>-0.310827</v>
      </c>
      <c r="N943" s="2" t="n">
        <v>-1.37011</v>
      </c>
      <c r="O943" s="2" t="n">
        <v>0.141058</v>
      </c>
      <c r="P943" s="3" t="n">
        <v>-0.942634</v>
      </c>
      <c r="Q943" s="0" t="n">
        <f aca="false">AVERAGE(E943:H943)/(STDEV(E943:H943)+1)</f>
        <v>0.0157833337445318</v>
      </c>
      <c r="R943" s="0" t="n">
        <f aca="false">AVERAGE(I943:L943)/(STDEV(I943:L943)+1)</f>
        <v>-0.0859585492474972</v>
      </c>
      <c r="S943" s="0" t="n">
        <f aca="false">AVERAGE(M943:P943)/(STDEV(M943:P943)+1)</f>
        <v>-0.371919077207737</v>
      </c>
      <c r="T943" s="1" t="n">
        <v>0.0264071</v>
      </c>
      <c r="U943" s="2" t="n">
        <v>0.160416</v>
      </c>
      <c r="V943" s="3" t="n">
        <v>0.794692</v>
      </c>
      <c r="AA943" s="0" t="n">
        <v>1</v>
      </c>
      <c r="AB943" s="0" t="n">
        <v>1</v>
      </c>
      <c r="AG943" s="0" t="s">
        <v>5279</v>
      </c>
      <c r="AH943" s="0" t="s">
        <v>5280</v>
      </c>
    </row>
    <row r="944" customFormat="false" ht="15" hidden="false" customHeight="false" outlineLevel="0" collapsed="false">
      <c r="A944" s="0" t="s">
        <v>5281</v>
      </c>
      <c r="B944" s="0" t="s">
        <v>5282</v>
      </c>
      <c r="C944" s="0" t="s">
        <v>5283</v>
      </c>
      <c r="D944" s="0" t="s">
        <v>5284</v>
      </c>
      <c r="E944" s="1" t="n">
        <v>-0.403025</v>
      </c>
      <c r="F944" s="2" t="n">
        <v>-0.147965</v>
      </c>
      <c r="G944" s="2" t="n">
        <v>-0.419084</v>
      </c>
      <c r="H944" s="2" t="n">
        <v>-0.0989354</v>
      </c>
      <c r="I944" s="2" t="n">
        <v>-0.175279</v>
      </c>
      <c r="J944" s="2" t="n">
        <v>0.177188</v>
      </c>
      <c r="K944" s="2" t="n">
        <v>-0.267783</v>
      </c>
      <c r="L944" s="2" t="n">
        <v>0.00349497</v>
      </c>
      <c r="M944" s="2" t="n">
        <v>-0.61982</v>
      </c>
      <c r="N944" s="2" t="n">
        <v>-0.36757</v>
      </c>
      <c r="O944" s="2" t="n">
        <v>-0.517538</v>
      </c>
      <c r="P944" s="3" t="n">
        <v>-0.243986</v>
      </c>
      <c r="Q944" s="0" t="n">
        <f aca="false">AVERAGE(E944:H944)/(STDEV(E944:H944)+1)</f>
        <v>-0.228933674018326</v>
      </c>
      <c r="R944" s="0" t="n">
        <f aca="false">AVERAGE(I944:L944)/(STDEV(I944:L944)+1)</f>
        <v>-0.0547915319987171</v>
      </c>
      <c r="S944" s="0" t="n">
        <f aca="false">AVERAGE(M944:P944)/(STDEV(M944:P944)+1)</f>
        <v>-0.375202927197401</v>
      </c>
      <c r="T944" s="1" t="n">
        <v>1.30467</v>
      </c>
      <c r="U944" s="2" t="n">
        <v>0.25696</v>
      </c>
      <c r="V944" s="3" t="n">
        <v>1.88006</v>
      </c>
      <c r="W944" s="0" t="n">
        <v>1</v>
      </c>
      <c r="X944" s="0" t="n">
        <v>1</v>
      </c>
      <c r="AG944" s="0" t="s">
        <v>5285</v>
      </c>
      <c r="AH944" s="0" t="s">
        <v>80</v>
      </c>
    </row>
    <row r="945" customFormat="false" ht="15" hidden="false" customHeight="false" outlineLevel="0" collapsed="false">
      <c r="A945" s="0" t="s">
        <v>5286</v>
      </c>
      <c r="B945" s="0" t="s">
        <v>5287</v>
      </c>
      <c r="C945" s="0" t="s">
        <v>5288</v>
      </c>
      <c r="D945" s="0" t="s">
        <v>5289</v>
      </c>
      <c r="E945" s="1" t="n">
        <v>-0.343591</v>
      </c>
      <c r="F945" s="2" t="n">
        <v>0.117631</v>
      </c>
      <c r="G945" s="2" t="n">
        <v>-0.600028</v>
      </c>
      <c r="H945" s="2" t="n">
        <v>-0.0877943</v>
      </c>
      <c r="I945" s="2" t="n">
        <v>-0.751493</v>
      </c>
      <c r="J945" s="2" t="n">
        <v>-0.278755</v>
      </c>
      <c r="K945" s="2" t="n">
        <v>-0.846515</v>
      </c>
      <c r="L945" s="2" t="n">
        <v>-0.361433</v>
      </c>
      <c r="M945" s="2" t="n">
        <v>-0.821112</v>
      </c>
      <c r="N945" s="2" t="n">
        <v>-0.347338</v>
      </c>
      <c r="O945" s="2" t="n">
        <v>-0.635137</v>
      </c>
      <c r="P945" s="3" t="n">
        <v>-0.192292</v>
      </c>
      <c r="Q945" s="0" t="n">
        <f aca="false">AVERAGE(E945:H945)/(STDEV(E945:H945)+1)</f>
        <v>-0.17420162561173</v>
      </c>
      <c r="R945" s="0" t="n">
        <f aca="false">AVERAGE(I945:L945)/(STDEV(I945:L945)+1)</f>
        <v>-0.43672470225361</v>
      </c>
      <c r="S945" s="0" t="n">
        <f aca="false">AVERAGE(M945:P945)/(STDEV(M945:P945)+1)</f>
        <v>-0.389070645892762</v>
      </c>
      <c r="T945" s="1" t="n">
        <v>0.622355</v>
      </c>
      <c r="U945" s="2" t="n">
        <v>1.54678</v>
      </c>
      <c r="V945" s="3" t="n">
        <v>1.41389</v>
      </c>
      <c r="AC945" s="0" t="n">
        <v>1</v>
      </c>
      <c r="AD945" s="0" t="n">
        <v>2</v>
      </c>
      <c r="AG945" s="0" t="s">
        <v>161</v>
      </c>
      <c r="AH945" s="0" t="s">
        <v>80</v>
      </c>
    </row>
    <row r="946" customFormat="false" ht="15" hidden="false" customHeight="false" outlineLevel="0" collapsed="false">
      <c r="A946" s="0" t="s">
        <v>5290</v>
      </c>
      <c r="B946" s="0" t="s">
        <v>5291</v>
      </c>
      <c r="C946" s="0" t="s">
        <v>5292</v>
      </c>
      <c r="D946" s="0" t="s">
        <v>5293</v>
      </c>
      <c r="E946" s="1" t="n">
        <v>-0.86604</v>
      </c>
      <c r="F946" s="2" t="n">
        <v>-0.259876</v>
      </c>
      <c r="G946" s="2" t="n">
        <v>-0.981258</v>
      </c>
      <c r="H946" s="2" t="n">
        <v>-0.294857</v>
      </c>
      <c r="I946" s="2" t="n">
        <v>-0.70948</v>
      </c>
      <c r="J946" s="2" t="n">
        <v>-0.145074</v>
      </c>
      <c r="K946" s="2" t="n">
        <v>-0.845879</v>
      </c>
      <c r="L946" s="2" t="n">
        <v>-0.192887</v>
      </c>
      <c r="M946" s="2" t="n">
        <v>-0.938639</v>
      </c>
      <c r="N946" s="2" t="n">
        <v>-0.277539</v>
      </c>
      <c r="O946" s="2" t="n">
        <v>-0.720747</v>
      </c>
      <c r="P946" s="3" t="n">
        <v>-0.180864</v>
      </c>
      <c r="Q946" s="0" t="n">
        <f aca="false">AVERAGE(E946:H946)/(STDEV(E946:H946)+1)</f>
        <v>-0.436302778196316</v>
      </c>
      <c r="R946" s="0" t="n">
        <f aca="false">AVERAGE(I946:L946)/(STDEV(I946:L946)+1)</f>
        <v>-0.348972879463014</v>
      </c>
      <c r="S946" s="0" t="n">
        <f aca="false">AVERAGE(M946:P946)/(STDEV(M946:P946)+1)</f>
        <v>-0.389272746307601</v>
      </c>
      <c r="T946" s="1" t="n">
        <v>1.30394</v>
      </c>
      <c r="U946" s="2" t="n">
        <v>1.11597</v>
      </c>
      <c r="V946" s="3" t="n">
        <v>1.21839</v>
      </c>
      <c r="AC946" s="0" t="n">
        <v>4</v>
      </c>
      <c r="AD946" s="0" t="n">
        <v>18</v>
      </c>
      <c r="AE946" s="1" t="n">
        <v>40000</v>
      </c>
      <c r="AF946" s="3" t="n">
        <v>240000</v>
      </c>
      <c r="AG946" s="0" t="s">
        <v>5294</v>
      </c>
      <c r="AH946" s="0" t="s">
        <v>1927</v>
      </c>
    </row>
    <row r="947" customFormat="false" ht="15" hidden="false" customHeight="false" outlineLevel="0" collapsed="false">
      <c r="A947" s="0" t="s">
        <v>5295</v>
      </c>
      <c r="B947" s="0" t="s">
        <v>5296</v>
      </c>
      <c r="C947" s="0" t="s">
        <v>5297</v>
      </c>
      <c r="D947" s="0" t="s">
        <v>5298</v>
      </c>
      <c r="E947" s="1" t="n">
        <v>-0.63072</v>
      </c>
      <c r="F947" s="2" t="n">
        <v>-0.761173</v>
      </c>
      <c r="G947" s="2" t="n">
        <v>-0.0639844</v>
      </c>
      <c r="H947" s="2" t="n">
        <v>-0.200373</v>
      </c>
      <c r="I947" s="2" t="n">
        <v>0.14637</v>
      </c>
      <c r="J947" s="2" t="n">
        <v>0.00499032</v>
      </c>
      <c r="K947" s="2" t="n">
        <v>-0.575933</v>
      </c>
      <c r="L947" s="2" t="n">
        <v>-0.69633</v>
      </c>
      <c r="M947" s="2" t="n">
        <v>-0.24795</v>
      </c>
      <c r="N947" s="2" t="n">
        <v>-0.375275</v>
      </c>
      <c r="O947" s="2" t="n">
        <v>-0.554367</v>
      </c>
      <c r="P947" s="3" t="n">
        <v>-0.706105</v>
      </c>
      <c r="Q947" s="0" t="n">
        <f aca="false">AVERAGE(E947:H947)/(STDEV(E947:H947)+1)</f>
        <v>-0.310278552153982</v>
      </c>
      <c r="R947" s="0" t="n">
        <f aca="false">AVERAGE(I947:L947)/(STDEV(I947:L947)+1)</f>
        <v>-0.197634495373171</v>
      </c>
      <c r="S947" s="0" t="n">
        <f aca="false">AVERAGE(M947:P947)/(STDEV(M947:P947)+1)</f>
        <v>-0.392127452941692</v>
      </c>
      <c r="T947" s="1" t="n">
        <v>1.04768</v>
      </c>
      <c r="U947" s="2" t="n">
        <v>0.564827</v>
      </c>
      <c r="V947" s="3" t="n">
        <v>1.73618</v>
      </c>
      <c r="AA947" s="0" t="n">
        <v>1</v>
      </c>
      <c r="AB947" s="0" t="n">
        <v>1</v>
      </c>
      <c r="AG947" s="0" t="s">
        <v>5299</v>
      </c>
      <c r="AH947" s="0" t="s">
        <v>5300</v>
      </c>
    </row>
    <row r="948" customFormat="false" ht="15" hidden="false" customHeight="false" outlineLevel="0" collapsed="false">
      <c r="A948" s="0" t="s">
        <v>5301</v>
      </c>
      <c r="B948" s="0" t="s">
        <v>5302</v>
      </c>
      <c r="C948" s="0" t="s">
        <v>5303</v>
      </c>
      <c r="D948" s="0" t="s">
        <v>5304</v>
      </c>
      <c r="E948" s="1" t="n">
        <v>-0.0806338</v>
      </c>
      <c r="F948" s="2" t="n">
        <v>0.0107411</v>
      </c>
      <c r="G948" s="2" t="n">
        <v>-0.559399</v>
      </c>
      <c r="H948" s="2" t="n">
        <v>-0.47396</v>
      </c>
      <c r="I948" s="2" t="n">
        <v>-0.860177</v>
      </c>
      <c r="J948" s="2" t="n">
        <v>-0.779729</v>
      </c>
      <c r="K948" s="2" t="n">
        <v>-0.5005</v>
      </c>
      <c r="L948" s="2" t="n">
        <v>-0.399069</v>
      </c>
      <c r="M948" s="2" t="n">
        <v>-0.527653</v>
      </c>
      <c r="N948" s="2" t="n">
        <v>-0.43315</v>
      </c>
      <c r="O948" s="2" t="n">
        <v>-0.407291</v>
      </c>
      <c r="P948" s="3" t="n">
        <v>-0.337201</v>
      </c>
      <c r="Q948" s="0" t="n">
        <f aca="false">AVERAGE(E948:H948)/(STDEV(E948:H948)+1)</f>
        <v>-0.215012082125311</v>
      </c>
      <c r="R948" s="0" t="n">
        <f aca="false">AVERAGE(I948:L948)/(STDEV(I948:L948)+1)</f>
        <v>-0.520318079632627</v>
      </c>
      <c r="S948" s="0" t="n">
        <f aca="false">AVERAGE(M948:P948)/(STDEV(M948:P948)+1)</f>
        <v>-0.395190275869364</v>
      </c>
      <c r="T948" s="1" t="n">
        <v>0.835145</v>
      </c>
      <c r="U948" s="2" t="n">
        <v>1.9846</v>
      </c>
      <c r="V948" s="3" t="n">
        <v>2.77276</v>
      </c>
      <c r="AA948" s="0" t="n">
        <v>1</v>
      </c>
      <c r="AB948" s="0" t="n">
        <v>1</v>
      </c>
      <c r="AG948" s="0" t="s">
        <v>5305</v>
      </c>
      <c r="AH948" s="0" t="s">
        <v>5306</v>
      </c>
    </row>
    <row r="949" customFormat="false" ht="15" hidden="false" customHeight="false" outlineLevel="0" collapsed="false">
      <c r="A949" s="0" t="s">
        <v>5307</v>
      </c>
      <c r="B949" s="0" t="s">
        <v>5308</v>
      </c>
      <c r="C949" s="0" t="s">
        <v>5309</v>
      </c>
      <c r="D949" s="0" t="s">
        <v>5310</v>
      </c>
      <c r="E949" s="1" t="n">
        <v>-0.793073</v>
      </c>
      <c r="F949" s="2" t="n">
        <v>-0.376968</v>
      </c>
      <c r="G949" s="2" t="n">
        <v>-1.09383</v>
      </c>
      <c r="H949" s="2" t="n">
        <v>-0.633955</v>
      </c>
      <c r="I949" s="2" t="n">
        <v>-0.700177</v>
      </c>
      <c r="J949" s="2" t="n">
        <v>-0.304972</v>
      </c>
      <c r="K949" s="2" t="n">
        <v>-0.948093</v>
      </c>
      <c r="L949" s="2" t="n">
        <v>-0.516145</v>
      </c>
      <c r="M949" s="2" t="n">
        <v>-0.669615</v>
      </c>
      <c r="N949" s="2" t="n">
        <v>-0.226349</v>
      </c>
      <c r="O949" s="2" t="n">
        <v>-0.726058</v>
      </c>
      <c r="P949" s="3" t="n">
        <v>-0.34888</v>
      </c>
      <c r="Q949" s="0" t="n">
        <f aca="false">AVERAGE(E949:H949)/(STDEV(E949:H949)+1)</f>
        <v>-0.557254279349028</v>
      </c>
      <c r="R949" s="0" t="n">
        <f aca="false">AVERAGE(I949:L949)/(STDEV(I949:L949)+1)</f>
        <v>-0.484841134285703</v>
      </c>
      <c r="S949" s="0" t="n">
        <f aca="false">AVERAGE(M949:P949)/(STDEV(M949:P949)+1)</f>
        <v>-0.396348881697697</v>
      </c>
      <c r="T949" s="1" t="n">
        <v>1.77138</v>
      </c>
      <c r="U949" s="2" t="n">
        <v>1.69305</v>
      </c>
      <c r="V949" s="3" t="n">
        <v>1.5676</v>
      </c>
      <c r="AA949" s="0" t="n">
        <v>2</v>
      </c>
      <c r="AB949" s="0" t="n">
        <v>2</v>
      </c>
      <c r="AC949" s="0" t="n">
        <v>8</v>
      </c>
      <c r="AD949" s="0" t="n">
        <v>25</v>
      </c>
      <c r="AE949" s="1" t="n">
        <v>8200</v>
      </c>
      <c r="AF949" s="3" t="n">
        <v>58000</v>
      </c>
      <c r="AG949" s="0" t="s">
        <v>5311</v>
      </c>
      <c r="AH949" s="0" t="s">
        <v>2253</v>
      </c>
    </row>
    <row r="950" customFormat="false" ht="15" hidden="false" customHeight="false" outlineLevel="0" collapsed="false">
      <c r="A950" s="0" t="s">
        <v>5312</v>
      </c>
      <c r="B950" s="0" t="s">
        <v>5313</v>
      </c>
      <c r="C950" s="0" t="s">
        <v>5314</v>
      </c>
      <c r="D950" s="0" t="s">
        <v>5315</v>
      </c>
      <c r="E950" s="1" t="n">
        <v>1.14147</v>
      </c>
      <c r="F950" s="2" t="n">
        <v>-0.492276</v>
      </c>
      <c r="G950" s="2" t="n">
        <v>-0.0263115</v>
      </c>
      <c r="H950" s="2" t="n">
        <v>-1.69952</v>
      </c>
      <c r="I950" s="2" t="n">
        <v>0.607153</v>
      </c>
      <c r="J950" s="2" t="n">
        <v>-1.07151</v>
      </c>
      <c r="K950" s="2" t="n">
        <v>-0.314819</v>
      </c>
      <c r="L950" s="2" t="n">
        <v>-1.96754</v>
      </c>
      <c r="M950" s="2" t="n">
        <v>-0.209342</v>
      </c>
      <c r="N950" s="2" t="n">
        <v>-1.83935</v>
      </c>
      <c r="O950" s="2" t="n">
        <v>0.245449</v>
      </c>
      <c r="P950" s="3" t="n">
        <v>-1.37715</v>
      </c>
      <c r="Q950" s="0" t="n">
        <f aca="false">AVERAGE(E950:H950)/(STDEV(E950:H950)+1)</f>
        <v>-0.12372975157492</v>
      </c>
      <c r="R950" s="0" t="n">
        <f aca="false">AVERAGE(I950:L950)/(STDEV(I950:L950)+1)</f>
        <v>-0.327677444717331</v>
      </c>
      <c r="S950" s="0" t="n">
        <f aca="false">AVERAGE(M950:P950)/(STDEV(M950:P950)+1)</f>
        <v>-0.402469259667407</v>
      </c>
      <c r="T950" s="1" t="n">
        <v>0.168711</v>
      </c>
      <c r="U950" s="2" t="n">
        <v>0.524604</v>
      </c>
      <c r="V950" s="3" t="n">
        <v>0.695545</v>
      </c>
      <c r="Y950" s="0" t="n">
        <v>2</v>
      </c>
      <c r="Z950" s="0" t="n">
        <v>2</v>
      </c>
      <c r="AG950" s="0" t="s">
        <v>5316</v>
      </c>
      <c r="AH950" s="0" t="s">
        <v>5317</v>
      </c>
      <c r="AI950" s="0" t="s">
        <v>5318</v>
      </c>
      <c r="AJ950" s="0" t="s">
        <v>5319</v>
      </c>
    </row>
    <row r="951" customFormat="false" ht="15" hidden="false" customHeight="false" outlineLevel="0" collapsed="false">
      <c r="A951" s="0" t="s">
        <v>5320</v>
      </c>
      <c r="B951" s="0" t="s">
        <v>5321</v>
      </c>
      <c r="C951" s="0" t="s">
        <v>5322</v>
      </c>
      <c r="D951" s="0" t="s">
        <v>5323</v>
      </c>
      <c r="E951" s="1" t="n">
        <v>-0.423869</v>
      </c>
      <c r="F951" s="2" t="n">
        <v>-0.177108</v>
      </c>
      <c r="G951" s="2" t="n">
        <v>-0.602085</v>
      </c>
      <c r="H951" s="2" t="n">
        <v>-0.303664</v>
      </c>
      <c r="I951" s="2" t="n">
        <v>-0.780488</v>
      </c>
      <c r="J951" s="2" t="n">
        <v>-0.55548</v>
      </c>
      <c r="K951" s="2" t="n">
        <v>-0.962028</v>
      </c>
      <c r="L951" s="2" t="n">
        <v>-0.645565</v>
      </c>
      <c r="M951" s="2" t="n">
        <v>-0.680317</v>
      </c>
      <c r="N951" s="2" t="n">
        <v>-0.355671</v>
      </c>
      <c r="O951" s="2" t="n">
        <v>-0.584297</v>
      </c>
      <c r="P951" s="3" t="n">
        <v>-0.296629</v>
      </c>
      <c r="Q951" s="0" t="n">
        <f aca="false">AVERAGE(E951:H951)/(STDEV(E951:H951)+1)</f>
        <v>-0.318973318543283</v>
      </c>
      <c r="R951" s="0" t="n">
        <f aca="false">AVERAGE(I951:L951)/(STDEV(I951:L951)+1)</f>
        <v>-0.625302055803905</v>
      </c>
      <c r="S951" s="0" t="n">
        <f aca="false">AVERAGE(M951:P951)/(STDEV(M951:P951)+1)</f>
        <v>-0.405215222248419</v>
      </c>
      <c r="T951" s="1" t="n">
        <v>1.59864</v>
      </c>
      <c r="U951" s="2" t="n">
        <v>2.43933</v>
      </c>
      <c r="V951" s="3" t="n">
        <v>1.87043</v>
      </c>
      <c r="AC951" s="0" t="n">
        <v>4</v>
      </c>
      <c r="AD951" s="0" t="n">
        <v>10</v>
      </c>
      <c r="AE951" s="1" t="n">
        <v>1100</v>
      </c>
      <c r="AF951" s="3" t="n">
        <v>7500</v>
      </c>
      <c r="AG951" s="0" t="s">
        <v>5324</v>
      </c>
      <c r="AH951" s="0" t="s">
        <v>5325</v>
      </c>
      <c r="AI951" s="0" t="s">
        <v>5326</v>
      </c>
    </row>
    <row r="952" customFormat="false" ht="15" hidden="false" customHeight="false" outlineLevel="0" collapsed="false">
      <c r="A952" s="0" t="s">
        <v>5327</v>
      </c>
      <c r="B952" s="0" t="s">
        <v>5328</v>
      </c>
      <c r="C952" s="0" t="s">
        <v>5329</v>
      </c>
      <c r="D952" s="0" t="s">
        <v>5330</v>
      </c>
      <c r="E952" s="1" t="n">
        <v>-0.326595</v>
      </c>
      <c r="F952" s="2" t="n">
        <v>-0.273994</v>
      </c>
      <c r="G952" s="2" t="n">
        <v>-0.468842</v>
      </c>
      <c r="H952" s="2" t="n">
        <v>-0.414369</v>
      </c>
      <c r="I952" s="2" t="n">
        <v>-0.135566</v>
      </c>
      <c r="J952" s="2" t="n">
        <v>-0.0977419</v>
      </c>
      <c r="K952" s="2" t="n">
        <v>-0.0884304</v>
      </c>
      <c r="L952" s="2" t="n">
        <v>-0.0308497</v>
      </c>
      <c r="M952" s="2" t="n">
        <v>-0.471331</v>
      </c>
      <c r="N952" s="2" t="n">
        <v>-0.412257</v>
      </c>
      <c r="O952" s="2" t="n">
        <v>-0.426168</v>
      </c>
      <c r="P952" s="3" t="n">
        <v>-0.383074</v>
      </c>
      <c r="Q952" s="0" t="n">
        <f aca="false">AVERAGE(E952:H952)/(STDEV(E952:H952)+1)</f>
        <v>-0.341182961281416</v>
      </c>
      <c r="R952" s="0" t="n">
        <f aca="false">AVERAGE(I952:L952)/(STDEV(I952:L952)+1)</f>
        <v>-0.0844889489921053</v>
      </c>
      <c r="S952" s="0" t="n">
        <f aca="false">AVERAGE(M952:P952)/(STDEV(M952:P952)+1)</f>
        <v>-0.408199577315528</v>
      </c>
      <c r="T952" s="1" t="n">
        <v>2.46653</v>
      </c>
      <c r="U952" s="2" t="n">
        <v>1.57298</v>
      </c>
      <c r="V952" s="3" t="n">
        <v>3.74587</v>
      </c>
      <c r="Y952" s="0" t="n">
        <v>1</v>
      </c>
      <c r="Z952" s="0" t="n">
        <v>1</v>
      </c>
      <c r="AA952" s="0" t="n">
        <v>1</v>
      </c>
      <c r="AB952" s="0" t="n">
        <v>1</v>
      </c>
      <c r="AC952" s="0" t="n">
        <v>1</v>
      </c>
      <c r="AD952" s="0" t="n">
        <v>2</v>
      </c>
      <c r="AG952" s="0" t="s">
        <v>5331</v>
      </c>
      <c r="AH952" s="0" t="s">
        <v>162</v>
      </c>
      <c r="AJ952" s="0" t="s">
        <v>5332</v>
      </c>
    </row>
    <row r="953" customFormat="false" ht="15" hidden="false" customHeight="false" outlineLevel="0" collapsed="false">
      <c r="A953" s="0" t="s">
        <v>5333</v>
      </c>
      <c r="B953" s="0" t="s">
        <v>5334</v>
      </c>
      <c r="C953" s="0" t="s">
        <v>5335</v>
      </c>
      <c r="D953" s="0" t="s">
        <v>5336</v>
      </c>
      <c r="E953" s="1" t="n">
        <v>-0.291984</v>
      </c>
      <c r="F953" s="2" t="n">
        <v>0.0840008</v>
      </c>
      <c r="G953" s="2" t="n">
        <v>-0.521661</v>
      </c>
      <c r="H953" s="2" t="n">
        <v>-0.0946642</v>
      </c>
      <c r="I953" s="2" t="n">
        <v>-0.387501</v>
      </c>
      <c r="J953" s="2" t="n">
        <v>0</v>
      </c>
      <c r="K953" s="2" t="n">
        <v>-0.502599</v>
      </c>
      <c r="L953" s="2" t="n">
        <v>-0.102754</v>
      </c>
      <c r="M953" s="2" t="n">
        <v>-0.708276</v>
      </c>
      <c r="N953" s="2" t="n">
        <v>-0.319738</v>
      </c>
      <c r="O953" s="2" t="n">
        <v>-0.667495</v>
      </c>
      <c r="P953" s="3" t="n">
        <v>-0.309886</v>
      </c>
      <c r="Q953" s="0" t="n">
        <f aca="false">AVERAGE(E953:H953)/(STDEV(E953:H953)+1)</f>
        <v>-0.163492488442482</v>
      </c>
      <c r="R953" s="0" t="n">
        <f aca="false">AVERAGE(I953:L953)/(STDEV(I953:L953)+1)</f>
        <v>-0.200843700031979</v>
      </c>
      <c r="S953" s="0" t="n">
        <f aca="false">AVERAGE(M953:P953)/(STDEV(M953:P953)+1)</f>
        <v>-0.412268293355214</v>
      </c>
      <c r="T953" s="1" t="n">
        <v>0.67424</v>
      </c>
      <c r="U953" s="2" t="n">
        <v>0.899671</v>
      </c>
      <c r="V953" s="3" t="n">
        <v>1.72446</v>
      </c>
      <c r="AC953" s="0" t="n">
        <v>1</v>
      </c>
      <c r="AD953" s="0" t="n">
        <v>2</v>
      </c>
      <c r="AH953" s="0" t="s">
        <v>5337</v>
      </c>
    </row>
    <row r="954" customFormat="false" ht="15" hidden="false" customHeight="false" outlineLevel="0" collapsed="false">
      <c r="A954" s="0" t="s">
        <v>5338</v>
      </c>
      <c r="B954" s="0" t="s">
        <v>5339</v>
      </c>
      <c r="C954" s="0" t="s">
        <v>5340</v>
      </c>
      <c r="D954" s="0" t="s">
        <v>5341</v>
      </c>
      <c r="E954" s="1" t="n">
        <v>-0.326072</v>
      </c>
      <c r="F954" s="2" t="n">
        <v>-0.282245</v>
      </c>
      <c r="G954" s="2" t="n">
        <v>-0.38946</v>
      </c>
      <c r="H954" s="2" t="n">
        <v>-0.385094</v>
      </c>
      <c r="I954" s="2" t="n">
        <v>-0.0599768</v>
      </c>
      <c r="J954" s="2" t="n">
        <v>-0.0610676</v>
      </c>
      <c r="K954" s="2" t="n">
        <v>-0.404185</v>
      </c>
      <c r="L954" s="2" t="n">
        <v>-0.379333</v>
      </c>
      <c r="M954" s="2" t="n">
        <v>-0.494828</v>
      </c>
      <c r="N954" s="2" t="n">
        <v>-0.447262</v>
      </c>
      <c r="O954" s="2" t="n">
        <v>-0.425699</v>
      </c>
      <c r="P954" s="3" t="n">
        <v>-0.370729</v>
      </c>
      <c r="Q954" s="0" t="n">
        <f aca="false">AVERAGE(E954:H954)/(STDEV(E954:H954)+1)</f>
        <v>-0.328864582918084</v>
      </c>
      <c r="R954" s="0" t="n">
        <f aca="false">AVERAGE(I954:L954)/(STDEV(I954:L954)+1)</f>
        <v>-0.189793428456366</v>
      </c>
      <c r="S954" s="0" t="n">
        <f aca="false">AVERAGE(M954:P954)/(STDEV(M954:P954)+1)</f>
        <v>-0.413355454082871</v>
      </c>
      <c r="T954" s="1" t="n">
        <v>3.05531</v>
      </c>
      <c r="U954" s="2" t="n">
        <v>1.00327</v>
      </c>
      <c r="V954" s="3" t="n">
        <v>3.34485</v>
      </c>
      <c r="Y954" s="0" t="n">
        <v>1</v>
      </c>
      <c r="Z954" s="0" t="n">
        <v>2</v>
      </c>
      <c r="AG954" s="0" t="s">
        <v>686</v>
      </c>
      <c r="AH954" s="0" t="s">
        <v>5306</v>
      </c>
    </row>
    <row r="955" customFormat="false" ht="15" hidden="false" customHeight="false" outlineLevel="0" collapsed="false">
      <c r="A955" s="0" t="s">
        <v>5342</v>
      </c>
      <c r="B955" s="0" t="s">
        <v>5343</v>
      </c>
      <c r="C955" s="0" t="s">
        <v>5344</v>
      </c>
      <c r="D955" s="0" t="s">
        <v>5345</v>
      </c>
      <c r="E955" s="1" t="n">
        <v>2.56372</v>
      </c>
      <c r="F955" s="2" t="n">
        <v>-0.18429</v>
      </c>
      <c r="G955" s="2" t="n">
        <v>-0.355649</v>
      </c>
      <c r="H955" s="2" t="n">
        <v>-3.05265</v>
      </c>
      <c r="I955" s="2" t="n">
        <v>-0.337576</v>
      </c>
      <c r="J955" s="2" t="n">
        <v>-3.07407</v>
      </c>
      <c r="K955" s="2" t="n">
        <v>-0.193931</v>
      </c>
      <c r="L955" s="2" t="n">
        <v>-2.91808</v>
      </c>
      <c r="M955" s="2" t="n">
        <v>0.132838</v>
      </c>
      <c r="N955" s="2" t="n">
        <v>-2.60262</v>
      </c>
      <c r="O955" s="2" t="n">
        <v>0.41686</v>
      </c>
      <c r="P955" s="3" t="n">
        <v>-2.34953</v>
      </c>
      <c r="Q955" s="0" t="n">
        <f aca="false">AVERAGE(E955:H955)/(STDEV(E955:H955)+1)</f>
        <v>-0.0780868889094457</v>
      </c>
      <c r="R955" s="0" t="n">
        <f aca="false">AVERAGE(I955:L955)/(STDEV(I955:L955)+1)</f>
        <v>-0.63244931037791</v>
      </c>
      <c r="S955" s="0" t="n">
        <f aca="false">AVERAGE(M955:P955)/(STDEV(M955:P955)+1)</f>
        <v>-0.42399400427896</v>
      </c>
      <c r="T955" s="1" t="n">
        <v>0.0772925</v>
      </c>
      <c r="U955" s="2" t="n">
        <v>0.883632</v>
      </c>
      <c r="V955" s="3" t="n">
        <v>0.582328</v>
      </c>
      <c r="AC955" s="0" t="n">
        <v>1</v>
      </c>
      <c r="AD955" s="0" t="n">
        <v>1</v>
      </c>
      <c r="AG955" s="0" t="s">
        <v>5346</v>
      </c>
      <c r="AH955" s="0" t="s">
        <v>4396</v>
      </c>
      <c r="AI955" s="0" t="s">
        <v>5347</v>
      </c>
    </row>
    <row r="956" customFormat="false" ht="15" hidden="false" customHeight="false" outlineLevel="0" collapsed="false">
      <c r="A956" s="0" t="s">
        <v>5348</v>
      </c>
      <c r="C956" s="0" t="s">
        <v>5349</v>
      </c>
      <c r="D956" s="0" t="s">
        <v>5350</v>
      </c>
      <c r="E956" s="1" t="n">
        <v>0.263448</v>
      </c>
      <c r="F956" s="2" t="n">
        <v>-0.349713</v>
      </c>
      <c r="G956" s="2" t="n">
        <v>-0.122542</v>
      </c>
      <c r="H956" s="2" t="n">
        <v>-0.670614</v>
      </c>
      <c r="I956" s="2" t="n">
        <v>-0.271742</v>
      </c>
      <c r="J956" s="2" t="n">
        <v>-0.787495</v>
      </c>
      <c r="K956" s="2" t="n">
        <v>-0.265356</v>
      </c>
      <c r="L956" s="2" t="n">
        <v>-0.8623</v>
      </c>
      <c r="M956" s="2" t="n">
        <v>-0.446887</v>
      </c>
      <c r="N956" s="2" t="n">
        <v>-1.06286</v>
      </c>
      <c r="O956" s="2" t="n">
        <v>-0.140455</v>
      </c>
      <c r="P956" s="3" t="n">
        <v>-0.735123</v>
      </c>
      <c r="Q956" s="0" t="n">
        <f aca="false">AVERAGE(E956:H956)/(STDEV(E956:H956)+1)</f>
        <v>-0.157840555660154</v>
      </c>
      <c r="R956" s="0" t="n">
        <f aca="false">AVERAGE(I956:L956)/(STDEV(I956:L956)+1)</f>
        <v>-0.413349133750691</v>
      </c>
      <c r="S956" s="0" t="n">
        <f aca="false">AVERAGE(M956:P956)/(STDEV(M956:P956)+1)</f>
        <v>-0.427607786365267</v>
      </c>
      <c r="T956" s="1" t="n">
        <v>0.462681</v>
      </c>
      <c r="U956" s="2" t="n">
        <v>1.36842</v>
      </c>
      <c r="V956" s="3" t="n">
        <v>1.24688</v>
      </c>
      <c r="W956" s="0" t="n">
        <v>1</v>
      </c>
      <c r="X956" s="0" t="n">
        <v>276</v>
      </c>
      <c r="AH956" s="0" t="s">
        <v>574</v>
      </c>
    </row>
    <row r="957" customFormat="false" ht="15" hidden="false" customHeight="false" outlineLevel="0" collapsed="false">
      <c r="A957" s="0" t="s">
        <v>5351</v>
      </c>
      <c r="B957" s="0" t="s">
        <v>5352</v>
      </c>
      <c r="C957" s="0" t="s">
        <v>5353</v>
      </c>
      <c r="D957" s="0" t="s">
        <v>5354</v>
      </c>
      <c r="E957" s="1" t="n">
        <v>-1.02234</v>
      </c>
      <c r="F957" s="2" t="n">
        <v>-0.404408</v>
      </c>
      <c r="G957" s="2" t="n">
        <v>-1.16816</v>
      </c>
      <c r="H957" s="2" t="n">
        <v>-0.499213</v>
      </c>
      <c r="I957" s="2" t="n">
        <v>-0.757774</v>
      </c>
      <c r="J957" s="2" t="n">
        <v>-0.128323</v>
      </c>
      <c r="K957" s="2" t="n">
        <v>-0.647453</v>
      </c>
      <c r="L957" s="2" t="n">
        <v>-0.00565751</v>
      </c>
      <c r="M957" s="2" t="n">
        <v>-0.832914</v>
      </c>
      <c r="N957" s="2" t="n">
        <v>-0.202426</v>
      </c>
      <c r="O957" s="2" t="n">
        <v>-0.968656</v>
      </c>
      <c r="P957" s="3" t="n">
        <v>-0.369097</v>
      </c>
      <c r="Q957" s="0" t="n">
        <f aca="false">AVERAGE(E957:H957)/(STDEV(E957:H957)+1)</f>
        <v>-0.561255073078335</v>
      </c>
      <c r="R957" s="0" t="n">
        <f aca="false">AVERAGE(I957:L957)/(STDEV(I957:L957)+1)</f>
        <v>-0.280241801915945</v>
      </c>
      <c r="S957" s="0" t="n">
        <f aca="false">AVERAGE(M957:P957)/(STDEV(M957:P957)+1)</f>
        <v>-0.434388337479587</v>
      </c>
      <c r="T957" s="1" t="n">
        <v>1.57819</v>
      </c>
      <c r="U957" s="2" t="n">
        <v>0.882209</v>
      </c>
      <c r="V957" s="3" t="n">
        <v>1.32143</v>
      </c>
      <c r="AC957" s="0" t="n">
        <v>1</v>
      </c>
      <c r="AD957" s="0" t="n">
        <v>2</v>
      </c>
      <c r="AG957" s="0" t="s">
        <v>5355</v>
      </c>
    </row>
    <row r="958" customFormat="false" ht="15" hidden="false" customHeight="false" outlineLevel="0" collapsed="false">
      <c r="A958" s="0" t="s">
        <v>5356</v>
      </c>
      <c r="B958" s="0" t="s">
        <v>5357</v>
      </c>
      <c r="C958" s="0" t="s">
        <v>5358</v>
      </c>
      <c r="D958" s="0" t="s">
        <v>5359</v>
      </c>
      <c r="E958" s="1" t="n">
        <v>-0.353031</v>
      </c>
      <c r="F958" s="2" t="n">
        <v>-0.515936</v>
      </c>
      <c r="G958" s="2" t="n">
        <v>-0.0659167</v>
      </c>
      <c r="H958" s="2" t="n">
        <v>-0.234757</v>
      </c>
      <c r="I958" s="2" t="n">
        <v>0.457326</v>
      </c>
      <c r="J958" s="2" t="n">
        <v>0.283495</v>
      </c>
      <c r="K958" s="2" t="n">
        <v>0.0354839</v>
      </c>
      <c r="L958" s="2" t="n">
        <v>-0.117366</v>
      </c>
      <c r="M958" s="2" t="n">
        <v>-0.405031</v>
      </c>
      <c r="N958" s="2" t="n">
        <v>-0.564807</v>
      </c>
      <c r="O958" s="2" t="n">
        <v>-0.39548</v>
      </c>
      <c r="P958" s="3" t="n">
        <v>-0.579669</v>
      </c>
      <c r="Q958" s="0" t="n">
        <f aca="false">AVERAGE(E958:H958)/(STDEV(E958:H958)+1)</f>
        <v>-0.245729744985357</v>
      </c>
      <c r="R958" s="0" t="n">
        <f aca="false">AVERAGE(I958:L958)/(STDEV(I958:L958)+1)</f>
        <v>0.131199583461994</v>
      </c>
      <c r="S958" s="0" t="n">
        <f aca="false">AVERAGE(M958:P958)/(STDEV(M958:P958)+1)</f>
        <v>-0.442221104726462</v>
      </c>
      <c r="T958" s="1" t="n">
        <v>1.26602</v>
      </c>
      <c r="U958" s="2" t="n">
        <v>0.540908</v>
      </c>
      <c r="V958" s="3" t="n">
        <v>2.64213</v>
      </c>
      <c r="AA958" s="0" t="n">
        <v>1</v>
      </c>
      <c r="AB958" s="0" t="n">
        <v>1</v>
      </c>
      <c r="AG958" s="0" t="s">
        <v>161</v>
      </c>
      <c r="AH958" s="0" t="s">
        <v>162</v>
      </c>
    </row>
    <row r="959" customFormat="false" ht="15" hidden="false" customHeight="false" outlineLevel="0" collapsed="false">
      <c r="A959" s="0" t="s">
        <v>5360</v>
      </c>
      <c r="B959" s="0" t="s">
        <v>5361</v>
      </c>
      <c r="C959" s="0" t="s">
        <v>5362</v>
      </c>
      <c r="D959" s="0" t="s">
        <v>5363</v>
      </c>
      <c r="E959" s="1" t="n">
        <v>-0.170932</v>
      </c>
      <c r="F959" s="2" t="n">
        <v>-0.155236</v>
      </c>
      <c r="G959" s="2" t="n">
        <v>-0.236118</v>
      </c>
      <c r="H959" s="2" t="n">
        <v>-0.246933</v>
      </c>
      <c r="I959" s="2" t="n">
        <v>-0.381355</v>
      </c>
      <c r="J959" s="2" t="n">
        <v>-0.345444</v>
      </c>
      <c r="K959" s="2" t="n">
        <v>-0.455199</v>
      </c>
      <c r="L959" s="2" t="n">
        <v>-0.443102</v>
      </c>
      <c r="M959" s="2" t="n">
        <v>-0.537582</v>
      </c>
      <c r="N959" s="2" t="n">
        <v>-0.481237</v>
      </c>
      <c r="O959" s="2" t="n">
        <v>-0.425615</v>
      </c>
      <c r="P959" s="3" t="n">
        <v>-0.432647</v>
      </c>
      <c r="Q959" s="0" t="n">
        <f aca="false">AVERAGE(E959:H959)/(STDEV(E959:H959)+1)</f>
        <v>-0.193416875733737</v>
      </c>
      <c r="R959" s="0" t="n">
        <f aca="false">AVERAGE(I959:L959)/(STDEV(I959:L959)+1)</f>
        <v>-0.386241034984485</v>
      </c>
      <c r="S959" s="0" t="n">
        <f aca="false">AVERAGE(M959:P959)/(STDEV(M959:P959)+1)</f>
        <v>-0.446149622356546</v>
      </c>
      <c r="T959" s="1" t="n">
        <v>2.51054</v>
      </c>
      <c r="U959" s="2" t="n">
        <v>3.24768</v>
      </c>
      <c r="V959" s="3" t="n">
        <v>3.43507</v>
      </c>
      <c r="W959" s="0" t="n">
        <v>2</v>
      </c>
      <c r="X959" s="0" t="n">
        <v>5</v>
      </c>
      <c r="Y959" s="0" t="n">
        <v>2</v>
      </c>
      <c r="Z959" s="0" t="n">
        <v>2</v>
      </c>
      <c r="AC959" s="0" t="n">
        <v>1</v>
      </c>
      <c r="AD959" s="0" t="n">
        <v>1</v>
      </c>
      <c r="AE959" s="1" t="n">
        <v>5200</v>
      </c>
      <c r="AF959" s="3" t="n">
        <v>69</v>
      </c>
      <c r="AG959" s="0" t="s">
        <v>5364</v>
      </c>
      <c r="AH959" s="0" t="s">
        <v>490</v>
      </c>
      <c r="AI959" s="0" t="s">
        <v>259</v>
      </c>
    </row>
    <row r="960" customFormat="false" ht="15" hidden="false" customHeight="false" outlineLevel="0" collapsed="false">
      <c r="A960" s="0" t="s">
        <v>5365</v>
      </c>
      <c r="B960" s="0" t="s">
        <v>5366</v>
      </c>
      <c r="C960" s="0" t="s">
        <v>5367</v>
      </c>
      <c r="D960" s="0" t="s">
        <v>5368</v>
      </c>
      <c r="E960" s="1" t="n">
        <v>-0.406437</v>
      </c>
      <c r="F960" s="2" t="n">
        <v>-0.489185</v>
      </c>
      <c r="G960" s="2" t="n">
        <v>-0.217188</v>
      </c>
      <c r="H960" s="2" t="n">
        <v>-0.305871</v>
      </c>
      <c r="I960" s="2" t="n">
        <v>0.380174</v>
      </c>
      <c r="J960" s="2" t="n">
        <v>0.2865</v>
      </c>
      <c r="K960" s="2" t="n">
        <v>-0.0660164</v>
      </c>
      <c r="L960" s="2" t="n">
        <v>-0.138709</v>
      </c>
      <c r="M960" s="2" t="n">
        <v>-0.410326</v>
      </c>
      <c r="N960" s="2" t="n">
        <v>-0.489945</v>
      </c>
      <c r="O960" s="2" t="n">
        <v>-0.456155</v>
      </c>
      <c r="P960" s="3" t="n">
        <v>-0.560188</v>
      </c>
      <c r="Q960" s="0" t="n">
        <f aca="false">AVERAGE(E960:H960)/(STDEV(E960:H960)+1)</f>
        <v>-0.317122471609974</v>
      </c>
      <c r="R960" s="0" t="n">
        <f aca="false">AVERAGE(I960:L960)/(STDEV(I960:L960)+1)</f>
        <v>0.0919361843584148</v>
      </c>
      <c r="S960" s="0" t="n">
        <f aca="false">AVERAGE(M960:P960)/(STDEV(M960:P960)+1)</f>
        <v>-0.450708583650656</v>
      </c>
      <c r="T960" s="1" t="n">
        <v>2.03095</v>
      </c>
      <c r="U960" s="2" t="n">
        <v>0.362815</v>
      </c>
      <c r="V960" s="3" t="n">
        <v>3.20746</v>
      </c>
      <c r="AA960" s="0" t="n">
        <v>1</v>
      </c>
      <c r="AB960" s="0" t="n">
        <v>6</v>
      </c>
      <c r="AG960" s="0" t="s">
        <v>5369</v>
      </c>
      <c r="AH960" s="0" t="s">
        <v>1027</v>
      </c>
    </row>
    <row r="961" customFormat="false" ht="15" hidden="false" customHeight="false" outlineLevel="0" collapsed="false">
      <c r="A961" s="0" t="s">
        <v>5370</v>
      </c>
      <c r="B961" s="0" t="s">
        <v>5371</v>
      </c>
      <c r="C961" s="0" t="s">
        <v>5372</v>
      </c>
      <c r="D961" s="0" t="s">
        <v>5373</v>
      </c>
      <c r="E961" s="1" t="n">
        <v>4.59185</v>
      </c>
      <c r="F961" s="2" t="n">
        <v>0.359592</v>
      </c>
      <c r="G961" s="2" t="n">
        <v>-0.55026</v>
      </c>
      <c r="H961" s="2" t="n">
        <v>-4.78845</v>
      </c>
      <c r="I961" s="2" t="n">
        <v>0.165683</v>
      </c>
      <c r="J961" s="2" t="n">
        <v>-4.0775</v>
      </c>
      <c r="K961" s="2" t="n">
        <v>0.0874632</v>
      </c>
      <c r="L961" s="2" t="n">
        <v>-4.13474</v>
      </c>
      <c r="M961" s="2" t="n">
        <v>0.449925</v>
      </c>
      <c r="N961" s="2" t="n">
        <v>-3.7792</v>
      </c>
      <c r="O961" s="2" t="n">
        <v>0.678817</v>
      </c>
      <c r="P961" s="3" t="n">
        <v>-3.57473</v>
      </c>
      <c r="Q961" s="0" t="n">
        <f aca="false">AVERAGE(E961:H961)/(STDEV(E961:H961)+1)</f>
        <v>-0.0199727114188747</v>
      </c>
      <c r="R961" s="0" t="n">
        <f aca="false">AVERAGE(I961:L961)/(STDEV(I961:L961)+1)</f>
        <v>-0.57773949765203</v>
      </c>
      <c r="S961" s="0" t="n">
        <f aca="false">AVERAGE(M961:P961)/(STDEV(M961:P961)+1)</f>
        <v>-0.450847046256738</v>
      </c>
      <c r="T961" s="1" t="n">
        <v>0.0163627</v>
      </c>
      <c r="U961" s="2" t="n">
        <v>0.694742</v>
      </c>
      <c r="V961" s="3" t="n">
        <v>0.531925</v>
      </c>
      <c r="AA961" s="0" t="n">
        <v>1</v>
      </c>
      <c r="AB961" s="0" t="n">
        <v>1</v>
      </c>
      <c r="AG961" s="0" t="s">
        <v>5374</v>
      </c>
      <c r="AH961" s="0" t="s">
        <v>5375</v>
      </c>
      <c r="AI961" s="0" t="s">
        <v>5376</v>
      </c>
    </row>
    <row r="962" customFormat="false" ht="15" hidden="false" customHeight="false" outlineLevel="0" collapsed="false">
      <c r="A962" s="0" t="s">
        <v>5377</v>
      </c>
      <c r="B962" s="0" t="s">
        <v>5378</v>
      </c>
      <c r="C962" s="0" t="s">
        <v>5379</v>
      </c>
      <c r="D962" s="0" t="s">
        <v>5380</v>
      </c>
      <c r="E962" s="1" t="n">
        <v>-0.511286</v>
      </c>
      <c r="F962" s="2" t="n">
        <v>-0.12157</v>
      </c>
      <c r="G962" s="2" t="n">
        <v>-0.727053</v>
      </c>
      <c r="H962" s="2" t="n">
        <v>-0.343273</v>
      </c>
      <c r="I962" s="2" t="n">
        <v>-0.255041</v>
      </c>
      <c r="J962" s="2" t="n">
        <v>0.123748</v>
      </c>
      <c r="K962" s="2" t="n">
        <v>-0.0751284</v>
      </c>
      <c r="L962" s="2" t="n">
        <v>0.324642</v>
      </c>
      <c r="M962" s="2" t="n">
        <v>-0.642432</v>
      </c>
      <c r="N962" s="2" t="n">
        <v>-0.249588</v>
      </c>
      <c r="O962" s="2" t="n">
        <v>-0.891675</v>
      </c>
      <c r="P962" s="3" t="n">
        <v>-0.523244</v>
      </c>
      <c r="Q962" s="0" t="n">
        <f aca="false">AVERAGE(E962:H962)/(STDEV(E962:H962)+1)</f>
        <v>-0.338865304268508</v>
      </c>
      <c r="R962" s="0" t="n">
        <f aca="false">AVERAGE(I962:L962)/(STDEV(I962:L962)+1)</f>
        <v>0.0236390525327333</v>
      </c>
      <c r="S962" s="0" t="n">
        <f aca="false">AVERAGE(M962:P962)/(STDEV(M962:P962)+1)</f>
        <v>-0.45530423522702</v>
      </c>
      <c r="T962" s="1" t="n">
        <v>1.34614</v>
      </c>
      <c r="U962" s="2" t="n">
        <v>0.0817108</v>
      </c>
      <c r="V962" s="3" t="n">
        <v>1.64232</v>
      </c>
      <c r="AA962" s="0" t="n">
        <v>1</v>
      </c>
      <c r="AB962" s="0" t="n">
        <v>1</v>
      </c>
      <c r="AG962" s="0" t="s">
        <v>5381</v>
      </c>
      <c r="AH962" s="0" t="s">
        <v>186</v>
      </c>
    </row>
    <row r="963" customFormat="false" ht="15" hidden="false" customHeight="false" outlineLevel="0" collapsed="false">
      <c r="A963" s="0" t="s">
        <v>5382</v>
      </c>
      <c r="B963" s="0" t="s">
        <v>5383</v>
      </c>
      <c r="C963" s="0" t="s">
        <v>5384</v>
      </c>
      <c r="D963" s="0" t="s">
        <v>5385</v>
      </c>
      <c r="E963" s="1" t="n">
        <v>0.21456</v>
      </c>
      <c r="F963" s="2" t="n">
        <v>0.463958</v>
      </c>
      <c r="G963" s="2" t="n">
        <v>-0.122402</v>
      </c>
      <c r="H963" s="2" t="n">
        <v>0.178008</v>
      </c>
      <c r="I963" s="2" t="n">
        <v>-0.821987</v>
      </c>
      <c r="J963" s="2" t="n">
        <v>-0.561073</v>
      </c>
      <c r="K963" s="2" t="n">
        <v>-1.0528</v>
      </c>
      <c r="L963" s="2" t="n">
        <v>-0.779544</v>
      </c>
      <c r="M963" s="2" t="n">
        <v>-0.854064</v>
      </c>
      <c r="N963" s="2" t="n">
        <v>-0.592113</v>
      </c>
      <c r="O963" s="2" t="n">
        <v>-0.518954</v>
      </c>
      <c r="P963" s="3" t="n">
        <v>-0.287933</v>
      </c>
      <c r="Q963" s="0" t="n">
        <f aca="false">AVERAGE(E963:H963)/(STDEV(E963:H963)+1)</f>
        <v>0.14797345703282</v>
      </c>
      <c r="R963" s="0" t="n">
        <f aca="false">AVERAGE(I963:L963)/(STDEV(I963:L963)+1)</f>
        <v>-0.66902582983128</v>
      </c>
      <c r="S963" s="0" t="n">
        <f aca="false">AVERAGE(M963:P963)/(STDEV(M963:P963)+1)</f>
        <v>-0.456746056083808</v>
      </c>
      <c r="T963" s="1" t="n">
        <v>0.649602</v>
      </c>
      <c r="U963" s="2" t="n">
        <v>2.38619</v>
      </c>
      <c r="V963" s="3" t="n">
        <v>1.77174</v>
      </c>
      <c r="AC963" s="0" t="n">
        <v>1</v>
      </c>
      <c r="AD963" s="0" t="n">
        <v>1</v>
      </c>
      <c r="AF963" s="3" t="n">
        <v>800</v>
      </c>
      <c r="AG963" s="0" t="s">
        <v>5386</v>
      </c>
      <c r="AH963" s="0" t="s">
        <v>5387</v>
      </c>
    </row>
    <row r="964" customFormat="false" ht="15" hidden="false" customHeight="false" outlineLevel="0" collapsed="false">
      <c r="A964" s="0" t="s">
        <v>5388</v>
      </c>
      <c r="B964" s="0" t="s">
        <v>5389</v>
      </c>
      <c r="C964" s="0" t="s">
        <v>5390</v>
      </c>
      <c r="D964" s="0" t="s">
        <v>5391</v>
      </c>
      <c r="E964" s="1" t="n">
        <v>6.48603</v>
      </c>
      <c r="F964" s="2" t="n">
        <v>0.240721</v>
      </c>
      <c r="G964" s="2" t="n">
        <v>2.15329</v>
      </c>
      <c r="H964" s="2" t="n">
        <v>-4.02693</v>
      </c>
      <c r="I964" s="2" t="n">
        <v>1.13823</v>
      </c>
      <c r="J964" s="2" t="n">
        <v>-5.00968</v>
      </c>
      <c r="K964" s="2" t="n">
        <v>-0.493514</v>
      </c>
      <c r="L964" s="2" t="n">
        <v>-6.72261</v>
      </c>
      <c r="M964" s="2" t="n">
        <v>1.07015</v>
      </c>
      <c r="N964" s="2" t="n">
        <v>-5.17797</v>
      </c>
      <c r="O964" s="2" t="n">
        <v>0.880036</v>
      </c>
      <c r="P964" s="3" t="n">
        <v>-5.34678</v>
      </c>
      <c r="Q964" s="0" t="n">
        <f aca="false">AVERAGE(E964:H964)/(STDEV(E964:H964)+1)</f>
        <v>0.226257154231161</v>
      </c>
      <c r="R964" s="0" t="n">
        <f aca="false">AVERAGE(I964:L964)/(STDEV(I964:L964)+1)</f>
        <v>-0.589618079051451</v>
      </c>
      <c r="S964" s="0" t="n">
        <f aca="false">AVERAGE(M964:P964)/(STDEV(M964:P964)+1)</f>
        <v>-0.46573561554711</v>
      </c>
      <c r="T964" s="1" t="n">
        <v>0.209828</v>
      </c>
      <c r="U964" s="2" t="n">
        <v>0.636198</v>
      </c>
      <c r="V964" s="3" t="n">
        <v>0.495353</v>
      </c>
      <c r="W964" s="0" t="n">
        <v>1</v>
      </c>
      <c r="X964" s="0" t="n">
        <v>1</v>
      </c>
    </row>
    <row r="965" customFormat="false" ht="15" hidden="false" customHeight="false" outlineLevel="0" collapsed="false">
      <c r="A965" s="0" t="s">
        <v>5392</v>
      </c>
      <c r="B965" s="0" t="s">
        <v>5393</v>
      </c>
      <c r="C965" s="0" t="s">
        <v>5394</v>
      </c>
      <c r="D965" s="0" t="s">
        <v>5395</v>
      </c>
      <c r="E965" s="1" t="n">
        <v>-1.15959</v>
      </c>
      <c r="F965" s="2" t="n">
        <v>-0.851469</v>
      </c>
      <c r="G965" s="2" t="n">
        <v>-0.639529</v>
      </c>
      <c r="H965" s="2" t="n">
        <v>-0.266314</v>
      </c>
      <c r="I965" s="2" t="n">
        <v>-0.670224</v>
      </c>
      <c r="J965" s="2" t="n">
        <v>-0.264691</v>
      </c>
      <c r="K965" s="2" t="n">
        <v>-0.684314</v>
      </c>
      <c r="L965" s="2" t="n">
        <v>-0.35997</v>
      </c>
      <c r="M965" s="2" t="n">
        <v>-0.618661</v>
      </c>
      <c r="N965" s="2" t="n">
        <v>-0.313345</v>
      </c>
      <c r="O965" s="2" t="n">
        <v>-0.89487</v>
      </c>
      <c r="P965" s="3" t="n">
        <v>-0.568251</v>
      </c>
      <c r="Q965" s="0" t="n">
        <f aca="false">AVERAGE(E965:H965)/(STDEV(E965:H965)+1)</f>
        <v>-0.530240520526098</v>
      </c>
      <c r="R965" s="0" t="n">
        <f aca="false">AVERAGE(I965:L965)/(STDEV(I965:L965)+1)</f>
        <v>-0.407465624383764</v>
      </c>
      <c r="S965" s="0" t="n">
        <f aca="false">AVERAGE(M965:P965)/(STDEV(M965:P965)+1)</f>
        <v>-0.483521670277614</v>
      </c>
      <c r="T965" s="1" t="n">
        <v>1.52007</v>
      </c>
      <c r="U965" s="2" t="n">
        <v>1.71851</v>
      </c>
      <c r="V965" s="3" t="n">
        <v>1.81836</v>
      </c>
      <c r="W965" s="0" t="n">
        <v>1</v>
      </c>
      <c r="X965" s="0" t="n">
        <v>1</v>
      </c>
      <c r="AG965" s="0" t="s">
        <v>5396</v>
      </c>
      <c r="AH965" s="0" t="s">
        <v>5397</v>
      </c>
      <c r="AI965" s="0" t="s">
        <v>5398</v>
      </c>
    </row>
    <row r="966" customFormat="false" ht="15" hidden="false" customHeight="false" outlineLevel="0" collapsed="false">
      <c r="A966" s="0" t="s">
        <v>5399</v>
      </c>
      <c r="B966" s="0" t="s">
        <v>5400</v>
      </c>
      <c r="C966" s="0" t="s">
        <v>5401</v>
      </c>
      <c r="D966" s="0" t="s">
        <v>5402</v>
      </c>
      <c r="E966" s="1" t="n">
        <v>4.19838</v>
      </c>
      <c r="F966" s="2" t="n">
        <v>-0.255736</v>
      </c>
      <c r="G966" s="2" t="n">
        <v>-0.0980213</v>
      </c>
      <c r="H966" s="2" t="n">
        <v>-4.5916</v>
      </c>
      <c r="I966" s="2" t="n">
        <v>0.142603</v>
      </c>
      <c r="J966" s="2" t="n">
        <v>-4.35643</v>
      </c>
      <c r="K966" s="2" t="n">
        <v>0.370646</v>
      </c>
      <c r="L966" s="2" t="n">
        <v>-4.10244</v>
      </c>
      <c r="M966" s="2" t="n">
        <v>0.472325</v>
      </c>
      <c r="N966" s="2" t="n">
        <v>-3.97805</v>
      </c>
      <c r="O966" s="2" t="n">
        <v>0.469276</v>
      </c>
      <c r="P966" s="3" t="n">
        <v>-3.97369</v>
      </c>
      <c r="Q966" s="0" t="n">
        <f aca="false">AVERAGE(E966:H966)/(STDEV(E966:H966)+1)</f>
        <v>-0.0406931060675757</v>
      </c>
      <c r="R966" s="0" t="n">
        <f aca="false">AVERAGE(I966:L966)/(STDEV(I966:L966)+1)</f>
        <v>-0.552735196311331</v>
      </c>
      <c r="S966" s="0" t="n">
        <f aca="false">AVERAGE(M966:P966)/(STDEV(M966:P966)+1)</f>
        <v>-0.491279391980684</v>
      </c>
      <c r="T966" s="1" t="n">
        <v>0.0344752</v>
      </c>
      <c r="U966" s="2" t="n">
        <v>0.651466</v>
      </c>
      <c r="V966" s="3" t="n">
        <v>0.575888</v>
      </c>
      <c r="Y966" s="0" t="n">
        <v>1</v>
      </c>
      <c r="Z966" s="0" t="n">
        <v>1</v>
      </c>
      <c r="AG966" s="0" t="s">
        <v>5403</v>
      </c>
      <c r="AH966" s="0" t="s">
        <v>958</v>
      </c>
      <c r="AI966" s="0" t="s">
        <v>5404</v>
      </c>
    </row>
    <row r="967" customFormat="false" ht="15" hidden="false" customHeight="false" outlineLevel="0" collapsed="false">
      <c r="A967" s="0" t="s">
        <v>5405</v>
      </c>
      <c r="B967" s="0" t="s">
        <v>5406</v>
      </c>
      <c r="C967" s="0" t="s">
        <v>5407</v>
      </c>
      <c r="D967" s="0" t="s">
        <v>5408</v>
      </c>
      <c r="E967" s="1" t="n">
        <v>0.391625</v>
      </c>
      <c r="F967" s="2" t="n">
        <v>0.353576</v>
      </c>
      <c r="G967" s="2" t="n">
        <v>-0.225874</v>
      </c>
      <c r="H967" s="2" t="n">
        <v>-0.303385</v>
      </c>
      <c r="I967" s="2" t="n">
        <v>-0.285689</v>
      </c>
      <c r="J967" s="2" t="n">
        <v>-0.368656</v>
      </c>
      <c r="K967" s="2" t="n">
        <v>-1.56085</v>
      </c>
      <c r="L967" s="2" t="n">
        <v>-1.61787</v>
      </c>
      <c r="M967" s="2" t="n">
        <v>-0.470483</v>
      </c>
      <c r="N967" s="2" t="n">
        <v>-0.504793</v>
      </c>
      <c r="O967" s="2" t="n">
        <v>-0.511469</v>
      </c>
      <c r="P967" s="3" t="n">
        <v>-0.538375</v>
      </c>
      <c r="Q967" s="0" t="n">
        <f aca="false">AVERAGE(E967:H967)/(STDEV(E967:H967)+1)</f>
        <v>0.0394172759319931</v>
      </c>
      <c r="R967" s="0" t="n">
        <f aca="false">AVERAGE(I967:L967)/(STDEV(I967:L967)+1)</f>
        <v>-0.553948802370327</v>
      </c>
      <c r="S967" s="0" t="n">
        <f aca="false">AVERAGE(M967:P967)/(STDEV(M967:P967)+1)</f>
        <v>-0.492522676590077</v>
      </c>
      <c r="T967" s="1" t="n">
        <v>0.102802</v>
      </c>
      <c r="U967" s="2" t="n">
        <v>1.10454</v>
      </c>
      <c r="V967" s="3" t="n">
        <v>4.33566</v>
      </c>
      <c r="Y967" s="0" t="n">
        <v>1</v>
      </c>
      <c r="Z967" s="0" t="n">
        <v>1</v>
      </c>
      <c r="AG967" s="0" t="s">
        <v>5409</v>
      </c>
      <c r="AH967" s="0" t="s">
        <v>5410</v>
      </c>
    </row>
    <row r="968" customFormat="false" ht="15" hidden="false" customHeight="false" outlineLevel="0" collapsed="false">
      <c r="A968" s="0" t="s">
        <v>5411</v>
      </c>
      <c r="B968" s="0" t="s">
        <v>5412</v>
      </c>
      <c r="C968" s="0" t="s">
        <v>5413</v>
      </c>
      <c r="D968" s="0" t="s">
        <v>5414</v>
      </c>
      <c r="E968" s="1" t="n">
        <v>2.43663</v>
      </c>
      <c r="F968" s="2" t="n">
        <v>-1.03381</v>
      </c>
      <c r="G968" s="2" t="n">
        <v>-0.0186738</v>
      </c>
      <c r="H968" s="2" t="n">
        <v>-3.52857</v>
      </c>
      <c r="I968" s="2" t="n">
        <v>1.10437</v>
      </c>
      <c r="J968" s="2" t="n">
        <v>-2.41098</v>
      </c>
      <c r="K968" s="2" t="n">
        <v>0.266943</v>
      </c>
      <c r="L968" s="2" t="n">
        <v>-3.22247</v>
      </c>
      <c r="M968" s="2" t="n">
        <v>0.123291</v>
      </c>
      <c r="N968" s="2" t="n">
        <v>-3.34341</v>
      </c>
      <c r="O968" s="2" t="n">
        <v>0.368899</v>
      </c>
      <c r="P968" s="3" t="n">
        <v>-3.09039</v>
      </c>
      <c r="Q968" s="0" t="n">
        <f aca="false">AVERAGE(E968:H968)/(STDEV(E968:H968)+1)</f>
        <v>-0.154483137348219</v>
      </c>
      <c r="R968" s="0" t="n">
        <f aca="false">AVERAGE(I968:L968)/(STDEV(I968:L968)+1)</f>
        <v>-0.346246733503172</v>
      </c>
      <c r="S968" s="0" t="n">
        <f aca="false">AVERAGE(M968:P968)/(STDEV(M968:P968)+1)</f>
        <v>-0.494386491934983</v>
      </c>
      <c r="T968" s="1" t="n">
        <v>0.158902</v>
      </c>
      <c r="U968" s="2" t="n">
        <v>0.419697</v>
      </c>
      <c r="V968" s="3" t="n">
        <v>0.629044</v>
      </c>
      <c r="Y968" s="0" t="n">
        <v>1</v>
      </c>
      <c r="Z968" s="0" t="n">
        <v>1</v>
      </c>
    </row>
    <row r="969" customFormat="false" ht="15" hidden="false" customHeight="false" outlineLevel="0" collapsed="false">
      <c r="A969" s="0" t="s">
        <v>5415</v>
      </c>
      <c r="B969" s="0" t="s">
        <v>5416</v>
      </c>
      <c r="C969" s="0" t="s">
        <v>5417</v>
      </c>
      <c r="D969" s="0" t="s">
        <v>5418</v>
      </c>
      <c r="E969" s="1" t="n">
        <v>-0.710235</v>
      </c>
      <c r="F969" s="2" t="n">
        <v>0.508068</v>
      </c>
      <c r="G969" s="2" t="n">
        <v>-0.8486</v>
      </c>
      <c r="H969" s="2" t="n">
        <v>0.434792</v>
      </c>
      <c r="I969" s="2" t="n">
        <v>-2.59571</v>
      </c>
      <c r="J969" s="2" t="n">
        <v>-1.28</v>
      </c>
      <c r="K969" s="2" t="n">
        <v>-1.87867</v>
      </c>
      <c r="L969" s="2" t="n">
        <v>-0.644153</v>
      </c>
      <c r="M969" s="2" t="n">
        <v>-1.14873</v>
      </c>
      <c r="N969" s="2" t="n">
        <v>0.0667654</v>
      </c>
      <c r="O969" s="2" t="n">
        <v>-1.89267</v>
      </c>
      <c r="P969" s="3" t="n">
        <v>-0.655875</v>
      </c>
      <c r="Q969" s="0" t="n">
        <f aca="false">AVERAGE(E969:H969)/(STDEV(E969:H969)+1)</f>
        <v>-0.0892717202029105</v>
      </c>
      <c r="R969" s="0" t="n">
        <f aca="false">AVERAGE(I969:L969)/(STDEV(I969:L969)+1)</f>
        <v>-0.872355490777678</v>
      </c>
      <c r="S969" s="0" t="n">
        <f aca="false">AVERAGE(M969:P969)/(STDEV(M969:P969)+1)</f>
        <v>-0.497363945012797</v>
      </c>
      <c r="T969" s="1" t="n">
        <v>0.155149</v>
      </c>
      <c r="U969" s="2" t="n">
        <v>1.5058</v>
      </c>
      <c r="V969" s="3" t="n">
        <v>0.938913</v>
      </c>
      <c r="W969" s="0" t="n">
        <v>1</v>
      </c>
      <c r="X969" s="0" t="n">
        <v>1</v>
      </c>
      <c r="AG969" s="0" t="s">
        <v>5419</v>
      </c>
      <c r="AH969" s="0" t="s">
        <v>5420</v>
      </c>
    </row>
    <row r="970" customFormat="false" ht="15" hidden="false" customHeight="false" outlineLevel="0" collapsed="false">
      <c r="A970" s="0" t="s">
        <v>5421</v>
      </c>
      <c r="B970" s="0" t="s">
        <v>5422</v>
      </c>
      <c r="C970" s="0" t="s">
        <v>5423</v>
      </c>
      <c r="D970" s="0" t="s">
        <v>5424</v>
      </c>
      <c r="E970" s="1" t="n">
        <v>-0.304466</v>
      </c>
      <c r="F970" s="2" t="n">
        <v>-0.21408</v>
      </c>
      <c r="G970" s="2" t="n">
        <v>-0.990621</v>
      </c>
      <c r="H970" s="2" t="n">
        <v>-0.906171</v>
      </c>
      <c r="I970" s="2" t="n">
        <v>-0.634403</v>
      </c>
      <c r="J970" s="2" t="n">
        <v>-0.554944</v>
      </c>
      <c r="K970" s="2" t="n">
        <v>-0.50797</v>
      </c>
      <c r="L970" s="2" t="n">
        <v>-0.407529</v>
      </c>
      <c r="M970" s="2" t="n">
        <v>-0.655078</v>
      </c>
      <c r="N970" s="2" t="n">
        <v>-0.561564</v>
      </c>
      <c r="O970" s="2" t="n">
        <v>-0.511059</v>
      </c>
      <c r="P970" s="3" t="n">
        <v>-0.441959</v>
      </c>
      <c r="Q970" s="0" t="n">
        <f aca="false">AVERAGE(E970:H970)/(STDEV(E970:H970)+1)</f>
        <v>-0.430984826312221</v>
      </c>
      <c r="R970" s="0" t="n">
        <f aca="false">AVERAGE(I970:L970)/(STDEV(I970:L970)+1)</f>
        <v>-0.480655403346311</v>
      </c>
      <c r="S970" s="0" t="n">
        <f aca="false">AVERAGE(M970:P970)/(STDEV(M970:P970)+1)</f>
        <v>-0.4977688585405</v>
      </c>
      <c r="T970" s="1" t="n">
        <v>1.24293</v>
      </c>
      <c r="U970" s="2" t="n">
        <v>2.8055</v>
      </c>
      <c r="V970" s="3" t="n">
        <v>2.91493</v>
      </c>
      <c r="AA970" s="0" t="n">
        <v>1</v>
      </c>
      <c r="AB970" s="0" t="n">
        <v>1</v>
      </c>
      <c r="AG970" s="0" t="s">
        <v>161</v>
      </c>
      <c r="AH970" s="0" t="s">
        <v>162</v>
      </c>
    </row>
    <row r="971" customFormat="false" ht="15" hidden="false" customHeight="false" outlineLevel="0" collapsed="false">
      <c r="A971" s="0" t="s">
        <v>5425</v>
      </c>
      <c r="B971" s="0" t="s">
        <v>5426</v>
      </c>
      <c r="C971" s="0" t="s">
        <v>5427</v>
      </c>
      <c r="D971" s="0" t="s">
        <v>5428</v>
      </c>
      <c r="E971" s="1" t="n">
        <v>-0.113344</v>
      </c>
      <c r="F971" s="2" t="n">
        <v>0.0468555</v>
      </c>
      <c r="G971" s="2" t="n">
        <v>-0.470997</v>
      </c>
      <c r="H971" s="2" t="n">
        <v>-0.245708</v>
      </c>
      <c r="I971" s="2" t="n">
        <v>-0.415542</v>
      </c>
      <c r="J971" s="2" t="n">
        <v>-0.157936</v>
      </c>
      <c r="K971" s="2" t="n">
        <v>-0.141078</v>
      </c>
      <c r="L971" s="2" t="n">
        <v>0.0353394</v>
      </c>
      <c r="M971" s="2" t="n">
        <v>-0.878117</v>
      </c>
      <c r="N971" s="2" t="n">
        <v>-0.720727</v>
      </c>
      <c r="O971" s="2" t="n">
        <v>-0.519349</v>
      </c>
      <c r="P971" s="3" t="n">
        <v>-0.340656</v>
      </c>
      <c r="Q971" s="0" t="n">
        <f aca="false">AVERAGE(E971:H971)/(STDEV(E971:H971)+1)</f>
        <v>-0.160619934733475</v>
      </c>
      <c r="R971" s="0" t="n">
        <f aca="false">AVERAGE(I971:L971)/(STDEV(I971:L971)+1)</f>
        <v>-0.143211828897005</v>
      </c>
      <c r="S971" s="0" t="n">
        <f aca="false">AVERAGE(M971:P971)/(STDEV(M971:P971)+1)</f>
        <v>-0.497986918230249</v>
      </c>
      <c r="T971" s="1" t="n">
        <v>0.765137</v>
      </c>
      <c r="U971" s="2" t="n">
        <v>0.782929</v>
      </c>
      <c r="V971" s="3" t="n">
        <v>1.86989</v>
      </c>
      <c r="W971" s="0" t="n">
        <v>1</v>
      </c>
      <c r="X971" s="0" t="n">
        <v>1</v>
      </c>
      <c r="AG971" s="0" t="s">
        <v>5429</v>
      </c>
      <c r="AH971" s="0" t="s">
        <v>5430</v>
      </c>
    </row>
    <row r="972" customFormat="false" ht="15" hidden="false" customHeight="false" outlineLevel="0" collapsed="false">
      <c r="A972" s="0" t="s">
        <v>5431</v>
      </c>
      <c r="B972" s="0" t="s">
        <v>5432</v>
      </c>
      <c r="C972" s="0" t="s">
        <v>5433</v>
      </c>
      <c r="D972" s="0" t="s">
        <v>5434</v>
      </c>
      <c r="E972" s="1" t="n">
        <v>2.63222</v>
      </c>
      <c r="F972" s="2" t="n">
        <v>-0.0804089</v>
      </c>
      <c r="G972" s="2" t="n">
        <v>0.476935</v>
      </c>
      <c r="H972" s="2" t="n">
        <v>-2.18469</v>
      </c>
      <c r="I972" s="2" t="n">
        <v>-0.575113</v>
      </c>
      <c r="J972" s="2" t="n">
        <v>-3.27623</v>
      </c>
      <c r="K972" s="2" t="n">
        <v>0.3599</v>
      </c>
      <c r="L972" s="2" t="n">
        <v>-2.32887</v>
      </c>
      <c r="M972" s="2" t="n">
        <v>0.152328</v>
      </c>
      <c r="N972" s="2" t="n">
        <v>-2.54775</v>
      </c>
      <c r="O972" s="2" t="n">
        <v>-0.0144124</v>
      </c>
      <c r="P972" s="3" t="n">
        <v>-2.74542</v>
      </c>
      <c r="Q972" s="0" t="n">
        <f aca="false">AVERAGE(E972:H972)/(STDEV(E972:H972)+1)</f>
        <v>0.0708179227418252</v>
      </c>
      <c r="R972" s="0" t="n">
        <f aca="false">AVERAGE(I972:L972)/(STDEV(I972:L972)+1)</f>
        <v>-0.54948241182396</v>
      </c>
      <c r="S972" s="0" t="n">
        <f aca="false">AVERAGE(M972:P972)/(STDEV(M972:P972)+1)</f>
        <v>-0.501216714528828</v>
      </c>
      <c r="T972" s="1" t="n">
        <v>0.0732208</v>
      </c>
      <c r="U972" s="2" t="n">
        <v>0.755448</v>
      </c>
      <c r="V972" s="3" t="n">
        <v>0.700138</v>
      </c>
      <c r="AC972" s="0" t="n">
        <v>1</v>
      </c>
      <c r="AD972" s="0" t="n">
        <v>1</v>
      </c>
      <c r="AG972" s="0" t="s">
        <v>161</v>
      </c>
      <c r="AH972" s="0" t="s">
        <v>47</v>
      </c>
    </row>
    <row r="973" customFormat="false" ht="15" hidden="false" customHeight="false" outlineLevel="0" collapsed="false">
      <c r="A973" s="0" t="s">
        <v>5435</v>
      </c>
      <c r="B973" s="0" t="s">
        <v>5436</v>
      </c>
      <c r="C973" s="0" t="s">
        <v>5437</v>
      </c>
      <c r="D973" s="0" t="s">
        <v>5438</v>
      </c>
      <c r="E973" s="1" t="n">
        <v>3.23497</v>
      </c>
      <c r="F973" s="2" t="n">
        <v>0.746984</v>
      </c>
      <c r="G973" s="2" t="n">
        <v>0.241607</v>
      </c>
      <c r="H973" s="2" t="n">
        <v>-2.25232</v>
      </c>
      <c r="I973" s="2" t="n">
        <v>0.358663</v>
      </c>
      <c r="J973" s="2" t="n">
        <v>-2.14025</v>
      </c>
      <c r="K973" s="2" t="n">
        <v>-0.726532</v>
      </c>
      <c r="L973" s="2" t="n">
        <v>-3.20447</v>
      </c>
      <c r="M973" s="2" t="n">
        <v>-0.528309</v>
      </c>
      <c r="N973" s="2" t="n">
        <v>-3.01317</v>
      </c>
      <c r="O973" s="2" t="n">
        <v>0.460701</v>
      </c>
      <c r="P973" s="3" t="n">
        <v>-2.04857</v>
      </c>
      <c r="Q973" s="0" t="n">
        <f aca="false">AVERAGE(E973:H973)/(STDEV(E973:H973)+1)</f>
        <v>0.151649866786165</v>
      </c>
      <c r="R973" s="0" t="n">
        <f aca="false">AVERAGE(I973:L973)/(STDEV(I973:L973)+1)</f>
        <v>-0.556789658401443</v>
      </c>
      <c r="S973" s="0" t="n">
        <f aca="false">AVERAGE(M973:P973)/(STDEV(M973:P973)+1)</f>
        <v>-0.503256591427381</v>
      </c>
      <c r="T973" s="1" t="n">
        <v>0.160568</v>
      </c>
      <c r="U973" s="2" t="n">
        <v>0.781285</v>
      </c>
      <c r="V973" s="3" t="n">
        <v>0.707387</v>
      </c>
      <c r="AA973" s="0" t="n">
        <v>1</v>
      </c>
      <c r="AB973" s="0" t="n">
        <v>1</v>
      </c>
      <c r="AG973" s="0" t="s">
        <v>5439</v>
      </c>
      <c r="AH973" s="0" t="s">
        <v>958</v>
      </c>
      <c r="AI973" s="0" t="s">
        <v>102</v>
      </c>
    </row>
    <row r="974" customFormat="false" ht="15" hidden="false" customHeight="false" outlineLevel="0" collapsed="false">
      <c r="A974" s="0" t="s">
        <v>5440</v>
      </c>
      <c r="B974" s="0" t="s">
        <v>5441</v>
      </c>
      <c r="C974" s="0" t="s">
        <v>5442</v>
      </c>
      <c r="D974" s="0" t="s">
        <v>5443</v>
      </c>
      <c r="E974" s="1" t="n">
        <v>4.50345</v>
      </c>
      <c r="F974" s="2" t="n">
        <v>0.651394</v>
      </c>
      <c r="G974" s="2" t="n">
        <v>0.666365</v>
      </c>
      <c r="H974" s="2" t="n">
        <v>-3.12061</v>
      </c>
      <c r="I974" s="2" t="n">
        <v>-0.0100663</v>
      </c>
      <c r="J974" s="2" t="n">
        <v>-3.76472</v>
      </c>
      <c r="K974" s="2" t="n">
        <v>-0.0193501</v>
      </c>
      <c r="L974" s="2" t="n">
        <v>-3.85519</v>
      </c>
      <c r="M974" s="2" t="n">
        <v>0.287072</v>
      </c>
      <c r="N974" s="2" t="n">
        <v>-3.5678</v>
      </c>
      <c r="O974" s="2" t="n">
        <v>0.311783</v>
      </c>
      <c r="P974" s="3" t="n">
        <v>-3.52178</v>
      </c>
      <c r="Q974" s="0" t="n">
        <f aca="false">AVERAGE(E974:H974)/(STDEV(E974:H974)+1)</f>
        <v>0.16416727133324</v>
      </c>
      <c r="R974" s="0" t="n">
        <f aca="false">AVERAGE(I974:L974)/(STDEV(I974:L974)+1)</f>
        <v>-0.5991949942185</v>
      </c>
      <c r="S974" s="0" t="n">
        <f aca="false">AVERAGE(M974:P974)/(STDEV(M974:P974)+1)</f>
        <v>-0.504006763216417</v>
      </c>
      <c r="T974" s="1" t="n">
        <v>0.158815</v>
      </c>
      <c r="U974" s="2" t="n">
        <v>0.74645</v>
      </c>
      <c r="V974" s="3" t="n">
        <v>0.620033</v>
      </c>
      <c r="W974" s="0" t="n">
        <v>1</v>
      </c>
      <c r="X974" s="0" t="n">
        <v>2</v>
      </c>
      <c r="AG974" s="0" t="s">
        <v>5444</v>
      </c>
      <c r="AH974" s="0" t="s">
        <v>5445</v>
      </c>
      <c r="AI974" s="0" t="s">
        <v>5446</v>
      </c>
      <c r="AJ974" s="0" t="s">
        <v>5447</v>
      </c>
    </row>
    <row r="975" customFormat="false" ht="15" hidden="false" customHeight="false" outlineLevel="0" collapsed="false">
      <c r="A975" s="0" t="s">
        <v>5448</v>
      </c>
      <c r="B975" s="0" t="s">
        <v>5449</v>
      </c>
      <c r="C975" s="0" t="s">
        <v>5450</v>
      </c>
      <c r="D975" s="0" t="s">
        <v>5451</v>
      </c>
      <c r="E975" s="1" t="n">
        <v>-0.0885461</v>
      </c>
      <c r="F975" s="2" t="n">
        <v>0.16478</v>
      </c>
      <c r="G975" s="2" t="n">
        <v>-1.09602</v>
      </c>
      <c r="H975" s="2" t="n">
        <v>-0.777602</v>
      </c>
      <c r="I975" s="2" t="n">
        <v>-0.424666</v>
      </c>
      <c r="J975" s="2" t="n">
        <v>-0.0739328</v>
      </c>
      <c r="K975" s="2" t="n">
        <v>-0.668673</v>
      </c>
      <c r="L975" s="2" t="n">
        <v>-0.399129</v>
      </c>
      <c r="M975" s="2" t="n">
        <v>-0.493614</v>
      </c>
      <c r="N975" s="2" t="n">
        <v>-0.243098</v>
      </c>
      <c r="O975" s="2" t="n">
        <v>-1.28016</v>
      </c>
      <c r="P975" s="3" t="n">
        <v>-1.00834</v>
      </c>
      <c r="Q975" s="0" t="n">
        <f aca="false">AVERAGE(E975:H975)/(STDEV(E975:H975)+1)</f>
        <v>-0.283164737487308</v>
      </c>
      <c r="R975" s="0" t="n">
        <f aca="false">AVERAGE(I975:L975)/(STDEV(I975:L975)+1)</f>
        <v>-0.314752466548438</v>
      </c>
      <c r="S975" s="0" t="n">
        <f aca="false">AVERAGE(M975:P975)/(STDEV(M975:P975)+1)</f>
        <v>-0.513548852442107</v>
      </c>
      <c r="T975" s="1" t="n">
        <v>0.651308</v>
      </c>
      <c r="U975" s="2" t="n">
        <v>1.30947</v>
      </c>
      <c r="V975" s="3" t="n">
        <v>1.30685</v>
      </c>
      <c r="W975" s="0" t="n">
        <v>1</v>
      </c>
      <c r="X975" s="0" t="n">
        <v>1</v>
      </c>
      <c r="AG975" s="0" t="s">
        <v>5452</v>
      </c>
      <c r="AH975" s="0" t="s">
        <v>5453</v>
      </c>
    </row>
    <row r="976" customFormat="false" ht="15" hidden="false" customHeight="false" outlineLevel="0" collapsed="false">
      <c r="A976" s="0" t="s">
        <v>5454</v>
      </c>
      <c r="B976" s="0" t="s">
        <v>5455</v>
      </c>
      <c r="C976" s="0" t="s">
        <v>5456</v>
      </c>
      <c r="D976" s="0" t="s">
        <v>5457</v>
      </c>
      <c r="E976" s="1" t="n">
        <v>2.98444</v>
      </c>
      <c r="F976" s="2" t="n">
        <v>0.486173</v>
      </c>
      <c r="G976" s="2" t="n">
        <v>-0.593192</v>
      </c>
      <c r="H976" s="2" t="n">
        <v>-3.13093</v>
      </c>
      <c r="I976" s="2" t="n">
        <v>-0.319098</v>
      </c>
      <c r="J976" s="2" t="n">
        <v>-2.86229</v>
      </c>
      <c r="K976" s="2" t="n">
        <v>0.0589942</v>
      </c>
      <c r="L976" s="2" t="n">
        <v>-2.45825</v>
      </c>
      <c r="M976" s="2" t="n">
        <v>0.0259545</v>
      </c>
      <c r="N976" s="2" t="n">
        <v>-2.46858</v>
      </c>
      <c r="O976" s="2" t="n">
        <v>-0.0537179</v>
      </c>
      <c r="P976" s="3" t="n">
        <v>-2.54085</v>
      </c>
      <c r="Q976" s="0" t="n">
        <f aca="false">AVERAGE(E976:H976)/(STDEV(E976:H976)+1)</f>
        <v>-0.0179274657892982</v>
      </c>
      <c r="R976" s="0" t="n">
        <f aca="false">AVERAGE(I976:L976)/(STDEV(I976:L976)+1)</f>
        <v>-0.562976610038096</v>
      </c>
      <c r="S976" s="0" t="n">
        <f aca="false">AVERAGE(M976:P976)/(STDEV(M976:P976)+1)</f>
        <v>-0.516369650815932</v>
      </c>
      <c r="T976" s="1" t="n">
        <v>0.0162529</v>
      </c>
      <c r="U976" s="2" t="n">
        <v>0.808235</v>
      </c>
      <c r="V976" s="3" t="n">
        <v>0.74878</v>
      </c>
      <c r="Y976" s="0" t="n">
        <v>1</v>
      </c>
      <c r="Z976" s="0" t="n">
        <v>1</v>
      </c>
      <c r="AG976" s="0" t="s">
        <v>5458</v>
      </c>
      <c r="AH976" s="0" t="s">
        <v>186</v>
      </c>
    </row>
    <row r="977" customFormat="false" ht="15" hidden="false" customHeight="false" outlineLevel="0" collapsed="false">
      <c r="A977" s="0" t="s">
        <v>5459</v>
      </c>
      <c r="B977" s="0" t="s">
        <v>5460</v>
      </c>
      <c r="C977" s="0" t="s">
        <v>5461</v>
      </c>
      <c r="D977" s="0" t="s">
        <v>5462</v>
      </c>
      <c r="E977" s="1" t="n">
        <v>-0.0439428</v>
      </c>
      <c r="F977" s="2" t="n">
        <v>0.0585628</v>
      </c>
      <c r="G977" s="2" t="n">
        <v>-0.0633057</v>
      </c>
      <c r="H977" s="2" t="n">
        <v>0.054331</v>
      </c>
      <c r="I977" s="2" t="n">
        <v>-0.129501</v>
      </c>
      <c r="J977" s="2" t="n">
        <v>0.000768685</v>
      </c>
      <c r="K977" s="2" t="n">
        <v>-0.537147</v>
      </c>
      <c r="L977" s="2" t="n">
        <v>-0.504412</v>
      </c>
      <c r="M977" s="2" t="n">
        <v>-0.545768</v>
      </c>
      <c r="N977" s="2" t="n">
        <v>-0.463246</v>
      </c>
      <c r="O977" s="2" t="n">
        <v>-0.643544</v>
      </c>
      <c r="P977" s="3" t="n">
        <v>-0.575042</v>
      </c>
      <c r="Q977" s="0" t="n">
        <f aca="false">AVERAGE(E977:H977)/(STDEV(E977:H977)+1)</f>
        <v>0.00132635516078756</v>
      </c>
      <c r="R977" s="0" t="n">
        <f aca="false">AVERAGE(I977:L977)/(STDEV(I977:L977)+1)</f>
        <v>-0.230525599337734</v>
      </c>
      <c r="S977" s="0" t="n">
        <f aca="false">AVERAGE(M977:P977)/(STDEV(M977:P977)+1)</f>
        <v>-0.518200765835921</v>
      </c>
      <c r="T977" s="1" t="n">
        <v>0.0142932</v>
      </c>
      <c r="U977" s="2" t="n">
        <v>0.928078</v>
      </c>
      <c r="V977" s="3" t="n">
        <v>3.18432</v>
      </c>
      <c r="W977" s="0" t="n">
        <v>1</v>
      </c>
      <c r="X977" s="0" t="n">
        <v>1</v>
      </c>
      <c r="Y977" s="0" t="n">
        <v>2</v>
      </c>
      <c r="Z977" s="0" t="n">
        <v>5</v>
      </c>
      <c r="AA977" s="0" t="n">
        <v>4</v>
      </c>
      <c r="AB977" s="0" t="n">
        <v>7</v>
      </c>
      <c r="AC977" s="0" t="n">
        <v>5</v>
      </c>
      <c r="AD977" s="0" t="n">
        <v>38</v>
      </c>
      <c r="AE977" s="1" t="n">
        <v>32500</v>
      </c>
      <c r="AF977" s="3" t="n">
        <v>41000</v>
      </c>
      <c r="AG977" s="0" t="s">
        <v>5463</v>
      </c>
      <c r="AH977" s="0" t="s">
        <v>5464</v>
      </c>
      <c r="AI977" s="0" t="s">
        <v>5465</v>
      </c>
    </row>
    <row r="978" customFormat="false" ht="15" hidden="false" customHeight="false" outlineLevel="0" collapsed="false">
      <c r="A978" s="0" t="s">
        <v>5466</v>
      </c>
      <c r="B978" s="0" t="s">
        <v>5467</v>
      </c>
      <c r="C978" s="0" t="s">
        <v>5468</v>
      </c>
      <c r="D978" s="0" t="s">
        <v>5469</v>
      </c>
      <c r="E978" s="1" t="n">
        <v>-0.361651</v>
      </c>
      <c r="F978" s="2" t="n">
        <v>-0.080862</v>
      </c>
      <c r="G978" s="2" t="n">
        <v>-0.320017</v>
      </c>
      <c r="H978" s="2" t="n">
        <v>0.161573</v>
      </c>
      <c r="I978" s="2" t="n">
        <v>-0.85606</v>
      </c>
      <c r="J978" s="2" t="n">
        <v>-0.476804</v>
      </c>
      <c r="K978" s="2" t="n">
        <v>-0.775162</v>
      </c>
      <c r="L978" s="2" t="n">
        <v>-0.494448</v>
      </c>
      <c r="M978" s="2" t="n">
        <v>-0.827192</v>
      </c>
      <c r="N978" s="2" t="n">
        <v>-0.569826</v>
      </c>
      <c r="O978" s="2" t="n">
        <v>-0.678228</v>
      </c>
      <c r="P978" s="3" t="n">
        <v>-0.392372</v>
      </c>
      <c r="Q978" s="0" t="n">
        <f aca="false">AVERAGE(E978:H978)/(STDEV(E978:H978)+1)</f>
        <v>-0.120974470110682</v>
      </c>
      <c r="R978" s="0" t="n">
        <f aca="false">AVERAGE(I978:L978)/(STDEV(I978:L978)+1)</f>
        <v>-0.545138340292354</v>
      </c>
      <c r="S978" s="0" t="n">
        <f aca="false">AVERAGE(M978:P978)/(STDEV(M978:P978)+1)</f>
        <v>-0.521416202115338</v>
      </c>
      <c r="T978" s="1" t="n">
        <v>0.519352</v>
      </c>
      <c r="U978" s="2" t="n">
        <v>2.17314</v>
      </c>
      <c r="V978" s="3" t="n">
        <v>2.17539</v>
      </c>
      <c r="AC978" s="0" t="n">
        <v>4</v>
      </c>
      <c r="AD978" s="0" t="n">
        <v>6</v>
      </c>
      <c r="AE978" s="1" t="n">
        <v>400</v>
      </c>
      <c r="AF978" s="3" t="n">
        <v>280</v>
      </c>
      <c r="AG978" s="0" t="s">
        <v>5470</v>
      </c>
      <c r="AH978" s="0" t="s">
        <v>5471</v>
      </c>
    </row>
    <row r="979" customFormat="false" ht="15" hidden="false" customHeight="false" outlineLevel="0" collapsed="false">
      <c r="A979" s="0" t="s">
        <v>5472</v>
      </c>
      <c r="B979" s="0" t="s">
        <v>5473</v>
      </c>
      <c r="C979" s="0" t="s">
        <v>5474</v>
      </c>
      <c r="D979" s="0" t="s">
        <v>5475</v>
      </c>
      <c r="E979" s="1" t="n">
        <v>-0.994948</v>
      </c>
      <c r="F979" s="2" t="n">
        <v>-1.11316</v>
      </c>
      <c r="G979" s="2" t="n">
        <v>-1.11009</v>
      </c>
      <c r="H979" s="2" t="n">
        <v>-1.26776</v>
      </c>
      <c r="I979" s="2" t="n">
        <v>-0.358036</v>
      </c>
      <c r="J979" s="2" t="n">
        <v>-0.521164</v>
      </c>
      <c r="K979" s="2" t="n">
        <v>-0.401835</v>
      </c>
      <c r="L979" s="2" t="n">
        <v>-0.539021</v>
      </c>
      <c r="M979" s="2" t="n">
        <v>-0.479784</v>
      </c>
      <c r="N979" s="2" t="n">
        <v>-0.594256</v>
      </c>
      <c r="O979" s="2" t="n">
        <v>-0.537592</v>
      </c>
      <c r="P979" s="3" t="n">
        <v>-0.64466</v>
      </c>
      <c r="Q979" s="0" t="n">
        <f aca="false">AVERAGE(E979:H979)/(STDEV(E979:H979)+1)</f>
        <v>-1.00856728219979</v>
      </c>
      <c r="R979" s="0" t="n">
        <f aca="false">AVERAGE(I979:L979)/(STDEV(I979:L979)+1)</f>
        <v>-0.417897331493197</v>
      </c>
      <c r="S979" s="0" t="n">
        <f aca="false">AVERAGE(M979:P979)/(STDEV(M979:P979)+1)</f>
        <v>-0.526577206199758</v>
      </c>
      <c r="T979" s="1" t="n">
        <v>3.56567</v>
      </c>
      <c r="U979" s="2" t="n">
        <v>2.70289</v>
      </c>
      <c r="V979" s="3" t="n">
        <v>3.26226</v>
      </c>
      <c r="Y979" s="0" t="n">
        <v>1</v>
      </c>
      <c r="Z979" s="0" t="n">
        <v>1</v>
      </c>
      <c r="AF979" s="3" t="n">
        <v>190</v>
      </c>
      <c r="AG979" s="0" t="s">
        <v>5476</v>
      </c>
      <c r="AH979" s="0" t="s">
        <v>5477</v>
      </c>
    </row>
    <row r="980" customFormat="false" ht="15" hidden="false" customHeight="false" outlineLevel="0" collapsed="false">
      <c r="A980" s="0" t="s">
        <v>5478</v>
      </c>
      <c r="B980" s="0" t="s">
        <v>5479</v>
      </c>
      <c r="C980" s="0" t="s">
        <v>5480</v>
      </c>
      <c r="D980" s="0" t="s">
        <v>5481</v>
      </c>
      <c r="E980" s="1" t="n">
        <v>4.64696</v>
      </c>
      <c r="F980" s="2" t="n">
        <v>0.25105</v>
      </c>
      <c r="G980" s="2" t="n">
        <v>0.838067</v>
      </c>
      <c r="H980" s="2" t="n">
        <v>-3.49979</v>
      </c>
      <c r="I980" s="2" t="n">
        <v>0.202448</v>
      </c>
      <c r="J980" s="2" t="n">
        <v>-4.139</v>
      </c>
      <c r="K980" s="2" t="n">
        <v>0.0897127</v>
      </c>
      <c r="L980" s="2" t="n">
        <v>-4.28616</v>
      </c>
      <c r="M980" s="2" t="n">
        <v>0.209474</v>
      </c>
      <c r="N980" s="2" t="n">
        <v>-4.18156</v>
      </c>
      <c r="O980" s="2" t="n">
        <v>0.44052</v>
      </c>
      <c r="P980" s="3" t="n">
        <v>-3.95533</v>
      </c>
      <c r="Q980" s="0" t="n">
        <f aca="false">AVERAGE(E980:H980)/(STDEV(E980:H980)+1)</f>
        <v>0.128979996419906</v>
      </c>
      <c r="R980" s="0" t="n">
        <f aca="false">AVERAGE(I980:L980)/(STDEV(I980:L980)+1)</f>
        <v>-0.578020010495904</v>
      </c>
      <c r="S980" s="0" t="n">
        <f aca="false">AVERAGE(M980:P980)/(STDEV(M980:P980)+1)</f>
        <v>-0.528737418672381</v>
      </c>
      <c r="T980" s="1" t="n">
        <v>0.119493</v>
      </c>
      <c r="U980" s="2" t="n">
        <v>0.688934</v>
      </c>
      <c r="V980" s="3" t="n">
        <v>0.625313</v>
      </c>
      <c r="W980" s="0" t="n">
        <v>1</v>
      </c>
      <c r="X980" s="0" t="n">
        <v>1</v>
      </c>
      <c r="AC980" s="0" t="n">
        <v>1</v>
      </c>
      <c r="AD980" s="0" t="n">
        <v>2</v>
      </c>
      <c r="AG980" s="0" t="s">
        <v>264</v>
      </c>
      <c r="AH980" s="0" t="s">
        <v>4972</v>
      </c>
    </row>
    <row r="981" customFormat="false" ht="15" hidden="false" customHeight="false" outlineLevel="0" collapsed="false">
      <c r="A981" s="0" t="s">
        <v>5482</v>
      </c>
      <c r="B981" s="0" t="s">
        <v>5483</v>
      </c>
      <c r="C981" s="0" t="s">
        <v>5484</v>
      </c>
      <c r="D981" s="0" t="s">
        <v>5485</v>
      </c>
      <c r="E981" s="1" t="n">
        <v>-0.380172</v>
      </c>
      <c r="F981" s="2" t="n">
        <v>-0.180455</v>
      </c>
      <c r="G981" s="2" t="n">
        <v>-0.160452</v>
      </c>
      <c r="H981" s="2" t="n">
        <v>0.0902779</v>
      </c>
      <c r="I981" s="2" t="n">
        <v>-0.688992</v>
      </c>
      <c r="J981" s="2" t="n">
        <v>-0.477758</v>
      </c>
      <c r="K981" s="2" t="n">
        <v>-0.0812728</v>
      </c>
      <c r="L981" s="2" t="n">
        <v>0.142306</v>
      </c>
      <c r="M981" s="2" t="n">
        <v>-0.568719</v>
      </c>
      <c r="N981" s="2" t="n">
        <v>-0.356449</v>
      </c>
      <c r="O981" s="2" t="n">
        <v>-0.968294</v>
      </c>
      <c r="P981" s="3" t="n">
        <v>-0.786953</v>
      </c>
      <c r="Q981" s="0" t="n">
        <f aca="false">AVERAGE(E981:H981)/(STDEV(E981:H981)+1)</f>
        <v>-0.132210475538327</v>
      </c>
      <c r="R981" s="0" t="n">
        <f aca="false">AVERAGE(I981:L981)/(STDEV(I981:L981)+1)</f>
        <v>-0.200890820048001</v>
      </c>
      <c r="S981" s="0" t="n">
        <f aca="false">AVERAGE(M981:P981)/(STDEV(M981:P981)+1)</f>
        <v>-0.529580424396215</v>
      </c>
      <c r="T981" s="1" t="n">
        <v>0.698158</v>
      </c>
      <c r="U981" s="2" t="n">
        <v>0.623725</v>
      </c>
      <c r="V981" s="3" t="n">
        <v>1.82472</v>
      </c>
      <c r="AC981" s="0" t="n">
        <v>1</v>
      </c>
      <c r="AD981" s="0" t="n">
        <v>4</v>
      </c>
      <c r="AF981" s="3" t="n">
        <v>340</v>
      </c>
      <c r="AG981" s="0" t="s">
        <v>1614</v>
      </c>
      <c r="AH981" s="0" t="s">
        <v>885</v>
      </c>
      <c r="AI981" s="0" t="s">
        <v>5486</v>
      </c>
    </row>
    <row r="982" customFormat="false" ht="15" hidden="false" customHeight="false" outlineLevel="0" collapsed="false">
      <c r="A982" s="0" t="s">
        <v>5487</v>
      </c>
      <c r="B982" s="0" t="s">
        <v>5488</v>
      </c>
      <c r="C982" s="0" t="s">
        <v>5489</v>
      </c>
      <c r="D982" s="0" t="s">
        <v>5490</v>
      </c>
      <c r="E982" s="1" t="n">
        <v>-1.26205</v>
      </c>
      <c r="F982" s="2" t="n">
        <v>-1.35418</v>
      </c>
      <c r="G982" s="2" t="n">
        <v>-0.488092</v>
      </c>
      <c r="H982" s="2" t="n">
        <v>-0.619689</v>
      </c>
      <c r="I982" s="2" t="n">
        <v>-0.415261</v>
      </c>
      <c r="J982" s="2" t="n">
        <v>-0.552314</v>
      </c>
      <c r="K982" s="2" t="n">
        <v>-0.543229</v>
      </c>
      <c r="L982" s="2" t="n">
        <v>-0.65434</v>
      </c>
      <c r="M982" s="2" t="n">
        <v>-0.342906</v>
      </c>
      <c r="N982" s="2" t="n">
        <v>-0.431302</v>
      </c>
      <c r="O982" s="2" t="n">
        <v>-1.12166</v>
      </c>
      <c r="P982" s="3" t="n">
        <v>-1.20265</v>
      </c>
      <c r="Q982" s="0" t="n">
        <f aca="false">AVERAGE(E982:H982)/(STDEV(E982:H982)+1)</f>
        <v>-0.646366964108405</v>
      </c>
      <c r="R982" s="0" t="n">
        <f aca="false">AVERAGE(I982:L982)/(STDEV(I982:L982)+1)</f>
        <v>-0.492992141884589</v>
      </c>
      <c r="S982" s="0" t="n">
        <f aca="false">AVERAGE(M982:P982)/(STDEV(M982:P982)+1)</f>
        <v>-0.534173945927604</v>
      </c>
      <c r="T982" s="1" t="n">
        <v>1.61624</v>
      </c>
      <c r="U982" s="2" t="n">
        <v>2.7994</v>
      </c>
      <c r="V982" s="3" t="n">
        <v>1.38526</v>
      </c>
      <c r="Y982" s="0" t="n">
        <v>1</v>
      </c>
      <c r="Z982" s="0" t="n">
        <v>1</v>
      </c>
      <c r="AG982" s="0" t="s">
        <v>5491</v>
      </c>
      <c r="AH982" s="0" t="s">
        <v>162</v>
      </c>
    </row>
    <row r="983" customFormat="false" ht="15" hidden="false" customHeight="false" outlineLevel="0" collapsed="false">
      <c r="A983" s="0" t="s">
        <v>5492</v>
      </c>
      <c r="B983" s="0" t="s">
        <v>5493</v>
      </c>
      <c r="C983" s="0" t="s">
        <v>5494</v>
      </c>
      <c r="D983" s="0" t="s">
        <v>5495</v>
      </c>
      <c r="E983" s="1" t="n">
        <v>-0.6598</v>
      </c>
      <c r="F983" s="2" t="n">
        <v>-0.410957</v>
      </c>
      <c r="G983" s="2" t="n">
        <v>-0.17853</v>
      </c>
      <c r="H983" s="2" t="n">
        <v>0.030852</v>
      </c>
      <c r="I983" s="2" t="n">
        <v>-0.451005</v>
      </c>
      <c r="J983" s="2" t="n">
        <v>-0.247079</v>
      </c>
      <c r="K983" s="2" t="n">
        <v>-0.70238</v>
      </c>
      <c r="L983" s="2" t="n">
        <v>-0.472512</v>
      </c>
      <c r="M983" s="2" t="n">
        <v>-0.650965</v>
      </c>
      <c r="N983" s="2" t="n">
        <v>-0.398382</v>
      </c>
      <c r="O983" s="2" t="n">
        <v>-0.887338</v>
      </c>
      <c r="P983" s="3" t="n">
        <v>-0.627351</v>
      </c>
      <c r="Q983" s="0" t="n">
        <f aca="false">AVERAGE(E983:H983)/(STDEV(E983:H983)+1)</f>
        <v>-0.234727215926642</v>
      </c>
      <c r="R983" s="0" t="n">
        <f aca="false">AVERAGE(I983:L983)/(STDEV(I983:L983)+1)</f>
        <v>-0.394731647289823</v>
      </c>
      <c r="S983" s="0" t="n">
        <f aca="false">AVERAGE(M983:P983)/(STDEV(M983:P983)+1)</f>
        <v>-0.534236701640601</v>
      </c>
      <c r="T983" s="1" t="n">
        <v>0.875384</v>
      </c>
      <c r="U983" s="2" t="n">
        <v>1.81948</v>
      </c>
      <c r="V983" s="3" t="n">
        <v>2.11479</v>
      </c>
      <c r="Y983" s="0" t="n">
        <v>2</v>
      </c>
      <c r="Z983" s="0" t="n">
        <v>20</v>
      </c>
      <c r="AG983" s="0" t="s">
        <v>139</v>
      </c>
      <c r="AH983" s="0" t="s">
        <v>173</v>
      </c>
    </row>
    <row r="984" customFormat="false" ht="15" hidden="false" customHeight="false" outlineLevel="0" collapsed="false">
      <c r="A984" s="0" t="s">
        <v>5496</v>
      </c>
      <c r="B984" s="0" t="s">
        <v>5497</v>
      </c>
      <c r="C984" s="0" t="s">
        <v>5498</v>
      </c>
      <c r="D984" s="0" t="s">
        <v>5499</v>
      </c>
      <c r="E984" s="1" t="n">
        <v>-1.20546</v>
      </c>
      <c r="F984" s="2" t="n">
        <v>-0.980435</v>
      </c>
      <c r="G984" s="2" t="n">
        <v>-0.863074</v>
      </c>
      <c r="H984" s="2" t="n">
        <v>-0.677512</v>
      </c>
      <c r="I984" s="2" t="n">
        <v>-0.436404</v>
      </c>
      <c r="J984" s="2" t="n">
        <v>-0.256299</v>
      </c>
      <c r="K984" s="2" t="n">
        <v>-0.666234</v>
      </c>
      <c r="L984" s="2" t="n">
        <v>-0.460186</v>
      </c>
      <c r="M984" s="2" t="n">
        <v>-1.02499</v>
      </c>
      <c r="N984" s="2" t="n">
        <v>-0.796225</v>
      </c>
      <c r="O984" s="2" t="n">
        <v>-0.596608</v>
      </c>
      <c r="P984" s="3" t="n">
        <v>-0.360442</v>
      </c>
      <c r="Q984" s="0" t="n">
        <f aca="false">AVERAGE(E984:H984)/(STDEV(E984:H984)+1)</f>
        <v>-0.762942304771509</v>
      </c>
      <c r="R984" s="0" t="n">
        <f aca="false">AVERAGE(I984:L984)/(STDEV(I984:L984)+1)</f>
        <v>-0.389432477991607</v>
      </c>
      <c r="S984" s="0" t="n">
        <f aca="false">AVERAGE(M984:P984)/(STDEV(M984:P984)+1)</f>
        <v>-0.541241331365859</v>
      </c>
      <c r="T984" s="1" t="n">
        <v>2.45523</v>
      </c>
      <c r="U984" s="2" t="n">
        <v>1.90943</v>
      </c>
      <c r="V984" s="3" t="n">
        <v>1.78958</v>
      </c>
      <c r="Y984" s="0" t="n">
        <v>1</v>
      </c>
      <c r="Z984" s="0" t="n">
        <v>4</v>
      </c>
      <c r="AG984" s="0" t="s">
        <v>5500</v>
      </c>
      <c r="AH984" s="0" t="s">
        <v>5501</v>
      </c>
    </row>
    <row r="985" customFormat="false" ht="15" hidden="false" customHeight="false" outlineLevel="0" collapsed="false">
      <c r="A985" s="0" t="s">
        <v>5502</v>
      </c>
      <c r="B985" s="0" t="s">
        <v>5503</v>
      </c>
      <c r="C985" s="0" t="s">
        <v>5504</v>
      </c>
      <c r="D985" s="0" t="s">
        <v>5505</v>
      </c>
      <c r="E985" s="1" t="n">
        <v>-1.7023</v>
      </c>
      <c r="F985" s="2" t="n">
        <v>-1.4109</v>
      </c>
      <c r="G985" s="2" t="n">
        <v>-0.667006</v>
      </c>
      <c r="H985" s="2" t="n">
        <v>-0.373738</v>
      </c>
      <c r="I985" s="2" t="n">
        <v>-1.19437</v>
      </c>
      <c r="J985" s="2" t="n">
        <v>-0.917755</v>
      </c>
      <c r="K985" s="2" t="n">
        <v>-1.26318</v>
      </c>
      <c r="L985" s="2" t="n">
        <v>-0.966808</v>
      </c>
      <c r="M985" s="2" t="n">
        <v>-0.858939</v>
      </c>
      <c r="N985" s="2" t="n">
        <v>-0.561069</v>
      </c>
      <c r="O985" s="2" t="n">
        <v>-0.714033</v>
      </c>
      <c r="P985" s="3" t="n">
        <v>-0.432144</v>
      </c>
      <c r="Q985" s="0" t="n">
        <f aca="false">AVERAGE(E985:H985)/(STDEV(E985:H985)+1)</f>
        <v>-0.640400950849358</v>
      </c>
      <c r="R985" s="0" t="n">
        <f aca="false">AVERAGE(I985:L985)/(STDEV(I985:L985)+1)</f>
        <v>-0.928622207882671</v>
      </c>
      <c r="S985" s="0" t="n">
        <f aca="false">AVERAGE(M985:P985)/(STDEV(M985:P985)+1)</f>
        <v>-0.541321434619371</v>
      </c>
      <c r="T985" s="1" t="n">
        <v>1.35314</v>
      </c>
      <c r="U985" s="2" t="n">
        <v>2.99251</v>
      </c>
      <c r="V985" s="3" t="n">
        <v>2.21038</v>
      </c>
      <c r="Y985" s="0" t="n">
        <v>1</v>
      </c>
      <c r="Z985" s="0" t="n">
        <v>1</v>
      </c>
      <c r="AA985" s="0" t="n">
        <v>1</v>
      </c>
      <c r="AB985" s="0" t="n">
        <v>1</v>
      </c>
      <c r="AC985" s="0" t="n">
        <v>2</v>
      </c>
      <c r="AD985" s="0" t="n">
        <v>3</v>
      </c>
      <c r="AF985" s="3" t="n">
        <v>20</v>
      </c>
      <c r="AG985" s="0" t="s">
        <v>5506</v>
      </c>
      <c r="AH985" s="0" t="s">
        <v>5507</v>
      </c>
      <c r="AI985" s="0" t="s">
        <v>5508</v>
      </c>
    </row>
    <row r="986" customFormat="false" ht="15" hidden="false" customHeight="false" outlineLevel="0" collapsed="false">
      <c r="A986" s="0" t="s">
        <v>5509</v>
      </c>
      <c r="B986" s="0" t="s">
        <v>5510</v>
      </c>
      <c r="C986" s="0" t="s">
        <v>5511</v>
      </c>
      <c r="D986" s="0" t="s">
        <v>5512</v>
      </c>
      <c r="E986" s="1" t="n">
        <v>1.27083</v>
      </c>
      <c r="F986" s="2" t="n">
        <v>-2.63552</v>
      </c>
      <c r="G986" s="2" t="n">
        <v>0.0785755</v>
      </c>
      <c r="H986" s="2" t="n">
        <v>-3.77676</v>
      </c>
      <c r="I986" s="2" t="n">
        <v>0.241946</v>
      </c>
      <c r="J986" s="2" t="n">
        <v>-3.65289</v>
      </c>
      <c r="K986" s="2" t="n">
        <v>0.148039</v>
      </c>
      <c r="L986" s="2" t="n">
        <v>-3.73445</v>
      </c>
      <c r="M986" s="2" t="n">
        <v>0.189564</v>
      </c>
      <c r="N986" s="2" t="n">
        <v>-3.70423</v>
      </c>
      <c r="O986" s="2" t="n">
        <v>0.174042</v>
      </c>
      <c r="P986" s="3" t="n">
        <v>-3.75068</v>
      </c>
      <c r="Q986" s="0" t="n">
        <f aca="false">AVERAGE(E986:H986)/(STDEV(E986:H986)+1)</f>
        <v>-0.378989272514729</v>
      </c>
      <c r="R986" s="0" t="n">
        <f aca="false">AVERAGE(I986:L986)/(STDEV(I986:L986)+1)</f>
        <v>-0.53897209110667</v>
      </c>
      <c r="S986" s="0" t="n">
        <f aca="false">AVERAGE(M986:P986)/(STDEV(M986:P986)+1)</f>
        <v>-0.544295893529516</v>
      </c>
      <c r="T986" s="1" t="n">
        <v>0.445526</v>
      </c>
      <c r="U986" s="2" t="n">
        <v>0.663289</v>
      </c>
      <c r="V986" s="3" t="n">
        <v>0.669098</v>
      </c>
      <c r="AC986" s="0" t="n">
        <v>1</v>
      </c>
      <c r="AD986" s="0" t="n">
        <v>2</v>
      </c>
      <c r="AH986" s="0" t="s">
        <v>2322</v>
      </c>
    </row>
    <row r="987" customFormat="false" ht="15" hidden="false" customHeight="false" outlineLevel="0" collapsed="false">
      <c r="A987" s="0" t="s">
        <v>5513</v>
      </c>
      <c r="C987" s="0" t="s">
        <v>5514</v>
      </c>
      <c r="D987" s="0" t="s">
        <v>5515</v>
      </c>
      <c r="E987" s="1" t="n">
        <v>-0.728415</v>
      </c>
      <c r="F987" s="2" t="n">
        <v>-0.689427</v>
      </c>
      <c r="G987" s="2" t="n">
        <v>-0.68692</v>
      </c>
      <c r="H987" s="2" t="n">
        <v>-0.570849</v>
      </c>
      <c r="I987" s="2" t="n">
        <v>-0.546803</v>
      </c>
      <c r="J987" s="2" t="n">
        <v>-0.456473</v>
      </c>
      <c r="K987" s="2" t="n">
        <v>-0.550373</v>
      </c>
      <c r="L987" s="2" t="n">
        <v>-0.49637</v>
      </c>
      <c r="M987" s="2" t="n">
        <v>-0.545433</v>
      </c>
      <c r="N987" s="2" t="n">
        <v>-0.48636</v>
      </c>
      <c r="O987" s="2" t="n">
        <v>-0.790529</v>
      </c>
      <c r="P987" s="3" t="n">
        <v>-0.736701</v>
      </c>
      <c r="Q987" s="0" t="n">
        <f aca="false">AVERAGE(E987:H987)/(STDEV(E987:H987)+1)</f>
        <v>-0.626270181625429</v>
      </c>
      <c r="R987" s="0" t="n">
        <f aca="false">AVERAGE(I987:L987)/(STDEV(I987:L987)+1)</f>
        <v>-0.490548023797301</v>
      </c>
      <c r="S987" s="0" t="n">
        <f aca="false">AVERAGE(M987:P987)/(STDEV(M987:P987)+1)</f>
        <v>-0.557912893856279</v>
      </c>
      <c r="T987" s="1" t="n">
        <v>3.54081</v>
      </c>
      <c r="U987" s="2" t="n">
        <v>3.73903</v>
      </c>
      <c r="V987" s="3" t="n">
        <v>2.4986</v>
      </c>
      <c r="W987" s="0" t="n">
        <v>1</v>
      </c>
      <c r="X987" s="0" t="n">
        <v>5</v>
      </c>
      <c r="Y987" s="0" t="n">
        <v>2</v>
      </c>
      <c r="Z987" s="0" t="n">
        <v>17</v>
      </c>
      <c r="AA987" s="0" t="n">
        <v>1</v>
      </c>
      <c r="AB987" s="0" t="n">
        <v>3</v>
      </c>
      <c r="AC987" s="0" t="n">
        <v>1</v>
      </c>
      <c r="AD987" s="0" t="n">
        <v>3</v>
      </c>
      <c r="AF987" s="3" t="n">
        <v>320000</v>
      </c>
      <c r="AG987" s="0" t="s">
        <v>139</v>
      </c>
      <c r="AH987" s="0" t="s">
        <v>173</v>
      </c>
    </row>
    <row r="988" customFormat="false" ht="15" hidden="false" customHeight="false" outlineLevel="0" collapsed="false">
      <c r="A988" s="0" t="s">
        <v>5516</v>
      </c>
      <c r="B988" s="0" t="s">
        <v>5517</v>
      </c>
      <c r="C988" s="0" t="s">
        <v>5518</v>
      </c>
      <c r="D988" s="0" t="s">
        <v>5519</v>
      </c>
      <c r="E988" s="1" t="n">
        <v>5.40507</v>
      </c>
      <c r="F988" s="2" t="n">
        <v>0.205149</v>
      </c>
      <c r="G988" s="2" t="n">
        <v>1.29225</v>
      </c>
      <c r="H988" s="2" t="n">
        <v>-3.9136</v>
      </c>
      <c r="I988" s="2" t="n">
        <v>-0.260706</v>
      </c>
      <c r="J988" s="2" t="n">
        <v>-5.47155</v>
      </c>
      <c r="K988" s="2" t="n">
        <v>0.0703074</v>
      </c>
      <c r="L988" s="2" t="n">
        <v>-5.11956</v>
      </c>
      <c r="M988" s="2" t="n">
        <v>0.250785</v>
      </c>
      <c r="N988" s="2" t="n">
        <v>-4.94601</v>
      </c>
      <c r="O988" s="2" t="n">
        <v>0.333633</v>
      </c>
      <c r="P988" s="3" t="n">
        <v>-4.88757</v>
      </c>
      <c r="Q988" s="0" t="n">
        <f aca="false">AVERAGE(E988:H988)/(STDEV(E988:H988)+1)</f>
        <v>0.154699171494969</v>
      </c>
      <c r="R988" s="0" t="n">
        <f aca="false">AVERAGE(I988:L988)/(STDEV(I988:L988)+1)</f>
        <v>-0.672348357169845</v>
      </c>
      <c r="S988" s="0" t="n">
        <f aca="false">AVERAGE(M988:P988)/(STDEV(M988:P988)+1)</f>
        <v>-0.576961716132353</v>
      </c>
      <c r="T988" s="1" t="n">
        <v>0.141187</v>
      </c>
      <c r="U988" s="2" t="n">
        <v>0.766715</v>
      </c>
      <c r="V988" s="3" t="n">
        <v>0.654127</v>
      </c>
      <c r="AA988" s="0" t="n">
        <v>1</v>
      </c>
      <c r="AB988" s="0" t="n">
        <v>1</v>
      </c>
    </row>
    <row r="989" customFormat="false" ht="15" hidden="false" customHeight="false" outlineLevel="0" collapsed="false">
      <c r="A989" s="0" t="s">
        <v>5520</v>
      </c>
      <c r="B989" s="0" t="s">
        <v>5521</v>
      </c>
      <c r="C989" s="0" t="s">
        <v>5522</v>
      </c>
      <c r="D989" s="0" t="s">
        <v>5523</v>
      </c>
      <c r="E989" s="1" t="n">
        <v>0.764503</v>
      </c>
      <c r="F989" s="2" t="n">
        <v>0.52281</v>
      </c>
      <c r="G989" s="2" t="n">
        <v>0.650496</v>
      </c>
      <c r="H989" s="2" t="n">
        <v>0.473892</v>
      </c>
      <c r="I989" s="2" t="n">
        <v>0.473235</v>
      </c>
      <c r="J989" s="2" t="n">
        <v>0.328948</v>
      </c>
      <c r="K989" s="2" t="n">
        <v>0.733954</v>
      </c>
      <c r="L989" s="2" t="n">
        <v>0.508478</v>
      </c>
      <c r="M989" s="2" t="n">
        <v>-0.487979</v>
      </c>
      <c r="N989" s="2" t="n">
        <v>-0.732483</v>
      </c>
      <c r="O989" s="2" t="n">
        <v>-0.612071</v>
      </c>
      <c r="P989" s="3" t="n">
        <v>-0.835271</v>
      </c>
      <c r="Q989" s="0" t="n">
        <f aca="false">AVERAGE(E989:H989)/(STDEV(E989:H989)+1)</f>
        <v>0.533117172284781</v>
      </c>
      <c r="R989" s="0" t="n">
        <f aca="false">AVERAGE(I989:L989)/(STDEV(I989:L989)+1)</f>
        <v>0.437776117865424</v>
      </c>
      <c r="S989" s="0" t="n">
        <f aca="false">AVERAGE(M989:P989)/(STDEV(M989:P989)+1)</f>
        <v>-0.579862847811254</v>
      </c>
      <c r="T989" s="1" t="n">
        <v>2.56729</v>
      </c>
      <c r="U989" s="2" t="n">
        <v>2.05285</v>
      </c>
      <c r="V989" s="3" t="n">
        <v>2.52147</v>
      </c>
      <c r="W989" s="0" t="n">
        <v>1</v>
      </c>
      <c r="X989" s="0" t="n">
        <v>1</v>
      </c>
      <c r="AG989" s="0" t="s">
        <v>5524</v>
      </c>
      <c r="AH989" s="0" t="s">
        <v>5525</v>
      </c>
      <c r="AI989" s="0" t="s">
        <v>1518</v>
      </c>
      <c r="AJ989" s="0" t="s">
        <v>5526</v>
      </c>
    </row>
    <row r="990" customFormat="false" ht="15" hidden="false" customHeight="false" outlineLevel="0" collapsed="false">
      <c r="A990" s="0" t="s">
        <v>5527</v>
      </c>
      <c r="B990" s="0" t="s">
        <v>5528</v>
      </c>
      <c r="C990" s="0" t="s">
        <v>5529</v>
      </c>
      <c r="D990" s="0" t="s">
        <v>5530</v>
      </c>
      <c r="E990" s="1" t="n">
        <v>-0.923046</v>
      </c>
      <c r="F990" s="2" t="n">
        <v>0.316198</v>
      </c>
      <c r="G990" s="2" t="n">
        <v>-0.8968</v>
      </c>
      <c r="H990" s="2" t="n">
        <v>0.400495</v>
      </c>
      <c r="I990" s="2" t="n">
        <v>-2.35163</v>
      </c>
      <c r="J990" s="2" t="n">
        <v>-0.928923</v>
      </c>
      <c r="K990" s="2" t="n">
        <v>-2.20518</v>
      </c>
      <c r="L990" s="2" t="n">
        <v>-0.833681</v>
      </c>
      <c r="M990" s="2" t="n">
        <v>-1.43576</v>
      </c>
      <c r="N990" s="2" t="n">
        <v>-0.044182</v>
      </c>
      <c r="O990" s="2" t="n">
        <v>-2.07994</v>
      </c>
      <c r="P990" s="3" t="n">
        <v>-0.850289</v>
      </c>
      <c r="Q990" s="0" t="n">
        <f aca="false">AVERAGE(E990:H990)/(STDEV(E990:H990)+1)</f>
        <v>-0.159127979126489</v>
      </c>
      <c r="R990" s="0" t="n">
        <f aca="false">AVERAGE(I990:L990)/(STDEV(I990:L990)+1)</f>
        <v>-0.872960771602427</v>
      </c>
      <c r="S990" s="0" t="n">
        <f aca="false">AVERAGE(M990:P990)/(STDEV(M990:P990)+1)</f>
        <v>-0.590844873694697</v>
      </c>
      <c r="T990" s="1" t="n">
        <v>0.295436</v>
      </c>
      <c r="U990" s="2" t="n">
        <v>1.52461</v>
      </c>
      <c r="V990" s="3" t="n">
        <v>1.07456</v>
      </c>
      <c r="W990" s="0" t="n">
        <v>2</v>
      </c>
      <c r="X990" s="0" t="n">
        <v>16</v>
      </c>
      <c r="AC990" s="0" t="n">
        <v>6</v>
      </c>
      <c r="AD990" s="0" t="n">
        <v>20</v>
      </c>
      <c r="AF990" s="3" t="n">
        <v>210</v>
      </c>
      <c r="AG990" s="0" t="s">
        <v>5531</v>
      </c>
      <c r="AH990" s="0" t="s">
        <v>5532</v>
      </c>
    </row>
    <row r="991" customFormat="false" ht="15" hidden="false" customHeight="false" outlineLevel="0" collapsed="false">
      <c r="A991" s="0" t="s">
        <v>5533</v>
      </c>
      <c r="B991" s="0" t="s">
        <v>5534</v>
      </c>
      <c r="C991" s="0" t="s">
        <v>5535</v>
      </c>
      <c r="D991" s="0" t="s">
        <v>5536</v>
      </c>
      <c r="E991" s="1" t="n">
        <v>-1.09039</v>
      </c>
      <c r="F991" s="2" t="n">
        <v>-0.8263</v>
      </c>
      <c r="G991" s="2" t="n">
        <v>-1.10248</v>
      </c>
      <c r="H991" s="2" t="n">
        <v>-0.813339</v>
      </c>
      <c r="I991" s="2" t="n">
        <v>-0.553486</v>
      </c>
      <c r="J991" s="2" t="n">
        <v>-0.252305</v>
      </c>
      <c r="K991" s="2" t="n">
        <v>-0.918303</v>
      </c>
      <c r="L991" s="2" t="n">
        <v>-0.636931</v>
      </c>
      <c r="M991" s="2" t="n">
        <v>-0.77796</v>
      </c>
      <c r="N991" s="2" t="n">
        <v>-0.520986</v>
      </c>
      <c r="O991" s="2" t="n">
        <v>-0.840277</v>
      </c>
      <c r="P991" s="3" t="n">
        <v>-0.585441</v>
      </c>
      <c r="Q991" s="0" t="n">
        <f aca="false">AVERAGE(E991:H991)/(STDEV(E991:H991)+1)</f>
        <v>-0.826065856646923</v>
      </c>
      <c r="R991" s="0" t="n">
        <f aca="false">AVERAGE(I991:L991)/(STDEV(I991:L991)+1)</f>
        <v>-0.463281082999051</v>
      </c>
      <c r="S991" s="0" t="n">
        <f aca="false">AVERAGE(M991:P991)/(STDEV(M991:P991)+1)</f>
        <v>-0.591180677275422</v>
      </c>
      <c r="T991" s="1" t="n">
        <v>2.90338</v>
      </c>
      <c r="U991" s="2" t="n">
        <v>1.63757</v>
      </c>
      <c r="V991" s="3" t="n">
        <v>2.53121</v>
      </c>
      <c r="W991" s="0" t="n">
        <v>1</v>
      </c>
      <c r="X991" s="0" t="n">
        <v>2</v>
      </c>
      <c r="AA991" s="0" t="n">
        <v>1</v>
      </c>
      <c r="AB991" s="0" t="n">
        <v>1</v>
      </c>
      <c r="AC991" s="0" t="n">
        <v>11</v>
      </c>
      <c r="AD991" s="0" t="n">
        <v>77</v>
      </c>
      <c r="AE991" s="1" t="n">
        <v>31700</v>
      </c>
      <c r="AF991" s="3" t="n">
        <v>580000</v>
      </c>
      <c r="AG991" s="0" t="s">
        <v>5537</v>
      </c>
      <c r="AH991" s="0" t="s">
        <v>5538</v>
      </c>
    </row>
    <row r="992" customFormat="false" ht="15" hidden="false" customHeight="false" outlineLevel="0" collapsed="false">
      <c r="A992" s="0" t="s">
        <v>5539</v>
      </c>
      <c r="B992" s="0" t="s">
        <v>5540</v>
      </c>
      <c r="C992" s="0" t="s">
        <v>5541</v>
      </c>
      <c r="D992" s="0" t="s">
        <v>5542</v>
      </c>
      <c r="E992" s="1" t="n">
        <v>4.57612</v>
      </c>
      <c r="F992" s="2" t="n">
        <v>-0.010142</v>
      </c>
      <c r="G992" s="2" t="n">
        <v>0.867737</v>
      </c>
      <c r="H992" s="2" t="n">
        <v>-3.65344</v>
      </c>
      <c r="I992" s="2" t="n">
        <v>-0.00158715</v>
      </c>
      <c r="J992" s="2" t="n">
        <v>-4.49044</v>
      </c>
      <c r="K992" s="2" t="n">
        <v>-0.0560761</v>
      </c>
      <c r="L992" s="2" t="n">
        <v>-4.62612</v>
      </c>
      <c r="M992" s="2" t="n">
        <v>0.0827394</v>
      </c>
      <c r="N992" s="2" t="n">
        <v>-4.50633</v>
      </c>
      <c r="O992" s="2" t="n">
        <v>0.162604</v>
      </c>
      <c r="P992" s="3" t="n">
        <v>-4.40517</v>
      </c>
      <c r="Q992" s="0" t="n">
        <f aca="false">AVERAGE(E992:H992)/(STDEV(E992:H992)+1)</f>
        <v>0.10164131002593</v>
      </c>
      <c r="R992" s="0" t="n">
        <f aca="false">AVERAGE(I992:L992)/(STDEV(I992:L992)+1)</f>
        <v>-0.634322022572351</v>
      </c>
      <c r="S992" s="0" t="n">
        <f aca="false">AVERAGE(M992:P992)/(STDEV(M992:P992)+1)</f>
        <v>-0.594569839255466</v>
      </c>
      <c r="T992" s="1" t="n">
        <v>0.0919095</v>
      </c>
      <c r="U992" s="2" t="n">
        <v>0.75014</v>
      </c>
      <c r="V992" s="3" t="n">
        <v>0.699489</v>
      </c>
      <c r="W992" s="0" t="n">
        <v>1</v>
      </c>
      <c r="X992" s="0" t="n">
        <v>1</v>
      </c>
      <c r="AG992" s="0" t="s">
        <v>5543</v>
      </c>
      <c r="AH992" s="0" t="s">
        <v>186</v>
      </c>
    </row>
    <row r="993" customFormat="false" ht="15" hidden="false" customHeight="false" outlineLevel="0" collapsed="false">
      <c r="A993" s="0" t="s">
        <v>5544</v>
      </c>
      <c r="B993" s="0" t="s">
        <v>5545</v>
      </c>
      <c r="C993" s="0" t="s">
        <v>5546</v>
      </c>
      <c r="D993" s="0" t="s">
        <v>5547</v>
      </c>
      <c r="E993" s="1" t="n">
        <v>-0.400133</v>
      </c>
      <c r="F993" s="2" t="n">
        <v>0.0549532</v>
      </c>
      <c r="G993" s="2" t="n">
        <v>-0.14799</v>
      </c>
      <c r="H993" s="2" t="n">
        <v>0.336674</v>
      </c>
      <c r="I993" s="2" t="n">
        <v>-0.597672</v>
      </c>
      <c r="J993" s="2" t="n">
        <v>-0.0993447</v>
      </c>
      <c r="K993" s="2" t="n">
        <v>-0.890299</v>
      </c>
      <c r="L993" s="2" t="n">
        <v>-0.422076</v>
      </c>
      <c r="M993" s="2" t="n">
        <v>-0.905258</v>
      </c>
      <c r="N993" s="2" t="n">
        <v>-0.450012</v>
      </c>
      <c r="O993" s="2" t="n">
        <v>-1.07328</v>
      </c>
      <c r="P993" s="3" t="n">
        <v>-0.619588</v>
      </c>
      <c r="Q993" s="0" t="n">
        <f aca="false">AVERAGE(E993:H993)/(STDEV(E993:H993)+1)</f>
        <v>-0.0298173896841941</v>
      </c>
      <c r="R993" s="0" t="n">
        <f aca="false">AVERAGE(I993:L993)/(STDEV(I993:L993)+1)</f>
        <v>-0.377455008373575</v>
      </c>
      <c r="S993" s="0" t="n">
        <f aca="false">AVERAGE(M993:P993)/(STDEV(M993:P993)+1)</f>
        <v>-0.595384929465627</v>
      </c>
      <c r="T993" s="1" t="n">
        <v>0.0871216</v>
      </c>
      <c r="U993" s="2" t="n">
        <v>1.25161</v>
      </c>
      <c r="V993" s="3" t="n">
        <v>1.9149</v>
      </c>
      <c r="W993" s="0" t="n">
        <v>1</v>
      </c>
      <c r="X993" s="0" t="n">
        <v>15</v>
      </c>
      <c r="AA993" s="0" t="n">
        <v>2</v>
      </c>
      <c r="AB993" s="0" t="n">
        <v>12</v>
      </c>
      <c r="AF993" s="3" t="n">
        <v>210</v>
      </c>
      <c r="AG993" s="0" t="s">
        <v>5548</v>
      </c>
      <c r="AH993" s="0" t="s">
        <v>5549</v>
      </c>
    </row>
    <row r="994" customFormat="false" ht="15" hidden="false" customHeight="false" outlineLevel="0" collapsed="false">
      <c r="A994" s="0" t="s">
        <v>5550</v>
      </c>
      <c r="B994" s="0" t="s">
        <v>5551</v>
      </c>
      <c r="C994" s="0" t="s">
        <v>5552</v>
      </c>
      <c r="D994" s="0" t="s">
        <v>5553</v>
      </c>
      <c r="E994" s="1" t="n">
        <v>-0.8668</v>
      </c>
      <c r="F994" s="2" t="n">
        <v>-0.389981</v>
      </c>
      <c r="G994" s="2" t="n">
        <v>-1.04645</v>
      </c>
      <c r="H994" s="2" t="n">
        <v>-0.504546</v>
      </c>
      <c r="I994" s="2" t="n">
        <v>-0.297411</v>
      </c>
      <c r="J994" s="2" t="n">
        <v>0.276815</v>
      </c>
      <c r="K994" s="2" t="n">
        <v>-0.507316</v>
      </c>
      <c r="L994" s="2" t="n">
        <v>-0.0142789</v>
      </c>
      <c r="M994" s="2" t="n">
        <v>-0.840264</v>
      </c>
      <c r="N994" s="2" t="n">
        <v>-0.366255</v>
      </c>
      <c r="O994" s="2" t="n">
        <v>-1.28141</v>
      </c>
      <c r="P994" s="3" t="n">
        <v>-0.786097</v>
      </c>
      <c r="Q994" s="0" t="n">
        <f aca="false">AVERAGE(E994:H994)/(STDEV(E994:H994)+1)</f>
        <v>-0.537198783414185</v>
      </c>
      <c r="R994" s="0" t="n">
        <f aca="false">AVERAGE(I994:L994)/(STDEV(I994:L994)+1)</f>
        <v>-0.1010678926376</v>
      </c>
      <c r="S994" s="0" t="n">
        <f aca="false">AVERAGE(M994:P994)/(STDEV(M994:P994)+1)</f>
        <v>-0.595574221206412</v>
      </c>
      <c r="T994" s="1" t="n">
        <v>1.70848</v>
      </c>
      <c r="U994" s="2" t="n">
        <v>0.314364</v>
      </c>
      <c r="V994" s="3" t="n">
        <v>1.65523</v>
      </c>
      <c r="W994" s="0" t="n">
        <v>1</v>
      </c>
      <c r="X994" s="0" t="n">
        <v>1</v>
      </c>
      <c r="AG994" s="0" t="s">
        <v>5554</v>
      </c>
      <c r="AH994" s="0" t="s">
        <v>5555</v>
      </c>
      <c r="AI994" s="0" t="s">
        <v>5556</v>
      </c>
    </row>
    <row r="995" customFormat="false" ht="15" hidden="false" customHeight="false" outlineLevel="0" collapsed="false">
      <c r="A995" s="0" t="s">
        <v>5557</v>
      </c>
      <c r="B995" s="0" t="s">
        <v>5558</v>
      </c>
      <c r="C995" s="0" t="s">
        <v>5559</v>
      </c>
      <c r="D995" s="0" t="s">
        <v>5560</v>
      </c>
      <c r="E995" s="1" t="n">
        <v>4.73826</v>
      </c>
      <c r="F995" s="2" t="n">
        <v>-0.282702</v>
      </c>
      <c r="G995" s="2" t="n">
        <v>0.711633</v>
      </c>
      <c r="H995" s="2" t="n">
        <v>-4.25832</v>
      </c>
      <c r="I995" s="2" t="n">
        <v>0.318415</v>
      </c>
      <c r="J995" s="2" t="n">
        <v>-4.69103</v>
      </c>
      <c r="K995" s="2" t="n">
        <v>-0.0041164</v>
      </c>
      <c r="L995" s="2" t="n">
        <v>-5.00122</v>
      </c>
      <c r="M995" s="2" t="n">
        <v>0.168177</v>
      </c>
      <c r="N995" s="2" t="n">
        <v>-4.84023</v>
      </c>
      <c r="O995" s="2" t="n">
        <v>0.162583</v>
      </c>
      <c r="P995" s="3" t="n">
        <v>-4.87676</v>
      </c>
      <c r="Q995" s="0" t="n">
        <f aca="false">AVERAGE(E995:H995)/(STDEV(E995:H995)+1)</f>
        <v>0.048393291503519</v>
      </c>
      <c r="R995" s="0" t="n">
        <f aca="false">AVERAGE(I995:L995)/(STDEV(I995:L995)+1)</f>
        <v>-0.602013188385172</v>
      </c>
      <c r="S995" s="0" t="n">
        <f aca="false">AVERAGE(M995:P995)/(STDEV(M995:P995)+1)</f>
        <v>-0.601592741450526</v>
      </c>
      <c r="T995" s="1" t="n">
        <v>0.0410065</v>
      </c>
      <c r="U995" s="2" t="n">
        <v>0.69107</v>
      </c>
      <c r="V995" s="3" t="n">
        <v>0.690171</v>
      </c>
      <c r="AC995" s="0" t="n">
        <v>1</v>
      </c>
      <c r="AD995" s="0" t="n">
        <v>2</v>
      </c>
      <c r="AG995" s="0" t="s">
        <v>5561</v>
      </c>
      <c r="AH995" s="0" t="s">
        <v>282</v>
      </c>
    </row>
    <row r="996" customFormat="false" ht="15" hidden="false" customHeight="false" outlineLevel="0" collapsed="false">
      <c r="A996" s="0" t="s">
        <v>5562</v>
      </c>
      <c r="B996" s="0" t="s">
        <v>5563</v>
      </c>
      <c r="C996" s="0" t="s">
        <v>5564</v>
      </c>
      <c r="D996" s="0" t="s">
        <v>5565</v>
      </c>
      <c r="E996" s="1" t="n">
        <v>-0.56754</v>
      </c>
      <c r="F996" s="2" t="n">
        <v>-0.635282</v>
      </c>
      <c r="G996" s="2" t="n">
        <v>-0.63243</v>
      </c>
      <c r="H996" s="2" t="n">
        <v>-0.527975</v>
      </c>
      <c r="I996" s="2" t="n">
        <v>-0.68629</v>
      </c>
      <c r="J996" s="2" t="n">
        <v>-0.689383</v>
      </c>
      <c r="K996" s="2" t="n">
        <v>-0.766685</v>
      </c>
      <c r="L996" s="2" t="n">
        <v>-0.775038</v>
      </c>
      <c r="M996" s="2" t="n">
        <v>-1.16408</v>
      </c>
      <c r="N996" s="2" t="n">
        <v>-1.04084</v>
      </c>
      <c r="O996" s="2" t="n">
        <v>-0.536975</v>
      </c>
      <c r="P996" s="3" t="n">
        <v>-0.493953</v>
      </c>
      <c r="Q996" s="0" t="n">
        <f aca="false">AVERAGE(E996:H996)/(STDEV(E996:H996)+1)</f>
        <v>-0.561453737288434</v>
      </c>
      <c r="R996" s="0" t="n">
        <f aca="false">AVERAGE(I996:L996)/(STDEV(I996:L996)+1)</f>
        <v>-0.69589573449542</v>
      </c>
      <c r="S996" s="0" t="n">
        <f aca="false">AVERAGE(M996:P996)/(STDEV(M996:P996)+1)</f>
        <v>-0.60232462118366</v>
      </c>
      <c r="T996" s="1" t="n">
        <v>3.72199</v>
      </c>
      <c r="U996" s="2" t="n">
        <v>4.10444</v>
      </c>
      <c r="V996" s="3" t="n">
        <v>1.74345</v>
      </c>
      <c r="W996" s="0" t="n">
        <v>2</v>
      </c>
      <c r="X996" s="0" t="n">
        <v>3</v>
      </c>
      <c r="Y996" s="0" t="n">
        <v>1</v>
      </c>
      <c r="Z996" s="0" t="n">
        <v>1</v>
      </c>
      <c r="AA996" s="0" t="n">
        <v>2</v>
      </c>
      <c r="AB996" s="0" t="n">
        <v>2</v>
      </c>
      <c r="AC996" s="0" t="n">
        <v>1</v>
      </c>
      <c r="AD996" s="0" t="n">
        <v>3</v>
      </c>
      <c r="AF996" s="3" t="n">
        <v>130</v>
      </c>
      <c r="AG996" s="0" t="s">
        <v>5566</v>
      </c>
      <c r="AH996" s="0" t="s">
        <v>580</v>
      </c>
    </row>
    <row r="997" customFormat="false" ht="15" hidden="false" customHeight="false" outlineLevel="0" collapsed="false">
      <c r="A997" s="0" t="s">
        <v>5567</v>
      </c>
      <c r="B997" s="0" t="s">
        <v>5568</v>
      </c>
      <c r="C997" s="0" t="s">
        <v>5569</v>
      </c>
      <c r="D997" s="0" t="s">
        <v>5570</v>
      </c>
      <c r="E997" s="1" t="n">
        <v>-1.43378</v>
      </c>
      <c r="F997" s="2" t="n">
        <v>-1.24603</v>
      </c>
      <c r="G997" s="2" t="n">
        <v>-1.34142</v>
      </c>
      <c r="H997" s="2" t="n">
        <v>-1.14086</v>
      </c>
      <c r="I997" s="2" t="n">
        <v>-0.0783804</v>
      </c>
      <c r="J997" s="2" t="n">
        <v>0.135614</v>
      </c>
      <c r="K997" s="2" t="n">
        <v>-0.284293</v>
      </c>
      <c r="L997" s="2" t="n">
        <v>-0.0979221</v>
      </c>
      <c r="M997" s="2" t="n">
        <v>-0.733345</v>
      </c>
      <c r="N997" s="2" t="n">
        <v>-0.54513</v>
      </c>
      <c r="O997" s="2" t="n">
        <v>-0.822972</v>
      </c>
      <c r="P997" s="3" t="n">
        <v>-0.620405</v>
      </c>
      <c r="Q997" s="0" t="n">
        <f aca="false">AVERAGE(E997:H997)/(STDEV(E997:H997)+1)</f>
        <v>-1.1462959989081</v>
      </c>
      <c r="R997" s="0" t="n">
        <f aca="false">AVERAGE(I997:L997)/(STDEV(I997:L997)+1)</f>
        <v>-0.0693340003808713</v>
      </c>
      <c r="S997" s="0" t="n">
        <f aca="false">AVERAGE(M997:P997)/(STDEV(M997:P997)+1)</f>
        <v>-0.606196832357401</v>
      </c>
      <c r="T997" s="1" t="n">
        <v>3.59637</v>
      </c>
      <c r="U997" s="2" t="n">
        <v>0.382985</v>
      </c>
      <c r="V997" s="3" t="n">
        <v>2.80603</v>
      </c>
      <c r="W997" s="0" t="n">
        <v>1</v>
      </c>
      <c r="X997" s="0" t="n">
        <v>6</v>
      </c>
      <c r="Y997" s="0" t="n">
        <v>1</v>
      </c>
      <c r="Z997" s="0" t="n">
        <v>16</v>
      </c>
      <c r="AG997" s="0" t="s">
        <v>139</v>
      </c>
      <c r="AH997" s="0" t="s">
        <v>140</v>
      </c>
    </row>
    <row r="998" customFormat="false" ht="15" hidden="false" customHeight="false" outlineLevel="0" collapsed="false">
      <c r="A998" s="0" t="s">
        <v>5571</v>
      </c>
      <c r="B998" s="0" t="s">
        <v>5572</v>
      </c>
      <c r="C998" s="0" t="s">
        <v>5573</v>
      </c>
      <c r="D998" s="0" t="s">
        <v>5574</v>
      </c>
      <c r="E998" s="1" t="n">
        <v>-1.07466</v>
      </c>
      <c r="F998" s="2" t="n">
        <v>-0.0314323</v>
      </c>
      <c r="G998" s="2" t="n">
        <v>-0.705182</v>
      </c>
      <c r="H998" s="2" t="n">
        <v>0.383577</v>
      </c>
      <c r="I998" s="2" t="n">
        <v>-1.28186</v>
      </c>
      <c r="J998" s="2" t="n">
        <v>-0.200817</v>
      </c>
      <c r="K998" s="2" t="n">
        <v>-1.49376</v>
      </c>
      <c r="L998" s="2" t="n">
        <v>-0.363409</v>
      </c>
      <c r="M998" s="2" t="n">
        <v>-1.39653</v>
      </c>
      <c r="N998" s="2" t="n">
        <v>-0.348957</v>
      </c>
      <c r="O998" s="2" t="n">
        <v>-1.56865</v>
      </c>
      <c r="P998" s="3" t="n">
        <v>-0.582153</v>
      </c>
      <c r="Q998" s="0" t="n">
        <f aca="false">AVERAGE(E998:H998)/(STDEV(E998:H998)+1)</f>
        <v>-0.215543696534236</v>
      </c>
      <c r="R998" s="0" t="n">
        <f aca="false">AVERAGE(I998:L998)/(STDEV(I998:L998)+1)</f>
        <v>-0.506768267571722</v>
      </c>
      <c r="S998" s="0" t="n">
        <f aca="false">AVERAGE(M998:P998)/(STDEV(M998:P998)+1)</f>
        <v>-0.609180284983062</v>
      </c>
      <c r="T998" s="1" t="n">
        <v>0.448459</v>
      </c>
      <c r="U998" s="2" t="n">
        <v>1.08681</v>
      </c>
      <c r="V998" s="3" t="n">
        <v>1.32419</v>
      </c>
      <c r="W998" s="0" t="n">
        <v>4</v>
      </c>
      <c r="X998" s="0" t="n">
        <v>11</v>
      </c>
      <c r="Y998" s="0" t="n">
        <v>3</v>
      </c>
      <c r="Z998" s="0" t="n">
        <v>10</v>
      </c>
      <c r="AA998" s="0" t="n">
        <v>5</v>
      </c>
      <c r="AB998" s="0" t="n">
        <v>13</v>
      </c>
      <c r="AC998" s="0" t="n">
        <v>6</v>
      </c>
      <c r="AD998" s="0" t="n">
        <v>16</v>
      </c>
      <c r="AF998" s="3" t="n">
        <v>28000</v>
      </c>
      <c r="AG998" s="0" t="s">
        <v>5575</v>
      </c>
      <c r="AH998" s="0" t="s">
        <v>5576</v>
      </c>
    </row>
    <row r="999" customFormat="false" ht="15" hidden="false" customHeight="false" outlineLevel="0" collapsed="false">
      <c r="A999" s="0" t="s">
        <v>5577</v>
      </c>
      <c r="B999" s="0" t="s">
        <v>5578</v>
      </c>
      <c r="C999" s="0" t="s">
        <v>5579</v>
      </c>
      <c r="D999" s="0" t="s">
        <v>5580</v>
      </c>
      <c r="E999" s="1" t="n">
        <v>-1.12582</v>
      </c>
      <c r="F999" s="2" t="n">
        <v>-0.834105</v>
      </c>
      <c r="G999" s="2" t="n">
        <v>-1.36324</v>
      </c>
      <c r="H999" s="2" t="n">
        <v>-1.09229</v>
      </c>
      <c r="I999" s="2" t="n">
        <v>-0.870261</v>
      </c>
      <c r="J999" s="2" t="n">
        <v>-0.603527</v>
      </c>
      <c r="K999" s="2" t="n">
        <v>-0.946245</v>
      </c>
      <c r="L999" s="2" t="n">
        <v>-0.693812</v>
      </c>
      <c r="M999" s="2" t="n">
        <v>-1.13995</v>
      </c>
      <c r="N999" s="2" t="n">
        <v>-0.887423</v>
      </c>
      <c r="O999" s="2" t="n">
        <v>-0.721479</v>
      </c>
      <c r="P999" s="3" t="n">
        <v>-0.426007</v>
      </c>
      <c r="Q999" s="0" t="n">
        <f aca="false">AVERAGE(E999:H999)/(STDEV(E999:H999)+1)</f>
        <v>-0.907383681423401</v>
      </c>
      <c r="R999" s="0" t="n">
        <f aca="false">AVERAGE(I999:L999)/(STDEV(I999:L999)+1)</f>
        <v>-0.672581418731097</v>
      </c>
      <c r="S999" s="0" t="n">
        <f aca="false">AVERAGE(M999:P999)/(STDEV(M999:P999)+1)</f>
        <v>-0.610788301091117</v>
      </c>
      <c r="T999" s="1" t="n">
        <v>2.69663</v>
      </c>
      <c r="U999" s="2" t="n">
        <v>2.65788</v>
      </c>
      <c r="V999" s="3" t="n">
        <v>1.88249</v>
      </c>
      <c r="W999" s="0" t="n">
        <v>1</v>
      </c>
      <c r="X999" s="0" t="n">
        <v>6</v>
      </c>
      <c r="Y999" s="0" t="n">
        <v>2</v>
      </c>
      <c r="Z999" s="0" t="n">
        <v>2</v>
      </c>
      <c r="AC999" s="0" t="n">
        <v>3</v>
      </c>
      <c r="AD999" s="0" t="n">
        <v>7</v>
      </c>
      <c r="AF999" s="3" t="n">
        <v>210</v>
      </c>
      <c r="AG999" s="0" t="s">
        <v>5581</v>
      </c>
      <c r="AH999" s="0" t="s">
        <v>3298</v>
      </c>
    </row>
    <row r="1000" customFormat="false" ht="15" hidden="false" customHeight="false" outlineLevel="0" collapsed="false">
      <c r="A1000" s="0" t="s">
        <v>5582</v>
      </c>
      <c r="B1000" s="0" t="s">
        <v>5583</v>
      </c>
      <c r="C1000" s="0" t="s">
        <v>5584</v>
      </c>
      <c r="D1000" s="0" t="s">
        <v>5585</v>
      </c>
      <c r="E1000" s="1" t="n">
        <v>-0.446742</v>
      </c>
      <c r="F1000" s="2" t="n">
        <v>-0.0814958</v>
      </c>
      <c r="G1000" s="2" t="n">
        <v>-0.544786</v>
      </c>
      <c r="H1000" s="2" t="n">
        <v>-0.202239</v>
      </c>
      <c r="I1000" s="2" t="n">
        <v>-0.893499</v>
      </c>
      <c r="J1000" s="2" t="n">
        <v>-0.556176</v>
      </c>
      <c r="K1000" s="2" t="n">
        <v>-0.93787</v>
      </c>
      <c r="L1000" s="2" t="n">
        <v>-0.577084</v>
      </c>
      <c r="M1000" s="2" t="n">
        <v>-1.01868</v>
      </c>
      <c r="N1000" s="2" t="n">
        <v>-0.649998</v>
      </c>
      <c r="O1000" s="2" t="n">
        <v>-0.849784</v>
      </c>
      <c r="P1000" s="3" t="n">
        <v>-0.489609</v>
      </c>
      <c r="Q1000" s="0" t="n">
        <f aca="false">AVERAGE(E1000:H1000)/(STDEV(E1000:H1000)+1)</f>
        <v>-0.262624225508409</v>
      </c>
      <c r="R1000" s="0" t="n">
        <f aca="false">AVERAGE(I1000:L1000)/(STDEV(I1000:L1000)+1)</f>
        <v>-0.616337174115775</v>
      </c>
      <c r="S1000" s="0" t="n">
        <f aca="false">AVERAGE(M1000:P1000)/(STDEV(M1000:P1000)+1)</f>
        <v>-0.610953468628424</v>
      </c>
      <c r="T1000" s="1" t="n">
        <v>1.23217</v>
      </c>
      <c r="U1000" s="2" t="n">
        <v>2.27839</v>
      </c>
      <c r="V1000" s="3" t="n">
        <v>2.13375</v>
      </c>
      <c r="Y1000" s="0" t="n">
        <v>1</v>
      </c>
      <c r="Z1000" s="0" t="n">
        <v>1</v>
      </c>
      <c r="AA1000" s="0" t="n">
        <v>1</v>
      </c>
      <c r="AB1000" s="0" t="n">
        <v>1</v>
      </c>
      <c r="AG1000" s="0" t="s">
        <v>5586</v>
      </c>
      <c r="AH1000" s="0" t="s">
        <v>179</v>
      </c>
    </row>
    <row r="1001" customFormat="false" ht="15" hidden="false" customHeight="false" outlineLevel="0" collapsed="false">
      <c r="A1001" s="0" t="s">
        <v>5587</v>
      </c>
      <c r="B1001" s="0" t="s">
        <v>5588</v>
      </c>
      <c r="C1001" s="0" t="s">
        <v>5589</v>
      </c>
      <c r="D1001" s="0" t="s">
        <v>5590</v>
      </c>
      <c r="E1001" s="1" t="n">
        <v>-0.285454</v>
      </c>
      <c r="F1001" s="2" t="n">
        <v>0.210427</v>
      </c>
      <c r="G1001" s="2" t="n">
        <v>-0.5955</v>
      </c>
      <c r="H1001" s="2" t="n">
        <v>-0.13908</v>
      </c>
      <c r="I1001" s="2" t="n">
        <v>-0.311193</v>
      </c>
      <c r="J1001" s="2" t="n">
        <v>0.13977</v>
      </c>
      <c r="K1001" s="2" t="n">
        <v>-0.176765</v>
      </c>
      <c r="L1001" s="2" t="n">
        <v>0.30014</v>
      </c>
      <c r="M1001" s="2" t="n">
        <v>-1.28315</v>
      </c>
      <c r="N1001" s="2" t="n">
        <v>-0.783534</v>
      </c>
      <c r="O1001" s="2" t="n">
        <v>-0.8958</v>
      </c>
      <c r="P1001" s="3" t="n">
        <v>-0.388776</v>
      </c>
      <c r="Q1001" s="0" t="n">
        <f aca="false">AVERAGE(E1001:H1001)/(STDEV(E1001:H1001)+1)</f>
        <v>-0.151657823895606</v>
      </c>
      <c r="R1001" s="0" t="n">
        <f aca="false">AVERAGE(I1001:L1001)/(STDEV(I1001:L1001)+1)</f>
        <v>-0.00937597948950996</v>
      </c>
      <c r="S1001" s="0" t="n">
        <f aca="false">AVERAGE(M1001:P1001)/(STDEV(M1001:P1001)+1)</f>
        <v>-0.612438682018315</v>
      </c>
      <c r="T1001" s="1" t="n">
        <v>0.504484</v>
      </c>
      <c r="U1001" s="2" t="n">
        <v>0.028127</v>
      </c>
      <c r="V1001" s="3" t="n">
        <v>1.70222</v>
      </c>
      <c r="Y1001" s="0" t="n">
        <v>1</v>
      </c>
      <c r="Z1001" s="0" t="n">
        <v>1</v>
      </c>
      <c r="AG1001" s="0" t="s">
        <v>5591</v>
      </c>
      <c r="AH1001" s="0" t="s">
        <v>5592</v>
      </c>
      <c r="AI1001" s="0" t="s">
        <v>1416</v>
      </c>
    </row>
    <row r="1002" customFormat="false" ht="15" hidden="false" customHeight="false" outlineLevel="0" collapsed="false">
      <c r="A1002" s="0" t="s">
        <v>5593</v>
      </c>
      <c r="B1002" s="0" t="s">
        <v>5594</v>
      </c>
      <c r="C1002" s="0" t="s">
        <v>5595</v>
      </c>
      <c r="D1002" s="0" t="s">
        <v>5596</v>
      </c>
      <c r="E1002" s="1" t="n">
        <v>5.1481</v>
      </c>
      <c r="F1002" s="2" t="n">
        <v>0.27521</v>
      </c>
      <c r="G1002" s="2" t="n">
        <v>1.19603</v>
      </c>
      <c r="H1002" s="2" t="n">
        <v>-3.71632</v>
      </c>
      <c r="I1002" s="2" t="n">
        <v>0.350775</v>
      </c>
      <c r="J1002" s="2" t="n">
        <v>-4.56703</v>
      </c>
      <c r="K1002" s="2" t="n">
        <v>-0.0619186</v>
      </c>
      <c r="L1002" s="2" t="n">
        <v>-4.95378</v>
      </c>
      <c r="M1002" s="2" t="n">
        <v>-0.0167626</v>
      </c>
      <c r="N1002" s="2" t="n">
        <v>-4.88591</v>
      </c>
      <c r="O1002" s="2" t="n">
        <v>0.203254</v>
      </c>
      <c r="P1002" s="3" t="n">
        <v>-4.65849</v>
      </c>
      <c r="Q1002" s="0" t="n">
        <f aca="false">AVERAGE(E1002:H1002)/(STDEV(E1002:H1002)+1)</f>
        <v>0.156467517418306</v>
      </c>
      <c r="R1002" s="0" t="n">
        <f aca="false">AVERAGE(I1002:L1002)/(STDEV(I1002:L1002)+1)</f>
        <v>-0.600850125818698</v>
      </c>
      <c r="S1002" s="0" t="n">
        <f aca="false">AVERAGE(M1002:P1002)/(STDEV(M1002:P1002)+1)</f>
        <v>-0.613708175271836</v>
      </c>
      <c r="T1002" s="1" t="n">
        <v>0.144703</v>
      </c>
      <c r="U1002" s="2" t="n">
        <v>0.693141</v>
      </c>
      <c r="V1002" s="3" t="n">
        <v>0.71059</v>
      </c>
      <c r="Y1002" s="0" t="n">
        <v>1</v>
      </c>
      <c r="Z1002" s="0" t="n">
        <v>1</v>
      </c>
      <c r="AG1002" s="0" t="s">
        <v>5597</v>
      </c>
      <c r="AH1002" s="0" t="s">
        <v>5598</v>
      </c>
    </row>
    <row r="1003" customFormat="false" ht="15" hidden="false" customHeight="false" outlineLevel="0" collapsed="false">
      <c r="A1003" s="0" t="s">
        <v>5599</v>
      </c>
      <c r="B1003" s="0" t="s">
        <v>5600</v>
      </c>
      <c r="C1003" s="0" t="s">
        <v>5601</v>
      </c>
      <c r="D1003" s="0" t="s">
        <v>5602</v>
      </c>
      <c r="E1003" s="1" t="n">
        <v>-0.355564</v>
      </c>
      <c r="F1003" s="2" t="n">
        <v>-0.152425</v>
      </c>
      <c r="G1003" s="2" t="n">
        <v>-0.00871339</v>
      </c>
      <c r="H1003" s="2" t="n">
        <v>0.0535787</v>
      </c>
      <c r="I1003" s="2" t="n">
        <v>-0.0814169</v>
      </c>
      <c r="J1003" s="2" t="n">
        <v>0.0853679</v>
      </c>
      <c r="K1003" s="2" t="n">
        <v>-0.753694</v>
      </c>
      <c r="L1003" s="2" t="n">
        <v>-0.603096</v>
      </c>
      <c r="M1003" s="2" t="n">
        <v>-0.62061</v>
      </c>
      <c r="N1003" s="2" t="n">
        <v>-0.5722</v>
      </c>
      <c r="O1003" s="2" t="n">
        <v>-0.755576</v>
      </c>
      <c r="P1003" s="3" t="n">
        <v>-0.754312</v>
      </c>
      <c r="Q1003" s="0" t="n">
        <f aca="false">AVERAGE(E1003:H1003)/(STDEV(E1003:H1003)+1)</f>
        <v>-0.0979828210306775</v>
      </c>
      <c r="R1003" s="0" t="n">
        <f aca="false">AVERAGE(I1003:L1003)/(STDEV(I1003:L1003)+1)</f>
        <v>-0.240996117862446</v>
      </c>
      <c r="S1003" s="0" t="n">
        <f aca="false">AVERAGE(M1003:P1003)/(STDEV(M1003:P1003)+1)</f>
        <v>-0.617819839452219</v>
      </c>
      <c r="T1003" s="1" t="n">
        <v>0.53439</v>
      </c>
      <c r="U1003" s="2" t="n">
        <v>0.716334</v>
      </c>
      <c r="V1003" s="3" t="n">
        <v>3.14186</v>
      </c>
      <c r="AA1003" s="0" t="n">
        <v>1</v>
      </c>
      <c r="AB1003" s="0" t="n">
        <v>3</v>
      </c>
      <c r="AG1003" s="0" t="s">
        <v>5603</v>
      </c>
      <c r="AH1003" s="0" t="s">
        <v>282</v>
      </c>
      <c r="AI1003" s="0" t="s">
        <v>283</v>
      </c>
    </row>
    <row r="1004" customFormat="false" ht="15" hidden="false" customHeight="false" outlineLevel="0" collapsed="false">
      <c r="A1004" s="0" t="s">
        <v>5604</v>
      </c>
      <c r="B1004" s="0" t="s">
        <v>5605</v>
      </c>
      <c r="C1004" s="0" t="s">
        <v>5606</v>
      </c>
      <c r="D1004" s="0" t="s">
        <v>5607</v>
      </c>
      <c r="E1004" s="1" t="n">
        <v>-1.56424</v>
      </c>
      <c r="F1004" s="2" t="n">
        <v>-1.02658</v>
      </c>
      <c r="G1004" s="2" t="n">
        <v>-1.24988</v>
      </c>
      <c r="H1004" s="2" t="n">
        <v>-0.661204</v>
      </c>
      <c r="I1004" s="2" t="n">
        <v>-1.3796</v>
      </c>
      <c r="J1004" s="2" t="n">
        <v>-0.830424</v>
      </c>
      <c r="K1004" s="2" t="n">
        <v>-1.32315</v>
      </c>
      <c r="L1004" s="2" t="n">
        <v>-0.76163</v>
      </c>
      <c r="M1004" s="2" t="n">
        <v>-1.02206</v>
      </c>
      <c r="N1004" s="2" t="n">
        <v>-0.471848</v>
      </c>
      <c r="O1004" s="2" t="n">
        <v>-1.23106</v>
      </c>
      <c r="P1004" s="3" t="n">
        <v>-0.71177</v>
      </c>
      <c r="Q1004" s="0" t="n">
        <f aca="false">AVERAGE(E1004:H1004)/(STDEV(E1004:H1004)+1)</f>
        <v>-0.815531447790952</v>
      </c>
      <c r="R1004" s="0" t="n">
        <f aca="false">AVERAGE(I1004:L1004)/(STDEV(I1004:L1004)+1)</f>
        <v>-0.811760501850727</v>
      </c>
      <c r="S1004" s="0" t="n">
        <f aca="false">AVERAGE(M1004:P1004)/(STDEV(M1004:P1004)+1)</f>
        <v>-0.643606583105877</v>
      </c>
      <c r="T1004" s="1" t="n">
        <v>2.01696</v>
      </c>
      <c r="U1004" s="2" t="n">
        <v>2.16016</v>
      </c>
      <c r="V1004" s="3" t="n">
        <v>1.84336</v>
      </c>
      <c r="AC1004" s="0" t="n">
        <v>1</v>
      </c>
      <c r="AD1004" s="0" t="n">
        <v>1</v>
      </c>
      <c r="AG1004" s="0" t="s">
        <v>5608</v>
      </c>
      <c r="AH1004" s="0" t="s">
        <v>5609</v>
      </c>
      <c r="AI1004" s="0" t="s">
        <v>5610</v>
      </c>
      <c r="AJ1004" s="0" t="s">
        <v>5611</v>
      </c>
    </row>
    <row r="1005" customFormat="false" ht="15" hidden="false" customHeight="false" outlineLevel="0" collapsed="false">
      <c r="A1005" s="0" t="s">
        <v>5612</v>
      </c>
      <c r="B1005" s="0" t="s">
        <v>5613</v>
      </c>
      <c r="C1005" s="0" t="s">
        <v>5614</v>
      </c>
      <c r="D1005" s="0" t="s">
        <v>5615</v>
      </c>
      <c r="E1005" s="1" t="n">
        <v>0.01258</v>
      </c>
      <c r="F1005" s="2" t="n">
        <v>0.0277675</v>
      </c>
      <c r="G1005" s="2" t="n">
        <v>-1.02193</v>
      </c>
      <c r="H1005" s="2" t="n">
        <v>-0.95573</v>
      </c>
      <c r="I1005" s="2" t="n">
        <v>-0.274787</v>
      </c>
      <c r="J1005" s="2" t="n">
        <v>-0.248083</v>
      </c>
      <c r="K1005" s="2" t="n">
        <v>-0.720787</v>
      </c>
      <c r="L1005" s="2" t="n">
        <v>-0.681738</v>
      </c>
      <c r="M1005" s="2" t="n">
        <v>-0.766305</v>
      </c>
      <c r="N1005" s="2" t="n">
        <v>-0.738564</v>
      </c>
      <c r="O1005" s="2" t="n">
        <v>-0.645846</v>
      </c>
      <c r="P1005" s="3" t="n">
        <v>-0.649034</v>
      </c>
      <c r="Q1005" s="0" t="n">
        <f aca="false">AVERAGE(E1005:H1005)/(STDEV(E1005:H1005)+1)</f>
        <v>-0.305915640710809</v>
      </c>
      <c r="R1005" s="0" t="n">
        <f aca="false">AVERAGE(I1005:L1005)/(STDEV(I1005:L1005)+1)</f>
        <v>-0.383646346616953</v>
      </c>
      <c r="S1005" s="0" t="n">
        <f aca="false">AVERAGE(M1005:P1005)/(STDEV(M1005:P1005)+1)</f>
        <v>-0.659272534398037</v>
      </c>
      <c r="T1005" s="1" t="n">
        <v>0.709262</v>
      </c>
      <c r="U1005" s="2" t="n">
        <v>1.48893</v>
      </c>
      <c r="V1005" s="3" t="n">
        <v>3.72737</v>
      </c>
      <c r="AC1005" s="0" t="n">
        <v>1</v>
      </c>
      <c r="AD1005" s="0" t="n">
        <v>1</v>
      </c>
      <c r="AG1005" s="0" t="s">
        <v>5616</v>
      </c>
      <c r="AH1005" s="0" t="s">
        <v>330</v>
      </c>
    </row>
    <row r="1006" customFormat="false" ht="15" hidden="false" customHeight="false" outlineLevel="0" collapsed="false">
      <c r="A1006" s="0" t="s">
        <v>5617</v>
      </c>
      <c r="B1006" s="0" t="s">
        <v>5618</v>
      </c>
      <c r="C1006" s="0" t="s">
        <v>5619</v>
      </c>
      <c r="D1006" s="0" t="s">
        <v>5620</v>
      </c>
      <c r="E1006" s="1" t="n">
        <v>-0.0514239</v>
      </c>
      <c r="F1006" s="2" t="n">
        <v>-0.0207171</v>
      </c>
      <c r="G1006" s="2" t="n">
        <v>-0.0523202</v>
      </c>
      <c r="H1006" s="2" t="n">
        <v>0.0189377</v>
      </c>
      <c r="I1006" s="2" t="n">
        <v>-0.167033</v>
      </c>
      <c r="J1006" s="2" t="n">
        <v>-0.124764</v>
      </c>
      <c r="K1006" s="2" t="n">
        <v>-1.10791</v>
      </c>
      <c r="L1006" s="2" t="n">
        <v>-0.988738</v>
      </c>
      <c r="M1006" s="2" t="n">
        <v>-0.664994</v>
      </c>
      <c r="N1006" s="2" t="n">
        <v>-0.597196</v>
      </c>
      <c r="O1006" s="2" t="n">
        <v>-1.03805</v>
      </c>
      <c r="P1006" s="3" t="n">
        <v>-0.991559</v>
      </c>
      <c r="Q1006" s="0" t="n">
        <f aca="false">AVERAGE(E1006:H1006)/(STDEV(E1006:H1006)+1)</f>
        <v>-0.0255234181484672</v>
      </c>
      <c r="R1006" s="0" t="n">
        <f aca="false">AVERAGE(I1006:L1006)/(STDEV(I1006:L1006)+1)</f>
        <v>-0.39191672472392</v>
      </c>
      <c r="S1006" s="0" t="n">
        <f aca="false">AVERAGE(M1006:P1006)/(STDEV(M1006:P1006)+1)</f>
        <v>-0.672310253926322</v>
      </c>
      <c r="T1006" s="1" t="n">
        <v>0.668937</v>
      </c>
      <c r="U1006" s="2" t="n">
        <v>0.971254</v>
      </c>
      <c r="V1006" s="3" t="n">
        <v>2.28287</v>
      </c>
      <c r="W1006" s="0" t="n">
        <v>5</v>
      </c>
      <c r="X1006" s="0" t="n">
        <v>7</v>
      </c>
      <c r="Y1006" s="0" t="n">
        <v>6</v>
      </c>
      <c r="Z1006" s="0" t="n">
        <v>6</v>
      </c>
      <c r="AA1006" s="0" t="n">
        <v>4</v>
      </c>
      <c r="AB1006" s="0" t="n">
        <v>29</v>
      </c>
      <c r="AC1006" s="0" t="n">
        <v>8</v>
      </c>
      <c r="AD1006" s="0" t="n">
        <v>85</v>
      </c>
      <c r="AE1006" s="1" t="n">
        <v>32500</v>
      </c>
      <c r="AF1006" s="3" t="n">
        <v>30000</v>
      </c>
      <c r="AG1006" s="0" t="s">
        <v>5621</v>
      </c>
      <c r="AH1006" s="0" t="s">
        <v>5622</v>
      </c>
      <c r="AI1006" s="0" t="s">
        <v>5465</v>
      </c>
    </row>
    <row r="1007" customFormat="false" ht="15" hidden="false" customHeight="false" outlineLevel="0" collapsed="false">
      <c r="A1007" s="0" t="s">
        <v>5623</v>
      </c>
      <c r="B1007" s="0" t="s">
        <v>5624</v>
      </c>
      <c r="C1007" s="0" t="s">
        <v>5625</v>
      </c>
      <c r="D1007" s="0" t="s">
        <v>5626</v>
      </c>
      <c r="E1007" s="1" t="n">
        <v>4.54822</v>
      </c>
      <c r="F1007" s="2" t="n">
        <v>0.187815</v>
      </c>
      <c r="G1007" s="2" t="n">
        <v>0.523046</v>
      </c>
      <c r="H1007" s="2" t="n">
        <v>-3.84329</v>
      </c>
      <c r="I1007" s="2" t="n">
        <v>-0.230439</v>
      </c>
      <c r="J1007" s="2" t="n">
        <v>-4.60177</v>
      </c>
      <c r="K1007" s="2" t="n">
        <v>-0.0459359</v>
      </c>
      <c r="L1007" s="2" t="n">
        <v>-4.39628</v>
      </c>
      <c r="M1007" s="2" t="n">
        <v>-0.246053</v>
      </c>
      <c r="N1007" s="2" t="n">
        <v>-4.60333</v>
      </c>
      <c r="O1007" s="2" t="n">
        <v>-0.213515</v>
      </c>
      <c r="P1007" s="3" t="n">
        <v>-4.5952</v>
      </c>
      <c r="Q1007" s="0" t="n">
        <f aca="false">AVERAGE(E1007:H1007)/(STDEV(E1007:H1007)+1)</f>
        <v>0.0799240253311038</v>
      </c>
      <c r="R1007" s="0" t="n">
        <f aca="false">AVERAGE(I1007:L1007)/(STDEV(I1007:L1007)+1)</f>
        <v>-0.658647457146988</v>
      </c>
      <c r="S1007" s="0" t="n">
        <f aca="false">AVERAGE(M1007:P1007)/(STDEV(M1007:P1007)+1)</f>
        <v>-0.685407391439517</v>
      </c>
      <c r="T1007" s="1" t="n">
        <v>0.0707638</v>
      </c>
      <c r="U1007" s="2" t="n">
        <v>0.787702</v>
      </c>
      <c r="V1007" s="3" t="n">
        <v>0.819588</v>
      </c>
      <c r="AA1007" s="0" t="n">
        <v>1</v>
      </c>
      <c r="AB1007" s="0" t="n">
        <v>1</v>
      </c>
      <c r="AG1007" s="0" t="s">
        <v>1679</v>
      </c>
    </row>
    <row r="1008" customFormat="false" ht="15" hidden="false" customHeight="false" outlineLevel="0" collapsed="false">
      <c r="A1008" s="0" t="s">
        <v>5627</v>
      </c>
      <c r="B1008" s="0" t="s">
        <v>5628</v>
      </c>
      <c r="C1008" s="0" t="s">
        <v>5629</v>
      </c>
      <c r="D1008" s="0" t="s">
        <v>5630</v>
      </c>
      <c r="E1008" s="1" t="n">
        <v>-0.924528</v>
      </c>
      <c r="F1008" s="2" t="n">
        <v>-0.481241</v>
      </c>
      <c r="G1008" s="2" t="n">
        <v>-0.629488</v>
      </c>
      <c r="H1008" s="2" t="n">
        <v>-0.24541</v>
      </c>
      <c r="I1008" s="2" t="n">
        <v>-1.05074</v>
      </c>
      <c r="J1008" s="2" t="n">
        <v>-0.582446</v>
      </c>
      <c r="K1008" s="2" t="n">
        <v>-1.14129</v>
      </c>
      <c r="L1008" s="2" t="n">
        <v>-0.801583</v>
      </c>
      <c r="M1008" s="2" t="n">
        <v>-0.974134</v>
      </c>
      <c r="N1008" s="2" t="n">
        <v>-0.580595</v>
      </c>
      <c r="O1008" s="2" t="n">
        <v>-1.22703</v>
      </c>
      <c r="P1008" s="3" t="n">
        <v>-0.835228</v>
      </c>
      <c r="Q1008" s="0" t="n">
        <f aca="false">AVERAGE(E1008:H1008)/(STDEV(E1008:H1008)+1)</f>
        <v>-0.443954176576889</v>
      </c>
      <c r="R1008" s="0" t="n">
        <f aca="false">AVERAGE(I1008:L1008)/(STDEV(I1008:L1008)+1)</f>
        <v>-0.713762484962511</v>
      </c>
      <c r="S1008" s="0" t="n">
        <f aca="false">AVERAGE(M1008:P1008)/(STDEV(M1008:P1008)+1)</f>
        <v>-0.712044325188662</v>
      </c>
      <c r="T1008" s="1" t="n">
        <v>1.55587</v>
      </c>
      <c r="U1008" s="2" t="n">
        <v>2.23701</v>
      </c>
      <c r="V1008" s="3" t="n">
        <v>2.1685</v>
      </c>
      <c r="W1008" s="0" t="n">
        <v>7</v>
      </c>
      <c r="X1008" s="0" t="n">
        <v>20</v>
      </c>
      <c r="Y1008" s="0" t="n">
        <v>6</v>
      </c>
      <c r="Z1008" s="0" t="n">
        <v>18</v>
      </c>
      <c r="AA1008" s="0" t="n">
        <v>6</v>
      </c>
      <c r="AB1008" s="0" t="n">
        <v>24</v>
      </c>
      <c r="AC1008" s="0" t="n">
        <v>8</v>
      </c>
      <c r="AD1008" s="0" t="n">
        <v>26</v>
      </c>
      <c r="AF1008" s="3" t="n">
        <v>210</v>
      </c>
      <c r="AG1008" s="0" t="s">
        <v>5631</v>
      </c>
      <c r="AH1008" s="0" t="s">
        <v>5632</v>
      </c>
    </row>
    <row r="1009" customFormat="false" ht="15" hidden="false" customHeight="false" outlineLevel="0" collapsed="false">
      <c r="A1009" s="0" t="s">
        <v>5633</v>
      </c>
      <c r="B1009" s="0" t="s">
        <v>5634</v>
      </c>
      <c r="C1009" s="0" t="s">
        <v>5635</v>
      </c>
      <c r="D1009" s="0" t="s">
        <v>5636</v>
      </c>
      <c r="E1009" s="1" t="n">
        <v>-0.369766</v>
      </c>
      <c r="F1009" s="2" t="n">
        <v>-0.372494</v>
      </c>
      <c r="G1009" s="2" t="n">
        <v>-0.132146</v>
      </c>
      <c r="H1009" s="2" t="n">
        <v>-0.0697854</v>
      </c>
      <c r="I1009" s="2" t="n">
        <v>0.00158715</v>
      </c>
      <c r="J1009" s="2" t="n">
        <v>0.0962654</v>
      </c>
      <c r="K1009" s="2" t="n">
        <v>-0.538588</v>
      </c>
      <c r="L1009" s="2" t="n">
        <v>-0.525099</v>
      </c>
      <c r="M1009" s="2" t="n">
        <v>-0.691924</v>
      </c>
      <c r="N1009" s="2" t="n">
        <v>-0.697463</v>
      </c>
      <c r="O1009" s="2" t="n">
        <v>-0.910018</v>
      </c>
      <c r="P1009" s="3" t="n">
        <v>-0.894254</v>
      </c>
      <c r="Q1009" s="0" t="n">
        <f aca="false">AVERAGE(E1009:H1009)/(STDEV(E1009:H1009)+1)</f>
        <v>-0.203832641644067</v>
      </c>
      <c r="R1009" s="0" t="n">
        <f aca="false">AVERAGE(I1009:L1009)/(STDEV(I1009:L1009)+1)</f>
        <v>-0.18051995754809</v>
      </c>
      <c r="S1009" s="0" t="n">
        <f aca="false">AVERAGE(M1009:P1009)/(STDEV(M1009:P1009)+1)</f>
        <v>-0.712895084922866</v>
      </c>
      <c r="T1009" s="1" t="n">
        <v>1.23457</v>
      </c>
      <c r="U1009" s="2" t="n">
        <v>0.60567</v>
      </c>
      <c r="V1009" s="3" t="n">
        <v>3.03794</v>
      </c>
      <c r="W1009" s="0" t="n">
        <v>1</v>
      </c>
      <c r="X1009" s="0" t="n">
        <v>2</v>
      </c>
      <c r="AG1009" s="0" t="s">
        <v>5637</v>
      </c>
      <c r="AH1009" s="0" t="s">
        <v>5638</v>
      </c>
    </row>
    <row r="1010" customFormat="false" ht="15" hidden="false" customHeight="false" outlineLevel="0" collapsed="false">
      <c r="A1010" s="0" t="s">
        <v>5639</v>
      </c>
      <c r="B1010" s="0" t="s">
        <v>5640</v>
      </c>
      <c r="C1010" s="0" t="s">
        <v>5641</v>
      </c>
      <c r="D1010" s="0" t="s">
        <v>5642</v>
      </c>
      <c r="E1010" s="1" t="n">
        <v>2.60587</v>
      </c>
      <c r="F1010" s="2" t="n">
        <v>-0.980813</v>
      </c>
      <c r="G1010" s="2" t="n">
        <v>-0.798654</v>
      </c>
      <c r="H1010" s="2" t="n">
        <v>-4.39127</v>
      </c>
      <c r="I1010" s="2" t="n">
        <v>1.36143</v>
      </c>
      <c r="J1010" s="2" t="n">
        <v>-2.23618</v>
      </c>
      <c r="K1010" s="2" t="n">
        <v>-1.39545</v>
      </c>
      <c r="L1010" s="2" t="n">
        <v>-4.97208</v>
      </c>
      <c r="M1010" s="2" t="n">
        <v>-1.05302</v>
      </c>
      <c r="N1010" s="2" t="n">
        <v>-4.63657</v>
      </c>
      <c r="O1010" s="2" t="n">
        <v>0.0906552</v>
      </c>
      <c r="P1010" s="3" t="n">
        <v>-3.51731</v>
      </c>
      <c r="Q1010" s="0" t="n">
        <f aca="false">AVERAGE(E1010:H1010)/(STDEV(E1010:H1010)+1)</f>
        <v>-0.231032479021566</v>
      </c>
      <c r="R1010" s="0" t="n">
        <f aca="false">AVERAGE(I1010:L1010)/(STDEV(I1010:L1010)+1)</f>
        <v>-0.501774687957825</v>
      </c>
      <c r="S1010" s="0" t="n">
        <f aca="false">AVERAGE(M1010:P1010)/(STDEV(M1010:P1010)+1)</f>
        <v>-0.71750354005526</v>
      </c>
      <c r="T1010" s="1" t="n">
        <v>0.23883</v>
      </c>
      <c r="U1010" s="2" t="n">
        <v>0.586407</v>
      </c>
      <c r="V1010" s="3" t="n">
        <v>0.895354</v>
      </c>
      <c r="AA1010" s="0" t="n">
        <v>1</v>
      </c>
      <c r="AB1010" s="0" t="n">
        <v>2</v>
      </c>
      <c r="AG1010" s="0" t="s">
        <v>5643</v>
      </c>
      <c r="AH1010" s="0" t="s">
        <v>1027</v>
      </c>
      <c r="AJ1010" s="0" t="s">
        <v>5644</v>
      </c>
    </row>
    <row r="1011" customFormat="false" ht="15" hidden="false" customHeight="false" outlineLevel="0" collapsed="false">
      <c r="A1011" s="0" t="s">
        <v>5645</v>
      </c>
      <c r="B1011" s="0" t="s">
        <v>5646</v>
      </c>
      <c r="C1011" s="0" t="s">
        <v>5647</v>
      </c>
      <c r="D1011" s="0" t="s">
        <v>5648</v>
      </c>
      <c r="E1011" s="1" t="n">
        <v>-0.0723602</v>
      </c>
      <c r="F1011" s="2" t="n">
        <v>0.151075</v>
      </c>
      <c r="G1011" s="2" t="n">
        <v>-0.116651</v>
      </c>
      <c r="H1011" s="2" t="n">
        <v>0.0835404</v>
      </c>
      <c r="I1011" s="2" t="n">
        <v>-0.632285</v>
      </c>
      <c r="J1011" s="2" t="n">
        <v>-0.418109</v>
      </c>
      <c r="K1011" s="2" t="n">
        <v>-0.666404</v>
      </c>
      <c r="L1011" s="2" t="n">
        <v>-0.569355</v>
      </c>
      <c r="M1011" s="2" t="n">
        <v>-0.885574</v>
      </c>
      <c r="N1011" s="2" t="n">
        <v>-0.649586</v>
      </c>
      <c r="O1011" s="2" t="n">
        <v>-0.974653</v>
      </c>
      <c r="P1011" s="3" t="n">
        <v>-0.769594</v>
      </c>
      <c r="Q1011" s="0" t="n">
        <f aca="false">AVERAGE(E1011:H1011)/(STDEV(E1011:H1011)+1)</f>
        <v>0.0101193597761791</v>
      </c>
      <c r="R1011" s="0" t="n">
        <f aca="false">AVERAGE(I1011:L1011)/(STDEV(I1011:L1011)+1)</f>
        <v>-0.514945047766648</v>
      </c>
      <c r="S1011" s="0" t="n">
        <f aca="false">AVERAGE(M1011:P1011)/(STDEV(M1011:P1011)+1)</f>
        <v>-0.718421796496501</v>
      </c>
      <c r="T1011" s="1" t="n">
        <v>0.0611782</v>
      </c>
      <c r="U1011" s="2" t="n">
        <v>2.72201</v>
      </c>
      <c r="V1011" s="3" t="n">
        <v>2.86294</v>
      </c>
      <c r="AC1011" s="0" t="n">
        <v>2</v>
      </c>
      <c r="AD1011" s="0" t="n">
        <v>3</v>
      </c>
      <c r="AF1011" s="3" t="n">
        <v>35</v>
      </c>
      <c r="AG1011" s="0" t="s">
        <v>5649</v>
      </c>
      <c r="AH1011" s="0" t="s">
        <v>466</v>
      </c>
      <c r="AI1011" s="0" t="s">
        <v>993</v>
      </c>
      <c r="AJ1011" s="0" t="s">
        <v>5650</v>
      </c>
    </row>
    <row r="1012" customFormat="false" ht="15" hidden="false" customHeight="false" outlineLevel="0" collapsed="false">
      <c r="A1012" s="0" t="s">
        <v>5651</v>
      </c>
      <c r="B1012" s="0" t="s">
        <v>5652</v>
      </c>
      <c r="C1012" s="0" t="s">
        <v>5653</v>
      </c>
      <c r="D1012" s="0" t="s">
        <v>5654</v>
      </c>
      <c r="E1012" s="1" t="n">
        <v>-0.248185</v>
      </c>
      <c r="F1012" s="2" t="n">
        <v>-0.147226</v>
      </c>
      <c r="G1012" s="2" t="n">
        <v>-0.654221</v>
      </c>
      <c r="H1012" s="2" t="n">
        <v>-0.592725</v>
      </c>
      <c r="I1012" s="2" t="n">
        <v>-0.765849</v>
      </c>
      <c r="J1012" s="2" t="n">
        <v>-0.709808</v>
      </c>
      <c r="K1012" s="2" t="n">
        <v>-0.809233</v>
      </c>
      <c r="L1012" s="2" t="n">
        <v>-0.72725</v>
      </c>
      <c r="M1012" s="2" t="n">
        <v>-0.89138</v>
      </c>
      <c r="N1012" s="2" t="n">
        <v>-0.786682</v>
      </c>
      <c r="O1012" s="2" t="n">
        <v>-0.791704</v>
      </c>
      <c r="P1012" s="3" t="n">
        <v>-0.679603</v>
      </c>
      <c r="Q1012" s="0" t="n">
        <f aca="false">AVERAGE(E1012:H1012)/(STDEV(E1012:H1012)+1)</f>
        <v>-0.328337539187864</v>
      </c>
      <c r="R1012" s="0" t="n">
        <f aca="false">AVERAGE(I1012:L1012)/(STDEV(I1012:L1012)+1)</f>
        <v>-0.721172936644166</v>
      </c>
      <c r="S1012" s="0" t="n">
        <f aca="false">AVERAGE(M1012:P1012)/(STDEV(M1012:P1012)+1)</f>
        <v>-0.724653688136602</v>
      </c>
      <c r="T1012" s="1" t="n">
        <v>1.3326</v>
      </c>
      <c r="U1012" s="2" t="n">
        <v>4.25571</v>
      </c>
      <c r="V1012" s="3" t="n">
        <v>3.44164</v>
      </c>
      <c r="Y1012" s="0" t="n">
        <v>1</v>
      </c>
      <c r="Z1012" s="0" t="n">
        <v>1</v>
      </c>
      <c r="AG1012" s="0" t="s">
        <v>460</v>
      </c>
    </row>
    <row r="1013" customFormat="false" ht="15" hidden="false" customHeight="false" outlineLevel="0" collapsed="false">
      <c r="A1013" s="0" t="s">
        <v>5655</v>
      </c>
      <c r="B1013" s="0" t="s">
        <v>5656</v>
      </c>
      <c r="C1013" s="0" t="s">
        <v>5657</v>
      </c>
      <c r="D1013" s="0" t="s">
        <v>5658</v>
      </c>
      <c r="E1013" s="1" t="n">
        <v>2.58259</v>
      </c>
      <c r="F1013" s="2" t="n">
        <v>-0.995205</v>
      </c>
      <c r="G1013" s="2" t="n">
        <v>-0.51079</v>
      </c>
      <c r="H1013" s="2" t="n">
        <v>-4.08671</v>
      </c>
      <c r="I1013" s="2" t="n">
        <v>-0.264479</v>
      </c>
      <c r="J1013" s="2" t="n">
        <v>-3.85705</v>
      </c>
      <c r="K1013" s="2" t="n">
        <v>-0.687797</v>
      </c>
      <c r="L1013" s="2" t="n">
        <v>-4.26061</v>
      </c>
      <c r="M1013" s="2" t="n">
        <v>-0.576117</v>
      </c>
      <c r="N1013" s="2" t="n">
        <v>-4.14744</v>
      </c>
      <c r="O1013" s="2" t="n">
        <v>-0.350469</v>
      </c>
      <c r="P1013" s="3" t="n">
        <v>-3.93777</v>
      </c>
      <c r="Q1013" s="0" t="n">
        <f aca="false">AVERAGE(E1013:H1013)/(STDEV(E1013:H1013)+1)</f>
        <v>-0.201755582171894</v>
      </c>
      <c r="R1013" s="0" t="n">
        <f aca="false">AVERAGE(I1013:L1013)/(STDEV(I1013:L1013)+1)</f>
        <v>-0.735669844471066</v>
      </c>
      <c r="S1013" s="0" t="n">
        <f aca="false">AVERAGE(M1013:P1013)/(STDEV(M1013:P1013)+1)</f>
        <v>-0.733778526327739</v>
      </c>
      <c r="T1013" s="1" t="n">
        <v>0.207736</v>
      </c>
      <c r="U1013" s="2" t="n">
        <v>0.929692</v>
      </c>
      <c r="V1013" s="3" t="n">
        <v>0.929056</v>
      </c>
      <c r="Y1013" s="0" t="n">
        <v>1</v>
      </c>
      <c r="Z1013" s="0" t="n">
        <v>1</v>
      </c>
      <c r="AA1013" s="0" t="n">
        <v>1</v>
      </c>
      <c r="AB1013" s="0" t="n">
        <v>2</v>
      </c>
      <c r="AC1013" s="0" t="n">
        <v>1</v>
      </c>
      <c r="AD1013" s="0" t="n">
        <v>1</v>
      </c>
      <c r="AG1013" s="0" t="s">
        <v>5659</v>
      </c>
      <c r="AH1013" s="0" t="s">
        <v>958</v>
      </c>
    </row>
    <row r="1014" customFormat="false" ht="15" hidden="false" customHeight="false" outlineLevel="0" collapsed="false">
      <c r="A1014" s="0" t="s">
        <v>5660</v>
      </c>
      <c r="B1014" s="0" t="s">
        <v>5661</v>
      </c>
      <c r="C1014" s="0" t="s">
        <v>5662</v>
      </c>
      <c r="D1014" s="0" t="s">
        <v>5663</v>
      </c>
      <c r="E1014" s="1" t="n">
        <v>-1.05481</v>
      </c>
      <c r="F1014" s="2" t="n">
        <v>-1.13588</v>
      </c>
      <c r="G1014" s="2" t="n">
        <v>-0.384247</v>
      </c>
      <c r="H1014" s="2" t="n">
        <v>-0.447644</v>
      </c>
      <c r="I1014" s="2" t="n">
        <v>-0.790185</v>
      </c>
      <c r="J1014" s="2" t="n">
        <v>-0.857989</v>
      </c>
      <c r="K1014" s="2" t="n">
        <v>-0.739989</v>
      </c>
      <c r="L1014" s="2" t="n">
        <v>-0.813273</v>
      </c>
      <c r="M1014" s="2" t="n">
        <v>-0.692501</v>
      </c>
      <c r="N1014" s="2" t="n">
        <v>-0.769421</v>
      </c>
      <c r="O1014" s="2" t="n">
        <v>-1.09305</v>
      </c>
      <c r="P1014" s="3" t="n">
        <v>-1.17663</v>
      </c>
      <c r="Q1014" s="0" t="n">
        <f aca="false">AVERAGE(E1014:H1014)/(STDEV(E1014:H1014)+1)</f>
        <v>-0.541877259634417</v>
      </c>
      <c r="R1014" s="0" t="n">
        <f aca="false">AVERAGE(I1014:L1014)/(STDEV(I1014:L1014)+1)</f>
        <v>-0.762891682859432</v>
      </c>
      <c r="S1014" s="0" t="n">
        <f aca="false">AVERAGE(M1014:P1014)/(STDEV(M1014:P1014)+1)</f>
        <v>-0.753709197301159</v>
      </c>
      <c r="T1014" s="1" t="n">
        <v>1.50389</v>
      </c>
      <c r="U1014" s="2" t="n">
        <v>4.19737</v>
      </c>
      <c r="V1014" s="3" t="n">
        <v>2.3656</v>
      </c>
      <c r="W1014" s="0" t="n">
        <v>1</v>
      </c>
      <c r="X1014" s="0" t="n">
        <v>1</v>
      </c>
      <c r="Y1014" s="0" t="n">
        <v>1</v>
      </c>
      <c r="Z1014" s="0" t="n">
        <v>1</v>
      </c>
      <c r="AA1014" s="0" t="n">
        <v>1</v>
      </c>
      <c r="AB1014" s="0" t="n">
        <v>1</v>
      </c>
      <c r="AC1014" s="0" t="n">
        <v>1</v>
      </c>
      <c r="AD1014" s="0" t="n">
        <v>1</v>
      </c>
      <c r="AF1014" s="3" t="n">
        <v>8.1</v>
      </c>
      <c r="AG1014" s="0" t="s">
        <v>5439</v>
      </c>
      <c r="AH1014" s="0" t="s">
        <v>574</v>
      </c>
      <c r="AI1014" s="0" t="s">
        <v>5664</v>
      </c>
    </row>
    <row r="1015" customFormat="false" ht="15" hidden="false" customHeight="false" outlineLevel="0" collapsed="false">
      <c r="A1015" s="0" t="s">
        <v>5665</v>
      </c>
      <c r="B1015" s="0" t="s">
        <v>5666</v>
      </c>
      <c r="C1015" s="0" t="s">
        <v>5667</v>
      </c>
      <c r="D1015" s="0" t="s">
        <v>5668</v>
      </c>
      <c r="E1015" s="1" t="n">
        <v>-0.980325</v>
      </c>
      <c r="F1015" s="2" t="n">
        <v>-0.784349</v>
      </c>
      <c r="G1015" s="2" t="n">
        <v>-1.0322</v>
      </c>
      <c r="H1015" s="2" t="n">
        <v>-0.81068</v>
      </c>
      <c r="I1015" s="2" t="n">
        <v>-0.958917</v>
      </c>
      <c r="J1015" s="2" t="n">
        <v>-0.741606</v>
      </c>
      <c r="K1015" s="2" t="n">
        <v>-0.803244</v>
      </c>
      <c r="L1015" s="2" t="n">
        <v>-0.600233</v>
      </c>
      <c r="M1015" s="2" t="n">
        <v>-0.867276</v>
      </c>
      <c r="N1015" s="2" t="n">
        <v>-0.666805</v>
      </c>
      <c r="O1015" s="2" t="n">
        <v>-1.14834</v>
      </c>
      <c r="P1015" s="3" t="n">
        <v>-0.948608</v>
      </c>
      <c r="Q1015" s="0" t="n">
        <f aca="false">AVERAGE(E1015:H1015)/(STDEV(E1015:H1015)+1)</f>
        <v>-0.803221919015211</v>
      </c>
      <c r="R1015" s="0" t="n">
        <f aca="false">AVERAGE(I1015:L1015)/(STDEV(I1015:L1015)+1)</f>
        <v>-0.675583996710017</v>
      </c>
      <c r="S1015" s="0" t="n">
        <f aca="false">AVERAGE(M1015:P1015)/(STDEV(M1015:P1015)+1)</f>
        <v>-0.756861531662262</v>
      </c>
      <c r="T1015" s="1" t="n">
        <v>3.16427</v>
      </c>
      <c r="U1015" s="2" t="n">
        <v>2.72699</v>
      </c>
      <c r="V1015" s="3" t="n">
        <v>2.55309</v>
      </c>
      <c r="W1015" s="0" t="n">
        <v>1</v>
      </c>
      <c r="X1015" s="0" t="n">
        <v>1</v>
      </c>
      <c r="Y1015" s="0" t="n">
        <v>1</v>
      </c>
      <c r="Z1015" s="0" t="n">
        <v>1</v>
      </c>
      <c r="AC1015" s="0" t="n">
        <v>1</v>
      </c>
      <c r="AD1015" s="0" t="n">
        <v>1</v>
      </c>
      <c r="AF1015" s="3" t="n">
        <v>52</v>
      </c>
      <c r="AG1015" s="0" t="s">
        <v>1271</v>
      </c>
      <c r="AH1015" s="0" t="s">
        <v>179</v>
      </c>
    </row>
    <row r="1016" customFormat="false" ht="15" hidden="false" customHeight="false" outlineLevel="0" collapsed="false">
      <c r="A1016" s="0" t="s">
        <v>5669</v>
      </c>
      <c r="B1016" s="0" t="s">
        <v>5670</v>
      </c>
      <c r="C1016" s="0" t="s">
        <v>5671</v>
      </c>
      <c r="D1016" s="0" t="s">
        <v>5672</v>
      </c>
      <c r="E1016" s="1" t="n">
        <v>-1.16735</v>
      </c>
      <c r="F1016" s="2" t="n">
        <v>-0.689439</v>
      </c>
      <c r="G1016" s="2" t="n">
        <v>-0.885639</v>
      </c>
      <c r="H1016" s="2" t="n">
        <v>-0.361888</v>
      </c>
      <c r="I1016" s="2" t="n">
        <v>-1.37977</v>
      </c>
      <c r="J1016" s="2" t="n">
        <v>-0.888584</v>
      </c>
      <c r="K1016" s="2" t="n">
        <v>-1.48032</v>
      </c>
      <c r="L1016" s="2" t="n">
        <v>-0.966453</v>
      </c>
      <c r="M1016" s="2" t="n">
        <v>-1.10647</v>
      </c>
      <c r="N1016" s="2" t="n">
        <v>-0.596242</v>
      </c>
      <c r="O1016" s="2" t="n">
        <v>-1.54562</v>
      </c>
      <c r="P1016" s="3" t="n">
        <v>-1.07021</v>
      </c>
      <c r="Q1016" s="0" t="n">
        <f aca="false">AVERAGE(E1016:H1016)/(STDEV(E1016:H1016)+1)</f>
        <v>-0.57972500252988</v>
      </c>
      <c r="R1016" s="0" t="n">
        <f aca="false">AVERAGE(I1016:L1016)/(STDEV(I1016:L1016)+1)</f>
        <v>-0.910437050995339</v>
      </c>
      <c r="S1016" s="0" t="n">
        <f aca="false">AVERAGE(M1016:P1016)/(STDEV(M1016:P1016)+1)</f>
        <v>-0.777838320978646</v>
      </c>
      <c r="T1016" s="1" t="n">
        <v>1.70974</v>
      </c>
      <c r="U1016" s="2" t="n">
        <v>2.38951</v>
      </c>
      <c r="V1016" s="3" t="n">
        <v>1.94128</v>
      </c>
      <c r="W1016" s="0" t="n">
        <v>2</v>
      </c>
      <c r="X1016" s="0" t="n">
        <v>6</v>
      </c>
      <c r="Y1016" s="0" t="n">
        <v>1</v>
      </c>
      <c r="Z1016" s="0" t="n">
        <v>5</v>
      </c>
      <c r="AA1016" s="0" t="n">
        <v>2</v>
      </c>
      <c r="AB1016" s="0" t="n">
        <v>7</v>
      </c>
      <c r="AC1016" s="0" t="n">
        <v>4</v>
      </c>
      <c r="AD1016" s="0" t="n">
        <v>13</v>
      </c>
      <c r="AF1016" s="3" t="n">
        <v>16</v>
      </c>
      <c r="AG1016" s="0" t="s">
        <v>5673</v>
      </c>
      <c r="AH1016" s="0" t="s">
        <v>5674</v>
      </c>
    </row>
    <row r="1017" customFormat="false" ht="15" hidden="false" customHeight="false" outlineLevel="0" collapsed="false">
      <c r="A1017" s="0" t="s">
        <v>5675</v>
      </c>
      <c r="B1017" s="0" t="s">
        <v>5676</v>
      </c>
      <c r="C1017" s="0" t="s">
        <v>5677</v>
      </c>
      <c r="D1017" s="0" t="s">
        <v>5678</v>
      </c>
      <c r="E1017" s="1" t="n">
        <v>-0.186644</v>
      </c>
      <c r="F1017" s="2" t="n">
        <v>-0.0616023</v>
      </c>
      <c r="G1017" s="2" t="n">
        <v>-0.509743</v>
      </c>
      <c r="H1017" s="2" t="n">
        <v>-0.378926</v>
      </c>
      <c r="I1017" s="2" t="n">
        <v>-0.397691</v>
      </c>
      <c r="J1017" s="2" t="n">
        <v>-0.28935</v>
      </c>
      <c r="K1017" s="2" t="n">
        <v>-0.423118</v>
      </c>
      <c r="L1017" s="2" t="n">
        <v>-0.295633</v>
      </c>
      <c r="M1017" s="2" t="n">
        <v>-0.913277</v>
      </c>
      <c r="N1017" s="2" t="n">
        <v>-0.78009</v>
      </c>
      <c r="O1017" s="2" t="n">
        <v>-1.04196</v>
      </c>
      <c r="P1017" s="3" t="n">
        <v>-0.920533</v>
      </c>
      <c r="Q1017" s="0" t="n">
        <f aca="false">AVERAGE(E1017:H1017)/(STDEV(E1017:H1017)+1)</f>
        <v>-0.237037259309418</v>
      </c>
      <c r="R1017" s="0" t="n">
        <f aca="false">AVERAGE(I1017:L1017)/(STDEV(I1017:L1017)+1)</f>
        <v>-0.328790479129931</v>
      </c>
      <c r="S1017" s="0" t="n">
        <f aca="false">AVERAGE(M1017:P1017)/(STDEV(M1017:P1017)+1)</f>
        <v>-0.825621159863454</v>
      </c>
      <c r="T1017" s="1" t="n">
        <v>1.18824</v>
      </c>
      <c r="U1017" s="2" t="n">
        <v>2.69715</v>
      </c>
      <c r="V1017" s="3" t="n">
        <v>3.35956</v>
      </c>
      <c r="Y1017" s="0" t="n">
        <v>1</v>
      </c>
      <c r="Z1017" s="0" t="n">
        <v>1</v>
      </c>
      <c r="AC1017" s="0" t="n">
        <v>1</v>
      </c>
      <c r="AD1017" s="0" t="n">
        <v>1</v>
      </c>
      <c r="AG1017" s="0" t="s">
        <v>5403</v>
      </c>
      <c r="AH1017" s="0" t="s">
        <v>5679</v>
      </c>
      <c r="AI1017" s="0" t="s">
        <v>5680</v>
      </c>
    </row>
    <row r="1018" customFormat="false" ht="15" hidden="false" customHeight="false" outlineLevel="0" collapsed="false">
      <c r="A1018" s="0" t="s">
        <v>5681</v>
      </c>
      <c r="B1018" s="0" t="s">
        <v>5682</v>
      </c>
      <c r="C1018" s="0" t="s">
        <v>5683</v>
      </c>
      <c r="D1018" s="0" t="s">
        <v>5684</v>
      </c>
      <c r="E1018" s="1" t="n">
        <v>-1.36573</v>
      </c>
      <c r="F1018" s="2" t="n">
        <v>-0.379529</v>
      </c>
      <c r="G1018" s="2" t="n">
        <v>-1.34514</v>
      </c>
      <c r="H1018" s="2" t="n">
        <v>-0.322649</v>
      </c>
      <c r="I1018" s="2" t="n">
        <v>-1.39517</v>
      </c>
      <c r="J1018" s="2" t="n">
        <v>-0.414435</v>
      </c>
      <c r="K1018" s="2" t="n">
        <v>-1.92226</v>
      </c>
      <c r="L1018" s="2" t="n">
        <v>-0.910166</v>
      </c>
      <c r="M1018" s="2" t="n">
        <v>-1.9136</v>
      </c>
      <c r="N1018" s="2" t="n">
        <v>-0.901462</v>
      </c>
      <c r="O1018" s="2" t="n">
        <v>-1.77059</v>
      </c>
      <c r="P1018" s="3" t="n">
        <v>-0.801238</v>
      </c>
      <c r="Q1018" s="0" t="n">
        <f aca="false">AVERAGE(E1018:H1018)/(STDEV(E1018:H1018)+1)</f>
        <v>-0.539907652833129</v>
      </c>
      <c r="R1018" s="0" t="n">
        <f aca="false">AVERAGE(I1018:L1018)/(STDEV(I1018:L1018)+1)</f>
        <v>-0.704751305063908</v>
      </c>
      <c r="S1018" s="0" t="n">
        <f aca="false">AVERAGE(M1018:P1018)/(STDEV(M1018:P1018)+1)</f>
        <v>-0.854284798071569</v>
      </c>
      <c r="T1018" s="1" t="n">
        <v>1.21829</v>
      </c>
      <c r="U1018" s="2" t="n">
        <v>1.43124</v>
      </c>
      <c r="V1018" s="3" t="n">
        <v>1.73255</v>
      </c>
      <c r="W1018" s="0" t="n">
        <v>10</v>
      </c>
      <c r="X1018" s="0" t="n">
        <v>32</v>
      </c>
      <c r="Y1018" s="0" t="n">
        <v>8</v>
      </c>
      <c r="Z1018" s="0" t="n">
        <v>17</v>
      </c>
      <c r="AA1018" s="0" t="n">
        <v>6</v>
      </c>
      <c r="AB1018" s="0" t="n">
        <v>19</v>
      </c>
      <c r="AC1018" s="0" t="n">
        <v>14</v>
      </c>
      <c r="AD1018" s="0" t="n">
        <v>53</v>
      </c>
      <c r="AF1018" s="3" t="n">
        <v>15000</v>
      </c>
      <c r="AG1018" s="0" t="s">
        <v>5685</v>
      </c>
      <c r="AH1018" s="0" t="s">
        <v>5686</v>
      </c>
    </row>
    <row r="1019" customFormat="false" ht="15" hidden="false" customHeight="false" outlineLevel="0" collapsed="false">
      <c r="A1019" s="0" t="s">
        <v>5687</v>
      </c>
      <c r="B1019" s="0" t="s">
        <v>5688</v>
      </c>
      <c r="C1019" s="0" t="s">
        <v>5689</v>
      </c>
      <c r="D1019" s="0" t="s">
        <v>5690</v>
      </c>
      <c r="E1019" s="1" t="n">
        <v>-1.36073</v>
      </c>
      <c r="F1019" s="2" t="n">
        <v>-0.592164</v>
      </c>
      <c r="G1019" s="2" t="n">
        <v>-0.887471</v>
      </c>
      <c r="H1019" s="2" t="n">
        <v>-0.0852885</v>
      </c>
      <c r="I1019" s="2" t="n">
        <v>-1.8769</v>
      </c>
      <c r="J1019" s="2" t="n">
        <v>-1.0519</v>
      </c>
      <c r="K1019" s="2" t="n">
        <v>-1.76766</v>
      </c>
      <c r="L1019" s="2" t="n">
        <v>-0.969744</v>
      </c>
      <c r="M1019" s="2" t="n">
        <v>-1.50619</v>
      </c>
      <c r="N1019" s="2" t="n">
        <v>-0.70607</v>
      </c>
      <c r="O1019" s="2" t="n">
        <v>-2.12335</v>
      </c>
      <c r="P1019" s="3" t="n">
        <v>-1.3018</v>
      </c>
      <c r="Q1019" s="0" t="n">
        <f aca="false">AVERAGE(E1019:H1019)/(STDEV(E1019:H1019)+1)</f>
        <v>-0.476627618579895</v>
      </c>
      <c r="R1019" s="0" t="n">
        <f aca="false">AVERAGE(I1019:L1019)/(STDEV(I1019:L1019)+1)</f>
        <v>-0.962457024178812</v>
      </c>
      <c r="S1019" s="0" t="n">
        <f aca="false">AVERAGE(M1019:P1019)/(STDEV(M1019:P1019)+1)</f>
        <v>-0.889394280125359</v>
      </c>
      <c r="T1019" s="1" t="n">
        <v>1.1454</v>
      </c>
      <c r="U1019" s="2" t="n">
        <v>2.03377</v>
      </c>
      <c r="V1019" s="3" t="n">
        <v>1.76953</v>
      </c>
      <c r="W1019" s="0" t="n">
        <v>1</v>
      </c>
      <c r="X1019" s="0" t="n">
        <v>7</v>
      </c>
      <c r="Y1019" s="0" t="n">
        <v>1</v>
      </c>
      <c r="Z1019" s="0" t="n">
        <v>5</v>
      </c>
      <c r="AA1019" s="0" t="n">
        <v>1</v>
      </c>
      <c r="AB1019" s="0" t="n">
        <v>6</v>
      </c>
      <c r="AC1019" s="0" t="n">
        <v>4</v>
      </c>
      <c r="AD1019" s="0" t="n">
        <v>14</v>
      </c>
      <c r="AG1019" s="0" t="s">
        <v>5691</v>
      </c>
      <c r="AH1019" s="0" t="s">
        <v>5692</v>
      </c>
    </row>
    <row r="1020" customFormat="false" ht="15" hidden="false" customHeight="false" outlineLevel="0" collapsed="false">
      <c r="A1020" s="0" t="s">
        <v>5693</v>
      </c>
      <c r="B1020" s="0" t="s">
        <v>5694</v>
      </c>
      <c r="C1020" s="0" t="s">
        <v>5695</v>
      </c>
      <c r="D1020" s="0" t="s">
        <v>5696</v>
      </c>
      <c r="E1020" s="1" t="n">
        <v>-0.254389</v>
      </c>
      <c r="F1020" s="2" t="n">
        <v>-0.345356</v>
      </c>
      <c r="G1020" s="2" t="n">
        <v>-0.411689</v>
      </c>
      <c r="H1020" s="2" t="n">
        <v>-0.480118</v>
      </c>
      <c r="I1020" s="2" t="n">
        <v>-0.290002</v>
      </c>
      <c r="J1020" s="2" t="n">
        <v>-0.380674</v>
      </c>
      <c r="K1020" s="2" t="n">
        <v>-0.74189</v>
      </c>
      <c r="L1020" s="2" t="n">
        <v>-0.815899</v>
      </c>
      <c r="M1020" s="2" t="n">
        <v>-0.879877</v>
      </c>
      <c r="N1020" s="2" t="n">
        <v>-0.963004</v>
      </c>
      <c r="O1020" s="2" t="n">
        <v>-0.970337</v>
      </c>
      <c r="P1020" s="3" t="n">
        <v>-1.08113</v>
      </c>
      <c r="Q1020" s="0" t="n">
        <f aca="false">AVERAGE(E1020:H1020)/(STDEV(E1020:H1020)+1)</f>
        <v>-0.340142442416976</v>
      </c>
      <c r="R1020" s="0" t="n">
        <f aca="false">AVERAGE(I1020:L1020)/(STDEV(I1020:L1020)+1)</f>
        <v>-0.441977899398865</v>
      </c>
      <c r="S1020" s="0" t="n">
        <f aca="false">AVERAGE(M1020:P1020)/(STDEV(M1020:P1020)+1)</f>
        <v>-0.899302200679486</v>
      </c>
      <c r="T1020" s="1" t="n">
        <v>2.34933</v>
      </c>
      <c r="U1020" s="2" t="n">
        <v>1.62948</v>
      </c>
      <c r="V1020" s="3" t="n">
        <v>3.77654</v>
      </c>
      <c r="AA1020" s="0" t="n">
        <v>1</v>
      </c>
      <c r="AB1020" s="0" t="n">
        <v>17</v>
      </c>
      <c r="AC1020" s="0" t="n">
        <v>1</v>
      </c>
      <c r="AD1020" s="0" t="n">
        <v>45</v>
      </c>
      <c r="AF1020" s="3" t="n">
        <v>30000</v>
      </c>
      <c r="AG1020" s="0" t="s">
        <v>909</v>
      </c>
      <c r="AH1020" s="0" t="s">
        <v>5697</v>
      </c>
      <c r="AI1020" s="0" t="s">
        <v>5465</v>
      </c>
    </row>
    <row r="1021" customFormat="false" ht="15" hidden="false" customHeight="false" outlineLevel="0" collapsed="false">
      <c r="A1021" s="0" t="s">
        <v>5698</v>
      </c>
      <c r="B1021" s="0" t="s">
        <v>5699</v>
      </c>
      <c r="C1021" s="0" t="s">
        <v>5700</v>
      </c>
      <c r="D1021" s="0" t="s">
        <v>5701</v>
      </c>
      <c r="E1021" s="1" t="n">
        <v>-1.7115</v>
      </c>
      <c r="F1021" s="2" t="n">
        <v>-1.65574</v>
      </c>
      <c r="G1021" s="2" t="n">
        <v>-1.69801</v>
      </c>
      <c r="H1021" s="2" t="n">
        <v>-1.6817</v>
      </c>
      <c r="I1021" s="2" t="n">
        <v>-1.53797</v>
      </c>
      <c r="J1021" s="2" t="n">
        <v>-1.52712</v>
      </c>
      <c r="K1021" s="2" t="n">
        <v>-1.67811</v>
      </c>
      <c r="L1021" s="2" t="n">
        <v>-1.64132</v>
      </c>
      <c r="M1021" s="2" t="n">
        <v>-0.940474</v>
      </c>
      <c r="N1021" s="2" t="n">
        <v>-0.880969</v>
      </c>
      <c r="O1021" s="2" t="n">
        <v>-1.08989</v>
      </c>
      <c r="P1021" s="3" t="n">
        <v>-1.02298</v>
      </c>
      <c r="Q1021" s="0" t="n">
        <f aca="false">AVERAGE(E1021:H1021)/(STDEV(E1021:H1021)+1)</f>
        <v>-1.64722166197211</v>
      </c>
      <c r="R1021" s="0" t="n">
        <f aca="false">AVERAGE(I1021:L1021)/(STDEV(I1021:L1021)+1)</f>
        <v>-1.48467140773207</v>
      </c>
      <c r="S1021" s="0" t="n">
        <f aca="false">AVERAGE(M1021:P1021)/(STDEV(M1021:P1021)+1)</f>
        <v>-0.900938227930166</v>
      </c>
      <c r="T1021" s="1" t="n">
        <v>6.10069</v>
      </c>
      <c r="U1021" s="2" t="n">
        <v>4.54324</v>
      </c>
      <c r="V1021" s="3" t="n">
        <v>3.65393</v>
      </c>
      <c r="Y1021" s="0" t="n">
        <v>1</v>
      </c>
      <c r="Z1021" s="0" t="n">
        <v>2</v>
      </c>
      <c r="AG1021" s="0" t="s">
        <v>5702</v>
      </c>
      <c r="AH1021" s="0" t="s">
        <v>5703</v>
      </c>
    </row>
    <row r="1022" customFormat="false" ht="15" hidden="false" customHeight="false" outlineLevel="0" collapsed="false">
      <c r="A1022" s="0" t="s">
        <v>5704</v>
      </c>
      <c r="B1022" s="0" t="s">
        <v>5705</v>
      </c>
      <c r="C1022" s="0" t="s">
        <v>5706</v>
      </c>
      <c r="D1022" s="0" t="s">
        <v>5707</v>
      </c>
      <c r="E1022" s="1" t="n">
        <v>-1.43449</v>
      </c>
      <c r="F1022" s="2" t="n">
        <v>-0.68947</v>
      </c>
      <c r="G1022" s="2" t="n">
        <v>-1.12168</v>
      </c>
      <c r="H1022" s="2" t="n">
        <v>-0.375879</v>
      </c>
      <c r="I1022" s="2" t="n">
        <v>-1.60504</v>
      </c>
      <c r="J1022" s="2" t="n">
        <v>-0.787421</v>
      </c>
      <c r="K1022" s="2" t="n">
        <v>-1.87164</v>
      </c>
      <c r="L1022" s="2" t="n">
        <v>-1.16681</v>
      </c>
      <c r="M1022" s="2" t="n">
        <v>-1.73621</v>
      </c>
      <c r="N1022" s="2" t="n">
        <v>-0.930983</v>
      </c>
      <c r="O1022" s="2" t="n">
        <v>-1.90512</v>
      </c>
      <c r="P1022" s="3" t="n">
        <v>-1.16022</v>
      </c>
      <c r="Q1022" s="0" t="n">
        <f aca="false">AVERAGE(E1022:H1022)/(STDEV(E1022:H1022)+1)</f>
        <v>-0.617244535564837</v>
      </c>
      <c r="R1022" s="0" t="n">
        <f aca="false">AVERAGE(I1022:L1022)/(STDEV(I1022:L1022)+1)</f>
        <v>-0.918296648290524</v>
      </c>
      <c r="S1022" s="0" t="n">
        <f aca="false">AVERAGE(M1022:P1022)/(STDEV(M1022:P1022)+1)</f>
        <v>-0.980030118223001</v>
      </c>
      <c r="T1022" s="1" t="n">
        <v>1.51794</v>
      </c>
      <c r="U1022" s="2" t="n">
        <v>1.96487</v>
      </c>
      <c r="V1022" s="3" t="n">
        <v>2.07285</v>
      </c>
      <c r="W1022" s="0" t="n">
        <v>15</v>
      </c>
      <c r="X1022" s="0" t="n">
        <v>37</v>
      </c>
      <c r="Y1022" s="0" t="n">
        <v>9</v>
      </c>
      <c r="Z1022" s="0" t="n">
        <v>18</v>
      </c>
      <c r="AA1022" s="0" t="n">
        <v>10</v>
      </c>
      <c r="AB1022" s="0" t="n">
        <v>22</v>
      </c>
      <c r="AC1022" s="0" t="n">
        <v>15</v>
      </c>
      <c r="AD1022" s="0" t="n">
        <v>37</v>
      </c>
      <c r="AF1022" s="3" t="n">
        <v>28000</v>
      </c>
      <c r="AG1022" s="0" t="s">
        <v>5708</v>
      </c>
      <c r="AH1022" s="0" t="s">
        <v>5709</v>
      </c>
    </row>
    <row r="1023" customFormat="false" ht="15" hidden="false" customHeight="false" outlineLevel="0" collapsed="false">
      <c r="A1023" s="0" t="s">
        <v>5710</v>
      </c>
      <c r="B1023" s="0" t="s">
        <v>5711</v>
      </c>
      <c r="C1023" s="0" t="s">
        <v>5712</v>
      </c>
      <c r="D1023" s="0" t="s">
        <v>5713</v>
      </c>
      <c r="E1023" s="1" t="n">
        <v>-0.346806</v>
      </c>
      <c r="F1023" s="2" t="n">
        <v>-0.413378</v>
      </c>
      <c r="G1023" s="2" t="n">
        <v>-0.495864</v>
      </c>
      <c r="H1023" s="2" t="n">
        <v>-0.601897</v>
      </c>
      <c r="I1023" s="2" t="n">
        <v>0.076651</v>
      </c>
      <c r="J1023" s="2" t="n">
        <v>-0.0348391</v>
      </c>
      <c r="K1023" s="2" t="n">
        <v>-0.0505246</v>
      </c>
      <c r="L1023" s="2" t="n">
        <v>-0.136072</v>
      </c>
      <c r="M1023" s="2" t="n">
        <v>-1.00282</v>
      </c>
      <c r="N1023" s="2" t="n">
        <v>-1.06565</v>
      </c>
      <c r="O1023" s="2" t="n">
        <v>-1.02288</v>
      </c>
      <c r="P1023" s="3" t="n">
        <v>-1.07831</v>
      </c>
      <c r="Q1023" s="0" t="n">
        <f aca="false">AVERAGE(E1023:H1023)/(STDEV(E1023:H1023)+1)</f>
        <v>-0.41844067836287</v>
      </c>
      <c r="R1023" s="0" t="n">
        <f aca="false">AVERAGE(I1023:L1023)/(STDEV(I1023:L1023)+1)</f>
        <v>-0.0332868689634534</v>
      </c>
      <c r="S1023" s="0" t="n">
        <f aca="false">AVERAGE(M1023:P1023)/(STDEV(M1023:P1023)+1)</f>
        <v>-1.00669187303562</v>
      </c>
      <c r="T1023" s="1" t="n">
        <v>2.45739</v>
      </c>
      <c r="U1023" s="2" t="n">
        <v>0.329519</v>
      </c>
      <c r="V1023" s="3" t="n">
        <v>4.96403</v>
      </c>
      <c r="Y1023" s="0" t="n">
        <v>1</v>
      </c>
      <c r="Z1023" s="0" t="n">
        <v>1</v>
      </c>
      <c r="AG1023" s="0" t="s">
        <v>5714</v>
      </c>
      <c r="AH1023" s="0" t="s">
        <v>5715</v>
      </c>
    </row>
    <row r="1024" customFormat="false" ht="15" hidden="false" customHeight="false" outlineLevel="0" collapsed="false">
      <c r="A1024" s="0" t="s">
        <v>5716</v>
      </c>
      <c r="B1024" s="0" t="s">
        <v>5717</v>
      </c>
      <c r="C1024" s="0" t="s">
        <v>5718</v>
      </c>
      <c r="D1024" s="0" t="s">
        <v>5719</v>
      </c>
      <c r="E1024" s="1" t="n">
        <v>-0.660239</v>
      </c>
      <c r="F1024" s="2" t="n">
        <v>-0.814267</v>
      </c>
      <c r="G1024" s="2" t="n">
        <v>-0.756174</v>
      </c>
      <c r="H1024" s="2" t="n">
        <v>-0.85919</v>
      </c>
      <c r="I1024" s="2" t="n">
        <v>-0.296843</v>
      </c>
      <c r="J1024" s="2" t="n">
        <v>-0.439355</v>
      </c>
      <c r="K1024" s="2" t="n">
        <v>-0.386272</v>
      </c>
      <c r="L1024" s="2" t="n">
        <v>-0.516438</v>
      </c>
      <c r="M1024" s="2" t="n">
        <v>-1.00852</v>
      </c>
      <c r="N1024" s="2" t="n">
        <v>-1.14999</v>
      </c>
      <c r="O1024" s="2" t="n">
        <v>-1.05548</v>
      </c>
      <c r="P1024" s="3" t="n">
        <v>-1.22789</v>
      </c>
      <c r="Q1024" s="0" t="n">
        <f aca="false">AVERAGE(E1024:H1024)/(STDEV(E1024:H1024)+1)</f>
        <v>-0.711371363684931</v>
      </c>
      <c r="R1024" s="0" t="n">
        <f aca="false">AVERAGE(I1024:L1024)/(STDEV(I1024:L1024)+1)</f>
        <v>-0.37510475003129</v>
      </c>
      <c r="S1024" s="0" t="n">
        <f aca="false">AVERAGE(M1024:P1024)/(STDEV(M1024:P1024)+1)</f>
        <v>-1.01142755342879</v>
      </c>
      <c r="T1024" s="1" t="n">
        <v>3.42632</v>
      </c>
      <c r="U1024" s="2" t="n">
        <v>2.52098</v>
      </c>
      <c r="V1024" s="3" t="n">
        <v>3.72653</v>
      </c>
      <c r="AC1024" s="0" t="n">
        <v>1</v>
      </c>
      <c r="AD1024" s="0" t="n">
        <v>7</v>
      </c>
      <c r="AG1024" s="0" t="s">
        <v>909</v>
      </c>
      <c r="AH1024" s="0" t="s">
        <v>5697</v>
      </c>
    </row>
    <row r="1025" customFormat="false" ht="15" hidden="false" customHeight="false" outlineLevel="0" collapsed="false">
      <c r="A1025" s="0" t="s">
        <v>5720</v>
      </c>
      <c r="B1025" s="0" t="s">
        <v>5721</v>
      </c>
      <c r="C1025" s="0" t="s">
        <v>5722</v>
      </c>
      <c r="D1025" s="0" t="s">
        <v>5723</v>
      </c>
      <c r="E1025" s="1" t="n">
        <v>1.33633</v>
      </c>
      <c r="F1025" s="2" t="n">
        <v>2.32802</v>
      </c>
      <c r="G1025" s="2" t="n">
        <v>-0.995312</v>
      </c>
      <c r="H1025" s="2" t="n">
        <v>-0.0430843</v>
      </c>
      <c r="I1025" s="2" t="n">
        <v>-1.26839</v>
      </c>
      <c r="J1025" s="2" t="n">
        <v>-0.321614</v>
      </c>
      <c r="K1025" s="2" t="n">
        <v>-1.64803</v>
      </c>
      <c r="L1025" s="2" t="n">
        <v>-0.675314</v>
      </c>
      <c r="M1025" s="2" t="n">
        <v>-2.00688</v>
      </c>
      <c r="N1025" s="2" t="n">
        <v>-1.01146</v>
      </c>
      <c r="O1025" s="2" t="n">
        <v>-2.22975</v>
      </c>
      <c r="P1025" s="3" t="n">
        <v>-1.22692</v>
      </c>
      <c r="Q1025" s="0" t="n">
        <f aca="false">AVERAGE(E1025:H1025)/(STDEV(E1025:H1025)+1)</f>
        <v>0.265890407812475</v>
      </c>
      <c r="R1025" s="0" t="n">
        <f aca="false">AVERAGE(I1025:L1025)/(STDEV(I1025:L1025)+1)</f>
        <v>-0.614062976821847</v>
      </c>
      <c r="S1025" s="0" t="n">
        <f aca="false">AVERAGE(M1025:P1025)/(STDEV(M1025:P1025)+1)</f>
        <v>-1.01772228017644</v>
      </c>
      <c r="T1025" s="1" t="n">
        <v>0.359226</v>
      </c>
      <c r="U1025" s="2" t="n">
        <v>1.33925</v>
      </c>
      <c r="V1025" s="3" t="n">
        <v>1.92308</v>
      </c>
      <c r="Y1025" s="0" t="n">
        <v>1</v>
      </c>
      <c r="Z1025" s="0" t="n">
        <v>1</v>
      </c>
      <c r="AG1025" s="0" t="s">
        <v>1271</v>
      </c>
      <c r="AH1025" s="0" t="s">
        <v>574</v>
      </c>
    </row>
    <row r="1026" customFormat="false" ht="15" hidden="false" customHeight="false" outlineLevel="0" collapsed="false">
      <c r="A1026" s="0" t="s">
        <v>5724</v>
      </c>
      <c r="B1026" s="0" t="s">
        <v>5725</v>
      </c>
      <c r="C1026" s="0" t="s">
        <v>5726</v>
      </c>
      <c r="D1026" s="0" t="s">
        <v>5727</v>
      </c>
      <c r="E1026" s="1" t="n">
        <v>-1.24088</v>
      </c>
      <c r="F1026" s="2" t="n">
        <v>-2.71069</v>
      </c>
      <c r="G1026" s="2" t="n">
        <v>-0.516101</v>
      </c>
      <c r="H1026" s="2" t="n">
        <v>-1.99185</v>
      </c>
      <c r="I1026" s="2" t="n">
        <v>-1.08278</v>
      </c>
      <c r="J1026" s="2" t="n">
        <v>-2.56351</v>
      </c>
      <c r="K1026" s="2" t="n">
        <v>-1.47595</v>
      </c>
      <c r="L1026" s="2" t="n">
        <v>-2.93571</v>
      </c>
      <c r="M1026" s="2" t="n">
        <v>-1.63</v>
      </c>
      <c r="N1026" s="2" t="n">
        <v>-3.09668</v>
      </c>
      <c r="O1026" s="2" t="n">
        <v>-0.991477</v>
      </c>
      <c r="P1026" s="3" t="n">
        <v>-2.48257</v>
      </c>
      <c r="Q1026" s="0" t="n">
        <f aca="false">AVERAGE(E1026:H1026)/(STDEV(E1026:H1026)+1)</f>
        <v>-0.829444473964622</v>
      </c>
      <c r="R1026" s="0" t="n">
        <f aca="false">AVERAGE(I1026:L1026)/(STDEV(I1026:L1026)+1)</f>
        <v>-1.07316258466929</v>
      </c>
      <c r="S1026" s="0" t="n">
        <f aca="false">AVERAGE(M1026:P1026)/(STDEV(M1026:P1026)+1)</f>
        <v>-1.06377131691188</v>
      </c>
      <c r="T1026" s="1" t="n">
        <v>1.37543</v>
      </c>
      <c r="U1026" s="2" t="n">
        <v>1.71244</v>
      </c>
      <c r="V1026" s="3" t="n">
        <v>1.66806</v>
      </c>
      <c r="AA1026" s="0" t="n">
        <v>1</v>
      </c>
      <c r="AB1026" s="0" t="n">
        <v>4</v>
      </c>
      <c r="AF1026" s="3" t="n">
        <v>210</v>
      </c>
      <c r="AG1026" s="0" t="s">
        <v>5728</v>
      </c>
      <c r="AH1026" s="0" t="s">
        <v>2322</v>
      </c>
    </row>
    <row r="1027" customFormat="false" ht="15" hidden="false" customHeight="false" outlineLevel="0" collapsed="false">
      <c r="A1027" s="0" t="s">
        <v>5729</v>
      </c>
      <c r="B1027" s="0" t="s">
        <v>5730</v>
      </c>
      <c r="C1027" s="0" t="s">
        <v>5731</v>
      </c>
      <c r="D1027" s="0" t="s">
        <v>5732</v>
      </c>
      <c r="E1027" s="1" t="n">
        <v>-0.0945048</v>
      </c>
      <c r="F1027" s="2" t="n">
        <v>0.0673902</v>
      </c>
      <c r="G1027" s="2" t="n">
        <v>-0.0173033</v>
      </c>
      <c r="H1027" s="2" t="n">
        <v>0.109291</v>
      </c>
      <c r="I1027" s="2" t="n">
        <v>-0.506585</v>
      </c>
      <c r="J1027" s="2" t="n">
        <v>-0.385446</v>
      </c>
      <c r="K1027" s="2" t="n">
        <v>-0.705213</v>
      </c>
      <c r="L1027" s="2" t="n">
        <v>-0.558132</v>
      </c>
      <c r="M1027" s="2" t="n">
        <v>-1.38006</v>
      </c>
      <c r="N1027" s="2" t="n">
        <v>-1.21026</v>
      </c>
      <c r="O1027" s="2" t="n">
        <v>-1.26026</v>
      </c>
      <c r="P1027" s="3" t="n">
        <v>-1.08306</v>
      </c>
      <c r="Q1027" s="0" t="n">
        <f aca="false">AVERAGE(E1027:H1027)/(STDEV(E1027:H1027)+1)</f>
        <v>0.0148699798512993</v>
      </c>
      <c r="R1027" s="0" t="n">
        <f aca="false">AVERAGE(I1027:L1027)/(STDEV(I1027:L1027)+1)</f>
        <v>-0.475825016405302</v>
      </c>
      <c r="S1027" s="0" t="n">
        <f aca="false">AVERAGE(M1027:P1027)/(STDEV(M1027:P1027)+1)</f>
        <v>-1.09834193875876</v>
      </c>
      <c r="T1027" s="1" t="n">
        <v>0.128293</v>
      </c>
      <c r="U1027" s="2" t="n">
        <v>2.41106</v>
      </c>
      <c r="V1027" s="3" t="n">
        <v>3.56739</v>
      </c>
      <c r="Y1027" s="0" t="n">
        <v>1</v>
      </c>
      <c r="Z1027" s="0" t="n">
        <v>3</v>
      </c>
      <c r="AG1027" s="0" t="s">
        <v>5733</v>
      </c>
      <c r="AH1027" s="0" t="s">
        <v>173</v>
      </c>
      <c r="AI1027" s="0" t="s">
        <v>1182</v>
      </c>
    </row>
    <row r="1028" customFormat="false" ht="15" hidden="false" customHeight="false" outlineLevel="0" collapsed="false">
      <c r="A1028" s="0" t="s">
        <v>5734</v>
      </c>
      <c r="B1028" s="0" t="s">
        <v>5735</v>
      </c>
      <c r="C1028" s="0" t="s">
        <v>5736</v>
      </c>
      <c r="D1028" s="0" t="s">
        <v>5737</v>
      </c>
      <c r="E1028" s="1" t="n">
        <v>-2.57442</v>
      </c>
      <c r="F1028" s="2" t="n">
        <v>-1.19376</v>
      </c>
      <c r="G1028" s="2" t="n">
        <v>-2.56633</v>
      </c>
      <c r="H1028" s="2" t="n">
        <v>-1.13465</v>
      </c>
      <c r="I1028" s="2" t="n">
        <v>-2.27534</v>
      </c>
      <c r="J1028" s="2" t="n">
        <v>-0.883159</v>
      </c>
      <c r="K1028" s="2" t="n">
        <v>-2.44465</v>
      </c>
      <c r="L1028" s="2" t="n">
        <v>-1.04012</v>
      </c>
      <c r="M1028" s="2" t="n">
        <v>-2.36236</v>
      </c>
      <c r="N1028" s="2" t="n">
        <v>-0.96915</v>
      </c>
      <c r="O1028" s="2" t="n">
        <v>-3.53397</v>
      </c>
      <c r="P1028" s="3" t="n">
        <v>-2.17169</v>
      </c>
      <c r="Q1028" s="0" t="n">
        <f aca="false">AVERAGE(E1028:H1028)/(STDEV(E1028:H1028)+1)</f>
        <v>-1.03038933232944</v>
      </c>
      <c r="R1028" s="0" t="n">
        <f aca="false">AVERAGE(I1028:L1028)/(STDEV(I1028:L1028)+1)</f>
        <v>-0.9161491073244</v>
      </c>
      <c r="S1028" s="0" t="n">
        <f aca="false">AVERAGE(M1028:P1028)/(STDEV(M1028:P1028)+1)</f>
        <v>-1.10208814183919</v>
      </c>
      <c r="T1028" s="1" t="n">
        <v>1.71366</v>
      </c>
      <c r="U1028" s="2" t="n">
        <v>1.57711</v>
      </c>
      <c r="V1028" s="3" t="n">
        <v>1.63654</v>
      </c>
      <c r="AC1028" s="0" t="n">
        <v>1</v>
      </c>
      <c r="AD1028" s="0" t="n">
        <v>1</v>
      </c>
      <c r="AG1028" s="0" t="s">
        <v>5738</v>
      </c>
      <c r="AH1028" s="0" t="s">
        <v>162</v>
      </c>
    </row>
    <row r="1029" customFormat="false" ht="15" hidden="false" customHeight="false" outlineLevel="0" collapsed="false">
      <c r="A1029" s="0" t="s">
        <v>5739</v>
      </c>
      <c r="B1029" s="0" t="s">
        <v>5740</v>
      </c>
      <c r="C1029" s="0" t="s">
        <v>5741</v>
      </c>
      <c r="D1029" s="0" t="s">
        <v>5742</v>
      </c>
      <c r="E1029" s="1" t="n">
        <v>0.941708</v>
      </c>
      <c r="F1029" s="2" t="n">
        <v>-1.35473</v>
      </c>
      <c r="G1029" s="2" t="n">
        <v>-0.929045</v>
      </c>
      <c r="H1029" s="2" t="n">
        <v>-3.17447</v>
      </c>
      <c r="I1029" s="2" t="n">
        <v>-0.493118</v>
      </c>
      <c r="J1029" s="2" t="n">
        <v>-2.77803</v>
      </c>
      <c r="K1029" s="2" t="n">
        <v>-1.70703</v>
      </c>
      <c r="L1029" s="2" t="n">
        <v>-3.9796</v>
      </c>
      <c r="M1029" s="2" t="n">
        <v>-1.41574</v>
      </c>
      <c r="N1029" s="2" t="n">
        <v>-3.69962</v>
      </c>
      <c r="O1029" s="2" t="n">
        <v>-1.46857</v>
      </c>
      <c r="P1029" s="3" t="n">
        <v>-3.78338</v>
      </c>
      <c r="Q1029" s="0" t="n">
        <f aca="false">AVERAGE(E1029:H1029)/(STDEV(E1029:H1029)+1)</f>
        <v>-0.419838485407522</v>
      </c>
      <c r="R1029" s="0" t="n">
        <f aca="false">AVERAGE(I1029:L1029)/(STDEV(I1029:L1029)+1)</f>
        <v>-0.899737695276142</v>
      </c>
      <c r="S1029" s="0" t="n">
        <f aca="false">AVERAGE(M1029:P1029)/(STDEV(M1029:P1029)+1)</f>
        <v>-1.1132596216925</v>
      </c>
      <c r="T1029" s="1" t="n">
        <v>0.562797</v>
      </c>
      <c r="U1029" s="2" t="n">
        <v>1.24182</v>
      </c>
      <c r="V1029" s="3" t="n">
        <v>1.52488</v>
      </c>
      <c r="AC1029" s="0" t="n">
        <v>1</v>
      </c>
      <c r="AD1029" s="0" t="n">
        <v>1</v>
      </c>
      <c r="AF1029" s="3" t="n">
        <v>15</v>
      </c>
      <c r="AG1029" s="0" t="s">
        <v>5743</v>
      </c>
      <c r="AH1029" s="0" t="s">
        <v>5744</v>
      </c>
      <c r="AI1029" s="0" t="s">
        <v>3811</v>
      </c>
      <c r="AJ1029" s="0" t="s">
        <v>1598</v>
      </c>
    </row>
    <row r="1030" customFormat="false" ht="15" hidden="false" customHeight="false" outlineLevel="0" collapsed="false">
      <c r="A1030" s="0" t="s">
        <v>5745</v>
      </c>
      <c r="B1030" s="0" t="s">
        <v>5746</v>
      </c>
      <c r="C1030" s="0" t="s">
        <v>5747</v>
      </c>
      <c r="D1030" s="0" t="s">
        <v>5748</v>
      </c>
      <c r="E1030" s="1" t="n">
        <v>-5.27618</v>
      </c>
      <c r="F1030" s="2" t="n">
        <v>-1.29133</v>
      </c>
      <c r="G1030" s="2" t="n">
        <v>-6.19916</v>
      </c>
      <c r="H1030" s="2" t="n">
        <v>-2.22025</v>
      </c>
      <c r="I1030" s="2" t="n">
        <v>-5.95973</v>
      </c>
      <c r="J1030" s="2" t="n">
        <v>-1.98581</v>
      </c>
      <c r="K1030" s="2" t="n">
        <v>-5.89124</v>
      </c>
      <c r="L1030" s="2" t="n">
        <v>-1.89633</v>
      </c>
      <c r="M1030" s="2" t="n">
        <v>-6.04328</v>
      </c>
      <c r="N1030" s="2" t="n">
        <v>-2.0553</v>
      </c>
      <c r="O1030" s="2" t="n">
        <v>-5.79323</v>
      </c>
      <c r="P1030" s="3" t="n">
        <v>-1.82967</v>
      </c>
      <c r="Q1030" s="0" t="n">
        <f aca="false">AVERAGE(E1030:H1030)/(STDEV(E1030:H1030)+1)</f>
        <v>-1.11500540208659</v>
      </c>
      <c r="R1030" s="0" t="n">
        <f aca="false">AVERAGE(I1030:L1030)/(STDEV(I1030:L1030)+1)</f>
        <v>-1.19159065284961</v>
      </c>
      <c r="S1030" s="0" t="n">
        <f aca="false">AVERAGE(M1030:P1030)/(STDEV(M1030:P1030)+1)</f>
        <v>-1.19119219111093</v>
      </c>
      <c r="T1030" s="1" t="n">
        <v>1.29849</v>
      </c>
      <c r="U1030" s="2" t="n">
        <v>1.37805</v>
      </c>
      <c r="V1030" s="3" t="n">
        <v>1.37787</v>
      </c>
      <c r="AA1030" s="0" t="n">
        <v>1</v>
      </c>
      <c r="AB1030" s="0" t="n">
        <v>1</v>
      </c>
      <c r="AG1030" s="0" t="s">
        <v>5749</v>
      </c>
      <c r="AH1030" s="0" t="s">
        <v>5750</v>
      </c>
      <c r="AI1030" s="0" t="s">
        <v>5751</v>
      </c>
    </row>
    <row r="1031" customFormat="false" ht="15" hidden="false" customHeight="false" outlineLevel="0" collapsed="false">
      <c r="A1031" s="0" t="s">
        <v>5752</v>
      </c>
      <c r="B1031" s="0" t="s">
        <v>5753</v>
      </c>
      <c r="C1031" s="0" t="s">
        <v>5754</v>
      </c>
      <c r="D1031" s="0" t="s">
        <v>5755</v>
      </c>
      <c r="E1031" s="1" t="n">
        <v>-1.71367</v>
      </c>
      <c r="F1031" s="2" t="n">
        <v>-1.63283</v>
      </c>
      <c r="G1031" s="2" t="n">
        <v>-1.6615</v>
      </c>
      <c r="H1031" s="2" t="n">
        <v>-1.62012</v>
      </c>
      <c r="I1031" s="2" t="n">
        <v>-1.50615</v>
      </c>
      <c r="J1031" s="2" t="n">
        <v>-1.47023</v>
      </c>
      <c r="K1031" s="2" t="n">
        <v>-1.49864</v>
      </c>
      <c r="L1031" s="2" t="n">
        <v>-1.43678</v>
      </c>
      <c r="M1031" s="2" t="n">
        <v>-1.37424</v>
      </c>
      <c r="N1031" s="2" t="n">
        <v>-1.28967</v>
      </c>
      <c r="O1031" s="2" t="n">
        <v>-1.34273</v>
      </c>
      <c r="P1031" s="3" t="n">
        <v>-1.25075</v>
      </c>
      <c r="Q1031" s="0" t="n">
        <f aca="false">AVERAGE(E1031:H1031)/(STDEV(E1031:H1031)+1)</f>
        <v>-1.59094628029844</v>
      </c>
      <c r="R1031" s="0" t="n">
        <f aca="false">AVERAGE(I1031:L1031)/(STDEV(I1031:L1031)+1)</f>
        <v>-1.43280795784641</v>
      </c>
      <c r="S1031" s="0" t="n">
        <f aca="false">AVERAGE(M1031:P1031)/(STDEV(M1031:P1031)+1)</f>
        <v>-1.24592980871986</v>
      </c>
      <c r="T1031" s="1" t="n">
        <v>5.36261</v>
      </c>
      <c r="U1031" s="2" t="n">
        <v>5.57366</v>
      </c>
      <c r="V1031" s="3" t="n">
        <v>4.69742</v>
      </c>
      <c r="Y1031" s="0" t="n">
        <v>1</v>
      </c>
      <c r="Z1031" s="0" t="n">
        <v>1</v>
      </c>
      <c r="AF1031" s="3" t="n">
        <v>1.3</v>
      </c>
      <c r="AG1031" s="0" t="s">
        <v>5756</v>
      </c>
      <c r="AH1031" s="0" t="s">
        <v>2211</v>
      </c>
      <c r="AI1031" s="0" t="s">
        <v>1740</v>
      </c>
    </row>
    <row r="1032" customFormat="false" ht="15" hidden="false" customHeight="false" outlineLevel="0" collapsed="false">
      <c r="A1032" s="0" t="s">
        <v>5757</v>
      </c>
      <c r="B1032" s="0" t="s">
        <v>5758</v>
      </c>
      <c r="C1032" s="0" t="s">
        <v>5759</v>
      </c>
      <c r="D1032" s="0" t="s">
        <v>5760</v>
      </c>
      <c r="E1032" s="1" t="n">
        <v>-2.8772</v>
      </c>
      <c r="F1032" s="2" t="n">
        <v>-1.10125</v>
      </c>
      <c r="G1032" s="2" t="n">
        <v>-3.58166</v>
      </c>
      <c r="H1032" s="2" t="n">
        <v>-1.7547</v>
      </c>
      <c r="I1032" s="2" t="n">
        <v>-3.81034</v>
      </c>
      <c r="J1032" s="2" t="n">
        <v>-2.02287</v>
      </c>
      <c r="K1032" s="2" t="n">
        <v>-3.58892</v>
      </c>
      <c r="L1032" s="2" t="n">
        <v>-1.78911</v>
      </c>
      <c r="M1032" s="2" t="n">
        <v>-3.52972</v>
      </c>
      <c r="N1032" s="2" t="n">
        <v>-1.74122</v>
      </c>
      <c r="O1032" s="2" t="n">
        <v>-3.31178</v>
      </c>
      <c r="P1032" s="3" t="n">
        <v>-1.55421</v>
      </c>
      <c r="Q1032" s="0" t="n">
        <f aca="false">AVERAGE(E1032:H1032)/(STDEV(E1032:H1032)+1)</f>
        <v>-1.10282151218343</v>
      </c>
      <c r="R1032" s="0" t="n">
        <f aca="false">AVERAGE(I1032:L1032)/(STDEV(I1032:L1032)+1)</f>
        <v>-1.3713264866105</v>
      </c>
      <c r="S1032" s="0" t="n">
        <f aca="false">AVERAGE(M1032:P1032)/(STDEV(M1032:P1032)+1)</f>
        <v>-1.24817270189877</v>
      </c>
      <c r="T1032" s="1" t="n">
        <v>1.60573</v>
      </c>
      <c r="U1032" s="2" t="n">
        <v>1.89819</v>
      </c>
      <c r="V1032" s="3" t="n">
        <v>1.79331</v>
      </c>
      <c r="AC1032" s="0" t="n">
        <v>1</v>
      </c>
      <c r="AD1032" s="0" t="n">
        <v>1</v>
      </c>
      <c r="AG1032" s="0" t="s">
        <v>5761</v>
      </c>
      <c r="AH1032" s="0" t="s">
        <v>1643</v>
      </c>
      <c r="AI1032" s="0" t="s">
        <v>5762</v>
      </c>
    </row>
    <row r="1033" customFormat="false" ht="15" hidden="false" customHeight="false" outlineLevel="0" collapsed="false">
      <c r="A1033" s="0" t="s">
        <v>5763</v>
      </c>
      <c r="B1033" s="0" t="s">
        <v>5764</v>
      </c>
      <c r="C1033" s="0" t="s">
        <v>5765</v>
      </c>
      <c r="D1033" s="0" t="s">
        <v>5766</v>
      </c>
      <c r="E1033" s="1" t="n">
        <v>-2.42548</v>
      </c>
      <c r="F1033" s="2" t="n">
        <v>-2.3833</v>
      </c>
      <c r="G1033" s="2" t="n">
        <v>-3.451</v>
      </c>
      <c r="H1033" s="2" t="n">
        <v>-3.44828</v>
      </c>
      <c r="I1033" s="2" t="n">
        <v>1.98315</v>
      </c>
      <c r="J1033" s="2" t="n">
        <v>1.98041</v>
      </c>
      <c r="K1033" s="2" t="n">
        <v>1.95433</v>
      </c>
      <c r="L1033" s="2" t="n">
        <v>1.97753</v>
      </c>
      <c r="M1033" s="2" t="n">
        <v>-1.66794</v>
      </c>
      <c r="N1033" s="2" t="n">
        <v>-1.62202</v>
      </c>
      <c r="O1033" s="2" t="n">
        <v>-2.19</v>
      </c>
      <c r="P1033" s="3" t="n">
        <v>-2.13668</v>
      </c>
      <c r="Q1033" s="0" t="n">
        <f aca="false">AVERAGE(E1033:H1033)/(STDEV(E1033:H1033)+1)</f>
        <v>-1.8251386217031</v>
      </c>
      <c r="R1033" s="0" t="n">
        <f aca="false">AVERAGE(I1033:L1033)/(STDEV(I1033:L1033)+1)</f>
        <v>1.94810616757812</v>
      </c>
      <c r="S1033" s="0" t="n">
        <f aca="false">AVERAGE(M1033:P1033)/(STDEV(M1033:P1033)+1)</f>
        <v>-1.46400542469013</v>
      </c>
      <c r="T1033" s="1" t="n">
        <v>2.63277</v>
      </c>
      <c r="U1033" s="2" t="n">
        <v>7.08198</v>
      </c>
      <c r="V1033" s="3" t="n">
        <v>2.97419</v>
      </c>
      <c r="Y1033" s="0" t="n">
        <v>1</v>
      </c>
      <c r="Z1033" s="0" t="n">
        <v>1</v>
      </c>
      <c r="AG1033" s="0" t="s">
        <v>5767</v>
      </c>
      <c r="AH1033" s="0" t="s">
        <v>5768</v>
      </c>
      <c r="AI1033" s="0" t="s">
        <v>5769</v>
      </c>
    </row>
    <row r="1034" customFormat="false" ht="15" hidden="false" customHeight="false" outlineLevel="0" collapsed="false">
      <c r="A1034" s="0" t="s">
        <v>5770</v>
      </c>
      <c r="B1034" s="0" t="s">
        <v>5771</v>
      </c>
      <c r="C1034" s="0" t="s">
        <v>5772</v>
      </c>
      <c r="D1034" s="0" t="s">
        <v>5773</v>
      </c>
      <c r="E1034" s="1" t="n">
        <v>-2.54682</v>
      </c>
      <c r="F1034" s="2" t="n">
        <v>-2.73803</v>
      </c>
      <c r="G1034" s="2" t="n">
        <v>-2.9362</v>
      </c>
      <c r="H1034" s="2" t="n">
        <v>-3.16688</v>
      </c>
      <c r="I1034" s="2" t="n">
        <v>-2.84272</v>
      </c>
      <c r="J1034" s="2" t="n">
        <v>-3.07885</v>
      </c>
      <c r="K1034" s="2" t="n">
        <v>-3.06837</v>
      </c>
      <c r="L1034" s="2" t="n">
        <v>-3.27856</v>
      </c>
      <c r="M1034" s="2" t="n">
        <v>-3.55939</v>
      </c>
      <c r="N1034" s="2" t="n">
        <v>-3.74686</v>
      </c>
      <c r="O1034" s="2" t="n">
        <v>-2.83412</v>
      </c>
      <c r="P1034" s="3" t="n">
        <v>-3.01419</v>
      </c>
      <c r="Q1034" s="0" t="n">
        <f aca="false">AVERAGE(E1034:H1034)/(STDEV(E1034:H1034)+1)</f>
        <v>-2.24880763509031</v>
      </c>
      <c r="R1034" s="0" t="n">
        <f aca="false">AVERAGE(I1034:L1034)/(STDEV(I1034:L1034)+1)</f>
        <v>-2.60336247180954</v>
      </c>
      <c r="S1034" s="0" t="n">
        <f aca="false">AVERAGE(M1034:P1034)/(STDEV(M1034:P1034)+1)</f>
        <v>-2.29326310208998</v>
      </c>
      <c r="T1034" s="1" t="n">
        <v>3.65155</v>
      </c>
      <c r="U1034" s="2" t="n">
        <v>4.26885</v>
      </c>
      <c r="V1034" s="3" t="n">
        <v>3.20484</v>
      </c>
      <c r="Y1034" s="0" t="n">
        <v>1</v>
      </c>
      <c r="Z1034" s="0" t="n">
        <v>1</v>
      </c>
      <c r="AG1034" s="0" t="s">
        <v>5774</v>
      </c>
      <c r="AH1034" s="0" t="s">
        <v>5775</v>
      </c>
    </row>
    <row r="1035" customFormat="false" ht="15" hidden="false" customHeight="false" outlineLevel="0" collapsed="false">
      <c r="A1035" s="0" t="s">
        <v>5776</v>
      </c>
      <c r="B1035" s="0" t="s">
        <v>5777</v>
      </c>
      <c r="C1035" s="0" t="s">
        <v>5778</v>
      </c>
      <c r="D1035" s="0" t="s">
        <v>5779</v>
      </c>
      <c r="E1035" s="1" t="n">
        <v>-4.216</v>
      </c>
      <c r="F1035" s="2" t="n">
        <v>-4.26291</v>
      </c>
      <c r="G1035" s="2" t="n">
        <v>-3.94457</v>
      </c>
      <c r="H1035" s="2" t="n">
        <v>-4.03094</v>
      </c>
      <c r="I1035" s="2" t="n">
        <v>-3.62101</v>
      </c>
      <c r="J1035" s="2" t="n">
        <v>-3.71284</v>
      </c>
      <c r="K1035" s="2" t="n">
        <v>-3.83986</v>
      </c>
      <c r="L1035" s="2" t="n">
        <v>-3.90574</v>
      </c>
      <c r="M1035" s="2" t="n">
        <v>-3.72488</v>
      </c>
      <c r="N1035" s="2" t="n">
        <v>-3.76805</v>
      </c>
      <c r="O1035" s="2" t="n">
        <v>-3.62765</v>
      </c>
      <c r="P1035" s="3" t="n">
        <v>-3.66342</v>
      </c>
      <c r="Q1035" s="0" t="n">
        <f aca="false">AVERAGE(E1035:H1035)/(STDEV(E1035:H1035)+1)</f>
        <v>-3.57469462987494</v>
      </c>
      <c r="R1035" s="0" t="n">
        <f aca="false">AVERAGE(I1035:L1035)/(STDEV(I1035:L1035)+1)</f>
        <v>-3.34355012457942</v>
      </c>
      <c r="S1035" s="0" t="n">
        <f aca="false">AVERAGE(M1035:P1035)/(STDEV(M1035:P1035)+1)</f>
        <v>-3.47824208275841</v>
      </c>
      <c r="T1035" s="1" t="n">
        <v>4.86801</v>
      </c>
      <c r="U1035" s="2" t="n">
        <v>4.97248</v>
      </c>
      <c r="V1035" s="3" t="n">
        <v>5.87307</v>
      </c>
      <c r="Y1035" s="0" t="n">
        <v>1</v>
      </c>
      <c r="Z1035" s="0" t="n">
        <v>2</v>
      </c>
      <c r="AG1035" s="0" t="s">
        <v>5780</v>
      </c>
      <c r="AH1035" s="0" t="s">
        <v>41</v>
      </c>
    </row>
  </sheetData>
  <conditionalFormatting sqref="T2:V1035">
    <cfRule type="cellIs" priority="2" operator="greaterThan" aboveAverage="0" equalAverage="0" bottom="0" percent="0" rank="0" text="" dxfId="0">
      <formula>1.3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1T16:09:10Z</dcterms:created>
  <dc:creator>johnston h. (hj4g08)</dc:creator>
  <dc:description/>
  <dc:language>en-US</dc:language>
  <cp:lastModifiedBy>l.latha</cp:lastModifiedBy>
  <dcterms:modified xsi:type="dcterms:W3CDTF">2016-09-26T12:39:31Z</dcterms:modified>
  <cp:revision>0</cp:revision>
  <dc:subject/>
  <dc:title/>
</cp:coreProperties>
</file>